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6122E09B-AB94-45FF-9D54-94611D08CDE7}" xr6:coauthVersionLast="36" xr6:coauthVersionMax="36" xr10:uidLastSave="{00000000-0000-0000-0000-000000000000}"/>
  <bookViews>
    <workbookView xWindow="0" yWindow="0" windowWidth="22260" windowHeight="12645" tabRatio="619" firstSheet="10" activeTab="15" xr2:uid="{00000000-000D-0000-FFFF-FFFF00000000}"/>
  </bookViews>
  <sheets>
    <sheet name="Fig.2c" sheetId="1" r:id="rId1"/>
    <sheet name="Fig.2d" sheetId="2" r:id="rId2"/>
    <sheet name="Fig.2e" sheetId="3" r:id="rId3"/>
    <sheet name="Fig.2g" sheetId="4" r:id="rId4"/>
    <sheet name="Fig. 4a" sheetId="12" r:id="rId5"/>
    <sheet name="Fig.4c" sheetId="5" r:id="rId6"/>
    <sheet name="Fig.5a" sheetId="6" r:id="rId7"/>
    <sheet name="Fig.5b" sheetId="7" r:id="rId8"/>
    <sheet name="Fig. 5c" sheetId="14" r:id="rId9"/>
    <sheet name="Fig.5d" sheetId="10" r:id="rId10"/>
    <sheet name="Fig.5e" sheetId="8" r:id="rId11"/>
    <sheet name="Fig.5f" sheetId="9" r:id="rId12"/>
    <sheet name="Fig. 5g" sheetId="15" r:id="rId13"/>
    <sheet name="Fig.5h" sheetId="11" r:id="rId14"/>
    <sheet name="SFig.7" sheetId="16" r:id="rId15"/>
    <sheet name="SFig.8" sheetId="17" r:id="rId16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6" i="12" l="1"/>
  <c r="B29" i="12"/>
  <c r="B28" i="12"/>
  <c r="B22" i="12"/>
  <c r="B21" i="12"/>
  <c r="B15" i="12"/>
  <c r="B14" i="12"/>
  <c r="B8" i="12"/>
  <c r="B7" i="12"/>
  <c r="B35" i="12" l="1"/>
  <c r="C6" i="4" l="1"/>
  <c r="F7" i="4"/>
  <c r="E7" i="4"/>
  <c r="D7" i="4"/>
  <c r="C7" i="4"/>
  <c r="B7" i="4"/>
  <c r="F6" i="4"/>
  <c r="E6" i="4"/>
  <c r="D6" i="4"/>
  <c r="B6" i="4"/>
  <c r="F5" i="4"/>
  <c r="F9" i="4" s="1"/>
  <c r="E5" i="4"/>
  <c r="E8" i="4" s="1"/>
  <c r="D5" i="4"/>
  <c r="D8" i="4" s="1"/>
  <c r="C5" i="4"/>
  <c r="B5" i="4"/>
  <c r="B8" i="4" s="1"/>
  <c r="B9" i="3"/>
  <c r="B8" i="3"/>
  <c r="F7" i="3"/>
  <c r="E7" i="3"/>
  <c r="D7" i="3"/>
  <c r="C7" i="3"/>
  <c r="C9" i="3" s="1"/>
  <c r="F6" i="3"/>
  <c r="E6" i="3"/>
  <c r="D6" i="3"/>
  <c r="F5" i="3"/>
  <c r="E5" i="3"/>
  <c r="D5" i="3"/>
  <c r="F8" i="4" l="1"/>
  <c r="C8" i="4"/>
  <c r="B9" i="4"/>
  <c r="D9" i="4"/>
  <c r="C9" i="4"/>
  <c r="E9" i="4"/>
  <c r="E8" i="3"/>
  <c r="D8" i="3"/>
  <c r="F8" i="3"/>
  <c r="C8" i="3"/>
  <c r="D9" i="3"/>
  <c r="E9" i="3"/>
  <c r="F9" i="3"/>
  <c r="C58" i="1"/>
  <c r="B58" i="1"/>
  <c r="C57" i="1"/>
  <c r="B57" i="1"/>
  <c r="C56" i="1"/>
  <c r="B56" i="1"/>
  <c r="C55" i="1"/>
  <c r="B55" i="1"/>
</calcChain>
</file>

<file path=xl/sharedStrings.xml><?xml version="1.0" encoding="utf-8"?>
<sst xmlns="http://schemas.openxmlformats.org/spreadsheetml/2006/main" count="8361" uniqueCount="4132">
  <si>
    <t>Fig.2c</t>
    <phoneticPr fontId="1" type="noConversion"/>
  </si>
  <si>
    <t>Mean</t>
    <phoneticPr fontId="2" type="noConversion"/>
  </si>
  <si>
    <t>Min</t>
    <phoneticPr fontId="2" type="noConversion"/>
  </si>
  <si>
    <t>Max</t>
    <phoneticPr fontId="2" type="noConversion"/>
  </si>
  <si>
    <t>Median</t>
    <phoneticPr fontId="2" type="noConversion"/>
  </si>
  <si>
    <t>Number</t>
    <phoneticPr fontId="1" type="noConversion"/>
  </si>
  <si>
    <t>The diameters of single NK92MI cells (n = 50) and single K562 cells (n = 50)</t>
    <phoneticPr fontId="1" type="noConversion"/>
  </si>
  <si>
    <t>K562/μm</t>
    <phoneticPr fontId="2" type="noConversion"/>
  </si>
  <si>
    <t>NK92MI/μm</t>
    <phoneticPr fontId="2" type="noConversion"/>
  </si>
  <si>
    <t>Pairing success rate (%)</t>
    <phoneticPr fontId="1" type="noConversion"/>
  </si>
  <si>
    <t>20 μm</t>
    <phoneticPr fontId="1" type="noConversion"/>
  </si>
  <si>
    <t>25 μm</t>
    <phoneticPr fontId="1" type="noConversion"/>
  </si>
  <si>
    <t>30 μm</t>
    <phoneticPr fontId="1" type="noConversion"/>
  </si>
  <si>
    <t>35 μm</t>
    <phoneticPr fontId="1" type="noConversion"/>
  </si>
  <si>
    <t>40 μm</t>
    <phoneticPr fontId="1" type="noConversion"/>
  </si>
  <si>
    <t>SD</t>
    <phoneticPr fontId="1" type="noConversion"/>
  </si>
  <si>
    <t>Fig.2e</t>
    <phoneticPr fontId="1" type="noConversion"/>
  </si>
  <si>
    <t>The tip inner diameter of the probe</t>
    <phoneticPr fontId="1" type="noConversion"/>
  </si>
  <si>
    <t>Mean</t>
    <phoneticPr fontId="1" type="noConversion"/>
  </si>
  <si>
    <t>0.5 nL/s</t>
    <phoneticPr fontId="1" type="noConversion"/>
  </si>
  <si>
    <t>1 nL/s</t>
    <phoneticPr fontId="1" type="noConversion"/>
  </si>
  <si>
    <t>3 nL/s</t>
    <phoneticPr fontId="1" type="noConversion"/>
  </si>
  <si>
    <t>5 nL/s</t>
    <phoneticPr fontId="1" type="noConversion"/>
  </si>
  <si>
    <t>10 nL/s</t>
    <phoneticPr fontId="1" type="noConversion"/>
  </si>
  <si>
    <t>The flow rate of liquid injection</t>
    <phoneticPr fontId="1" type="noConversion"/>
  </si>
  <si>
    <t>Fig.2d</t>
    <phoneticPr fontId="1" type="noConversion"/>
  </si>
  <si>
    <t>Cell pair diameter (μm）</t>
    <phoneticPr fontId="1" type="noConversion"/>
  </si>
  <si>
    <t>Density</t>
    <phoneticPr fontId="1" type="noConversion"/>
  </si>
  <si>
    <t>22-24</t>
    <phoneticPr fontId="1" type="noConversion"/>
  </si>
  <si>
    <t>28-30</t>
    <phoneticPr fontId="1" type="noConversion"/>
  </si>
  <si>
    <t>34-36</t>
    <phoneticPr fontId="1" type="noConversion"/>
  </si>
  <si>
    <t>24-26</t>
    <phoneticPr fontId="1" type="noConversion"/>
  </si>
  <si>
    <t>26-28</t>
    <phoneticPr fontId="1" type="noConversion"/>
  </si>
  <si>
    <t>30-32</t>
    <phoneticPr fontId="1" type="noConversion"/>
  </si>
  <si>
    <t>32-34</t>
    <phoneticPr fontId="1" type="noConversion"/>
  </si>
  <si>
    <t>36-38</t>
    <phoneticPr fontId="1" type="noConversion"/>
  </si>
  <si>
    <t>Name</t>
  </si>
  <si>
    <t>Group</t>
  </si>
  <si>
    <t>20231128_SILAC_NK+K562_2G_DIA_20230928_B2_1_13154.d</t>
  </si>
  <si>
    <t>Cytotoxic</t>
  </si>
  <si>
    <t>20231128_SILAC_NK+K562_2K_DIA_20230928_B3_1_13155.d</t>
  </si>
  <si>
    <t>20231128_SILAC_NK+K562_3B_DIA_20230928_B4_1_13156.d</t>
  </si>
  <si>
    <t>20231129_SILAC_NK+K562_2E_DIA_20230928_B7_1_13181.d</t>
  </si>
  <si>
    <t>20231129_SILAC_NK+K562_2L_DIA_20230928_B6_1_13180.d</t>
  </si>
  <si>
    <t>20231130_SILAC_NK+K562_10I_DIA_20230928_B1_1_13191.d</t>
  </si>
  <si>
    <t>20231204_SILAC_NK+K562_2D_DIA_20230928_B1_1_13216.d</t>
  </si>
  <si>
    <t>20231204_SILAC_NK+K562_3E_DIA_20230928_B2_1_13217.d</t>
  </si>
  <si>
    <t>20231212_SILAC_NK+K562_11E_DIA_20230928_F1_1_13335.d</t>
  </si>
  <si>
    <t>20231212_SILAC_NK+K562_11F_DIA_20230928_F2_1_13336.d</t>
  </si>
  <si>
    <t>20231128_SILAC_NK+K562_2F_DIA_20230928_B1_1_13153.d</t>
  </si>
  <si>
    <t>None-cytotoxic</t>
  </si>
  <si>
    <t>20231128_SILAC_NK+K562_2H_DIA_20230928_B6_1_13158.d</t>
  </si>
  <si>
    <t>20231128_SILAC_NK+K562_2I_DIA_20230928_B7_1_13159.d</t>
  </si>
  <si>
    <t>20231128_SILAC_NK+K562_2L_DIA_20230928_B8_1_13160.d</t>
  </si>
  <si>
    <t>20231128_SILAC_NK+K562_3D_DIA_20230928_C1_1_13161.d</t>
  </si>
  <si>
    <t>20231128_SILAC_NK+K562_3F_DIA_20230928_B5_1_13157.d</t>
  </si>
  <si>
    <t>20231129_SILAC_NK+K562_2B_DIA_20230928_B5_1_13179.d</t>
  </si>
  <si>
    <t>20231129_SILAC_NK+K562_2G_DIA_20230928_B4_1_13178.d</t>
  </si>
  <si>
    <t>20231129_SILAC_NK+K562_2H_DIA_20230928_B3_1_13177.d</t>
  </si>
  <si>
    <t>20231129_SILAC_NK+K562_3C_DIA_20230928_B2_1_13176.d</t>
  </si>
  <si>
    <t>20231130_SILAC_NK+K562_10B_DIA_20230928_B2_1_13192.d</t>
  </si>
  <si>
    <t>20231130_SILAC_NK+K562_10E_DIA_20230928_B3_1_13193.d</t>
  </si>
  <si>
    <t>20231130_SILAC_NK+K562_10F_DIA_20230928_B4_1_13194.d</t>
  </si>
  <si>
    <t>20231130_SILAC_NK+K562_10G_DIA_20230928_B5_1_13195.d</t>
  </si>
  <si>
    <t>20231130_SILAC_NK+K562_10H_DIA_20230928_B6_1_13196.d</t>
  </si>
  <si>
    <t>20231130_SILAC_NK+K562_10J_DIA_20230928_B7_1_13197.d</t>
  </si>
  <si>
    <t>20231130_SILAC_NK+K562_10K_DIA_20230928_B8_1_13198.d</t>
  </si>
  <si>
    <t>20231130_SILAC_NK+K562_11D_DIA_20230928_C1_1_13199.d</t>
  </si>
  <si>
    <t>20231130_SILAC_NK+K562_11E_DIA_20230928_C2_1_13200.d</t>
  </si>
  <si>
    <t>20231130_SILAC_NK+K562_11F_DIA_20230928_C3_1_13201.d</t>
  </si>
  <si>
    <t>20231204_SILAC_NK+K562_2B_DIA_20230928_B3_1_13218.d</t>
  </si>
  <si>
    <t>20231204_SILAC_NK+K562_2G_DIA_20230928_B4_1_13219.d</t>
  </si>
  <si>
    <t>20231204_SILAC_NK+K562_2H_DIA_20230928_B5_1_13220.d</t>
  </si>
  <si>
    <t>20231204_SILAC_NK+K562_2J_DIA_20230928_B6_1_13221.d</t>
  </si>
  <si>
    <t>20231204_SILAC_NK+K562_2L_DIA_20230928_B7_1_13222.d</t>
  </si>
  <si>
    <t>20231204_SILAC_NK+K562_3B_DIA_20230928_B8_1_13223.d</t>
  </si>
  <si>
    <t>20231204_SILAC_NK+K562_3D_DIA_20230928_C1_1_13224.d</t>
  </si>
  <si>
    <t>20231204_SILAC_NK+K562_3F_DIA_20230928_C2_1_13225.d</t>
  </si>
  <si>
    <t>20231212_SILAC_NK+K562_10B_DIA_20230928_F3_1_13337.d</t>
  </si>
  <si>
    <t>20231212_SILAC_NK+K562_10C_DIA_20230928_F4_1_13338.d</t>
  </si>
  <si>
    <t>20231212_SILAC_NK+K562_10I_DIA_20230928_F5_1_13339.d</t>
  </si>
  <si>
    <t>20231212_SILAC_NK+K562_10J_DIA_20230928_F6_1_13340.d</t>
  </si>
  <si>
    <t>20231212_SILAC_NK+K562_10L_DIA_20230928_F7_1_13341.d</t>
  </si>
  <si>
    <t>Protein Groups</t>
    <phoneticPr fontId="2" type="noConversion"/>
  </si>
  <si>
    <t>UMAP_1</t>
  </si>
  <si>
    <t>UMAP_2</t>
  </si>
  <si>
    <t>[1] 20231128_2F_13153</t>
  </si>
  <si>
    <t>[2] 20231128_2G_13154</t>
  </si>
  <si>
    <t>[3] 20231128_2H_13158</t>
  </si>
  <si>
    <t>[4] 20231128_2I_13159</t>
  </si>
  <si>
    <t>[5] 20231128_2K_13155</t>
  </si>
  <si>
    <t>[6] 20231128_2L_13160</t>
  </si>
  <si>
    <t>[7] 20231128_3B_13156</t>
  </si>
  <si>
    <t>[8] 20231128_3D_13161</t>
  </si>
  <si>
    <t>[9] 20231128_3F_13157</t>
  </si>
  <si>
    <t>[10] 20231129_2B_13179</t>
  </si>
  <si>
    <t>[11] 20231129_2E_13181</t>
  </si>
  <si>
    <t>[12] 20231129_2G_13178</t>
  </si>
  <si>
    <t>[13] 20231129_2H_13177</t>
  </si>
  <si>
    <t>[14] 20231129_2L_13180</t>
  </si>
  <si>
    <t>[15] 20231129_3C_13176</t>
  </si>
  <si>
    <t>[16] 20231130_10B_13192</t>
  </si>
  <si>
    <t>[17] 20231130_10E_13193</t>
  </si>
  <si>
    <t>[18] 20231130_10F_13194</t>
  </si>
  <si>
    <t>[19] 20231130_10G_13195</t>
  </si>
  <si>
    <t>[20] 20231130_10H_13196</t>
  </si>
  <si>
    <t>[21] 20231130_10I_13191</t>
  </si>
  <si>
    <t>[22] 20231130_10J_13197</t>
  </si>
  <si>
    <t>[23] 20231130_10K_13198</t>
  </si>
  <si>
    <t>[24] 20231130_11D_13199</t>
  </si>
  <si>
    <t>[25] 20231130_11E_13200</t>
  </si>
  <si>
    <t>[26] 20231130_11F_13201</t>
  </si>
  <si>
    <t>[27] 20231204_2B_13218</t>
  </si>
  <si>
    <t>[28] 20231204_2D_13216</t>
  </si>
  <si>
    <t>[29] 20231204_2G_13219</t>
  </si>
  <si>
    <t>[30] 20231204_2H_13220</t>
  </si>
  <si>
    <t>[31] 20231204_2J_13221</t>
  </si>
  <si>
    <t>[32] 20231204_2L_13222</t>
  </si>
  <si>
    <t>[33] 20231204_3B_13223</t>
  </si>
  <si>
    <t>[34] 20231204_3D_13224</t>
  </si>
  <si>
    <t>[35] 20231204_3E_13217</t>
  </si>
  <si>
    <t>[36] 20231204_3F_13225</t>
  </si>
  <si>
    <t>[37] 20231212_10B_13337</t>
  </si>
  <si>
    <t>[38] 20231212_10C_13338</t>
  </si>
  <si>
    <t>[39] 20231212_10I_13339</t>
  </si>
  <si>
    <t>[40] 20231212_10J_13340</t>
  </si>
  <si>
    <t>[41] 20231212_10L_13341</t>
  </si>
  <si>
    <t>[42] 20231212_11E_13335</t>
  </si>
  <si>
    <t>[43] 20231212_11F_13336</t>
  </si>
  <si>
    <t>Sample</t>
    <phoneticPr fontId="1" type="noConversion"/>
  </si>
  <si>
    <t>Group</t>
    <phoneticPr fontId="1" type="noConversion"/>
  </si>
  <si>
    <t>None-cytotoxic</t>
    <phoneticPr fontId="1" type="noConversion"/>
  </si>
  <si>
    <t>Fig.4c</t>
    <phoneticPr fontId="1" type="noConversion"/>
  </si>
  <si>
    <t>Clusters</t>
    <phoneticPr fontId="1" type="noConversion"/>
  </si>
  <si>
    <t>Cluster L2</t>
  </si>
  <si>
    <t>Cluster L1</t>
  </si>
  <si>
    <t>Cluster H1</t>
  </si>
  <si>
    <t>Cluster H2</t>
  </si>
  <si>
    <t>HBZ</t>
  </si>
  <si>
    <t>down</t>
  </si>
  <si>
    <t>AKR1C1</t>
  </si>
  <si>
    <t>TPI1</t>
  </si>
  <si>
    <t>RANBP1</t>
  </si>
  <si>
    <t>PPIA</t>
  </si>
  <si>
    <t>LDHB</t>
  </si>
  <si>
    <t>HSP90AB1</t>
  </si>
  <si>
    <t>RPL19</t>
  </si>
  <si>
    <t>CDCP2</t>
  </si>
  <si>
    <t>GAPDH</t>
  </si>
  <si>
    <t>EEF2</t>
  </si>
  <si>
    <t>NME2</t>
  </si>
  <si>
    <t>NME1-NME2</t>
  </si>
  <si>
    <t>TAGLN2</t>
  </si>
  <si>
    <t>HSP90AA1</t>
  </si>
  <si>
    <t>RAN</t>
  </si>
  <si>
    <t>CRKL</t>
  </si>
  <si>
    <t>ANP32B</t>
  </si>
  <si>
    <t>RPS19</t>
  </si>
  <si>
    <t>RPS15A</t>
  </si>
  <si>
    <t>ENO2</t>
  </si>
  <si>
    <t>EEF1A1</t>
  </si>
  <si>
    <t>SSB</t>
  </si>
  <si>
    <t>NASP</t>
  </si>
  <si>
    <t>LSM3</t>
  </si>
  <si>
    <t>LDHA</t>
  </si>
  <si>
    <t>PSME3</t>
  </si>
  <si>
    <t>ENO1</t>
  </si>
  <si>
    <t>PAFAH1B3</t>
  </si>
  <si>
    <t>TXN</t>
  </si>
  <si>
    <t>CMPK1</t>
  </si>
  <si>
    <t>HSPB1</t>
  </si>
  <si>
    <t>PTMA</t>
  </si>
  <si>
    <t>EIF5A</t>
  </si>
  <si>
    <t>GSTP1</t>
  </si>
  <si>
    <t>BLVRB</t>
  </si>
  <si>
    <t>RPSA</t>
  </si>
  <si>
    <t>PHGDH</t>
  </si>
  <si>
    <t>NME1</t>
  </si>
  <si>
    <t>UBE2L3</t>
  </si>
  <si>
    <t>PRDX1</t>
  </si>
  <si>
    <t>CCT4</t>
  </si>
  <si>
    <t>STMN1</t>
  </si>
  <si>
    <t>GARS1</t>
  </si>
  <si>
    <t>FSCN1</t>
  </si>
  <si>
    <t>PFN1</t>
  </si>
  <si>
    <t>PGD</t>
  </si>
  <si>
    <t>KRT17</t>
  </si>
  <si>
    <t>up</t>
  </si>
  <si>
    <t>EIF4A1</t>
  </si>
  <si>
    <t>ACTB</t>
  </si>
  <si>
    <t>CKB</t>
  </si>
  <si>
    <t>PA2G4</t>
  </si>
  <si>
    <t>PAICS</t>
  </si>
  <si>
    <t>NCL</t>
  </si>
  <si>
    <t>ALDOA</t>
  </si>
  <si>
    <t>HSPA1A</t>
  </si>
  <si>
    <t>HSPA1B</t>
  </si>
  <si>
    <t>MIF</t>
  </si>
  <si>
    <t>HSPA2</t>
  </si>
  <si>
    <t>RPS23</t>
  </si>
  <si>
    <t>RPS28</t>
  </si>
  <si>
    <t>ST13</t>
  </si>
  <si>
    <t>ANP32A</t>
  </si>
  <si>
    <t>CCT5</t>
  </si>
  <si>
    <t>MAT2A</t>
  </si>
  <si>
    <t>HNRNPD</t>
  </si>
  <si>
    <t>PRDX2</t>
  </si>
  <si>
    <t>RPL8</t>
  </si>
  <si>
    <t>EFTUD2</t>
  </si>
  <si>
    <t>ATIC</t>
  </si>
  <si>
    <t>SERBP1</t>
  </si>
  <si>
    <t>RPL9</t>
  </si>
  <si>
    <t>RPL22</t>
  </si>
  <si>
    <t>IGF2BP1</t>
  </si>
  <si>
    <t>PCMT1</t>
  </si>
  <si>
    <t>MDH1</t>
  </si>
  <si>
    <t>UBE2N</t>
  </si>
  <si>
    <t>NUDT5</t>
  </si>
  <si>
    <t>RPLP0</t>
  </si>
  <si>
    <t>RPS3</t>
  </si>
  <si>
    <t>HMGA1</t>
  </si>
  <si>
    <t>TALDO1</t>
  </si>
  <si>
    <t>EEF1G</t>
  </si>
  <si>
    <t>HUWE1</t>
  </si>
  <si>
    <t>MCM7</t>
  </si>
  <si>
    <t>RPS18</t>
  </si>
  <si>
    <t>YWHAZ</t>
  </si>
  <si>
    <t>CALM1</t>
  </si>
  <si>
    <t>CALM2</t>
  </si>
  <si>
    <t>CALM3</t>
  </si>
  <si>
    <t>SET</t>
  </si>
  <si>
    <t>GLRX3</t>
  </si>
  <si>
    <t>PTBP3</t>
  </si>
  <si>
    <t>UBA2</t>
  </si>
  <si>
    <t>HNRNPA2B1</t>
  </si>
  <si>
    <t>EEF1D</t>
  </si>
  <si>
    <t>RPS20</t>
  </si>
  <si>
    <t>PSMD11</t>
  </si>
  <si>
    <t>RPL38</t>
  </si>
  <si>
    <t>PSMD7</t>
  </si>
  <si>
    <t>RPS16</t>
  </si>
  <si>
    <t>IMPDH2</t>
  </si>
  <si>
    <t>PARK7</t>
  </si>
  <si>
    <t>POTEE</t>
  </si>
  <si>
    <t>PPA2</t>
  </si>
  <si>
    <t>CCDC124</t>
  </si>
  <si>
    <t>HBA1</t>
  </si>
  <si>
    <t>HBA2</t>
  </si>
  <si>
    <t>RPLP2</t>
  </si>
  <si>
    <t>GDI2</t>
  </si>
  <si>
    <t>RPS24</t>
  </si>
  <si>
    <t>ACTA2</t>
  </si>
  <si>
    <t>HNRNPDL</t>
  </si>
  <si>
    <t>RPS29</t>
  </si>
  <si>
    <t>HSPA8</t>
  </si>
  <si>
    <t>EIF3F</t>
  </si>
  <si>
    <t>HNRNPA1</t>
  </si>
  <si>
    <t>RPL13</t>
  </si>
  <si>
    <t>CCT2</t>
  </si>
  <si>
    <t>TPM3</t>
  </si>
  <si>
    <t>YWHAB</t>
  </si>
  <si>
    <t>EIF4H</t>
  </si>
  <si>
    <t>EIF3A</t>
  </si>
  <si>
    <t>RPS9</t>
  </si>
  <si>
    <t>PNP</t>
  </si>
  <si>
    <t>KARS1</t>
  </si>
  <si>
    <t>HNRNPA0</t>
  </si>
  <si>
    <t>CDC37</t>
  </si>
  <si>
    <t>RPS27A</t>
  </si>
  <si>
    <t>TFAM</t>
  </si>
  <si>
    <t>MAT2B</t>
  </si>
  <si>
    <t>PRDX6</t>
  </si>
  <si>
    <t>TBCA</t>
  </si>
  <si>
    <t>ALDOC</t>
  </si>
  <si>
    <t>TCP1</t>
  </si>
  <si>
    <t>RPS14</t>
  </si>
  <si>
    <t>RPL27</t>
  </si>
  <si>
    <t>CACYBP</t>
  </si>
  <si>
    <t>STIP1</t>
  </si>
  <si>
    <t>PRKCSH</t>
  </si>
  <si>
    <t>CLIC1</t>
  </si>
  <si>
    <t>CCT6A</t>
  </si>
  <si>
    <t>RPS25</t>
  </si>
  <si>
    <t>CLTC</t>
  </si>
  <si>
    <t>RPL7A</t>
  </si>
  <si>
    <t>YBX1</t>
  </si>
  <si>
    <t>CCT3</t>
  </si>
  <si>
    <t>PGK1</t>
  </si>
  <si>
    <t>CAND1</t>
  </si>
  <si>
    <t>EIF2S1</t>
  </si>
  <si>
    <t>AHCY</t>
  </si>
  <si>
    <t>DDX39A</t>
  </si>
  <si>
    <t>CCT8</t>
  </si>
  <si>
    <t>CFL1</t>
  </si>
  <si>
    <t>UBE2K</t>
  </si>
  <si>
    <t>EPRS1</t>
  </si>
  <si>
    <t>AKR1C3</t>
  </si>
  <si>
    <t>PSMD1</t>
  </si>
  <si>
    <t>TUBB2A</t>
  </si>
  <si>
    <t>EIF3D</t>
  </si>
  <si>
    <t>WDR1</t>
  </si>
  <si>
    <t>MAPK1</t>
  </si>
  <si>
    <t>RPL12</t>
  </si>
  <si>
    <t>RPL26</t>
  </si>
  <si>
    <t>CAPRIN1</t>
  </si>
  <si>
    <t>HINT1</t>
  </si>
  <si>
    <t>RACK1</t>
  </si>
  <si>
    <t>ACTG1</t>
  </si>
  <si>
    <t>HSPA4</t>
  </si>
  <si>
    <t>SEC61B</t>
  </si>
  <si>
    <t>RPS5</t>
  </si>
  <si>
    <t>RPL36</t>
  </si>
  <si>
    <t>EDF1</t>
  </si>
  <si>
    <t>RPS11</t>
  </si>
  <si>
    <t>RPS4X</t>
  </si>
  <si>
    <t>CCT7</t>
  </si>
  <si>
    <t>RPS2</t>
  </si>
  <si>
    <t>PPA1</t>
  </si>
  <si>
    <t>GPI</t>
  </si>
  <si>
    <t>PKM</t>
  </si>
  <si>
    <t>NUDC</t>
  </si>
  <si>
    <t>RPL23A</t>
  </si>
  <si>
    <t>RPS6</t>
  </si>
  <si>
    <t>RPS21</t>
  </si>
  <si>
    <t>OLA1</t>
  </si>
  <si>
    <t>ARF3</t>
  </si>
  <si>
    <t>FKBP1A</t>
  </si>
  <si>
    <t>PSMC5</t>
  </si>
  <si>
    <t>CAPZA1</t>
  </si>
  <si>
    <t>RPL15</t>
  </si>
  <si>
    <t>RPL29</t>
  </si>
  <si>
    <t>FKBP4</t>
  </si>
  <si>
    <t>CSTB</t>
  </si>
  <si>
    <t>RPS8</t>
  </si>
  <si>
    <t>G6PD</t>
  </si>
  <si>
    <t>TARS1</t>
  </si>
  <si>
    <t>RPL37A</t>
  </si>
  <si>
    <t>RPL11</t>
  </si>
  <si>
    <t>EIF2S2</t>
  </si>
  <si>
    <t>SNRPB</t>
  </si>
  <si>
    <t>SARS1</t>
  </si>
  <si>
    <t>EIF3CL</t>
  </si>
  <si>
    <t>MCM5</t>
  </si>
  <si>
    <t>PSMD14</t>
  </si>
  <si>
    <t>RPL31</t>
  </si>
  <si>
    <t>PSMA7</t>
  </si>
  <si>
    <t>PCBP1</t>
  </si>
  <si>
    <t>PSMD13</t>
  </si>
  <si>
    <t>HNRNPK</t>
  </si>
  <si>
    <t>TUBA1C</t>
  </si>
  <si>
    <t>HMGB1</t>
  </si>
  <si>
    <t>JPT2</t>
  </si>
  <si>
    <t>HMBS</t>
  </si>
  <si>
    <t>VASP</t>
  </si>
  <si>
    <t>TUBB4B</t>
  </si>
  <si>
    <t>RPL27A</t>
  </si>
  <si>
    <t>SUB1</t>
  </si>
  <si>
    <t>RPL28</t>
  </si>
  <si>
    <t>RPL35</t>
  </si>
  <si>
    <t>PFDN1</t>
  </si>
  <si>
    <t>SNRPE</t>
  </si>
  <si>
    <t>ETF1</t>
  </si>
  <si>
    <t>PCBP2</t>
  </si>
  <si>
    <t>XRCC5</t>
  </si>
  <si>
    <t>SHMT2</t>
  </si>
  <si>
    <t>SUMO2</t>
  </si>
  <si>
    <t>SAR1A</t>
  </si>
  <si>
    <t>PARP1</t>
  </si>
  <si>
    <t>CSE1L</t>
  </si>
  <si>
    <t>SLC25A3</t>
  </si>
  <si>
    <t>YWHAE</t>
  </si>
  <si>
    <t>SARNP</t>
  </si>
  <si>
    <t>RPL17</t>
  </si>
  <si>
    <t>RPL4</t>
  </si>
  <si>
    <t>PSMB2</t>
  </si>
  <si>
    <t>RNH1</t>
  </si>
  <si>
    <t>APEX1</t>
  </si>
  <si>
    <t>FEN1</t>
  </si>
  <si>
    <t>TRIM28</t>
  </si>
  <si>
    <t>SEPTIN2</t>
  </si>
  <si>
    <t>RPL35A</t>
  </si>
  <si>
    <t>LARP1</t>
  </si>
  <si>
    <t>PTBP1</t>
  </si>
  <si>
    <t>PSMC3</t>
  </si>
  <si>
    <t>SSRP1</t>
  </si>
  <si>
    <t>PSMA2</t>
  </si>
  <si>
    <t>KIF2C</t>
  </si>
  <si>
    <t>SLC25A6</t>
  </si>
  <si>
    <t>NARS1</t>
  </si>
  <si>
    <t>PCNA</t>
  </si>
  <si>
    <t>XRCC6</t>
  </si>
  <si>
    <t>MAPRE1</t>
  </si>
  <si>
    <t>GZMA</t>
  </si>
  <si>
    <t>DDX39B</t>
  </si>
  <si>
    <t>MARS1</t>
  </si>
  <si>
    <t>LASP1</t>
  </si>
  <si>
    <t>RPL23</t>
  </si>
  <si>
    <t>MTPN</t>
  </si>
  <si>
    <t>TUBB</t>
  </si>
  <si>
    <t>EEF1B2</t>
  </si>
  <si>
    <t>YWHAQ</t>
  </si>
  <si>
    <t>PGAM1</t>
  </si>
  <si>
    <t>ZC3HAV1</t>
  </si>
  <si>
    <t>RPL10A</t>
  </si>
  <si>
    <t>RDX</t>
  </si>
  <si>
    <t>NPM1</t>
  </si>
  <si>
    <t>RPL7</t>
  </si>
  <si>
    <t>HSPH1</t>
  </si>
  <si>
    <t>Curve_y</t>
    <phoneticPr fontId="1" type="noConversion"/>
  </si>
  <si>
    <t>Label</t>
    <phoneticPr fontId="1" type="noConversion"/>
  </si>
  <si>
    <t>Log2(Cluster H2/Cluster H1)</t>
    <phoneticPr fontId="1" type="noConversion"/>
  </si>
  <si>
    <t>Cluster H2/Cluster H1</t>
    <phoneticPr fontId="1" type="noConversion"/>
  </si>
  <si>
    <t>Gene symbol</t>
    <phoneticPr fontId="1" type="noConversion"/>
  </si>
  <si>
    <t>TKT</t>
  </si>
  <si>
    <t>non</t>
  </si>
  <si>
    <t>FARSB</t>
  </si>
  <si>
    <t>KRT8</t>
  </si>
  <si>
    <t>SPCS3</t>
  </si>
  <si>
    <t>FUBP3</t>
  </si>
  <si>
    <t>L3MBTL1</t>
  </si>
  <si>
    <t>RCC1</t>
  </si>
  <si>
    <t>HNRNPAB</t>
  </si>
  <si>
    <t>HBG1</t>
  </si>
  <si>
    <t>TMEM109</t>
  </si>
  <si>
    <t>APOA1</t>
  </si>
  <si>
    <t>AK2</t>
  </si>
  <si>
    <t>NAP1L4</t>
  </si>
  <si>
    <t>RUVBL2</t>
  </si>
  <si>
    <t>BAX</t>
  </si>
  <si>
    <t>PSMD12</t>
  </si>
  <si>
    <t>GTF3C4</t>
  </si>
  <si>
    <t>DDB1</t>
  </si>
  <si>
    <t>IPO5</t>
  </si>
  <si>
    <t>KRT6A</t>
  </si>
  <si>
    <t>SERPING1</t>
  </si>
  <si>
    <t>EIF4B</t>
  </si>
  <si>
    <t>CHORDC1</t>
  </si>
  <si>
    <t>PPAT</t>
  </si>
  <si>
    <t>CUTA</t>
  </si>
  <si>
    <t>TXNRD1</t>
  </si>
  <si>
    <t>DNAJB1</t>
  </si>
  <si>
    <t>RPL21</t>
  </si>
  <si>
    <t>RPS10</t>
  </si>
  <si>
    <t>RPL34</t>
  </si>
  <si>
    <t>SRSF2</t>
  </si>
  <si>
    <t>PSMA1</t>
  </si>
  <si>
    <t>H1-5</t>
  </si>
  <si>
    <t>PGLS</t>
  </si>
  <si>
    <t>RPS17</t>
  </si>
  <si>
    <t>ANXA1</t>
  </si>
  <si>
    <t>DNM1L</t>
  </si>
  <si>
    <t>PSMD4</t>
  </si>
  <si>
    <t>RBM39</t>
  </si>
  <si>
    <t>RAB10</t>
  </si>
  <si>
    <t>RPL18</t>
  </si>
  <si>
    <t>MTA2</t>
  </si>
  <si>
    <t>SRSF3</t>
  </si>
  <si>
    <t>CORO1C</t>
  </si>
  <si>
    <t>RPL36A</t>
  </si>
  <si>
    <t>FDPS</t>
  </si>
  <si>
    <t>ALOX5AP</t>
  </si>
  <si>
    <t>RPN1</t>
  </si>
  <si>
    <t>PABPC4</t>
  </si>
  <si>
    <t>G3BP1</t>
  </si>
  <si>
    <t>RUVBL1</t>
  </si>
  <si>
    <t>GART</t>
  </si>
  <si>
    <t>USP14</t>
  </si>
  <si>
    <t>DOCK2</t>
  </si>
  <si>
    <t>LRPPRC</t>
  </si>
  <si>
    <t>GCN1</t>
  </si>
  <si>
    <t>PPM1G</t>
  </si>
  <si>
    <t>HNRNPC</t>
  </si>
  <si>
    <t>LYZ</t>
  </si>
  <si>
    <t>XPO1</t>
  </si>
  <si>
    <t>SNRNP70</t>
  </si>
  <si>
    <t>PSMA5</t>
  </si>
  <si>
    <t>RPS3A</t>
  </si>
  <si>
    <t>FARSA</t>
  </si>
  <si>
    <t>DARS1</t>
  </si>
  <si>
    <t>SND1</t>
  </si>
  <si>
    <t>HPRT1</t>
  </si>
  <si>
    <t>GLS</t>
  </si>
  <si>
    <t>KPNB1</t>
  </si>
  <si>
    <t>VARS1</t>
  </si>
  <si>
    <t>RPA2</t>
  </si>
  <si>
    <t>PSMC2</t>
  </si>
  <si>
    <t>LMNB2</t>
  </si>
  <si>
    <t>MTA1</t>
  </si>
  <si>
    <t>LARS1</t>
  </si>
  <si>
    <t>ERP44</t>
  </si>
  <si>
    <t>HMGB2</t>
  </si>
  <si>
    <t>CAPZA2</t>
  </si>
  <si>
    <t>HADHA</t>
  </si>
  <si>
    <t>SSR4</t>
  </si>
  <si>
    <t>SLIRP</t>
  </si>
  <si>
    <t>MSN</t>
  </si>
  <si>
    <t>RAD23B</t>
  </si>
  <si>
    <t>F2</t>
  </si>
  <si>
    <t>SRSF11</t>
  </si>
  <si>
    <t>CIRBP</t>
  </si>
  <si>
    <t>EMD</t>
  </si>
  <si>
    <t>UBE2V2</t>
  </si>
  <si>
    <t>RPL14</t>
  </si>
  <si>
    <t>SNRPD1</t>
  </si>
  <si>
    <t>RAB5A</t>
  </si>
  <si>
    <t>RPL32</t>
  </si>
  <si>
    <t>RARS1</t>
  </si>
  <si>
    <t>RPL13A</t>
  </si>
  <si>
    <t>FBXL8</t>
  </si>
  <si>
    <t>RBX1</t>
  </si>
  <si>
    <t>SNRPD2</t>
  </si>
  <si>
    <t>RCAN2</t>
  </si>
  <si>
    <t>PSMB6</t>
  </si>
  <si>
    <t>RPL10</t>
  </si>
  <si>
    <t>PPP2R1A</t>
  </si>
  <si>
    <t>GFPT1</t>
  </si>
  <si>
    <t>MCM6</t>
  </si>
  <si>
    <t>H1-4</t>
  </si>
  <si>
    <t>EIF4G2</t>
  </si>
  <si>
    <t>AARS1</t>
  </si>
  <si>
    <t>PABPC1</t>
  </si>
  <si>
    <t>CAD</t>
  </si>
  <si>
    <t>KRT14</t>
  </si>
  <si>
    <t>S100A6</t>
  </si>
  <si>
    <t>SNRPA</t>
  </si>
  <si>
    <t>AIFM1</t>
  </si>
  <si>
    <t>SERPINB12</t>
  </si>
  <si>
    <t>DNAJC7</t>
  </si>
  <si>
    <t>RPS27L</t>
  </si>
  <si>
    <t>ECM1</t>
  </si>
  <si>
    <t>CASP3</t>
  </si>
  <si>
    <t>BTG3</t>
  </si>
  <si>
    <t>ANP32E</t>
  </si>
  <si>
    <t>SLC2A1</t>
  </si>
  <si>
    <t>ACTBL2</t>
  </si>
  <si>
    <t>DDX42</t>
  </si>
  <si>
    <t>CAP1</t>
  </si>
  <si>
    <t>OAT</t>
  </si>
  <si>
    <t>U2AF2</t>
  </si>
  <si>
    <t>COL3A1</t>
  </si>
  <si>
    <t>JPT1</t>
  </si>
  <si>
    <t>PSMD2</t>
  </si>
  <si>
    <t>ABCF2</t>
  </si>
  <si>
    <t>ABCF2-H2BK1</t>
  </si>
  <si>
    <t>ZNF207</t>
  </si>
  <si>
    <t>ATP5F1A</t>
  </si>
  <si>
    <t>SRM</t>
  </si>
  <si>
    <t>IPO9</t>
  </si>
  <si>
    <t>DDX5</t>
  </si>
  <si>
    <t>YARS1</t>
  </si>
  <si>
    <t>CNPY2</t>
  </si>
  <si>
    <t>ATAD3A</t>
  </si>
  <si>
    <t>ATP5F1B</t>
  </si>
  <si>
    <t>ILF2</t>
  </si>
  <si>
    <t>TPM4</t>
  </si>
  <si>
    <t>MAD2L1</t>
  </si>
  <si>
    <t>SNRPD3</t>
  </si>
  <si>
    <t>DUT</t>
  </si>
  <si>
    <t>LGALS1</t>
  </si>
  <si>
    <t>HNRNPH3</t>
  </si>
  <si>
    <t>PEBP1</t>
  </si>
  <si>
    <t>PREX1</t>
  </si>
  <si>
    <t>ZZEF1</t>
  </si>
  <si>
    <t>HNRNPF</t>
  </si>
  <si>
    <t>RCC2</t>
  </si>
  <si>
    <t>ALDH1A1</t>
  </si>
  <si>
    <t>U2AF1</t>
  </si>
  <si>
    <t>LOC102724594</t>
  </si>
  <si>
    <t>USP39</t>
  </si>
  <si>
    <t>PDCD6IP</t>
  </si>
  <si>
    <t>PPP2CA</t>
  </si>
  <si>
    <t>SFPQ</t>
  </si>
  <si>
    <t>IMMT</t>
  </si>
  <si>
    <t>PRSS3</t>
  </si>
  <si>
    <t>SNRPB2</t>
  </si>
  <si>
    <t>PSMA4</t>
  </si>
  <si>
    <t>VWF</t>
  </si>
  <si>
    <t>CFAP74</t>
  </si>
  <si>
    <t>PHB2</t>
  </si>
  <si>
    <t>IL1RAP</t>
  </si>
  <si>
    <t>ATP5F1D</t>
  </si>
  <si>
    <t>PSMC1</t>
  </si>
  <si>
    <t>RHOC</t>
  </si>
  <si>
    <t>HADH</t>
  </si>
  <si>
    <t>HSPA9</t>
  </si>
  <si>
    <t>NPM3</t>
  </si>
  <si>
    <t>STAT3</t>
  </si>
  <si>
    <t>COMP</t>
  </si>
  <si>
    <t>CSTA</t>
  </si>
  <si>
    <t>ATP1A1</t>
  </si>
  <si>
    <t>CPB2</t>
  </si>
  <si>
    <t>PSMD3</t>
  </si>
  <si>
    <t>CNDP2</t>
  </si>
  <si>
    <t>TIMM13</t>
  </si>
  <si>
    <t>RPS15</t>
  </si>
  <si>
    <t>ARPC4</t>
  </si>
  <si>
    <t>CDK1</t>
  </si>
  <si>
    <t>GNAI3</t>
  </si>
  <si>
    <t>HNRNPR</t>
  </si>
  <si>
    <t>CANX</t>
  </si>
  <si>
    <t>ELAVL1</t>
  </si>
  <si>
    <t>GLOD4</t>
  </si>
  <si>
    <t>NUP93</t>
  </si>
  <si>
    <t>PDGFRA</t>
  </si>
  <si>
    <t>YWHAG</t>
  </si>
  <si>
    <t>RBBP4</t>
  </si>
  <si>
    <t>DAD1</t>
  </si>
  <si>
    <t>PSMC6</t>
  </si>
  <si>
    <t>FLG2</t>
  </si>
  <si>
    <t>HSPD1</t>
  </si>
  <si>
    <t>ABCE1</t>
  </si>
  <si>
    <t>ACTR2</t>
  </si>
  <si>
    <t>FKBP3</t>
  </si>
  <si>
    <t>SRI</t>
  </si>
  <si>
    <t>EZR</t>
  </si>
  <si>
    <t>FUBP1</t>
  </si>
  <si>
    <t>MATR3</t>
  </si>
  <si>
    <t>C3</t>
  </si>
  <si>
    <t>ANXA6</t>
  </si>
  <si>
    <t>TMPO</t>
  </si>
  <si>
    <t>MTHFD1</t>
  </si>
  <si>
    <t>MILR1</t>
  </si>
  <si>
    <t>MROH7</t>
  </si>
  <si>
    <t>VCP</t>
  </si>
  <si>
    <t>SFXN1</t>
  </si>
  <si>
    <t>TRAP1</t>
  </si>
  <si>
    <t>EIF4A3</t>
  </si>
  <si>
    <t>PSMB9</t>
  </si>
  <si>
    <t>SLC3A2</t>
  </si>
  <si>
    <t>HNRNPH1</t>
  </si>
  <si>
    <t>ACLY</t>
  </si>
  <si>
    <t>PTPN1</t>
  </si>
  <si>
    <t>HBB</t>
  </si>
  <si>
    <t>CDC42</t>
  </si>
  <si>
    <t>PSMB1</t>
  </si>
  <si>
    <t>PSMB5</t>
  </si>
  <si>
    <t>SUGT1</t>
  </si>
  <si>
    <t>ITIH2</t>
  </si>
  <si>
    <t>NAPA</t>
  </si>
  <si>
    <t>OTUB1</t>
  </si>
  <si>
    <t>GLUD1</t>
  </si>
  <si>
    <t>TNPO1</t>
  </si>
  <si>
    <t>KIF5B</t>
  </si>
  <si>
    <t>SF1</t>
  </si>
  <si>
    <t>ACAA2</t>
  </si>
  <si>
    <t>CP</t>
  </si>
  <si>
    <t>KRT5</t>
  </si>
  <si>
    <t>HSPE1</t>
  </si>
  <si>
    <t>C1D</t>
  </si>
  <si>
    <t>GMPS</t>
  </si>
  <si>
    <t>UCK1</t>
  </si>
  <si>
    <t>BSG</t>
  </si>
  <si>
    <t>NOP56</t>
  </si>
  <si>
    <t>ARCN1</t>
  </si>
  <si>
    <t>CARHSP1</t>
  </si>
  <si>
    <t>DDX17</t>
  </si>
  <si>
    <t>PSME1</t>
  </si>
  <si>
    <t>DCD</t>
  </si>
  <si>
    <t>HNRNPL</t>
  </si>
  <si>
    <t>SERPINF1</t>
  </si>
  <si>
    <t>SKP1</t>
  </si>
  <si>
    <t>TUFM</t>
  </si>
  <si>
    <t>DBI</t>
  </si>
  <si>
    <t>PRDX3</t>
  </si>
  <si>
    <t>ACOT7</t>
  </si>
  <si>
    <t>PDIA3</t>
  </si>
  <si>
    <t>TMED9</t>
  </si>
  <si>
    <t>FKBP5</t>
  </si>
  <si>
    <t>DLD</t>
  </si>
  <si>
    <t>TMX2</t>
  </si>
  <si>
    <t>HADHB</t>
  </si>
  <si>
    <t>LCP1</t>
  </si>
  <si>
    <t>C1QBP</t>
  </si>
  <si>
    <t>H2AZ1</t>
  </si>
  <si>
    <t>RAP1B</t>
  </si>
  <si>
    <t>H1-2</t>
  </si>
  <si>
    <t>DSP</t>
  </si>
  <si>
    <t>LMAN2</t>
  </si>
  <si>
    <t>EIF1AY</t>
  </si>
  <si>
    <t>DDX1</t>
  </si>
  <si>
    <t>PSAPL1</t>
  </si>
  <si>
    <t>EIF2A</t>
  </si>
  <si>
    <t>PRPF19</t>
  </si>
  <si>
    <t>VAPA</t>
  </si>
  <si>
    <t>H2BC11</t>
  </si>
  <si>
    <t>VDAC3</t>
  </si>
  <si>
    <t>PCNP</t>
  </si>
  <si>
    <t>RPL30</t>
  </si>
  <si>
    <t>HCLS1</t>
  </si>
  <si>
    <t>BCLAF1</t>
  </si>
  <si>
    <t>APOC2</t>
  </si>
  <si>
    <t>FLG</t>
  </si>
  <si>
    <t>SH2D1A</t>
  </si>
  <si>
    <t>NUDT21</t>
  </si>
  <si>
    <t>TARDBP</t>
  </si>
  <si>
    <t>SRSF1</t>
  </si>
  <si>
    <t>GOT2</t>
  </si>
  <si>
    <t>ATP5PO</t>
  </si>
  <si>
    <t>ARPC1B</t>
  </si>
  <si>
    <t>PLCB2</t>
  </si>
  <si>
    <t>CATSPERD</t>
  </si>
  <si>
    <t>GGH</t>
  </si>
  <si>
    <t>ARPC2</t>
  </si>
  <si>
    <t>PRMT6</t>
  </si>
  <si>
    <t>NAT10</t>
  </si>
  <si>
    <t>HSPA5</t>
  </si>
  <si>
    <t>LUC7L2</t>
  </si>
  <si>
    <t>ROS1</t>
  </si>
  <si>
    <t>CHTOP</t>
  </si>
  <si>
    <t>COX4I1</t>
  </si>
  <si>
    <t>CACNA1B</t>
  </si>
  <si>
    <t>ACTR3</t>
  </si>
  <si>
    <t>LAP3</t>
  </si>
  <si>
    <t>KRT2</t>
  </si>
  <si>
    <t>EFHD2</t>
  </si>
  <si>
    <t>SERPINF2</t>
  </si>
  <si>
    <t>HSPB11</t>
  </si>
  <si>
    <t>USO1</t>
  </si>
  <si>
    <t>RPN2</t>
  </si>
  <si>
    <t>FASN</t>
  </si>
  <si>
    <t>RANGAP1</t>
  </si>
  <si>
    <t>RPL3</t>
  </si>
  <si>
    <t>ETFA</t>
  </si>
  <si>
    <t>CALR</t>
  </si>
  <si>
    <t>EIF4G1</t>
  </si>
  <si>
    <t>RPS27</t>
  </si>
  <si>
    <t>FLNA</t>
  </si>
  <si>
    <t>SERPINB1</t>
  </si>
  <si>
    <t>H3C14</t>
  </si>
  <si>
    <t>H3C15</t>
  </si>
  <si>
    <t>H3C13</t>
  </si>
  <si>
    <t>ECH1</t>
  </si>
  <si>
    <t>CYB5B</t>
  </si>
  <si>
    <t>SRRM2</t>
  </si>
  <si>
    <t>SVEP1</t>
  </si>
  <si>
    <t>CUL1</t>
  </si>
  <si>
    <t>LMNB1</t>
  </si>
  <si>
    <t>ARPC3</t>
  </si>
  <si>
    <t>SAFB</t>
  </si>
  <si>
    <t>SSBP1</t>
  </si>
  <si>
    <t>DNAJA2</t>
  </si>
  <si>
    <t>TPD52L2</t>
  </si>
  <si>
    <t>API5</t>
  </si>
  <si>
    <t>C9</t>
  </si>
  <si>
    <t>KRT1</t>
  </si>
  <si>
    <t>GMFG</t>
  </si>
  <si>
    <t>LETM1</t>
  </si>
  <si>
    <t>TCOF1</t>
  </si>
  <si>
    <t>CAT</t>
  </si>
  <si>
    <t>APMAP</t>
  </si>
  <si>
    <t>PRDX5</t>
  </si>
  <si>
    <t>PFDN2</t>
  </si>
  <si>
    <t>FUS</t>
  </si>
  <si>
    <t>CS</t>
  </si>
  <si>
    <t>EWSR1</t>
  </si>
  <si>
    <t>RPL5</t>
  </si>
  <si>
    <t>EIF2B1</t>
  </si>
  <si>
    <t>SF3B3</t>
  </si>
  <si>
    <t>RBM3</t>
  </si>
  <si>
    <t>TRA2B</t>
  </si>
  <si>
    <t>S100A11</t>
  </si>
  <si>
    <t>TMX1</t>
  </si>
  <si>
    <t>EIF3H</t>
  </si>
  <si>
    <t>LBR</t>
  </si>
  <si>
    <t>PHB1</t>
  </si>
  <si>
    <t>PDIA4</t>
  </si>
  <si>
    <t>WARS1</t>
  </si>
  <si>
    <t>HNRNPM</t>
  </si>
  <si>
    <t>SYNCRIP</t>
  </si>
  <si>
    <t>LYPLA1</t>
  </si>
  <si>
    <t>HLA-A</t>
  </si>
  <si>
    <t>KIR2DS4</t>
  </si>
  <si>
    <t>KPNA2</t>
  </si>
  <si>
    <t>TOMM22</t>
  </si>
  <si>
    <t>UBA1</t>
  </si>
  <si>
    <t>ME2</t>
  </si>
  <si>
    <t>VCL</t>
  </si>
  <si>
    <t>DEFA1</t>
  </si>
  <si>
    <t>DEFA1B</t>
  </si>
  <si>
    <t>APOE</t>
  </si>
  <si>
    <t>SACM1L</t>
  </si>
  <si>
    <t>RRM1</t>
  </si>
  <si>
    <t>PRSS1</t>
  </si>
  <si>
    <t>ABCF1</t>
  </si>
  <si>
    <t>TOPORS</t>
  </si>
  <si>
    <t>DDOST</t>
  </si>
  <si>
    <t>H1-3</t>
  </si>
  <si>
    <t>SLC9A3R1</t>
  </si>
  <si>
    <t>PDCD5</t>
  </si>
  <si>
    <t>WAS</t>
  </si>
  <si>
    <t>HSD17B4</t>
  </si>
  <si>
    <t>SEPTIN9</t>
  </si>
  <si>
    <t>ATP5F1C</t>
  </si>
  <si>
    <t>FN1</t>
  </si>
  <si>
    <t>ELOC</t>
  </si>
  <si>
    <t>GIMAP4</t>
  </si>
  <si>
    <t>MCM2</t>
  </si>
  <si>
    <t>AHSG</t>
  </si>
  <si>
    <t>SRRT</t>
  </si>
  <si>
    <t>CALML5</t>
  </si>
  <si>
    <t>ITIH3</t>
  </si>
  <si>
    <t>VPS4B</t>
  </si>
  <si>
    <t>SSR1</t>
  </si>
  <si>
    <t>VTN</t>
  </si>
  <si>
    <t>SF3B1</t>
  </si>
  <si>
    <t>SMC4</t>
  </si>
  <si>
    <t>GIGYF2</t>
  </si>
  <si>
    <t>FBLN1</t>
  </si>
  <si>
    <t>NMBR</t>
  </si>
  <si>
    <t>COL6A3</t>
  </si>
  <si>
    <t>RSL1D1</t>
  </si>
  <si>
    <t>SLC1A5</t>
  </si>
  <si>
    <t>H4C9</t>
  </si>
  <si>
    <t>H4C1</t>
  </si>
  <si>
    <t>H4C4</t>
  </si>
  <si>
    <t>H4C6</t>
  </si>
  <si>
    <t>H4C12</t>
  </si>
  <si>
    <t>H4C11</t>
  </si>
  <si>
    <t>H4C3</t>
  </si>
  <si>
    <t>H4C8</t>
  </si>
  <si>
    <t>H4C2</t>
  </si>
  <si>
    <t>H4C5</t>
  </si>
  <si>
    <t>H4C13</t>
  </si>
  <si>
    <t>H4C14</t>
  </si>
  <si>
    <t>H4C16</t>
  </si>
  <si>
    <t>H4C15</t>
  </si>
  <si>
    <t>TUBA4A</t>
  </si>
  <si>
    <t>CAPN1</t>
  </si>
  <si>
    <t>NOLC1</t>
  </si>
  <si>
    <t>H2AC21</t>
  </si>
  <si>
    <t>THBS1</t>
  </si>
  <si>
    <t>RAB14</t>
  </si>
  <si>
    <t>ACO2</t>
  </si>
  <si>
    <t>DHX15</t>
  </si>
  <si>
    <t>DSG1</t>
  </si>
  <si>
    <t>HYOU1</t>
  </si>
  <si>
    <t>UQCRC1</t>
  </si>
  <si>
    <t>S100A9</t>
  </si>
  <si>
    <t>MYL12A</t>
  </si>
  <si>
    <t>MYL12B</t>
  </si>
  <si>
    <t>RNF213</t>
  </si>
  <si>
    <t>ARPC5</t>
  </si>
  <si>
    <t>RPL6</t>
  </si>
  <si>
    <t>SUPT16H</t>
  </si>
  <si>
    <t>TLN1</t>
  </si>
  <si>
    <t>SF3A1</t>
  </si>
  <si>
    <t>MAP1B</t>
  </si>
  <si>
    <t>COX5A</t>
  </si>
  <si>
    <t>SLC25A5</t>
  </si>
  <si>
    <t>ITIH1</t>
  </si>
  <si>
    <t>TPT1</t>
  </si>
  <si>
    <t>SERPINC1</t>
  </si>
  <si>
    <t>FTSJ3</t>
  </si>
  <si>
    <t>PARD3</t>
  </si>
  <si>
    <t>PPIB</t>
  </si>
  <si>
    <t>PSME2</t>
  </si>
  <si>
    <t>ESYT1</t>
  </si>
  <si>
    <t>ACTN4</t>
  </si>
  <si>
    <t>ACAT1</t>
  </si>
  <si>
    <t>EIF3B</t>
  </si>
  <si>
    <t>KHSRP</t>
  </si>
  <si>
    <t>PGM2</t>
  </si>
  <si>
    <t>RAB1A</t>
  </si>
  <si>
    <t>SMARCA5</t>
  </si>
  <si>
    <t>DDX18</t>
  </si>
  <si>
    <t>H2AC8</t>
  </si>
  <si>
    <t>H2AC4</t>
  </si>
  <si>
    <t>ERH</t>
  </si>
  <si>
    <t>CBX3</t>
  </si>
  <si>
    <t>NOP58</t>
  </si>
  <si>
    <t>BCAP31</t>
  </si>
  <si>
    <t>IQGAP1</t>
  </si>
  <si>
    <t>MCM3</t>
  </si>
  <si>
    <t>MYH9</t>
  </si>
  <si>
    <t>DECR1</t>
  </si>
  <si>
    <t>ALB</t>
  </si>
  <si>
    <t>MTHFD2</t>
  </si>
  <si>
    <t>DDX21</t>
  </si>
  <si>
    <t>CD99</t>
  </si>
  <si>
    <t>RBM14</t>
  </si>
  <si>
    <t>RBM14-RBM4</t>
  </si>
  <si>
    <t>FAH</t>
  </si>
  <si>
    <t>TFRC</t>
  </si>
  <si>
    <t>EPB41</t>
  </si>
  <si>
    <t>MDH2</t>
  </si>
  <si>
    <t>COTL1</t>
  </si>
  <si>
    <t>C5</t>
  </si>
  <si>
    <t>ACP1</t>
  </si>
  <si>
    <t>ULK4</t>
  </si>
  <si>
    <t>RNF115</t>
  </si>
  <si>
    <t>RPL18A</t>
  </si>
  <si>
    <t>NONO</t>
  </si>
  <si>
    <t>ALDH9A1</t>
  </si>
  <si>
    <t>SNRPA1</t>
  </si>
  <si>
    <t>KHDRBS1</t>
  </si>
  <si>
    <t>MYL6</t>
  </si>
  <si>
    <t>CHCHD3</t>
  </si>
  <si>
    <t>ALYREF</t>
  </si>
  <si>
    <t>FBL</t>
  </si>
  <si>
    <t>NUP210</t>
  </si>
  <si>
    <t>SF3B2</t>
  </si>
  <si>
    <t>DCXR</t>
  </si>
  <si>
    <t>CTSD</t>
  </si>
  <si>
    <t>VNN2</t>
  </si>
  <si>
    <t>YWHAH</t>
  </si>
  <si>
    <t>ARHGDIB</t>
  </si>
  <si>
    <t>P4HB</t>
  </si>
  <si>
    <t>HLA-B</t>
  </si>
  <si>
    <t>PDIA6</t>
  </si>
  <si>
    <t>PSMA6</t>
  </si>
  <si>
    <t>HLA-E</t>
  </si>
  <si>
    <t>CAPZB</t>
  </si>
  <si>
    <t>HNRNPA3</t>
  </si>
  <si>
    <t>RPA1</t>
  </si>
  <si>
    <t>SRRM1</t>
  </si>
  <si>
    <t>BRIX1</t>
  </si>
  <si>
    <t>ERP29</t>
  </si>
  <si>
    <t>GYG1</t>
  </si>
  <si>
    <t>F10</t>
  </si>
  <si>
    <t>OXSR1</t>
  </si>
  <si>
    <t>GANAB</t>
  </si>
  <si>
    <t>COPB2</t>
  </si>
  <si>
    <t>MAB21L4</t>
  </si>
  <si>
    <t>GRPEL1</t>
  </si>
  <si>
    <t>GTPBP4</t>
  </si>
  <si>
    <t>CPNE1</t>
  </si>
  <si>
    <t>LMNA</t>
  </si>
  <si>
    <t>ILF3</t>
  </si>
  <si>
    <t>KRT33B</t>
  </si>
  <si>
    <t>RAB11A</t>
  </si>
  <si>
    <t>A1BG</t>
  </si>
  <si>
    <t>RB1</t>
  </si>
  <si>
    <t>MANF</t>
  </si>
  <si>
    <t>MKI67</t>
  </si>
  <si>
    <t>AHSA1</t>
  </si>
  <si>
    <t>TMSB4X</t>
  </si>
  <si>
    <t>DLAT</t>
  </si>
  <si>
    <t>GNG2</t>
  </si>
  <si>
    <t>SH3BGRL</t>
  </si>
  <si>
    <t>KRT77</t>
  </si>
  <si>
    <t>ZNF532</t>
  </si>
  <si>
    <t>PGAM5</t>
  </si>
  <si>
    <t>AHNAK</t>
  </si>
  <si>
    <t>NPEPPS</t>
  </si>
  <si>
    <t>PSMA3</t>
  </si>
  <si>
    <t>POSTN</t>
  </si>
  <si>
    <t>MACROH2A1</t>
  </si>
  <si>
    <t>HNRNPU</t>
  </si>
  <si>
    <t>DHX9</t>
  </si>
  <si>
    <t>FBXO6</t>
  </si>
  <si>
    <t>ETFB</t>
  </si>
  <si>
    <t>PRKCB</t>
  </si>
  <si>
    <t>SDHA</t>
  </si>
  <si>
    <t>TOP2A</t>
  </si>
  <si>
    <t>EIF1</t>
  </si>
  <si>
    <t>H2BC12</t>
  </si>
  <si>
    <t>PUF60</t>
  </si>
  <si>
    <t>NAP1L1</t>
  </si>
  <si>
    <t>ABRACL</t>
  </si>
  <si>
    <t>RPL24</t>
  </si>
  <si>
    <t>EIF2S3</t>
  </si>
  <si>
    <t>PRKDC</t>
  </si>
  <si>
    <t>NAA10</t>
  </si>
  <si>
    <t>MTDH</t>
  </si>
  <si>
    <t>SRSF7</t>
  </si>
  <si>
    <t>CNN2</t>
  </si>
  <si>
    <t>RAB5C</t>
  </si>
  <si>
    <t>GSTA1</t>
  </si>
  <si>
    <t>ATP5PB</t>
  </si>
  <si>
    <t>PSMB3</t>
  </si>
  <si>
    <t>ABCA10</t>
  </si>
  <si>
    <t>PON1</t>
  </si>
  <si>
    <t>BUB3</t>
  </si>
  <si>
    <t>ATXN2L</t>
  </si>
  <si>
    <t>GZMM</t>
  </si>
  <si>
    <t>CASP14</t>
  </si>
  <si>
    <t>RAB7A</t>
  </si>
  <si>
    <t>GGCT</t>
  </si>
  <si>
    <t>IDH3A</t>
  </si>
  <si>
    <t>DEK</t>
  </si>
  <si>
    <t>HARS1</t>
  </si>
  <si>
    <t>HMOX2</t>
  </si>
  <si>
    <t>DDX3X</t>
  </si>
  <si>
    <t>MAGOH</t>
  </si>
  <si>
    <t>DDX27</t>
  </si>
  <si>
    <t>ACADM</t>
  </si>
  <si>
    <t>RAC2</t>
  </si>
  <si>
    <t>LONP1</t>
  </si>
  <si>
    <t>A2M</t>
  </si>
  <si>
    <t>SH3BGRL3</t>
  </si>
  <si>
    <t>CSDE1</t>
  </si>
  <si>
    <t>TOP1</t>
  </si>
  <si>
    <t>SNRNP200</t>
  </si>
  <si>
    <t>FERMT3</t>
  </si>
  <si>
    <t>C7</t>
  </si>
  <si>
    <t>KNG1</t>
  </si>
  <si>
    <t>HSP90B1</t>
  </si>
  <si>
    <t>PIP</t>
  </si>
  <si>
    <t>RBMX</t>
  </si>
  <si>
    <t>ATP2A2</t>
  </si>
  <si>
    <t>HSD17B10</t>
  </si>
  <si>
    <t>CBX5</t>
  </si>
  <si>
    <t>SRSF6</t>
  </si>
  <si>
    <t>RFC3</t>
  </si>
  <si>
    <t>ZNF133</t>
  </si>
  <si>
    <t>RAB8A</t>
  </si>
  <si>
    <t>PSMB4</t>
  </si>
  <si>
    <t>ARG1</t>
  </si>
  <si>
    <t>KRT86</t>
  </si>
  <si>
    <t>DYNC1H1</t>
  </si>
  <si>
    <t>ALDH18A1</t>
  </si>
  <si>
    <t>EIF3L</t>
  </si>
  <si>
    <t>ANXA2</t>
  </si>
  <si>
    <t>GSTO1</t>
  </si>
  <si>
    <t>SAE1</t>
  </si>
  <si>
    <t>ANXA5</t>
  </si>
  <si>
    <t>LRRC59</t>
  </si>
  <si>
    <t>PLTP</t>
  </si>
  <si>
    <t>SERPINB9</t>
  </si>
  <si>
    <t>EIF3J</t>
  </si>
  <si>
    <t>DPYSL2</t>
  </si>
  <si>
    <t>SRPRB</t>
  </si>
  <si>
    <t>PKLR</t>
  </si>
  <si>
    <t>SMC2</t>
  </si>
  <si>
    <r>
      <t xml:space="preserve">Adjusted </t>
    </r>
    <r>
      <rPr>
        <b/>
        <i/>
        <sz val="11"/>
        <color theme="1"/>
        <rFont val="等线"/>
        <family val="3"/>
        <charset val="134"/>
        <scheme val="minor"/>
      </rPr>
      <t>p</t>
    </r>
    <r>
      <rPr>
        <b/>
        <sz val="11"/>
        <color theme="1"/>
        <rFont val="等线"/>
        <family val="3"/>
        <charset val="134"/>
        <scheme val="minor"/>
      </rPr>
      <t xml:space="preserve"> value</t>
    </r>
    <phoneticPr fontId="1" type="noConversion"/>
  </si>
  <si>
    <t>Cluster L1/Cluster L2</t>
    <phoneticPr fontId="1" type="noConversion"/>
  </si>
  <si>
    <t>HP</t>
  </si>
  <si>
    <t>SERPINA1</t>
  </si>
  <si>
    <t>PLG</t>
  </si>
  <si>
    <t>HPX</t>
  </si>
  <si>
    <t>AFP</t>
  </si>
  <si>
    <t>GSN</t>
  </si>
  <si>
    <t>ABCA13</t>
  </si>
  <si>
    <t>ATP1B2</t>
  </si>
  <si>
    <t>SCUBE2</t>
  </si>
  <si>
    <t>C4A</t>
  </si>
  <si>
    <t>ITIH4</t>
  </si>
  <si>
    <t>FGA</t>
  </si>
  <si>
    <t>CFB</t>
  </si>
  <si>
    <t>CLU</t>
  </si>
  <si>
    <t>CHD6</t>
  </si>
  <si>
    <t>AOC3</t>
  </si>
  <si>
    <t>IMMP2L</t>
  </si>
  <si>
    <t>COL1A1</t>
  </si>
  <si>
    <t>SLC37A4</t>
  </si>
  <si>
    <t>SERPIND1</t>
  </si>
  <si>
    <t>CFI</t>
  </si>
  <si>
    <t>APOH</t>
  </si>
  <si>
    <t>HTT</t>
  </si>
  <si>
    <t>FGG</t>
  </si>
  <si>
    <t>AFM</t>
  </si>
  <si>
    <t>NELL2</t>
  </si>
  <si>
    <t>COX2</t>
  </si>
  <si>
    <t>PROS1</t>
  </si>
  <si>
    <t>F5</t>
  </si>
  <si>
    <t>VNN1</t>
  </si>
  <si>
    <t>FGB</t>
  </si>
  <si>
    <t>LCP2</t>
  </si>
  <si>
    <t>APOB</t>
  </si>
  <si>
    <t>LTF</t>
  </si>
  <si>
    <t>LUM</t>
  </si>
  <si>
    <t>KLKB1</t>
  </si>
  <si>
    <t>GPX3</t>
  </si>
  <si>
    <t>TMSB10</t>
  </si>
  <si>
    <t>HGFAC</t>
  </si>
  <si>
    <t>SERPINA7</t>
  </si>
  <si>
    <t>EIF5</t>
  </si>
  <si>
    <t>COL2A1</t>
  </si>
  <si>
    <t>COL6A1</t>
  </si>
  <si>
    <t>C8G</t>
  </si>
  <si>
    <t>RRM2</t>
  </si>
  <si>
    <t>ACAT2</t>
  </si>
  <si>
    <t>HBD</t>
  </si>
  <si>
    <t>KRT18</t>
  </si>
  <si>
    <t>ATP13A3</t>
  </si>
  <si>
    <t>KRT33A</t>
  </si>
  <si>
    <t>APRT</t>
  </si>
  <si>
    <t>EIF3G</t>
  </si>
  <si>
    <t>FABP5</t>
  </si>
  <si>
    <t>CTSC</t>
  </si>
  <si>
    <t>JCHAIN</t>
  </si>
  <si>
    <t>BZW1</t>
  </si>
  <si>
    <t>TPD52</t>
  </si>
  <si>
    <t>RPS13</t>
  </si>
  <si>
    <t>MCM4</t>
  </si>
  <si>
    <t>CKAP5</t>
  </si>
  <si>
    <t>TMEM131</t>
  </si>
  <si>
    <t>CTPS1</t>
  </si>
  <si>
    <t>PPIF</t>
  </si>
  <si>
    <t>DRG1</t>
  </si>
  <si>
    <t>EIF3I</t>
  </si>
  <si>
    <t>CORO1A</t>
  </si>
  <si>
    <t>TGM1</t>
  </si>
  <si>
    <t>CRYZ</t>
  </si>
  <si>
    <t>PFDN4</t>
  </si>
  <si>
    <t>CORO7</t>
  </si>
  <si>
    <t>IFI16</t>
  </si>
  <si>
    <t>LSP1</t>
  </si>
  <si>
    <t>TRPM2</t>
  </si>
  <si>
    <t>PFDN6</t>
  </si>
  <si>
    <t>ZYX</t>
  </si>
  <si>
    <t>TBCB</t>
  </si>
  <si>
    <t>AKR1B1</t>
  </si>
  <si>
    <t>KRT84</t>
  </si>
  <si>
    <t>SEC61A1</t>
  </si>
  <si>
    <t>CAPNS1</t>
  </si>
  <si>
    <t>RPS7</t>
  </si>
  <si>
    <t>DIAPH1</t>
  </si>
  <si>
    <t>PRPF8</t>
  </si>
  <si>
    <t>VDAC2</t>
  </si>
  <si>
    <t>HP1BP3</t>
  </si>
  <si>
    <t>TPR</t>
  </si>
  <si>
    <t>TES</t>
  </si>
  <si>
    <t>SNRPF</t>
  </si>
  <si>
    <t>VDAC1</t>
  </si>
  <si>
    <t>SRP14</t>
  </si>
  <si>
    <t>WIPF1</t>
  </si>
  <si>
    <t>IQGAP2</t>
  </si>
  <si>
    <t>CLNS1A</t>
  </si>
  <si>
    <t>LTA4H</t>
  </si>
  <si>
    <t>HDLBP</t>
  </si>
  <si>
    <t>ARHGDIA</t>
  </si>
  <si>
    <t>THRAP3</t>
  </si>
  <si>
    <t>EVL</t>
  </si>
  <si>
    <t>NSFL1C</t>
  </si>
  <si>
    <t>VTA1</t>
  </si>
  <si>
    <t>SNU13</t>
  </si>
  <si>
    <t>ITGB2</t>
  </si>
  <si>
    <t>AP2B1</t>
  </si>
  <si>
    <t>VIM</t>
  </si>
  <si>
    <t>DYNLRB1</t>
  </si>
  <si>
    <t>RPE</t>
  </si>
  <si>
    <t>KRT19</t>
  </si>
  <si>
    <t>LRRFIP1</t>
  </si>
  <si>
    <t>EIF5B</t>
  </si>
  <si>
    <t>EIF3M</t>
  </si>
  <si>
    <t>CDC5L</t>
  </si>
  <si>
    <t>SF3B4</t>
  </si>
  <si>
    <t>S100A7</t>
  </si>
  <si>
    <t>RBBP7</t>
  </si>
  <si>
    <t>MAP4</t>
  </si>
  <si>
    <t>FH</t>
  </si>
  <si>
    <t>HMGN2</t>
  </si>
  <si>
    <t>BTF3</t>
  </si>
  <si>
    <t>DENND4B</t>
  </si>
  <si>
    <t>NCAM1</t>
  </si>
  <si>
    <t>EFEMP1</t>
  </si>
  <si>
    <t>HVCN1</t>
  </si>
  <si>
    <t>PFKP</t>
  </si>
  <si>
    <t>KRT15</t>
  </si>
  <si>
    <t>EIF6</t>
  </si>
  <si>
    <t>RPS12</t>
  </si>
  <si>
    <t>SEC22B</t>
  </si>
  <si>
    <t>SAMHD1</t>
  </si>
  <si>
    <t>NUP205</t>
  </si>
  <si>
    <t>COPG1</t>
  </si>
  <si>
    <t>HIGD1A</t>
  </si>
  <si>
    <t>ACTA1</t>
  </si>
  <si>
    <t>SLC7A7</t>
  </si>
  <si>
    <t>NOSIP</t>
  </si>
  <si>
    <t>JAM3</t>
  </si>
  <si>
    <t>FBN2</t>
  </si>
  <si>
    <t>TGM3</t>
  </si>
  <si>
    <t>SRP68</t>
  </si>
  <si>
    <t>B2M</t>
  </si>
  <si>
    <t>MMP19</t>
  </si>
  <si>
    <t>CLTA</t>
  </si>
  <si>
    <t>ZBED9</t>
  </si>
  <si>
    <t>VPS35</t>
  </si>
  <si>
    <t>PML</t>
  </si>
  <si>
    <t>METAP2</t>
  </si>
  <si>
    <t>PFAS</t>
  </si>
  <si>
    <t>PSAT1</t>
  </si>
  <si>
    <t>CYCS</t>
  </si>
  <si>
    <t>GO enrichment analysis of the differential proteins between the cells of cluster H1 and cluster H2.</t>
    <phoneticPr fontId="1" type="noConversion"/>
  </si>
  <si>
    <t>ID</t>
  </si>
  <si>
    <t>Description</t>
  </si>
  <si>
    <t>GeneRatio</t>
  </si>
  <si>
    <t>BgRatio</t>
  </si>
  <si>
    <t>geneID</t>
  </si>
  <si>
    <t>Count</t>
  </si>
  <si>
    <t>number</t>
  </si>
  <si>
    <t>GO:0002181</t>
  </si>
  <si>
    <t>Cytoplasmic translation</t>
  </si>
  <si>
    <t>161/18903</t>
  </si>
  <si>
    <t>RPL19/RPS19/RPS15A/RPSA/EIF4A1/RPS23/RPS28/HNRNPD/RPL8/RPL9/RPL22/IGF2BP1/RPLP0/RPS3/RPS18/RPS20/RPL38/RPS16/RPLP2/RPS24/RPS29/EIF3F/RPL13/EIF4H/EIF3A/RPS9/RPS27A/RPS14/RPL27/RPS25/RPL7A/YBX1/EIF3D/RPL12/RPL26/RACK1/RPS5/RPL36/RPS11/RPS4X/RPS2/PKM/RPL23A/RPS6/RPS21/RPL15/RPL29/RPS8/RPL37A/RPL11/EIF2S2/EIF3CL/RPL31/RPL27A/RPL28/RPL35/ETF1/RPL17/RPL4/RPL35A/RPL23/RPL10A/RPL7</t>
  </si>
  <si>
    <t>GO:0022613</t>
  </si>
  <si>
    <t>Ribonucleoprotein complex biogenesis</t>
  </si>
  <si>
    <t>489/18903</t>
  </si>
  <si>
    <t>HSP90AB1/HSP90AA1/RAN/RPS19/RPSA/PA2G4/RPS28/RPLP0/RPL38/RPS16/RPS24/EIF3F/EIF4H/EIF3A/RPS14/RPL27/RPS25/RPL7A/EIF3D/RPL26/RPS5/RPL23A/RPS6/RPS21/RPS8/RPL11/EIF2S2/SNRPB/EIF3CL/RPL35/SNRPE/XRCC5/RPL35A/DDX39B/RPL10A/NPM1/RPL7</t>
  </si>
  <si>
    <t>GO:0061077</t>
  </si>
  <si>
    <t>Chaperone-mediated protein folding</t>
  </si>
  <si>
    <t>71/18903</t>
  </si>
  <si>
    <t>HSPB1/CCT4/HSPA1A/HSPA1B/HSPA2/ST13/CCT5/HSPA8/CCT2/TCP1/CCT6A/CCT3/CCT8/CCT7/FKBP1A/FKBP4/HSPH1</t>
  </si>
  <si>
    <t>GO:0006457</t>
  </si>
  <si>
    <t>Protein folding</t>
  </si>
  <si>
    <t>223/18903</t>
  </si>
  <si>
    <t>PPIA/HSP90AB1/HSP90AA1/HSPB1/CCT4/HSPA1A/HSPA1B/HSPA2/ST13/CCT5/HSPA8/CCT2/CDC37/TBCA/TCP1/STIP1/CCT6A/CCT3/CCT8/HSPA4/CCT7/NUDC/FKBP1A/FKBP4/PFDN1/HSPH1</t>
  </si>
  <si>
    <t>GO:0000723</t>
  </si>
  <si>
    <t>Telomere maintenance</t>
  </si>
  <si>
    <t>154/18903</t>
  </si>
  <si>
    <t>HSP90AB1/HSP90AA1/CCT4/CCT5/HNRNPD/HNRNPA2B1/HNRNPA1/CCT2/TCP1/CCT6A/CCT3/CCT8/MAPK1/CCT7/XRCC5/PARP1/APEX1/FEN1/PCNA/XRCC6</t>
  </si>
  <si>
    <t>GO:1904851</t>
  </si>
  <si>
    <t>10/18903</t>
  </si>
  <si>
    <t>CCT4/CCT5/CCT2/TCP1/CCT6A/CCT3/CCT8/CCT7</t>
  </si>
  <si>
    <t>GO:1904358</t>
  </si>
  <si>
    <t>37/18903</t>
  </si>
  <si>
    <t>CCT4/CCT5/HNRNPA2B1/HNRNPA1/CCT2/TCP1/CCT6A/CCT3/CCT8/MAPK1/CCT7/XRCC5</t>
  </si>
  <si>
    <t>GO:0070203</t>
  </si>
  <si>
    <t>11/18903</t>
  </si>
  <si>
    <t>GO:1904869</t>
  </si>
  <si>
    <t>GO:1904871</t>
  </si>
  <si>
    <t>GO:0042254</t>
  </si>
  <si>
    <t>Ribosome biogenesis</t>
  </si>
  <si>
    <t>310/18903</t>
  </si>
  <si>
    <t>RAN/RPS19/RPSA/PA2G4/RPS28/RPLP0/RPL38/RPS16/RPS24/RPS14/RPL27/RPS25/RPL7A/RPL26/RPS5/RPL23A/RPS6/RPS21/RPS8/RPL11/RPL35/XRCC5/RPL35A/RPL10A/NPM1/RPL7</t>
  </si>
  <si>
    <t>GO:0010833</t>
  </si>
  <si>
    <t>Telomere maintenance via telomere lengthening</t>
  </si>
  <si>
    <t>81/18903</t>
  </si>
  <si>
    <t>HSP90AB1/HSP90AA1/CCT4/CCT5/HNRNPA2B1/HNRNPA1/CCT2/TCP1/CCT6A/CCT3/CCT8/MAPK1/CCT7/XRCC5/PARP1</t>
  </si>
  <si>
    <t>GO:0070202</t>
  </si>
  <si>
    <t>12/18903</t>
  </si>
  <si>
    <t>GO:1903405</t>
  </si>
  <si>
    <t>Protein localization to nuclear body</t>
  </si>
  <si>
    <t>GO:1904816</t>
  </si>
  <si>
    <t>Positive regulation of establishment of protein localization to telomere</t>
    <phoneticPr fontId="1" type="noConversion"/>
  </si>
  <si>
    <t>Positive regulation of telomere maintenance via telomere lengthening</t>
    <phoneticPr fontId="1" type="noConversion"/>
  </si>
  <si>
    <t>Regulation of establishment of protein localization to telomere</t>
    <phoneticPr fontId="1" type="noConversion"/>
  </si>
  <si>
    <t>Regulation of protein localization to Cajal body</t>
    <phoneticPr fontId="1" type="noConversion"/>
  </si>
  <si>
    <t>Positive regulation of protein localization to Cajal body</t>
    <phoneticPr fontId="1" type="noConversion"/>
  </si>
  <si>
    <t>Regulation of establishment of protein localization to chromosome</t>
    <phoneticPr fontId="1" type="noConversion"/>
  </si>
  <si>
    <t>Positive regulation of protein localization to chromosome, telomeric region</t>
    <phoneticPr fontId="1" type="noConversion"/>
  </si>
  <si>
    <t>q value</t>
    <phoneticPr fontId="1" type="noConversion"/>
  </si>
  <si>
    <r>
      <rPr>
        <b/>
        <i/>
        <sz val="11"/>
        <color theme="1"/>
        <rFont val="等线"/>
        <family val="3"/>
        <charset val="134"/>
        <scheme val="minor"/>
      </rPr>
      <t xml:space="preserve">p </t>
    </r>
    <r>
      <rPr>
        <b/>
        <sz val="11"/>
        <color theme="1"/>
        <rFont val="等线"/>
        <family val="3"/>
        <charset val="134"/>
        <scheme val="minor"/>
      </rPr>
      <t>value</t>
    </r>
    <phoneticPr fontId="1" type="noConversion"/>
  </si>
  <si>
    <r>
      <rPr>
        <b/>
        <i/>
        <sz val="11"/>
        <color theme="1"/>
        <rFont val="等线"/>
        <family val="3"/>
        <charset val="134"/>
        <scheme val="minor"/>
      </rPr>
      <t>p</t>
    </r>
    <r>
      <rPr>
        <b/>
        <sz val="11"/>
        <color theme="1"/>
        <rFont val="等线"/>
        <family val="3"/>
        <charset val="134"/>
        <scheme val="minor"/>
      </rPr>
      <t>.adjust</t>
    </r>
    <phoneticPr fontId="1" type="noConversion"/>
  </si>
  <si>
    <t>GO:0007596</t>
  </si>
  <si>
    <t>Blood coagulation</t>
  </si>
  <si>
    <t>225/18903</t>
  </si>
  <si>
    <t>SERPINA1/PLG/SERPINC1/FN1/FGA/HBB/SERPIND1/APOH/SERPING1/FGG/PROS1/F5/CPB2/FGB/COMP/KLKB1/F10/HGFAC/VCL/VWF/PPIA</t>
  </si>
  <si>
    <t>GO:0050817</t>
  </si>
  <si>
    <t>Coagulation</t>
  </si>
  <si>
    <t>230/18903</t>
  </si>
  <si>
    <t>GO:0007599</t>
  </si>
  <si>
    <t>Hemostasis</t>
  </si>
  <si>
    <t>231/18903</t>
  </si>
  <si>
    <t>GO:0042060</t>
  </si>
  <si>
    <t>Wound healing</t>
  </si>
  <si>
    <t>442/18903</t>
  </si>
  <si>
    <t>KRT6A/SERPINA1/PLG/SERPINC1/FN1/FGA/HBB/COL1A1/SERPIND1/APOH/SERPING1/FGG/CASP3/PROS1/F5/CPB2/FGB/COMP/KLKB1/F10/HGFAC/VCL/VPS4B/VWF/PPIA</t>
  </si>
  <si>
    <t>GO:0042730</t>
  </si>
  <si>
    <t>Fibrinolysis</t>
  </si>
  <si>
    <t>27/18903</t>
  </si>
  <si>
    <t>PLG/FGA/APOH/SERPING1/FGG/PROS1/CPB2/FGB/KLKB1</t>
  </si>
  <si>
    <t>GO:0010951</t>
  </si>
  <si>
    <t>Negative regulation of endopeptidase activity</t>
  </si>
  <si>
    <t>252/18903</t>
  </si>
  <si>
    <t>A2M/AHSG/ITIH2/SERPINA1/C3/SERPINC1/ITIH1/ITIH3/C4A/ITIH4/SERPIND1/C5/SERPING1/PROS1/LTF/SERPINA7/SERPINB1</t>
  </si>
  <si>
    <t>GO:0052547</t>
  </si>
  <si>
    <t>Regulation of peptidase activity</t>
  </si>
  <si>
    <t>459/18903</t>
  </si>
  <si>
    <t>A2M/AHSG/ITIH2/SERPINA1/C3/SERPINC1/GSN/ITIH1/FN1/ITIH3/C4A/ITIH4/SERPIND1/C5/SERPING1/PROS1/STAT3/LTF/SERPINA7/SERPINB1/PSME1</t>
  </si>
  <si>
    <t>GO:0006959</t>
  </si>
  <si>
    <t>Humoral immune response</t>
  </si>
  <si>
    <t>320/18903</t>
  </si>
  <si>
    <t>KRT6A/A2M/C3/HPX/HLA-A/C4A/FGA/CFB/C9/CLU/CFI/C5/SERPING1/C7/FGB/LTF/C8G/H2BC12</t>
  </si>
  <si>
    <t>GO:0072376</t>
  </si>
  <si>
    <t>Protein activation cascade</t>
  </si>
  <si>
    <t>20/18903</t>
  </si>
  <si>
    <t>SERPINC1/FN1/FGA/APOH/FGG/FGB/KLKB1</t>
  </si>
  <si>
    <t>GO:0051346</t>
  </si>
  <si>
    <t>Negative regulation of hydrolase activity</t>
  </si>
  <si>
    <t>373/18903</t>
  </si>
  <si>
    <t>A2M/APOA1/AHSG/ITIH2/SERPINA1/C3/SERPINC1/ITIH1/ITIH3/C4A/ITIH4/SERPIND1/C5/SERPING1/PROS1/LTF/SERPINA7/SERPINB1</t>
  </si>
  <si>
    <t>GO:0050818</t>
  </si>
  <si>
    <t>Regulation of coagulation</t>
  </si>
  <si>
    <t>75/18903</t>
  </si>
  <si>
    <t>PLG/SERPINC1/FGA/APOH/SERPING1/FGG/PROS1/CPB2/FGB/KLKB1</t>
  </si>
  <si>
    <t>GO:0006957</t>
  </si>
  <si>
    <t>Complement activation, alternative pathway</t>
  </si>
  <si>
    <t>18/18903</t>
  </si>
  <si>
    <t>C3/CFB/C9/C5/C7/C8G</t>
  </si>
  <si>
    <t>GO:0061045</t>
  </si>
  <si>
    <t>Negative regulation of wound healing</t>
  </si>
  <si>
    <t>78/18903</t>
  </si>
  <si>
    <t>EIF5/RPS24/RPLP2/RPS28/EIF4A1/RPS9/RPS16/EIF3D/RPL27/RPL18/RPL22</t>
  </si>
  <si>
    <t>GO:0031638</t>
  </si>
  <si>
    <t>Zymogen activation</t>
  </si>
  <si>
    <t>67/18903</t>
  </si>
  <si>
    <t>HP/FGA/APOH/FGG/CPB2/FGB/KLKB1/HGFAC</t>
  </si>
  <si>
    <t>DAY0</t>
    <phoneticPr fontId="1" type="noConversion"/>
  </si>
  <si>
    <t>Labeling efficiency (%)</t>
    <phoneticPr fontId="1" type="noConversion"/>
  </si>
  <si>
    <t>Average</t>
    <phoneticPr fontId="1" type="noConversion"/>
  </si>
  <si>
    <t>DAY1</t>
    <phoneticPr fontId="1" type="noConversion"/>
  </si>
  <si>
    <t>DAY3</t>
    <phoneticPr fontId="1" type="noConversion"/>
  </si>
  <si>
    <t>DAY7</t>
    <phoneticPr fontId="1" type="noConversion"/>
  </si>
  <si>
    <t>DAY14</t>
    <phoneticPr fontId="1" type="noConversion"/>
  </si>
  <si>
    <t>Sample list</t>
    <phoneticPr fontId="1" type="noConversion"/>
  </si>
  <si>
    <t>Fig.2g</t>
    <phoneticPr fontId="1" type="noConversion"/>
  </si>
  <si>
    <t>Fig.5a</t>
    <phoneticPr fontId="1" type="noConversion"/>
  </si>
  <si>
    <t>Fig.5c</t>
    <phoneticPr fontId="1" type="noConversion"/>
  </si>
  <si>
    <t>Fig.5d</t>
    <phoneticPr fontId="1" type="noConversion"/>
  </si>
  <si>
    <t>Fig.5e</t>
    <phoneticPr fontId="1" type="noConversion"/>
  </si>
  <si>
    <t>Fig.5f</t>
    <phoneticPr fontId="1" type="noConversion"/>
  </si>
  <si>
    <t>Fig.5g</t>
    <phoneticPr fontId="1" type="noConversion"/>
  </si>
  <si>
    <t>Fig. 4a</t>
    <phoneticPr fontId="1" type="noConversion"/>
  </si>
  <si>
    <t>Fig.5h</t>
    <phoneticPr fontId="1" type="noConversion"/>
  </si>
  <si>
    <t>Fig.5b</t>
    <phoneticPr fontId="1" type="noConversion"/>
  </si>
  <si>
    <t>Supplementary Figure 7</t>
    <phoneticPr fontId="1" type="noConversion"/>
  </si>
  <si>
    <t>PG.ProteinGroups</t>
  </si>
  <si>
    <t>DIA_1</t>
    <phoneticPr fontId="2" type="noConversion"/>
  </si>
  <si>
    <t>DIA_2</t>
  </si>
  <si>
    <t>DIA_3</t>
  </si>
  <si>
    <t>DIA_4</t>
  </si>
  <si>
    <t>DIA_5</t>
  </si>
  <si>
    <t>A0A0B4J2D5</t>
  </si>
  <si>
    <t>A0A8I5KQE6</t>
  </si>
  <si>
    <t>A0AVT1</t>
  </si>
  <si>
    <t>A0FGR8</t>
  </si>
  <si>
    <t>NaN</t>
  </si>
  <si>
    <t>A0MZ66</t>
  </si>
  <si>
    <t>A1L0T0</t>
  </si>
  <si>
    <t>A4D0V7</t>
  </si>
  <si>
    <t>A6NDG6</t>
  </si>
  <si>
    <t>A6NHG4</t>
  </si>
  <si>
    <t>A6NKH3</t>
  </si>
  <si>
    <t>B0I1T2</t>
  </si>
  <si>
    <t>B2RPK0</t>
  </si>
  <si>
    <t>B5ME19</t>
  </si>
  <si>
    <t>E9PAV3</t>
  </si>
  <si>
    <t>E9PRG8</t>
  </si>
  <si>
    <t>L0R6Q1</t>
  </si>
  <si>
    <t>O00115</t>
  </si>
  <si>
    <t>O00116</t>
  </si>
  <si>
    <t>O00139</t>
  </si>
  <si>
    <t>O00148</t>
  </si>
  <si>
    <t>O00151</t>
  </si>
  <si>
    <t>O00154</t>
  </si>
  <si>
    <t>O00159</t>
  </si>
  <si>
    <t>O00193</t>
  </si>
  <si>
    <t>O00203</t>
  </si>
  <si>
    <t>O00217</t>
  </si>
  <si>
    <t>O00231</t>
  </si>
  <si>
    <t>O00232</t>
  </si>
  <si>
    <t>O00233</t>
  </si>
  <si>
    <t>O00244</t>
  </si>
  <si>
    <t>O00264</t>
  </si>
  <si>
    <t>O00273</t>
  </si>
  <si>
    <t>O00299</t>
  </si>
  <si>
    <t>O00303</t>
  </si>
  <si>
    <t>O00400</t>
  </si>
  <si>
    <t>O00410</t>
  </si>
  <si>
    <t>O00422</t>
  </si>
  <si>
    <t>O00425</t>
  </si>
  <si>
    <t>O00429</t>
  </si>
  <si>
    <t>O00483</t>
  </si>
  <si>
    <t>O00487</t>
  </si>
  <si>
    <t>O00499</t>
  </si>
  <si>
    <t>O00505</t>
  </si>
  <si>
    <t>O00541</t>
  </si>
  <si>
    <t>O00567</t>
  </si>
  <si>
    <t>O00571</t>
  </si>
  <si>
    <t>O00592</t>
  </si>
  <si>
    <t>O00625</t>
  </si>
  <si>
    <t>O00764</t>
  </si>
  <si>
    <t>O14548</t>
  </si>
  <si>
    <t>O14684</t>
  </si>
  <si>
    <t>O14732</t>
  </si>
  <si>
    <t>O14735</t>
  </si>
  <si>
    <t>O14737</t>
  </si>
  <si>
    <t>O14744</t>
  </si>
  <si>
    <t>O14745</t>
  </si>
  <si>
    <t>O14773</t>
  </si>
  <si>
    <t>O14776</t>
  </si>
  <si>
    <t>O14802</t>
  </si>
  <si>
    <t>O14818</t>
  </si>
  <si>
    <t>O14908</t>
  </si>
  <si>
    <t>O14949</t>
  </si>
  <si>
    <t>O14950</t>
  </si>
  <si>
    <t>O14974</t>
  </si>
  <si>
    <t>O14975</t>
  </si>
  <si>
    <t>O14979</t>
  </si>
  <si>
    <t>O14980</t>
  </si>
  <si>
    <t>O15020</t>
  </si>
  <si>
    <t>O15027</t>
  </si>
  <si>
    <t>O15042</t>
  </si>
  <si>
    <t>O15067</t>
  </si>
  <si>
    <t>O15118</t>
  </si>
  <si>
    <t>O15143</t>
  </si>
  <si>
    <t>O15144</t>
  </si>
  <si>
    <t>O15145</t>
  </si>
  <si>
    <t>O15160</t>
  </si>
  <si>
    <t>O15173</t>
  </si>
  <si>
    <t>O15226</t>
  </si>
  <si>
    <t>O15260</t>
  </si>
  <si>
    <t>O15305</t>
  </si>
  <si>
    <t>O15321</t>
  </si>
  <si>
    <t>O15347</t>
  </si>
  <si>
    <t>O15355</t>
  </si>
  <si>
    <t>O15371</t>
  </si>
  <si>
    <t>O15372</t>
  </si>
  <si>
    <t>O15427</t>
  </si>
  <si>
    <t>O15428</t>
  </si>
  <si>
    <t>O15511</t>
  </si>
  <si>
    <t>O43143</t>
  </si>
  <si>
    <t>O43148</t>
  </si>
  <si>
    <t>O43159</t>
  </si>
  <si>
    <t>O43172</t>
  </si>
  <si>
    <t>O43175</t>
  </si>
  <si>
    <t>O43181</t>
  </si>
  <si>
    <t>O43237</t>
  </si>
  <si>
    <t>O43242</t>
  </si>
  <si>
    <t>O43290</t>
  </si>
  <si>
    <t>O43324</t>
  </si>
  <si>
    <t>O43390</t>
  </si>
  <si>
    <t>O43395</t>
  </si>
  <si>
    <t>O43396</t>
  </si>
  <si>
    <t>O43399</t>
  </si>
  <si>
    <t>O43447</t>
  </si>
  <si>
    <t>O43488</t>
  </si>
  <si>
    <t>O43491</t>
  </si>
  <si>
    <t>O43493</t>
  </si>
  <si>
    <t>O43583</t>
  </si>
  <si>
    <t>O43592</t>
  </si>
  <si>
    <t>O43615</t>
  </si>
  <si>
    <t>O43633</t>
  </si>
  <si>
    <t>O43657</t>
  </si>
  <si>
    <t>O43670</t>
  </si>
  <si>
    <t>O43674</t>
  </si>
  <si>
    <t>O43676</t>
  </si>
  <si>
    <t>O43678</t>
  </si>
  <si>
    <t>O43681</t>
  </si>
  <si>
    <t>O43684</t>
  </si>
  <si>
    <t>O43707</t>
  </si>
  <si>
    <t>O43715</t>
  </si>
  <si>
    <t>O43719</t>
  </si>
  <si>
    <t>O43747</t>
  </si>
  <si>
    <t>O43765</t>
  </si>
  <si>
    <t>O43768</t>
  </si>
  <si>
    <t>O43776</t>
  </si>
  <si>
    <t>O43808</t>
  </si>
  <si>
    <t>O43809</t>
  </si>
  <si>
    <t>O43813</t>
  </si>
  <si>
    <t>O43818</t>
  </si>
  <si>
    <t>O43837</t>
  </si>
  <si>
    <t>O43847</t>
  </si>
  <si>
    <t>O43852</t>
  </si>
  <si>
    <t>O43865</t>
  </si>
  <si>
    <t>O43920</t>
  </si>
  <si>
    <t>O60216</t>
  </si>
  <si>
    <t>O60256</t>
  </si>
  <si>
    <t>O60264</t>
  </si>
  <si>
    <t>O60306</t>
  </si>
  <si>
    <t>O60313</t>
  </si>
  <si>
    <t>O60437</t>
  </si>
  <si>
    <t>O60488</t>
  </si>
  <si>
    <t>O60493</t>
  </si>
  <si>
    <t>O60502</t>
  </si>
  <si>
    <t>O60506</t>
  </si>
  <si>
    <t>O60518</t>
  </si>
  <si>
    <t>O60524</t>
  </si>
  <si>
    <t>O60547</t>
  </si>
  <si>
    <t>O60568</t>
  </si>
  <si>
    <t>O60610</t>
  </si>
  <si>
    <t>O60664</t>
  </si>
  <si>
    <t>O60678</t>
  </si>
  <si>
    <t>O60684</t>
  </si>
  <si>
    <t>O60701</t>
  </si>
  <si>
    <t>O60716</t>
  </si>
  <si>
    <t>O60749</t>
  </si>
  <si>
    <t>O60762</t>
  </si>
  <si>
    <t>O60763</t>
  </si>
  <si>
    <t>O60814</t>
  </si>
  <si>
    <t>O60832</t>
  </si>
  <si>
    <t>O60841</t>
  </si>
  <si>
    <t>O60869</t>
  </si>
  <si>
    <t>O60884</t>
  </si>
  <si>
    <t>O60907</t>
  </si>
  <si>
    <t>O60925</t>
  </si>
  <si>
    <t>O75083</t>
  </si>
  <si>
    <t>O75116</t>
  </si>
  <si>
    <t>O75131</t>
  </si>
  <si>
    <t>O75150</t>
  </si>
  <si>
    <t>O75152</t>
  </si>
  <si>
    <t>O75153</t>
  </si>
  <si>
    <t>O75208</t>
  </si>
  <si>
    <t>O75223</t>
  </si>
  <si>
    <t>O75251</t>
  </si>
  <si>
    <t>O75323</t>
  </si>
  <si>
    <t>O75340</t>
  </si>
  <si>
    <t>O75347</t>
  </si>
  <si>
    <t>O75367</t>
  </si>
  <si>
    <t>O75369</t>
  </si>
  <si>
    <t>O75390</t>
  </si>
  <si>
    <t>O75396</t>
  </si>
  <si>
    <t>O75400</t>
  </si>
  <si>
    <t>O75439</t>
  </si>
  <si>
    <t>O75475</t>
  </si>
  <si>
    <t>O75477</t>
  </si>
  <si>
    <t>O75489</t>
  </si>
  <si>
    <t>O75530</t>
  </si>
  <si>
    <t>O75531</t>
  </si>
  <si>
    <t>O75533</t>
  </si>
  <si>
    <t>O75534</t>
  </si>
  <si>
    <t>O75569</t>
  </si>
  <si>
    <t>O75608</t>
  </si>
  <si>
    <t>O75616</t>
  </si>
  <si>
    <t>O75643</t>
  </si>
  <si>
    <t>O75663</t>
  </si>
  <si>
    <t>O75683</t>
  </si>
  <si>
    <t>O75691</t>
  </si>
  <si>
    <t>O75694</t>
  </si>
  <si>
    <t>O75695</t>
  </si>
  <si>
    <t>O75717</t>
  </si>
  <si>
    <t>O75746</t>
  </si>
  <si>
    <t>O75821</t>
  </si>
  <si>
    <t>O75822</t>
  </si>
  <si>
    <t>O75844</t>
  </si>
  <si>
    <t>O75874</t>
  </si>
  <si>
    <t>O75880</t>
  </si>
  <si>
    <t>O75937</t>
  </si>
  <si>
    <t>O75947</t>
  </si>
  <si>
    <t>O75955</t>
  </si>
  <si>
    <t>O75964</t>
  </si>
  <si>
    <t>O76003</t>
  </si>
  <si>
    <t>O76021</t>
  </si>
  <si>
    <t>O76031</t>
  </si>
  <si>
    <t>O76094</t>
  </si>
  <si>
    <t>O94776</t>
  </si>
  <si>
    <t>O94826</t>
  </si>
  <si>
    <t>O94842</t>
  </si>
  <si>
    <t>O94874</t>
  </si>
  <si>
    <t>O94905</t>
  </si>
  <si>
    <t>O94906</t>
  </si>
  <si>
    <t>O94979</t>
  </si>
  <si>
    <t>O95168</t>
  </si>
  <si>
    <t>O95182</t>
  </si>
  <si>
    <t>O95197</t>
  </si>
  <si>
    <t>O95202</t>
  </si>
  <si>
    <t>O95218</t>
  </si>
  <si>
    <t>O95232</t>
  </si>
  <si>
    <t>O95239</t>
  </si>
  <si>
    <t>O95292</t>
  </si>
  <si>
    <t>O95299</t>
  </si>
  <si>
    <t>O95302</t>
  </si>
  <si>
    <t>O95336</t>
  </si>
  <si>
    <t>O95340</t>
  </si>
  <si>
    <t>O95347</t>
  </si>
  <si>
    <t>O95363</t>
  </si>
  <si>
    <t>O95372</t>
  </si>
  <si>
    <t>O95373</t>
  </si>
  <si>
    <t>O95394</t>
  </si>
  <si>
    <t>O95400</t>
  </si>
  <si>
    <t>O95433</t>
  </si>
  <si>
    <t>O95450</t>
  </si>
  <si>
    <t>O95453</t>
  </si>
  <si>
    <t>O95478</t>
  </si>
  <si>
    <t>O95562</t>
  </si>
  <si>
    <t>O95573</t>
  </si>
  <si>
    <t>O95613</t>
  </si>
  <si>
    <t>O95747</t>
  </si>
  <si>
    <t>O95757</t>
  </si>
  <si>
    <t>O95758</t>
  </si>
  <si>
    <t>O95777</t>
  </si>
  <si>
    <t>O95782</t>
  </si>
  <si>
    <t>O95816</t>
  </si>
  <si>
    <t>O95831</t>
  </si>
  <si>
    <t>O95833</t>
  </si>
  <si>
    <t>O95834</t>
  </si>
  <si>
    <t>O95837</t>
  </si>
  <si>
    <t>O95861</t>
  </si>
  <si>
    <t>O95865</t>
  </si>
  <si>
    <t>O95881</t>
  </si>
  <si>
    <t>O96000</t>
  </si>
  <si>
    <t>O96008</t>
  </si>
  <si>
    <t>O96011</t>
  </si>
  <si>
    <t>O96019</t>
  </si>
  <si>
    <t>P00338</t>
  </si>
  <si>
    <t>P00367</t>
  </si>
  <si>
    <t>P00374</t>
  </si>
  <si>
    <t>P00387</t>
  </si>
  <si>
    <t>P00403</t>
  </si>
  <si>
    <t>P00441</t>
  </si>
  <si>
    <t>P00491</t>
  </si>
  <si>
    <t>P00492</t>
  </si>
  <si>
    <t>P00505</t>
  </si>
  <si>
    <t>P00533</t>
  </si>
  <si>
    <t>P00558</t>
  </si>
  <si>
    <t>P00568</t>
  </si>
  <si>
    <t>P00734</t>
  </si>
  <si>
    <t>P00747</t>
  </si>
  <si>
    <t>P00966</t>
  </si>
  <si>
    <t>P01008</t>
  </si>
  <si>
    <t>P01023</t>
  </si>
  <si>
    <t>P01024</t>
  </si>
  <si>
    <t>P02042</t>
  </si>
  <si>
    <t>P02545</t>
  </si>
  <si>
    <t>P02675</t>
  </si>
  <si>
    <t>P02748</t>
  </si>
  <si>
    <t>P02760</t>
  </si>
  <si>
    <t>P02765</t>
  </si>
  <si>
    <t>P02768</t>
  </si>
  <si>
    <t>P02771</t>
  </si>
  <si>
    <t>P02786</t>
  </si>
  <si>
    <t>P02795</t>
  </si>
  <si>
    <t>P04040</t>
  </si>
  <si>
    <t>P04049</t>
  </si>
  <si>
    <t>P04062</t>
  </si>
  <si>
    <t>P04075</t>
  </si>
  <si>
    <t>P04080</t>
  </si>
  <si>
    <t>P04083</t>
  </si>
  <si>
    <t>P04114</t>
  </si>
  <si>
    <t>P04179</t>
  </si>
  <si>
    <t>P04181</t>
  </si>
  <si>
    <t>P04406</t>
  </si>
  <si>
    <t>P04439</t>
  </si>
  <si>
    <t>P04632</t>
  </si>
  <si>
    <t>P04792</t>
  </si>
  <si>
    <t>P04843</t>
  </si>
  <si>
    <t>P04844</t>
  </si>
  <si>
    <t>P04899</t>
  </si>
  <si>
    <t>P05023</t>
  </si>
  <si>
    <t>P05026</t>
  </si>
  <si>
    <t>P05114</t>
  </si>
  <si>
    <t>P05141</t>
  </si>
  <si>
    <t>P05198</t>
  </si>
  <si>
    <t>P05387</t>
  </si>
  <si>
    <t>P05388</t>
  </si>
  <si>
    <t>P05455</t>
  </si>
  <si>
    <t>P05556</t>
  </si>
  <si>
    <t>P05771</t>
  </si>
  <si>
    <t>P05783</t>
  </si>
  <si>
    <t>P05787</t>
  </si>
  <si>
    <t>P05976</t>
  </si>
  <si>
    <t>P06132</t>
  </si>
  <si>
    <t>P06280</t>
  </si>
  <si>
    <t>P06396</t>
  </si>
  <si>
    <t>P06454</t>
  </si>
  <si>
    <t>P06493</t>
  </si>
  <si>
    <t>P06576</t>
  </si>
  <si>
    <t>P06703</t>
  </si>
  <si>
    <t>P06733</t>
  </si>
  <si>
    <t>P06737</t>
  </si>
  <si>
    <t>P06744</t>
  </si>
  <si>
    <t>P06748</t>
  </si>
  <si>
    <t>P06753</t>
  </si>
  <si>
    <t>P06756</t>
  </si>
  <si>
    <t>P06865</t>
  </si>
  <si>
    <t>P06899</t>
  </si>
  <si>
    <t>P07099</t>
  </si>
  <si>
    <t>P07195</t>
  </si>
  <si>
    <t>P07199</t>
  </si>
  <si>
    <t>P07203</t>
  </si>
  <si>
    <t>P07237</t>
  </si>
  <si>
    <t>P07305</t>
  </si>
  <si>
    <t>P07339</t>
  </si>
  <si>
    <t>P07355</t>
  </si>
  <si>
    <t>P07384</t>
  </si>
  <si>
    <t>P07437</t>
  </si>
  <si>
    <t>P07602</t>
  </si>
  <si>
    <t>P07686</t>
  </si>
  <si>
    <t>P07737</t>
  </si>
  <si>
    <t>P07741</t>
  </si>
  <si>
    <t>P07814</t>
  </si>
  <si>
    <t>P07858</t>
  </si>
  <si>
    <t>P07900</t>
  </si>
  <si>
    <t>P07910</t>
  </si>
  <si>
    <t>P07919</t>
  </si>
  <si>
    <t>P07951</t>
  </si>
  <si>
    <t>P07954</t>
  </si>
  <si>
    <t>P07996</t>
  </si>
  <si>
    <t>P08047</t>
  </si>
  <si>
    <t>P08133</t>
  </si>
  <si>
    <t>P08174</t>
  </si>
  <si>
    <t>P08195</t>
  </si>
  <si>
    <t>P08237</t>
  </si>
  <si>
    <t>P08238</t>
  </si>
  <si>
    <t>P08240</t>
  </si>
  <si>
    <t>P08243</t>
  </si>
  <si>
    <t>P08559</t>
  </si>
  <si>
    <t>P08574</t>
  </si>
  <si>
    <t>P08579</t>
  </si>
  <si>
    <t>P08621</t>
  </si>
  <si>
    <t>P08670</t>
  </si>
  <si>
    <t>P08697</t>
  </si>
  <si>
    <t>P08708</t>
  </si>
  <si>
    <t>P08727</t>
  </si>
  <si>
    <t>P08729</t>
  </si>
  <si>
    <t>P08754</t>
  </si>
  <si>
    <t>P08758</t>
  </si>
  <si>
    <t>P08962</t>
  </si>
  <si>
    <t>P09012</t>
  </si>
  <si>
    <t>P09234</t>
  </si>
  <si>
    <t>P09382</t>
  </si>
  <si>
    <t>P09417</t>
  </si>
  <si>
    <t>P09496</t>
  </si>
  <si>
    <t>P09497</t>
  </si>
  <si>
    <t>P09525</t>
  </si>
  <si>
    <t>P09543</t>
  </si>
  <si>
    <t>P09622</t>
  </si>
  <si>
    <t>P09651</t>
  </si>
  <si>
    <t>P09661</t>
  </si>
  <si>
    <t>P09669</t>
  </si>
  <si>
    <t>P09874</t>
  </si>
  <si>
    <t>P09960</t>
  </si>
  <si>
    <t>P0C0S5</t>
  </si>
  <si>
    <t>P0C7P4</t>
  </si>
  <si>
    <t>P0CG47</t>
  </si>
  <si>
    <t>P0DJD0</t>
  </si>
  <si>
    <t>P0DMM9</t>
  </si>
  <si>
    <t>P0DMV8</t>
  </si>
  <si>
    <t>P0DP23</t>
  </si>
  <si>
    <t>P0DPH7</t>
  </si>
  <si>
    <t>P10155</t>
  </si>
  <si>
    <t>P10253</t>
  </si>
  <si>
    <t>P10321</t>
  </si>
  <si>
    <t>P10515</t>
  </si>
  <si>
    <t>P10586</t>
  </si>
  <si>
    <t>P10599</t>
  </si>
  <si>
    <t>P10606</t>
  </si>
  <si>
    <t>P10644</t>
  </si>
  <si>
    <t>P10768</t>
  </si>
  <si>
    <t>P10809</t>
  </si>
  <si>
    <t>P10909</t>
  </si>
  <si>
    <t>P11021</t>
  </si>
  <si>
    <t>P11117</t>
  </si>
  <si>
    <t>P11142</t>
  </si>
  <si>
    <t>P11172</t>
  </si>
  <si>
    <t>P11177</t>
  </si>
  <si>
    <t>P11279</t>
  </si>
  <si>
    <t>P11310</t>
  </si>
  <si>
    <t>P11387</t>
  </si>
  <si>
    <t>P11388</t>
  </si>
  <si>
    <t>P11413</t>
  </si>
  <si>
    <t>P11441</t>
  </si>
  <si>
    <t>P11498</t>
  </si>
  <si>
    <t>P11586</t>
  </si>
  <si>
    <t>P11717</t>
  </si>
  <si>
    <t>P11766</t>
  </si>
  <si>
    <t>P11940</t>
  </si>
  <si>
    <t>P12004</t>
  </si>
  <si>
    <t>P12081</t>
  </si>
  <si>
    <t>P12235</t>
  </si>
  <si>
    <t>P12236</t>
  </si>
  <si>
    <t>P12268</t>
  </si>
  <si>
    <t>P12270</t>
  </si>
  <si>
    <t>P12429</t>
  </si>
  <si>
    <t>P12814</t>
  </si>
  <si>
    <t>P12955</t>
  </si>
  <si>
    <t>P12956</t>
  </si>
  <si>
    <t>P13010</t>
  </si>
  <si>
    <t>P13073</t>
  </si>
  <si>
    <t>P13473</t>
  </si>
  <si>
    <t>P13489</t>
  </si>
  <si>
    <t>P13639</t>
  </si>
  <si>
    <t>P13645</t>
  </si>
  <si>
    <t>P13646</t>
  </si>
  <si>
    <t>P13667</t>
  </si>
  <si>
    <t>P13693</t>
  </si>
  <si>
    <t>P13797</t>
  </si>
  <si>
    <t>P13798</t>
  </si>
  <si>
    <t>P13804</t>
  </si>
  <si>
    <t>P13807</t>
  </si>
  <si>
    <t>P13861</t>
  </si>
  <si>
    <t>P13987</t>
  </si>
  <si>
    <t>P14174</t>
  </si>
  <si>
    <t>P14209</t>
  </si>
  <si>
    <t>P14210</t>
  </si>
  <si>
    <t>P14314</t>
  </si>
  <si>
    <t>P14324</t>
  </si>
  <si>
    <t>P14384</t>
  </si>
  <si>
    <t>P14406</t>
  </si>
  <si>
    <t>P14550</t>
  </si>
  <si>
    <t>P14618</t>
  </si>
  <si>
    <t>P14625</t>
  </si>
  <si>
    <t>P14678</t>
  </si>
  <si>
    <t>P14735</t>
  </si>
  <si>
    <t>P14854</t>
  </si>
  <si>
    <t>P14866</t>
  </si>
  <si>
    <t>P14868</t>
  </si>
  <si>
    <t>P14927</t>
  </si>
  <si>
    <t>P15121</t>
  </si>
  <si>
    <t>P15170</t>
  </si>
  <si>
    <t>P15311</t>
  </si>
  <si>
    <t>P15328</t>
  </si>
  <si>
    <t>P15374</t>
  </si>
  <si>
    <t>P15529</t>
  </si>
  <si>
    <t>P15531</t>
  </si>
  <si>
    <t>P15559</t>
  </si>
  <si>
    <t>P15586</t>
  </si>
  <si>
    <t>P15880</t>
  </si>
  <si>
    <t>P15924</t>
  </si>
  <si>
    <t>P15927</t>
  </si>
  <si>
    <t>P15954</t>
  </si>
  <si>
    <t>P16070</t>
  </si>
  <si>
    <t>P16083</t>
  </si>
  <si>
    <t>P16152</t>
  </si>
  <si>
    <t>P16220</t>
  </si>
  <si>
    <t>P16401</t>
  </si>
  <si>
    <t>P16403</t>
  </si>
  <si>
    <t>P16435</t>
  </si>
  <si>
    <t>P16615</t>
  </si>
  <si>
    <t>P16949</t>
  </si>
  <si>
    <t>P16989</t>
  </si>
  <si>
    <t>P17096</t>
  </si>
  <si>
    <t>P17174</t>
  </si>
  <si>
    <t>P17275</t>
  </si>
  <si>
    <t>P17301</t>
  </si>
  <si>
    <t>P17480</t>
  </si>
  <si>
    <t>P17516</t>
  </si>
  <si>
    <t>P17655</t>
  </si>
  <si>
    <t>P17676</t>
  </si>
  <si>
    <t>P17812</t>
  </si>
  <si>
    <t>P17813</t>
  </si>
  <si>
    <t>P17844</t>
  </si>
  <si>
    <t>P17858</t>
  </si>
  <si>
    <t>P17931</t>
  </si>
  <si>
    <t>P17980</t>
  </si>
  <si>
    <t>P17987</t>
  </si>
  <si>
    <t>P18077</t>
  </si>
  <si>
    <t>P18085</t>
  </si>
  <si>
    <t>P18124</t>
  </si>
  <si>
    <t>P18206</t>
  </si>
  <si>
    <t>P18583</t>
  </si>
  <si>
    <t>P18621</t>
  </si>
  <si>
    <t>P18669</t>
  </si>
  <si>
    <t>P18754</t>
  </si>
  <si>
    <t>P18858</t>
  </si>
  <si>
    <t>P18859</t>
  </si>
  <si>
    <t>P19075</t>
  </si>
  <si>
    <t>P19099</t>
  </si>
  <si>
    <t>P19256</t>
  </si>
  <si>
    <t>P19338</t>
  </si>
  <si>
    <t>P19387</t>
  </si>
  <si>
    <t>P19388</t>
  </si>
  <si>
    <t>P19404</t>
  </si>
  <si>
    <t>P19525</t>
  </si>
  <si>
    <t>P19823</t>
  </si>
  <si>
    <t>P19827</t>
  </si>
  <si>
    <t>P20020</t>
  </si>
  <si>
    <t>P20042</t>
  </si>
  <si>
    <t>P20073</t>
  </si>
  <si>
    <t>P20290</t>
  </si>
  <si>
    <t>P20339</t>
  </si>
  <si>
    <t>P20340</t>
  </si>
  <si>
    <t>P20618</t>
  </si>
  <si>
    <t>P20645</t>
  </si>
  <si>
    <t>P20674</t>
  </si>
  <si>
    <t>P20700</t>
  </si>
  <si>
    <t>P20810</t>
  </si>
  <si>
    <t>P20962</t>
  </si>
  <si>
    <t>P21108</t>
  </si>
  <si>
    <t>P21127</t>
  </si>
  <si>
    <t>P21266</t>
  </si>
  <si>
    <t>P21281</t>
  </si>
  <si>
    <t>P21291</t>
  </si>
  <si>
    <t>P21333</t>
  </si>
  <si>
    <t>P21399</t>
  </si>
  <si>
    <t>P21796</t>
  </si>
  <si>
    <t>P21912</t>
  </si>
  <si>
    <t>P21926</t>
  </si>
  <si>
    <t>P21964</t>
  </si>
  <si>
    <t>P21980</t>
  </si>
  <si>
    <t>P22059</t>
  </si>
  <si>
    <t>P22061</t>
  </si>
  <si>
    <t>P22087</t>
  </si>
  <si>
    <t>P22102</t>
  </si>
  <si>
    <t>P22234</t>
  </si>
  <si>
    <t>P22307</t>
  </si>
  <si>
    <t>P22314</t>
  </si>
  <si>
    <t>P22392</t>
  </si>
  <si>
    <t>P22626</t>
  </si>
  <si>
    <t>P22695</t>
  </si>
  <si>
    <t>P23142</t>
  </si>
  <si>
    <t>P23193</t>
  </si>
  <si>
    <t>P23246</t>
  </si>
  <si>
    <t>P23284</t>
  </si>
  <si>
    <t>P23368</t>
  </si>
  <si>
    <t>P23381</t>
  </si>
  <si>
    <t>P23396</t>
  </si>
  <si>
    <t>P23434</t>
  </si>
  <si>
    <t>P23526</t>
  </si>
  <si>
    <t>P23528</t>
  </si>
  <si>
    <t>P23588</t>
  </si>
  <si>
    <t>P23634</t>
  </si>
  <si>
    <t>P23919</t>
  </si>
  <si>
    <t>P23921</t>
  </si>
  <si>
    <t>P24534</t>
  </si>
  <si>
    <t>P24539</t>
  </si>
  <si>
    <t>P24666</t>
  </si>
  <si>
    <t>P24752</t>
  </si>
  <si>
    <t>P24928</t>
  </si>
  <si>
    <t>P24941</t>
  </si>
  <si>
    <t>P25205</t>
  </si>
  <si>
    <t>P25325</t>
  </si>
  <si>
    <t>P25398</t>
  </si>
  <si>
    <t>P25685</t>
  </si>
  <si>
    <t>P25705</t>
  </si>
  <si>
    <t>P25786</t>
  </si>
  <si>
    <t>P25787</t>
  </si>
  <si>
    <t>P25788</t>
  </si>
  <si>
    <t>P25789</t>
  </si>
  <si>
    <t>P25815</t>
  </si>
  <si>
    <t>P26006</t>
  </si>
  <si>
    <t>P26038</t>
  </si>
  <si>
    <t>P26196</t>
  </si>
  <si>
    <t>P26358</t>
  </si>
  <si>
    <t>P26368</t>
  </si>
  <si>
    <t>P26373</t>
  </si>
  <si>
    <t>P26440</t>
  </si>
  <si>
    <t>P26447</t>
  </si>
  <si>
    <t>P26583</t>
  </si>
  <si>
    <t>P26599</t>
  </si>
  <si>
    <t>P26639</t>
  </si>
  <si>
    <t>P26640</t>
  </si>
  <si>
    <t>P26641</t>
  </si>
  <si>
    <t>P27105</t>
  </si>
  <si>
    <t>P27348</t>
  </si>
  <si>
    <t>P27635</t>
  </si>
  <si>
    <t>P27694</t>
  </si>
  <si>
    <t>P27695</t>
  </si>
  <si>
    <t>P27708</t>
  </si>
  <si>
    <t>P27797</t>
  </si>
  <si>
    <t>P27816</t>
  </si>
  <si>
    <t>P27824</t>
  </si>
  <si>
    <t>P28066</t>
  </si>
  <si>
    <t>P28070</t>
  </si>
  <si>
    <t>P28072</t>
  </si>
  <si>
    <t>P28074</t>
  </si>
  <si>
    <t>P28331</t>
  </si>
  <si>
    <t>P28340</t>
  </si>
  <si>
    <t>P28482</t>
  </si>
  <si>
    <t>P28799</t>
  </si>
  <si>
    <t>P28838</t>
  </si>
  <si>
    <t>P29034</t>
  </si>
  <si>
    <t>P29144</t>
  </si>
  <si>
    <t>P29218</t>
  </si>
  <si>
    <t>P29401</t>
  </si>
  <si>
    <t>P29590</t>
  </si>
  <si>
    <t>P29692</t>
  </si>
  <si>
    <t>P30040</t>
  </si>
  <si>
    <t>P30041</t>
  </si>
  <si>
    <t>P30043</t>
  </si>
  <si>
    <t>P30044</t>
  </si>
  <si>
    <t>P30048</t>
  </si>
  <si>
    <t>P30049</t>
  </si>
  <si>
    <t>P30050</t>
  </si>
  <si>
    <t>P30084</t>
  </si>
  <si>
    <t>P30085</t>
  </si>
  <si>
    <t>P30086</t>
  </si>
  <si>
    <t>P30101</t>
  </si>
  <si>
    <t>P30153</t>
  </si>
  <si>
    <t>P30408</t>
  </si>
  <si>
    <t>P30419</t>
  </si>
  <si>
    <t>P30519</t>
  </si>
  <si>
    <t>P30533</t>
  </si>
  <si>
    <t>P30536</t>
  </si>
  <si>
    <t>P30626</t>
  </si>
  <si>
    <t>P30740</t>
  </si>
  <si>
    <t>P31040</t>
  </si>
  <si>
    <t>P31150</t>
  </si>
  <si>
    <t>P31153</t>
  </si>
  <si>
    <t>P31327</t>
  </si>
  <si>
    <t>P31350</t>
  </si>
  <si>
    <t>P31483</t>
  </si>
  <si>
    <t>P31689</t>
  </si>
  <si>
    <t>P31930</t>
  </si>
  <si>
    <t>P31939</t>
  </si>
  <si>
    <t>P31942</t>
  </si>
  <si>
    <t>P31943</t>
  </si>
  <si>
    <t>P31946</t>
  </si>
  <si>
    <t>P31947</t>
  </si>
  <si>
    <t>P31948</t>
  </si>
  <si>
    <t>P31949</t>
  </si>
  <si>
    <t>P32004</t>
  </si>
  <si>
    <t>P32119</t>
  </si>
  <si>
    <t>P32969</t>
  </si>
  <si>
    <t>P33176</t>
  </si>
  <si>
    <t>P33240</t>
  </si>
  <si>
    <t>P33316</t>
  </si>
  <si>
    <t>P33897</t>
  </si>
  <si>
    <t>P33991</t>
  </si>
  <si>
    <t>P33992</t>
  </si>
  <si>
    <t>P33993</t>
  </si>
  <si>
    <t>P34896</t>
  </si>
  <si>
    <t>P34897</t>
  </si>
  <si>
    <t>P34932</t>
  </si>
  <si>
    <t>P34949</t>
  </si>
  <si>
    <t>P35080</t>
  </si>
  <si>
    <t>P35232</t>
  </si>
  <si>
    <t>P35237</t>
  </si>
  <si>
    <t>P35241</t>
  </si>
  <si>
    <t>P35244</t>
  </si>
  <si>
    <t>P35249</t>
  </si>
  <si>
    <t>P35250</t>
  </si>
  <si>
    <t>P35268</t>
  </si>
  <si>
    <t>P35270</t>
  </si>
  <si>
    <t>P35520</t>
  </si>
  <si>
    <t>P35527</t>
  </si>
  <si>
    <t>P35579</t>
  </si>
  <si>
    <t>P35606</t>
  </si>
  <si>
    <t>P35610</t>
  </si>
  <si>
    <t>P35613</t>
  </si>
  <si>
    <t>P35637</t>
  </si>
  <si>
    <t>P35658</t>
  </si>
  <si>
    <t>P35659</t>
  </si>
  <si>
    <t>P35754</t>
  </si>
  <si>
    <t>P35813</t>
  </si>
  <si>
    <t>P35998</t>
  </si>
  <si>
    <t>P36507</t>
  </si>
  <si>
    <t>P36542</t>
  </si>
  <si>
    <t>P36578</t>
  </si>
  <si>
    <t>P36776</t>
  </si>
  <si>
    <t>P36871</t>
  </si>
  <si>
    <t>P36873</t>
  </si>
  <si>
    <t>P36952</t>
  </si>
  <si>
    <t>P36957</t>
  </si>
  <si>
    <t>P37108</t>
  </si>
  <si>
    <t>P37275</t>
  </si>
  <si>
    <t>P37802</t>
  </si>
  <si>
    <t>P37837</t>
  </si>
  <si>
    <t>P38117</t>
  </si>
  <si>
    <t>P38159</t>
  </si>
  <si>
    <t>P38606</t>
  </si>
  <si>
    <t>P38646</t>
  </si>
  <si>
    <t>P38919</t>
  </si>
  <si>
    <t>P39019</t>
  </si>
  <si>
    <t>P39023</t>
  </si>
  <si>
    <t>P39656</t>
  </si>
  <si>
    <t>P39687</t>
  </si>
  <si>
    <t>P39748</t>
  </si>
  <si>
    <t>P40121</t>
  </si>
  <si>
    <t>P40227</t>
  </si>
  <si>
    <t>P40261</t>
  </si>
  <si>
    <t>P40429</t>
  </si>
  <si>
    <t>P40763</t>
  </si>
  <si>
    <t>P40925</t>
  </si>
  <si>
    <t>P40926</t>
  </si>
  <si>
    <t>P40937</t>
  </si>
  <si>
    <t>P40938</t>
  </si>
  <si>
    <t>P40939</t>
  </si>
  <si>
    <t>P41091</t>
  </si>
  <si>
    <t>P41223</t>
  </si>
  <si>
    <t>P41227</t>
  </si>
  <si>
    <t>P41236</t>
  </si>
  <si>
    <t>P41240</t>
  </si>
  <si>
    <t>P41250</t>
  </si>
  <si>
    <t>P41252</t>
  </si>
  <si>
    <t>P42025</t>
  </si>
  <si>
    <t>P42126</t>
  </si>
  <si>
    <t>P42166</t>
  </si>
  <si>
    <t>P42167</t>
  </si>
  <si>
    <t>P42224</t>
  </si>
  <si>
    <t>P42229</t>
  </si>
  <si>
    <t>P42285</t>
  </si>
  <si>
    <t>P42677</t>
  </si>
  <si>
    <t>P42704</t>
  </si>
  <si>
    <t>P42765</t>
  </si>
  <si>
    <t>P42766</t>
  </si>
  <si>
    <t>P42768</t>
  </si>
  <si>
    <t>P43034</t>
  </si>
  <si>
    <t>P43121</t>
  </si>
  <si>
    <t>P43243</t>
  </si>
  <si>
    <t>P43246</t>
  </si>
  <si>
    <t>P43304</t>
  </si>
  <si>
    <t>P43307</t>
  </si>
  <si>
    <t>P43487</t>
  </si>
  <si>
    <t>P43490</t>
  </si>
  <si>
    <t>P43686</t>
  </si>
  <si>
    <t>P43897</t>
  </si>
  <si>
    <t>P45880</t>
  </si>
  <si>
    <t>P45973</t>
  </si>
  <si>
    <t>P45974</t>
  </si>
  <si>
    <t>P46013</t>
  </si>
  <si>
    <t>P46060</t>
  </si>
  <si>
    <t>P46063</t>
  </si>
  <si>
    <t>P46087</t>
  </si>
  <si>
    <t>P46459</t>
  </si>
  <si>
    <t>P46776</t>
  </si>
  <si>
    <t>P46777</t>
  </si>
  <si>
    <t>P46778</t>
  </si>
  <si>
    <t>P46779</t>
  </si>
  <si>
    <t>P46781</t>
  </si>
  <si>
    <t>P46782</t>
  </si>
  <si>
    <t>P46783</t>
  </si>
  <si>
    <t>P46926</t>
  </si>
  <si>
    <t>P46940</t>
  </si>
  <si>
    <t>P46977</t>
  </si>
  <si>
    <t>P47712</t>
  </si>
  <si>
    <t>P47755</t>
  </si>
  <si>
    <t>P47756</t>
  </si>
  <si>
    <t>P47813</t>
  </si>
  <si>
    <t>P47897</t>
  </si>
  <si>
    <t>P47914</t>
  </si>
  <si>
    <t>P48047</t>
  </si>
  <si>
    <t>P48059</t>
  </si>
  <si>
    <t>P48147</t>
  </si>
  <si>
    <t>P48163</t>
  </si>
  <si>
    <t>P48382</t>
  </si>
  <si>
    <t>P48444</t>
  </si>
  <si>
    <t>P48506</t>
  </si>
  <si>
    <t>P48509</t>
  </si>
  <si>
    <t>P48556</t>
  </si>
  <si>
    <t>P48634</t>
  </si>
  <si>
    <t>P48637</t>
  </si>
  <si>
    <t>P48643</t>
  </si>
  <si>
    <t>P48739</t>
  </si>
  <si>
    <t>P49005</t>
  </si>
  <si>
    <t>P49006</t>
  </si>
  <si>
    <t>P49189</t>
  </si>
  <si>
    <t>P49207</t>
  </si>
  <si>
    <t>P49257</t>
  </si>
  <si>
    <t>P49321</t>
  </si>
  <si>
    <t>P49327</t>
  </si>
  <si>
    <t>P49354</t>
  </si>
  <si>
    <t>P49368</t>
  </si>
  <si>
    <t>P49406</t>
  </si>
  <si>
    <t>P49411</t>
  </si>
  <si>
    <t>P49419</t>
  </si>
  <si>
    <t>P49458</t>
  </si>
  <si>
    <t>P49585</t>
  </si>
  <si>
    <t>P49588</t>
  </si>
  <si>
    <t>P49589</t>
  </si>
  <si>
    <t>P49591</t>
  </si>
  <si>
    <t>P49643</t>
  </si>
  <si>
    <t>P49720</t>
  </si>
  <si>
    <t>P49721</t>
  </si>
  <si>
    <t>P49736</t>
  </si>
  <si>
    <t>P49747</t>
  </si>
  <si>
    <t>P49748</t>
  </si>
  <si>
    <t>P49750</t>
  </si>
  <si>
    <t>P49755</t>
  </si>
  <si>
    <t>P49756</t>
  </si>
  <si>
    <t>P49770</t>
  </si>
  <si>
    <t>P49773</t>
  </si>
  <si>
    <t>P49790</t>
  </si>
  <si>
    <t>P49792</t>
  </si>
  <si>
    <t>P49821</t>
  </si>
  <si>
    <t>P49902</t>
  </si>
  <si>
    <t>P49903</t>
  </si>
  <si>
    <t>P49915</t>
  </si>
  <si>
    <t>P49959</t>
  </si>
  <si>
    <t>P50135</t>
  </si>
  <si>
    <t>P50213</t>
  </si>
  <si>
    <t>P50238</t>
  </si>
  <si>
    <t>P50395</t>
  </si>
  <si>
    <t>P50402</t>
  </si>
  <si>
    <t>P50416</t>
  </si>
  <si>
    <t>P50452</t>
  </si>
  <si>
    <t>P50454</t>
  </si>
  <si>
    <t>P50502</t>
  </si>
  <si>
    <t>P50552</t>
  </si>
  <si>
    <t>P50570</t>
  </si>
  <si>
    <t>P50579</t>
  </si>
  <si>
    <t>P50750</t>
  </si>
  <si>
    <t>P50914</t>
  </si>
  <si>
    <t>P50990</t>
  </si>
  <si>
    <t>P50991</t>
  </si>
  <si>
    <t>P50995</t>
  </si>
  <si>
    <t>P51003</t>
  </si>
  <si>
    <t>P51148</t>
  </si>
  <si>
    <t>P51149</t>
  </si>
  <si>
    <t>P51151</t>
  </si>
  <si>
    <t>P51153</t>
  </si>
  <si>
    <t>P51571</t>
  </si>
  <si>
    <t>P51572</t>
  </si>
  <si>
    <t>P51610</t>
  </si>
  <si>
    <t>P51648</t>
  </si>
  <si>
    <t>P51649</t>
  </si>
  <si>
    <t>P51659</t>
  </si>
  <si>
    <t>P51665</t>
  </si>
  <si>
    <t>P51812</t>
  </si>
  <si>
    <t>P51858</t>
  </si>
  <si>
    <t>P51970</t>
  </si>
  <si>
    <t>P51991</t>
  </si>
  <si>
    <t>P52209</t>
  </si>
  <si>
    <t>P52272</t>
  </si>
  <si>
    <t>P52292</t>
  </si>
  <si>
    <t>P52294</t>
  </si>
  <si>
    <t>P52306</t>
  </si>
  <si>
    <t>P52434</t>
  </si>
  <si>
    <t>P52564</t>
  </si>
  <si>
    <t>P52565</t>
  </si>
  <si>
    <t>P52569</t>
  </si>
  <si>
    <t>P52594</t>
  </si>
  <si>
    <t>P52597</t>
  </si>
  <si>
    <t>P52701</t>
  </si>
  <si>
    <t>P52758</t>
  </si>
  <si>
    <t>P52788</t>
  </si>
  <si>
    <t>P52815</t>
  </si>
  <si>
    <t>P52888</t>
  </si>
  <si>
    <t>P52948</t>
  </si>
  <si>
    <t>P53004</t>
  </si>
  <si>
    <t>P53384</t>
  </si>
  <si>
    <t>P53396</t>
  </si>
  <si>
    <t>P53582</t>
  </si>
  <si>
    <t>P53597</t>
  </si>
  <si>
    <t>P53602</t>
  </si>
  <si>
    <t>P53611</t>
  </si>
  <si>
    <t>P53618</t>
  </si>
  <si>
    <t>P53621</t>
  </si>
  <si>
    <t>P53701</t>
  </si>
  <si>
    <t>P53985</t>
  </si>
  <si>
    <t>P53990</t>
  </si>
  <si>
    <t>P53992</t>
  </si>
  <si>
    <t>P53999</t>
  </si>
  <si>
    <t>P54105</t>
  </si>
  <si>
    <t>P54132</t>
  </si>
  <si>
    <t>P54136</t>
  </si>
  <si>
    <t>P54577</t>
  </si>
  <si>
    <t>P54578</t>
  </si>
  <si>
    <t>P54619</t>
  </si>
  <si>
    <t>P54725</t>
  </si>
  <si>
    <t>P54727</t>
  </si>
  <si>
    <t>P54819</t>
  </si>
  <si>
    <t>P54886</t>
  </si>
  <si>
    <t>P54920</t>
  </si>
  <si>
    <t>P55010</t>
  </si>
  <si>
    <t>P55036</t>
  </si>
  <si>
    <t>P55060</t>
  </si>
  <si>
    <t>P55072</t>
  </si>
  <si>
    <t>P55084</t>
  </si>
  <si>
    <t>P55145</t>
  </si>
  <si>
    <t>P55265</t>
  </si>
  <si>
    <t>P55327</t>
  </si>
  <si>
    <t>P55735</t>
  </si>
  <si>
    <t>P55769</t>
  </si>
  <si>
    <t>P55786</t>
  </si>
  <si>
    <t>P55795</t>
  </si>
  <si>
    <t>P55809</t>
  </si>
  <si>
    <t>P55854</t>
  </si>
  <si>
    <t>P55884</t>
  </si>
  <si>
    <t>P56134</t>
  </si>
  <si>
    <t>P56182</t>
  </si>
  <si>
    <t>P56192</t>
  </si>
  <si>
    <t>P56211</t>
  </si>
  <si>
    <t>P56381</t>
  </si>
  <si>
    <t>P56385</t>
  </si>
  <si>
    <t>P56537</t>
  </si>
  <si>
    <t>P56545</t>
  </si>
  <si>
    <t>P56556</t>
  </si>
  <si>
    <t>P57105</t>
  </si>
  <si>
    <t>P57740</t>
  </si>
  <si>
    <t>P57772</t>
  </si>
  <si>
    <t>P58107</t>
  </si>
  <si>
    <t>P58546</t>
  </si>
  <si>
    <t>P59780</t>
  </si>
  <si>
    <t>P59998</t>
  </si>
  <si>
    <t>P60174</t>
  </si>
  <si>
    <t>P60228</t>
  </si>
  <si>
    <t>P60468</t>
  </si>
  <si>
    <t>P60660</t>
  </si>
  <si>
    <t>P60709</t>
  </si>
  <si>
    <t>P60842</t>
  </si>
  <si>
    <t>P60866</t>
  </si>
  <si>
    <t>P60891</t>
  </si>
  <si>
    <t>P60900</t>
  </si>
  <si>
    <t>P60903</t>
  </si>
  <si>
    <t>P60953</t>
  </si>
  <si>
    <t>P60981</t>
  </si>
  <si>
    <t>P61009</t>
  </si>
  <si>
    <t>P61019</t>
  </si>
  <si>
    <t>P61020</t>
  </si>
  <si>
    <t>P61081</t>
  </si>
  <si>
    <t>P61086</t>
  </si>
  <si>
    <t>P61088</t>
  </si>
  <si>
    <t>P61106</t>
  </si>
  <si>
    <t>P61158</t>
  </si>
  <si>
    <t>P61160</t>
  </si>
  <si>
    <t>P61165</t>
  </si>
  <si>
    <t>P61201</t>
  </si>
  <si>
    <t>P61204</t>
  </si>
  <si>
    <t>P61221</t>
  </si>
  <si>
    <t>P61224</t>
  </si>
  <si>
    <t>P61247</t>
  </si>
  <si>
    <t>P61254</t>
  </si>
  <si>
    <t>P61289</t>
  </si>
  <si>
    <t>P61313</t>
  </si>
  <si>
    <t>P61326</t>
  </si>
  <si>
    <t>P61353</t>
  </si>
  <si>
    <t>P61421</t>
  </si>
  <si>
    <t>P61457</t>
  </si>
  <si>
    <t>P61586</t>
  </si>
  <si>
    <t>P61604</t>
  </si>
  <si>
    <t>P61619</t>
  </si>
  <si>
    <t>P61758</t>
  </si>
  <si>
    <t>P61769</t>
  </si>
  <si>
    <t>P61803</t>
  </si>
  <si>
    <t>P61916</t>
  </si>
  <si>
    <t>P61923</t>
  </si>
  <si>
    <t>P61956</t>
  </si>
  <si>
    <t>P61960</t>
  </si>
  <si>
    <t>P61964</t>
  </si>
  <si>
    <t>P61970</t>
  </si>
  <si>
    <t>P61978</t>
  </si>
  <si>
    <t>P61981</t>
  </si>
  <si>
    <t>P62072</t>
  </si>
  <si>
    <t>P62081</t>
  </si>
  <si>
    <t>P62136</t>
  </si>
  <si>
    <t>P62140</t>
  </si>
  <si>
    <t>P62191</t>
  </si>
  <si>
    <t>P62195</t>
  </si>
  <si>
    <t>P62241</t>
  </si>
  <si>
    <t>P62244</t>
  </si>
  <si>
    <t>P62249</t>
  </si>
  <si>
    <t>P62258</t>
  </si>
  <si>
    <t>P62263</t>
  </si>
  <si>
    <t>P62266</t>
  </si>
  <si>
    <t>P62269</t>
  </si>
  <si>
    <t>P62273</t>
  </si>
  <si>
    <t>P62277</t>
  </si>
  <si>
    <t>P62280</t>
  </si>
  <si>
    <t>P62306</t>
  </si>
  <si>
    <t>P62310</t>
  </si>
  <si>
    <t>P62312</t>
  </si>
  <si>
    <t>P62316</t>
  </si>
  <si>
    <t>P62318</t>
  </si>
  <si>
    <t>P62328</t>
  </si>
  <si>
    <t>P62333</t>
  </si>
  <si>
    <t>P62424</t>
  </si>
  <si>
    <t>P62491</t>
  </si>
  <si>
    <t>P62495</t>
  </si>
  <si>
    <t>P62633</t>
  </si>
  <si>
    <t>P62701</t>
  </si>
  <si>
    <t>P62745</t>
  </si>
  <si>
    <t>P62750</t>
  </si>
  <si>
    <t>P62753</t>
  </si>
  <si>
    <t>P62805</t>
  </si>
  <si>
    <t>P62820</t>
  </si>
  <si>
    <t>P62826</t>
  </si>
  <si>
    <t>P62829</t>
  </si>
  <si>
    <t>P62837</t>
  </si>
  <si>
    <t>P62841</t>
  </si>
  <si>
    <t>P62847</t>
  </si>
  <si>
    <t>P62851</t>
  </si>
  <si>
    <t>P62854</t>
  </si>
  <si>
    <t>P62857</t>
  </si>
  <si>
    <t>P62861</t>
  </si>
  <si>
    <t>P62873</t>
  </si>
  <si>
    <t>P62877</t>
  </si>
  <si>
    <t>P62879</t>
  </si>
  <si>
    <t>P62888</t>
  </si>
  <si>
    <t>P62899</t>
  </si>
  <si>
    <t>P62906</t>
  </si>
  <si>
    <t>P62910</t>
  </si>
  <si>
    <t>P62913</t>
  </si>
  <si>
    <t>P62917</t>
  </si>
  <si>
    <t>P62937</t>
  </si>
  <si>
    <t>P62942</t>
  </si>
  <si>
    <t>P62995</t>
  </si>
  <si>
    <t>P63000</t>
  </si>
  <si>
    <t>P63010</t>
  </si>
  <si>
    <t>P63027</t>
  </si>
  <si>
    <t>P63092</t>
  </si>
  <si>
    <t>P63104</t>
  </si>
  <si>
    <t>P63151</t>
  </si>
  <si>
    <t>P63167</t>
  </si>
  <si>
    <t>P63173</t>
  </si>
  <si>
    <t>P63208</t>
  </si>
  <si>
    <t>P63218</t>
  </si>
  <si>
    <t>P63220</t>
  </si>
  <si>
    <t>P63241</t>
  </si>
  <si>
    <t>P63244</t>
  </si>
  <si>
    <t>P63279</t>
  </si>
  <si>
    <t>P67775</t>
  </si>
  <si>
    <t>P67809</t>
  </si>
  <si>
    <t>P67936</t>
  </si>
  <si>
    <t>P68036</t>
  </si>
  <si>
    <t>P68104</t>
  </si>
  <si>
    <t>P68366</t>
  </si>
  <si>
    <t>P68371</t>
  </si>
  <si>
    <t>P68400</t>
  </si>
  <si>
    <t>P68431</t>
  </si>
  <si>
    <t>P69849</t>
  </si>
  <si>
    <t>P69905</t>
  </si>
  <si>
    <t>P78318</t>
  </si>
  <si>
    <t>P78330</t>
  </si>
  <si>
    <t>P78344</t>
  </si>
  <si>
    <t>P78347</t>
  </si>
  <si>
    <t>P78371</t>
  </si>
  <si>
    <t>P78406</t>
  </si>
  <si>
    <t>P78417</t>
  </si>
  <si>
    <t>P78527</t>
  </si>
  <si>
    <t>P80723</t>
  </si>
  <si>
    <t>P82650</t>
  </si>
  <si>
    <t>P82914</t>
  </si>
  <si>
    <t>P82932</t>
  </si>
  <si>
    <t>P82970</t>
  </si>
  <si>
    <t>P82979</t>
  </si>
  <si>
    <t>P83731</t>
  </si>
  <si>
    <t>P83881</t>
  </si>
  <si>
    <t>P83916</t>
  </si>
  <si>
    <t>P84085</t>
  </si>
  <si>
    <t>P84090</t>
  </si>
  <si>
    <t>P84095</t>
  </si>
  <si>
    <t>P84098</t>
  </si>
  <si>
    <t>P84101</t>
  </si>
  <si>
    <t>P84103</t>
  </si>
  <si>
    <t>P98082</t>
  </si>
  <si>
    <t>P98175</t>
  </si>
  <si>
    <t>P98179</t>
  </si>
  <si>
    <t>P99999</t>
  </si>
  <si>
    <t>Q00325</t>
  </si>
  <si>
    <t>Q00341</t>
  </si>
  <si>
    <t>Q00536</t>
  </si>
  <si>
    <t>Q00577</t>
  </si>
  <si>
    <t>Q00610</t>
  </si>
  <si>
    <t>Q00688</t>
  </si>
  <si>
    <t>Q00765</t>
  </si>
  <si>
    <t>Q00796</t>
  </si>
  <si>
    <t>Q00839</t>
  </si>
  <si>
    <t>Q01081</t>
  </si>
  <si>
    <t>Q01082</t>
  </si>
  <si>
    <t>Q01085</t>
  </si>
  <si>
    <t>Q01105</t>
  </si>
  <si>
    <t>Q01130</t>
  </si>
  <si>
    <t>Q01469</t>
  </si>
  <si>
    <t>Q01518</t>
  </si>
  <si>
    <t>Q01650</t>
  </si>
  <si>
    <t>Q01658</t>
  </si>
  <si>
    <t>Q01780</t>
  </si>
  <si>
    <t>Q01813</t>
  </si>
  <si>
    <t>Q01844</t>
  </si>
  <si>
    <t>Q02218</t>
  </si>
  <si>
    <t>Q02543</t>
  </si>
  <si>
    <t>Q02750</t>
  </si>
  <si>
    <t>Q02790</t>
  </si>
  <si>
    <t>Q02809</t>
  </si>
  <si>
    <t>Q02818</t>
  </si>
  <si>
    <t>Q02878</t>
  </si>
  <si>
    <t>Q02880</t>
  </si>
  <si>
    <t>Q03113</t>
  </si>
  <si>
    <t>Q03252</t>
  </si>
  <si>
    <t>Q03405</t>
  </si>
  <si>
    <t>Q04323</t>
  </si>
  <si>
    <t>Q04446</t>
  </si>
  <si>
    <t>Q04637</t>
  </si>
  <si>
    <t>Q04695</t>
  </si>
  <si>
    <t>Q04726</t>
  </si>
  <si>
    <t>Q04760</t>
  </si>
  <si>
    <t>Q04837</t>
  </si>
  <si>
    <t>Q04917</t>
  </si>
  <si>
    <t>Q04941</t>
  </si>
  <si>
    <t>Q05639</t>
  </si>
  <si>
    <t>Q05682</t>
  </si>
  <si>
    <t>Q06033</t>
  </si>
  <si>
    <t>Q06124</t>
  </si>
  <si>
    <t>Q06265</t>
  </si>
  <si>
    <t>Q06323</t>
  </si>
  <si>
    <t>Q06787</t>
  </si>
  <si>
    <t>Q06830</t>
  </si>
  <si>
    <t>Q07020</t>
  </si>
  <si>
    <t>Q07065</t>
  </si>
  <si>
    <t>Q07157</t>
  </si>
  <si>
    <t>Q07666</t>
  </si>
  <si>
    <t>Q07812</t>
  </si>
  <si>
    <t>Q07866</t>
  </si>
  <si>
    <t>Q07955</t>
  </si>
  <si>
    <t>Q07960</t>
  </si>
  <si>
    <t>Q08170</t>
  </si>
  <si>
    <t>Q08211</t>
  </si>
  <si>
    <t>Q08257</t>
  </si>
  <si>
    <t>Q08379</t>
  </si>
  <si>
    <t>Q08380</t>
  </si>
  <si>
    <t>Q08945</t>
  </si>
  <si>
    <t>Q08J23</t>
  </si>
  <si>
    <t>Q09028</t>
  </si>
  <si>
    <t>Q09161</t>
  </si>
  <si>
    <t>Q09666</t>
  </si>
  <si>
    <t>Q0VDF9</t>
  </si>
  <si>
    <t>Q10471</t>
  </si>
  <si>
    <t>Q10567</t>
  </si>
  <si>
    <t>Q10570</t>
  </si>
  <si>
    <t>Q10589</t>
  </si>
  <si>
    <t>Q10713</t>
  </si>
  <si>
    <t>Q12788</t>
  </si>
  <si>
    <t>Q12792</t>
  </si>
  <si>
    <t>Q12796</t>
  </si>
  <si>
    <t>Q12797</t>
  </si>
  <si>
    <t>Q12849</t>
  </si>
  <si>
    <t>Q12874</t>
  </si>
  <si>
    <t>Q12888</t>
  </si>
  <si>
    <t>Q12905</t>
  </si>
  <si>
    <t>Q12906</t>
  </si>
  <si>
    <t>Q12907</t>
  </si>
  <si>
    <t>Q12931</t>
  </si>
  <si>
    <t>Q12965</t>
  </si>
  <si>
    <t>Q12996</t>
  </si>
  <si>
    <t>Q13011</t>
  </si>
  <si>
    <t>Q13042</t>
  </si>
  <si>
    <t>Q13085</t>
  </si>
  <si>
    <t>Q13098</t>
  </si>
  <si>
    <t>Q13123</t>
  </si>
  <si>
    <t>Q13126</t>
  </si>
  <si>
    <t>Q13144</t>
  </si>
  <si>
    <t>Q13148</t>
  </si>
  <si>
    <t>Q13151</t>
  </si>
  <si>
    <t>Q13155</t>
  </si>
  <si>
    <t>Q13162</t>
  </si>
  <si>
    <t>Q13177</t>
  </si>
  <si>
    <t>Q13185</t>
  </si>
  <si>
    <t>Q13200</t>
  </si>
  <si>
    <t>Q13242</t>
  </si>
  <si>
    <t>Q13247</t>
  </si>
  <si>
    <t>Q13263</t>
  </si>
  <si>
    <t>Q13283</t>
  </si>
  <si>
    <t>Q13303</t>
  </si>
  <si>
    <t>Q13310</t>
  </si>
  <si>
    <t>Q13330</t>
  </si>
  <si>
    <t>Q13347</t>
  </si>
  <si>
    <t>Q13404</t>
  </si>
  <si>
    <t>Q13405</t>
  </si>
  <si>
    <t>Q13409</t>
  </si>
  <si>
    <t>Q13421</t>
  </si>
  <si>
    <t>Q13423</t>
  </si>
  <si>
    <t>Q13427</t>
  </si>
  <si>
    <t>Q13428</t>
  </si>
  <si>
    <t>Q13435</t>
  </si>
  <si>
    <t>Q13442</t>
  </si>
  <si>
    <t>Q13443</t>
  </si>
  <si>
    <t>Q13451</t>
  </si>
  <si>
    <t>Q13492</t>
  </si>
  <si>
    <t>Q13501</t>
  </si>
  <si>
    <t>Q13509</t>
  </si>
  <si>
    <t>Q13523</t>
  </si>
  <si>
    <t>Q13541</t>
  </si>
  <si>
    <t>Q13547</t>
  </si>
  <si>
    <t>Q13561</t>
  </si>
  <si>
    <t>Q13564</t>
  </si>
  <si>
    <t>Q13573</t>
  </si>
  <si>
    <t>Q13596</t>
  </si>
  <si>
    <t>Q13601</t>
  </si>
  <si>
    <t>Q13610</t>
  </si>
  <si>
    <t>Q13618</t>
  </si>
  <si>
    <t>Q13619</t>
  </si>
  <si>
    <t>Q13620</t>
  </si>
  <si>
    <t>Q13630</t>
  </si>
  <si>
    <t>Q13637</t>
  </si>
  <si>
    <t>Q13642</t>
  </si>
  <si>
    <t>Q13724</t>
  </si>
  <si>
    <t>Q13740</t>
  </si>
  <si>
    <t>Q13813</t>
  </si>
  <si>
    <t>Q13838</t>
  </si>
  <si>
    <t>Q13895</t>
  </si>
  <si>
    <t>Q13907</t>
  </si>
  <si>
    <t>Q14004</t>
  </si>
  <si>
    <t>Q14008</t>
  </si>
  <si>
    <t>Q14011</t>
  </si>
  <si>
    <t>Q14019</t>
  </si>
  <si>
    <t>Q14061</t>
  </si>
  <si>
    <t>Q14103</t>
  </si>
  <si>
    <t>Q14108</t>
  </si>
  <si>
    <t>Q14116</t>
  </si>
  <si>
    <t>Q14134</t>
  </si>
  <si>
    <t>Q14137</t>
  </si>
  <si>
    <t>Q14141</t>
  </si>
  <si>
    <t>Q14151</t>
  </si>
  <si>
    <t>Q14152</t>
  </si>
  <si>
    <t>Q14157</t>
  </si>
  <si>
    <t>Q14160</t>
  </si>
  <si>
    <t>Q14197</t>
  </si>
  <si>
    <t>Q14203</t>
  </si>
  <si>
    <t>Q14204</t>
  </si>
  <si>
    <t>Q14232</t>
  </si>
  <si>
    <t>Q14240</t>
  </si>
  <si>
    <t>Q14244</t>
  </si>
  <si>
    <t>Q14247</t>
  </si>
  <si>
    <t>Q14254</t>
  </si>
  <si>
    <t>Q14257</t>
  </si>
  <si>
    <t>Q14258</t>
  </si>
  <si>
    <t>Q14432</t>
  </si>
  <si>
    <t>Q14444</t>
  </si>
  <si>
    <t>Q14498</t>
  </si>
  <si>
    <t>Q14566</t>
  </si>
  <si>
    <t>Q14573</t>
  </si>
  <si>
    <t>Q14624</t>
  </si>
  <si>
    <t>Q14671</t>
  </si>
  <si>
    <t>Q14677</t>
  </si>
  <si>
    <t>Q14683</t>
  </si>
  <si>
    <t>Q14684</t>
  </si>
  <si>
    <t>Q14690</t>
  </si>
  <si>
    <t>Q14691</t>
  </si>
  <si>
    <t>Q14692</t>
  </si>
  <si>
    <t>Q14694</t>
  </si>
  <si>
    <t>Q14696</t>
  </si>
  <si>
    <t>Q14697</t>
  </si>
  <si>
    <t>Q14739</t>
  </si>
  <si>
    <t>Q14764</t>
  </si>
  <si>
    <t>Q14839</t>
  </si>
  <si>
    <t>Q14847</t>
  </si>
  <si>
    <t>Q14914</t>
  </si>
  <si>
    <t>Q14974</t>
  </si>
  <si>
    <t>Q14978</t>
  </si>
  <si>
    <t>Q14980</t>
  </si>
  <si>
    <t>Q14C86</t>
  </si>
  <si>
    <t>Q15003</t>
  </si>
  <si>
    <t>Q15006</t>
  </si>
  <si>
    <t>Q15007</t>
  </si>
  <si>
    <t>Q15008</t>
  </si>
  <si>
    <t>Q15019</t>
  </si>
  <si>
    <t>Q15020</t>
  </si>
  <si>
    <t>Q15021</t>
  </si>
  <si>
    <t>Q15029</t>
  </si>
  <si>
    <t>Q15046</t>
  </si>
  <si>
    <t>Q15054</t>
  </si>
  <si>
    <t>Q15056</t>
  </si>
  <si>
    <t>Q15059</t>
  </si>
  <si>
    <t>Q15061</t>
  </si>
  <si>
    <t>Q15063</t>
  </si>
  <si>
    <t>Q15070</t>
  </si>
  <si>
    <t>Q15075</t>
  </si>
  <si>
    <t>Q15084</t>
  </si>
  <si>
    <t>Q15126</t>
  </si>
  <si>
    <t>Q15149</t>
  </si>
  <si>
    <t>Q15181</t>
  </si>
  <si>
    <t>Q15185</t>
  </si>
  <si>
    <t>Q15233</t>
  </si>
  <si>
    <t>Q15269</t>
  </si>
  <si>
    <t>Q15286</t>
  </si>
  <si>
    <t>Q15287</t>
  </si>
  <si>
    <t>Q15293</t>
  </si>
  <si>
    <t>Q15363</t>
  </si>
  <si>
    <t>Q15365</t>
  </si>
  <si>
    <t>Q15366</t>
  </si>
  <si>
    <t>Q15369</t>
  </si>
  <si>
    <t>Q15370</t>
  </si>
  <si>
    <t>Q15382</t>
  </si>
  <si>
    <t>Q15393</t>
  </si>
  <si>
    <t>Q15397</t>
  </si>
  <si>
    <t>Q15424</t>
  </si>
  <si>
    <t>Q15428</t>
  </si>
  <si>
    <t>Q15459</t>
  </si>
  <si>
    <t>Q15477</t>
  </si>
  <si>
    <t>Q15532</t>
  </si>
  <si>
    <t>Q15582</t>
  </si>
  <si>
    <t>Q15631</t>
  </si>
  <si>
    <t>Q15637</t>
  </si>
  <si>
    <t>Q15645</t>
  </si>
  <si>
    <t>Q15654</t>
  </si>
  <si>
    <t>Q15691</t>
  </si>
  <si>
    <t>Q15714</t>
  </si>
  <si>
    <t>Q15717</t>
  </si>
  <si>
    <t>Q15738</t>
  </si>
  <si>
    <t>Q15758</t>
  </si>
  <si>
    <t>Q15785</t>
  </si>
  <si>
    <t>Q15819</t>
  </si>
  <si>
    <t>Q15833</t>
  </si>
  <si>
    <t>Q15843</t>
  </si>
  <si>
    <t>Q15942</t>
  </si>
  <si>
    <t>Q16181</t>
  </si>
  <si>
    <t>Q16186</t>
  </si>
  <si>
    <t>Q16222</t>
  </si>
  <si>
    <t>Q16401</t>
  </si>
  <si>
    <t>Q16513</t>
  </si>
  <si>
    <t>Q16531</t>
  </si>
  <si>
    <t>Q16539</t>
  </si>
  <si>
    <t>Q16540</t>
  </si>
  <si>
    <t>Q16543</t>
  </si>
  <si>
    <t>Q16555</t>
  </si>
  <si>
    <t>Q16576</t>
  </si>
  <si>
    <t>Q16629</t>
  </si>
  <si>
    <t>Q16630</t>
  </si>
  <si>
    <t>Q16643</t>
  </si>
  <si>
    <t>Q16658</t>
  </si>
  <si>
    <t>Q16666</t>
  </si>
  <si>
    <t>Q16698</t>
  </si>
  <si>
    <t>Q16718</t>
  </si>
  <si>
    <t>Q16719</t>
  </si>
  <si>
    <t>Q16740</t>
  </si>
  <si>
    <t>Q16775</t>
  </si>
  <si>
    <t>Q16822</t>
  </si>
  <si>
    <t>Q16836</t>
  </si>
  <si>
    <t>Q16851</t>
  </si>
  <si>
    <t>Q16881</t>
  </si>
  <si>
    <t>Q16891</t>
  </si>
  <si>
    <t>Q1ED39</t>
  </si>
  <si>
    <t>Q1KMD3</t>
  </si>
  <si>
    <t>Q29RF7</t>
  </si>
  <si>
    <t>Q2NL82</t>
  </si>
  <si>
    <t>Q2TAY7</t>
  </si>
  <si>
    <t>Q2VPK5</t>
  </si>
  <si>
    <t>Q32MZ4</t>
  </si>
  <si>
    <t>Q32P28</t>
  </si>
  <si>
    <t>Q32P44</t>
  </si>
  <si>
    <t>Q3I5F7</t>
  </si>
  <si>
    <t>Q3LXA3</t>
  </si>
  <si>
    <t>Q3MHD2</t>
  </si>
  <si>
    <t>Q3YEC7</t>
  </si>
  <si>
    <t>Q3ZCQ8</t>
  </si>
  <si>
    <t>Q4G0F5</t>
  </si>
  <si>
    <t>Q4G0N4</t>
  </si>
  <si>
    <t>Q4KWH8</t>
  </si>
  <si>
    <t>Q52LJ0</t>
  </si>
  <si>
    <t>Q53EL6</t>
  </si>
  <si>
    <t>Q53FT3</t>
  </si>
  <si>
    <t>Q53H12</t>
  </si>
  <si>
    <t>Q53H82</t>
  </si>
  <si>
    <t>Q562E7</t>
  </si>
  <si>
    <t>Q5BJF2</t>
  </si>
  <si>
    <t>Q5BKZ1</t>
  </si>
  <si>
    <t>Q5EG05</t>
  </si>
  <si>
    <t>Q5H9R7</t>
  </si>
  <si>
    <t>Q5J8M3</t>
  </si>
  <si>
    <t>Q5JSH3</t>
  </si>
  <si>
    <t>Q5JTH9</t>
  </si>
  <si>
    <t>Q5JTJ3</t>
  </si>
  <si>
    <t>Q5JTV8</t>
  </si>
  <si>
    <t>Q5JTZ9</t>
  </si>
  <si>
    <t>Q5JVF3</t>
  </si>
  <si>
    <t>Q5QJE6</t>
  </si>
  <si>
    <t>Q5R3I4</t>
  </si>
  <si>
    <t>Q5RKV6</t>
  </si>
  <si>
    <t>Q5SSJ5</t>
  </si>
  <si>
    <t>Q5T3I0</t>
  </si>
  <si>
    <t>Q5T4S7</t>
  </si>
  <si>
    <t>Q5T6V5</t>
  </si>
  <si>
    <t>Q5T8P6</t>
  </si>
  <si>
    <t>Q5T9A4</t>
  </si>
  <si>
    <t>Q5TAQ9</t>
  </si>
  <si>
    <t>Q5TBB1</t>
  </si>
  <si>
    <t>Q5TEC6</t>
  </si>
  <si>
    <t>Q5VT52</t>
  </si>
  <si>
    <t>Q5VTQ0</t>
  </si>
  <si>
    <t>Q5VTR2</t>
  </si>
  <si>
    <t>Q5VW32</t>
  </si>
  <si>
    <t>Q5VY09</t>
  </si>
  <si>
    <t>Q5VYK3</t>
  </si>
  <si>
    <t>Q5VZF2</t>
  </si>
  <si>
    <t>Q66PJ3</t>
  </si>
  <si>
    <t>Q68EM7</t>
  </si>
  <si>
    <t>Q6DD88</t>
  </si>
  <si>
    <t>Q6FI81</t>
  </si>
  <si>
    <t>Q6GMV3</t>
  </si>
  <si>
    <t>Q6IAA8</t>
  </si>
  <si>
    <t>Q6L8Q7</t>
  </si>
  <si>
    <t>Q6NUK1</t>
  </si>
  <si>
    <t>Q6NUM9</t>
  </si>
  <si>
    <t>Q6NUQ4</t>
  </si>
  <si>
    <t>Q6NUT2</t>
  </si>
  <si>
    <t>Q6P158</t>
  </si>
  <si>
    <t>Q6P1A2</t>
  </si>
  <si>
    <t>Q6P1J9</t>
  </si>
  <si>
    <t>Q6P1N9</t>
  </si>
  <si>
    <t>Q6P2D0</t>
  </si>
  <si>
    <t>Q6P2E9</t>
  </si>
  <si>
    <t>Q6P2Q9</t>
  </si>
  <si>
    <t>Q6P3X3</t>
  </si>
  <si>
    <t>Q6PD62</t>
  </si>
  <si>
    <t>Q6PI48</t>
  </si>
  <si>
    <t>Q6PJT7</t>
  </si>
  <si>
    <t>Q6PKG0</t>
  </si>
  <si>
    <t>Q6PL18</t>
  </si>
  <si>
    <t>Q6RFH5</t>
  </si>
  <si>
    <t>Q6T4P5</t>
  </si>
  <si>
    <t>Q6UB35</t>
  </si>
  <si>
    <t>Q6UVK1</t>
  </si>
  <si>
    <t>Q6UXV4</t>
  </si>
  <si>
    <t>Q6WKZ4</t>
  </si>
  <si>
    <t>Q6XQN6</t>
  </si>
  <si>
    <t>Q6YHK3</t>
  </si>
  <si>
    <t>Q6YN16</t>
  </si>
  <si>
    <t>Q6ZRP7</t>
  </si>
  <si>
    <t>Q6ZTA4</t>
  </si>
  <si>
    <t>Q6ZXV5</t>
  </si>
  <si>
    <t>Q709C8</t>
  </si>
  <si>
    <t>Q70E73</t>
  </si>
  <si>
    <t>Q70UQ0</t>
  </si>
  <si>
    <t>Q712K3</t>
  </si>
  <si>
    <t>Q71RC2</t>
  </si>
  <si>
    <t>Q7KZF4</t>
  </si>
  <si>
    <t>Q7L014</t>
  </si>
  <si>
    <t>Q7L0Y3</t>
  </si>
  <si>
    <t>Q7L1Q6</t>
  </si>
  <si>
    <t>Q7L2E3</t>
  </si>
  <si>
    <t>Q7L576</t>
  </si>
  <si>
    <t>Q7L5D6</t>
  </si>
  <si>
    <t>Q7L5L3</t>
  </si>
  <si>
    <t>Q7LBR1</t>
  </si>
  <si>
    <t>Q7Z2K6</t>
  </si>
  <si>
    <t>Q7Z2W4</t>
  </si>
  <si>
    <t>Q7Z2W9</t>
  </si>
  <si>
    <t>Q7Z2Z2</t>
  </si>
  <si>
    <t>Q7Z392</t>
  </si>
  <si>
    <t>Q7Z417</t>
  </si>
  <si>
    <t>Q7Z434</t>
  </si>
  <si>
    <t>Q7Z478</t>
  </si>
  <si>
    <t>Q7Z6G8</t>
  </si>
  <si>
    <t>Q7Z6Z7</t>
  </si>
  <si>
    <t>Q7Z7K0</t>
  </si>
  <si>
    <t>Q7Z7L1</t>
  </si>
  <si>
    <t>Q86SF2</t>
  </si>
  <si>
    <t>Q86TC9</t>
  </si>
  <si>
    <t>Q86TI2</t>
  </si>
  <si>
    <t>Q86TM6</t>
  </si>
  <si>
    <t>Q86TU7</t>
  </si>
  <si>
    <t>Q86U42</t>
  </si>
  <si>
    <t>Q86UE4</t>
  </si>
  <si>
    <t>Q86UP2</t>
  </si>
  <si>
    <t>Q86V21</t>
  </si>
  <si>
    <t>Q86V48</t>
  </si>
  <si>
    <t>Q86V81</t>
  </si>
  <si>
    <t>Q86VM9</t>
  </si>
  <si>
    <t>Q86VP6</t>
  </si>
  <si>
    <t>Q86WR0</t>
  </si>
  <si>
    <t>Q86X29</t>
  </si>
  <si>
    <t>Q86X55</t>
  </si>
  <si>
    <t>Q86XP3</t>
  </si>
  <si>
    <t>Q86YP4</t>
  </si>
  <si>
    <t>Q8IV48</t>
  </si>
  <si>
    <t>Q8IVL1</t>
  </si>
  <si>
    <t>Q8IVT2</t>
  </si>
  <si>
    <t>Q8IWA0</t>
  </si>
  <si>
    <t>Q8IWS0</t>
  </si>
  <si>
    <t>Q8IX12</t>
  </si>
  <si>
    <t>Q8IXQ3</t>
  </si>
  <si>
    <t>Q8IY81</t>
  </si>
  <si>
    <t>Q8IYB3</t>
  </si>
  <si>
    <t>Q8IYS1</t>
  </si>
  <si>
    <t>Q8IZ73</t>
  </si>
  <si>
    <t>Q8IZ83</t>
  </si>
  <si>
    <t>Q8IZU2</t>
  </si>
  <si>
    <t>Q8N163</t>
  </si>
  <si>
    <t>Q8N183</t>
  </si>
  <si>
    <t>Q8N1F7</t>
  </si>
  <si>
    <t>Q8N1G4</t>
  </si>
  <si>
    <t>Q8N3E9</t>
  </si>
  <si>
    <t>Q8N3U4</t>
  </si>
  <si>
    <t>Q8N3X1</t>
  </si>
  <si>
    <t>Q8N4H5</t>
  </si>
  <si>
    <t>Q8N4Q1</t>
  </si>
  <si>
    <t>Q8N4U5</t>
  </si>
  <si>
    <t>Q8N5N7</t>
  </si>
  <si>
    <t>Q8N684</t>
  </si>
  <si>
    <t>Q8N6T3</t>
  </si>
  <si>
    <t>Q8N766</t>
  </si>
  <si>
    <t>Q8N983</t>
  </si>
  <si>
    <t>Q8N9V2</t>
  </si>
  <si>
    <t>Q8NAV1</t>
  </si>
  <si>
    <t>Q8NBF2</t>
  </si>
  <si>
    <t>Q8NBJ5</t>
  </si>
  <si>
    <t>Q8NBJ7</t>
  </si>
  <si>
    <t>Q8NBM4</t>
  </si>
  <si>
    <t>Q8NBS9</t>
  </si>
  <si>
    <t>Q8NBU5</t>
  </si>
  <si>
    <t>Q8NC51</t>
  </si>
  <si>
    <t>Q8NCW5</t>
  </si>
  <si>
    <t>Q8NDH3</t>
  </si>
  <si>
    <t>Q8NE71</t>
  </si>
  <si>
    <t>Q8NE86</t>
  </si>
  <si>
    <t>Q8NEJ9</t>
  </si>
  <si>
    <t>Q8NEW0</t>
  </si>
  <si>
    <t>Q8NEZ5</t>
  </si>
  <si>
    <t>Q8NF37</t>
  </si>
  <si>
    <t>Q8NF91</t>
  </si>
  <si>
    <t>Q8NFH4</t>
  </si>
  <si>
    <t>Q8NFH5</t>
  </si>
  <si>
    <t>Q8NFQ8</t>
  </si>
  <si>
    <t>Q8NFW8</t>
  </si>
  <si>
    <t>Q8NHH9</t>
  </si>
  <si>
    <t>Q8NI36</t>
  </si>
  <si>
    <t>Q8TAQ2</t>
  </si>
  <si>
    <t>Q8TAT6</t>
  </si>
  <si>
    <t>Q8TC12</t>
  </si>
  <si>
    <t>Q8TCC3</t>
  </si>
  <si>
    <t>Q8TCS8</t>
  </si>
  <si>
    <t>Q8TCT9</t>
  </si>
  <si>
    <t>Q8TDD1</t>
  </si>
  <si>
    <t>Q8TDN6</t>
  </si>
  <si>
    <t>Q8TDX7</t>
  </si>
  <si>
    <t>Q8TEM1</t>
  </si>
  <si>
    <t>Q8TEQ6</t>
  </si>
  <si>
    <t>Q8TEX9</t>
  </si>
  <si>
    <t>Q8WU90</t>
  </si>
  <si>
    <t>Q8WUM0</t>
  </si>
  <si>
    <t>Q8WUM4</t>
  </si>
  <si>
    <t>Q8WUX1</t>
  </si>
  <si>
    <t>Q8WVJ2</t>
  </si>
  <si>
    <t>Q8WVY7</t>
  </si>
  <si>
    <t>Q8WW12</t>
  </si>
  <si>
    <t>Q8WW59</t>
  </si>
  <si>
    <t>Q8WWI1</t>
  </si>
  <si>
    <t>Q8WWM7</t>
  </si>
  <si>
    <t>Q8WWQ0</t>
  </si>
  <si>
    <t>Q8WX92</t>
  </si>
  <si>
    <t>Q8WX93</t>
  </si>
  <si>
    <t>Q8WXI9</t>
  </si>
  <si>
    <t>Q8WXX5</t>
  </si>
  <si>
    <t>Q8WY22</t>
  </si>
  <si>
    <t>Q8WYP5</t>
  </si>
  <si>
    <t>Q8WZ82</t>
  </si>
  <si>
    <t>Q8WZA0</t>
  </si>
  <si>
    <t>Q92466</t>
  </si>
  <si>
    <t>Q92499</t>
  </si>
  <si>
    <t>Q92504</t>
  </si>
  <si>
    <t>Q92522</t>
  </si>
  <si>
    <t>Q92552</t>
  </si>
  <si>
    <t>Q92575</t>
  </si>
  <si>
    <t>Q92597</t>
  </si>
  <si>
    <t>Q92598</t>
  </si>
  <si>
    <t>Q92616</t>
  </si>
  <si>
    <t>Q92621</t>
  </si>
  <si>
    <t>Q92643</t>
  </si>
  <si>
    <t>Q92688</t>
  </si>
  <si>
    <t>Q92734</t>
  </si>
  <si>
    <t>Q92736</t>
  </si>
  <si>
    <t>Q92747</t>
  </si>
  <si>
    <t>Q92769</t>
  </si>
  <si>
    <t>Q92804</t>
  </si>
  <si>
    <t>Q92820</t>
  </si>
  <si>
    <t>Q92841</t>
  </si>
  <si>
    <t>Q92878</t>
  </si>
  <si>
    <t>Q92879</t>
  </si>
  <si>
    <t>Q92888</t>
  </si>
  <si>
    <t>Q92890</t>
  </si>
  <si>
    <t>Q92900</t>
  </si>
  <si>
    <t>Q92905</t>
  </si>
  <si>
    <t>Q92930</t>
  </si>
  <si>
    <t>Q92945</t>
  </si>
  <si>
    <t>Q92973</t>
  </si>
  <si>
    <t>Q92974</t>
  </si>
  <si>
    <t>Q93008</t>
  </si>
  <si>
    <t>Q93009</t>
  </si>
  <si>
    <t>Q93052</t>
  </si>
  <si>
    <t>Q969E8</t>
  </si>
  <si>
    <t>Q969G3</t>
  </si>
  <si>
    <t>Q969H8</t>
  </si>
  <si>
    <t>Q969Q0</t>
  </si>
  <si>
    <t>Q969U7</t>
  </si>
  <si>
    <t>Q969V3</t>
  </si>
  <si>
    <t>Q969X6</t>
  </si>
  <si>
    <t>Q969Z0</t>
  </si>
  <si>
    <t>Q96A32</t>
  </si>
  <si>
    <t>Q96A33</t>
  </si>
  <si>
    <t>Q96A35</t>
  </si>
  <si>
    <t>Q96AC1</t>
  </si>
  <si>
    <t>Q96AE4</t>
  </si>
  <si>
    <t>Q96AG4</t>
  </si>
  <si>
    <t>Q96AY3</t>
  </si>
  <si>
    <t>Q96B26</t>
  </si>
  <si>
    <t>Q96B97</t>
  </si>
  <si>
    <t>Q96BM9</t>
  </si>
  <si>
    <t>Q96BN8</t>
  </si>
  <si>
    <t>Q96C19</t>
  </si>
  <si>
    <t>Q96C36</t>
  </si>
  <si>
    <t>Q96C86</t>
  </si>
  <si>
    <t>Q96CB9</t>
  </si>
  <si>
    <t>Q96CM8</t>
  </si>
  <si>
    <t>Q96CN7</t>
  </si>
  <si>
    <t>Q96CP2</t>
  </si>
  <si>
    <t>Q96CT7</t>
  </si>
  <si>
    <t>Q96CW1</t>
  </si>
  <si>
    <t>Q96DB5</t>
  </si>
  <si>
    <t>Q96DG6</t>
  </si>
  <si>
    <t>Q96DI7</t>
  </si>
  <si>
    <t>Q96DV4</t>
  </si>
  <si>
    <t>Q96E11</t>
  </si>
  <si>
    <t>Q96EE3</t>
  </si>
  <si>
    <t>Q96EK5</t>
  </si>
  <si>
    <t>Q96EK6</t>
  </si>
  <si>
    <t>Q96EL3</t>
  </si>
  <si>
    <t>Q96EN8</t>
  </si>
  <si>
    <t>Q96EP5</t>
  </si>
  <si>
    <t>Q96EY7</t>
  </si>
  <si>
    <t>Q96F44</t>
  </si>
  <si>
    <t>Q96FQ6</t>
  </si>
  <si>
    <t>Q96FV9</t>
  </si>
  <si>
    <t>Q96FW1</t>
  </si>
  <si>
    <t>Q96G03</t>
  </si>
  <si>
    <t>Q96G21</t>
  </si>
  <si>
    <t>Q96GC5</t>
  </si>
  <si>
    <t>Q96GG9</t>
  </si>
  <si>
    <t>Q96GQ7</t>
  </si>
  <si>
    <t>Q96GX5</t>
  </si>
  <si>
    <t>Q96HC4</t>
  </si>
  <si>
    <t>Q96HE7</t>
  </si>
  <si>
    <t>Q96HS1</t>
  </si>
  <si>
    <t>Q96HY6</t>
  </si>
  <si>
    <t>Q96I24</t>
  </si>
  <si>
    <t>Q96I99</t>
  </si>
  <si>
    <t>Q96IX5</t>
  </si>
  <si>
    <t>Q96IZ0</t>
  </si>
  <si>
    <t>Q96JJ7</t>
  </si>
  <si>
    <t>Q96K17</t>
  </si>
  <si>
    <t>Q96KB5</t>
  </si>
  <si>
    <t>Q96KP4</t>
  </si>
  <si>
    <t>Q96KR1</t>
  </si>
  <si>
    <t>Q96L92</t>
  </si>
  <si>
    <t>Q96M94</t>
  </si>
  <si>
    <t>Q96N66</t>
  </si>
  <si>
    <t>Q96P11</t>
  </si>
  <si>
    <t>Q96P70</t>
  </si>
  <si>
    <t>Q96PK6</t>
  </si>
  <si>
    <t>Q96PX6</t>
  </si>
  <si>
    <t>Q96Q11</t>
  </si>
  <si>
    <t>Q96QB1</t>
  </si>
  <si>
    <t>Q96QC0</t>
  </si>
  <si>
    <t>Q96QK1</t>
  </si>
  <si>
    <t>Q96QR8</t>
  </si>
  <si>
    <t>Q96RP9</t>
  </si>
  <si>
    <t>Q96RS6</t>
  </si>
  <si>
    <t>Q96ST3</t>
  </si>
  <si>
    <t>Q96SZ5</t>
  </si>
  <si>
    <t>Q96T23</t>
  </si>
  <si>
    <t>Q96T37</t>
  </si>
  <si>
    <t>Q96T60</t>
  </si>
  <si>
    <t>Q96TA1</t>
  </si>
  <si>
    <t>Q96TC7</t>
  </si>
  <si>
    <t>Q99417</t>
  </si>
  <si>
    <t>Q99426</t>
  </si>
  <si>
    <t>Q99436</t>
  </si>
  <si>
    <t>Q99439</t>
  </si>
  <si>
    <t>Q99459</t>
  </si>
  <si>
    <t>Q99460</t>
  </si>
  <si>
    <t>Q99471</t>
  </si>
  <si>
    <t>Q99497</t>
  </si>
  <si>
    <t>Q99536</t>
  </si>
  <si>
    <t>Q99543</t>
  </si>
  <si>
    <t>Q99567</t>
  </si>
  <si>
    <t>Q99584</t>
  </si>
  <si>
    <t>Q99598</t>
  </si>
  <si>
    <t>Q99614</t>
  </si>
  <si>
    <t>Q99615</t>
  </si>
  <si>
    <t>Q99623</t>
  </si>
  <si>
    <t>Q99714</t>
  </si>
  <si>
    <t>Q99720</t>
  </si>
  <si>
    <t>Q99729</t>
  </si>
  <si>
    <t>Q99733</t>
  </si>
  <si>
    <t>Q99741</t>
  </si>
  <si>
    <t>Q99797</t>
  </si>
  <si>
    <t>Q99798</t>
  </si>
  <si>
    <t>Q99805</t>
  </si>
  <si>
    <t>Q99829</t>
  </si>
  <si>
    <t>Q99832</t>
  </si>
  <si>
    <t>Q99848</t>
  </si>
  <si>
    <t>Q99873</t>
  </si>
  <si>
    <t>Q99961</t>
  </si>
  <si>
    <t>Q99986</t>
  </si>
  <si>
    <t>Q9BPW8</t>
  </si>
  <si>
    <t>Q9BPX3</t>
  </si>
  <si>
    <t>Q9BQ04</t>
  </si>
  <si>
    <t>Q9BQ48</t>
  </si>
  <si>
    <t>Q9BQ52</t>
  </si>
  <si>
    <t>Q9BQ61</t>
  </si>
  <si>
    <t>Q9BQ67</t>
  </si>
  <si>
    <t>Q9BQ69</t>
  </si>
  <si>
    <t>Q9BQA1</t>
  </si>
  <si>
    <t>Q9BQG0</t>
  </si>
  <si>
    <t>Q9BR76</t>
  </si>
  <si>
    <t>Q9BRA2</t>
  </si>
  <si>
    <t>Q9BRP8</t>
  </si>
  <si>
    <t>Q9BRT6</t>
  </si>
  <si>
    <t>Q9BRX2</t>
  </si>
  <si>
    <t>Q9BS26</t>
  </si>
  <si>
    <t>Q9BSE5</t>
  </si>
  <si>
    <t>Q9BSJ8</t>
  </si>
  <si>
    <t>Q9BT22</t>
  </si>
  <si>
    <t>Q9BT78</t>
  </si>
  <si>
    <t>Q9BTE1</t>
  </si>
  <si>
    <t>Q9BTE3</t>
  </si>
  <si>
    <t>Q9BTE7</t>
  </si>
  <si>
    <t>Q9BTV4</t>
  </si>
  <si>
    <t>Q9BU23</t>
  </si>
  <si>
    <t>Q9BUH6</t>
  </si>
  <si>
    <t>Q9BUI4</t>
  </si>
  <si>
    <t>Q9BUJ2</t>
  </si>
  <si>
    <t>Q9BUL8</t>
  </si>
  <si>
    <t>Q9BUP3</t>
  </si>
  <si>
    <t>Q9BUQ8</t>
  </si>
  <si>
    <t>Q9BV20</t>
  </si>
  <si>
    <t>Q9BV38</t>
  </si>
  <si>
    <t>Q9BV40</t>
  </si>
  <si>
    <t>Q9BV57</t>
  </si>
  <si>
    <t>Q9BVC3</t>
  </si>
  <si>
    <t>Q9BVC6</t>
  </si>
  <si>
    <t>Q9BVJ6</t>
  </si>
  <si>
    <t>Q9BVK6</t>
  </si>
  <si>
    <t>Q9BVP2</t>
  </si>
  <si>
    <t>Q9BW27</t>
  </si>
  <si>
    <t>Q9BWD1</t>
  </si>
  <si>
    <t>Q9BWJ5</t>
  </si>
  <si>
    <t>Q9BXB7</t>
  </si>
  <si>
    <t>Q9BXJ9</t>
  </si>
  <si>
    <t>Q9BXP5</t>
  </si>
  <si>
    <t>Q9BXR0</t>
  </si>
  <si>
    <t>Q9BXS5</t>
  </si>
  <si>
    <t>Q9BXT2</t>
  </si>
  <si>
    <t>Q9BY43</t>
  </si>
  <si>
    <t>Q9BY44</t>
  </si>
  <si>
    <t>Q9BYD2</t>
  </si>
  <si>
    <t>Q9BYD6</t>
  </si>
  <si>
    <t>Q9BYG3</t>
  </si>
  <si>
    <t>Q9BYJ9</t>
  </si>
  <si>
    <t>Q9BZE4</t>
  </si>
  <si>
    <t>Q9BZG1</t>
  </si>
  <si>
    <t>Q9BZH6</t>
  </si>
  <si>
    <t>Q9BZL1</t>
  </si>
  <si>
    <t>Q9BZX2</t>
  </si>
  <si>
    <t>Q9BZZ5</t>
  </si>
  <si>
    <t>Q9C005</t>
  </si>
  <si>
    <t>Q9C0C2</t>
  </si>
  <si>
    <t>Q9C0J8</t>
  </si>
  <si>
    <t>Q9GZL7</t>
  </si>
  <si>
    <t>Q9GZR7</t>
  </si>
  <si>
    <t>Q9GZS1</t>
  </si>
  <si>
    <t>Q9GZT3</t>
  </si>
  <si>
    <t>Q9GZZ1</t>
  </si>
  <si>
    <t>Q9GZZ9</t>
  </si>
  <si>
    <t>Q9H061</t>
  </si>
  <si>
    <t>Q9H074</t>
  </si>
  <si>
    <t>Q9H078</t>
  </si>
  <si>
    <t>Q9H089</t>
  </si>
  <si>
    <t>Q9H0A0</t>
  </si>
  <si>
    <t>Q9H0S4</t>
  </si>
  <si>
    <t>Q9H0U6</t>
  </si>
  <si>
    <t>Q9H1E3</t>
  </si>
  <si>
    <t>Q9H223</t>
  </si>
  <si>
    <t>Q9H299</t>
  </si>
  <si>
    <t>Q9H2G2</t>
  </si>
  <si>
    <t>Q9H2H8</t>
  </si>
  <si>
    <t>Q9H2H9</t>
  </si>
  <si>
    <t>Q9H2M9</t>
  </si>
  <si>
    <t>Q9H2U2</t>
  </si>
  <si>
    <t>Q9H2W6</t>
  </si>
  <si>
    <t>Q9H307</t>
  </si>
  <si>
    <t>Q9H3K2</t>
  </si>
  <si>
    <t>Q9H3K6</t>
  </si>
  <si>
    <t>Q9H3N1</t>
  </si>
  <si>
    <t>Q9H3U1</t>
  </si>
  <si>
    <t>Q9H444</t>
  </si>
  <si>
    <t>Q9H4A4</t>
  </si>
  <si>
    <t>Q9H4G0</t>
  </si>
  <si>
    <t>Q9H4M9</t>
  </si>
  <si>
    <t>Q9H583</t>
  </si>
  <si>
    <t>Q9H6F5</t>
  </si>
  <si>
    <t>Q9H6R0</t>
  </si>
  <si>
    <t>Q9H6S3</t>
  </si>
  <si>
    <t>Q9H6V9</t>
  </si>
  <si>
    <t>Q9H6Z4</t>
  </si>
  <si>
    <t>Q9H773</t>
  </si>
  <si>
    <t>Q9H7B2</t>
  </si>
  <si>
    <t>Q9H7E9</t>
  </si>
  <si>
    <t>Q9H7Z7</t>
  </si>
  <si>
    <t>Q9H832</t>
  </si>
  <si>
    <t>Q9H845</t>
  </si>
  <si>
    <t>Q9H8H0</t>
  </si>
  <si>
    <t>Q9H8Y8</t>
  </si>
  <si>
    <t>Q9H910</t>
  </si>
  <si>
    <t>Q9H9B1</t>
  </si>
  <si>
    <t>Q9H9B4</t>
  </si>
  <si>
    <t>Q9H9J2</t>
  </si>
  <si>
    <t>Q9H9Q2</t>
  </si>
  <si>
    <t>Q9H9Y6</t>
  </si>
  <si>
    <t>Q9HA64</t>
  </si>
  <si>
    <t>Q9HAB8</t>
  </si>
  <si>
    <t>Q9HAV0</t>
  </si>
  <si>
    <t>Q9HAV4</t>
  </si>
  <si>
    <t>Q9HAV7</t>
  </si>
  <si>
    <t>Q9HB71</t>
  </si>
  <si>
    <t>Q9HBH0</t>
  </si>
  <si>
    <t>Q9HC35</t>
  </si>
  <si>
    <t>Q9HC38</t>
  </si>
  <si>
    <t>Q9HC52</t>
  </si>
  <si>
    <t>Q9HCC0</t>
  </si>
  <si>
    <t>Q9HCD5</t>
  </si>
  <si>
    <t>Q9HCS7</t>
  </si>
  <si>
    <t>Q9HCY8</t>
  </si>
  <si>
    <t>Q9HD20</t>
  </si>
  <si>
    <t>Q9HD33</t>
  </si>
  <si>
    <t>Q9HDC9</t>
  </si>
  <si>
    <t>Q9NNW7</t>
  </si>
  <si>
    <t>Q9NP58</t>
  </si>
  <si>
    <t>Q9NP79</t>
  </si>
  <si>
    <t>Q9NP97</t>
  </si>
  <si>
    <t>Q9NPA8</t>
  </si>
  <si>
    <t>Q9NPD3</t>
  </si>
  <si>
    <t>Q9NPF4</t>
  </si>
  <si>
    <t>Q9NPJ3</t>
  </si>
  <si>
    <t>Q9NPJ8</t>
  </si>
  <si>
    <t>Q9NQ55</t>
  </si>
  <si>
    <t>Q9NQC3</t>
  </si>
  <si>
    <t>Q9NQG5</t>
  </si>
  <si>
    <t>Q9NQR4</t>
  </si>
  <si>
    <t>Q9NQW7</t>
  </si>
  <si>
    <t>Q9NQX3</t>
  </si>
  <si>
    <t>Q9NQZ2</t>
  </si>
  <si>
    <t>Q9NR09</t>
  </si>
  <si>
    <t>Q9NR30</t>
  </si>
  <si>
    <t>Q9NR31</t>
  </si>
  <si>
    <t>Q9NR33</t>
  </si>
  <si>
    <t>Q9NR45</t>
  </si>
  <si>
    <t>Q9NR46</t>
  </si>
  <si>
    <t>Q9NR50</t>
  </si>
  <si>
    <t>Q9NRV9</t>
  </si>
  <si>
    <t>Q9NRX1</t>
  </si>
  <si>
    <t>Q9NRX4</t>
  </si>
  <si>
    <t>Q9NS37</t>
  </si>
  <si>
    <t>Q9NS69</t>
  </si>
  <si>
    <t>Q9NS86</t>
  </si>
  <si>
    <t>Q9NSD9</t>
  </si>
  <si>
    <t>Q9NSE4</t>
  </si>
  <si>
    <t>Q9NT62</t>
  </si>
  <si>
    <t>Q9NTJ3</t>
  </si>
  <si>
    <t>Q9NTJ5</t>
  </si>
  <si>
    <t>Q9NTK5</t>
  </si>
  <si>
    <t>Q9NTZ6</t>
  </si>
  <si>
    <t>Q9NUP9</t>
  </si>
  <si>
    <t>Q9NUQ3</t>
  </si>
  <si>
    <t>Q9NUQ8</t>
  </si>
  <si>
    <t>Q9NUU7</t>
  </si>
  <si>
    <t>Q9NV06</t>
  </si>
  <si>
    <t>Q9NVD7</t>
  </si>
  <si>
    <t>Q9NVG8</t>
  </si>
  <si>
    <t>Q9NVI1</t>
  </si>
  <si>
    <t>Q9NVP1</t>
  </si>
  <si>
    <t>Q9NVS2</t>
  </si>
  <si>
    <t>Q9NVU7</t>
  </si>
  <si>
    <t>Q9NVX2</t>
  </si>
  <si>
    <t>Q9NW13</t>
  </si>
  <si>
    <t>Q9NW64</t>
  </si>
  <si>
    <t>Q9NWB6</t>
  </si>
  <si>
    <t>Q9NWH9</t>
  </si>
  <si>
    <t>Q9NWU5</t>
  </si>
  <si>
    <t>Q9NX14</t>
  </si>
  <si>
    <t>Q9NX24</t>
  </si>
  <si>
    <t>Q9NX40</t>
  </si>
  <si>
    <t>Q9NX55</t>
  </si>
  <si>
    <t>Q9NX58</t>
  </si>
  <si>
    <t>Q9NX63</t>
  </si>
  <si>
    <t>Q9NXF1</t>
  </si>
  <si>
    <t>Q9NXG2</t>
  </si>
  <si>
    <t>Q9NXH9</t>
  </si>
  <si>
    <t>Q9NXR7</t>
  </si>
  <si>
    <t>Q9NXV6</t>
  </si>
  <si>
    <t>Q9NXW2</t>
  </si>
  <si>
    <t>Q9NY12</t>
  </si>
  <si>
    <t>Q9NY27</t>
  </si>
  <si>
    <t>Q9NY33</t>
  </si>
  <si>
    <t>Q9NY61</t>
  </si>
  <si>
    <t>Q9NY93</t>
  </si>
  <si>
    <t>Q9NYF8</t>
  </si>
  <si>
    <t>Q9NYH9</t>
  </si>
  <si>
    <t>Q9NYK5</t>
  </si>
  <si>
    <t>Q9NYL4</t>
  </si>
  <si>
    <t>Q9NYU2</t>
  </si>
  <si>
    <t>Q9NZ01</t>
  </si>
  <si>
    <t>Q9NZB2</t>
  </si>
  <si>
    <t>Q9NZI8</t>
  </si>
  <si>
    <t>Q9NZL4</t>
  </si>
  <si>
    <t>Q9NZL9</t>
  </si>
  <si>
    <t>Q9NZM1</t>
  </si>
  <si>
    <t>Q9NZT2</t>
  </si>
  <si>
    <t>Q9P013</t>
  </si>
  <si>
    <t>Q9P031</t>
  </si>
  <si>
    <t>Q9P032</t>
  </si>
  <si>
    <t>Q9P035</t>
  </si>
  <si>
    <t>Q9P0J0</t>
  </si>
  <si>
    <t>Q9P0L0</t>
  </si>
  <si>
    <t>Q9P0M9</t>
  </si>
  <si>
    <t>Q9P258</t>
  </si>
  <si>
    <t>Q9P287</t>
  </si>
  <si>
    <t>Q9P289</t>
  </si>
  <si>
    <t>Q9P2E9</t>
  </si>
  <si>
    <t>Q9P2J5</t>
  </si>
  <si>
    <t>Q9P2X0</t>
  </si>
  <si>
    <t>Q9UBC2</t>
  </si>
  <si>
    <t>Q9UBE0</t>
  </si>
  <si>
    <t>Q9UBI6</t>
  </si>
  <si>
    <t>Q9UBK8</t>
  </si>
  <si>
    <t>Q9UBM7</t>
  </si>
  <si>
    <t>Q9UBQ0</t>
  </si>
  <si>
    <t>Q9UBQ5</t>
  </si>
  <si>
    <t>Q9UBQ7</t>
  </si>
  <si>
    <t>Q9UBS4</t>
  </si>
  <si>
    <t>Q9UBT2</t>
  </si>
  <si>
    <t>Q9UBU9</t>
  </si>
  <si>
    <t>Q9UBW7</t>
  </si>
  <si>
    <t>Q9UBW8</t>
  </si>
  <si>
    <t>Q9UDY2</t>
  </si>
  <si>
    <t>Q9UG63</t>
  </si>
  <si>
    <t>Q9UGI8</t>
  </si>
  <si>
    <t>Q9UGP8</t>
  </si>
  <si>
    <t>Q9UHB6</t>
  </si>
  <si>
    <t>Q9UHB9</t>
  </si>
  <si>
    <t>Q9UHD1</t>
  </si>
  <si>
    <t>Q9UHD8</t>
  </si>
  <si>
    <t>Q9UHD9</t>
  </si>
  <si>
    <t>Q9UHG3</t>
  </si>
  <si>
    <t>Q9UHR4</t>
  </si>
  <si>
    <t>Q9UHR6</t>
  </si>
  <si>
    <t>Q9UHV9</t>
  </si>
  <si>
    <t>Q9UHX1</t>
  </si>
  <si>
    <t>Q9UI10</t>
  </si>
  <si>
    <t>Q9UI12</t>
  </si>
  <si>
    <t>Q9UI26</t>
  </si>
  <si>
    <t>Q9UIA9</t>
  </si>
  <si>
    <t>Q9UIG0</t>
  </si>
  <si>
    <t>Q9UII2</t>
  </si>
  <si>
    <t>Q9UIJ7</t>
  </si>
  <si>
    <t>Q9UJ70</t>
  </si>
  <si>
    <t>Q9UJS0</t>
  </si>
  <si>
    <t>Q9UJU6</t>
  </si>
  <si>
    <t>Q9UJZ1</t>
  </si>
  <si>
    <t>Q9UK45</t>
  </si>
  <si>
    <t>Q9UK59</t>
  </si>
  <si>
    <t>Q9UK76</t>
  </si>
  <si>
    <t>Q9UKD2</t>
  </si>
  <si>
    <t>Q9UKG1</t>
  </si>
  <si>
    <t>Q9UKK3</t>
  </si>
  <si>
    <t>Q9UKK9</t>
  </si>
  <si>
    <t>Q9UKM9</t>
  </si>
  <si>
    <t>Q9UKS6</t>
  </si>
  <si>
    <t>Q9UKV3</t>
  </si>
  <si>
    <t>Q9UKX7</t>
  </si>
  <si>
    <t>Q9UKY7</t>
  </si>
  <si>
    <t>Q9UL25</t>
  </si>
  <si>
    <t>Q9UL46</t>
  </si>
  <si>
    <t>Q9ULC4</t>
  </si>
  <si>
    <t>Q9ULV4</t>
  </si>
  <si>
    <t>Q9ULX6</t>
  </si>
  <si>
    <t>Q9UM00</t>
  </si>
  <si>
    <t>Q9UMS4</t>
  </si>
  <si>
    <t>Q9UMY1</t>
  </si>
  <si>
    <t>Q9UMY4</t>
  </si>
  <si>
    <t>Q9UN86</t>
  </si>
  <si>
    <t>Q9UNF0</t>
  </si>
  <si>
    <t>Q9UNH7</t>
  </si>
  <si>
    <t>Q9UNM6</t>
  </si>
  <si>
    <t>Q9UNN5</t>
  </si>
  <si>
    <t>Q9UNS2</t>
  </si>
  <si>
    <t>Q9UNX4</t>
  </si>
  <si>
    <t>Q9UNZ2</t>
  </si>
  <si>
    <t>Q9UPN3</t>
  </si>
  <si>
    <t>Q9UPQ0</t>
  </si>
  <si>
    <t>Q9UPU5</t>
  </si>
  <si>
    <t>Q9UQ35</t>
  </si>
  <si>
    <t>Q9UQ80</t>
  </si>
  <si>
    <t>Q9UQE7</t>
  </si>
  <si>
    <t>Q9Y221</t>
  </si>
  <si>
    <t>Q9Y224</t>
  </si>
  <si>
    <t>Q9Y230</t>
  </si>
  <si>
    <t>Q9Y237</t>
  </si>
  <si>
    <t>Q9Y262</t>
  </si>
  <si>
    <t>Q9Y263</t>
  </si>
  <si>
    <t>Q9Y265</t>
  </si>
  <si>
    <t>Q9Y266</t>
  </si>
  <si>
    <t>Q9Y277</t>
  </si>
  <si>
    <t>Q9Y281</t>
  </si>
  <si>
    <t>Q9Y282</t>
  </si>
  <si>
    <t>Q9Y285</t>
  </si>
  <si>
    <t>Q9Y295</t>
  </si>
  <si>
    <t>Q9Y2B0</t>
  </si>
  <si>
    <t>Q9Y2H6</t>
  </si>
  <si>
    <t>Q9Y2L1</t>
  </si>
  <si>
    <t>Q9Y2Q9</t>
  </si>
  <si>
    <t>Q9Y2R9</t>
  </si>
  <si>
    <t>Q9Y2T3</t>
  </si>
  <si>
    <t>Q9Y2W1</t>
  </si>
  <si>
    <t>Q9Y2W2</t>
  </si>
  <si>
    <t>Q9Y2X3</t>
  </si>
  <si>
    <t>Q9Y2Z0</t>
  </si>
  <si>
    <t>Q9Y2Z4</t>
  </si>
  <si>
    <t>Q9Y315</t>
  </si>
  <si>
    <t>Q9Y324</t>
  </si>
  <si>
    <t>Q9Y333</t>
  </si>
  <si>
    <t>Q9Y383</t>
  </si>
  <si>
    <t>Q9Y394</t>
  </si>
  <si>
    <t>Q9Y3A2</t>
  </si>
  <si>
    <t>Q9Y3A5</t>
  </si>
  <si>
    <t>Q9Y3B4</t>
  </si>
  <si>
    <t>Q9Y3B7</t>
  </si>
  <si>
    <t>Q9Y3B8</t>
  </si>
  <si>
    <t>Q9Y3B9</t>
  </si>
  <si>
    <t>Q9Y3C6</t>
  </si>
  <si>
    <t>Q9Y3C8</t>
  </si>
  <si>
    <t>Q9Y3D9</t>
  </si>
  <si>
    <t>Q9Y3E0</t>
  </si>
  <si>
    <t>Q9Y3F4</t>
  </si>
  <si>
    <t>Q9Y3I0</t>
  </si>
  <si>
    <t>Q9Y3T9</t>
  </si>
  <si>
    <t>Q9Y3U8</t>
  </si>
  <si>
    <t>Q9Y3Y2</t>
  </si>
  <si>
    <t>Q9Y490</t>
  </si>
  <si>
    <t>Q9Y4E8</t>
  </si>
  <si>
    <t>Q9Y4G6</t>
  </si>
  <si>
    <t>Q9Y4L1</t>
  </si>
  <si>
    <t>Q9Y4W2</t>
  </si>
  <si>
    <t>Q9Y4W6</t>
  </si>
  <si>
    <t>Q9Y4Z0</t>
  </si>
  <si>
    <t>Q9Y520</t>
  </si>
  <si>
    <t>Q9Y530</t>
  </si>
  <si>
    <t>Q9Y570</t>
  </si>
  <si>
    <t>Q9Y5A9</t>
  </si>
  <si>
    <t>Q9Y5B9</t>
  </si>
  <si>
    <t>Q9Y5H1</t>
  </si>
  <si>
    <t>Q9Y5J1</t>
  </si>
  <si>
    <t>Q9Y5J7</t>
  </si>
  <si>
    <t>Q9Y5J9</t>
  </si>
  <si>
    <t>Q9Y5K5</t>
  </si>
  <si>
    <t>Q9Y5L4</t>
  </si>
  <si>
    <t>Q9Y5M8</t>
  </si>
  <si>
    <t>Q9Y5S9</t>
  </si>
  <si>
    <t>Q9Y5X3</t>
  </si>
  <si>
    <t>Q9Y606</t>
  </si>
  <si>
    <t>Q9Y617</t>
  </si>
  <si>
    <t>Q9Y639</t>
  </si>
  <si>
    <t>Q9Y678</t>
  </si>
  <si>
    <t>Q9Y679</t>
  </si>
  <si>
    <t>Q9Y696</t>
  </si>
  <si>
    <t>Q9Y6B6</t>
  </si>
  <si>
    <t>Q9Y6C9</t>
  </si>
  <si>
    <t>Q9Y6E2</t>
  </si>
  <si>
    <t>Q9Y6G9</t>
  </si>
  <si>
    <t>Q9Y6M5</t>
  </si>
  <si>
    <t>Q9Y6N5</t>
  </si>
  <si>
    <t>Q9Y6Y8</t>
  </si>
  <si>
    <t>The quantitative repeatability of the LC-MS/MS method</t>
  </si>
  <si>
    <t>Supplementary Figure 8</t>
    <phoneticPr fontId="1" type="noConversion"/>
  </si>
  <si>
    <t>Ave_100pg</t>
  </si>
  <si>
    <t>Ave_200pg</t>
  </si>
  <si>
    <t>Ave_300pg</t>
  </si>
  <si>
    <t>A6NHG4;P30046</t>
  </si>
  <si>
    <t>A6NHL2</t>
  </si>
  <si>
    <t>A6NKH3;P61513</t>
  </si>
  <si>
    <t>B2RPK0;P09429</t>
  </si>
  <si>
    <t>B5ME19;Q99613</t>
  </si>
  <si>
    <t>O00148;Q13838</t>
  </si>
  <si>
    <t>O14950;P19105</t>
  </si>
  <si>
    <t>O60739;P41567</t>
  </si>
  <si>
    <t>O60814;P57053;P58876;P62807;Q5QNW6;Q93079;Q99877;Q99879;Q99880</t>
  </si>
  <si>
    <t>O76013;Q14532</t>
  </si>
  <si>
    <t>O94788;P47895</t>
  </si>
  <si>
    <t>O94851</t>
  </si>
  <si>
    <t>P00367;P49448</t>
  </si>
  <si>
    <t>P02042;P68871</t>
  </si>
  <si>
    <t>P02795;P04732;P13640;P80297;Q8N339</t>
  </si>
  <si>
    <t>P05546</t>
  </si>
  <si>
    <t>P06899;P23527;P33778;Q16778</t>
  </si>
  <si>
    <t>P08865</t>
  </si>
  <si>
    <t>P0C0S5;Q71UI9</t>
  </si>
  <si>
    <t>P0C7P4;P47985</t>
  </si>
  <si>
    <t>P0DMM9;P0DMN0;P50225;P50226</t>
  </si>
  <si>
    <t>P0DMV8;P0DMV9</t>
  </si>
  <si>
    <t>P0DN76;Q01081</t>
  </si>
  <si>
    <t>P0DP23;P0DP24;P0DP25</t>
  </si>
  <si>
    <t>P10301;P62070</t>
  </si>
  <si>
    <t>P10412</t>
  </si>
  <si>
    <t>P10620</t>
  </si>
  <si>
    <t>P23193;Q15560</t>
  </si>
  <si>
    <t>P23467</t>
  </si>
  <si>
    <t>P34931</t>
  </si>
  <si>
    <t>P35908;Q7Z794</t>
  </si>
  <si>
    <t>P42025;P61163</t>
  </si>
  <si>
    <t>P42330;Q04828</t>
  </si>
  <si>
    <t>P50502;Q8IZP2</t>
  </si>
  <si>
    <t>P51114;P51116;Q06787</t>
  </si>
  <si>
    <t>P52907</t>
  </si>
  <si>
    <t>P54868;Q01581</t>
  </si>
  <si>
    <t>P56381;Q5VTU8</t>
  </si>
  <si>
    <t>P61077;P62837</t>
  </si>
  <si>
    <t>P61204;P84077</t>
  </si>
  <si>
    <t>P61326;Q96A72</t>
  </si>
  <si>
    <t>P62491;Q15907</t>
  </si>
  <si>
    <t>P62854;Q5JNZ5</t>
  </si>
  <si>
    <t>P62979</t>
  </si>
  <si>
    <t>P62995;Q13595</t>
  </si>
  <si>
    <t>P63313</t>
  </si>
  <si>
    <t>P68104;Q5VTE0</t>
  </si>
  <si>
    <t>P68363;Q71U36;Q9BQE3</t>
  </si>
  <si>
    <t>P68431;P84243;Q16695;Q71DI3</t>
  </si>
  <si>
    <t>P83881;Q969Q0</t>
  </si>
  <si>
    <t>Q00059</t>
  </si>
  <si>
    <t>Q01130;Q9BRL6</t>
  </si>
  <si>
    <t>Q12955</t>
  </si>
  <si>
    <t>Q13415</t>
  </si>
  <si>
    <t>Q14151;Q15424</t>
  </si>
  <si>
    <t>Q6YHU6</t>
  </si>
  <si>
    <t>Q71UM5</t>
  </si>
  <si>
    <t>Q7Z406</t>
  </si>
  <si>
    <t>Q7Z739;Q9BYJ9</t>
  </si>
  <si>
    <t>Q86US8</t>
  </si>
  <si>
    <t>Q8NDX1</t>
  </si>
  <si>
    <t>Q8TD19</t>
  </si>
  <si>
    <t>Q96EA4</t>
  </si>
  <si>
    <t>Q96I15</t>
  </si>
  <si>
    <t>Q9BQ04;Q9BWF3</t>
  </si>
  <si>
    <t>Q9C0B2</t>
  </si>
  <si>
    <t>Q9HB07</t>
  </si>
  <si>
    <t>Q9NQ29</t>
  </si>
  <si>
    <t>Q9NRL2</t>
  </si>
  <si>
    <t>Q9NUJ3</t>
  </si>
  <si>
    <t>Q9NUU7;Q9UMR2</t>
  </si>
  <si>
    <t>Q9P225</t>
  </si>
  <si>
    <t>Q9Y2R5</t>
  </si>
  <si>
    <t>O13535;O74302;P0C2I2;P0C2I3;P0C2I4;P0C2I5;P0C2I6;P0C2I8;P0C2I9;P0C2J0;P0C2J1;P0CX57;P0CX58;P0CX59;P0CX60;P0CX65;P0CX66;P0CX67;P0CX68;P0CX69;P0CX70;P0CX71;P0CX72;P0CX73;P0CX74;P0CX75;P0CX76;P47098;P47099;P47100;Q03434;Q03612;Q03619;Q03855;Q03856;Q04670;Q04706;Q04711;Q07793;Q12085;Q12088;Q12141;Q12193;Q12217;Q12269;Q12316;Q12414;Q12441;Q12470;Q12485;Q6Q5H1;Q92393;Q99231;Q99337</t>
  </si>
  <si>
    <t>O13563</t>
  </si>
  <si>
    <t>O14455</t>
  </si>
  <si>
    <t>O14467</t>
  </si>
  <si>
    <t>O74700</t>
  </si>
  <si>
    <t>O94742</t>
  </si>
  <si>
    <t>P00330</t>
  </si>
  <si>
    <t>P00358</t>
  </si>
  <si>
    <t>P00359</t>
  </si>
  <si>
    <t>P00360</t>
  </si>
  <si>
    <t>P00445</t>
  </si>
  <si>
    <t>P00498</t>
  </si>
  <si>
    <t>P00546</t>
  </si>
  <si>
    <t>P00549</t>
  </si>
  <si>
    <t>P00560</t>
  </si>
  <si>
    <t>P00815</t>
  </si>
  <si>
    <t>P00817</t>
  </si>
  <si>
    <t>P00830</t>
  </si>
  <si>
    <t>P00890</t>
  </si>
  <si>
    <t>P00899</t>
  </si>
  <si>
    <t>P00924</t>
  </si>
  <si>
    <t>P00925</t>
  </si>
  <si>
    <t>P00931</t>
  </si>
  <si>
    <t>P00942</t>
  </si>
  <si>
    <t>P00950</t>
  </si>
  <si>
    <t>P00958</t>
  </si>
  <si>
    <t>P01120</t>
  </si>
  <si>
    <t>P01123</t>
  </si>
  <si>
    <t>P02293;P02294</t>
  </si>
  <si>
    <t>P02309</t>
  </si>
  <si>
    <t>P02400</t>
  </si>
  <si>
    <t>P02406</t>
  </si>
  <si>
    <t>P02407;P14127</t>
  </si>
  <si>
    <t>P02557</t>
  </si>
  <si>
    <t>P02829</t>
  </si>
  <si>
    <t>P02992</t>
  </si>
  <si>
    <t>P02994</t>
  </si>
  <si>
    <t>P03965</t>
  </si>
  <si>
    <t>P04046</t>
  </si>
  <si>
    <t>P04050</t>
  </si>
  <si>
    <t>P04147</t>
  </si>
  <si>
    <t>P04449</t>
  </si>
  <si>
    <t>P04456</t>
  </si>
  <si>
    <t>P04801</t>
  </si>
  <si>
    <t>P04802</t>
  </si>
  <si>
    <t>P04806</t>
  </si>
  <si>
    <t>P04807</t>
  </si>
  <si>
    <t>P04840</t>
  </si>
  <si>
    <t>P05030</t>
  </si>
  <si>
    <t>P05317</t>
  </si>
  <si>
    <t>P05318</t>
  </si>
  <si>
    <t>P05319</t>
  </si>
  <si>
    <t>P05453</t>
  </si>
  <si>
    <t>P05694</t>
  </si>
  <si>
    <t>P05737</t>
  </si>
  <si>
    <t>P05738;P51401</t>
  </si>
  <si>
    <t>P05739</t>
  </si>
  <si>
    <t>P05740</t>
  </si>
  <si>
    <t>P05743</t>
  </si>
  <si>
    <t>P05744;P41056</t>
  </si>
  <si>
    <t>P05745</t>
  </si>
  <si>
    <t>P05748</t>
  </si>
  <si>
    <t>P05750</t>
  </si>
  <si>
    <t>P05755</t>
  </si>
  <si>
    <t>P05756</t>
  </si>
  <si>
    <t>P05759</t>
  </si>
  <si>
    <t>P06103</t>
  </si>
  <si>
    <t>P06105</t>
  </si>
  <si>
    <t>P06168</t>
  </si>
  <si>
    <t>P06169</t>
  </si>
  <si>
    <t>P06208;Q12166</t>
  </si>
  <si>
    <t>P06367</t>
  </si>
  <si>
    <t>P06634</t>
  </si>
  <si>
    <t>P06738</t>
  </si>
  <si>
    <t>P06780</t>
  </si>
  <si>
    <t>P06787</t>
  </si>
  <si>
    <t>P07149</t>
  </si>
  <si>
    <t>P07170</t>
  </si>
  <si>
    <t>P07213</t>
  </si>
  <si>
    <t>P07244</t>
  </si>
  <si>
    <t>P07245</t>
  </si>
  <si>
    <t>P07246</t>
  </si>
  <si>
    <t>P07251</t>
  </si>
  <si>
    <t>P07256</t>
  </si>
  <si>
    <t>P07257</t>
  </si>
  <si>
    <t>P07259</t>
  </si>
  <si>
    <t>P07260</t>
  </si>
  <si>
    <t>P07262</t>
  </si>
  <si>
    <t>P07263</t>
  </si>
  <si>
    <t>P07267</t>
  </si>
  <si>
    <t>P07280;P07281</t>
  </si>
  <si>
    <t>P07283</t>
  </si>
  <si>
    <t>P07284</t>
  </si>
  <si>
    <t>P07390</t>
  </si>
  <si>
    <t>P07560</t>
  </si>
  <si>
    <t>P07806</t>
  </si>
  <si>
    <t>P08417</t>
  </si>
  <si>
    <t>P08524</t>
  </si>
  <si>
    <t>P08539</t>
  </si>
  <si>
    <t>P08566</t>
  </si>
  <si>
    <t>P08964</t>
  </si>
  <si>
    <t>P09064</t>
  </si>
  <si>
    <t>P09232</t>
  </si>
  <si>
    <t>P09435</t>
  </si>
  <si>
    <t>P09436</t>
  </si>
  <si>
    <t>P09624</t>
  </si>
  <si>
    <t>P09733</t>
  </si>
  <si>
    <t>P09938</t>
  </si>
  <si>
    <t>P0C0T4;Q3E792</t>
  </si>
  <si>
    <t>P0C0V8;Q3E754</t>
  </si>
  <si>
    <t>P0C0W1</t>
  </si>
  <si>
    <t>P0C0W9;Q3E757</t>
  </si>
  <si>
    <t>P0C0X0;Q3E7X9</t>
  </si>
  <si>
    <t>P0C2H6;P0C2H7</t>
  </si>
  <si>
    <t>P0C2H8</t>
  </si>
  <si>
    <t>P0CS90</t>
  </si>
  <si>
    <t>P0CX23;P0CX24</t>
  </si>
  <si>
    <t>P0CX25;P0CX26</t>
  </si>
  <si>
    <t>P0CX29;P0CX30</t>
  </si>
  <si>
    <t>P0CX31;P0CX32</t>
  </si>
  <si>
    <t>P0CX33;P0CX34</t>
  </si>
  <si>
    <t>P0CX35;P0CX36</t>
  </si>
  <si>
    <t>P0CX37;P0CX38</t>
  </si>
  <si>
    <t>P0CX39;P0CX40</t>
  </si>
  <si>
    <t>P0CX41;P0CX42</t>
  </si>
  <si>
    <t>P0CX43;P0CX44</t>
  </si>
  <si>
    <t>P0CX45;P0CX46</t>
  </si>
  <si>
    <t>P0CX47;P0CX48</t>
  </si>
  <si>
    <t>P0CX49;P0CX50</t>
  </si>
  <si>
    <t>P0CX51;P0CX52</t>
  </si>
  <si>
    <t>P0CX53;P0CX54</t>
  </si>
  <si>
    <t>P0CX55;P0CX56</t>
  </si>
  <si>
    <t>P0CX82;P0CX83</t>
  </si>
  <si>
    <t>P0CX84;P0CX85</t>
  </si>
  <si>
    <t>P10080</t>
  </si>
  <si>
    <t>P10081</t>
  </si>
  <si>
    <t>P10591</t>
  </si>
  <si>
    <t>P10592</t>
  </si>
  <si>
    <t>P10659</t>
  </si>
  <si>
    <t>P10664</t>
  </si>
  <si>
    <t>P11076</t>
  </si>
  <si>
    <t>P11154</t>
  </si>
  <si>
    <t>P11412</t>
  </si>
  <si>
    <t>P11484</t>
  </si>
  <si>
    <t>P11632</t>
  </si>
  <si>
    <t>P11633</t>
  </si>
  <si>
    <t>P12385</t>
  </si>
  <si>
    <t>P12612</t>
  </si>
  <si>
    <t>P12695</t>
  </si>
  <si>
    <t>P12709</t>
  </si>
  <si>
    <t>P13188</t>
  </si>
  <si>
    <t>P13298</t>
  </si>
  <si>
    <t>P13517</t>
  </si>
  <si>
    <t>P13587</t>
  </si>
  <si>
    <t>P13663</t>
  </si>
  <si>
    <t>P14120</t>
  </si>
  <si>
    <t>P14126</t>
  </si>
  <si>
    <t>P14540</t>
  </si>
  <si>
    <t>P14742</t>
  </si>
  <si>
    <t>P14832</t>
  </si>
  <si>
    <t>P14843</t>
  </si>
  <si>
    <t>P14906</t>
  </si>
  <si>
    <t>P14907</t>
  </si>
  <si>
    <t>P15019</t>
  </si>
  <si>
    <t>P15108</t>
  </si>
  <si>
    <t>P15180</t>
  </si>
  <si>
    <t>P15303</t>
  </si>
  <si>
    <t>P15454</t>
  </si>
  <si>
    <t>P15624</t>
  </si>
  <si>
    <t>P15625</t>
  </si>
  <si>
    <t>P15646</t>
  </si>
  <si>
    <t>P15703</t>
  </si>
  <si>
    <t>P15705</t>
  </si>
  <si>
    <t>P15731;P15732</t>
  </si>
  <si>
    <t>P15891</t>
  </si>
  <si>
    <t>P15992</t>
  </si>
  <si>
    <t>P16120</t>
  </si>
  <si>
    <t>P16140</t>
  </si>
  <si>
    <t>P16387</t>
  </si>
  <si>
    <t>P16474</t>
  </si>
  <si>
    <t>P16521</t>
  </si>
  <si>
    <t>P16547</t>
  </si>
  <si>
    <t>P16550</t>
  </si>
  <si>
    <t>P16603</t>
  </si>
  <si>
    <t>P16622</t>
  </si>
  <si>
    <t>P16649</t>
  </si>
  <si>
    <t>P16861</t>
  </si>
  <si>
    <t>P16862</t>
  </si>
  <si>
    <t>P17255</t>
  </si>
  <si>
    <t>P17423</t>
  </si>
  <si>
    <t>P17505</t>
  </si>
  <si>
    <t>P17536</t>
  </si>
  <si>
    <t>P17555</t>
  </si>
  <si>
    <t>P17695</t>
  </si>
  <si>
    <t>P17709</t>
  </si>
  <si>
    <t>P17891</t>
  </si>
  <si>
    <t>P17967</t>
  </si>
  <si>
    <t>P18239</t>
  </si>
  <si>
    <t>P18562</t>
  </si>
  <si>
    <t>P19073</t>
  </si>
  <si>
    <t>P19097</t>
  </si>
  <si>
    <t>P19211;P23301</t>
  </si>
  <si>
    <t>P19358</t>
  </si>
  <si>
    <t>P19414</t>
  </si>
  <si>
    <t>P19881</t>
  </si>
  <si>
    <t>P19882</t>
  </si>
  <si>
    <t>P20081</t>
  </si>
  <si>
    <t>P20436</t>
  </si>
  <si>
    <t>P20459</t>
  </si>
  <si>
    <t>P20606</t>
  </si>
  <si>
    <t>P21242</t>
  </si>
  <si>
    <t>P21243</t>
  </si>
  <si>
    <t>P21264</t>
  </si>
  <si>
    <t>P21306</t>
  </si>
  <si>
    <t>P21524</t>
  </si>
  <si>
    <t>P21576</t>
  </si>
  <si>
    <t>P21734</t>
  </si>
  <si>
    <t>P21954</t>
  </si>
  <si>
    <t>P21965</t>
  </si>
  <si>
    <t>P22137</t>
  </si>
  <si>
    <t>P22146</t>
  </si>
  <si>
    <t>P22147</t>
  </si>
  <si>
    <t>P22203</t>
  </si>
  <si>
    <t>P22217</t>
  </si>
  <si>
    <t>P22515</t>
  </si>
  <si>
    <t>P22517</t>
  </si>
  <si>
    <t>P22768</t>
  </si>
  <si>
    <t>P22803</t>
  </si>
  <si>
    <t>P22855</t>
  </si>
  <si>
    <t>P22943</t>
  </si>
  <si>
    <t>P23180</t>
  </si>
  <si>
    <t>P23248</t>
  </si>
  <si>
    <t>P23254</t>
  </si>
  <si>
    <t>P23293;P32581</t>
  </si>
  <si>
    <t>P23542</t>
  </si>
  <si>
    <t>P23585</t>
  </si>
  <si>
    <t>P23638</t>
  </si>
  <si>
    <t>P23639</t>
  </si>
  <si>
    <t>P23644</t>
  </si>
  <si>
    <t>P23724</t>
  </si>
  <si>
    <t>P24000</t>
  </si>
  <si>
    <t>P24279</t>
  </si>
  <si>
    <t>P24280</t>
  </si>
  <si>
    <t>P24783</t>
  </si>
  <si>
    <t>P25043</t>
  </si>
  <si>
    <t>P25087</t>
  </si>
  <si>
    <t>P25294</t>
  </si>
  <si>
    <t>P25296</t>
  </si>
  <si>
    <t>P25343</t>
  </si>
  <si>
    <t>P25349</t>
  </si>
  <si>
    <t>P25367</t>
  </si>
  <si>
    <t>P25373</t>
  </si>
  <si>
    <t>P25443</t>
  </si>
  <si>
    <t>P25491</t>
  </si>
  <si>
    <t>P25608;P54007</t>
  </si>
  <si>
    <t>P25694</t>
  </si>
  <si>
    <t>P25719</t>
  </si>
  <si>
    <t>P26321</t>
  </si>
  <si>
    <t>P26637</t>
  </si>
  <si>
    <t>P26783</t>
  </si>
  <si>
    <t>P26784</t>
  </si>
  <si>
    <t>P26785</t>
  </si>
  <si>
    <t>P26786</t>
  </si>
  <si>
    <t>P27472</t>
  </si>
  <si>
    <t>P27614</t>
  </si>
  <si>
    <t>P27616</t>
  </si>
  <si>
    <t>P27692</t>
  </si>
  <si>
    <t>P28000</t>
  </si>
  <si>
    <t>P28241</t>
  </si>
  <si>
    <t>P28272</t>
  </si>
  <si>
    <t>P28495</t>
  </si>
  <si>
    <t>P28707</t>
  </si>
  <si>
    <t>P28777</t>
  </si>
  <si>
    <t>P28834</t>
  </si>
  <si>
    <t>P29311</t>
  </si>
  <si>
    <t>P29453</t>
  </si>
  <si>
    <t>P29509</t>
  </si>
  <si>
    <t>P29547</t>
  </si>
  <si>
    <t>P29704</t>
  </si>
  <si>
    <t>P29952</t>
  </si>
  <si>
    <t>P30624</t>
  </si>
  <si>
    <t>P30656</t>
  </si>
  <si>
    <t>P31116</t>
  </si>
  <si>
    <t>P31373</t>
  </si>
  <si>
    <t>P31412</t>
  </si>
  <si>
    <t>P31539</t>
  </si>
  <si>
    <t>P31688</t>
  </si>
  <si>
    <t>P31787</t>
  </si>
  <si>
    <t>P32074</t>
  </si>
  <si>
    <t>P32259</t>
  </si>
  <si>
    <t>P32263</t>
  </si>
  <si>
    <t>P32288</t>
  </si>
  <si>
    <t>P32324</t>
  </si>
  <si>
    <t>P32327</t>
  </si>
  <si>
    <t>P32352</t>
  </si>
  <si>
    <t>P32356</t>
  </si>
  <si>
    <t>P32366</t>
  </si>
  <si>
    <t>P32377</t>
  </si>
  <si>
    <t>P32379</t>
  </si>
  <si>
    <t>P32381</t>
  </si>
  <si>
    <t>P32445</t>
  </si>
  <si>
    <t>P32449</t>
  </si>
  <si>
    <t>P32454</t>
  </si>
  <si>
    <t>P32457</t>
  </si>
  <si>
    <t>P32463</t>
  </si>
  <si>
    <t>P32471</t>
  </si>
  <si>
    <t>P32473</t>
  </si>
  <si>
    <t>P32476</t>
  </si>
  <si>
    <t>P32481</t>
  </si>
  <si>
    <t>P32485</t>
  </si>
  <si>
    <t>P32527</t>
  </si>
  <si>
    <t>P32558</t>
  </si>
  <si>
    <t>P32563</t>
  </si>
  <si>
    <t>P32565</t>
  </si>
  <si>
    <t>P32582</t>
  </si>
  <si>
    <t>P32588</t>
  </si>
  <si>
    <t>P32589</t>
  </si>
  <si>
    <t>P32590</t>
  </si>
  <si>
    <t>P32598</t>
  </si>
  <si>
    <t>P32599</t>
  </si>
  <si>
    <t>P32614</t>
  </si>
  <si>
    <t>P32628</t>
  </si>
  <si>
    <t>P32790</t>
  </si>
  <si>
    <t>P32803</t>
  </si>
  <si>
    <t>P32835</t>
  </si>
  <si>
    <t>P32836</t>
  </si>
  <si>
    <t>P32861</t>
  </si>
  <si>
    <t>P32905;P46654</t>
  </si>
  <si>
    <t>P32939</t>
  </si>
  <si>
    <t>P33297</t>
  </si>
  <si>
    <t>P33298</t>
  </si>
  <si>
    <t>P33299</t>
  </si>
  <si>
    <t>P33302</t>
  </si>
  <si>
    <t>P33330</t>
  </si>
  <si>
    <t>P33331</t>
  </si>
  <si>
    <t>P33338</t>
  </si>
  <si>
    <t>P33401</t>
  </si>
  <si>
    <t>P33442</t>
  </si>
  <si>
    <t>P33775</t>
  </si>
  <si>
    <t>P33892</t>
  </si>
  <si>
    <t>P34167</t>
  </si>
  <si>
    <t>P34216</t>
  </si>
  <si>
    <t>P34223</t>
  </si>
  <si>
    <t>P34730</t>
  </si>
  <si>
    <t>P34760</t>
  </si>
  <si>
    <t>P35176</t>
  </si>
  <si>
    <t>P35179</t>
  </si>
  <si>
    <t>P35691</t>
  </si>
  <si>
    <t>P35719</t>
  </si>
  <si>
    <t>P35723</t>
  </si>
  <si>
    <t>P35732</t>
  </si>
  <si>
    <t>P35844</t>
  </si>
  <si>
    <t>P35997;P38711</t>
  </si>
  <si>
    <t>P36008</t>
  </si>
  <si>
    <t>P36010</t>
  </si>
  <si>
    <t>P36013</t>
  </si>
  <si>
    <t>P36037</t>
  </si>
  <si>
    <t>P36060</t>
  </si>
  <si>
    <t>P36081</t>
  </si>
  <si>
    <t>P36105</t>
  </si>
  <si>
    <t>P36139</t>
  </si>
  <si>
    <t>P36421</t>
  </si>
  <si>
    <t>P37012</t>
  </si>
  <si>
    <t>P37291</t>
  </si>
  <si>
    <t>P37292</t>
  </si>
  <si>
    <t>P37302</t>
  </si>
  <si>
    <t>P37898</t>
  </si>
  <si>
    <t>P38009</t>
  </si>
  <si>
    <t>P38011</t>
  </si>
  <si>
    <t>P38013</t>
  </si>
  <si>
    <t>P38061</t>
  </si>
  <si>
    <t>P38088</t>
  </si>
  <si>
    <t>P38115</t>
  </si>
  <si>
    <t>P38137</t>
  </si>
  <si>
    <t>P38138</t>
  </si>
  <si>
    <t>P38143</t>
  </si>
  <si>
    <t>P38156</t>
  </si>
  <si>
    <t>P38219</t>
  </si>
  <si>
    <t>P38248</t>
  </si>
  <si>
    <t>P38249</t>
  </si>
  <si>
    <t>P38264</t>
  </si>
  <si>
    <t>P38286</t>
  </si>
  <si>
    <t>P38426</t>
  </si>
  <si>
    <t>P38427</t>
  </si>
  <si>
    <t>P38431</t>
  </si>
  <si>
    <t>P38523</t>
  </si>
  <si>
    <t>P38555;P51996</t>
  </si>
  <si>
    <t>P38616</t>
  </si>
  <si>
    <t>P38625</t>
  </si>
  <si>
    <t>P38626</t>
  </si>
  <si>
    <t>P38631</t>
  </si>
  <si>
    <t>P38682</t>
  </si>
  <si>
    <t>P38701</t>
  </si>
  <si>
    <t>P38707</t>
  </si>
  <si>
    <t>P38708</t>
  </si>
  <si>
    <t>P38715</t>
  </si>
  <si>
    <t>P38720</t>
  </si>
  <si>
    <t>P38749</t>
  </si>
  <si>
    <t>P38754</t>
  </si>
  <si>
    <t>P38764</t>
  </si>
  <si>
    <t>P38788</t>
  </si>
  <si>
    <t>P38791</t>
  </si>
  <si>
    <t>P38795</t>
  </si>
  <si>
    <t>P38804</t>
  </si>
  <si>
    <t>P38817</t>
  </si>
  <si>
    <t>P38833</t>
  </si>
  <si>
    <t>P38845</t>
  </si>
  <si>
    <t>P38879</t>
  </si>
  <si>
    <t>P38910</t>
  </si>
  <si>
    <t>P38911</t>
  </si>
  <si>
    <t>P38912</t>
  </si>
  <si>
    <t>P38929</t>
  </si>
  <si>
    <t>P38934</t>
  </si>
  <si>
    <t>P38968</t>
  </si>
  <si>
    <t>P38972</t>
  </si>
  <si>
    <t>P38999</t>
  </si>
  <si>
    <t>P39003;P39004</t>
  </si>
  <si>
    <t>P39015</t>
  </si>
  <si>
    <t>P39076</t>
  </si>
  <si>
    <t>P39077</t>
  </si>
  <si>
    <t>P39079</t>
  </si>
  <si>
    <t>P39101</t>
  </si>
  <si>
    <t>P39109</t>
  </si>
  <si>
    <t>P39516</t>
  </si>
  <si>
    <t>P39517</t>
  </si>
  <si>
    <t>P39522</t>
  </si>
  <si>
    <t>P39676</t>
  </si>
  <si>
    <t>P39683</t>
  </si>
  <si>
    <t>P39714</t>
  </si>
  <si>
    <t>P39730</t>
  </si>
  <si>
    <t>P39926</t>
  </si>
  <si>
    <t>P39935</t>
  </si>
  <si>
    <t>P39938;P39939</t>
  </si>
  <si>
    <t>P39954</t>
  </si>
  <si>
    <t>P39976</t>
  </si>
  <si>
    <t>P39986</t>
  </si>
  <si>
    <t>P39990</t>
  </si>
  <si>
    <t>P40016</t>
  </si>
  <si>
    <t>P40024</t>
  </si>
  <si>
    <t>P40037</t>
  </si>
  <si>
    <t>P40040</t>
  </si>
  <si>
    <t>P40043</t>
  </si>
  <si>
    <t>P40046</t>
  </si>
  <si>
    <t>P40069</t>
  </si>
  <si>
    <t>P40075</t>
  </si>
  <si>
    <t>P40106</t>
  </si>
  <si>
    <t>P40150</t>
  </si>
  <si>
    <t>P40185</t>
  </si>
  <si>
    <t>P40212;Q12690</t>
  </si>
  <si>
    <t>P40217</t>
  </si>
  <si>
    <t>P40302</t>
  </si>
  <si>
    <t>P40303</t>
  </si>
  <si>
    <t>P40319</t>
  </si>
  <si>
    <t>P40327</t>
  </si>
  <si>
    <t>P40413</t>
  </si>
  <si>
    <t>P40414</t>
  </si>
  <si>
    <t>P40482</t>
  </si>
  <si>
    <t>P40495</t>
  </si>
  <si>
    <t>P40513</t>
  </si>
  <si>
    <t>P40525;P87262</t>
  </si>
  <si>
    <t>P40531</t>
  </si>
  <si>
    <t>P40580</t>
  </si>
  <si>
    <t>P40581</t>
  </si>
  <si>
    <t>P40582</t>
  </si>
  <si>
    <t>P40825</t>
  </si>
  <si>
    <t>P41057</t>
  </si>
  <si>
    <t>P41058</t>
  </si>
  <si>
    <t>P41277</t>
  </si>
  <si>
    <t>P41338</t>
  </si>
  <si>
    <t>P41805</t>
  </si>
  <si>
    <t>P41807</t>
  </si>
  <si>
    <t>P41810</t>
  </si>
  <si>
    <t>P41811</t>
  </si>
  <si>
    <t>P41921</t>
  </si>
  <si>
    <t>P41940</t>
  </si>
  <si>
    <t>P42943</t>
  </si>
  <si>
    <t>P43582</t>
  </si>
  <si>
    <t>P43588</t>
  </si>
  <si>
    <t>P43593</t>
  </si>
  <si>
    <t>P43603</t>
  </si>
  <si>
    <t>P43616</t>
  </si>
  <si>
    <t>P43621</t>
  </si>
  <si>
    <t>P46367</t>
  </si>
  <si>
    <t>P46655</t>
  </si>
  <si>
    <t>P46672</t>
  </si>
  <si>
    <t>P46680</t>
  </si>
  <si>
    <t>P46784;Q08745</t>
  </si>
  <si>
    <t>P46990</t>
  </si>
  <si>
    <t>P46992</t>
  </si>
  <si>
    <t>P47008</t>
  </si>
  <si>
    <t>P47068</t>
  </si>
  <si>
    <t>P47075</t>
  </si>
  <si>
    <t>P47079</t>
  </si>
  <si>
    <t>P47089</t>
  </si>
  <si>
    <t>P47117</t>
  </si>
  <si>
    <t>P47120</t>
  </si>
  <si>
    <t>P47143</t>
  </si>
  <si>
    <t>P47160</t>
  </si>
  <si>
    <t>P47165</t>
  </si>
  <si>
    <t>P47176</t>
  </si>
  <si>
    <t>P47912</t>
  </si>
  <si>
    <t>P48015</t>
  </si>
  <si>
    <t>P48164</t>
  </si>
  <si>
    <t>P48510</t>
  </si>
  <si>
    <t>P48570</t>
  </si>
  <si>
    <t>P48589</t>
  </si>
  <si>
    <t>P48606</t>
  </si>
  <si>
    <t>P48836</t>
  </si>
  <si>
    <t>P49089</t>
  </si>
  <si>
    <t>P49090</t>
  </si>
  <si>
    <t>P49166</t>
  </si>
  <si>
    <t>P49167</t>
  </si>
  <si>
    <t>P49435</t>
  </si>
  <si>
    <t>P49723</t>
  </si>
  <si>
    <t>P50094</t>
  </si>
  <si>
    <t>P51402</t>
  </si>
  <si>
    <t>P52286</t>
  </si>
  <si>
    <t>P52910</t>
  </si>
  <si>
    <t>P53075</t>
  </si>
  <si>
    <t>P53090</t>
  </si>
  <si>
    <t>P53091</t>
  </si>
  <si>
    <t>P53111</t>
  </si>
  <si>
    <t>P53131</t>
  </si>
  <si>
    <t>P53141</t>
  </si>
  <si>
    <t>P53184</t>
  </si>
  <si>
    <t>P53199</t>
  </si>
  <si>
    <t>P53221</t>
  </si>
  <si>
    <t>P53252</t>
  </si>
  <si>
    <t>P53301</t>
  </si>
  <si>
    <t>P53315</t>
  </si>
  <si>
    <t>P53337</t>
  </si>
  <si>
    <t>P53549</t>
  </si>
  <si>
    <t>P53598</t>
  </si>
  <si>
    <t>P53622</t>
  </si>
  <si>
    <t>P53629</t>
  </si>
  <si>
    <t>P53691</t>
  </si>
  <si>
    <t>P53723</t>
  </si>
  <si>
    <t>P53849</t>
  </si>
  <si>
    <t>P53852</t>
  </si>
  <si>
    <t>P53912</t>
  </si>
  <si>
    <t>P53981</t>
  </si>
  <si>
    <t>P54113</t>
  </si>
  <si>
    <t>P54115</t>
  </si>
  <si>
    <t>P54783</t>
  </si>
  <si>
    <t>P54838</t>
  </si>
  <si>
    <t>P54839</t>
  </si>
  <si>
    <t>P54885</t>
  </si>
  <si>
    <t>P54999</t>
  </si>
  <si>
    <t>P60010</t>
  </si>
  <si>
    <t>P61830</t>
  </si>
  <si>
    <t>P80210</t>
  </si>
  <si>
    <t>Q00055</t>
  </si>
  <si>
    <t>Q00764</t>
  </si>
  <si>
    <t>Q00955</t>
  </si>
  <si>
    <t>Q01560</t>
  </si>
  <si>
    <t>Q01802</t>
  </si>
  <si>
    <t>Q01855</t>
  </si>
  <si>
    <t>Q01939</t>
  </si>
  <si>
    <t>Q02046</t>
  </si>
  <si>
    <t>Q02326</t>
  </si>
  <si>
    <t>Q02486</t>
  </si>
  <si>
    <t>Q02725</t>
  </si>
  <si>
    <t>Q02749</t>
  </si>
  <si>
    <t>Q02753;Q12672</t>
  </si>
  <si>
    <t>Q03048</t>
  </si>
  <si>
    <t>Q03161</t>
  </si>
  <si>
    <t>Q03195</t>
  </si>
  <si>
    <t>Q03280</t>
  </si>
  <si>
    <t>Q03558</t>
  </si>
  <si>
    <t>Q03690</t>
  </si>
  <si>
    <t>Q03940</t>
  </si>
  <si>
    <t>Q04178</t>
  </si>
  <si>
    <t>Q04336</t>
  </si>
  <si>
    <t>Q04344</t>
  </si>
  <si>
    <t>Q04371</t>
  </si>
  <si>
    <t>Q04409</t>
  </si>
  <si>
    <t>Q04491</t>
  </si>
  <si>
    <t>Q04493</t>
  </si>
  <si>
    <t>Q04500</t>
  </si>
  <si>
    <t>Q04697</t>
  </si>
  <si>
    <t>Q04792</t>
  </si>
  <si>
    <t>Q04947</t>
  </si>
  <si>
    <t>Q05016</t>
  </si>
  <si>
    <t>Q05022</t>
  </si>
  <si>
    <t>Q05050</t>
  </si>
  <si>
    <t>Q05506</t>
  </si>
  <si>
    <t>Q05775</t>
  </si>
  <si>
    <t>Q05905</t>
  </si>
  <si>
    <t>Q05911</t>
  </si>
  <si>
    <t>Q05933</t>
  </si>
  <si>
    <t>Q06103</t>
  </si>
  <si>
    <t>Q06177</t>
  </si>
  <si>
    <t>Q06252</t>
  </si>
  <si>
    <t>Q06385</t>
  </si>
  <si>
    <t>Q06406</t>
  </si>
  <si>
    <t>Q06440</t>
  </si>
  <si>
    <t>Q06567</t>
  </si>
  <si>
    <t>Q07451</t>
  </si>
  <si>
    <t>Q07478</t>
  </si>
  <si>
    <t>Q07551</t>
  </si>
  <si>
    <t>Q08193</t>
  </si>
  <si>
    <t>Q08245</t>
  </si>
  <si>
    <t>Q08412</t>
  </si>
  <si>
    <t>Q08723</t>
  </si>
  <si>
    <t>Q08971</t>
  </si>
  <si>
    <t>Q08972</t>
  </si>
  <si>
    <t>Q08985</t>
  </si>
  <si>
    <t>Q12068</t>
  </si>
  <si>
    <t>Q12074</t>
  </si>
  <si>
    <t>Q12109</t>
  </si>
  <si>
    <t>Q12117</t>
  </si>
  <si>
    <t>Q12118</t>
  </si>
  <si>
    <t>Q12154</t>
  </si>
  <si>
    <t>Q12159</t>
  </si>
  <si>
    <t>Q12178</t>
  </si>
  <si>
    <t>Q12213</t>
  </si>
  <si>
    <t>Q12230</t>
  </si>
  <si>
    <t>Q12250</t>
  </si>
  <si>
    <t>Q12265</t>
  </si>
  <si>
    <t>Q12287</t>
  </si>
  <si>
    <t>Q12306</t>
  </si>
  <si>
    <t>Q12335</t>
  </si>
  <si>
    <t>Q12363</t>
  </si>
  <si>
    <t>Q12377</t>
  </si>
  <si>
    <t>Q12402</t>
  </si>
  <si>
    <t>Q12447</t>
  </si>
  <si>
    <t>Q12449</t>
  </si>
  <si>
    <t>Q12458</t>
  </si>
  <si>
    <t>Q12460</t>
  </si>
  <si>
    <t>Q12464</t>
  </si>
  <si>
    <t>Q12499</t>
  </si>
  <si>
    <t>Q12513</t>
  </si>
  <si>
    <t>Q12522</t>
  </si>
  <si>
    <t>Q12692</t>
  </si>
  <si>
    <t>Q12746</t>
  </si>
  <si>
    <t>Q3E841</t>
  </si>
  <si>
    <t>Q86ZR7</t>
  </si>
  <si>
    <t>Q99258</t>
  </si>
  <si>
    <t>Digested HeLa samples</t>
    <phoneticPr fontId="1" type="noConversion"/>
  </si>
  <si>
    <t>Digested Yeast samp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"/>
    <numFmt numFmtId="177" formatCode="0_);[Red]\(0\)"/>
    <numFmt numFmtId="178" formatCode="0.0000"/>
    <numFmt numFmtId="179" formatCode="0.0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77" fontId="0" fillId="0" borderId="1" xfId="0" applyNumberFormat="1" applyFill="1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0" fillId="0" borderId="0" xfId="0" applyBorder="1"/>
    <xf numFmtId="0" fontId="0" fillId="0" borderId="0" xfId="0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11" fontId="0" fillId="0" borderId="0" xfId="0" applyNumberFormat="1"/>
    <xf numFmtId="11" fontId="3" fillId="2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79" fontId="0" fillId="0" borderId="0" xfId="0" applyNumberFormat="1"/>
    <xf numFmtId="0" fontId="3" fillId="2" borderId="1" xfId="0" applyFont="1" applyFill="1" applyBorder="1" applyAlignment="1">
      <alignment horizontal="center"/>
    </xf>
    <xf numFmtId="179" fontId="0" fillId="0" borderId="1" xfId="0" applyNumberForma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0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8"/>
  <sheetViews>
    <sheetView workbookViewId="0">
      <selection activeCell="B50" sqref="B50"/>
    </sheetView>
  </sheetViews>
  <sheetFormatPr defaultRowHeight="14.25" x14ac:dyDescent="0.2"/>
  <cols>
    <col min="2" max="2" width="38.75" customWidth="1"/>
    <col min="3" max="3" width="40.875" customWidth="1"/>
  </cols>
  <sheetData>
    <row r="1" spans="1:3" x14ac:dyDescent="0.2">
      <c r="A1" s="5" t="s">
        <v>0</v>
      </c>
    </row>
    <row r="3" spans="1:3" ht="24.75" customHeight="1" x14ac:dyDescent="0.2">
      <c r="A3" s="32" t="s">
        <v>6</v>
      </c>
      <c r="B3" s="32"/>
      <c r="C3" s="32"/>
    </row>
    <row r="4" spans="1:3" ht="19.5" customHeight="1" x14ac:dyDescent="0.2">
      <c r="A4" s="4" t="s">
        <v>5</v>
      </c>
      <c r="B4" s="4" t="s">
        <v>7</v>
      </c>
      <c r="C4" s="4" t="s">
        <v>8</v>
      </c>
    </row>
    <row r="5" spans="1:3" x14ac:dyDescent="0.2">
      <c r="A5" s="2">
        <v>1</v>
      </c>
      <c r="B5" s="3">
        <v>16.634</v>
      </c>
      <c r="C5" s="3">
        <v>14.481999999999999</v>
      </c>
    </row>
    <row r="6" spans="1:3" x14ac:dyDescent="0.2">
      <c r="A6" s="2">
        <v>2</v>
      </c>
      <c r="B6" s="3">
        <v>16.87</v>
      </c>
      <c r="C6" s="3">
        <v>17.212</v>
      </c>
    </row>
    <row r="7" spans="1:3" x14ac:dyDescent="0.2">
      <c r="A7" s="2">
        <v>3</v>
      </c>
      <c r="B7" s="3">
        <v>16.097000000000001</v>
      </c>
      <c r="C7" s="3">
        <v>14.5</v>
      </c>
    </row>
    <row r="8" spans="1:3" x14ac:dyDescent="0.2">
      <c r="A8" s="2">
        <v>4</v>
      </c>
      <c r="B8" s="3">
        <v>17.408000000000001</v>
      </c>
      <c r="C8" s="3">
        <v>15.044</v>
      </c>
    </row>
    <row r="9" spans="1:3" x14ac:dyDescent="0.2">
      <c r="A9" s="2">
        <v>5</v>
      </c>
      <c r="B9" s="3">
        <v>15.584</v>
      </c>
      <c r="C9" s="3">
        <v>14.141999999999999</v>
      </c>
    </row>
    <row r="10" spans="1:3" x14ac:dyDescent="0.2">
      <c r="A10" s="2">
        <v>6</v>
      </c>
      <c r="B10" s="3">
        <v>13.944000000000001</v>
      </c>
      <c r="C10" s="3">
        <v>14.281000000000001</v>
      </c>
    </row>
    <row r="11" spans="1:3" x14ac:dyDescent="0.2">
      <c r="A11" s="2">
        <v>7</v>
      </c>
      <c r="B11" s="3">
        <v>17.215</v>
      </c>
      <c r="C11" s="3">
        <v>18.026</v>
      </c>
    </row>
    <row r="12" spans="1:3" x14ac:dyDescent="0.2">
      <c r="A12" s="2">
        <v>8</v>
      </c>
      <c r="B12" s="3">
        <v>15.423999999999999</v>
      </c>
      <c r="C12" s="3">
        <v>16.602</v>
      </c>
    </row>
    <row r="13" spans="1:3" x14ac:dyDescent="0.2">
      <c r="A13" s="2">
        <v>9</v>
      </c>
      <c r="B13" s="3">
        <v>16.178000000000001</v>
      </c>
      <c r="C13" s="3">
        <v>12.797000000000001</v>
      </c>
    </row>
    <row r="14" spans="1:3" x14ac:dyDescent="0.2">
      <c r="A14" s="2">
        <v>10</v>
      </c>
      <c r="B14" s="3">
        <v>13.41</v>
      </c>
      <c r="C14" s="3">
        <v>14.986000000000001</v>
      </c>
    </row>
    <row r="15" spans="1:3" x14ac:dyDescent="0.2">
      <c r="A15" s="2">
        <v>11</v>
      </c>
      <c r="B15" s="3">
        <v>15.913</v>
      </c>
      <c r="C15" s="3">
        <v>10.952999999999999</v>
      </c>
    </row>
    <row r="16" spans="1:3" x14ac:dyDescent="0.2">
      <c r="A16" s="2">
        <v>12</v>
      </c>
      <c r="B16" s="3">
        <v>14.608000000000001</v>
      </c>
      <c r="C16" s="3">
        <v>12.305</v>
      </c>
    </row>
    <row r="17" spans="1:3" x14ac:dyDescent="0.2">
      <c r="A17" s="2">
        <v>13</v>
      </c>
      <c r="B17" s="3">
        <v>14.763999999999999</v>
      </c>
      <c r="C17" s="3">
        <v>14.489000000000001</v>
      </c>
    </row>
    <row r="18" spans="1:3" x14ac:dyDescent="0.2">
      <c r="A18" s="2">
        <v>14</v>
      </c>
      <c r="B18" s="3">
        <v>16.27</v>
      </c>
      <c r="C18" s="3">
        <v>13.997999999999999</v>
      </c>
    </row>
    <row r="19" spans="1:3" x14ac:dyDescent="0.2">
      <c r="A19" s="2">
        <v>15</v>
      </c>
      <c r="B19" s="3">
        <v>14.673</v>
      </c>
      <c r="C19" s="3">
        <v>13.702</v>
      </c>
    </row>
    <row r="20" spans="1:3" x14ac:dyDescent="0.2">
      <c r="A20" s="2">
        <v>16</v>
      </c>
      <c r="B20" s="3">
        <v>14.622999999999999</v>
      </c>
      <c r="C20" s="3">
        <v>16.812999999999999</v>
      </c>
    </row>
    <row r="21" spans="1:3" x14ac:dyDescent="0.2">
      <c r="A21" s="2">
        <v>17</v>
      </c>
      <c r="B21" s="3">
        <v>14.444000000000001</v>
      </c>
      <c r="C21" s="3">
        <v>15.348000000000001</v>
      </c>
    </row>
    <row r="22" spans="1:3" x14ac:dyDescent="0.2">
      <c r="A22" s="2">
        <v>18</v>
      </c>
      <c r="B22" s="3">
        <v>13.651</v>
      </c>
      <c r="C22" s="3">
        <v>14.45</v>
      </c>
    </row>
    <row r="23" spans="1:3" x14ac:dyDescent="0.2">
      <c r="A23" s="2">
        <v>19</v>
      </c>
      <c r="B23" s="3">
        <v>15.92</v>
      </c>
      <c r="C23" s="3">
        <v>15.096</v>
      </c>
    </row>
    <row r="24" spans="1:3" x14ac:dyDescent="0.2">
      <c r="A24" s="2">
        <v>20</v>
      </c>
      <c r="B24" s="3">
        <v>17.846</v>
      </c>
      <c r="C24" s="3">
        <v>17.759</v>
      </c>
    </row>
    <row r="25" spans="1:3" x14ac:dyDescent="0.2">
      <c r="A25" s="2">
        <v>21</v>
      </c>
      <c r="B25" s="3">
        <v>16.597999999999999</v>
      </c>
      <c r="C25" s="3">
        <v>15.526</v>
      </c>
    </row>
    <row r="26" spans="1:3" x14ac:dyDescent="0.2">
      <c r="A26" s="2">
        <v>22</v>
      </c>
      <c r="B26" s="3">
        <v>17.809000000000001</v>
      </c>
      <c r="C26" s="3">
        <v>15.092000000000001</v>
      </c>
    </row>
    <row r="27" spans="1:3" x14ac:dyDescent="0.2">
      <c r="A27" s="2">
        <v>23</v>
      </c>
      <c r="B27" s="3">
        <v>14.141999999999999</v>
      </c>
      <c r="C27" s="3">
        <v>13.026</v>
      </c>
    </row>
    <row r="28" spans="1:3" x14ac:dyDescent="0.2">
      <c r="A28" s="2">
        <v>24</v>
      </c>
      <c r="B28" s="3">
        <v>16.960999999999999</v>
      </c>
      <c r="C28" s="3">
        <v>16.852</v>
      </c>
    </row>
    <row r="29" spans="1:3" x14ac:dyDescent="0.2">
      <c r="A29" s="2">
        <v>25</v>
      </c>
      <c r="B29" s="3">
        <v>14.141999999999999</v>
      </c>
      <c r="C29" s="3">
        <v>12.961</v>
      </c>
    </row>
    <row r="30" spans="1:3" x14ac:dyDescent="0.2">
      <c r="A30" s="2">
        <v>26</v>
      </c>
      <c r="B30" s="3">
        <v>16.960999999999999</v>
      </c>
      <c r="C30" s="3">
        <v>16.106999999999999</v>
      </c>
    </row>
    <row r="31" spans="1:3" x14ac:dyDescent="0.2">
      <c r="A31" s="2">
        <v>27</v>
      </c>
      <c r="B31" s="3">
        <v>14.129</v>
      </c>
      <c r="C31" s="3">
        <v>15.148999999999999</v>
      </c>
    </row>
    <row r="32" spans="1:3" x14ac:dyDescent="0.2">
      <c r="A32" s="2">
        <v>28</v>
      </c>
      <c r="B32" s="3">
        <v>14.711</v>
      </c>
      <c r="C32" s="3">
        <v>15.093</v>
      </c>
    </row>
    <row r="33" spans="1:3" x14ac:dyDescent="0.2">
      <c r="A33" s="2">
        <v>29</v>
      </c>
      <c r="B33" s="3">
        <v>14.242000000000001</v>
      </c>
      <c r="C33" s="3">
        <v>14.101000000000001</v>
      </c>
    </row>
    <row r="34" spans="1:3" x14ac:dyDescent="0.2">
      <c r="A34" s="2">
        <v>30</v>
      </c>
      <c r="B34" s="3">
        <v>17.212</v>
      </c>
      <c r="C34" s="3">
        <v>13.577</v>
      </c>
    </row>
    <row r="35" spans="1:3" x14ac:dyDescent="0.2">
      <c r="A35" s="2">
        <v>31</v>
      </c>
      <c r="B35" s="3">
        <v>17.559999999999999</v>
      </c>
      <c r="C35" s="3">
        <v>12.648999999999999</v>
      </c>
    </row>
    <row r="36" spans="1:3" x14ac:dyDescent="0.2">
      <c r="A36" s="2">
        <v>32</v>
      </c>
      <c r="B36" s="3">
        <v>13.795999999999999</v>
      </c>
      <c r="C36" s="3">
        <v>13.551</v>
      </c>
    </row>
    <row r="37" spans="1:3" x14ac:dyDescent="0.2">
      <c r="A37" s="2">
        <v>33</v>
      </c>
      <c r="B37" s="3">
        <v>16.588999999999999</v>
      </c>
      <c r="C37" s="3">
        <v>14.305999999999999</v>
      </c>
    </row>
    <row r="38" spans="1:3" x14ac:dyDescent="0.2">
      <c r="A38" s="2">
        <v>34</v>
      </c>
      <c r="B38" s="3">
        <v>16.582000000000001</v>
      </c>
      <c r="C38" s="3">
        <v>14.821999999999999</v>
      </c>
    </row>
    <row r="39" spans="1:3" x14ac:dyDescent="0.2">
      <c r="A39" s="2">
        <v>35</v>
      </c>
      <c r="B39" s="3">
        <v>15.26</v>
      </c>
      <c r="C39" s="3">
        <v>14.406000000000001</v>
      </c>
    </row>
    <row r="40" spans="1:3" x14ac:dyDescent="0.2">
      <c r="A40" s="2">
        <v>36</v>
      </c>
      <c r="B40" s="3">
        <v>17.608000000000001</v>
      </c>
      <c r="C40" s="3">
        <v>14.173999999999999</v>
      </c>
    </row>
    <row r="41" spans="1:3" x14ac:dyDescent="0.2">
      <c r="A41" s="2">
        <v>37</v>
      </c>
      <c r="B41" s="3">
        <v>14.108000000000001</v>
      </c>
      <c r="C41" s="3">
        <v>14.164999999999999</v>
      </c>
    </row>
    <row r="42" spans="1:3" x14ac:dyDescent="0.2">
      <c r="A42" s="2">
        <v>38</v>
      </c>
      <c r="B42" s="3">
        <v>16.077000000000002</v>
      </c>
      <c r="C42" s="3">
        <v>14.444000000000001</v>
      </c>
    </row>
    <row r="43" spans="1:3" x14ac:dyDescent="0.2">
      <c r="A43" s="2">
        <v>39</v>
      </c>
      <c r="B43" s="3">
        <v>16.09</v>
      </c>
      <c r="C43" s="3">
        <v>14.765000000000001</v>
      </c>
    </row>
    <row r="44" spans="1:3" x14ac:dyDescent="0.2">
      <c r="A44" s="2">
        <v>40</v>
      </c>
      <c r="B44" s="3">
        <v>15.965999999999999</v>
      </c>
      <c r="C44" s="3">
        <v>12.047000000000001</v>
      </c>
    </row>
    <row r="45" spans="1:3" x14ac:dyDescent="0.2">
      <c r="A45" s="2">
        <v>41</v>
      </c>
      <c r="B45" s="3">
        <v>15.462999999999999</v>
      </c>
      <c r="C45" s="3">
        <v>11.852</v>
      </c>
    </row>
    <row r="46" spans="1:3" x14ac:dyDescent="0.2">
      <c r="A46" s="2">
        <v>42</v>
      </c>
      <c r="B46" s="3">
        <v>16.936</v>
      </c>
      <c r="C46" s="3">
        <v>15.252000000000001</v>
      </c>
    </row>
    <row r="47" spans="1:3" x14ac:dyDescent="0.2">
      <c r="A47" s="2">
        <v>43</v>
      </c>
      <c r="B47" s="3">
        <v>13.391999999999999</v>
      </c>
      <c r="C47" s="3">
        <v>13.944000000000001</v>
      </c>
    </row>
    <row r="48" spans="1:3" x14ac:dyDescent="0.2">
      <c r="A48" s="2">
        <v>44</v>
      </c>
      <c r="B48" s="3">
        <v>18.12</v>
      </c>
      <c r="C48" s="3">
        <v>13.510999999999999</v>
      </c>
    </row>
    <row r="49" spans="1:3" x14ac:dyDescent="0.2">
      <c r="A49" s="2">
        <v>45</v>
      </c>
      <c r="B49" s="3">
        <v>17.718</v>
      </c>
      <c r="C49" s="3">
        <v>14.101000000000001</v>
      </c>
    </row>
    <row r="50" spans="1:3" x14ac:dyDescent="0.2">
      <c r="A50" s="2">
        <v>46</v>
      </c>
      <c r="B50" s="3">
        <v>14.805999999999999</v>
      </c>
      <c r="C50" s="3">
        <v>13.577</v>
      </c>
    </row>
    <row r="51" spans="1:3" x14ac:dyDescent="0.2">
      <c r="A51" s="2">
        <v>47</v>
      </c>
      <c r="B51" s="3">
        <v>17.286999999999999</v>
      </c>
      <c r="C51" s="3">
        <v>15.093</v>
      </c>
    </row>
    <row r="52" spans="1:3" x14ac:dyDescent="0.2">
      <c r="A52" s="2">
        <v>48</v>
      </c>
      <c r="B52" s="3">
        <v>16.587</v>
      </c>
      <c r="C52" s="3">
        <v>15.148999999999999</v>
      </c>
    </row>
    <row r="53" spans="1:3" x14ac:dyDescent="0.2">
      <c r="A53" s="2">
        <v>49</v>
      </c>
      <c r="B53" s="3">
        <v>13.64</v>
      </c>
      <c r="C53" s="3">
        <v>16.106999999999999</v>
      </c>
    </row>
    <row r="54" spans="1:3" x14ac:dyDescent="0.2">
      <c r="A54" s="2">
        <v>50</v>
      </c>
      <c r="B54" s="3">
        <v>15.478999999999999</v>
      </c>
      <c r="C54" s="3">
        <v>14.324999999999999</v>
      </c>
    </row>
    <row r="55" spans="1:3" x14ac:dyDescent="0.2">
      <c r="A55" s="1" t="s">
        <v>1</v>
      </c>
      <c r="B55" s="3">
        <f>AVERAGE(B5:B54)</f>
        <v>15.748940000000005</v>
      </c>
      <c r="C55" s="3">
        <f>AVERAGE(C5:C54)</f>
        <v>14.534179999999994</v>
      </c>
    </row>
    <row r="56" spans="1:3" x14ac:dyDescent="0.2">
      <c r="A56" s="1" t="s">
        <v>2</v>
      </c>
      <c r="B56" s="3">
        <f>MIN(B5:B54)</f>
        <v>13.391999999999999</v>
      </c>
      <c r="C56" s="3">
        <f>MIN(C5:C54)</f>
        <v>10.952999999999999</v>
      </c>
    </row>
    <row r="57" spans="1:3" x14ac:dyDescent="0.2">
      <c r="A57" s="1" t="s">
        <v>3</v>
      </c>
      <c r="B57" s="3">
        <f>MAX(B5:B54)</f>
        <v>18.12</v>
      </c>
      <c r="C57" s="3">
        <f>MAX(C5:C54)</f>
        <v>18.026</v>
      </c>
    </row>
    <row r="58" spans="1:3" x14ac:dyDescent="0.2">
      <c r="A58" s="1" t="s">
        <v>4</v>
      </c>
      <c r="B58" s="3">
        <f>MEDIAN(B5:B54)</f>
        <v>15.943</v>
      </c>
      <c r="C58" s="3">
        <f>MEDIAN(C5:C54)</f>
        <v>14.446999999999999</v>
      </c>
    </row>
  </sheetData>
  <mergeCells count="1">
    <mergeCell ref="A3:C3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E4CF6-1413-4196-93B6-0F68BE04D7F2}">
  <dimension ref="A1:J19"/>
  <sheetViews>
    <sheetView zoomScaleNormal="100" workbookViewId="0">
      <selection activeCell="B6" sqref="B6"/>
    </sheetView>
  </sheetViews>
  <sheetFormatPr defaultRowHeight="14.25" x14ac:dyDescent="0.2"/>
  <cols>
    <col min="1" max="1" width="11.625" bestFit="1" customWidth="1"/>
    <col min="2" max="2" width="44.375" bestFit="1" customWidth="1"/>
    <col min="8" max="8" width="255.625" bestFit="1" customWidth="1"/>
  </cols>
  <sheetData>
    <row r="1" spans="1:10" x14ac:dyDescent="0.2">
      <c r="A1" s="5" t="s">
        <v>1300</v>
      </c>
    </row>
    <row r="3" spans="1:10" x14ac:dyDescent="0.2">
      <c r="A3" s="33" t="s">
        <v>1174</v>
      </c>
      <c r="B3" s="33"/>
      <c r="C3" s="33"/>
      <c r="D3" s="33"/>
      <c r="E3" s="33"/>
      <c r="F3" s="33"/>
      <c r="G3" s="33"/>
      <c r="H3" s="33"/>
      <c r="I3" s="33"/>
      <c r="J3" s="33"/>
    </row>
    <row r="4" spans="1:10" x14ac:dyDescent="0.2">
      <c r="A4" s="31" t="s">
        <v>1175</v>
      </c>
      <c r="B4" s="31" t="s">
        <v>1176</v>
      </c>
      <c r="C4" s="31" t="s">
        <v>1177</v>
      </c>
      <c r="D4" s="31" t="s">
        <v>1178</v>
      </c>
      <c r="E4" s="31" t="s">
        <v>1233</v>
      </c>
      <c r="F4" s="31" t="s">
        <v>1234</v>
      </c>
      <c r="G4" s="31" t="s">
        <v>1232</v>
      </c>
      <c r="H4" s="31" t="s">
        <v>1179</v>
      </c>
      <c r="I4" s="31" t="s">
        <v>1180</v>
      </c>
      <c r="J4" s="31" t="s">
        <v>1181</v>
      </c>
    </row>
    <row r="5" spans="1:10" x14ac:dyDescent="0.2">
      <c r="A5" s="31" t="s">
        <v>1182</v>
      </c>
      <c r="B5" s="9" t="s">
        <v>1183</v>
      </c>
      <c r="C5" s="9">
        <v>0.23684210526315799</v>
      </c>
      <c r="D5" s="9" t="s">
        <v>1184</v>
      </c>
      <c r="E5" s="21">
        <v>1.1807013950181201E-75</v>
      </c>
      <c r="F5" s="21">
        <v>3.4925147264636E-72</v>
      </c>
      <c r="G5" s="21">
        <v>2.7951551972586899E-72</v>
      </c>
      <c r="H5" s="18" t="s">
        <v>1185</v>
      </c>
      <c r="I5" s="9">
        <v>63</v>
      </c>
      <c r="J5" s="9">
        <v>399</v>
      </c>
    </row>
    <row r="6" spans="1:10" x14ac:dyDescent="0.2">
      <c r="A6" s="31" t="s">
        <v>1186</v>
      </c>
      <c r="B6" s="9" t="s">
        <v>1187</v>
      </c>
      <c r="C6" s="9">
        <v>0.139097744360902</v>
      </c>
      <c r="D6" s="9" t="s">
        <v>1188</v>
      </c>
      <c r="E6" s="21">
        <v>5.8316303918216703E-17</v>
      </c>
      <c r="F6" s="21">
        <v>8.3078511885558801E-14</v>
      </c>
      <c r="G6" s="21">
        <v>6.6490008622690196E-14</v>
      </c>
      <c r="H6" s="18" t="s">
        <v>1189</v>
      </c>
      <c r="I6" s="9">
        <v>37</v>
      </c>
      <c r="J6" s="9">
        <v>398</v>
      </c>
    </row>
    <row r="7" spans="1:10" x14ac:dyDescent="0.2">
      <c r="A7" s="31" t="s">
        <v>1190</v>
      </c>
      <c r="B7" s="9" t="s">
        <v>1191</v>
      </c>
      <c r="C7" s="9">
        <v>6.3909774436090194E-2</v>
      </c>
      <c r="D7" s="9" t="s">
        <v>1192</v>
      </c>
      <c r="E7" s="21">
        <v>1.04628416690274E-16</v>
      </c>
      <c r="F7" s="21">
        <v>8.3078511885558801E-14</v>
      </c>
      <c r="G7" s="21">
        <v>6.6490008622690196E-14</v>
      </c>
      <c r="H7" s="18" t="s">
        <v>1193</v>
      </c>
      <c r="I7" s="9">
        <v>17</v>
      </c>
      <c r="J7" s="9">
        <v>397</v>
      </c>
    </row>
    <row r="8" spans="1:10" x14ac:dyDescent="0.2">
      <c r="A8" s="31" t="s">
        <v>1194</v>
      </c>
      <c r="B8" s="9" t="s">
        <v>1195</v>
      </c>
      <c r="C8" s="9">
        <v>9.7744360902255606E-2</v>
      </c>
      <c r="D8" s="9" t="s">
        <v>1196</v>
      </c>
      <c r="E8" s="21">
        <v>1.1234416752611101E-16</v>
      </c>
      <c r="F8" s="21">
        <v>8.3078511885558801E-14</v>
      </c>
      <c r="G8" s="21">
        <v>6.6490008622690196E-14</v>
      </c>
      <c r="H8" s="18" t="s">
        <v>1197</v>
      </c>
      <c r="I8" s="9">
        <v>26</v>
      </c>
      <c r="J8" s="9">
        <v>396</v>
      </c>
    </row>
    <row r="9" spans="1:10" x14ac:dyDescent="0.2">
      <c r="A9" s="31" t="s">
        <v>1198</v>
      </c>
      <c r="B9" s="9" t="s">
        <v>1199</v>
      </c>
      <c r="C9" s="9">
        <v>7.5187969924811998E-2</v>
      </c>
      <c r="D9" s="9" t="s">
        <v>1200</v>
      </c>
      <c r="E9" s="21">
        <v>5.37100687182406E-14</v>
      </c>
      <c r="F9" s="21">
        <v>2.69453608901615E-11</v>
      </c>
      <c r="G9" s="21">
        <v>2.1565110366881298E-11</v>
      </c>
      <c r="H9" s="18" t="s">
        <v>1201</v>
      </c>
      <c r="I9" s="9">
        <v>20</v>
      </c>
      <c r="J9" s="9">
        <v>395</v>
      </c>
    </row>
    <row r="10" spans="1:10" ht="28.5" x14ac:dyDescent="0.2">
      <c r="A10" s="31" t="s">
        <v>1202</v>
      </c>
      <c r="B10" s="24" t="s">
        <v>1225</v>
      </c>
      <c r="C10" s="9">
        <v>3.00751879699248E-2</v>
      </c>
      <c r="D10" s="9" t="s">
        <v>1203</v>
      </c>
      <c r="E10" s="21">
        <v>6.0800325305726302E-14</v>
      </c>
      <c r="F10" s="21">
        <v>2.69453608901615E-11</v>
      </c>
      <c r="G10" s="21">
        <v>2.1565110366881298E-11</v>
      </c>
      <c r="H10" s="18" t="s">
        <v>1204</v>
      </c>
      <c r="I10" s="9">
        <v>8</v>
      </c>
      <c r="J10" s="9">
        <v>394</v>
      </c>
    </row>
    <row r="11" spans="1:10" ht="28.5" x14ac:dyDescent="0.2">
      <c r="A11" s="31" t="s">
        <v>1205</v>
      </c>
      <c r="B11" s="24" t="s">
        <v>1226</v>
      </c>
      <c r="C11" s="9">
        <v>4.5112781954887202E-2</v>
      </c>
      <c r="D11" s="9" t="s">
        <v>1206</v>
      </c>
      <c r="E11" s="21">
        <v>6.3765221849604594E-14</v>
      </c>
      <c r="F11" s="21">
        <v>2.69453608901615E-11</v>
      </c>
      <c r="G11" s="21">
        <v>2.1565110366881298E-11</v>
      </c>
      <c r="H11" s="18" t="s">
        <v>1207</v>
      </c>
      <c r="I11" s="9">
        <v>12</v>
      </c>
      <c r="J11" s="9">
        <v>393</v>
      </c>
    </row>
    <row r="12" spans="1:10" ht="28.5" x14ac:dyDescent="0.2">
      <c r="A12" s="31" t="s">
        <v>1208</v>
      </c>
      <c r="B12" s="24" t="s">
        <v>1227</v>
      </c>
      <c r="C12" s="9">
        <v>3.00751879699248E-2</v>
      </c>
      <c r="D12" s="9" t="s">
        <v>1209</v>
      </c>
      <c r="E12" s="21">
        <v>2.2022928874791E-13</v>
      </c>
      <c r="F12" s="21">
        <v>6.5143823611631805E-11</v>
      </c>
      <c r="G12" s="21">
        <v>5.2136386357268401E-11</v>
      </c>
      <c r="H12" s="18" t="s">
        <v>1204</v>
      </c>
      <c r="I12" s="9">
        <v>8</v>
      </c>
      <c r="J12" s="9">
        <v>392</v>
      </c>
    </row>
    <row r="13" spans="1:10" x14ac:dyDescent="0.2">
      <c r="A13" s="31" t="s">
        <v>1210</v>
      </c>
      <c r="B13" s="24" t="s">
        <v>1228</v>
      </c>
      <c r="C13" s="9">
        <v>3.00751879699248E-2</v>
      </c>
      <c r="D13" s="9" t="s">
        <v>1209</v>
      </c>
      <c r="E13" s="21">
        <v>2.2022928874791E-13</v>
      </c>
      <c r="F13" s="21">
        <v>6.5143823611631805E-11</v>
      </c>
      <c r="G13" s="21">
        <v>5.2136386357268401E-11</v>
      </c>
      <c r="H13" s="18" t="s">
        <v>1204</v>
      </c>
      <c r="I13" s="9">
        <v>8</v>
      </c>
      <c r="J13" s="9">
        <v>391</v>
      </c>
    </row>
    <row r="14" spans="1:10" ht="28.5" x14ac:dyDescent="0.2">
      <c r="A14" s="31" t="s">
        <v>1211</v>
      </c>
      <c r="B14" s="24" t="s">
        <v>1229</v>
      </c>
      <c r="C14" s="9">
        <v>3.00751879699248E-2</v>
      </c>
      <c r="D14" s="9" t="s">
        <v>1209</v>
      </c>
      <c r="E14" s="21">
        <v>2.2022928874791E-13</v>
      </c>
      <c r="F14" s="21">
        <v>6.5143823611631805E-11</v>
      </c>
      <c r="G14" s="21">
        <v>5.2136386357268401E-11</v>
      </c>
      <c r="H14" s="18" t="s">
        <v>1204</v>
      </c>
      <c r="I14" s="9">
        <v>8</v>
      </c>
      <c r="J14" s="9">
        <v>390</v>
      </c>
    </row>
    <row r="15" spans="1:10" x14ac:dyDescent="0.2">
      <c r="A15" s="31" t="s">
        <v>1212</v>
      </c>
      <c r="B15" s="9" t="s">
        <v>1213</v>
      </c>
      <c r="C15" s="9">
        <v>9.7744360902255606E-2</v>
      </c>
      <c r="D15" s="9" t="s">
        <v>1214</v>
      </c>
      <c r="E15" s="21">
        <v>3.0988104458918799E-13</v>
      </c>
      <c r="F15" s="21">
        <v>8.3329829990437899E-11</v>
      </c>
      <c r="G15" s="21">
        <v>6.6691145385749604E-11</v>
      </c>
      <c r="H15" s="18" t="s">
        <v>1215</v>
      </c>
      <c r="I15" s="9">
        <v>26</v>
      </c>
      <c r="J15" s="9">
        <v>389</v>
      </c>
    </row>
    <row r="16" spans="1:10" x14ac:dyDescent="0.2">
      <c r="A16" s="31" t="s">
        <v>1216</v>
      </c>
      <c r="B16" s="9" t="s">
        <v>1217</v>
      </c>
      <c r="C16" s="9">
        <v>5.6390977443608999E-2</v>
      </c>
      <c r="D16" s="9" t="s">
        <v>1218</v>
      </c>
      <c r="E16" s="21">
        <v>4.0230476444722202E-13</v>
      </c>
      <c r="F16" s="21">
        <v>9.9168124436240199E-11</v>
      </c>
      <c r="G16" s="21">
        <v>7.9366966249280894E-11</v>
      </c>
      <c r="H16" s="18" t="s">
        <v>1219</v>
      </c>
      <c r="I16" s="9">
        <v>15</v>
      </c>
      <c r="J16" s="9">
        <v>388</v>
      </c>
    </row>
    <row r="17" spans="1:10" ht="28.5" x14ac:dyDescent="0.2">
      <c r="A17" s="31" t="s">
        <v>1220</v>
      </c>
      <c r="B17" s="24" t="s">
        <v>1230</v>
      </c>
      <c r="C17" s="9">
        <v>3.00751879699248E-2</v>
      </c>
      <c r="D17" s="9" t="s">
        <v>1221</v>
      </c>
      <c r="E17" s="21">
        <v>6.5267149116954499E-13</v>
      </c>
      <c r="F17" s="21">
        <v>1.2066264192997E-10</v>
      </c>
      <c r="G17" s="21">
        <v>9.6569617344757106E-11</v>
      </c>
      <c r="H17" s="18" t="s">
        <v>1204</v>
      </c>
      <c r="I17" s="9">
        <v>8</v>
      </c>
      <c r="J17" s="9">
        <v>387</v>
      </c>
    </row>
    <row r="18" spans="1:10" x14ac:dyDescent="0.2">
      <c r="A18" s="31" t="s">
        <v>1222</v>
      </c>
      <c r="B18" s="9" t="s">
        <v>1223</v>
      </c>
      <c r="C18" s="9">
        <v>3.00751879699248E-2</v>
      </c>
      <c r="D18" s="9" t="s">
        <v>1221</v>
      </c>
      <c r="E18" s="21">
        <v>6.5267149116954499E-13</v>
      </c>
      <c r="F18" s="21">
        <v>1.2066264192997E-10</v>
      </c>
      <c r="G18" s="21">
        <v>9.6569617344757106E-11</v>
      </c>
      <c r="H18" s="18" t="s">
        <v>1204</v>
      </c>
      <c r="I18" s="9">
        <v>8</v>
      </c>
      <c r="J18" s="9">
        <v>386</v>
      </c>
    </row>
    <row r="19" spans="1:10" ht="28.5" x14ac:dyDescent="0.2">
      <c r="A19" s="31" t="s">
        <v>1224</v>
      </c>
      <c r="B19" s="24" t="s">
        <v>1231</v>
      </c>
      <c r="C19" s="9">
        <v>3.00751879699248E-2</v>
      </c>
      <c r="D19" s="9" t="s">
        <v>1221</v>
      </c>
      <c r="E19" s="21">
        <v>6.5267149116954499E-13</v>
      </c>
      <c r="F19" s="21">
        <v>1.2066264192997E-10</v>
      </c>
      <c r="G19" s="21">
        <v>9.6569617344757106E-11</v>
      </c>
      <c r="H19" s="18" t="s">
        <v>1204</v>
      </c>
      <c r="I19" s="9">
        <v>8</v>
      </c>
      <c r="J19" s="9">
        <v>385</v>
      </c>
    </row>
  </sheetData>
  <mergeCells count="1">
    <mergeCell ref="A3:J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91E05-1B58-4097-AD62-BB554742D0CA}">
  <dimension ref="A1:K46"/>
  <sheetViews>
    <sheetView workbookViewId="0"/>
  </sheetViews>
  <sheetFormatPr defaultRowHeight="14.25" x14ac:dyDescent="0.2"/>
  <cols>
    <col min="1" max="1" width="24.125" bestFit="1" customWidth="1"/>
    <col min="4" max="4" width="14.875" bestFit="1" customWidth="1"/>
    <col min="7" max="11" width="9" style="7"/>
  </cols>
  <sheetData>
    <row r="1" spans="1:5" x14ac:dyDescent="0.2">
      <c r="A1" s="5" t="s">
        <v>1301</v>
      </c>
      <c r="E1" s="19"/>
    </row>
    <row r="2" spans="1:5" x14ac:dyDescent="0.2">
      <c r="E2" s="19"/>
    </row>
    <row r="3" spans="1:5" x14ac:dyDescent="0.2">
      <c r="A3" s="4" t="s">
        <v>129</v>
      </c>
      <c r="B3" s="4" t="s">
        <v>84</v>
      </c>
      <c r="C3" s="4" t="s">
        <v>85</v>
      </c>
      <c r="D3" s="4" t="s">
        <v>130</v>
      </c>
      <c r="E3" s="4" t="s">
        <v>133</v>
      </c>
    </row>
    <row r="4" spans="1:5" x14ac:dyDescent="0.2">
      <c r="A4" s="18" t="s">
        <v>87</v>
      </c>
      <c r="B4" s="9">
        <v>3.4894715772811802</v>
      </c>
      <c r="C4" s="9">
        <v>3.3449584716974301</v>
      </c>
      <c r="D4" s="9" t="s">
        <v>39</v>
      </c>
      <c r="E4" s="9" t="s">
        <v>135</v>
      </c>
    </row>
    <row r="5" spans="1:5" x14ac:dyDescent="0.2">
      <c r="A5" s="18" t="s">
        <v>88</v>
      </c>
      <c r="B5" s="9">
        <v>2.3209832237903498</v>
      </c>
      <c r="C5" s="9">
        <v>2.0302917236505502</v>
      </c>
      <c r="D5" s="9" t="s">
        <v>50</v>
      </c>
      <c r="E5" s="9" t="s">
        <v>135</v>
      </c>
    </row>
    <row r="6" spans="1:5" x14ac:dyDescent="0.2">
      <c r="A6" s="18" t="s">
        <v>89</v>
      </c>
      <c r="B6" s="9">
        <v>2.58735280501288</v>
      </c>
      <c r="C6" s="9">
        <v>2.7304441208063199</v>
      </c>
      <c r="D6" s="9" t="s">
        <v>50</v>
      </c>
      <c r="E6" s="9" t="s">
        <v>135</v>
      </c>
    </row>
    <row r="7" spans="1:5" x14ac:dyDescent="0.2">
      <c r="A7" s="18" t="s">
        <v>91</v>
      </c>
      <c r="B7" s="9">
        <v>1.4530201779548499</v>
      </c>
      <c r="C7" s="9">
        <v>2.9404994720636402</v>
      </c>
      <c r="D7" s="9" t="s">
        <v>50</v>
      </c>
      <c r="E7" s="9" t="s">
        <v>135</v>
      </c>
    </row>
    <row r="8" spans="1:5" x14ac:dyDescent="0.2">
      <c r="A8" s="18" t="s">
        <v>93</v>
      </c>
      <c r="B8" s="9">
        <v>4.58742751943511</v>
      </c>
      <c r="C8" s="9">
        <v>2.5022813553033898</v>
      </c>
      <c r="D8" s="9" t="s">
        <v>50</v>
      </c>
      <c r="E8" s="9" t="s">
        <v>135</v>
      </c>
    </row>
    <row r="9" spans="1:5" x14ac:dyDescent="0.2">
      <c r="A9" s="18" t="s">
        <v>96</v>
      </c>
      <c r="B9" s="9">
        <v>4.35301198827666</v>
      </c>
      <c r="C9" s="9">
        <v>2.3797551864801401</v>
      </c>
      <c r="D9" s="9" t="s">
        <v>39</v>
      </c>
      <c r="E9" s="9" t="s">
        <v>135</v>
      </c>
    </row>
    <row r="10" spans="1:5" x14ac:dyDescent="0.2">
      <c r="A10" s="18" t="s">
        <v>97</v>
      </c>
      <c r="B10" s="9">
        <v>-0.23609910142976201</v>
      </c>
      <c r="C10" s="9">
        <v>0.62579171602116002</v>
      </c>
      <c r="D10" s="9" t="s">
        <v>50</v>
      </c>
      <c r="E10" s="9" t="s">
        <v>135</v>
      </c>
    </row>
    <row r="11" spans="1:5" x14ac:dyDescent="0.2">
      <c r="A11" s="18" t="s">
        <v>98</v>
      </c>
      <c r="B11" s="9">
        <v>1.9268658535425101</v>
      </c>
      <c r="C11" s="9">
        <v>1.71776406709538</v>
      </c>
      <c r="D11" s="9" t="s">
        <v>50</v>
      </c>
      <c r="E11" s="9" t="s">
        <v>135</v>
      </c>
    </row>
    <row r="12" spans="1:5" x14ac:dyDescent="0.2">
      <c r="A12" s="18" t="s">
        <v>99</v>
      </c>
      <c r="B12" s="9">
        <v>3.01558699476164</v>
      </c>
      <c r="C12" s="9">
        <v>3.1400138611017301</v>
      </c>
      <c r="D12" s="9" t="s">
        <v>39</v>
      </c>
      <c r="E12" s="9" t="s">
        <v>135</v>
      </c>
    </row>
    <row r="13" spans="1:5" x14ac:dyDescent="0.2">
      <c r="A13" s="18" t="s">
        <v>102</v>
      </c>
      <c r="B13" s="9">
        <v>0.66475787031096101</v>
      </c>
      <c r="C13" s="9">
        <v>1.95157735292302</v>
      </c>
      <c r="D13" s="9" t="s">
        <v>50</v>
      </c>
      <c r="E13" s="9" t="s">
        <v>135</v>
      </c>
    </row>
    <row r="14" spans="1:5" x14ac:dyDescent="0.2">
      <c r="A14" s="18" t="s">
        <v>103</v>
      </c>
      <c r="B14" s="9">
        <v>1.36532440053862</v>
      </c>
      <c r="C14" s="9">
        <v>2.14971463624821</v>
      </c>
      <c r="D14" s="9" t="s">
        <v>50</v>
      </c>
      <c r="E14" s="9" t="s">
        <v>135</v>
      </c>
    </row>
    <row r="15" spans="1:5" x14ac:dyDescent="0.2">
      <c r="A15" s="18" t="s">
        <v>104</v>
      </c>
      <c r="B15" s="9">
        <v>0.62535538541716196</v>
      </c>
      <c r="C15" s="9">
        <v>1.2583657974420599</v>
      </c>
      <c r="D15" s="9" t="s">
        <v>50</v>
      </c>
      <c r="E15" s="9" t="s">
        <v>135</v>
      </c>
    </row>
    <row r="16" spans="1:5" x14ac:dyDescent="0.2">
      <c r="A16" s="18" t="s">
        <v>105</v>
      </c>
      <c r="B16" s="9">
        <v>3.1588645206634398</v>
      </c>
      <c r="C16" s="9">
        <v>1.57057015840397</v>
      </c>
      <c r="D16" s="9" t="s">
        <v>50</v>
      </c>
      <c r="E16" s="9" t="s">
        <v>135</v>
      </c>
    </row>
    <row r="17" spans="1:5" x14ac:dyDescent="0.2">
      <c r="A17" s="18" t="s">
        <v>107</v>
      </c>
      <c r="B17" s="9">
        <v>3.2253197656814399</v>
      </c>
      <c r="C17" s="9">
        <v>0.97711007539616002</v>
      </c>
      <c r="D17" s="9" t="s">
        <v>50</v>
      </c>
      <c r="E17" s="9" t="s">
        <v>135</v>
      </c>
    </row>
    <row r="18" spans="1:5" x14ac:dyDescent="0.2">
      <c r="A18" s="18" t="s">
        <v>108</v>
      </c>
      <c r="B18" s="9">
        <v>1.26831700670165</v>
      </c>
      <c r="C18" s="9">
        <v>1.37503449861393</v>
      </c>
      <c r="D18" s="9" t="s">
        <v>50</v>
      </c>
      <c r="E18" s="9" t="s">
        <v>135</v>
      </c>
    </row>
    <row r="19" spans="1:5" x14ac:dyDescent="0.2">
      <c r="A19" s="18" t="s">
        <v>111</v>
      </c>
      <c r="B19" s="9">
        <v>1.6899657772723999</v>
      </c>
      <c r="C19" s="9">
        <v>2.5184203857599301</v>
      </c>
      <c r="D19" s="9" t="s">
        <v>50</v>
      </c>
      <c r="E19" s="9" t="s">
        <v>135</v>
      </c>
    </row>
    <row r="20" spans="1:5" x14ac:dyDescent="0.2">
      <c r="A20" s="18" t="s">
        <v>113</v>
      </c>
      <c r="B20" s="9">
        <v>3.4644086586181499</v>
      </c>
      <c r="C20" s="9">
        <v>2.6944381469904002</v>
      </c>
      <c r="D20" s="9" t="s">
        <v>39</v>
      </c>
      <c r="E20" s="9" t="s">
        <v>135</v>
      </c>
    </row>
    <row r="21" spans="1:5" x14ac:dyDescent="0.2">
      <c r="A21" s="18" t="s">
        <v>114</v>
      </c>
      <c r="B21" s="9">
        <v>0.88436069356840696</v>
      </c>
      <c r="C21" s="9">
        <v>2.3652211898981101</v>
      </c>
      <c r="D21" s="9" t="s">
        <v>50</v>
      </c>
      <c r="E21" s="9" t="s">
        <v>135</v>
      </c>
    </row>
    <row r="22" spans="1:5" x14ac:dyDescent="0.2">
      <c r="A22" s="18" t="s">
        <v>120</v>
      </c>
      <c r="B22" s="9">
        <v>3.0965774284545802</v>
      </c>
      <c r="C22" s="9">
        <v>2.4551154846368801</v>
      </c>
      <c r="D22" s="9" t="s">
        <v>39</v>
      </c>
      <c r="E22" s="9" t="s">
        <v>135</v>
      </c>
    </row>
    <row r="23" spans="1:5" x14ac:dyDescent="0.2">
      <c r="A23" s="18" t="s">
        <v>122</v>
      </c>
      <c r="B23" s="9">
        <v>1.8444673942272101</v>
      </c>
      <c r="C23" s="9">
        <v>3.0779973739801401</v>
      </c>
      <c r="D23" s="9" t="s">
        <v>50</v>
      </c>
      <c r="E23" s="9" t="s">
        <v>135</v>
      </c>
    </row>
    <row r="24" spans="1:5" x14ac:dyDescent="0.2">
      <c r="A24" s="18" t="s">
        <v>124</v>
      </c>
      <c r="B24" s="9">
        <v>3.9894596563522202</v>
      </c>
      <c r="C24" s="9">
        <v>2.8419687027155001</v>
      </c>
      <c r="D24" s="9" t="s">
        <v>50</v>
      </c>
      <c r="E24" s="9" t="s">
        <v>135</v>
      </c>
    </row>
    <row r="25" spans="1:5" x14ac:dyDescent="0.2">
      <c r="A25" s="18" t="s">
        <v>125</v>
      </c>
      <c r="B25" s="9">
        <v>2.4711725639049398</v>
      </c>
      <c r="C25" s="9">
        <v>1.1466981643854199</v>
      </c>
      <c r="D25" s="9" t="s">
        <v>50</v>
      </c>
      <c r="E25" s="9" t="s">
        <v>135</v>
      </c>
    </row>
    <row r="26" spans="1:5" x14ac:dyDescent="0.2">
      <c r="A26" s="18" t="s">
        <v>126</v>
      </c>
      <c r="B26" s="9">
        <v>0.15467038022917401</v>
      </c>
      <c r="C26" s="9">
        <v>0.52242677156315198</v>
      </c>
      <c r="D26" s="9" t="s">
        <v>50</v>
      </c>
      <c r="E26" s="9" t="s">
        <v>135</v>
      </c>
    </row>
    <row r="27" spans="1:5" x14ac:dyDescent="0.2">
      <c r="A27" s="18" t="s">
        <v>127</v>
      </c>
      <c r="B27" s="9">
        <v>3.9971151577178801</v>
      </c>
      <c r="C27" s="9">
        <v>2.0794650787530902</v>
      </c>
      <c r="D27" s="9" t="s">
        <v>39</v>
      </c>
      <c r="E27" s="9" t="s">
        <v>135</v>
      </c>
    </row>
    <row r="28" spans="1:5" x14ac:dyDescent="0.2">
      <c r="A28" s="18" t="s">
        <v>86</v>
      </c>
      <c r="B28" s="9">
        <v>-3.3941353334243902</v>
      </c>
      <c r="C28" s="9">
        <v>-3.4272640472234701</v>
      </c>
      <c r="D28" s="9" t="s">
        <v>50</v>
      </c>
      <c r="E28" s="9" t="s">
        <v>134</v>
      </c>
    </row>
    <row r="29" spans="1:5" x14ac:dyDescent="0.2">
      <c r="A29" s="18" t="s">
        <v>90</v>
      </c>
      <c r="B29" s="9">
        <v>-2.2702196611221401</v>
      </c>
      <c r="C29" s="9">
        <v>-1.54732782896175</v>
      </c>
      <c r="D29" s="9" t="s">
        <v>39</v>
      </c>
      <c r="E29" s="9" t="s">
        <v>134</v>
      </c>
    </row>
    <row r="30" spans="1:5" x14ac:dyDescent="0.2">
      <c r="A30" s="18" t="s">
        <v>92</v>
      </c>
      <c r="B30" s="9">
        <v>-3.68744788301546</v>
      </c>
      <c r="C30" s="9">
        <v>-3.0018041854680999</v>
      </c>
      <c r="D30" s="9" t="s">
        <v>39</v>
      </c>
      <c r="E30" s="9" t="s">
        <v>134</v>
      </c>
    </row>
    <row r="31" spans="1:5" x14ac:dyDescent="0.2">
      <c r="A31" s="18" t="s">
        <v>94</v>
      </c>
      <c r="B31" s="9">
        <v>-3.2258323205764898</v>
      </c>
      <c r="C31" s="9">
        <v>-3.6420915847600899</v>
      </c>
      <c r="D31" s="9" t="s">
        <v>50</v>
      </c>
      <c r="E31" s="9" t="s">
        <v>134</v>
      </c>
    </row>
    <row r="32" spans="1:5" x14ac:dyDescent="0.2">
      <c r="A32" s="18" t="s">
        <v>95</v>
      </c>
      <c r="B32" s="9">
        <v>-3.2217629922683799</v>
      </c>
      <c r="C32" s="9">
        <v>-2.9438493972600899</v>
      </c>
      <c r="D32" s="9" t="s">
        <v>50</v>
      </c>
      <c r="E32" s="9" t="s">
        <v>134</v>
      </c>
    </row>
    <row r="33" spans="1:5" x14ac:dyDescent="0.2">
      <c r="A33" s="18" t="s">
        <v>100</v>
      </c>
      <c r="B33" s="9">
        <v>-3.4864409936721898</v>
      </c>
      <c r="C33" s="9">
        <v>-0.87731249387874199</v>
      </c>
      <c r="D33" s="9" t="s">
        <v>50</v>
      </c>
      <c r="E33" s="9" t="s">
        <v>134</v>
      </c>
    </row>
    <row r="34" spans="1:5" x14ac:dyDescent="0.2">
      <c r="A34" s="18" t="s">
        <v>101</v>
      </c>
      <c r="B34" s="9">
        <v>-3.3794282449539299</v>
      </c>
      <c r="C34" s="9">
        <v>-1.9993856674016901</v>
      </c>
      <c r="D34" s="9" t="s">
        <v>50</v>
      </c>
      <c r="E34" s="9" t="s">
        <v>134</v>
      </c>
    </row>
    <row r="35" spans="1:5" x14ac:dyDescent="0.2">
      <c r="A35" s="18" t="s">
        <v>106</v>
      </c>
      <c r="B35" s="9">
        <v>-2.9315346254165799</v>
      </c>
      <c r="C35" s="9">
        <v>-1.55275042112484</v>
      </c>
      <c r="D35" s="9" t="s">
        <v>39</v>
      </c>
      <c r="E35" s="9" t="s">
        <v>134</v>
      </c>
    </row>
    <row r="36" spans="1:5" x14ac:dyDescent="0.2">
      <c r="A36" s="18" t="s">
        <v>109</v>
      </c>
      <c r="B36" s="9">
        <v>-2.95753512514192</v>
      </c>
      <c r="C36" s="9">
        <v>-4.2801292663396797</v>
      </c>
      <c r="D36" s="9" t="s">
        <v>50</v>
      </c>
      <c r="E36" s="9" t="s">
        <v>134</v>
      </c>
    </row>
    <row r="37" spans="1:5" x14ac:dyDescent="0.2">
      <c r="A37" s="18" t="s">
        <v>110</v>
      </c>
      <c r="B37" s="9">
        <v>-2.7707761300857698</v>
      </c>
      <c r="C37" s="9">
        <v>-4.5882700210393903</v>
      </c>
      <c r="D37" s="9" t="s">
        <v>50</v>
      </c>
      <c r="E37" s="9" t="s">
        <v>134</v>
      </c>
    </row>
    <row r="38" spans="1:5" x14ac:dyDescent="0.2">
      <c r="A38" s="18" t="s">
        <v>112</v>
      </c>
      <c r="B38" s="9">
        <v>-2.5357869638260002</v>
      </c>
      <c r="C38" s="9">
        <v>-2.8222549682439801</v>
      </c>
      <c r="D38" s="9" t="s">
        <v>50</v>
      </c>
      <c r="E38" s="9" t="s">
        <v>134</v>
      </c>
    </row>
    <row r="39" spans="1:5" x14ac:dyDescent="0.2">
      <c r="A39" s="18" t="s">
        <v>115</v>
      </c>
      <c r="B39" s="9">
        <v>-2.1049593461807401</v>
      </c>
      <c r="C39" s="9">
        <v>-3.0902956252874301</v>
      </c>
      <c r="D39" s="9" t="s">
        <v>50</v>
      </c>
      <c r="E39" s="9" t="s">
        <v>134</v>
      </c>
    </row>
    <row r="40" spans="1:5" x14ac:dyDescent="0.2">
      <c r="A40" s="18" t="s">
        <v>116</v>
      </c>
      <c r="B40" s="9">
        <v>-2.19938788545686</v>
      </c>
      <c r="C40" s="9">
        <v>-3.4676073318304002</v>
      </c>
      <c r="D40" s="9" t="s">
        <v>50</v>
      </c>
      <c r="E40" s="9" t="s">
        <v>134</v>
      </c>
    </row>
    <row r="41" spans="1:5" x14ac:dyDescent="0.2">
      <c r="A41" s="18" t="s">
        <v>117</v>
      </c>
      <c r="B41" s="9">
        <v>-2.7840379251297098</v>
      </c>
      <c r="C41" s="9">
        <v>-1.06981737669124</v>
      </c>
      <c r="D41" s="9" t="s">
        <v>50</v>
      </c>
      <c r="E41" s="9" t="s">
        <v>134</v>
      </c>
    </row>
    <row r="42" spans="1:5" x14ac:dyDescent="0.2">
      <c r="A42" s="18" t="s">
        <v>118</v>
      </c>
      <c r="B42" s="9">
        <v>-2.1949594987686298</v>
      </c>
      <c r="C42" s="9">
        <v>-4.2446430450261996</v>
      </c>
      <c r="D42" s="9" t="s">
        <v>50</v>
      </c>
      <c r="E42" s="9" t="s">
        <v>134</v>
      </c>
    </row>
    <row r="43" spans="1:5" x14ac:dyDescent="0.2">
      <c r="A43" s="18" t="s">
        <v>119</v>
      </c>
      <c r="B43" s="9">
        <v>-3.21899161470491</v>
      </c>
      <c r="C43" s="9">
        <v>-0.63028509672298005</v>
      </c>
      <c r="D43" s="9" t="s">
        <v>50</v>
      </c>
      <c r="E43" s="9" t="s">
        <v>134</v>
      </c>
    </row>
    <row r="44" spans="1:5" x14ac:dyDescent="0.2">
      <c r="A44" s="18" t="s">
        <v>121</v>
      </c>
      <c r="B44" s="9">
        <v>-2.5248912347610601</v>
      </c>
      <c r="C44" s="9">
        <v>-3.79254658277645</v>
      </c>
      <c r="D44" s="9" t="s">
        <v>50</v>
      </c>
      <c r="E44" s="9" t="s">
        <v>134</v>
      </c>
    </row>
    <row r="45" spans="1:5" x14ac:dyDescent="0.2">
      <c r="A45" s="18" t="s">
        <v>123</v>
      </c>
      <c r="B45" s="9">
        <v>-3.5929311288650601</v>
      </c>
      <c r="C45" s="9">
        <v>-1.4314211135686801</v>
      </c>
      <c r="D45" s="9" t="s">
        <v>50</v>
      </c>
      <c r="E45" s="9" t="s">
        <v>134</v>
      </c>
    </row>
    <row r="46" spans="1:5" x14ac:dyDescent="0.2">
      <c r="A46" s="18" t="s">
        <v>128</v>
      </c>
      <c r="B46" s="9">
        <v>-2.9166987909133999</v>
      </c>
      <c r="C46" s="9">
        <v>-1.9868677383245399</v>
      </c>
      <c r="D46" s="9" t="s">
        <v>39</v>
      </c>
      <c r="E46" s="9" t="s">
        <v>134</v>
      </c>
    </row>
  </sheetData>
  <sortState ref="A4:E46">
    <sortCondition ref="E3"/>
  </sortState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ADDB8-426D-49D1-9C29-393FAA3CEE81}">
  <dimension ref="A1:E974"/>
  <sheetViews>
    <sheetView workbookViewId="0"/>
  </sheetViews>
  <sheetFormatPr defaultRowHeight="14.25" x14ac:dyDescent="0.2"/>
  <cols>
    <col min="1" max="1" width="12.75" bestFit="1" customWidth="1"/>
    <col min="2" max="2" width="26.75" bestFit="1" customWidth="1"/>
    <col min="3" max="3" width="16.625" style="22" bestFit="1" customWidth="1"/>
  </cols>
  <sheetData>
    <row r="1" spans="1:5" x14ac:dyDescent="0.2">
      <c r="A1" s="5" t="s">
        <v>1302</v>
      </c>
    </row>
    <row r="3" spans="1:5" x14ac:dyDescent="0.2">
      <c r="A3" s="33" t="s">
        <v>1025</v>
      </c>
      <c r="B3" s="33"/>
      <c r="C3" s="33"/>
      <c r="D3" s="33"/>
      <c r="E3" s="33"/>
    </row>
    <row r="4" spans="1:5" x14ac:dyDescent="0.2">
      <c r="A4" s="8" t="s">
        <v>412</v>
      </c>
      <c r="B4" s="8" t="s">
        <v>410</v>
      </c>
      <c r="C4" s="23" t="s">
        <v>1024</v>
      </c>
      <c r="D4" s="8" t="s">
        <v>408</v>
      </c>
      <c r="E4" s="8" t="s">
        <v>409</v>
      </c>
    </row>
    <row r="5" spans="1:5" x14ac:dyDescent="0.2">
      <c r="A5" s="8" t="s">
        <v>577</v>
      </c>
      <c r="B5" s="9">
        <v>2.2525583076031901</v>
      </c>
      <c r="C5" s="21">
        <v>4.3880525554386798E-4</v>
      </c>
      <c r="D5" s="9">
        <v>1.3609965652531499</v>
      </c>
      <c r="E5" s="9" t="s">
        <v>187</v>
      </c>
    </row>
    <row r="6" spans="1:5" x14ac:dyDescent="0.2">
      <c r="A6" s="8" t="s">
        <v>1026</v>
      </c>
      <c r="B6" s="9">
        <v>2.24283069241705</v>
      </c>
      <c r="C6" s="21">
        <v>6.7561399085445599E-7</v>
      </c>
      <c r="D6" s="9">
        <v>1.3613484217613601</v>
      </c>
      <c r="E6" s="9" t="s">
        <v>187</v>
      </c>
    </row>
    <row r="7" spans="1:5" x14ac:dyDescent="0.2">
      <c r="A7" s="8" t="s">
        <v>433</v>
      </c>
      <c r="B7" s="9">
        <v>2.0970394108670498</v>
      </c>
      <c r="C7" s="21">
        <v>1.56312361679793E-3</v>
      </c>
      <c r="D7" s="9">
        <v>1.3671641977862501</v>
      </c>
      <c r="E7" s="9" t="s">
        <v>187</v>
      </c>
    </row>
    <row r="8" spans="1:5" x14ac:dyDescent="0.2">
      <c r="A8" s="8" t="s">
        <v>988</v>
      </c>
      <c r="B8" s="9">
        <v>2.08168984475479</v>
      </c>
      <c r="C8" s="21">
        <v>2.3836208171863201E-5</v>
      </c>
      <c r="D8" s="9">
        <v>1.3678424317423501</v>
      </c>
      <c r="E8" s="9" t="s">
        <v>187</v>
      </c>
    </row>
    <row r="9" spans="1:5" x14ac:dyDescent="0.2">
      <c r="A9" s="8" t="s">
        <v>424</v>
      </c>
      <c r="B9" s="9">
        <v>1.97608970835444</v>
      </c>
      <c r="C9" s="21">
        <v>1.23845620175305E-5</v>
      </c>
      <c r="D9" s="9">
        <v>1.3729141479192799</v>
      </c>
      <c r="E9" s="9" t="s">
        <v>187</v>
      </c>
    </row>
    <row r="10" spans="1:5" x14ac:dyDescent="0.2">
      <c r="A10" s="8" t="s">
        <v>797</v>
      </c>
      <c r="B10" s="9">
        <v>1.93956740174524</v>
      </c>
      <c r="C10" s="21">
        <v>4.7770958232335E-6</v>
      </c>
      <c r="D10" s="9">
        <v>1.3748522592069501</v>
      </c>
      <c r="E10" s="9" t="s">
        <v>187</v>
      </c>
    </row>
    <row r="11" spans="1:5" x14ac:dyDescent="0.2">
      <c r="A11" s="8" t="s">
        <v>939</v>
      </c>
      <c r="B11" s="9">
        <v>1.8606008107499601</v>
      </c>
      <c r="C11" s="21">
        <v>2.4610277364477698E-4</v>
      </c>
      <c r="D11" s="9">
        <v>1.3794221223458301</v>
      </c>
      <c r="E11" s="9" t="s">
        <v>187</v>
      </c>
    </row>
    <row r="12" spans="1:5" x14ac:dyDescent="0.2">
      <c r="A12" s="8" t="s">
        <v>637</v>
      </c>
      <c r="B12" s="9">
        <v>1.8215629099192101</v>
      </c>
      <c r="C12" s="21">
        <v>8.0153114626134903E-7</v>
      </c>
      <c r="D12" s="9">
        <v>1.38189686199864</v>
      </c>
      <c r="E12" s="9" t="s">
        <v>187</v>
      </c>
    </row>
    <row r="13" spans="1:5" x14ac:dyDescent="0.2">
      <c r="A13" s="8" t="s">
        <v>1027</v>
      </c>
      <c r="B13" s="9">
        <v>1.7433226338266301</v>
      </c>
      <c r="C13" s="21">
        <v>5.8740913893112399E-6</v>
      </c>
      <c r="D13" s="9">
        <v>1.3873589335668299</v>
      </c>
      <c r="E13" s="9" t="s">
        <v>187</v>
      </c>
    </row>
    <row r="14" spans="1:5" x14ac:dyDescent="0.2">
      <c r="A14" s="8" t="s">
        <v>846</v>
      </c>
      <c r="B14" s="9">
        <v>1.7411067541476799</v>
      </c>
      <c r="C14" s="21">
        <v>8.1938307607883297E-8</v>
      </c>
      <c r="D14" s="9">
        <v>1.3875243926249401</v>
      </c>
      <c r="E14" s="9" t="s">
        <v>187</v>
      </c>
    </row>
    <row r="15" spans="1:5" x14ac:dyDescent="0.2">
      <c r="A15" s="8" t="s">
        <v>645</v>
      </c>
      <c r="B15" s="9">
        <v>1.6827610813088001</v>
      </c>
      <c r="C15" s="21">
        <v>8.1938307607883297E-8</v>
      </c>
      <c r="D15" s="9">
        <v>1.3921213868975799</v>
      </c>
      <c r="E15" s="9" t="s">
        <v>187</v>
      </c>
    </row>
    <row r="16" spans="1:5" x14ac:dyDescent="0.2">
      <c r="A16" s="8" t="s">
        <v>617</v>
      </c>
      <c r="B16" s="9">
        <v>1.6381112923964201</v>
      </c>
      <c r="C16" s="21">
        <v>3.2988628946851101E-7</v>
      </c>
      <c r="D16" s="9">
        <v>1.39598334013958</v>
      </c>
      <c r="E16" s="9" t="s">
        <v>187</v>
      </c>
    </row>
    <row r="17" spans="1:5" x14ac:dyDescent="0.2">
      <c r="A17" s="8" t="s">
        <v>970</v>
      </c>
      <c r="B17" s="9">
        <v>1.62666262154998</v>
      </c>
      <c r="C17" s="21">
        <v>6.7561399085445599E-7</v>
      </c>
      <c r="D17" s="9">
        <v>1.39702691262741</v>
      </c>
      <c r="E17" s="9" t="s">
        <v>187</v>
      </c>
    </row>
    <row r="18" spans="1:5" x14ac:dyDescent="0.2">
      <c r="A18" s="8" t="s">
        <v>1028</v>
      </c>
      <c r="B18" s="9">
        <v>1.5962743600137701</v>
      </c>
      <c r="C18" s="21">
        <v>7.5912330743003896E-7</v>
      </c>
      <c r="D18" s="9">
        <v>1.3999114624253299</v>
      </c>
      <c r="E18" s="9" t="s">
        <v>187</v>
      </c>
    </row>
    <row r="19" spans="1:5" x14ac:dyDescent="0.2">
      <c r="A19" s="8" t="s">
        <v>851</v>
      </c>
      <c r="B19" s="9">
        <v>1.5866275254737401</v>
      </c>
      <c r="C19" s="21">
        <v>3.4677161980492199E-7</v>
      </c>
      <c r="D19" s="9">
        <v>1.4008637699586399</v>
      </c>
      <c r="E19" s="9" t="s">
        <v>187</v>
      </c>
    </row>
    <row r="20" spans="1:5" x14ac:dyDescent="0.2">
      <c r="A20" s="8" t="s">
        <v>1029</v>
      </c>
      <c r="B20" s="9">
        <v>1.5631053248731399</v>
      </c>
      <c r="C20" s="21">
        <v>1.03993485142709E-6</v>
      </c>
      <c r="D20" s="9">
        <v>1.4032645543918401</v>
      </c>
      <c r="E20" s="9" t="s">
        <v>187</v>
      </c>
    </row>
    <row r="21" spans="1:5" x14ac:dyDescent="0.2">
      <c r="A21" s="8" t="s">
        <v>1030</v>
      </c>
      <c r="B21" s="9">
        <v>1.56075283964349</v>
      </c>
      <c r="C21" s="21">
        <v>4.4519525333792196E-6</v>
      </c>
      <c r="D21" s="9">
        <v>1.4035110266920601</v>
      </c>
      <c r="E21" s="9" t="s">
        <v>187</v>
      </c>
    </row>
    <row r="22" spans="1:5" x14ac:dyDescent="0.2">
      <c r="A22" s="8" t="s">
        <v>875</v>
      </c>
      <c r="B22" s="9">
        <v>1.5136305790678699</v>
      </c>
      <c r="C22" s="21">
        <v>5.3482895138302301E-3</v>
      </c>
      <c r="D22" s="9">
        <v>1.4087110954364901</v>
      </c>
      <c r="E22" s="9" t="s">
        <v>187</v>
      </c>
    </row>
    <row r="23" spans="1:5" x14ac:dyDescent="0.2">
      <c r="A23" s="8" t="s">
        <v>1031</v>
      </c>
      <c r="B23" s="9">
        <v>1.4936615617065501</v>
      </c>
      <c r="C23" s="21">
        <v>3.1910343520787598E-6</v>
      </c>
      <c r="D23" s="9">
        <v>1.4110774297303901</v>
      </c>
      <c r="E23" s="9" t="s">
        <v>187</v>
      </c>
    </row>
    <row r="24" spans="1:5" x14ac:dyDescent="0.2">
      <c r="A24" s="8" t="s">
        <v>1032</v>
      </c>
      <c r="B24" s="9">
        <v>1.4366849909044199</v>
      </c>
      <c r="C24" s="21">
        <v>3.6417434528588299E-7</v>
      </c>
      <c r="D24" s="9">
        <v>1.4184391296865899</v>
      </c>
      <c r="E24" s="9" t="s">
        <v>187</v>
      </c>
    </row>
    <row r="25" spans="1:5" x14ac:dyDescent="0.2">
      <c r="A25" s="8" t="s">
        <v>1033</v>
      </c>
      <c r="B25" s="9">
        <v>1.4191914454638399</v>
      </c>
      <c r="C25" s="21">
        <v>2.2893544514184499E-3</v>
      </c>
      <c r="D25" s="9">
        <v>1.42090116607853</v>
      </c>
      <c r="E25" s="9" t="s">
        <v>187</v>
      </c>
    </row>
    <row r="26" spans="1:5" x14ac:dyDescent="0.2">
      <c r="A26" s="8" t="s">
        <v>849</v>
      </c>
      <c r="B26" s="9">
        <v>1.3954633714046001</v>
      </c>
      <c r="C26" s="21">
        <v>7.4842224876406303E-7</v>
      </c>
      <c r="D26" s="9">
        <v>1.42441049236311</v>
      </c>
      <c r="E26" s="9" t="s">
        <v>187</v>
      </c>
    </row>
    <row r="27" spans="1:5" x14ac:dyDescent="0.2">
      <c r="A27" s="8" t="s">
        <v>793</v>
      </c>
      <c r="B27" s="9">
        <v>1.3303729236338799</v>
      </c>
      <c r="C27" s="21">
        <v>6.8544638753134595E-7</v>
      </c>
      <c r="D27" s="9">
        <v>1.43518427755508</v>
      </c>
      <c r="E27" s="9" t="s">
        <v>187</v>
      </c>
    </row>
    <row r="28" spans="1:5" x14ac:dyDescent="0.2">
      <c r="A28" s="8" t="s">
        <v>800</v>
      </c>
      <c r="B28" s="9">
        <v>1.31319640639181</v>
      </c>
      <c r="C28" s="21">
        <v>2.3634842418610999E-6</v>
      </c>
      <c r="D28" s="9">
        <v>1.43834851272466</v>
      </c>
      <c r="E28" s="9" t="s">
        <v>187</v>
      </c>
    </row>
    <row r="29" spans="1:5" x14ac:dyDescent="0.2">
      <c r="A29" s="8" t="s">
        <v>770</v>
      </c>
      <c r="B29" s="9">
        <v>1.30993584279671</v>
      </c>
      <c r="C29" s="21">
        <v>1.1779677139805501E-5</v>
      </c>
      <c r="D29" s="9">
        <v>1.4389661019954301</v>
      </c>
      <c r="E29" s="9" t="s">
        <v>187</v>
      </c>
    </row>
    <row r="30" spans="1:5" x14ac:dyDescent="0.2">
      <c r="A30" s="8" t="s">
        <v>1034</v>
      </c>
      <c r="B30" s="9">
        <v>1.3094783630975999</v>
      </c>
      <c r="C30" s="21">
        <v>2.6153489152496802E-6</v>
      </c>
      <c r="D30" s="9">
        <v>1.4390531987336801</v>
      </c>
      <c r="E30" s="9" t="s">
        <v>187</v>
      </c>
    </row>
    <row r="31" spans="1:5" x14ac:dyDescent="0.2">
      <c r="A31" s="8" t="s">
        <v>735</v>
      </c>
      <c r="B31" s="9">
        <v>1.30723280424099</v>
      </c>
      <c r="C31" s="21">
        <v>4.3572158267704596E-3</v>
      </c>
      <c r="D31" s="9">
        <v>1.4394823167862401</v>
      </c>
      <c r="E31" s="9" t="s">
        <v>187</v>
      </c>
    </row>
    <row r="32" spans="1:5" x14ac:dyDescent="0.2">
      <c r="A32" s="8" t="s">
        <v>1035</v>
      </c>
      <c r="B32" s="9">
        <v>1.3068268098126701</v>
      </c>
      <c r="C32" s="21">
        <v>8.6195303574497907E-6</v>
      </c>
      <c r="D32" s="9">
        <v>1.4395601858126701</v>
      </c>
      <c r="E32" s="9" t="s">
        <v>187</v>
      </c>
    </row>
    <row r="33" spans="1:5" x14ac:dyDescent="0.2">
      <c r="A33" s="8" t="s">
        <v>423</v>
      </c>
      <c r="B33" s="9">
        <v>-1.30320130850807</v>
      </c>
      <c r="C33" s="21">
        <v>1.1499034398975701E-7</v>
      </c>
      <c r="D33" s="9">
        <v>1.4402594537715501</v>
      </c>
      <c r="E33" s="9" t="s">
        <v>139</v>
      </c>
    </row>
    <row r="34" spans="1:5" x14ac:dyDescent="0.2">
      <c r="A34" s="8" t="s">
        <v>1036</v>
      </c>
      <c r="B34" s="9">
        <v>1.3017522522399101</v>
      </c>
      <c r="C34" s="21">
        <v>7.10358979423311E-5</v>
      </c>
      <c r="D34" s="9">
        <v>1.4405409188993099</v>
      </c>
      <c r="E34" s="9" t="s">
        <v>187</v>
      </c>
    </row>
    <row r="35" spans="1:5" x14ac:dyDescent="0.2">
      <c r="A35" s="8" t="s">
        <v>1037</v>
      </c>
      <c r="B35" s="9">
        <v>1.2684510110516301</v>
      </c>
      <c r="C35" s="21">
        <v>2.8974141659843399E-5</v>
      </c>
      <c r="D35" s="9">
        <v>1.4473382341911301</v>
      </c>
      <c r="E35" s="9" t="s">
        <v>187</v>
      </c>
    </row>
    <row r="36" spans="1:5" x14ac:dyDescent="0.2">
      <c r="A36" s="8" t="s">
        <v>1038</v>
      </c>
      <c r="B36" s="9">
        <v>1.2612253487252401</v>
      </c>
      <c r="C36" s="21">
        <v>3.4677161980492199E-7</v>
      </c>
      <c r="D36" s="9">
        <v>1.4489014931078199</v>
      </c>
      <c r="E36" s="9" t="s">
        <v>187</v>
      </c>
    </row>
    <row r="37" spans="1:5" x14ac:dyDescent="0.2">
      <c r="A37" s="8" t="s">
        <v>368</v>
      </c>
      <c r="B37" s="9">
        <v>-1.19472513384056</v>
      </c>
      <c r="C37" s="21">
        <v>7.4464839386925697E-4</v>
      </c>
      <c r="D37" s="9">
        <v>1.46502823787903</v>
      </c>
      <c r="E37" s="9" t="s">
        <v>139</v>
      </c>
    </row>
    <row r="38" spans="1:5" x14ac:dyDescent="0.2">
      <c r="A38" s="8" t="s">
        <v>743</v>
      </c>
      <c r="B38" s="9">
        <v>1.1857352869084701</v>
      </c>
      <c r="C38" s="21">
        <v>1.29495272182154E-5</v>
      </c>
      <c r="D38" s="9">
        <v>1.46748227562598</v>
      </c>
      <c r="E38" s="9" t="s">
        <v>187</v>
      </c>
    </row>
    <row r="39" spans="1:5" x14ac:dyDescent="0.2">
      <c r="A39" s="8" t="s">
        <v>1039</v>
      </c>
      <c r="B39" s="9">
        <v>1.1851039891427</v>
      </c>
      <c r="C39" s="21">
        <v>6.1786206616758704E-6</v>
      </c>
      <c r="D39" s="9">
        <v>1.4676573692571899</v>
      </c>
      <c r="E39" s="9" t="s">
        <v>187</v>
      </c>
    </row>
    <row r="40" spans="1:5" x14ac:dyDescent="0.2">
      <c r="A40" s="8" t="s">
        <v>1040</v>
      </c>
      <c r="B40" s="9">
        <v>1.16128118321569</v>
      </c>
      <c r="C40" s="21">
        <v>1.3942527966969199E-3</v>
      </c>
      <c r="D40" s="9">
        <v>1.4745451063787001</v>
      </c>
      <c r="E40" s="9" t="s">
        <v>187</v>
      </c>
    </row>
    <row r="41" spans="1:5" x14ac:dyDescent="0.2">
      <c r="A41" s="8" t="s">
        <v>1041</v>
      </c>
      <c r="B41" s="9">
        <v>1.1585036559724899</v>
      </c>
      <c r="C41" s="21">
        <v>1.88703741767888E-6</v>
      </c>
      <c r="D41" s="9">
        <v>1.4753853999525901</v>
      </c>
      <c r="E41" s="9" t="s">
        <v>187</v>
      </c>
    </row>
    <row r="42" spans="1:5" x14ac:dyDescent="0.2">
      <c r="A42" s="8" t="s">
        <v>632</v>
      </c>
      <c r="B42" s="9">
        <v>1.14685440129102</v>
      </c>
      <c r="C42" s="21">
        <v>3.4152722836390499E-4</v>
      </c>
      <c r="D42" s="9">
        <v>1.47900017088555</v>
      </c>
      <c r="E42" s="9" t="s">
        <v>187</v>
      </c>
    </row>
    <row r="43" spans="1:5" x14ac:dyDescent="0.2">
      <c r="A43" s="8" t="s">
        <v>1042</v>
      </c>
      <c r="B43" s="9">
        <v>1.1351612433767699</v>
      </c>
      <c r="C43" s="21">
        <v>1.33798867211104E-3</v>
      </c>
      <c r="D43" s="9">
        <v>1.4827825011628799</v>
      </c>
      <c r="E43" s="9" t="s">
        <v>187</v>
      </c>
    </row>
    <row r="44" spans="1:5" x14ac:dyDescent="0.2">
      <c r="A44" s="8" t="s">
        <v>1043</v>
      </c>
      <c r="B44" s="9">
        <v>1.0985612959300399</v>
      </c>
      <c r="C44" s="21">
        <v>8.1938307607883297E-8</v>
      </c>
      <c r="D44" s="9">
        <v>1.49573450224159</v>
      </c>
      <c r="E44" s="9" t="s">
        <v>187</v>
      </c>
    </row>
    <row r="45" spans="1:5" x14ac:dyDescent="0.2">
      <c r="A45" s="8" t="s">
        <v>1044</v>
      </c>
      <c r="B45" s="9">
        <v>1.09838006716634</v>
      </c>
      <c r="C45" s="21">
        <v>7.6618948822291708E-6</v>
      </c>
      <c r="D45" s="9">
        <v>1.4958032300361199</v>
      </c>
      <c r="E45" s="9" t="s">
        <v>187</v>
      </c>
    </row>
    <row r="46" spans="1:5" x14ac:dyDescent="0.2">
      <c r="A46" s="8" t="s">
        <v>1045</v>
      </c>
      <c r="B46" s="9">
        <v>1.0860282867697999</v>
      </c>
      <c r="C46" s="21">
        <v>1.1797752476903101E-6</v>
      </c>
      <c r="D46" s="9">
        <v>1.5006045880315599</v>
      </c>
      <c r="E46" s="9" t="s">
        <v>187</v>
      </c>
    </row>
    <row r="47" spans="1:5" x14ac:dyDescent="0.2">
      <c r="A47" s="8" t="s">
        <v>853</v>
      </c>
      <c r="B47" s="9">
        <v>1.05955957745828</v>
      </c>
      <c r="C47" s="21">
        <v>1.8939380748523899E-4</v>
      </c>
      <c r="D47" s="9">
        <v>1.5117350440125801</v>
      </c>
      <c r="E47" s="9" t="s">
        <v>187</v>
      </c>
    </row>
    <row r="48" spans="1:5" x14ac:dyDescent="0.2">
      <c r="A48" s="8" t="s">
        <v>930</v>
      </c>
      <c r="B48" s="9">
        <v>1.0460707603294499</v>
      </c>
      <c r="C48" s="21">
        <v>4.13231590462057E-5</v>
      </c>
      <c r="D48" s="9">
        <v>1.5178988066563299</v>
      </c>
      <c r="E48" s="9" t="s">
        <v>187</v>
      </c>
    </row>
    <row r="49" spans="1:5" x14ac:dyDescent="0.2">
      <c r="A49" s="8" t="s">
        <v>971</v>
      </c>
      <c r="B49" s="9">
        <v>1.04473850150739</v>
      </c>
      <c r="C49" s="21">
        <v>1.17662548376581E-5</v>
      </c>
      <c r="D49" s="9">
        <v>1.51852721132769</v>
      </c>
      <c r="E49" s="9" t="s">
        <v>187</v>
      </c>
    </row>
    <row r="50" spans="1:5" x14ac:dyDescent="0.2">
      <c r="A50" s="8" t="s">
        <v>1046</v>
      </c>
      <c r="B50" s="9">
        <v>1.0126049732840201</v>
      </c>
      <c r="C50" s="21">
        <v>1.9092580849172402E-6</v>
      </c>
      <c r="D50" s="9">
        <v>1.53487019259461</v>
      </c>
      <c r="E50" s="9" t="s">
        <v>187</v>
      </c>
    </row>
    <row r="51" spans="1:5" x14ac:dyDescent="0.2">
      <c r="A51" s="8" t="s">
        <v>886</v>
      </c>
      <c r="B51" s="9">
        <v>0.99878190916752196</v>
      </c>
      <c r="C51" s="21">
        <v>1.16717808794577E-5</v>
      </c>
      <c r="D51" s="9">
        <v>1.5426813004576301</v>
      </c>
      <c r="E51" s="9" t="s">
        <v>187</v>
      </c>
    </row>
    <row r="52" spans="1:5" x14ac:dyDescent="0.2">
      <c r="A52" s="8" t="s">
        <v>1047</v>
      </c>
      <c r="B52" s="9">
        <v>0.97540619718202803</v>
      </c>
      <c r="C52" s="21">
        <v>8.5291835625460105E-4</v>
      </c>
      <c r="D52" s="9">
        <v>1.55714886992533</v>
      </c>
      <c r="E52" s="9" t="s">
        <v>187</v>
      </c>
    </row>
    <row r="53" spans="1:5" x14ac:dyDescent="0.2">
      <c r="A53" s="8" t="s">
        <v>579</v>
      </c>
      <c r="B53" s="9">
        <v>0.95532838844797796</v>
      </c>
      <c r="C53" s="21">
        <v>2.93603745172758E-7</v>
      </c>
      <c r="D53" s="9">
        <v>1.5710332635506801</v>
      </c>
      <c r="E53" s="9" t="s">
        <v>187</v>
      </c>
    </row>
    <row r="54" spans="1:5" x14ac:dyDescent="0.2">
      <c r="A54" s="8" t="s">
        <v>434</v>
      </c>
      <c r="B54" s="9">
        <v>0.95177876709907305</v>
      </c>
      <c r="C54" s="21">
        <v>8.3441992927352799E-7</v>
      </c>
      <c r="D54" s="9">
        <v>1.57364604125934</v>
      </c>
      <c r="E54" s="9" t="s">
        <v>187</v>
      </c>
    </row>
    <row r="55" spans="1:5" x14ac:dyDescent="0.2">
      <c r="A55" s="8" t="s">
        <v>994</v>
      </c>
      <c r="B55" s="9">
        <v>0.94808476857339496</v>
      </c>
      <c r="C55" s="21">
        <v>2.1085204536970999E-7</v>
      </c>
      <c r="D55" s="9">
        <v>1.5764193310288199</v>
      </c>
      <c r="E55" s="9" t="s">
        <v>187</v>
      </c>
    </row>
    <row r="56" spans="1:5" x14ac:dyDescent="0.2">
      <c r="A56" s="8" t="s">
        <v>1048</v>
      </c>
      <c r="B56" s="9">
        <v>0.917663576435373</v>
      </c>
      <c r="C56" s="21">
        <v>3.2056976150416098E-4</v>
      </c>
      <c r="D56" s="9">
        <v>1.60160010889649</v>
      </c>
      <c r="E56" s="9" t="s">
        <v>187</v>
      </c>
    </row>
    <row r="57" spans="1:5" x14ac:dyDescent="0.2">
      <c r="A57" s="8" t="s">
        <v>1049</v>
      </c>
      <c r="B57" s="9">
        <v>0.91639532495225495</v>
      </c>
      <c r="C57" s="21">
        <v>5.2465411268608097E-5</v>
      </c>
      <c r="D57" s="9">
        <v>1.60275026200149</v>
      </c>
      <c r="E57" s="9" t="s">
        <v>187</v>
      </c>
    </row>
    <row r="58" spans="1:5" x14ac:dyDescent="0.2">
      <c r="A58" s="8" t="s">
        <v>1050</v>
      </c>
      <c r="B58" s="9">
        <v>0.91537336567443095</v>
      </c>
      <c r="C58" s="21">
        <v>2.3386109487903701E-3</v>
      </c>
      <c r="D58" s="9">
        <v>1.6036834813904299</v>
      </c>
      <c r="E58" s="9" t="s">
        <v>187</v>
      </c>
    </row>
    <row r="59" spans="1:5" x14ac:dyDescent="0.2">
      <c r="A59" s="8" t="s">
        <v>1051</v>
      </c>
      <c r="B59" s="9">
        <v>0.91370369815775698</v>
      </c>
      <c r="C59" s="21">
        <v>3.5606940164434001E-6</v>
      </c>
      <c r="D59" s="9">
        <v>1.6052206501355299</v>
      </c>
      <c r="E59" s="9" t="s">
        <v>187</v>
      </c>
    </row>
    <row r="60" spans="1:5" x14ac:dyDescent="0.2">
      <c r="A60" s="8" t="s">
        <v>1017</v>
      </c>
      <c r="B60" s="9">
        <v>0.90012637057054201</v>
      </c>
      <c r="C60" s="21">
        <v>1.13992450916097E-4</v>
      </c>
      <c r="D60" s="9">
        <v>1.6183252492341</v>
      </c>
      <c r="E60" s="9" t="s">
        <v>187</v>
      </c>
    </row>
    <row r="61" spans="1:5" x14ac:dyDescent="0.2">
      <c r="A61" s="8" t="s">
        <v>903</v>
      </c>
      <c r="B61" s="9">
        <v>0.89911397638789903</v>
      </c>
      <c r="C61" s="21">
        <v>2.4171486876423901E-7</v>
      </c>
      <c r="D61" s="9">
        <v>1.6193477746518501</v>
      </c>
      <c r="E61" s="9" t="s">
        <v>187</v>
      </c>
    </row>
    <row r="62" spans="1:5" x14ac:dyDescent="0.2">
      <c r="A62" s="8" t="s">
        <v>530</v>
      </c>
      <c r="B62" s="9">
        <v>-0.89183606822343897</v>
      </c>
      <c r="C62" s="21">
        <v>3.18756002399238E-5</v>
      </c>
      <c r="D62" s="9">
        <v>1.6268970972652199</v>
      </c>
      <c r="E62" s="9" t="s">
        <v>139</v>
      </c>
    </row>
    <row r="63" spans="1:5" x14ac:dyDescent="0.2">
      <c r="A63" s="8" t="s">
        <v>419</v>
      </c>
      <c r="B63" s="9">
        <v>-0.86792818151552698</v>
      </c>
      <c r="C63" s="21">
        <v>1.6415639037246899E-2</v>
      </c>
      <c r="D63" s="9">
        <v>1.65442974265545</v>
      </c>
      <c r="E63" s="9" t="s">
        <v>139</v>
      </c>
    </row>
    <row r="64" spans="1:5" x14ac:dyDescent="0.2">
      <c r="A64" s="8" t="s">
        <v>1052</v>
      </c>
      <c r="B64" s="9">
        <v>-0.84966547824659799</v>
      </c>
      <c r="C64" s="21">
        <v>1.1003704679453899E-5</v>
      </c>
      <c r="D64" s="9">
        <v>1.6788119191423001</v>
      </c>
      <c r="E64" s="9" t="s">
        <v>139</v>
      </c>
    </row>
    <row r="65" spans="1:5" x14ac:dyDescent="0.2">
      <c r="A65" s="8" t="s">
        <v>1053</v>
      </c>
      <c r="B65" s="9">
        <v>0.824757632373743</v>
      </c>
      <c r="C65" s="21">
        <v>4.0798578534883301E-5</v>
      </c>
      <c r="D65" s="9">
        <v>1.71805264041425</v>
      </c>
      <c r="E65" s="9" t="s">
        <v>187</v>
      </c>
    </row>
    <row r="66" spans="1:5" x14ac:dyDescent="0.2">
      <c r="A66" s="8" t="s">
        <v>1054</v>
      </c>
      <c r="B66" s="9">
        <v>0.81796453435572203</v>
      </c>
      <c r="C66" s="21">
        <v>2.9888336343918403E-4</v>
      </c>
      <c r="D66" s="9">
        <v>1.7302107991106901</v>
      </c>
      <c r="E66" s="9" t="s">
        <v>187</v>
      </c>
    </row>
    <row r="67" spans="1:5" x14ac:dyDescent="0.2">
      <c r="A67" s="8" t="s">
        <v>494</v>
      </c>
      <c r="B67" s="9">
        <v>-0.81329782966096997</v>
      </c>
      <c r="C67" s="21">
        <v>4.6334246277273799E-4</v>
      </c>
      <c r="D67" s="9">
        <v>1.7389823723912701</v>
      </c>
      <c r="E67" s="9" t="s">
        <v>139</v>
      </c>
    </row>
    <row r="68" spans="1:5" x14ac:dyDescent="0.2">
      <c r="A68" s="8" t="s">
        <v>561</v>
      </c>
      <c r="B68" s="9">
        <v>0.81118833998296902</v>
      </c>
      <c r="C68" s="21">
        <v>5.2987681036140597E-3</v>
      </c>
      <c r="D68" s="9">
        <v>1.7430661500056099</v>
      </c>
      <c r="E68" s="9" t="s">
        <v>187</v>
      </c>
    </row>
    <row r="69" spans="1:5" x14ac:dyDescent="0.2">
      <c r="A69" s="8" t="s">
        <v>244</v>
      </c>
      <c r="B69" s="9">
        <v>-0.810505275508971</v>
      </c>
      <c r="C69" s="21">
        <v>1.16249628525271E-4</v>
      </c>
      <c r="D69" s="9">
        <v>1.7444048725319199</v>
      </c>
      <c r="E69" s="9" t="s">
        <v>139</v>
      </c>
    </row>
    <row r="70" spans="1:5" x14ac:dyDescent="0.2">
      <c r="A70" s="8" t="s">
        <v>1055</v>
      </c>
      <c r="B70" s="9">
        <v>0.81023433135257905</v>
      </c>
      <c r="C70" s="21">
        <v>9.2182464982175596E-6</v>
      </c>
      <c r="D70" s="9">
        <v>1.7449381386382099</v>
      </c>
      <c r="E70" s="9" t="s">
        <v>187</v>
      </c>
    </row>
    <row r="71" spans="1:5" x14ac:dyDescent="0.2">
      <c r="A71" s="8" t="s">
        <v>590</v>
      </c>
      <c r="B71" s="9">
        <v>0.79293266255468997</v>
      </c>
      <c r="C71" s="21">
        <v>8.3847783031075897E-4</v>
      </c>
      <c r="D71" s="9">
        <v>1.7818682039837099</v>
      </c>
      <c r="E71" s="9" t="s">
        <v>187</v>
      </c>
    </row>
    <row r="72" spans="1:5" x14ac:dyDescent="0.2">
      <c r="A72" s="8" t="s">
        <v>1056</v>
      </c>
      <c r="B72" s="9">
        <v>0.79045367668987199</v>
      </c>
      <c r="C72" s="21">
        <v>1.0137361307445099E-4</v>
      </c>
      <c r="D72" s="9">
        <v>1.7876688964760701</v>
      </c>
      <c r="E72" s="9" t="s">
        <v>187</v>
      </c>
    </row>
    <row r="73" spans="1:5" x14ac:dyDescent="0.2">
      <c r="A73" s="8" t="s">
        <v>1057</v>
      </c>
      <c r="B73" s="9">
        <v>-0.77669011963180101</v>
      </c>
      <c r="C73" s="21">
        <v>1.11964884205876E-4</v>
      </c>
      <c r="D73" s="9">
        <v>1.82260325969437</v>
      </c>
      <c r="E73" s="9" t="s">
        <v>139</v>
      </c>
    </row>
    <row r="74" spans="1:5" x14ac:dyDescent="0.2">
      <c r="A74" s="8" t="s">
        <v>586</v>
      </c>
      <c r="B74" s="9">
        <v>-0.76757237971662595</v>
      </c>
      <c r="C74" s="21">
        <v>6.89590238485152E-4</v>
      </c>
      <c r="D74" s="9">
        <v>1.8486454946177999</v>
      </c>
      <c r="E74" s="9" t="s">
        <v>139</v>
      </c>
    </row>
    <row r="75" spans="1:5" x14ac:dyDescent="0.2">
      <c r="A75" s="8" t="s">
        <v>1058</v>
      </c>
      <c r="B75" s="9">
        <v>0.76476053749094297</v>
      </c>
      <c r="C75" s="21">
        <v>1.75430473854327E-4</v>
      </c>
      <c r="D75" s="9">
        <v>1.8572095947106599</v>
      </c>
      <c r="E75" s="9" t="s">
        <v>187</v>
      </c>
    </row>
    <row r="76" spans="1:5" x14ac:dyDescent="0.2">
      <c r="A76" s="8" t="s">
        <v>1021</v>
      </c>
      <c r="B76" s="9">
        <v>-0.75120507452589103</v>
      </c>
      <c r="C76" s="21">
        <v>6.6372745683991197E-3</v>
      </c>
      <c r="D76" s="9">
        <v>1.9025606247401301</v>
      </c>
      <c r="E76" s="9" t="s">
        <v>139</v>
      </c>
    </row>
    <row r="77" spans="1:5" x14ac:dyDescent="0.2">
      <c r="A77" s="8" t="s">
        <v>1059</v>
      </c>
      <c r="B77" s="9">
        <v>0.74756597063158603</v>
      </c>
      <c r="C77" s="21">
        <v>4.9067906641492801E-3</v>
      </c>
      <c r="D77" s="9">
        <v>1.9160230216743399</v>
      </c>
      <c r="E77" s="9" t="s">
        <v>187</v>
      </c>
    </row>
    <row r="78" spans="1:5" x14ac:dyDescent="0.2">
      <c r="A78" s="8" t="s">
        <v>1060</v>
      </c>
      <c r="B78" s="9">
        <v>0.744753548958346</v>
      </c>
      <c r="C78" s="21">
        <v>9.5895757699515705E-6</v>
      </c>
      <c r="D78" s="9">
        <v>1.9268472808198001</v>
      </c>
      <c r="E78" s="9" t="s">
        <v>187</v>
      </c>
    </row>
    <row r="79" spans="1:5" x14ac:dyDescent="0.2">
      <c r="A79" s="8" t="s">
        <v>587</v>
      </c>
      <c r="B79" s="9">
        <v>0.74363443575466703</v>
      </c>
      <c r="C79" s="21">
        <v>2.5999919674599401E-5</v>
      </c>
      <c r="D79" s="9">
        <v>1.9312611703129801</v>
      </c>
      <c r="E79" s="9" t="s">
        <v>187</v>
      </c>
    </row>
    <row r="80" spans="1:5" x14ac:dyDescent="0.2">
      <c r="A80" s="8" t="s">
        <v>1061</v>
      </c>
      <c r="B80" s="9">
        <v>0.73605567460193999</v>
      </c>
      <c r="C80" s="21">
        <v>3.3964132263611E-3</v>
      </c>
      <c r="D80" s="9">
        <v>1.96287326383771</v>
      </c>
      <c r="E80" s="9" t="s">
        <v>187</v>
      </c>
    </row>
    <row r="81" spans="1:5" x14ac:dyDescent="0.2">
      <c r="A81" s="8" t="s">
        <v>1062</v>
      </c>
      <c r="B81" s="9">
        <v>0.733368353261591</v>
      </c>
      <c r="C81" s="21">
        <v>7.0915419415251398E-4</v>
      </c>
      <c r="D81" s="9">
        <v>1.9748578689465</v>
      </c>
      <c r="E81" s="9" t="s">
        <v>187</v>
      </c>
    </row>
    <row r="82" spans="1:5" x14ac:dyDescent="0.2">
      <c r="A82" s="8" t="s">
        <v>631</v>
      </c>
      <c r="B82" s="9">
        <v>-0.73271441968753404</v>
      </c>
      <c r="C82" s="21">
        <v>4.4029739407070797E-5</v>
      </c>
      <c r="D82" s="9">
        <v>1.9778401562329</v>
      </c>
      <c r="E82" s="9" t="s">
        <v>139</v>
      </c>
    </row>
    <row r="83" spans="1:5" x14ac:dyDescent="0.2">
      <c r="A83" s="8" t="s">
        <v>918</v>
      </c>
      <c r="B83" s="9">
        <v>0.73240864626588797</v>
      </c>
      <c r="C83" s="21">
        <v>6.3435032084934399E-3</v>
      </c>
      <c r="D83" s="9">
        <v>1.97924372333082</v>
      </c>
      <c r="E83" s="9" t="s">
        <v>187</v>
      </c>
    </row>
    <row r="84" spans="1:5" x14ac:dyDescent="0.2">
      <c r="A84" s="8" t="s">
        <v>666</v>
      </c>
      <c r="B84" s="9">
        <v>-0.73206662391500799</v>
      </c>
      <c r="C84" s="21">
        <v>8.1535246687467394E-5</v>
      </c>
      <c r="D84" s="9">
        <v>1.98082059451906</v>
      </c>
      <c r="E84" s="9" t="s">
        <v>139</v>
      </c>
    </row>
    <row r="85" spans="1:5" x14ac:dyDescent="0.2">
      <c r="A85" s="8" t="s">
        <v>1063</v>
      </c>
      <c r="B85" s="9">
        <v>-0.72951961449273495</v>
      </c>
      <c r="C85" s="21">
        <v>2.11364453965852E-5</v>
      </c>
      <c r="D85" s="9">
        <v>1.9927980961119101</v>
      </c>
      <c r="E85" s="9" t="s">
        <v>139</v>
      </c>
    </row>
    <row r="86" spans="1:5" x14ac:dyDescent="0.2">
      <c r="A86" s="8" t="s">
        <v>1064</v>
      </c>
      <c r="B86" s="9">
        <v>0.72430229456944195</v>
      </c>
      <c r="C86" s="21">
        <v>4.1038532235880001E-4</v>
      </c>
      <c r="D86" s="9">
        <v>2.0187000684996002</v>
      </c>
      <c r="E86" s="9" t="s">
        <v>187</v>
      </c>
    </row>
    <row r="87" spans="1:5" x14ac:dyDescent="0.2">
      <c r="A87" s="8" t="s">
        <v>1005</v>
      </c>
      <c r="B87" s="9">
        <v>-0.72308745305323396</v>
      </c>
      <c r="C87" s="21">
        <v>6.3226040757463403E-4</v>
      </c>
      <c r="D87" s="9">
        <v>2.02501214596787</v>
      </c>
      <c r="E87" s="9" t="s">
        <v>139</v>
      </c>
    </row>
    <row r="88" spans="1:5" x14ac:dyDescent="0.2">
      <c r="A88" s="8" t="s">
        <v>840</v>
      </c>
      <c r="B88" s="9">
        <v>-0.72267631385053099</v>
      </c>
      <c r="C88" s="21">
        <v>1.29495272182154E-5</v>
      </c>
      <c r="D88" s="9">
        <v>2.0271735663605202</v>
      </c>
      <c r="E88" s="9" t="s">
        <v>139</v>
      </c>
    </row>
    <row r="89" spans="1:5" x14ac:dyDescent="0.2">
      <c r="A89" s="8" t="s">
        <v>1065</v>
      </c>
      <c r="B89" s="9">
        <v>0.71953624792049797</v>
      </c>
      <c r="C89" s="21">
        <v>1.46950623150301E-5</v>
      </c>
      <c r="D89" s="9">
        <v>2.0441169801697501</v>
      </c>
      <c r="E89" s="9" t="s">
        <v>187</v>
      </c>
    </row>
    <row r="90" spans="1:5" x14ac:dyDescent="0.2">
      <c r="A90" s="8" t="s">
        <v>827</v>
      </c>
      <c r="B90" s="9">
        <v>-0.71023904651689396</v>
      </c>
      <c r="C90" s="21">
        <v>4.7637757250552301E-5</v>
      </c>
      <c r="D90" s="9">
        <v>2.0992640095794699</v>
      </c>
      <c r="E90" s="9" t="s">
        <v>139</v>
      </c>
    </row>
    <row r="91" spans="1:5" x14ac:dyDescent="0.2">
      <c r="A91" s="8" t="s">
        <v>1066</v>
      </c>
      <c r="B91" s="9">
        <v>-0.70572346368033201</v>
      </c>
      <c r="C91" s="21">
        <v>7.37032824809197E-5</v>
      </c>
      <c r="D91" s="9">
        <v>2.1291121635231902</v>
      </c>
      <c r="E91" s="9" t="s">
        <v>139</v>
      </c>
    </row>
    <row r="92" spans="1:5" x14ac:dyDescent="0.2">
      <c r="A92" s="8" t="s">
        <v>1022</v>
      </c>
      <c r="B92" s="9">
        <v>-0.70311002363906105</v>
      </c>
      <c r="C92" s="21">
        <v>1.6065994162761001E-4</v>
      </c>
      <c r="D92" s="9">
        <v>2.1474294590660601</v>
      </c>
      <c r="E92" s="9" t="s">
        <v>139</v>
      </c>
    </row>
    <row r="93" spans="1:5" x14ac:dyDescent="0.2">
      <c r="A93" s="8" t="s">
        <v>250</v>
      </c>
      <c r="B93" s="9">
        <v>-0.70215464333970901</v>
      </c>
      <c r="C93" s="21">
        <v>1.14736087885456E-5</v>
      </c>
      <c r="D93" s="9">
        <v>2.1543295238199698</v>
      </c>
      <c r="E93" s="9" t="s">
        <v>139</v>
      </c>
    </row>
    <row r="94" spans="1:5" x14ac:dyDescent="0.2">
      <c r="A94" s="8" t="s">
        <v>848</v>
      </c>
      <c r="B94" s="9">
        <v>-0.70132828619249299</v>
      </c>
      <c r="C94" s="21">
        <v>1.43661115738093E-5</v>
      </c>
      <c r="D94" s="9">
        <v>2.1603891242510702</v>
      </c>
      <c r="E94" s="9" t="s">
        <v>139</v>
      </c>
    </row>
    <row r="95" spans="1:5" x14ac:dyDescent="0.2">
      <c r="A95" s="8" t="s">
        <v>1067</v>
      </c>
      <c r="B95" s="9">
        <v>0.69756017643105195</v>
      </c>
      <c r="C95" s="21">
        <v>2.1600574964159701E-5</v>
      </c>
      <c r="D95" s="9">
        <v>2.1891477953390499</v>
      </c>
      <c r="E95" s="9" t="s">
        <v>187</v>
      </c>
    </row>
    <row r="96" spans="1:5" x14ac:dyDescent="0.2">
      <c r="A96" s="8" t="s">
        <v>248</v>
      </c>
      <c r="B96" s="9">
        <v>-0.69440055007161094</v>
      </c>
      <c r="C96" s="21">
        <v>1.91564099814699E-7</v>
      </c>
      <c r="D96" s="9">
        <v>2.2147889724871899</v>
      </c>
      <c r="E96" s="9" t="s">
        <v>139</v>
      </c>
    </row>
    <row r="97" spans="1:5" x14ac:dyDescent="0.2">
      <c r="A97" s="8" t="s">
        <v>359</v>
      </c>
      <c r="B97" s="9">
        <v>-0.69077388173313803</v>
      </c>
      <c r="C97" s="21">
        <v>6.4533423286565505E-4</v>
      </c>
      <c r="D97" s="9">
        <v>2.2461079168062899</v>
      </c>
      <c r="E97" s="9" t="s">
        <v>139</v>
      </c>
    </row>
    <row r="98" spans="1:5" x14ac:dyDescent="0.2">
      <c r="A98" s="8" t="s">
        <v>727</v>
      </c>
      <c r="B98" s="9">
        <v>-0.68579884826461701</v>
      </c>
      <c r="C98" s="21">
        <v>1.9193707751349402E-6</v>
      </c>
      <c r="D98" s="9">
        <v>2.2927358877967698</v>
      </c>
      <c r="E98" s="9" t="s">
        <v>139</v>
      </c>
    </row>
    <row r="99" spans="1:5" x14ac:dyDescent="0.2">
      <c r="A99" s="8" t="s">
        <v>163</v>
      </c>
      <c r="B99" s="9">
        <v>-0.68296978200716896</v>
      </c>
      <c r="C99" s="21">
        <v>8.4858158160474795E-6</v>
      </c>
      <c r="D99" s="9">
        <v>2.3213623494221798</v>
      </c>
      <c r="E99" s="9" t="s">
        <v>139</v>
      </c>
    </row>
    <row r="100" spans="1:5" x14ac:dyDescent="0.2">
      <c r="A100" s="8" t="s">
        <v>709</v>
      </c>
      <c r="B100" s="9">
        <v>-0.68253260378326497</v>
      </c>
      <c r="C100" s="21">
        <v>3.2988628946851101E-7</v>
      </c>
      <c r="D100" s="9">
        <v>2.3259341093384802</v>
      </c>
      <c r="E100" s="9" t="s">
        <v>139</v>
      </c>
    </row>
    <row r="101" spans="1:5" x14ac:dyDescent="0.2">
      <c r="A101" s="8" t="s">
        <v>1068</v>
      </c>
      <c r="B101" s="9">
        <v>0.67724084479645696</v>
      </c>
      <c r="C101" s="21">
        <v>3.4665267420633802E-5</v>
      </c>
      <c r="D101" s="9">
        <v>2.3847078726575099</v>
      </c>
      <c r="E101" s="9" t="s">
        <v>187</v>
      </c>
    </row>
    <row r="102" spans="1:5" x14ac:dyDescent="0.2">
      <c r="A102" s="8" t="s">
        <v>776</v>
      </c>
      <c r="B102" s="9">
        <v>0.67426977457465098</v>
      </c>
      <c r="C102" s="21">
        <v>4.3114175999175102E-6</v>
      </c>
      <c r="D102" s="9">
        <v>2.4207596177331299</v>
      </c>
      <c r="E102" s="9" t="s">
        <v>187</v>
      </c>
    </row>
    <row r="103" spans="1:5" x14ac:dyDescent="0.2">
      <c r="A103" s="8" t="s">
        <v>283</v>
      </c>
      <c r="B103" s="9">
        <v>-0.67354285503917599</v>
      </c>
      <c r="C103" s="21">
        <v>1.0300943041848101E-5</v>
      </c>
      <c r="D103" s="9">
        <v>2.4299484874661399</v>
      </c>
      <c r="E103" s="9" t="s">
        <v>139</v>
      </c>
    </row>
    <row r="104" spans="1:5" x14ac:dyDescent="0.2">
      <c r="A104" s="8" t="s">
        <v>1069</v>
      </c>
      <c r="B104" s="9">
        <v>0.67059342533727195</v>
      </c>
      <c r="C104" s="21">
        <v>9.7114545064474404E-4</v>
      </c>
      <c r="D104" s="9">
        <v>2.46883240406143</v>
      </c>
      <c r="E104" s="9" t="s">
        <v>187</v>
      </c>
    </row>
    <row r="105" spans="1:5" x14ac:dyDescent="0.2">
      <c r="A105" s="8" t="s">
        <v>200</v>
      </c>
      <c r="B105" s="9">
        <v>-0.67036802603344603</v>
      </c>
      <c r="C105" s="21">
        <v>6.2449620257470201E-7</v>
      </c>
      <c r="D105" s="9">
        <v>2.4719144277231999</v>
      </c>
      <c r="E105" s="9" t="s">
        <v>139</v>
      </c>
    </row>
    <row r="106" spans="1:5" x14ac:dyDescent="0.2">
      <c r="A106" s="8" t="s">
        <v>801</v>
      </c>
      <c r="B106" s="9">
        <v>-0.66965883945416205</v>
      </c>
      <c r="C106" s="21">
        <v>1.44224441080317E-3</v>
      </c>
      <c r="D106" s="9">
        <v>2.48171857672811</v>
      </c>
      <c r="E106" s="9" t="s">
        <v>139</v>
      </c>
    </row>
    <row r="107" spans="1:5" x14ac:dyDescent="0.2">
      <c r="A107" s="8" t="s">
        <v>418</v>
      </c>
      <c r="B107" s="9">
        <v>-0.66907810712776805</v>
      </c>
      <c r="C107" s="21">
        <v>7.0157674281751202E-4</v>
      </c>
      <c r="D107" s="9">
        <v>2.4898700251420198</v>
      </c>
      <c r="E107" s="9" t="s">
        <v>139</v>
      </c>
    </row>
    <row r="108" spans="1:5" x14ac:dyDescent="0.2">
      <c r="A108" s="8" t="s">
        <v>995</v>
      </c>
      <c r="B108" s="9">
        <v>0.66891938573382803</v>
      </c>
      <c r="C108" s="21">
        <v>1.8521833490823699E-2</v>
      </c>
      <c r="D108" s="9">
        <v>2.4921175400018498</v>
      </c>
      <c r="E108" s="9" t="s">
        <v>414</v>
      </c>
    </row>
    <row r="109" spans="1:5" x14ac:dyDescent="0.2">
      <c r="A109" s="8" t="s">
        <v>325</v>
      </c>
      <c r="B109" s="9">
        <v>-0.66175654533895001</v>
      </c>
      <c r="C109" s="21">
        <v>3.3733164193999201E-5</v>
      </c>
      <c r="D109" s="9">
        <v>2.60321430562843</v>
      </c>
      <c r="E109" s="9" t="s">
        <v>139</v>
      </c>
    </row>
    <row r="110" spans="1:5" x14ac:dyDescent="0.2">
      <c r="A110" s="8" t="s">
        <v>907</v>
      </c>
      <c r="B110" s="9">
        <v>0.661254881988246</v>
      </c>
      <c r="C110" s="21">
        <v>1.47859267343551E-3</v>
      </c>
      <c r="D110" s="9">
        <v>2.6117768663103802</v>
      </c>
      <c r="E110" s="9" t="s">
        <v>187</v>
      </c>
    </row>
    <row r="111" spans="1:5" x14ac:dyDescent="0.2">
      <c r="A111" s="8" t="s">
        <v>147</v>
      </c>
      <c r="B111" s="9">
        <v>-0.65887828363401402</v>
      </c>
      <c r="C111" s="21">
        <v>8.52823787782854E-2</v>
      </c>
      <c r="D111" s="9">
        <v>2.6539210300171501</v>
      </c>
      <c r="E111" s="9" t="s">
        <v>414</v>
      </c>
    </row>
    <row r="112" spans="1:5" x14ac:dyDescent="0.2">
      <c r="A112" s="8" t="s">
        <v>576</v>
      </c>
      <c r="B112" s="9">
        <v>0.65677056458024696</v>
      </c>
      <c r="C112" s="21">
        <v>8.5983602126028498E-4</v>
      </c>
      <c r="D112" s="9">
        <v>2.6936312527627799</v>
      </c>
      <c r="E112" s="9" t="s">
        <v>187</v>
      </c>
    </row>
    <row r="113" spans="1:5" x14ac:dyDescent="0.2">
      <c r="A113" s="8" t="s">
        <v>955</v>
      </c>
      <c r="B113" s="9">
        <v>-0.65621597873024995</v>
      </c>
      <c r="C113" s="21">
        <v>2.1844114858264599E-4</v>
      </c>
      <c r="D113" s="9">
        <v>2.7044702598323802</v>
      </c>
      <c r="E113" s="9" t="s">
        <v>139</v>
      </c>
    </row>
    <row r="114" spans="1:5" x14ac:dyDescent="0.2">
      <c r="A114" s="8" t="s">
        <v>876</v>
      </c>
      <c r="B114" s="9">
        <v>-0.64782556478646403</v>
      </c>
      <c r="C114" s="21">
        <v>3.3955230686361001E-4</v>
      </c>
      <c r="D114" s="9">
        <v>2.89178923539991</v>
      </c>
      <c r="E114" s="9" t="s">
        <v>139</v>
      </c>
    </row>
    <row r="115" spans="1:5" x14ac:dyDescent="0.2">
      <c r="A115" s="8" t="s">
        <v>197</v>
      </c>
      <c r="B115" s="9">
        <v>-0.64482122786916396</v>
      </c>
      <c r="C115" s="21">
        <v>7.92971069344166E-5</v>
      </c>
      <c r="D115" s="9">
        <v>2.9716301698497398</v>
      </c>
      <c r="E115" s="9" t="s">
        <v>139</v>
      </c>
    </row>
    <row r="116" spans="1:5" x14ac:dyDescent="0.2">
      <c r="A116" s="8" t="s">
        <v>188</v>
      </c>
      <c r="B116" s="9">
        <v>-0.64288254142624301</v>
      </c>
      <c r="C116" s="21">
        <v>3.47787198387459E-5</v>
      </c>
      <c r="D116" s="9">
        <v>3.0275481193161</v>
      </c>
      <c r="E116" s="9" t="s">
        <v>139</v>
      </c>
    </row>
    <row r="117" spans="1:5" x14ac:dyDescent="0.2">
      <c r="A117" s="8" t="s">
        <v>946</v>
      </c>
      <c r="B117" s="9">
        <v>-0.64158270883809099</v>
      </c>
      <c r="C117" s="21">
        <v>2.30453391844972E-7</v>
      </c>
      <c r="D117" s="9">
        <v>3.0671838712109598</v>
      </c>
      <c r="E117" s="9" t="s">
        <v>139</v>
      </c>
    </row>
    <row r="118" spans="1:5" x14ac:dyDescent="0.2">
      <c r="A118" s="8" t="s">
        <v>558</v>
      </c>
      <c r="B118" s="9">
        <v>-0.63991375026644504</v>
      </c>
      <c r="C118" s="21">
        <v>6.2449620257470201E-7</v>
      </c>
      <c r="D118" s="9">
        <v>3.12082482885668</v>
      </c>
      <c r="E118" s="9" t="s">
        <v>139</v>
      </c>
    </row>
    <row r="119" spans="1:5" x14ac:dyDescent="0.2">
      <c r="A119" s="8" t="s">
        <v>312</v>
      </c>
      <c r="B119" s="9">
        <v>-0.63807675671044894</v>
      </c>
      <c r="C119" s="21">
        <v>3.9819387176250904E-3</v>
      </c>
      <c r="D119" s="9">
        <v>3.1837637012845499</v>
      </c>
      <c r="E119" s="9" t="s">
        <v>414</v>
      </c>
    </row>
    <row r="120" spans="1:5" x14ac:dyDescent="0.2">
      <c r="A120" s="8" t="s">
        <v>1070</v>
      </c>
      <c r="B120" s="9">
        <v>-0.63760049511928796</v>
      </c>
      <c r="C120" s="21">
        <v>1.5858642027668402E-5</v>
      </c>
      <c r="D120" s="9">
        <v>3.20079842611828</v>
      </c>
      <c r="E120" s="9" t="s">
        <v>139</v>
      </c>
    </row>
    <row r="121" spans="1:5" x14ac:dyDescent="0.2">
      <c r="A121" s="8" t="s">
        <v>143</v>
      </c>
      <c r="B121" s="9">
        <v>-0.63625699290590498</v>
      </c>
      <c r="C121" s="21">
        <v>3.3715582148449999E-10</v>
      </c>
      <c r="D121" s="9">
        <v>3.2505570450755901</v>
      </c>
      <c r="E121" s="9" t="s">
        <v>139</v>
      </c>
    </row>
    <row r="122" spans="1:5" x14ac:dyDescent="0.2">
      <c r="A122" s="8" t="s">
        <v>164</v>
      </c>
      <c r="B122" s="9">
        <v>-0.63469398665459598</v>
      </c>
      <c r="C122" s="21">
        <v>5.3790626569608102E-7</v>
      </c>
      <c r="D122" s="9">
        <v>3.3118285495989799</v>
      </c>
      <c r="E122" s="9" t="s">
        <v>139</v>
      </c>
    </row>
    <row r="123" spans="1:5" x14ac:dyDescent="0.2">
      <c r="A123" s="8" t="s">
        <v>160</v>
      </c>
      <c r="B123" s="9">
        <v>-0.63373079173537095</v>
      </c>
      <c r="C123" s="21">
        <v>1.3009846960154999E-6</v>
      </c>
      <c r="D123" s="9">
        <v>3.3515426939837201</v>
      </c>
      <c r="E123" s="9" t="s">
        <v>139</v>
      </c>
    </row>
    <row r="124" spans="1:5" x14ac:dyDescent="0.2">
      <c r="A124" s="8" t="s">
        <v>546</v>
      </c>
      <c r="B124" s="9">
        <v>-0.63262440070886905</v>
      </c>
      <c r="C124" s="21">
        <v>9.4330494116788494E-6</v>
      </c>
      <c r="D124" s="9">
        <v>3.3991419052978999</v>
      </c>
      <c r="E124" s="9" t="s">
        <v>139</v>
      </c>
    </row>
    <row r="125" spans="1:5" x14ac:dyDescent="0.2">
      <c r="A125" s="8" t="s">
        <v>206</v>
      </c>
      <c r="B125" s="9">
        <v>0.62948776109154303</v>
      </c>
      <c r="C125" s="21">
        <v>3.6374369330145601E-3</v>
      </c>
      <c r="D125" s="9">
        <v>3.5469461153709201</v>
      </c>
      <c r="E125" s="9" t="s">
        <v>414</v>
      </c>
    </row>
    <row r="126" spans="1:5" x14ac:dyDescent="0.2">
      <c r="A126" s="8" t="s">
        <v>263</v>
      </c>
      <c r="B126" s="9">
        <v>-0.62842566081100104</v>
      </c>
      <c r="C126" s="21">
        <v>1.64633948372462E-7</v>
      </c>
      <c r="D126" s="9">
        <v>3.60182910445603</v>
      </c>
      <c r="E126" s="9" t="s">
        <v>139</v>
      </c>
    </row>
    <row r="127" spans="1:5" x14ac:dyDescent="0.2">
      <c r="A127" s="8" t="s">
        <v>245</v>
      </c>
      <c r="B127" s="9">
        <v>-0.62337561727402502</v>
      </c>
      <c r="C127" s="21">
        <v>2.0469080450106199E-3</v>
      </c>
      <c r="D127" s="9">
        <v>3.9043074428965499</v>
      </c>
      <c r="E127" s="9" t="s">
        <v>414</v>
      </c>
    </row>
    <row r="128" spans="1:5" x14ac:dyDescent="0.2">
      <c r="A128" s="8" t="s">
        <v>240</v>
      </c>
      <c r="B128" s="9">
        <v>-0.62215412010794102</v>
      </c>
      <c r="C128" s="21">
        <v>8.1938307607883297E-8</v>
      </c>
      <c r="D128" s="9">
        <v>3.9898077807886398</v>
      </c>
      <c r="E128" s="9" t="s">
        <v>139</v>
      </c>
    </row>
    <row r="129" spans="1:5" x14ac:dyDescent="0.2">
      <c r="A129" s="8" t="s">
        <v>910</v>
      </c>
      <c r="B129" s="9">
        <v>0.62193301153851799</v>
      </c>
      <c r="C129" s="21">
        <v>1.07445839307689E-3</v>
      </c>
      <c r="D129" s="9">
        <v>4.0058884839334397</v>
      </c>
      <c r="E129" s="9" t="s">
        <v>414</v>
      </c>
    </row>
    <row r="130" spans="1:5" x14ac:dyDescent="0.2">
      <c r="A130" s="8" t="s">
        <v>471</v>
      </c>
      <c r="B130" s="9">
        <v>-0.62106830682151304</v>
      </c>
      <c r="C130" s="21">
        <v>6.7561399085445599E-7</v>
      </c>
      <c r="D130" s="9">
        <v>4.0706676467954503</v>
      </c>
      <c r="E130" s="9" t="s">
        <v>139</v>
      </c>
    </row>
    <row r="131" spans="1:5" x14ac:dyDescent="0.2">
      <c r="A131" s="8" t="s">
        <v>656</v>
      </c>
      <c r="B131" s="9">
        <v>-0.62069638699816998</v>
      </c>
      <c r="C131" s="21">
        <v>2.4633858718361099E-9</v>
      </c>
      <c r="D131" s="9">
        <v>4.0994941544399701</v>
      </c>
      <c r="E131" s="9" t="s">
        <v>139</v>
      </c>
    </row>
    <row r="132" spans="1:5" x14ac:dyDescent="0.2">
      <c r="A132" s="8" t="s">
        <v>299</v>
      </c>
      <c r="B132" s="9">
        <v>-0.61995976721625601</v>
      </c>
      <c r="C132" s="21">
        <v>3.4402176094816802E-5</v>
      </c>
      <c r="D132" s="9">
        <v>4.1583960134928404</v>
      </c>
      <c r="E132" s="9" t="s">
        <v>139</v>
      </c>
    </row>
    <row r="133" spans="1:5" x14ac:dyDescent="0.2">
      <c r="A133" s="8" t="s">
        <v>806</v>
      </c>
      <c r="B133" s="9">
        <v>-0.61913426658929605</v>
      </c>
      <c r="C133" s="21">
        <v>5.7163607268775601E-3</v>
      </c>
      <c r="D133" s="9">
        <v>4.22742251473582</v>
      </c>
      <c r="E133" s="9" t="s">
        <v>414</v>
      </c>
    </row>
    <row r="134" spans="1:5" x14ac:dyDescent="0.2">
      <c r="A134" s="8" t="s">
        <v>854</v>
      </c>
      <c r="B134" s="9">
        <v>-0.61776728627581301</v>
      </c>
      <c r="C134" s="21">
        <v>6.8544638753134595E-7</v>
      </c>
      <c r="D134" s="9">
        <v>4.3493657280646403</v>
      </c>
      <c r="E134" s="9" t="s">
        <v>139</v>
      </c>
    </row>
    <row r="135" spans="1:5" x14ac:dyDescent="0.2">
      <c r="A135" s="8" t="s">
        <v>144</v>
      </c>
      <c r="B135" s="9">
        <v>-0.61609748318305302</v>
      </c>
      <c r="C135" s="21">
        <v>4.2802422599950699E-6</v>
      </c>
      <c r="D135" s="9">
        <v>4.51285130060222</v>
      </c>
      <c r="E135" s="9" t="s">
        <v>139</v>
      </c>
    </row>
    <row r="136" spans="1:5" x14ac:dyDescent="0.2">
      <c r="A136" s="8" t="s">
        <v>922</v>
      </c>
      <c r="B136" s="9">
        <v>-0.615679091176215</v>
      </c>
      <c r="C136" s="21">
        <v>3.67220575028245E-2</v>
      </c>
      <c r="D136" s="9">
        <v>4.5565996574827397</v>
      </c>
      <c r="E136" s="9" t="s">
        <v>414</v>
      </c>
    </row>
    <row r="137" spans="1:5" x14ac:dyDescent="0.2">
      <c r="A137" s="8" t="s">
        <v>276</v>
      </c>
      <c r="B137" s="9">
        <v>-0.61491604367761599</v>
      </c>
      <c r="C137" s="21">
        <v>2.2610698873144999E-6</v>
      </c>
      <c r="D137" s="9">
        <v>4.6395332286657496</v>
      </c>
      <c r="E137" s="9" t="s">
        <v>139</v>
      </c>
    </row>
    <row r="138" spans="1:5" x14ac:dyDescent="0.2">
      <c r="A138" s="8" t="s">
        <v>454</v>
      </c>
      <c r="B138" s="9">
        <v>-0.61303847389533495</v>
      </c>
      <c r="C138" s="21">
        <v>2.3337939849564199E-7</v>
      </c>
      <c r="D138" s="9">
        <v>4.8627943334348496</v>
      </c>
      <c r="E138" s="9" t="s">
        <v>139</v>
      </c>
    </row>
    <row r="139" spans="1:5" x14ac:dyDescent="0.2">
      <c r="A139" s="8" t="s">
        <v>212</v>
      </c>
      <c r="B139" s="9">
        <v>-0.61266079702701104</v>
      </c>
      <c r="C139" s="21">
        <v>1.8504489400219499E-7</v>
      </c>
      <c r="D139" s="9">
        <v>4.9113603530175398</v>
      </c>
      <c r="E139" s="9" t="s">
        <v>139</v>
      </c>
    </row>
    <row r="140" spans="1:5" x14ac:dyDescent="0.2">
      <c r="A140" s="8" t="s">
        <v>1001</v>
      </c>
      <c r="B140" s="9">
        <v>-0.611740701720072</v>
      </c>
      <c r="C140" s="21">
        <v>4.3660134939441201E-4</v>
      </c>
      <c r="D140" s="9">
        <v>5.03541080802884</v>
      </c>
      <c r="E140" s="9" t="s">
        <v>414</v>
      </c>
    </row>
    <row r="141" spans="1:5" x14ac:dyDescent="0.2">
      <c r="A141" s="8" t="s">
        <v>738</v>
      </c>
      <c r="B141" s="9">
        <v>-0.60931432442272904</v>
      </c>
      <c r="C141" s="21">
        <v>3.5628291079956801E-3</v>
      </c>
      <c r="D141" s="9">
        <v>5.4074986209908804</v>
      </c>
      <c r="E141" s="9" t="s">
        <v>414</v>
      </c>
    </row>
    <row r="142" spans="1:5" x14ac:dyDescent="0.2">
      <c r="A142" s="8" t="s">
        <v>1071</v>
      </c>
      <c r="B142" s="9">
        <v>-0.60837638636077696</v>
      </c>
      <c r="C142" s="21">
        <v>5.71733115311373E-3</v>
      </c>
      <c r="D142" s="9">
        <v>5.5719998611177903</v>
      </c>
      <c r="E142" s="9" t="s">
        <v>414</v>
      </c>
    </row>
    <row r="143" spans="1:5" x14ac:dyDescent="0.2">
      <c r="A143" s="8" t="s">
        <v>1072</v>
      </c>
      <c r="B143" s="9">
        <v>0.60606394692855903</v>
      </c>
      <c r="C143" s="21">
        <v>2.1066939457588901E-2</v>
      </c>
      <c r="D143" s="9">
        <v>6.0400416736843399</v>
      </c>
      <c r="E143" s="9" t="s">
        <v>414</v>
      </c>
    </row>
    <row r="144" spans="1:5" x14ac:dyDescent="0.2">
      <c r="A144" s="8" t="s">
        <v>671</v>
      </c>
      <c r="B144" s="9">
        <v>-0.60389358261400705</v>
      </c>
      <c r="C144" s="21">
        <v>2.4728563206025001E-8</v>
      </c>
      <c r="D144" s="9">
        <v>6.5833482786864801</v>
      </c>
      <c r="E144" s="9" t="s">
        <v>139</v>
      </c>
    </row>
    <row r="145" spans="1:5" x14ac:dyDescent="0.2">
      <c r="A145" s="8" t="s">
        <v>905</v>
      </c>
      <c r="B145" s="9">
        <v>-0.60157961758839296</v>
      </c>
      <c r="C145" s="21">
        <v>3.86430809820605E-6</v>
      </c>
      <c r="D145" s="9">
        <v>7.3189211135368799</v>
      </c>
      <c r="E145" s="9" t="s">
        <v>414</v>
      </c>
    </row>
    <row r="146" spans="1:5" x14ac:dyDescent="0.2">
      <c r="A146" s="8" t="s">
        <v>788</v>
      </c>
      <c r="B146" s="9">
        <v>-0.60047685496146797</v>
      </c>
      <c r="C146" s="21">
        <v>1.6477099801402699E-5</v>
      </c>
      <c r="D146" s="9">
        <v>7.7466737170225199</v>
      </c>
      <c r="E146" s="9" t="s">
        <v>414</v>
      </c>
    </row>
    <row r="147" spans="1:5" x14ac:dyDescent="0.2">
      <c r="A147" s="8" t="s">
        <v>274</v>
      </c>
      <c r="B147" s="9">
        <v>-0.59993508113670202</v>
      </c>
      <c r="C147" s="21">
        <v>2.4633858718361099E-9</v>
      </c>
      <c r="D147" s="9">
        <v>7.97990546165728</v>
      </c>
      <c r="E147" s="9" t="s">
        <v>139</v>
      </c>
    </row>
    <row r="148" spans="1:5" x14ac:dyDescent="0.2">
      <c r="A148" s="8" t="s">
        <v>284</v>
      </c>
      <c r="B148" s="9">
        <v>-0.59883333380150205</v>
      </c>
      <c r="C148" s="21">
        <v>3.8818207188602999E-7</v>
      </c>
      <c r="D148" s="9">
        <v>8.5104023109935003</v>
      </c>
      <c r="E148" s="9" t="s">
        <v>414</v>
      </c>
    </row>
    <row r="149" spans="1:5" x14ac:dyDescent="0.2">
      <c r="A149" s="8" t="s">
        <v>779</v>
      </c>
      <c r="B149" s="9">
        <v>0.59731867699344798</v>
      </c>
      <c r="C149" s="21">
        <v>7.3714874660334107E-2</v>
      </c>
      <c r="D149" s="9">
        <v>9.3941485945175796</v>
      </c>
      <c r="E149" s="9" t="s">
        <v>414</v>
      </c>
    </row>
    <row r="150" spans="1:5" x14ac:dyDescent="0.2">
      <c r="A150" s="8" t="s">
        <v>172</v>
      </c>
      <c r="B150" s="9">
        <v>-0.59486936546941405</v>
      </c>
      <c r="C150" s="21">
        <v>6.7561399085445599E-7</v>
      </c>
      <c r="D150" s="9">
        <v>11.3950408195814</v>
      </c>
      <c r="E150" s="9" t="s">
        <v>414</v>
      </c>
    </row>
    <row r="151" spans="1:5" x14ac:dyDescent="0.2">
      <c r="A151" s="8" t="s">
        <v>446</v>
      </c>
      <c r="B151" s="9">
        <v>-0.59440152126685497</v>
      </c>
      <c r="C151" s="21">
        <v>8.5457046262168004E-6</v>
      </c>
      <c r="D151" s="9">
        <v>11.895349556242101</v>
      </c>
      <c r="E151" s="9" t="s">
        <v>414</v>
      </c>
    </row>
    <row r="152" spans="1:5" x14ac:dyDescent="0.2">
      <c r="A152" s="8" t="s">
        <v>807</v>
      </c>
      <c r="B152" s="9">
        <v>0.593821200002556</v>
      </c>
      <c r="C152" s="21">
        <v>1.1523544414515101E-3</v>
      </c>
      <c r="D152" s="9">
        <v>12.589368929344699</v>
      </c>
      <c r="E152" s="9" t="s">
        <v>414</v>
      </c>
    </row>
    <row r="153" spans="1:5" x14ac:dyDescent="0.2">
      <c r="A153" s="8" t="s">
        <v>497</v>
      </c>
      <c r="B153" s="9">
        <v>0.59292809811579394</v>
      </c>
      <c r="C153" s="21">
        <v>6.0500577838013096E-3</v>
      </c>
      <c r="D153" s="9">
        <v>13.8550162249098</v>
      </c>
      <c r="E153" s="9" t="s">
        <v>414</v>
      </c>
    </row>
    <row r="154" spans="1:5" x14ac:dyDescent="0.2">
      <c r="A154" s="8" t="s">
        <v>583</v>
      </c>
      <c r="B154" s="9">
        <v>-0.58854398140161102</v>
      </c>
      <c r="C154" s="21">
        <v>9.3433173903963005E-5</v>
      </c>
      <c r="D154" s="9">
        <v>29.222442652087398</v>
      </c>
      <c r="E154" s="9" t="s">
        <v>414</v>
      </c>
    </row>
    <row r="155" spans="1:5" x14ac:dyDescent="0.2">
      <c r="A155" s="8" t="s">
        <v>1073</v>
      </c>
      <c r="B155" s="9">
        <v>-0.588310698962075</v>
      </c>
      <c r="C155" s="21">
        <v>4.6478022565024001E-2</v>
      </c>
      <c r="D155" s="9">
        <v>31.167839785442599</v>
      </c>
      <c r="E155" s="9" t="s">
        <v>414</v>
      </c>
    </row>
    <row r="156" spans="1:5" x14ac:dyDescent="0.2">
      <c r="A156" s="8" t="s">
        <v>1074</v>
      </c>
      <c r="B156" s="9">
        <v>0.58800239520908804</v>
      </c>
      <c r="C156" s="21">
        <v>0.434706784399985</v>
      </c>
      <c r="D156" s="9">
        <v>34.196908585198102</v>
      </c>
      <c r="E156" s="9" t="s">
        <v>414</v>
      </c>
    </row>
    <row r="157" spans="1:5" x14ac:dyDescent="0.2">
      <c r="A157" s="8" t="s">
        <v>642</v>
      </c>
      <c r="B157" s="9">
        <v>-0.58788014385588705</v>
      </c>
      <c r="C157" s="21">
        <v>5.8126080444815501E-4</v>
      </c>
      <c r="D157" s="9">
        <v>35.575269641223997</v>
      </c>
      <c r="E157" s="9" t="s">
        <v>414</v>
      </c>
    </row>
    <row r="158" spans="1:5" x14ac:dyDescent="0.2">
      <c r="A158" s="8" t="s">
        <v>983</v>
      </c>
      <c r="B158" s="9">
        <v>-0.58715378690876496</v>
      </c>
      <c r="C158" s="21">
        <v>7.1160693102899396E-4</v>
      </c>
      <c r="D158" s="9">
        <v>46.936328828603997</v>
      </c>
      <c r="E158" s="9" t="s">
        <v>414</v>
      </c>
    </row>
    <row r="159" spans="1:5" x14ac:dyDescent="0.2">
      <c r="A159" s="8" t="s">
        <v>367</v>
      </c>
      <c r="B159" s="9">
        <v>-0.58191868753264597</v>
      </c>
      <c r="C159" s="21">
        <v>3.0256182688889502E-8</v>
      </c>
      <c r="D159" s="9">
        <v>-31.552497407887198</v>
      </c>
      <c r="E159" s="9" t="s">
        <v>414</v>
      </c>
    </row>
    <row r="160" spans="1:5" x14ac:dyDescent="0.2">
      <c r="A160" s="8" t="s">
        <v>354</v>
      </c>
      <c r="B160" s="9">
        <v>-0.58183401132156298</v>
      </c>
      <c r="C160" s="21">
        <v>2.13640085992357E-7</v>
      </c>
      <c r="D160" s="9">
        <v>-30.663278406016602</v>
      </c>
      <c r="E160" s="9" t="s">
        <v>414</v>
      </c>
    </row>
    <row r="161" spans="1:5" x14ac:dyDescent="0.2">
      <c r="A161" s="8" t="s">
        <v>1075</v>
      </c>
      <c r="B161" s="9">
        <v>-0.58045457328783501</v>
      </c>
      <c r="C161" s="21">
        <v>0.138047902758168</v>
      </c>
      <c r="D161" s="9">
        <v>-20.882113251236301</v>
      </c>
      <c r="E161" s="9" t="s">
        <v>414</v>
      </c>
    </row>
    <row r="162" spans="1:5" x14ac:dyDescent="0.2">
      <c r="A162" s="8" t="s">
        <v>984</v>
      </c>
      <c r="B162" s="9">
        <v>-0.580280773729967</v>
      </c>
      <c r="C162" s="21">
        <v>4.9039919927461003E-4</v>
      </c>
      <c r="D162" s="9">
        <v>-20.058609340033801</v>
      </c>
      <c r="E162" s="9" t="s">
        <v>414</v>
      </c>
    </row>
    <row r="163" spans="1:5" x14ac:dyDescent="0.2">
      <c r="A163" s="8" t="s">
        <v>145</v>
      </c>
      <c r="B163" s="9">
        <v>-0.57662393834137304</v>
      </c>
      <c r="C163" s="21">
        <v>8.1938307607883297E-8</v>
      </c>
      <c r="D163" s="9">
        <v>-10.691444899342599</v>
      </c>
      <c r="E163" s="9" t="s">
        <v>414</v>
      </c>
    </row>
    <row r="164" spans="1:5" x14ac:dyDescent="0.2">
      <c r="A164" s="8" t="s">
        <v>940</v>
      </c>
      <c r="B164" s="9">
        <v>-0.57340679883228995</v>
      </c>
      <c r="C164" s="21">
        <v>2.5420741466590801E-2</v>
      </c>
      <c r="D164" s="9">
        <v>-7.3527065719386204</v>
      </c>
      <c r="E164" s="9" t="s">
        <v>414</v>
      </c>
    </row>
    <row r="165" spans="1:5" x14ac:dyDescent="0.2">
      <c r="A165" s="8" t="s">
        <v>664</v>
      </c>
      <c r="B165" s="9">
        <v>-0.57297380512609597</v>
      </c>
      <c r="C165" s="21">
        <v>8.1938307607883297E-8</v>
      </c>
      <c r="D165" s="9">
        <v>-7.0401610210806203</v>
      </c>
      <c r="E165" s="9" t="s">
        <v>414</v>
      </c>
    </row>
    <row r="166" spans="1:5" x14ac:dyDescent="0.2">
      <c r="A166" s="8" t="s">
        <v>1018</v>
      </c>
      <c r="B166" s="9">
        <v>-0.57243205695253396</v>
      </c>
      <c r="C166" s="21">
        <v>3.6022903106375302E-4</v>
      </c>
      <c r="D166" s="9">
        <v>-6.6795333304658904</v>
      </c>
      <c r="E166" s="9" t="s">
        <v>414</v>
      </c>
    </row>
    <row r="167" spans="1:5" x14ac:dyDescent="0.2">
      <c r="A167" s="8" t="s">
        <v>384</v>
      </c>
      <c r="B167" s="9">
        <v>-0.57128693327562197</v>
      </c>
      <c r="C167" s="21">
        <v>5.7010234432650195E-4</v>
      </c>
      <c r="D167" s="9">
        <v>-6.0112808388421497</v>
      </c>
      <c r="E167" s="9" t="s">
        <v>414</v>
      </c>
    </row>
    <row r="168" spans="1:5" x14ac:dyDescent="0.2">
      <c r="A168" s="8" t="s">
        <v>282</v>
      </c>
      <c r="B168" s="9">
        <v>-0.57050243188694105</v>
      </c>
      <c r="C168" s="21">
        <v>1.08674335793867E-5</v>
      </c>
      <c r="D168" s="9">
        <v>-5.6145664061583096</v>
      </c>
      <c r="E168" s="9" t="s">
        <v>414</v>
      </c>
    </row>
    <row r="169" spans="1:5" x14ac:dyDescent="0.2">
      <c r="A169" s="8" t="s">
        <v>280</v>
      </c>
      <c r="B169" s="9">
        <v>-0.56971095216580503</v>
      </c>
      <c r="C169" s="21">
        <v>4.8729735538593703E-7</v>
      </c>
      <c r="D169" s="9">
        <v>-5.2556812548085201</v>
      </c>
      <c r="E169" s="9" t="s">
        <v>414</v>
      </c>
    </row>
    <row r="170" spans="1:5" x14ac:dyDescent="0.2">
      <c r="A170" s="8" t="s">
        <v>159</v>
      </c>
      <c r="B170" s="9">
        <v>-0.56711942142138205</v>
      </c>
      <c r="C170" s="21">
        <v>3.8618241953158499E-5</v>
      </c>
      <c r="D170" s="9">
        <v>-4.3033838120616803</v>
      </c>
      <c r="E170" s="9" t="s">
        <v>414</v>
      </c>
    </row>
    <row r="171" spans="1:5" x14ac:dyDescent="0.2">
      <c r="A171" s="8" t="s">
        <v>518</v>
      </c>
      <c r="B171" s="9">
        <v>-0.56483850563147497</v>
      </c>
      <c r="C171" s="21">
        <v>2.8444255190897001E-6</v>
      </c>
      <c r="D171" s="9">
        <v>-3.6681622325370702</v>
      </c>
      <c r="E171" s="9" t="s">
        <v>414</v>
      </c>
    </row>
    <row r="172" spans="1:5" x14ac:dyDescent="0.2">
      <c r="A172" s="8" t="s">
        <v>1076</v>
      </c>
      <c r="B172" s="9">
        <v>-0.56309076841877304</v>
      </c>
      <c r="C172" s="21">
        <v>7.6614008255382403E-4</v>
      </c>
      <c r="D172" s="9">
        <v>-3.2710815599033198</v>
      </c>
      <c r="E172" s="9" t="s">
        <v>414</v>
      </c>
    </row>
    <row r="173" spans="1:5" x14ac:dyDescent="0.2">
      <c r="A173" s="8" t="s">
        <v>795</v>
      </c>
      <c r="B173" s="9">
        <v>-0.56281946641429503</v>
      </c>
      <c r="C173" s="21">
        <v>1.42015510400617E-2</v>
      </c>
      <c r="D173" s="9">
        <v>-3.2150629035378402</v>
      </c>
      <c r="E173" s="9" t="s">
        <v>414</v>
      </c>
    </row>
    <row r="174" spans="1:5" x14ac:dyDescent="0.2">
      <c r="A174" s="8" t="s">
        <v>504</v>
      </c>
      <c r="B174" s="9">
        <v>-0.56249811749525003</v>
      </c>
      <c r="C174" s="21">
        <v>1.6170141902810899E-4</v>
      </c>
      <c r="D174" s="9">
        <v>-3.1504610154348902</v>
      </c>
      <c r="E174" s="9" t="s">
        <v>414</v>
      </c>
    </row>
    <row r="175" spans="1:5" x14ac:dyDescent="0.2">
      <c r="A175" s="8" t="s">
        <v>1077</v>
      </c>
      <c r="B175" s="9">
        <v>-0.55730930647337495</v>
      </c>
      <c r="C175" s="21">
        <v>7.8194839499282906E-5</v>
      </c>
      <c r="D175" s="9">
        <v>-2.31518877110731</v>
      </c>
      <c r="E175" s="9" t="s">
        <v>414</v>
      </c>
    </row>
    <row r="176" spans="1:5" x14ac:dyDescent="0.2">
      <c r="A176" s="8" t="s">
        <v>297</v>
      </c>
      <c r="B176" s="9">
        <v>-0.55717435440201801</v>
      </c>
      <c r="C176" s="21">
        <v>3.6897748632417E-5</v>
      </c>
      <c r="D176" s="9">
        <v>-2.2976267427715502</v>
      </c>
      <c r="E176" s="9" t="s">
        <v>414</v>
      </c>
    </row>
    <row r="177" spans="1:5" x14ac:dyDescent="0.2">
      <c r="A177" s="8" t="s">
        <v>281</v>
      </c>
      <c r="B177" s="9">
        <v>-0.55553274179936296</v>
      </c>
      <c r="C177" s="21">
        <v>1.19976891239865E-7</v>
      </c>
      <c r="D177" s="9">
        <v>-2.0968911448298901</v>
      </c>
      <c r="E177" s="9" t="s">
        <v>414</v>
      </c>
    </row>
    <row r="178" spans="1:5" x14ac:dyDescent="0.2">
      <c r="A178" s="8" t="s">
        <v>142</v>
      </c>
      <c r="B178" s="9">
        <v>-0.55485016514489205</v>
      </c>
      <c r="C178" s="21">
        <v>1.6285359673526899E-7</v>
      </c>
      <c r="D178" s="9">
        <v>-2.0198681706949402</v>
      </c>
      <c r="E178" s="9" t="s">
        <v>414</v>
      </c>
    </row>
    <row r="179" spans="1:5" x14ac:dyDescent="0.2">
      <c r="A179" s="8" t="s">
        <v>322</v>
      </c>
      <c r="B179" s="9">
        <v>-0.55479457924032305</v>
      </c>
      <c r="C179" s="21">
        <v>1.04824647505925E-5</v>
      </c>
      <c r="D179" s="9">
        <v>-2.0137492496856</v>
      </c>
      <c r="E179" s="9" t="s">
        <v>414</v>
      </c>
    </row>
    <row r="180" spans="1:5" x14ac:dyDescent="0.2">
      <c r="A180" s="8" t="s">
        <v>198</v>
      </c>
      <c r="B180" s="9">
        <v>-0.55406101131409702</v>
      </c>
      <c r="C180" s="21">
        <v>1.59901999976067E-5</v>
      </c>
      <c r="D180" s="9">
        <v>-1.9350599766580301</v>
      </c>
      <c r="E180" s="9" t="s">
        <v>414</v>
      </c>
    </row>
    <row r="181" spans="1:5" x14ac:dyDescent="0.2">
      <c r="A181" s="8" t="s">
        <v>460</v>
      </c>
      <c r="B181" s="9">
        <v>-0.55330420338153796</v>
      </c>
      <c r="C181" s="21">
        <v>1.9396254239862099E-5</v>
      </c>
      <c r="D181" s="9">
        <v>-1.85769957615214</v>
      </c>
      <c r="E181" s="9" t="s">
        <v>414</v>
      </c>
    </row>
    <row r="182" spans="1:5" x14ac:dyDescent="0.2">
      <c r="A182" s="8" t="s">
        <v>1078</v>
      </c>
      <c r="B182" s="9">
        <v>-0.55308851149384497</v>
      </c>
      <c r="C182" s="21">
        <v>9.5031034401906692E-3</v>
      </c>
      <c r="D182" s="9">
        <v>-1.83632439342253</v>
      </c>
      <c r="E182" s="9" t="s">
        <v>414</v>
      </c>
    </row>
    <row r="183" spans="1:5" x14ac:dyDescent="0.2">
      <c r="A183" s="8" t="s">
        <v>865</v>
      </c>
      <c r="B183" s="9">
        <v>-0.55235746532873298</v>
      </c>
      <c r="C183" s="21">
        <v>1.26114704401281E-5</v>
      </c>
      <c r="D183" s="9">
        <v>-1.7659809367405599</v>
      </c>
      <c r="E183" s="9" t="s">
        <v>414</v>
      </c>
    </row>
    <row r="184" spans="1:5" x14ac:dyDescent="0.2">
      <c r="A184" s="8" t="s">
        <v>841</v>
      </c>
      <c r="B184" s="9">
        <v>-0.55205663439816399</v>
      </c>
      <c r="C184" s="21">
        <v>1.0326310217316399E-2</v>
      </c>
      <c r="D184" s="9">
        <v>-1.73794181010575</v>
      </c>
      <c r="E184" s="9" t="s">
        <v>414</v>
      </c>
    </row>
    <row r="185" spans="1:5" x14ac:dyDescent="0.2">
      <c r="A185" s="8" t="s">
        <v>291</v>
      </c>
      <c r="B185" s="9">
        <v>-0.55064977478395005</v>
      </c>
      <c r="C185" s="21">
        <v>8.2041647726543298E-7</v>
      </c>
      <c r="D185" s="9">
        <v>-1.61334061374214</v>
      </c>
      <c r="E185" s="9" t="s">
        <v>414</v>
      </c>
    </row>
    <row r="186" spans="1:5" x14ac:dyDescent="0.2">
      <c r="A186" s="8" t="s">
        <v>908</v>
      </c>
      <c r="B186" s="9">
        <v>-0.549965434392377</v>
      </c>
      <c r="C186" s="21">
        <v>1.03993485142709E-6</v>
      </c>
      <c r="D186" s="9">
        <v>-1.55635236491882</v>
      </c>
      <c r="E186" s="9" t="s">
        <v>414</v>
      </c>
    </row>
    <row r="187" spans="1:5" x14ac:dyDescent="0.2">
      <c r="A187" s="8" t="s">
        <v>792</v>
      </c>
      <c r="B187" s="9">
        <v>-0.54950746057383104</v>
      </c>
      <c r="C187" s="21">
        <v>1.4579289283850299E-3</v>
      </c>
      <c r="D187" s="9">
        <v>-1.51944347113999</v>
      </c>
      <c r="E187" s="9" t="s">
        <v>414</v>
      </c>
    </row>
    <row r="188" spans="1:5" x14ac:dyDescent="0.2">
      <c r="A188" s="8" t="s">
        <v>398</v>
      </c>
      <c r="B188" s="9">
        <v>-0.54917076613379401</v>
      </c>
      <c r="C188" s="21">
        <v>3.1664232009174498E-8</v>
      </c>
      <c r="D188" s="9">
        <v>-1.4929111517234099</v>
      </c>
      <c r="E188" s="9" t="s">
        <v>414</v>
      </c>
    </row>
    <row r="189" spans="1:5" x14ac:dyDescent="0.2">
      <c r="A189" s="8" t="s">
        <v>556</v>
      </c>
      <c r="B189" s="9">
        <v>-0.54715524027099105</v>
      </c>
      <c r="C189" s="21">
        <v>8.94750529929162E-6</v>
      </c>
      <c r="D189" s="9">
        <v>-1.3439646114383701</v>
      </c>
      <c r="E189" s="9" t="s">
        <v>414</v>
      </c>
    </row>
    <row r="190" spans="1:5" x14ac:dyDescent="0.2">
      <c r="A190" s="8" t="s">
        <v>1079</v>
      </c>
      <c r="B190" s="9">
        <v>-0.54347371550807499</v>
      </c>
      <c r="C190" s="21">
        <v>8.7827569474507698E-3</v>
      </c>
      <c r="D190" s="9">
        <v>-1.1092599052432801</v>
      </c>
      <c r="E190" s="9" t="s">
        <v>414</v>
      </c>
    </row>
    <row r="191" spans="1:5" x14ac:dyDescent="0.2">
      <c r="A191" s="8" t="s">
        <v>925</v>
      </c>
      <c r="B191" s="9">
        <v>-0.54328640572120301</v>
      </c>
      <c r="C191" s="21">
        <v>7.6231639877584695E-4</v>
      </c>
      <c r="D191" s="9">
        <v>-1.0984270551972699</v>
      </c>
      <c r="E191" s="9" t="s">
        <v>414</v>
      </c>
    </row>
    <row r="192" spans="1:5" x14ac:dyDescent="0.2">
      <c r="A192" s="8" t="s">
        <v>393</v>
      </c>
      <c r="B192" s="9">
        <v>-0.54275278529923099</v>
      </c>
      <c r="C192" s="21">
        <v>1.36687308431065E-4</v>
      </c>
      <c r="D192" s="9">
        <v>-1.0680928235829199</v>
      </c>
      <c r="E192" s="9" t="s">
        <v>414</v>
      </c>
    </row>
    <row r="193" spans="1:5" x14ac:dyDescent="0.2">
      <c r="A193" s="8" t="s">
        <v>152</v>
      </c>
      <c r="B193" s="9">
        <v>-0.54110736875473198</v>
      </c>
      <c r="C193" s="21">
        <v>8.1938307607883297E-8</v>
      </c>
      <c r="D193" s="9">
        <v>-0.97920484838030197</v>
      </c>
      <c r="E193" s="9" t="s">
        <v>414</v>
      </c>
    </row>
    <row r="194" spans="1:5" x14ac:dyDescent="0.2">
      <c r="A194" s="8" t="s">
        <v>945</v>
      </c>
      <c r="B194" s="9">
        <v>0.539559172036711</v>
      </c>
      <c r="C194" s="21">
        <v>5.7837175808305601E-4</v>
      </c>
      <c r="D194" s="9">
        <v>-0.901451692297775</v>
      </c>
      <c r="E194" s="9" t="s">
        <v>414</v>
      </c>
    </row>
    <row r="195" spans="1:5" x14ac:dyDescent="0.2">
      <c r="A195" s="8" t="s">
        <v>553</v>
      </c>
      <c r="B195" s="9">
        <v>-0.53939679169475996</v>
      </c>
      <c r="C195" s="21">
        <v>7.3729003977732498E-7</v>
      </c>
      <c r="D195" s="9">
        <v>-0.89360281345284798</v>
      </c>
      <c r="E195" s="9" t="s">
        <v>414</v>
      </c>
    </row>
    <row r="196" spans="1:5" x14ac:dyDescent="0.2">
      <c r="A196" s="8" t="s">
        <v>366</v>
      </c>
      <c r="B196" s="9">
        <v>-0.53866333969090696</v>
      </c>
      <c r="C196" s="21">
        <v>1.97816527611705E-4</v>
      </c>
      <c r="D196" s="9">
        <v>-0.85883635557864701</v>
      </c>
      <c r="E196" s="9" t="s">
        <v>414</v>
      </c>
    </row>
    <row r="197" spans="1:5" x14ac:dyDescent="0.2">
      <c r="A197" s="8" t="s">
        <v>968</v>
      </c>
      <c r="B197" s="9">
        <v>-0.53808370400971395</v>
      </c>
      <c r="C197" s="21">
        <v>5.4485325126484704E-3</v>
      </c>
      <c r="D197" s="9">
        <v>-0.83213055910749301</v>
      </c>
      <c r="E197" s="9" t="s">
        <v>414</v>
      </c>
    </row>
    <row r="198" spans="1:5" x14ac:dyDescent="0.2">
      <c r="A198" s="8" t="s">
        <v>785</v>
      </c>
      <c r="B198" s="9">
        <v>-0.53679834053563602</v>
      </c>
      <c r="C198" s="21">
        <v>1.6628756788568501E-8</v>
      </c>
      <c r="D198" s="9">
        <v>-0.77520261411924696</v>
      </c>
      <c r="E198" s="9" t="s">
        <v>414</v>
      </c>
    </row>
    <row r="199" spans="1:5" x14ac:dyDescent="0.2">
      <c r="A199" s="8" t="s">
        <v>146</v>
      </c>
      <c r="B199" s="9">
        <v>-0.53507085536364696</v>
      </c>
      <c r="C199" s="21">
        <v>1.6429523960541799E-6</v>
      </c>
      <c r="D199" s="9">
        <v>-0.70331360301728596</v>
      </c>
      <c r="E199" s="9" t="s">
        <v>414</v>
      </c>
    </row>
    <row r="200" spans="1:5" x14ac:dyDescent="0.2">
      <c r="A200" s="8" t="s">
        <v>219</v>
      </c>
      <c r="B200" s="9">
        <v>-0.53488781489919202</v>
      </c>
      <c r="C200" s="21">
        <v>2.4171486876423901E-7</v>
      </c>
      <c r="D200" s="9">
        <v>-0.69598702717945105</v>
      </c>
      <c r="E200" s="9" t="s">
        <v>414</v>
      </c>
    </row>
    <row r="201" spans="1:5" x14ac:dyDescent="0.2">
      <c r="A201" s="8" t="s">
        <v>184</v>
      </c>
      <c r="B201" s="9">
        <v>-0.532681396578501</v>
      </c>
      <c r="C201" s="21">
        <v>2.3181581632833999E-6</v>
      </c>
      <c r="D201" s="9">
        <v>-0.61170696044807704</v>
      </c>
      <c r="E201" s="9" t="s">
        <v>414</v>
      </c>
    </row>
    <row r="202" spans="1:5" x14ac:dyDescent="0.2">
      <c r="A202" s="8" t="s">
        <v>545</v>
      </c>
      <c r="B202" s="9">
        <v>-0.53183776844517205</v>
      </c>
      <c r="C202" s="21">
        <v>3.2988628946851101E-7</v>
      </c>
      <c r="D202" s="9">
        <v>-0.58133243169842697</v>
      </c>
      <c r="E202" s="9" t="s">
        <v>414</v>
      </c>
    </row>
    <row r="203" spans="1:5" x14ac:dyDescent="0.2">
      <c r="A203" s="8" t="s">
        <v>1080</v>
      </c>
      <c r="B203" s="9">
        <v>0.53120552099039198</v>
      </c>
      <c r="C203" s="21">
        <v>6.0038415728698802E-3</v>
      </c>
      <c r="D203" s="9">
        <v>-0.55919356043681101</v>
      </c>
      <c r="E203" s="9" t="s">
        <v>414</v>
      </c>
    </row>
    <row r="204" spans="1:5" x14ac:dyDescent="0.2">
      <c r="A204" s="8" t="s">
        <v>533</v>
      </c>
      <c r="B204" s="9">
        <v>-0.53063343184853196</v>
      </c>
      <c r="C204" s="21">
        <v>1.4468671830634701E-4</v>
      </c>
      <c r="D204" s="9">
        <v>-0.53960526783469898</v>
      </c>
      <c r="E204" s="9" t="s">
        <v>414</v>
      </c>
    </row>
    <row r="205" spans="1:5" x14ac:dyDescent="0.2">
      <c r="A205" s="8" t="s">
        <v>1081</v>
      </c>
      <c r="B205" s="9">
        <v>-0.52847050913523597</v>
      </c>
      <c r="C205" s="21">
        <v>4.1070341035385803E-3</v>
      </c>
      <c r="D205" s="9">
        <v>-0.46913241484172802</v>
      </c>
      <c r="E205" s="9" t="s">
        <v>414</v>
      </c>
    </row>
    <row r="206" spans="1:5" x14ac:dyDescent="0.2">
      <c r="A206" s="8" t="s">
        <v>230</v>
      </c>
      <c r="B206" s="9">
        <v>-0.52837798623261401</v>
      </c>
      <c r="C206" s="21">
        <v>1.15679429049828E-4</v>
      </c>
      <c r="D206" s="9">
        <v>-0.46623797338872602</v>
      </c>
      <c r="E206" s="9" t="s">
        <v>414</v>
      </c>
    </row>
    <row r="207" spans="1:5" x14ac:dyDescent="0.2">
      <c r="A207" s="8" t="s">
        <v>373</v>
      </c>
      <c r="B207" s="9">
        <v>-0.52686322020140197</v>
      </c>
      <c r="C207" s="21">
        <v>2.4171486876423901E-7</v>
      </c>
      <c r="D207" s="9">
        <v>-0.42016171455003798</v>
      </c>
      <c r="E207" s="9" t="s">
        <v>414</v>
      </c>
    </row>
    <row r="208" spans="1:5" x14ac:dyDescent="0.2">
      <c r="A208" s="8" t="s">
        <v>989</v>
      </c>
      <c r="B208" s="9">
        <v>-0.52670597127377705</v>
      </c>
      <c r="C208" s="21">
        <v>6.3344483603019795E-7</v>
      </c>
      <c r="D208" s="9">
        <v>-0.41551578810649797</v>
      </c>
      <c r="E208" s="9" t="s">
        <v>414</v>
      </c>
    </row>
    <row r="209" spans="1:5" x14ac:dyDescent="0.2">
      <c r="A209" s="8" t="s">
        <v>321</v>
      </c>
      <c r="B209" s="9">
        <v>-0.52601297027427396</v>
      </c>
      <c r="C209" s="21">
        <v>2.4171486876423901E-7</v>
      </c>
      <c r="D209" s="9">
        <v>-0.39533635775603798</v>
      </c>
      <c r="E209" s="9" t="s">
        <v>414</v>
      </c>
    </row>
    <row r="210" spans="1:5" x14ac:dyDescent="0.2">
      <c r="A210" s="8" t="s">
        <v>782</v>
      </c>
      <c r="B210" s="9">
        <v>0.52540032440238404</v>
      </c>
      <c r="C210" s="21">
        <v>0.42401997048574303</v>
      </c>
      <c r="D210" s="9">
        <v>-0.37788783743881899</v>
      </c>
      <c r="E210" s="9" t="s">
        <v>414</v>
      </c>
    </row>
    <row r="211" spans="1:5" x14ac:dyDescent="0.2">
      <c r="A211" s="8" t="s">
        <v>486</v>
      </c>
      <c r="B211" s="9">
        <v>-0.524982633576211</v>
      </c>
      <c r="C211" s="21">
        <v>1.03993485142709E-6</v>
      </c>
      <c r="D211" s="9">
        <v>-0.36619610469306602</v>
      </c>
      <c r="E211" s="9" t="s">
        <v>414</v>
      </c>
    </row>
    <row r="212" spans="1:5" x14ac:dyDescent="0.2">
      <c r="A212" s="8" t="s">
        <v>257</v>
      </c>
      <c r="B212" s="9">
        <v>-0.52395543570139902</v>
      </c>
      <c r="C212" s="21">
        <v>2.16936796724325E-6</v>
      </c>
      <c r="D212" s="9">
        <v>-0.33812441977322699</v>
      </c>
      <c r="E212" s="9" t="s">
        <v>414</v>
      </c>
    </row>
    <row r="213" spans="1:5" x14ac:dyDescent="0.2">
      <c r="A213" s="8" t="s">
        <v>148</v>
      </c>
      <c r="B213" s="9">
        <v>-0.523435375133386</v>
      </c>
      <c r="C213" s="21">
        <v>6.2013447426940202E-7</v>
      </c>
      <c r="D213" s="9">
        <v>-0.32426939943528799</v>
      </c>
      <c r="E213" s="9" t="s">
        <v>414</v>
      </c>
    </row>
    <row r="214" spans="1:5" x14ac:dyDescent="0.2">
      <c r="A214" s="8" t="s">
        <v>415</v>
      </c>
      <c r="B214" s="9">
        <v>-0.52292889711648005</v>
      </c>
      <c r="C214" s="21">
        <v>2.9003179237946699E-5</v>
      </c>
      <c r="D214" s="9">
        <v>-0.31099952042335399</v>
      </c>
      <c r="E214" s="9" t="s">
        <v>414</v>
      </c>
    </row>
    <row r="215" spans="1:5" x14ac:dyDescent="0.2">
      <c r="A215" s="8" t="s">
        <v>167</v>
      </c>
      <c r="B215" s="9">
        <v>-0.52276030807596297</v>
      </c>
      <c r="C215" s="21">
        <v>4.6865949789766199E-3</v>
      </c>
      <c r="D215" s="9">
        <v>-0.306630373648211</v>
      </c>
      <c r="E215" s="9" t="s">
        <v>414</v>
      </c>
    </row>
    <row r="216" spans="1:5" x14ac:dyDescent="0.2">
      <c r="A216" s="8" t="s">
        <v>363</v>
      </c>
      <c r="B216" s="9">
        <v>-0.52119415289337001</v>
      </c>
      <c r="C216" s="21">
        <v>4.5005417705006901E-7</v>
      </c>
      <c r="D216" s="9">
        <v>-0.26714612001743898</v>
      </c>
      <c r="E216" s="9" t="s">
        <v>414</v>
      </c>
    </row>
    <row r="217" spans="1:5" x14ac:dyDescent="0.2">
      <c r="A217" s="8" t="s">
        <v>696</v>
      </c>
      <c r="B217" s="9">
        <v>-0.518313639096186</v>
      </c>
      <c r="C217" s="21">
        <v>5.3790626569608102E-7</v>
      </c>
      <c r="D217" s="9">
        <v>-0.19937072479686199</v>
      </c>
      <c r="E217" s="9" t="s">
        <v>414</v>
      </c>
    </row>
    <row r="218" spans="1:5" x14ac:dyDescent="0.2">
      <c r="A218" s="8" t="s">
        <v>209</v>
      </c>
      <c r="B218" s="9">
        <v>-0.51808760870875803</v>
      </c>
      <c r="C218" s="21">
        <v>2.8444255190897001E-6</v>
      </c>
      <c r="D218" s="9">
        <v>-0.194299521749839</v>
      </c>
      <c r="E218" s="9" t="s">
        <v>414</v>
      </c>
    </row>
    <row r="219" spans="1:5" x14ac:dyDescent="0.2">
      <c r="A219" s="8" t="s">
        <v>552</v>
      </c>
      <c r="B219" s="9">
        <v>-0.51779429728963</v>
      </c>
      <c r="C219" s="21">
        <v>2.4171486876423901E-7</v>
      </c>
      <c r="D219" s="9">
        <v>-0.18776968768535299</v>
      </c>
      <c r="E219" s="9" t="s">
        <v>414</v>
      </c>
    </row>
    <row r="220" spans="1:5" x14ac:dyDescent="0.2">
      <c r="A220" s="8" t="s">
        <v>812</v>
      </c>
      <c r="B220" s="9">
        <v>-0.51698758379271303</v>
      </c>
      <c r="C220" s="21">
        <v>1.63523909580306E-5</v>
      </c>
      <c r="D220" s="9">
        <v>-0.17010089376792001</v>
      </c>
      <c r="E220" s="9" t="s">
        <v>414</v>
      </c>
    </row>
    <row r="221" spans="1:5" x14ac:dyDescent="0.2">
      <c r="A221" s="8" t="s">
        <v>529</v>
      </c>
      <c r="B221" s="9">
        <v>0.51625657696004401</v>
      </c>
      <c r="C221" s="21">
        <v>7.3744814546874704E-3</v>
      </c>
      <c r="D221" s="9">
        <v>-0.15444857919218599</v>
      </c>
      <c r="E221" s="9" t="s">
        <v>414</v>
      </c>
    </row>
    <row r="222" spans="1:5" x14ac:dyDescent="0.2">
      <c r="A222" s="8" t="s">
        <v>1082</v>
      </c>
      <c r="B222" s="9">
        <v>-0.51573413909162602</v>
      </c>
      <c r="C222" s="21">
        <v>7.2468219996917694E-5</v>
      </c>
      <c r="D222" s="9">
        <v>-0.14346468319526401</v>
      </c>
      <c r="E222" s="9" t="s">
        <v>414</v>
      </c>
    </row>
    <row r="223" spans="1:5" x14ac:dyDescent="0.2">
      <c r="A223" s="8" t="s">
        <v>742</v>
      </c>
      <c r="B223" s="9">
        <v>-0.51376475229023999</v>
      </c>
      <c r="C223" s="21">
        <v>2.63259134226975E-3</v>
      </c>
      <c r="D223" s="9">
        <v>-0.103508802315428</v>
      </c>
      <c r="E223" s="9" t="s">
        <v>414</v>
      </c>
    </row>
    <row r="224" spans="1:5" x14ac:dyDescent="0.2">
      <c r="A224" s="8" t="s">
        <v>1083</v>
      </c>
      <c r="B224" s="9">
        <v>-0.51352954961675601</v>
      </c>
      <c r="C224" s="21">
        <v>7.6325228003304596E-6</v>
      </c>
      <c r="D224" s="9">
        <v>-9.8884167952864005E-2</v>
      </c>
      <c r="E224" s="9" t="s">
        <v>414</v>
      </c>
    </row>
    <row r="225" spans="1:5" x14ac:dyDescent="0.2">
      <c r="A225" s="8" t="s">
        <v>261</v>
      </c>
      <c r="B225" s="9">
        <v>-0.51349037743398396</v>
      </c>
      <c r="C225" s="21">
        <v>5.2972655951187997E-6</v>
      </c>
      <c r="D225" s="9">
        <v>-9.8116908062445607E-2</v>
      </c>
      <c r="E225" s="9" t="s">
        <v>414</v>
      </c>
    </row>
    <row r="226" spans="1:5" x14ac:dyDescent="0.2">
      <c r="A226" s="8" t="s">
        <v>1084</v>
      </c>
      <c r="B226" s="9">
        <v>-0.51285256566641602</v>
      </c>
      <c r="C226" s="21">
        <v>1.1003704679453899E-5</v>
      </c>
      <c r="D226" s="9">
        <v>-8.5741465495823094E-2</v>
      </c>
      <c r="E226" s="9" t="s">
        <v>414</v>
      </c>
    </row>
    <row r="227" spans="1:5" x14ac:dyDescent="0.2">
      <c r="A227" s="8" t="s">
        <v>319</v>
      </c>
      <c r="B227" s="9">
        <v>-0.51274212635292904</v>
      </c>
      <c r="C227" s="21">
        <v>9.9523142017374602E-5</v>
      </c>
      <c r="D227" s="9">
        <v>-8.3620816171106699E-2</v>
      </c>
      <c r="E227" s="9" t="s">
        <v>414</v>
      </c>
    </row>
    <row r="228" spans="1:5" x14ac:dyDescent="0.2">
      <c r="A228" s="8" t="s">
        <v>1085</v>
      </c>
      <c r="B228" s="9">
        <v>-0.51143367398378003</v>
      </c>
      <c r="C228" s="21">
        <v>8.9473401622321799E-7</v>
      </c>
      <c r="D228" s="9">
        <v>-5.8980825087603397E-2</v>
      </c>
      <c r="E228" s="9" t="s">
        <v>414</v>
      </c>
    </row>
    <row r="229" spans="1:5" x14ac:dyDescent="0.2">
      <c r="A229" s="8" t="s">
        <v>375</v>
      </c>
      <c r="B229" s="9">
        <v>-0.51107792821673603</v>
      </c>
      <c r="C229" s="21">
        <v>5.2680028122096601E-5</v>
      </c>
      <c r="D229" s="9">
        <v>-5.2432528518822102E-2</v>
      </c>
      <c r="E229" s="9" t="s">
        <v>414</v>
      </c>
    </row>
    <row r="230" spans="1:5" x14ac:dyDescent="0.2">
      <c r="A230" s="8" t="s">
        <v>867</v>
      </c>
      <c r="B230" s="9">
        <v>-0.51066733888240501</v>
      </c>
      <c r="C230" s="21">
        <v>1.02948600219209E-5</v>
      </c>
      <c r="D230" s="9">
        <v>-4.4952670300703303E-2</v>
      </c>
      <c r="E230" s="9" t="s">
        <v>414</v>
      </c>
    </row>
    <row r="231" spans="1:5" x14ac:dyDescent="0.2">
      <c r="A231" s="8" t="s">
        <v>611</v>
      </c>
      <c r="B231" s="9">
        <v>-0.51041011726596497</v>
      </c>
      <c r="C231" s="21">
        <v>4.1234718643689701E-5</v>
      </c>
      <c r="D231" s="9">
        <v>-4.0308743158550903E-2</v>
      </c>
      <c r="E231" s="9" t="s">
        <v>414</v>
      </c>
    </row>
    <row r="232" spans="1:5" x14ac:dyDescent="0.2">
      <c r="A232" s="8" t="s">
        <v>166</v>
      </c>
      <c r="B232" s="9">
        <v>-0.51038720609671195</v>
      </c>
      <c r="C232" s="21">
        <v>9.2134155939488396E-7</v>
      </c>
      <c r="D232" s="9">
        <v>-3.9896654422922E-2</v>
      </c>
      <c r="E232" s="9" t="s">
        <v>414</v>
      </c>
    </row>
    <row r="233" spans="1:5" x14ac:dyDescent="0.2">
      <c r="A233" s="8" t="s">
        <v>535</v>
      </c>
      <c r="B233" s="9">
        <v>-0.50979678921377103</v>
      </c>
      <c r="C233" s="21">
        <v>6.5032087787799395E-4</v>
      </c>
      <c r="D233" s="9">
        <v>-2.9363850074768799E-2</v>
      </c>
      <c r="E233" s="9" t="s">
        <v>414</v>
      </c>
    </row>
    <row r="234" spans="1:5" x14ac:dyDescent="0.2">
      <c r="A234" s="8" t="s">
        <v>175</v>
      </c>
      <c r="B234" s="9">
        <v>-0.50807380284090897</v>
      </c>
      <c r="C234" s="21">
        <v>2.4171486876423901E-7</v>
      </c>
      <c r="D234" s="9">
        <v>4.48730056535673E-4</v>
      </c>
      <c r="E234" s="9" t="s">
        <v>414</v>
      </c>
    </row>
    <row r="235" spans="1:5" x14ac:dyDescent="0.2">
      <c r="A235" s="8" t="s">
        <v>595</v>
      </c>
      <c r="B235" s="9">
        <v>-0.507904939255307</v>
      </c>
      <c r="C235" s="21">
        <v>1.8504489400219499E-7</v>
      </c>
      <c r="D235" s="9">
        <v>3.29881785713759E-3</v>
      </c>
      <c r="E235" s="9" t="s">
        <v>414</v>
      </c>
    </row>
    <row r="236" spans="1:5" x14ac:dyDescent="0.2">
      <c r="A236" s="8" t="s">
        <v>996</v>
      </c>
      <c r="B236" s="9">
        <v>-0.50765216107918598</v>
      </c>
      <c r="C236" s="21">
        <v>5.3790626569608102E-7</v>
      </c>
      <c r="D236" s="9">
        <v>7.5419517217740796E-3</v>
      </c>
      <c r="E236" s="9" t="s">
        <v>414</v>
      </c>
    </row>
    <row r="237" spans="1:5" x14ac:dyDescent="0.2">
      <c r="A237" s="8" t="s">
        <v>1086</v>
      </c>
      <c r="B237" s="9">
        <v>-0.50503844003366405</v>
      </c>
      <c r="C237" s="21">
        <v>0.11416365573073101</v>
      </c>
      <c r="D237" s="9">
        <v>4.98423165118103E-2</v>
      </c>
      <c r="E237" s="9" t="s">
        <v>414</v>
      </c>
    </row>
    <row r="238" spans="1:5" x14ac:dyDescent="0.2">
      <c r="A238" s="8" t="s">
        <v>982</v>
      </c>
      <c r="B238" s="9">
        <v>-0.505035183884325</v>
      </c>
      <c r="C238" s="21">
        <v>2.5033649992488602E-6</v>
      </c>
      <c r="D238" s="9">
        <v>4.9893288496065002E-2</v>
      </c>
      <c r="E238" s="9" t="s">
        <v>414</v>
      </c>
    </row>
    <row r="239" spans="1:5" x14ac:dyDescent="0.2">
      <c r="A239" s="8" t="s">
        <v>751</v>
      </c>
      <c r="B239" s="9">
        <v>-0.50309254694115702</v>
      </c>
      <c r="C239" s="21">
        <v>1.02474272005925E-3</v>
      </c>
      <c r="D239" s="9">
        <v>7.9580668005630101E-2</v>
      </c>
      <c r="E239" s="9" t="s">
        <v>414</v>
      </c>
    </row>
    <row r="240" spans="1:5" x14ac:dyDescent="0.2">
      <c r="A240" s="8" t="s">
        <v>861</v>
      </c>
      <c r="B240" s="9">
        <v>-0.50302230957333605</v>
      </c>
      <c r="C240" s="21">
        <v>1.3715045694957201E-4</v>
      </c>
      <c r="D240" s="9">
        <v>8.0627668073612005E-2</v>
      </c>
      <c r="E240" s="9" t="s">
        <v>414</v>
      </c>
    </row>
    <row r="241" spans="1:5" x14ac:dyDescent="0.2">
      <c r="A241" s="8" t="s">
        <v>202</v>
      </c>
      <c r="B241" s="9">
        <v>-0.50249575588941298</v>
      </c>
      <c r="C241" s="21">
        <v>2.3643034094987701E-4</v>
      </c>
      <c r="D241" s="9">
        <v>8.8419988999723906E-2</v>
      </c>
      <c r="E241" s="9" t="s">
        <v>414</v>
      </c>
    </row>
    <row r="242" spans="1:5" x14ac:dyDescent="0.2">
      <c r="A242" s="8" t="s">
        <v>858</v>
      </c>
      <c r="B242" s="9">
        <v>-0.50225205861308897</v>
      </c>
      <c r="C242" s="21">
        <v>6.1950621867811206E-8</v>
      </c>
      <c r="D242" s="9">
        <v>9.1992811830010401E-2</v>
      </c>
      <c r="E242" s="9" t="s">
        <v>414</v>
      </c>
    </row>
    <row r="243" spans="1:5" x14ac:dyDescent="0.2">
      <c r="A243" s="8" t="s">
        <v>1087</v>
      </c>
      <c r="B243" s="9">
        <v>-0.50200499161423096</v>
      </c>
      <c r="C243" s="21">
        <v>2.4122850120151199E-2</v>
      </c>
      <c r="D243" s="9">
        <v>9.5593609295282003E-2</v>
      </c>
      <c r="E243" s="9" t="s">
        <v>414</v>
      </c>
    </row>
    <row r="244" spans="1:5" x14ac:dyDescent="0.2">
      <c r="A244" s="8" t="s">
        <v>1088</v>
      </c>
      <c r="B244" s="9">
        <v>-0.50190412471646195</v>
      </c>
      <c r="C244" s="21">
        <v>3.08877503886634E-3</v>
      </c>
      <c r="D244" s="9">
        <v>9.7057502939734697E-2</v>
      </c>
      <c r="E244" s="9" t="s">
        <v>414</v>
      </c>
    </row>
    <row r="245" spans="1:5" x14ac:dyDescent="0.2">
      <c r="A245" s="8" t="s">
        <v>189</v>
      </c>
      <c r="B245" s="9">
        <v>-0.50181314202105298</v>
      </c>
      <c r="C245" s="21">
        <v>2.2496673614990099E-6</v>
      </c>
      <c r="D245" s="9">
        <v>9.8374899300912394E-2</v>
      </c>
      <c r="E245" s="9" t="s">
        <v>414</v>
      </c>
    </row>
    <row r="246" spans="1:5" x14ac:dyDescent="0.2">
      <c r="A246" s="8" t="s">
        <v>286</v>
      </c>
      <c r="B246" s="9">
        <v>-0.50094607543396197</v>
      </c>
      <c r="C246" s="21">
        <v>3.2988628946851101E-7</v>
      </c>
      <c r="D246" s="9">
        <v>0.110786544360631</v>
      </c>
      <c r="E246" s="9" t="s">
        <v>414</v>
      </c>
    </row>
    <row r="247" spans="1:5" x14ac:dyDescent="0.2">
      <c r="A247" s="8" t="s">
        <v>548</v>
      </c>
      <c r="B247" s="9">
        <v>-0.50051067672480698</v>
      </c>
      <c r="C247" s="21">
        <v>9.7816705701093499E-6</v>
      </c>
      <c r="D247" s="9">
        <v>0.116922947788697</v>
      </c>
      <c r="E247" s="9" t="s">
        <v>414</v>
      </c>
    </row>
    <row r="248" spans="1:5" x14ac:dyDescent="0.2">
      <c r="A248" s="8" t="s">
        <v>314</v>
      </c>
      <c r="B248" s="9">
        <v>-0.50016697082185302</v>
      </c>
      <c r="C248" s="21">
        <v>2.9226814520111501E-7</v>
      </c>
      <c r="D248" s="9">
        <v>0.121722547278992</v>
      </c>
      <c r="E248" s="9" t="s">
        <v>414</v>
      </c>
    </row>
    <row r="249" spans="1:5" x14ac:dyDescent="0.2">
      <c r="A249" s="8" t="s">
        <v>317</v>
      </c>
      <c r="B249" s="9">
        <v>-0.499722382570225</v>
      </c>
      <c r="C249" s="21">
        <v>1.1393822314529699E-5</v>
      </c>
      <c r="D249" s="9">
        <v>0.12787348005552199</v>
      </c>
      <c r="E249" s="9" t="s">
        <v>414</v>
      </c>
    </row>
    <row r="250" spans="1:5" x14ac:dyDescent="0.2">
      <c r="A250" s="8" t="s">
        <v>932</v>
      </c>
      <c r="B250" s="9">
        <v>-0.49877696965273099</v>
      </c>
      <c r="C250" s="21">
        <v>1.15922938940529E-4</v>
      </c>
      <c r="D250" s="9">
        <v>0.14074243045065801</v>
      </c>
      <c r="E250" s="9" t="s">
        <v>414</v>
      </c>
    </row>
    <row r="251" spans="1:5" x14ac:dyDescent="0.2">
      <c r="A251" s="8" t="s">
        <v>791</v>
      </c>
      <c r="B251" s="9">
        <v>-0.49800641473583901</v>
      </c>
      <c r="C251" s="21">
        <v>5.6579380371899703E-5</v>
      </c>
      <c r="D251" s="9">
        <v>0.151024232790926</v>
      </c>
      <c r="E251" s="9" t="s">
        <v>414</v>
      </c>
    </row>
    <row r="252" spans="1:5" x14ac:dyDescent="0.2">
      <c r="A252" s="8" t="s">
        <v>612</v>
      </c>
      <c r="B252" s="9">
        <v>-0.49692370962890797</v>
      </c>
      <c r="C252" s="21">
        <v>6.4088135051764E-3</v>
      </c>
      <c r="D252" s="9">
        <v>0.16516705661908801</v>
      </c>
      <c r="E252" s="9" t="s">
        <v>414</v>
      </c>
    </row>
    <row r="253" spans="1:5" x14ac:dyDescent="0.2">
      <c r="A253" s="8" t="s">
        <v>958</v>
      </c>
      <c r="B253" s="9">
        <v>-0.49611280220481202</v>
      </c>
      <c r="C253" s="21">
        <v>6.7853753234301505E-4</v>
      </c>
      <c r="D253" s="9">
        <v>0.175533773731335</v>
      </c>
      <c r="E253" s="9" t="s">
        <v>414</v>
      </c>
    </row>
    <row r="254" spans="1:5" x14ac:dyDescent="0.2">
      <c r="A254" s="8" t="s">
        <v>1089</v>
      </c>
      <c r="B254" s="9">
        <v>-0.49498017450626303</v>
      </c>
      <c r="C254" s="21">
        <v>5.5188693031839398E-3</v>
      </c>
      <c r="D254" s="9">
        <v>0.189700646818494</v>
      </c>
      <c r="E254" s="9" t="s">
        <v>414</v>
      </c>
    </row>
    <row r="255" spans="1:5" x14ac:dyDescent="0.2">
      <c r="A255" s="8" t="s">
        <v>618</v>
      </c>
      <c r="B255" s="9">
        <v>-0.49410694249967402</v>
      </c>
      <c r="C255" s="21">
        <v>2.3917884816375399E-3</v>
      </c>
      <c r="D255" s="9">
        <v>0.200381868488029</v>
      </c>
      <c r="E255" s="9" t="s">
        <v>414</v>
      </c>
    </row>
    <row r="256" spans="1:5" x14ac:dyDescent="0.2">
      <c r="A256" s="8" t="s">
        <v>502</v>
      </c>
      <c r="B256" s="9">
        <v>-0.49399637583115202</v>
      </c>
      <c r="C256" s="21">
        <v>4.2918316050660602E-7</v>
      </c>
      <c r="D256" s="9">
        <v>0.20171967414682701</v>
      </c>
      <c r="E256" s="9" t="s">
        <v>414</v>
      </c>
    </row>
    <row r="257" spans="1:5" x14ac:dyDescent="0.2">
      <c r="A257" s="8" t="s">
        <v>750</v>
      </c>
      <c r="B257" s="9">
        <v>-0.49356445216475398</v>
      </c>
      <c r="C257" s="21">
        <v>6.6751478539659205E-5</v>
      </c>
      <c r="D257" s="9">
        <v>0.20691473194158899</v>
      </c>
      <c r="E257" s="9" t="s">
        <v>414</v>
      </c>
    </row>
    <row r="258" spans="1:5" x14ac:dyDescent="0.2">
      <c r="A258" s="8" t="s">
        <v>192</v>
      </c>
      <c r="B258" s="9">
        <v>-0.49309658416170199</v>
      </c>
      <c r="C258" s="21">
        <v>6.1950621867811206E-8</v>
      </c>
      <c r="D258" s="9">
        <v>0.212487000120235</v>
      </c>
      <c r="E258" s="9" t="s">
        <v>414</v>
      </c>
    </row>
    <row r="259" spans="1:5" x14ac:dyDescent="0.2">
      <c r="A259" s="8" t="s">
        <v>392</v>
      </c>
      <c r="B259" s="9">
        <v>-0.49132553625345998</v>
      </c>
      <c r="C259" s="21">
        <v>5.0311036523366498E-5</v>
      </c>
      <c r="D259" s="9">
        <v>0.233075683299454</v>
      </c>
      <c r="E259" s="9" t="s">
        <v>414</v>
      </c>
    </row>
    <row r="260" spans="1:5" x14ac:dyDescent="0.2">
      <c r="A260" s="8" t="s">
        <v>173</v>
      </c>
      <c r="B260" s="9">
        <v>-0.49113829749156002</v>
      </c>
      <c r="C260" s="21">
        <v>1.9851787953031699E-6</v>
      </c>
      <c r="D260" s="9">
        <v>0.235206929143597</v>
      </c>
      <c r="E260" s="9" t="s">
        <v>414</v>
      </c>
    </row>
    <row r="261" spans="1:5" x14ac:dyDescent="0.2">
      <c r="A261" s="8" t="s">
        <v>232</v>
      </c>
      <c r="B261" s="9">
        <v>-0.490904762415866</v>
      </c>
      <c r="C261" s="21">
        <v>3.4083822021818799E-3</v>
      </c>
      <c r="D261" s="9">
        <v>0.237853251232576</v>
      </c>
      <c r="E261" s="9" t="s">
        <v>414</v>
      </c>
    </row>
    <row r="262" spans="1:5" x14ac:dyDescent="0.2">
      <c r="A262" s="8" t="s">
        <v>517</v>
      </c>
      <c r="B262" s="9">
        <v>-0.49046655490838498</v>
      </c>
      <c r="C262" s="21">
        <v>4.6937833658212498E-5</v>
      </c>
      <c r="D262" s="9">
        <v>0.24278353715311199</v>
      </c>
      <c r="E262" s="9" t="s">
        <v>414</v>
      </c>
    </row>
    <row r="263" spans="1:5" x14ac:dyDescent="0.2">
      <c r="A263" s="8" t="s">
        <v>662</v>
      </c>
      <c r="B263" s="9">
        <v>-0.48908887636151899</v>
      </c>
      <c r="C263" s="21">
        <v>2.9333011562888902E-4</v>
      </c>
      <c r="D263" s="9">
        <v>0.25799025801013198</v>
      </c>
      <c r="E263" s="9" t="s">
        <v>414</v>
      </c>
    </row>
    <row r="264" spans="1:5" x14ac:dyDescent="0.2">
      <c r="A264" s="8" t="s">
        <v>273</v>
      </c>
      <c r="B264" s="9">
        <v>-0.48807998903542998</v>
      </c>
      <c r="C264" s="21">
        <v>5.6579380371899703E-5</v>
      </c>
      <c r="D264" s="9">
        <v>0.268851966213357</v>
      </c>
      <c r="E264" s="9" t="s">
        <v>414</v>
      </c>
    </row>
    <row r="265" spans="1:5" x14ac:dyDescent="0.2">
      <c r="A265" s="8" t="s">
        <v>714</v>
      </c>
      <c r="B265" s="9">
        <v>-0.48788638563398001</v>
      </c>
      <c r="C265" s="21">
        <v>3.3835971952877699E-4</v>
      </c>
      <c r="D265" s="9">
        <v>0.27091048675905</v>
      </c>
      <c r="E265" s="9" t="s">
        <v>414</v>
      </c>
    </row>
    <row r="266" spans="1:5" x14ac:dyDescent="0.2">
      <c r="A266" s="8" t="s">
        <v>592</v>
      </c>
      <c r="B266" s="9">
        <v>-0.48693027387694598</v>
      </c>
      <c r="C266" s="21">
        <v>3.1664232009174498E-8</v>
      </c>
      <c r="D266" s="9">
        <v>0.28095727856741598</v>
      </c>
      <c r="E266" s="9" t="s">
        <v>414</v>
      </c>
    </row>
    <row r="267" spans="1:5" x14ac:dyDescent="0.2">
      <c r="A267" s="8" t="s">
        <v>406</v>
      </c>
      <c r="B267" s="9">
        <v>-0.48602491953054899</v>
      </c>
      <c r="C267" s="21">
        <v>5.8634609952243705E-7</v>
      </c>
      <c r="D267" s="9">
        <v>0.29029172213224702</v>
      </c>
      <c r="E267" s="9" t="s">
        <v>414</v>
      </c>
    </row>
    <row r="268" spans="1:5" x14ac:dyDescent="0.2">
      <c r="A268" s="8" t="s">
        <v>1090</v>
      </c>
      <c r="B268" s="9">
        <v>-0.48384724960603898</v>
      </c>
      <c r="C268" s="21">
        <v>3.2916509846482402E-2</v>
      </c>
      <c r="D268" s="9">
        <v>0.31205950014345701</v>
      </c>
      <c r="E268" s="9" t="s">
        <v>414</v>
      </c>
    </row>
    <row r="269" spans="1:5" x14ac:dyDescent="0.2">
      <c r="A269" s="8" t="s">
        <v>715</v>
      </c>
      <c r="B269" s="9">
        <v>0.48209295827802301</v>
      </c>
      <c r="C269" s="21">
        <v>7.4987726437347899E-2</v>
      </c>
      <c r="D269" s="9">
        <v>0.32892496219131001</v>
      </c>
      <c r="E269" s="9" t="s">
        <v>414</v>
      </c>
    </row>
    <row r="270" spans="1:5" x14ac:dyDescent="0.2">
      <c r="A270" s="8" t="s">
        <v>311</v>
      </c>
      <c r="B270" s="9">
        <v>-0.48088659334605</v>
      </c>
      <c r="C270" s="21">
        <v>5.86669547957872E-2</v>
      </c>
      <c r="D270" s="9">
        <v>0.34019282861835098</v>
      </c>
      <c r="E270" s="9" t="s">
        <v>414</v>
      </c>
    </row>
    <row r="271" spans="1:5" x14ac:dyDescent="0.2">
      <c r="A271" s="8" t="s">
        <v>1091</v>
      </c>
      <c r="B271" s="9">
        <v>-0.48039701635593202</v>
      </c>
      <c r="C271" s="21">
        <v>2.4171486876423901E-7</v>
      </c>
      <c r="D271" s="9">
        <v>0.34469148102829</v>
      </c>
      <c r="E271" s="9" t="s">
        <v>414</v>
      </c>
    </row>
    <row r="272" spans="1:5" x14ac:dyDescent="0.2">
      <c r="A272" s="8" t="s">
        <v>753</v>
      </c>
      <c r="B272" s="9">
        <v>-0.480261820558048</v>
      </c>
      <c r="C272" s="21">
        <v>3.8049376257105299E-4</v>
      </c>
      <c r="D272" s="9">
        <v>0.345926362676929</v>
      </c>
      <c r="E272" s="9" t="s">
        <v>414</v>
      </c>
    </row>
    <row r="273" spans="1:5" x14ac:dyDescent="0.2">
      <c r="A273" s="8" t="s">
        <v>347</v>
      </c>
      <c r="B273" s="9">
        <v>-0.479983372200672</v>
      </c>
      <c r="C273" s="21">
        <v>1.4326127325774301E-4</v>
      </c>
      <c r="D273" s="9">
        <v>0.348459695173371</v>
      </c>
      <c r="E273" s="9" t="s">
        <v>414</v>
      </c>
    </row>
    <row r="274" spans="1:5" x14ac:dyDescent="0.2">
      <c r="A274" s="8" t="s">
        <v>874</v>
      </c>
      <c r="B274" s="9">
        <v>-0.47907090415165698</v>
      </c>
      <c r="C274" s="21">
        <v>2.0520356758262501E-6</v>
      </c>
      <c r="D274" s="9">
        <v>0.356667994904389</v>
      </c>
      <c r="E274" s="9" t="s">
        <v>414</v>
      </c>
    </row>
    <row r="275" spans="1:5" x14ac:dyDescent="0.2">
      <c r="A275" s="8" t="s">
        <v>644</v>
      </c>
      <c r="B275" s="9">
        <v>-0.47882848913394499</v>
      </c>
      <c r="C275" s="21">
        <v>3.18756002399238E-5</v>
      </c>
      <c r="D275" s="9">
        <v>0.35882496162708999</v>
      </c>
      <c r="E275" s="9" t="s">
        <v>414</v>
      </c>
    </row>
    <row r="276" spans="1:5" x14ac:dyDescent="0.2">
      <c r="A276" s="8" t="s">
        <v>582</v>
      </c>
      <c r="B276" s="9">
        <v>-0.47863889903593199</v>
      </c>
      <c r="C276" s="21">
        <v>8.0736019229968106E-3</v>
      </c>
      <c r="D276" s="9">
        <v>0.360505047157679</v>
      </c>
      <c r="E276" s="9" t="s">
        <v>414</v>
      </c>
    </row>
    <row r="277" spans="1:5" x14ac:dyDescent="0.2">
      <c r="A277" s="8" t="s">
        <v>355</v>
      </c>
      <c r="B277" s="9">
        <v>-0.47862942524186503</v>
      </c>
      <c r="C277" s="21">
        <v>1.4797408302182801E-5</v>
      </c>
      <c r="D277" s="9">
        <v>0.36058884365879001</v>
      </c>
      <c r="E277" s="9" t="s">
        <v>414</v>
      </c>
    </row>
    <row r="278" spans="1:5" x14ac:dyDescent="0.2">
      <c r="A278" s="8" t="s">
        <v>405</v>
      </c>
      <c r="B278" s="9">
        <v>-0.47812391777414498</v>
      </c>
      <c r="C278" s="21">
        <v>2.7440767312032499E-6</v>
      </c>
      <c r="D278" s="9">
        <v>0.36503854724129597</v>
      </c>
      <c r="E278" s="9" t="s">
        <v>414</v>
      </c>
    </row>
    <row r="279" spans="1:5" x14ac:dyDescent="0.2">
      <c r="A279" s="8" t="s">
        <v>790</v>
      </c>
      <c r="B279" s="9">
        <v>-0.47705052182670199</v>
      </c>
      <c r="C279" s="21">
        <v>3.08877503886634E-3</v>
      </c>
      <c r="D279" s="9">
        <v>0.37434881508988099</v>
      </c>
      <c r="E279" s="9" t="s">
        <v>414</v>
      </c>
    </row>
    <row r="280" spans="1:5" x14ac:dyDescent="0.2">
      <c r="A280" s="8" t="s">
        <v>947</v>
      </c>
      <c r="B280" s="9">
        <v>-0.47700285855041702</v>
      </c>
      <c r="C280" s="21">
        <v>6.1950621867811206E-8</v>
      </c>
      <c r="D280" s="9">
        <v>0.37475793705666199</v>
      </c>
      <c r="E280" s="9" t="s">
        <v>414</v>
      </c>
    </row>
    <row r="281" spans="1:5" x14ac:dyDescent="0.2">
      <c r="A281" s="8" t="s">
        <v>171</v>
      </c>
      <c r="B281" s="9">
        <v>-0.47614029712094103</v>
      </c>
      <c r="C281" s="21">
        <v>5.3790626569608102E-7</v>
      </c>
      <c r="D281" s="9">
        <v>0.38209988129711803</v>
      </c>
      <c r="E281" s="9" t="s">
        <v>414</v>
      </c>
    </row>
    <row r="282" spans="1:5" x14ac:dyDescent="0.2">
      <c r="A282" s="8" t="s">
        <v>917</v>
      </c>
      <c r="B282" s="9">
        <v>-0.47599459053890802</v>
      </c>
      <c r="C282" s="21">
        <v>5.3790626569608102E-7</v>
      </c>
      <c r="D282" s="9">
        <v>0.38332862988803301</v>
      </c>
      <c r="E282" s="9" t="s">
        <v>414</v>
      </c>
    </row>
    <row r="283" spans="1:5" x14ac:dyDescent="0.2">
      <c r="A283" s="8" t="s">
        <v>887</v>
      </c>
      <c r="B283" s="9">
        <v>-0.47488063128546099</v>
      </c>
      <c r="C283" s="21">
        <v>7.7490855393535306E-5</v>
      </c>
      <c r="D283" s="9">
        <v>0.39261519027756803</v>
      </c>
      <c r="E283" s="9" t="s">
        <v>414</v>
      </c>
    </row>
    <row r="284" spans="1:5" x14ac:dyDescent="0.2">
      <c r="A284" s="8" t="s">
        <v>1015</v>
      </c>
      <c r="B284" s="9">
        <v>-0.47486441327198597</v>
      </c>
      <c r="C284" s="21">
        <v>2.1222314605798499E-6</v>
      </c>
      <c r="D284" s="9">
        <v>0.39274900444178901</v>
      </c>
      <c r="E284" s="9" t="s">
        <v>414</v>
      </c>
    </row>
    <row r="285" spans="1:5" x14ac:dyDescent="0.2">
      <c r="A285" s="8" t="s">
        <v>647</v>
      </c>
      <c r="B285" s="9">
        <v>-0.47477160571062799</v>
      </c>
      <c r="C285" s="21">
        <v>1.05873037001568E-6</v>
      </c>
      <c r="D285" s="9">
        <v>0.39351399817212102</v>
      </c>
      <c r="E285" s="9" t="s">
        <v>414</v>
      </c>
    </row>
    <row r="286" spans="1:5" x14ac:dyDescent="0.2">
      <c r="A286" s="8" t="s">
        <v>349</v>
      </c>
      <c r="B286" s="9">
        <v>-0.47034794827533499</v>
      </c>
      <c r="C286" s="21">
        <v>2.4171486876423901E-7</v>
      </c>
      <c r="D286" s="9">
        <v>0.42854043944231002</v>
      </c>
      <c r="E286" s="9" t="s">
        <v>414</v>
      </c>
    </row>
    <row r="287" spans="1:5" x14ac:dyDescent="0.2">
      <c r="A287" s="8" t="s">
        <v>288</v>
      </c>
      <c r="B287" s="9">
        <v>-0.46845948719840902</v>
      </c>
      <c r="C287" s="21">
        <v>1.85907048551326E-3</v>
      </c>
      <c r="D287" s="9">
        <v>0.442683099937762</v>
      </c>
      <c r="E287" s="9" t="s">
        <v>414</v>
      </c>
    </row>
    <row r="288" spans="1:5" x14ac:dyDescent="0.2">
      <c r="A288" s="8" t="s">
        <v>772</v>
      </c>
      <c r="B288" s="9">
        <v>-0.46745756173616798</v>
      </c>
      <c r="C288" s="21">
        <v>2.3045678669974399E-5</v>
      </c>
      <c r="D288" s="9">
        <v>0.45000193791761001</v>
      </c>
      <c r="E288" s="9" t="s">
        <v>414</v>
      </c>
    </row>
    <row r="289" spans="1:5" x14ac:dyDescent="0.2">
      <c r="A289" s="8" t="s">
        <v>453</v>
      </c>
      <c r="B289" s="9">
        <v>-0.46729247349190101</v>
      </c>
      <c r="C289" s="21">
        <v>2.0251550341440199E-2</v>
      </c>
      <c r="D289" s="9">
        <v>0.451195910003657</v>
      </c>
      <c r="E289" s="9" t="s">
        <v>414</v>
      </c>
    </row>
    <row r="290" spans="1:5" x14ac:dyDescent="0.2">
      <c r="A290" s="8" t="s">
        <v>503</v>
      </c>
      <c r="B290" s="9">
        <v>-0.46701037035607101</v>
      </c>
      <c r="C290" s="21">
        <v>1.34155958981207E-4</v>
      </c>
      <c r="D290" s="9">
        <v>0.45322843675631302</v>
      </c>
      <c r="E290" s="9" t="s">
        <v>414</v>
      </c>
    </row>
    <row r="291" spans="1:5" x14ac:dyDescent="0.2">
      <c r="A291" s="8" t="s">
        <v>920</v>
      </c>
      <c r="B291" s="9">
        <v>-0.46677178757020099</v>
      </c>
      <c r="C291" s="21">
        <v>2.0222795039985701E-6</v>
      </c>
      <c r="D291" s="9">
        <v>0.45493983059087301</v>
      </c>
      <c r="E291" s="9" t="s">
        <v>414</v>
      </c>
    </row>
    <row r="292" spans="1:5" x14ac:dyDescent="0.2">
      <c r="A292" s="8" t="s">
        <v>621</v>
      </c>
      <c r="B292" s="9">
        <v>-0.46609701757894501</v>
      </c>
      <c r="C292" s="21">
        <v>6.0896033668901402E-2</v>
      </c>
      <c r="D292" s="9">
        <v>0.45974287549672499</v>
      </c>
      <c r="E292" s="9" t="s">
        <v>414</v>
      </c>
    </row>
    <row r="293" spans="1:5" x14ac:dyDescent="0.2">
      <c r="A293" s="8" t="s">
        <v>711</v>
      </c>
      <c r="B293" s="9">
        <v>-0.46544757656308999</v>
      </c>
      <c r="C293" s="21">
        <v>5.5167021692806801E-5</v>
      </c>
      <c r="D293" s="9">
        <v>0.46431440801282198</v>
      </c>
      <c r="E293" s="9" t="s">
        <v>414</v>
      </c>
    </row>
    <row r="294" spans="1:5" x14ac:dyDescent="0.2">
      <c r="A294" s="8" t="s">
        <v>316</v>
      </c>
      <c r="B294" s="9">
        <v>-0.46515134487798399</v>
      </c>
      <c r="C294" s="21">
        <v>2.30453391844972E-7</v>
      </c>
      <c r="D294" s="9">
        <v>0.46638317754216901</v>
      </c>
      <c r="E294" s="9" t="s">
        <v>414</v>
      </c>
    </row>
    <row r="295" spans="1:5" x14ac:dyDescent="0.2">
      <c r="A295" s="8" t="s">
        <v>884</v>
      </c>
      <c r="B295" s="9">
        <v>-0.46477360864777101</v>
      </c>
      <c r="C295" s="21">
        <v>7.0345976020888897E-7</v>
      </c>
      <c r="D295" s="9">
        <v>0.46900635125812301</v>
      </c>
      <c r="E295" s="9" t="s">
        <v>414</v>
      </c>
    </row>
    <row r="296" spans="1:5" x14ac:dyDescent="0.2">
      <c r="A296" s="8" t="s">
        <v>593</v>
      </c>
      <c r="B296" s="9">
        <v>-0.464118912944123</v>
      </c>
      <c r="C296" s="21">
        <v>4.7230833733943998E-5</v>
      </c>
      <c r="D296" s="9">
        <v>0.47351401538285298</v>
      </c>
      <c r="E296" s="9" t="s">
        <v>414</v>
      </c>
    </row>
    <row r="297" spans="1:5" x14ac:dyDescent="0.2">
      <c r="A297" s="8" t="s">
        <v>333</v>
      </c>
      <c r="B297" s="9">
        <v>-0.46409757561218201</v>
      </c>
      <c r="C297" s="21">
        <v>2.4171486876423901E-7</v>
      </c>
      <c r="D297" s="9">
        <v>0.47366010394528701</v>
      </c>
      <c r="E297" s="9" t="s">
        <v>414</v>
      </c>
    </row>
    <row r="298" spans="1:5" x14ac:dyDescent="0.2">
      <c r="A298" s="8" t="s">
        <v>933</v>
      </c>
      <c r="B298" s="9">
        <v>-0.46402391783796798</v>
      </c>
      <c r="C298" s="21">
        <v>7.33794918403475E-3</v>
      </c>
      <c r="D298" s="9">
        <v>0.474164014469315</v>
      </c>
      <c r="E298" s="9" t="s">
        <v>414</v>
      </c>
    </row>
    <row r="299" spans="1:5" x14ac:dyDescent="0.2">
      <c r="A299" s="8" t="s">
        <v>966</v>
      </c>
      <c r="B299" s="9">
        <v>-0.46383551898019598</v>
      </c>
      <c r="C299" s="21">
        <v>7.8100220520806694E-5</v>
      </c>
      <c r="D299" s="9">
        <v>0.47545010782480102</v>
      </c>
      <c r="E299" s="9" t="s">
        <v>414</v>
      </c>
    </row>
    <row r="300" spans="1:5" x14ac:dyDescent="0.2">
      <c r="A300" s="8" t="s">
        <v>663</v>
      </c>
      <c r="B300" s="9">
        <v>-0.46381353805172398</v>
      </c>
      <c r="C300" s="21">
        <v>5.3790626569608102E-7</v>
      </c>
      <c r="D300" s="9">
        <v>0.47559989872736402</v>
      </c>
      <c r="E300" s="9" t="s">
        <v>414</v>
      </c>
    </row>
    <row r="301" spans="1:5" x14ac:dyDescent="0.2">
      <c r="A301" s="8" t="s">
        <v>178</v>
      </c>
      <c r="B301" s="9">
        <v>-0.46368479929864798</v>
      </c>
      <c r="C301" s="21">
        <v>3.7940431479972003E-2</v>
      </c>
      <c r="D301" s="9">
        <v>0.47647610960689801</v>
      </c>
      <c r="E301" s="9" t="s">
        <v>414</v>
      </c>
    </row>
    <row r="302" spans="1:5" x14ac:dyDescent="0.2">
      <c r="A302" s="8" t="s">
        <v>153</v>
      </c>
      <c r="B302" s="9">
        <v>-0.463683242792303</v>
      </c>
      <c r="C302" s="21">
        <v>5.8133438258776097E-7</v>
      </c>
      <c r="D302" s="9">
        <v>0.47648669198823301</v>
      </c>
      <c r="E302" s="9" t="s">
        <v>414</v>
      </c>
    </row>
    <row r="303" spans="1:5" x14ac:dyDescent="0.2">
      <c r="A303" s="8" t="s">
        <v>402</v>
      </c>
      <c r="B303" s="9">
        <v>-0.46353466164978502</v>
      </c>
      <c r="C303" s="21">
        <v>2.35440897036306E-3</v>
      </c>
      <c r="D303" s="9">
        <v>0.47749561701771698</v>
      </c>
      <c r="E303" s="9" t="s">
        <v>414</v>
      </c>
    </row>
    <row r="304" spans="1:5" x14ac:dyDescent="0.2">
      <c r="A304" s="8" t="s">
        <v>428</v>
      </c>
      <c r="B304" s="9">
        <v>-0.46299511279418498</v>
      </c>
      <c r="C304" s="21">
        <v>1.03682989747583E-2</v>
      </c>
      <c r="D304" s="9">
        <v>0.48113869767311301</v>
      </c>
      <c r="E304" s="9" t="s">
        <v>414</v>
      </c>
    </row>
    <row r="305" spans="1:5" x14ac:dyDescent="0.2">
      <c r="A305" s="8" t="s">
        <v>425</v>
      </c>
      <c r="B305" s="9">
        <v>-0.46296830124157301</v>
      </c>
      <c r="C305" s="21">
        <v>6.7896854802126098E-7</v>
      </c>
      <c r="D305" s="9">
        <v>0.48131889114760501</v>
      </c>
      <c r="E305" s="9" t="s">
        <v>414</v>
      </c>
    </row>
    <row r="306" spans="1:5" x14ac:dyDescent="0.2">
      <c r="A306" s="8" t="s">
        <v>1092</v>
      </c>
      <c r="B306" s="9">
        <v>0.46287070273451397</v>
      </c>
      <c r="C306" s="21">
        <v>1.9718592774425E-2</v>
      </c>
      <c r="D306" s="9">
        <v>0.48197415695038298</v>
      </c>
      <c r="E306" s="9" t="s">
        <v>414</v>
      </c>
    </row>
    <row r="307" spans="1:5" x14ac:dyDescent="0.2">
      <c r="A307" s="8" t="s">
        <v>877</v>
      </c>
      <c r="B307" s="9">
        <v>-0.462406285154425</v>
      </c>
      <c r="C307" s="21">
        <v>1.555091285922E-6</v>
      </c>
      <c r="D307" s="9">
        <v>0.48507790757465402</v>
      </c>
      <c r="E307" s="9" t="s">
        <v>414</v>
      </c>
    </row>
    <row r="308" spans="1:5" x14ac:dyDescent="0.2">
      <c r="A308" s="8" t="s">
        <v>601</v>
      </c>
      <c r="B308" s="9">
        <v>-0.46196044483437998</v>
      </c>
      <c r="C308" s="21">
        <v>3.9717545020528E-4</v>
      </c>
      <c r="D308" s="9">
        <v>0.48803545440159302</v>
      </c>
      <c r="E308" s="9" t="s">
        <v>414</v>
      </c>
    </row>
    <row r="309" spans="1:5" x14ac:dyDescent="0.2">
      <c r="A309" s="8" t="s">
        <v>1093</v>
      </c>
      <c r="B309" s="9">
        <v>-0.46182914332868502</v>
      </c>
      <c r="C309" s="21">
        <v>3.1258895727996399E-3</v>
      </c>
      <c r="D309" s="9">
        <v>0.48890237957646299</v>
      </c>
      <c r="E309" s="9" t="s">
        <v>414</v>
      </c>
    </row>
    <row r="310" spans="1:5" x14ac:dyDescent="0.2">
      <c r="A310" s="8" t="s">
        <v>231</v>
      </c>
      <c r="B310" s="9">
        <v>-0.46182110657894798</v>
      </c>
      <c r="C310" s="21">
        <v>8.35632495724414E-6</v>
      </c>
      <c r="D310" s="9">
        <v>0.48895538260156401</v>
      </c>
      <c r="E310" s="9" t="s">
        <v>414</v>
      </c>
    </row>
    <row r="311" spans="1:5" x14ac:dyDescent="0.2">
      <c r="A311" s="8" t="s">
        <v>895</v>
      </c>
      <c r="B311" s="9">
        <v>-0.46163870841403798</v>
      </c>
      <c r="C311" s="21">
        <v>4.0994482681462802E-7</v>
      </c>
      <c r="D311" s="9">
        <v>0.49015645594209301</v>
      </c>
      <c r="E311" s="9" t="s">
        <v>414</v>
      </c>
    </row>
    <row r="312" spans="1:5" x14ac:dyDescent="0.2">
      <c r="A312" s="8" t="s">
        <v>348</v>
      </c>
      <c r="B312" s="9">
        <v>-0.45796606499653902</v>
      </c>
      <c r="C312" s="21">
        <v>6.7805598677038506E-8</v>
      </c>
      <c r="D312" s="9">
        <v>0.51360632168904297</v>
      </c>
      <c r="E312" s="9" t="s">
        <v>414</v>
      </c>
    </row>
    <row r="313" spans="1:5" x14ac:dyDescent="0.2">
      <c r="A313" s="8" t="s">
        <v>723</v>
      </c>
      <c r="B313" s="9">
        <v>-0.45609096865829701</v>
      </c>
      <c r="C313" s="21">
        <v>7.7345755782292202E-7</v>
      </c>
      <c r="D313" s="9">
        <v>0.52506343113812803</v>
      </c>
      <c r="E313" s="9" t="s">
        <v>414</v>
      </c>
    </row>
    <row r="314" spans="1:5" x14ac:dyDescent="0.2">
      <c r="A314" s="8" t="s">
        <v>511</v>
      </c>
      <c r="B314" s="9">
        <v>-0.45579998004074002</v>
      </c>
      <c r="C314" s="21">
        <v>2.4398730583600398E-3</v>
      </c>
      <c r="D314" s="9">
        <v>0.52681159644717102</v>
      </c>
      <c r="E314" s="9" t="s">
        <v>414</v>
      </c>
    </row>
    <row r="315" spans="1:5" x14ac:dyDescent="0.2">
      <c r="A315" s="8" t="s">
        <v>721</v>
      </c>
      <c r="B315" s="9">
        <v>-0.455589413237383</v>
      </c>
      <c r="C315" s="21">
        <v>2.3836208171863201E-5</v>
      </c>
      <c r="D315" s="9">
        <v>0.52807170932376901</v>
      </c>
      <c r="E315" s="9" t="s">
        <v>414</v>
      </c>
    </row>
    <row r="316" spans="1:5" x14ac:dyDescent="0.2">
      <c r="A316" s="8" t="s">
        <v>705</v>
      </c>
      <c r="B316" s="9">
        <v>-0.45546689771021598</v>
      </c>
      <c r="C316" s="21">
        <v>9.4877409605723595E-8</v>
      </c>
      <c r="D316" s="9">
        <v>0.52880300358957399</v>
      </c>
      <c r="E316" s="9" t="s">
        <v>414</v>
      </c>
    </row>
    <row r="317" spans="1:5" x14ac:dyDescent="0.2">
      <c r="A317" s="8" t="s">
        <v>855</v>
      </c>
      <c r="B317" s="9">
        <v>-0.45408087932288399</v>
      </c>
      <c r="C317" s="21">
        <v>2.5872687350962201E-5</v>
      </c>
      <c r="D317" s="9">
        <v>0.53698078133082205</v>
      </c>
      <c r="E317" s="9" t="s">
        <v>414</v>
      </c>
    </row>
    <row r="318" spans="1:5" x14ac:dyDescent="0.2">
      <c r="A318" s="8" t="s">
        <v>234</v>
      </c>
      <c r="B318" s="9">
        <v>-0.45406542596045102</v>
      </c>
      <c r="C318" s="21">
        <v>1.8504489400219499E-7</v>
      </c>
      <c r="D318" s="9">
        <v>0.53707098296020905</v>
      </c>
      <c r="E318" s="9" t="s">
        <v>414</v>
      </c>
    </row>
    <row r="319" spans="1:5" x14ac:dyDescent="0.2">
      <c r="A319" s="8" t="s">
        <v>1094</v>
      </c>
      <c r="B319" s="9">
        <v>-0.45362322779160602</v>
      </c>
      <c r="C319" s="21">
        <v>8.0567068109782102E-3</v>
      </c>
      <c r="D319" s="9">
        <v>0.53964310985687503</v>
      </c>
      <c r="E319" s="9" t="s">
        <v>414</v>
      </c>
    </row>
    <row r="320" spans="1:5" x14ac:dyDescent="0.2">
      <c r="A320" s="8" t="s">
        <v>342</v>
      </c>
      <c r="B320" s="9">
        <v>-0.45323033730187401</v>
      </c>
      <c r="C320" s="21">
        <v>0.104409605405074</v>
      </c>
      <c r="D320" s="9">
        <v>0.54191394226921696</v>
      </c>
      <c r="E320" s="9" t="s">
        <v>414</v>
      </c>
    </row>
    <row r="321" spans="1:5" x14ac:dyDescent="0.2">
      <c r="A321" s="8" t="s">
        <v>381</v>
      </c>
      <c r="B321" s="9">
        <v>-0.45317603889701102</v>
      </c>
      <c r="C321" s="21">
        <v>2.49524489424881E-2</v>
      </c>
      <c r="D321" s="9">
        <v>0.542226711807413</v>
      </c>
      <c r="E321" s="9" t="s">
        <v>414</v>
      </c>
    </row>
    <row r="322" spans="1:5" x14ac:dyDescent="0.2">
      <c r="A322" s="8" t="s">
        <v>507</v>
      </c>
      <c r="B322" s="9">
        <v>-0.45311081726380398</v>
      </c>
      <c r="C322" s="21">
        <v>2.9134612527030498E-6</v>
      </c>
      <c r="D322" s="9">
        <v>0.54260206074614203</v>
      </c>
      <c r="E322" s="9" t="s">
        <v>414</v>
      </c>
    </row>
    <row r="323" spans="1:5" x14ac:dyDescent="0.2">
      <c r="A323" s="8" t="s">
        <v>226</v>
      </c>
      <c r="B323" s="9">
        <v>-0.45256516331576802</v>
      </c>
      <c r="C323" s="21">
        <v>7.8585294291017805E-6</v>
      </c>
      <c r="D323" s="9">
        <v>0.54572779729869503</v>
      </c>
      <c r="E323" s="9" t="s">
        <v>414</v>
      </c>
    </row>
    <row r="324" spans="1:5" x14ac:dyDescent="0.2">
      <c r="A324" s="8" t="s">
        <v>270</v>
      </c>
      <c r="B324" s="9">
        <v>-0.45191757626447698</v>
      </c>
      <c r="C324" s="21">
        <v>2.9872823675687501E-4</v>
      </c>
      <c r="D324" s="9">
        <v>0.54940417898308402</v>
      </c>
      <c r="E324" s="9" t="s">
        <v>414</v>
      </c>
    </row>
    <row r="325" spans="1:5" x14ac:dyDescent="0.2">
      <c r="A325" s="8" t="s">
        <v>243</v>
      </c>
      <c r="B325" s="9">
        <v>-0.45132435512178198</v>
      </c>
      <c r="C325" s="21">
        <v>2.2746910021798202E-6</v>
      </c>
      <c r="D325" s="9">
        <v>0.55274065393827199</v>
      </c>
      <c r="E325" s="9" t="s">
        <v>414</v>
      </c>
    </row>
    <row r="326" spans="1:5" x14ac:dyDescent="0.2">
      <c r="A326" s="8" t="s">
        <v>293</v>
      </c>
      <c r="B326" s="9">
        <v>-0.45112323605064603</v>
      </c>
      <c r="C326" s="21">
        <v>4.5593663652298303E-6</v>
      </c>
      <c r="D326" s="9">
        <v>0.55386510166831204</v>
      </c>
      <c r="E326" s="9" t="s">
        <v>414</v>
      </c>
    </row>
    <row r="327" spans="1:5" x14ac:dyDescent="0.2">
      <c r="A327" s="8" t="s">
        <v>298</v>
      </c>
      <c r="B327" s="9">
        <v>-0.44959801700690799</v>
      </c>
      <c r="C327" s="21">
        <v>1.35942685861855E-4</v>
      </c>
      <c r="D327" s="9">
        <v>0.56228378058515804</v>
      </c>
      <c r="E327" s="9" t="s">
        <v>414</v>
      </c>
    </row>
    <row r="328" spans="1:5" x14ac:dyDescent="0.2">
      <c r="A328" s="8" t="s">
        <v>390</v>
      </c>
      <c r="B328" s="9">
        <v>-0.448831892542084</v>
      </c>
      <c r="C328" s="21">
        <v>4.6550122661926799E-7</v>
      </c>
      <c r="D328" s="9">
        <v>0.56644134335695895</v>
      </c>
      <c r="E328" s="9" t="s">
        <v>414</v>
      </c>
    </row>
    <row r="329" spans="1:5" x14ac:dyDescent="0.2">
      <c r="A329" s="8" t="s">
        <v>338</v>
      </c>
      <c r="B329" s="9">
        <v>-0.448744256063694</v>
      </c>
      <c r="C329" s="21">
        <v>1.03958995018514E-3</v>
      </c>
      <c r="D329" s="9">
        <v>0.56691394350472202</v>
      </c>
      <c r="E329" s="9" t="s">
        <v>414</v>
      </c>
    </row>
    <row r="330" spans="1:5" x14ac:dyDescent="0.2">
      <c r="A330" s="8" t="s">
        <v>211</v>
      </c>
      <c r="B330" s="9">
        <v>-0.44851618475587302</v>
      </c>
      <c r="C330" s="21">
        <v>3.4365504571923201E-6</v>
      </c>
      <c r="D330" s="9">
        <v>0.56814102543012202</v>
      </c>
      <c r="E330" s="9" t="s">
        <v>414</v>
      </c>
    </row>
    <row r="331" spans="1:5" x14ac:dyDescent="0.2">
      <c r="A331" s="8" t="s">
        <v>695</v>
      </c>
      <c r="B331" s="9">
        <v>-0.448451224392033</v>
      </c>
      <c r="C331" s="21">
        <v>1.7728825752634499E-6</v>
      </c>
      <c r="D331" s="9">
        <v>0.56848977855470895</v>
      </c>
      <c r="E331" s="9" t="s">
        <v>414</v>
      </c>
    </row>
    <row r="332" spans="1:5" x14ac:dyDescent="0.2">
      <c r="A332" s="8" t="s">
        <v>661</v>
      </c>
      <c r="B332" s="9">
        <v>-0.44843170693839801</v>
      </c>
      <c r="C332" s="21">
        <v>9.4877409605723595E-8</v>
      </c>
      <c r="D332" s="9">
        <v>0.56859449719969102</v>
      </c>
      <c r="E332" s="9" t="s">
        <v>414</v>
      </c>
    </row>
    <row r="333" spans="1:5" x14ac:dyDescent="0.2">
      <c r="A333" s="8" t="s">
        <v>520</v>
      </c>
      <c r="B333" s="9">
        <v>-0.44753432146928801</v>
      </c>
      <c r="C333" s="21">
        <v>1.3009846960154999E-6</v>
      </c>
      <c r="D333" s="9">
        <v>0.57337719152744804</v>
      </c>
      <c r="E333" s="9" t="s">
        <v>414</v>
      </c>
    </row>
    <row r="334" spans="1:5" x14ac:dyDescent="0.2">
      <c r="A334" s="8" t="s">
        <v>719</v>
      </c>
      <c r="B334" s="9">
        <v>-0.447293975462632</v>
      </c>
      <c r="C334" s="21">
        <v>4.0994482681462802E-7</v>
      </c>
      <c r="D334" s="9">
        <v>0.57464755049568605</v>
      </c>
      <c r="E334" s="9" t="s">
        <v>414</v>
      </c>
    </row>
    <row r="335" spans="1:5" x14ac:dyDescent="0.2">
      <c r="A335" s="8" t="s">
        <v>304</v>
      </c>
      <c r="B335" s="9">
        <v>-0.44633193198416898</v>
      </c>
      <c r="C335" s="21">
        <v>2.3585851013689901E-4</v>
      </c>
      <c r="D335" s="9">
        <v>0.57968836869769302</v>
      </c>
      <c r="E335" s="9" t="s">
        <v>414</v>
      </c>
    </row>
    <row r="336" spans="1:5" x14ac:dyDescent="0.2">
      <c r="A336" s="8" t="s">
        <v>216</v>
      </c>
      <c r="B336" s="9">
        <v>-0.44495893440046302</v>
      </c>
      <c r="C336" s="21">
        <v>2.13640085992357E-7</v>
      </c>
      <c r="D336" s="9">
        <v>0.58676247642851198</v>
      </c>
      <c r="E336" s="9" t="s">
        <v>414</v>
      </c>
    </row>
    <row r="337" spans="1:5" x14ac:dyDescent="0.2">
      <c r="A337" s="8" t="s">
        <v>335</v>
      </c>
      <c r="B337" s="9">
        <v>-0.444739094953715</v>
      </c>
      <c r="C337" s="21">
        <v>8.1372172866817705E-7</v>
      </c>
      <c r="D337" s="9">
        <v>0.58788229073768306</v>
      </c>
      <c r="E337" s="9" t="s">
        <v>414</v>
      </c>
    </row>
    <row r="338" spans="1:5" x14ac:dyDescent="0.2">
      <c r="A338" s="8" t="s">
        <v>328</v>
      </c>
      <c r="B338" s="9">
        <v>-0.44382415540471598</v>
      </c>
      <c r="C338" s="21">
        <v>3.3202603568114197E-7</v>
      </c>
      <c r="D338" s="9">
        <v>0.592505322402478</v>
      </c>
      <c r="E338" s="9" t="s">
        <v>414</v>
      </c>
    </row>
    <row r="339" spans="1:5" x14ac:dyDescent="0.2">
      <c r="A339" s="8" t="s">
        <v>292</v>
      </c>
      <c r="B339" s="9">
        <v>-0.443567992741423</v>
      </c>
      <c r="C339" s="21">
        <v>2.3683623046206699E-6</v>
      </c>
      <c r="D339" s="9">
        <v>0.59378894769956103</v>
      </c>
      <c r="E339" s="9" t="s">
        <v>414</v>
      </c>
    </row>
    <row r="340" spans="1:5" x14ac:dyDescent="0.2">
      <c r="A340" s="8" t="s">
        <v>156</v>
      </c>
      <c r="B340" s="9">
        <v>-0.44351576825153699</v>
      </c>
      <c r="C340" s="21">
        <v>2.0229777625973298E-2</v>
      </c>
      <c r="D340" s="9">
        <v>0.59405007287588596</v>
      </c>
      <c r="E340" s="9" t="s">
        <v>414</v>
      </c>
    </row>
    <row r="341" spans="1:5" x14ac:dyDescent="0.2">
      <c r="A341" s="8" t="s">
        <v>673</v>
      </c>
      <c r="B341" s="9">
        <v>-0.443105580512554</v>
      </c>
      <c r="C341" s="21">
        <v>6.7768690837106399E-7</v>
      </c>
      <c r="D341" s="9">
        <v>0.59609434745627599</v>
      </c>
      <c r="E341" s="9" t="s">
        <v>414</v>
      </c>
    </row>
    <row r="342" spans="1:5" x14ac:dyDescent="0.2">
      <c r="A342" s="8" t="s">
        <v>204</v>
      </c>
      <c r="B342" s="9">
        <v>-0.442632794413024</v>
      </c>
      <c r="C342" s="21">
        <v>7.3017991663434298E-7</v>
      </c>
      <c r="D342" s="9">
        <v>0.59843597932063097</v>
      </c>
      <c r="E342" s="9" t="s">
        <v>414</v>
      </c>
    </row>
    <row r="343" spans="1:5" x14ac:dyDescent="0.2">
      <c r="A343" s="8" t="s">
        <v>397</v>
      </c>
      <c r="B343" s="9">
        <v>-0.44209302434730702</v>
      </c>
      <c r="C343" s="21">
        <v>2.1176324600342501E-5</v>
      </c>
      <c r="D343" s="9">
        <v>0.60109042467872698</v>
      </c>
      <c r="E343" s="9" t="s">
        <v>414</v>
      </c>
    </row>
    <row r="344" spans="1:5" x14ac:dyDescent="0.2">
      <c r="A344" s="8" t="s">
        <v>222</v>
      </c>
      <c r="B344" s="9">
        <v>-0.44144988273997199</v>
      </c>
      <c r="C344" s="21">
        <v>1.0641769759060401E-5</v>
      </c>
      <c r="D344" s="9">
        <v>0.60422715416672301</v>
      </c>
      <c r="E344" s="9" t="s">
        <v>414</v>
      </c>
    </row>
    <row r="345" spans="1:5" x14ac:dyDescent="0.2">
      <c r="A345" s="8" t="s">
        <v>959</v>
      </c>
      <c r="B345" s="9">
        <v>-0.44048531598738599</v>
      </c>
      <c r="C345" s="21">
        <v>2.1879946452281999E-4</v>
      </c>
      <c r="D345" s="9">
        <v>0.60887918870943303</v>
      </c>
      <c r="E345" s="9" t="s">
        <v>414</v>
      </c>
    </row>
    <row r="346" spans="1:5" x14ac:dyDescent="0.2">
      <c r="A346" s="8" t="s">
        <v>318</v>
      </c>
      <c r="B346" s="9">
        <v>-0.43975544352579399</v>
      </c>
      <c r="C346" s="21">
        <v>1.24768552589857E-3</v>
      </c>
      <c r="D346" s="9">
        <v>0.61235823320646199</v>
      </c>
      <c r="E346" s="9" t="s">
        <v>414</v>
      </c>
    </row>
    <row r="347" spans="1:5" x14ac:dyDescent="0.2">
      <c r="A347" s="8" t="s">
        <v>584</v>
      </c>
      <c r="B347" s="9">
        <v>-0.43899919636939999</v>
      </c>
      <c r="C347" s="21">
        <v>2.4171486876423901E-7</v>
      </c>
      <c r="D347" s="9">
        <v>0.61592629481181105</v>
      </c>
      <c r="E347" s="9" t="s">
        <v>414</v>
      </c>
    </row>
    <row r="348" spans="1:5" x14ac:dyDescent="0.2">
      <c r="A348" s="8" t="s">
        <v>881</v>
      </c>
      <c r="B348" s="9">
        <v>-0.43878239729694302</v>
      </c>
      <c r="C348" s="21">
        <v>6.1668240929516399E-3</v>
      </c>
      <c r="D348" s="9">
        <v>0.61694236911606004</v>
      </c>
      <c r="E348" s="9" t="s">
        <v>414</v>
      </c>
    </row>
    <row r="349" spans="1:5" x14ac:dyDescent="0.2">
      <c r="A349" s="8" t="s">
        <v>224</v>
      </c>
      <c r="B349" s="9">
        <v>-0.438337303637091</v>
      </c>
      <c r="C349" s="21">
        <v>2.8327630937082098E-6</v>
      </c>
      <c r="D349" s="9">
        <v>0.61901897717125498</v>
      </c>
      <c r="E349" s="9" t="s">
        <v>414</v>
      </c>
    </row>
    <row r="350" spans="1:5" x14ac:dyDescent="0.2">
      <c r="A350" s="8" t="s">
        <v>193</v>
      </c>
      <c r="B350" s="9">
        <v>-0.43831912190199201</v>
      </c>
      <c r="C350" s="21">
        <v>2.1222314605798499E-6</v>
      </c>
      <c r="D350" s="9">
        <v>0.61910353703187104</v>
      </c>
      <c r="E350" s="9" t="s">
        <v>414</v>
      </c>
    </row>
    <row r="351" spans="1:5" x14ac:dyDescent="0.2">
      <c r="A351" s="8" t="s">
        <v>515</v>
      </c>
      <c r="B351" s="9">
        <v>-0.43812060316825802</v>
      </c>
      <c r="C351" s="21">
        <v>3.8935073100715299E-6</v>
      </c>
      <c r="D351" s="9">
        <v>0.62002544814390903</v>
      </c>
      <c r="E351" s="9" t="s">
        <v>414</v>
      </c>
    </row>
    <row r="352" spans="1:5" x14ac:dyDescent="0.2">
      <c r="A352" s="8" t="s">
        <v>980</v>
      </c>
      <c r="B352" s="9">
        <v>-0.43653429657364901</v>
      </c>
      <c r="C352" s="21">
        <v>1.0765052702228901E-5</v>
      </c>
      <c r="D352" s="9">
        <v>0.62730359323024498</v>
      </c>
      <c r="E352" s="9" t="s">
        <v>414</v>
      </c>
    </row>
    <row r="353" spans="1:5" x14ac:dyDescent="0.2">
      <c r="A353" s="8" t="s">
        <v>303</v>
      </c>
      <c r="B353" s="9">
        <v>-0.43592034544860903</v>
      </c>
      <c r="C353" s="21">
        <v>6.2013447426940202E-7</v>
      </c>
      <c r="D353" s="9">
        <v>0.63007888242267096</v>
      </c>
      <c r="E353" s="9" t="s">
        <v>414</v>
      </c>
    </row>
    <row r="354" spans="1:5" x14ac:dyDescent="0.2">
      <c r="A354" s="8" t="s">
        <v>1095</v>
      </c>
      <c r="B354" s="9">
        <v>-0.43573917257868999</v>
      </c>
      <c r="C354" s="21">
        <v>7.3840904158736505E-4</v>
      </c>
      <c r="D354" s="9">
        <v>0.63089348788868205</v>
      </c>
      <c r="E354" s="9" t="s">
        <v>414</v>
      </c>
    </row>
    <row r="355" spans="1:5" x14ac:dyDescent="0.2">
      <c r="A355" s="8" t="s">
        <v>1096</v>
      </c>
      <c r="B355" s="9">
        <v>-0.43530354414243499</v>
      </c>
      <c r="C355" s="21">
        <v>1.10594586585036E-4</v>
      </c>
      <c r="D355" s="9">
        <v>0.63284412636454201</v>
      </c>
      <c r="E355" s="9" t="s">
        <v>414</v>
      </c>
    </row>
    <row r="356" spans="1:5" x14ac:dyDescent="0.2">
      <c r="A356" s="8" t="s">
        <v>554</v>
      </c>
      <c r="B356" s="9">
        <v>-0.43467744126003899</v>
      </c>
      <c r="C356" s="21">
        <v>6.2238126941969304E-3</v>
      </c>
      <c r="D356" s="9">
        <v>0.63562785683146095</v>
      </c>
      <c r="E356" s="9" t="s">
        <v>414</v>
      </c>
    </row>
    <row r="357" spans="1:5" x14ac:dyDescent="0.2">
      <c r="A357" s="8" t="s">
        <v>361</v>
      </c>
      <c r="B357" s="9">
        <v>-0.43453119443438498</v>
      </c>
      <c r="C357" s="21">
        <v>8.0153114626134903E-7</v>
      </c>
      <c r="D357" s="9">
        <v>0.63627474977541998</v>
      </c>
      <c r="E357" s="9" t="s">
        <v>414</v>
      </c>
    </row>
    <row r="358" spans="1:5" x14ac:dyDescent="0.2">
      <c r="A358" s="8" t="s">
        <v>1097</v>
      </c>
      <c r="B358" s="9">
        <v>-0.43317862187508199</v>
      </c>
      <c r="C358" s="21">
        <v>2.5595531964911999E-5</v>
      </c>
      <c r="D358" s="9">
        <v>0.6421984994587</v>
      </c>
      <c r="E358" s="9" t="s">
        <v>414</v>
      </c>
    </row>
    <row r="359" spans="1:5" x14ac:dyDescent="0.2">
      <c r="A359" s="8" t="s">
        <v>950</v>
      </c>
      <c r="B359" s="9">
        <v>-0.430299471573933</v>
      </c>
      <c r="C359" s="21">
        <v>4.6083300508065103E-4</v>
      </c>
      <c r="D359" s="9">
        <v>0.65446306527746601</v>
      </c>
      <c r="E359" s="9" t="s">
        <v>414</v>
      </c>
    </row>
    <row r="360" spans="1:5" x14ac:dyDescent="0.2">
      <c r="A360" s="8" t="s">
        <v>256</v>
      </c>
      <c r="B360" s="9">
        <v>-0.4290826986072</v>
      </c>
      <c r="C360" s="21">
        <v>8.9065287315278403E-7</v>
      </c>
      <c r="D360" s="9">
        <v>0.65951006399961498</v>
      </c>
      <c r="E360" s="9" t="s">
        <v>414</v>
      </c>
    </row>
    <row r="361" spans="1:5" x14ac:dyDescent="0.2">
      <c r="A361" s="8" t="s">
        <v>768</v>
      </c>
      <c r="B361" s="9">
        <v>-0.42637730763683601</v>
      </c>
      <c r="C361" s="21">
        <v>7.7345755782292202E-7</v>
      </c>
      <c r="D361" s="9">
        <v>0.67045410106056802</v>
      </c>
      <c r="E361" s="9" t="s">
        <v>414</v>
      </c>
    </row>
    <row r="362" spans="1:5" x14ac:dyDescent="0.2">
      <c r="A362" s="8" t="s">
        <v>550</v>
      </c>
      <c r="B362" s="9">
        <v>-0.42612723923464702</v>
      </c>
      <c r="C362" s="21">
        <v>2.7193731969103099E-3</v>
      </c>
      <c r="D362" s="9">
        <v>0.67144687247005597</v>
      </c>
      <c r="E362" s="9" t="s">
        <v>414</v>
      </c>
    </row>
    <row r="363" spans="1:5" x14ac:dyDescent="0.2">
      <c r="A363" s="8" t="s">
        <v>235</v>
      </c>
      <c r="B363" s="9">
        <v>-0.424506630484975</v>
      </c>
      <c r="C363" s="21">
        <v>1.3560009401092899E-5</v>
      </c>
      <c r="D363" s="9">
        <v>0.67780567951520898</v>
      </c>
      <c r="E363" s="9" t="s">
        <v>414</v>
      </c>
    </row>
    <row r="364" spans="1:5" x14ac:dyDescent="0.2">
      <c r="A364" s="8" t="s">
        <v>1098</v>
      </c>
      <c r="B364" s="9">
        <v>-0.424366702026795</v>
      </c>
      <c r="C364" s="21">
        <v>0.12333287639027</v>
      </c>
      <c r="D364" s="9">
        <v>0.678348700057266</v>
      </c>
      <c r="E364" s="9" t="s">
        <v>414</v>
      </c>
    </row>
    <row r="365" spans="1:5" x14ac:dyDescent="0.2">
      <c r="A365" s="8" t="s">
        <v>787</v>
      </c>
      <c r="B365" s="9">
        <v>-0.423335125990773</v>
      </c>
      <c r="C365" s="21">
        <v>1.29495272182154E-5</v>
      </c>
      <c r="D365" s="9">
        <v>0.68232292226868696</v>
      </c>
      <c r="E365" s="9" t="s">
        <v>414</v>
      </c>
    </row>
    <row r="366" spans="1:5" x14ac:dyDescent="0.2">
      <c r="A366" s="8" t="s">
        <v>158</v>
      </c>
      <c r="B366" s="9">
        <v>-0.422215226952111</v>
      </c>
      <c r="C366" s="21">
        <v>5.0311036523366498E-5</v>
      </c>
      <c r="D366" s="9">
        <v>0.68658037888016898</v>
      </c>
      <c r="E366" s="9" t="s">
        <v>414</v>
      </c>
    </row>
    <row r="367" spans="1:5" x14ac:dyDescent="0.2">
      <c r="A367" s="8" t="s">
        <v>985</v>
      </c>
      <c r="B367" s="9">
        <v>-0.421291750153519</v>
      </c>
      <c r="C367" s="21">
        <v>3.54375435540449E-5</v>
      </c>
      <c r="D367" s="9">
        <v>0.69004727790174403</v>
      </c>
      <c r="E367" s="9" t="s">
        <v>414</v>
      </c>
    </row>
    <row r="368" spans="1:5" x14ac:dyDescent="0.2">
      <c r="A368" s="8" t="s">
        <v>362</v>
      </c>
      <c r="B368" s="9">
        <v>-0.42125354899726303</v>
      </c>
      <c r="C368" s="21">
        <v>2.4171486876423901E-7</v>
      </c>
      <c r="D368" s="9">
        <v>0.69018984949618101</v>
      </c>
      <c r="E368" s="9" t="s">
        <v>414</v>
      </c>
    </row>
    <row r="369" spans="1:5" x14ac:dyDescent="0.2">
      <c r="A369" s="8" t="s">
        <v>693</v>
      </c>
      <c r="B369" s="9">
        <v>-0.421034813112796</v>
      </c>
      <c r="C369" s="21">
        <v>2.7746042205552399E-5</v>
      </c>
      <c r="D369" s="9">
        <v>0.69100492022394699</v>
      </c>
      <c r="E369" s="9" t="s">
        <v>414</v>
      </c>
    </row>
    <row r="370" spans="1:5" x14ac:dyDescent="0.2">
      <c r="A370" s="8" t="s">
        <v>262</v>
      </c>
      <c r="B370" s="9">
        <v>-0.42100836246774298</v>
      </c>
      <c r="C370" s="21">
        <v>1.03260817908731E-3</v>
      </c>
      <c r="D370" s="9">
        <v>0.69110333528633205</v>
      </c>
      <c r="E370" s="9" t="s">
        <v>414</v>
      </c>
    </row>
    <row r="371" spans="1:5" x14ac:dyDescent="0.2">
      <c r="A371" s="8" t="s">
        <v>218</v>
      </c>
      <c r="B371" s="9">
        <v>-0.41980383760955498</v>
      </c>
      <c r="C371" s="21">
        <v>2.13640085992357E-7</v>
      </c>
      <c r="D371" s="9">
        <v>0.69555161435480395</v>
      </c>
      <c r="E371" s="9" t="s">
        <v>414</v>
      </c>
    </row>
    <row r="372" spans="1:5" x14ac:dyDescent="0.2">
      <c r="A372" s="8" t="s">
        <v>404</v>
      </c>
      <c r="B372" s="9">
        <v>-0.41833605274713598</v>
      </c>
      <c r="C372" s="21">
        <v>7.7490855393535306E-5</v>
      </c>
      <c r="D372" s="9">
        <v>0.70088517342308698</v>
      </c>
      <c r="E372" s="9" t="s">
        <v>414</v>
      </c>
    </row>
    <row r="373" spans="1:5" x14ac:dyDescent="0.2">
      <c r="A373" s="8" t="s">
        <v>271</v>
      </c>
      <c r="B373" s="9">
        <v>-0.41826500282425899</v>
      </c>
      <c r="C373" s="21">
        <v>1.29495272182154E-5</v>
      </c>
      <c r="D373" s="9">
        <v>0.70114096756440902</v>
      </c>
      <c r="E373" s="9" t="s">
        <v>414</v>
      </c>
    </row>
    <row r="374" spans="1:5" x14ac:dyDescent="0.2">
      <c r="A374" s="8" t="s">
        <v>258</v>
      </c>
      <c r="B374" s="9">
        <v>-0.41805297224219801</v>
      </c>
      <c r="C374" s="21">
        <v>9.1817554456512006E-6</v>
      </c>
      <c r="D374" s="9">
        <v>0.70190302603380295</v>
      </c>
      <c r="E374" s="9" t="s">
        <v>414</v>
      </c>
    </row>
    <row r="375" spans="1:5" x14ac:dyDescent="0.2">
      <c r="A375" s="8" t="s">
        <v>437</v>
      </c>
      <c r="B375" s="9">
        <v>-0.417735577214846</v>
      </c>
      <c r="C375" s="21">
        <v>7.8270102592514108E-3</v>
      </c>
      <c r="D375" s="9">
        <v>0.70304016302661398</v>
      </c>
      <c r="E375" s="9" t="s">
        <v>414</v>
      </c>
    </row>
    <row r="376" spans="1:5" x14ac:dyDescent="0.2">
      <c r="A376" s="8" t="s">
        <v>835</v>
      </c>
      <c r="B376" s="9">
        <v>-0.41773523649635502</v>
      </c>
      <c r="C376" s="21">
        <v>1.0506660947566301E-3</v>
      </c>
      <c r="D376" s="9">
        <v>0.70304138140565198</v>
      </c>
      <c r="E376" s="9" t="s">
        <v>414</v>
      </c>
    </row>
    <row r="377" spans="1:5" x14ac:dyDescent="0.2">
      <c r="A377" s="8" t="s">
        <v>674</v>
      </c>
      <c r="B377" s="9">
        <v>-0.416846536253619</v>
      </c>
      <c r="C377" s="21">
        <v>1.2848973224040201E-3</v>
      </c>
      <c r="D377" s="9">
        <v>0.70620248884912395</v>
      </c>
      <c r="E377" s="9" t="s">
        <v>414</v>
      </c>
    </row>
    <row r="378" spans="1:5" x14ac:dyDescent="0.2">
      <c r="A378" s="8" t="s">
        <v>544</v>
      </c>
      <c r="B378" s="9">
        <v>-0.41673279022065601</v>
      </c>
      <c r="C378" s="21">
        <v>5.8126080444815501E-4</v>
      </c>
      <c r="D378" s="9">
        <v>0.70660467267858196</v>
      </c>
      <c r="E378" s="9" t="s">
        <v>414</v>
      </c>
    </row>
    <row r="379" spans="1:5" x14ac:dyDescent="0.2">
      <c r="A379" s="8" t="s">
        <v>259</v>
      </c>
      <c r="B379" s="9">
        <v>-0.41669785110136498</v>
      </c>
      <c r="C379" s="21">
        <v>5.4280797448352302E-5</v>
      </c>
      <c r="D379" s="9">
        <v>0.70672810143985998</v>
      </c>
      <c r="E379" s="9" t="s">
        <v>414</v>
      </c>
    </row>
    <row r="380" spans="1:5" x14ac:dyDescent="0.2">
      <c r="A380" s="8" t="s">
        <v>401</v>
      </c>
      <c r="B380" s="9">
        <v>-0.416608671995358</v>
      </c>
      <c r="C380" s="21">
        <v>7.3314545865633199E-2</v>
      </c>
      <c r="D380" s="9">
        <v>0.70704291050613599</v>
      </c>
      <c r="E380" s="9" t="s">
        <v>414</v>
      </c>
    </row>
    <row r="381" spans="1:5" x14ac:dyDescent="0.2">
      <c r="A381" s="8" t="s">
        <v>991</v>
      </c>
      <c r="B381" s="9">
        <v>-0.416237327830349</v>
      </c>
      <c r="C381" s="21">
        <v>1.59901999976067E-5</v>
      </c>
      <c r="D381" s="9">
        <v>0.70835020588112396</v>
      </c>
      <c r="E381" s="9" t="s">
        <v>414</v>
      </c>
    </row>
    <row r="382" spans="1:5" x14ac:dyDescent="0.2">
      <c r="A382" s="8" t="s">
        <v>769</v>
      </c>
      <c r="B382" s="9">
        <v>-0.41401196601824403</v>
      </c>
      <c r="C382" s="21">
        <v>2.4061174246976801E-6</v>
      </c>
      <c r="D382" s="9">
        <v>0.716065460900837</v>
      </c>
      <c r="E382" s="9" t="s">
        <v>414</v>
      </c>
    </row>
    <row r="383" spans="1:5" x14ac:dyDescent="0.2">
      <c r="A383" s="8" t="s">
        <v>935</v>
      </c>
      <c r="B383" s="9">
        <v>-0.413730741430263</v>
      </c>
      <c r="C383" s="21">
        <v>2.06863843766798E-4</v>
      </c>
      <c r="D383" s="9">
        <v>0.717026184606261</v>
      </c>
      <c r="E383" s="9" t="s">
        <v>414</v>
      </c>
    </row>
    <row r="384" spans="1:5" x14ac:dyDescent="0.2">
      <c r="A384" s="8" t="s">
        <v>538</v>
      </c>
      <c r="B384" s="9">
        <v>-0.41369567211288899</v>
      </c>
      <c r="C384" s="21">
        <v>3.54375435540449E-5</v>
      </c>
      <c r="D384" s="9">
        <v>0.71714576768702298</v>
      </c>
      <c r="E384" s="9" t="s">
        <v>414</v>
      </c>
    </row>
    <row r="385" spans="1:5" x14ac:dyDescent="0.2">
      <c r="A385" s="8" t="s">
        <v>310</v>
      </c>
      <c r="B385" s="9">
        <v>-0.41278831753866502</v>
      </c>
      <c r="C385" s="21">
        <v>3.22081155246711E-6</v>
      </c>
      <c r="D385" s="9">
        <v>0.72022282613608701</v>
      </c>
      <c r="E385" s="9" t="s">
        <v>414</v>
      </c>
    </row>
    <row r="386" spans="1:5" x14ac:dyDescent="0.2">
      <c r="A386" s="8" t="s">
        <v>225</v>
      </c>
      <c r="B386" s="9">
        <v>-0.41054839915673802</v>
      </c>
      <c r="C386" s="21">
        <v>2.0519296800604199E-5</v>
      </c>
      <c r="D386" s="9">
        <v>0.72768185980200895</v>
      </c>
      <c r="E386" s="9" t="s">
        <v>414</v>
      </c>
    </row>
    <row r="387" spans="1:5" x14ac:dyDescent="0.2">
      <c r="A387" s="8" t="s">
        <v>203</v>
      </c>
      <c r="B387" s="9">
        <v>-0.41029944942472002</v>
      </c>
      <c r="C387" s="21">
        <v>1.2785687536855301E-7</v>
      </c>
      <c r="D387" s="9">
        <v>0.72849906105731899</v>
      </c>
      <c r="E387" s="9" t="s">
        <v>414</v>
      </c>
    </row>
    <row r="388" spans="1:5" x14ac:dyDescent="0.2">
      <c r="A388" s="8" t="s">
        <v>1099</v>
      </c>
      <c r="B388" s="9">
        <v>-0.41020071658750701</v>
      </c>
      <c r="C388" s="21">
        <v>6.2830270870312002E-4</v>
      </c>
      <c r="D388" s="9">
        <v>0.72882251623286598</v>
      </c>
      <c r="E388" s="9" t="s">
        <v>414</v>
      </c>
    </row>
    <row r="389" spans="1:5" x14ac:dyDescent="0.2">
      <c r="A389" s="8" t="s">
        <v>275</v>
      </c>
      <c r="B389" s="9">
        <v>-0.40917261649978898</v>
      </c>
      <c r="C389" s="21">
        <v>4.0994482681462802E-7</v>
      </c>
      <c r="D389" s="9">
        <v>0.73216904872762001</v>
      </c>
      <c r="E389" s="9" t="s">
        <v>414</v>
      </c>
    </row>
    <row r="390" spans="1:5" x14ac:dyDescent="0.2">
      <c r="A390" s="8" t="s">
        <v>633</v>
      </c>
      <c r="B390" s="9">
        <v>-0.40915186087798999</v>
      </c>
      <c r="C390" s="21">
        <v>1.2212375106838E-3</v>
      </c>
      <c r="D390" s="9">
        <v>0.73223620656676802</v>
      </c>
      <c r="E390" s="9" t="s">
        <v>414</v>
      </c>
    </row>
    <row r="391" spans="1:5" x14ac:dyDescent="0.2">
      <c r="A391" s="8" t="s">
        <v>615</v>
      </c>
      <c r="B391" s="9">
        <v>-0.40796328461861697</v>
      </c>
      <c r="C391" s="21">
        <v>1.1003704679453899E-5</v>
      </c>
      <c r="D391" s="9">
        <v>0.73605574209402203</v>
      </c>
      <c r="E391" s="9" t="s">
        <v>414</v>
      </c>
    </row>
    <row r="392" spans="1:5" x14ac:dyDescent="0.2">
      <c r="A392" s="8" t="s">
        <v>921</v>
      </c>
      <c r="B392" s="9">
        <v>-0.407736699360086</v>
      </c>
      <c r="C392" s="21">
        <v>8.9051215068633397E-3</v>
      </c>
      <c r="D392" s="9">
        <v>0.736778068280871</v>
      </c>
      <c r="E392" s="9" t="s">
        <v>414</v>
      </c>
    </row>
    <row r="393" spans="1:5" x14ac:dyDescent="0.2">
      <c r="A393" s="8" t="s">
        <v>528</v>
      </c>
      <c r="B393" s="9">
        <v>-0.40765888532912598</v>
      </c>
      <c r="C393" s="21">
        <v>3.4361867716985498E-4</v>
      </c>
      <c r="D393" s="9">
        <v>0.737025704048758</v>
      </c>
      <c r="E393" s="9" t="s">
        <v>414</v>
      </c>
    </row>
    <row r="394" spans="1:5" x14ac:dyDescent="0.2">
      <c r="A394" s="8" t="s">
        <v>327</v>
      </c>
      <c r="B394" s="9">
        <v>-0.40762914890407498</v>
      </c>
      <c r="C394" s="21">
        <v>5.1451039372066499E-5</v>
      </c>
      <c r="D394" s="9">
        <v>0.73712028000513596</v>
      </c>
      <c r="E394" s="9" t="s">
        <v>414</v>
      </c>
    </row>
    <row r="395" spans="1:5" x14ac:dyDescent="0.2">
      <c r="A395" s="8" t="s">
        <v>862</v>
      </c>
      <c r="B395" s="9">
        <v>-0.40753095862831101</v>
      </c>
      <c r="C395" s="21">
        <v>6.5523295946339798E-5</v>
      </c>
      <c r="D395" s="9">
        <v>0.73743234656237699</v>
      </c>
      <c r="E395" s="9" t="s">
        <v>414</v>
      </c>
    </row>
    <row r="396" spans="1:5" x14ac:dyDescent="0.2">
      <c r="A396" s="8" t="s">
        <v>407</v>
      </c>
      <c r="B396" s="9">
        <v>-0.40732445234093301</v>
      </c>
      <c r="C396" s="21">
        <v>1.08511714213952E-6</v>
      </c>
      <c r="D396" s="9">
        <v>0.73808753535302296</v>
      </c>
      <c r="E396" s="9" t="s">
        <v>414</v>
      </c>
    </row>
    <row r="397" spans="1:5" x14ac:dyDescent="0.2">
      <c r="A397" s="8" t="s">
        <v>692</v>
      </c>
      <c r="B397" s="9">
        <v>-0.40714861713929201</v>
      </c>
      <c r="C397" s="21">
        <v>2.7850228127740901E-3</v>
      </c>
      <c r="D397" s="9">
        <v>0.73864421348763798</v>
      </c>
      <c r="E397" s="9" t="s">
        <v>414</v>
      </c>
    </row>
    <row r="398" spans="1:5" x14ac:dyDescent="0.2">
      <c r="A398" s="8" t="s">
        <v>1100</v>
      </c>
      <c r="B398" s="9">
        <v>-0.40685913796227102</v>
      </c>
      <c r="C398" s="21">
        <v>2.9663830055183301E-3</v>
      </c>
      <c r="D398" s="9">
        <v>0.73955828367065202</v>
      </c>
      <c r="E398" s="9" t="s">
        <v>414</v>
      </c>
    </row>
    <row r="399" spans="1:5" x14ac:dyDescent="0.2">
      <c r="A399" s="8" t="s">
        <v>458</v>
      </c>
      <c r="B399" s="9">
        <v>-0.40502368730893501</v>
      </c>
      <c r="C399" s="21">
        <v>1.5151169140650599E-3</v>
      </c>
      <c r="D399" s="9">
        <v>0.74528552839937601</v>
      </c>
      <c r="E399" s="9" t="s">
        <v>414</v>
      </c>
    </row>
    <row r="400" spans="1:5" x14ac:dyDescent="0.2">
      <c r="A400" s="8" t="s">
        <v>1101</v>
      </c>
      <c r="B400" s="9">
        <v>-0.40393188281470799</v>
      </c>
      <c r="C400" s="21">
        <v>0.14941781815100699</v>
      </c>
      <c r="D400" s="9">
        <v>0.748637250412029</v>
      </c>
      <c r="E400" s="9" t="s">
        <v>414</v>
      </c>
    </row>
    <row r="401" spans="1:5" x14ac:dyDescent="0.2">
      <c r="A401" s="8" t="s">
        <v>165</v>
      </c>
      <c r="B401" s="9">
        <v>-0.40386180993284598</v>
      </c>
      <c r="C401" s="21">
        <v>3.2420856101204201E-5</v>
      </c>
      <c r="D401" s="9">
        <v>0.74885098649117299</v>
      </c>
      <c r="E401" s="9" t="s">
        <v>414</v>
      </c>
    </row>
    <row r="402" spans="1:5" x14ac:dyDescent="0.2">
      <c r="A402" s="8" t="s">
        <v>350</v>
      </c>
      <c r="B402" s="9">
        <v>-0.40353595756326799</v>
      </c>
      <c r="C402" s="21">
        <v>1.34400061431487E-5</v>
      </c>
      <c r="D402" s="9">
        <v>0.74984273133423096</v>
      </c>
      <c r="E402" s="9" t="s">
        <v>414</v>
      </c>
    </row>
    <row r="403" spans="1:5" x14ac:dyDescent="0.2">
      <c r="A403" s="8" t="s">
        <v>236</v>
      </c>
      <c r="B403" s="9">
        <v>-0.40328692109775899</v>
      </c>
      <c r="C403" s="21">
        <v>1.0300943041848101E-5</v>
      </c>
      <c r="D403" s="9">
        <v>0.75059828542921103</v>
      </c>
      <c r="E403" s="9" t="s">
        <v>414</v>
      </c>
    </row>
    <row r="404" spans="1:5" x14ac:dyDescent="0.2">
      <c r="A404" s="8" t="s">
        <v>478</v>
      </c>
      <c r="B404" s="9">
        <v>-0.40318801582338498</v>
      </c>
      <c r="C404" s="21">
        <v>6.51019435909642E-7</v>
      </c>
      <c r="D404" s="9">
        <v>0.75089778070411395</v>
      </c>
      <c r="E404" s="9" t="s">
        <v>414</v>
      </c>
    </row>
    <row r="405" spans="1:5" x14ac:dyDescent="0.2">
      <c r="A405" s="8" t="s">
        <v>464</v>
      </c>
      <c r="B405" s="9">
        <v>-0.403139315894114</v>
      </c>
      <c r="C405" s="21">
        <v>2.8444255190897001E-6</v>
      </c>
      <c r="D405" s="9">
        <v>0.75104512934935796</v>
      </c>
      <c r="E405" s="9" t="s">
        <v>414</v>
      </c>
    </row>
    <row r="406" spans="1:5" x14ac:dyDescent="0.2">
      <c r="A406" s="8" t="s">
        <v>161</v>
      </c>
      <c r="B406" s="9">
        <v>-0.402972861667725</v>
      </c>
      <c r="C406" s="21">
        <v>2.8653217820178102E-5</v>
      </c>
      <c r="D406" s="9">
        <v>0.75154816515911205</v>
      </c>
      <c r="E406" s="9" t="s">
        <v>414</v>
      </c>
    </row>
    <row r="407" spans="1:5" x14ac:dyDescent="0.2">
      <c r="A407" s="8" t="s">
        <v>268</v>
      </c>
      <c r="B407" s="9">
        <v>-0.40096782613242798</v>
      </c>
      <c r="C407" s="21">
        <v>4.5484515845207199E-2</v>
      </c>
      <c r="D407" s="9">
        <v>0.75753600474536498</v>
      </c>
      <c r="E407" s="9" t="s">
        <v>414</v>
      </c>
    </row>
    <row r="408" spans="1:5" x14ac:dyDescent="0.2">
      <c r="A408" s="8" t="s">
        <v>395</v>
      </c>
      <c r="B408" s="9">
        <v>-0.40092710171131801</v>
      </c>
      <c r="C408" s="21">
        <v>2.2610698873144999E-6</v>
      </c>
      <c r="D408" s="9">
        <v>0.75765627224974796</v>
      </c>
      <c r="E408" s="9" t="s">
        <v>414</v>
      </c>
    </row>
    <row r="409" spans="1:5" x14ac:dyDescent="0.2">
      <c r="A409" s="8" t="s">
        <v>432</v>
      </c>
      <c r="B409" s="9">
        <v>-0.40063036882884001</v>
      </c>
      <c r="C409" s="21">
        <v>2.39851243536215E-4</v>
      </c>
      <c r="D409" s="9">
        <v>0.75853098057952195</v>
      </c>
      <c r="E409" s="9" t="s">
        <v>414</v>
      </c>
    </row>
    <row r="410" spans="1:5" x14ac:dyDescent="0.2">
      <c r="A410" s="8" t="s">
        <v>337</v>
      </c>
      <c r="B410" s="9">
        <v>-0.400207992511174</v>
      </c>
      <c r="C410" s="21">
        <v>5.3790626569608102E-7</v>
      </c>
      <c r="D410" s="9">
        <v>0.75977121411183901</v>
      </c>
      <c r="E410" s="9" t="s">
        <v>414</v>
      </c>
    </row>
    <row r="411" spans="1:5" x14ac:dyDescent="0.2">
      <c r="A411" s="8" t="s">
        <v>521</v>
      </c>
      <c r="B411" s="9">
        <v>-0.39957842947828398</v>
      </c>
      <c r="C411" s="21">
        <v>6.2313927841747496E-5</v>
      </c>
      <c r="D411" s="9">
        <v>0.761609325217114</v>
      </c>
      <c r="E411" s="9" t="s">
        <v>414</v>
      </c>
    </row>
    <row r="412" spans="1:5" x14ac:dyDescent="0.2">
      <c r="A412" s="8" t="s">
        <v>237</v>
      </c>
      <c r="B412" s="9">
        <v>-0.39785775610617302</v>
      </c>
      <c r="C412" s="21">
        <v>1.1159590638535799E-3</v>
      </c>
      <c r="D412" s="9">
        <v>0.76657000532126596</v>
      </c>
      <c r="E412" s="9" t="s">
        <v>414</v>
      </c>
    </row>
    <row r="413" spans="1:5" x14ac:dyDescent="0.2">
      <c r="A413" s="8" t="s">
        <v>948</v>
      </c>
      <c r="B413" s="9">
        <v>-0.396155735691119</v>
      </c>
      <c r="C413" s="21">
        <v>8.5130378936331603E-7</v>
      </c>
      <c r="D413" s="9">
        <v>0.77138795670371896</v>
      </c>
      <c r="E413" s="9" t="s">
        <v>414</v>
      </c>
    </row>
    <row r="414" spans="1:5" x14ac:dyDescent="0.2">
      <c r="A414" s="8" t="s">
        <v>1102</v>
      </c>
      <c r="B414" s="9">
        <v>-0.395999293317228</v>
      </c>
      <c r="C414" s="21">
        <v>3.3028131269881402E-5</v>
      </c>
      <c r="D414" s="9">
        <v>0.77182644660355504</v>
      </c>
      <c r="E414" s="9" t="s">
        <v>414</v>
      </c>
    </row>
    <row r="415" spans="1:5" x14ac:dyDescent="0.2">
      <c r="A415" s="8" t="s">
        <v>444</v>
      </c>
      <c r="B415" s="9">
        <v>-0.39485315086343897</v>
      </c>
      <c r="C415" s="21">
        <v>2.9773322765309598E-4</v>
      </c>
      <c r="D415" s="9">
        <v>0.77501694015228395</v>
      </c>
      <c r="E415" s="9" t="s">
        <v>414</v>
      </c>
    </row>
    <row r="416" spans="1:5" x14ac:dyDescent="0.2">
      <c r="A416" s="8" t="s">
        <v>380</v>
      </c>
      <c r="B416" s="9">
        <v>-0.39450965967352197</v>
      </c>
      <c r="C416" s="21">
        <v>9.6801863554060606E-6</v>
      </c>
      <c r="D416" s="9">
        <v>0.77596563091140103</v>
      </c>
      <c r="E416" s="9" t="s">
        <v>414</v>
      </c>
    </row>
    <row r="417" spans="1:5" x14ac:dyDescent="0.2">
      <c r="A417" s="8" t="s">
        <v>278</v>
      </c>
      <c r="B417" s="9">
        <v>-0.39343918266699301</v>
      </c>
      <c r="C417" s="21">
        <v>4.6008559839834302E-6</v>
      </c>
      <c r="D417" s="9">
        <v>0.77890036144513397</v>
      </c>
      <c r="E417" s="9" t="s">
        <v>414</v>
      </c>
    </row>
    <row r="418" spans="1:5" x14ac:dyDescent="0.2">
      <c r="A418" s="8" t="s">
        <v>360</v>
      </c>
      <c r="B418" s="9">
        <v>-0.39337192793223902</v>
      </c>
      <c r="C418" s="21">
        <v>1.16249628525271E-4</v>
      </c>
      <c r="D418" s="9">
        <v>0.77908364650736495</v>
      </c>
      <c r="E418" s="9" t="s">
        <v>414</v>
      </c>
    </row>
    <row r="419" spans="1:5" x14ac:dyDescent="0.2">
      <c r="A419" s="8" t="s">
        <v>629</v>
      </c>
      <c r="B419" s="9">
        <v>-0.39256501747010503</v>
      </c>
      <c r="C419" s="21">
        <v>1.3009846960154999E-6</v>
      </c>
      <c r="D419" s="9">
        <v>0.78127267706374603</v>
      </c>
      <c r="E419" s="9" t="s">
        <v>414</v>
      </c>
    </row>
    <row r="420" spans="1:5" x14ac:dyDescent="0.2">
      <c r="A420" s="8" t="s">
        <v>1103</v>
      </c>
      <c r="B420" s="9">
        <v>0.39238856474871098</v>
      </c>
      <c r="C420" s="21">
        <v>0.36103168204401798</v>
      </c>
      <c r="D420" s="9">
        <v>0.78174892320198097</v>
      </c>
      <c r="E420" s="9" t="s">
        <v>414</v>
      </c>
    </row>
    <row r="421" spans="1:5" x14ac:dyDescent="0.2">
      <c r="A421" s="8" t="s">
        <v>976</v>
      </c>
      <c r="B421" s="9">
        <v>-0.39205518519232502</v>
      </c>
      <c r="C421" s="21">
        <v>4.3581528232049402E-6</v>
      </c>
      <c r="D421" s="9">
        <v>0.78264633703567799</v>
      </c>
      <c r="E421" s="9" t="s">
        <v>414</v>
      </c>
    </row>
    <row r="422" spans="1:5" x14ac:dyDescent="0.2">
      <c r="A422" s="8" t="s">
        <v>953</v>
      </c>
      <c r="B422" s="9">
        <v>-0.39169772087857002</v>
      </c>
      <c r="C422" s="21">
        <v>1.66569088012183E-4</v>
      </c>
      <c r="D422" s="9">
        <v>0.78360514421691596</v>
      </c>
      <c r="E422" s="9" t="s">
        <v>414</v>
      </c>
    </row>
    <row r="423" spans="1:5" x14ac:dyDescent="0.2">
      <c r="A423" s="8" t="s">
        <v>682</v>
      </c>
      <c r="B423" s="9">
        <v>-0.39106719169447002</v>
      </c>
      <c r="C423" s="21">
        <v>3.0974040087566098E-5</v>
      </c>
      <c r="D423" s="9">
        <v>0.78528776083644003</v>
      </c>
      <c r="E423" s="9" t="s">
        <v>414</v>
      </c>
    </row>
    <row r="424" spans="1:5" x14ac:dyDescent="0.2">
      <c r="A424" s="8" t="s">
        <v>979</v>
      </c>
      <c r="B424" s="9">
        <v>-0.39060138856774101</v>
      </c>
      <c r="C424" s="21">
        <v>7.0161379434833398E-4</v>
      </c>
      <c r="D424" s="9">
        <v>0.78652378147301205</v>
      </c>
      <c r="E424" s="9" t="s">
        <v>414</v>
      </c>
    </row>
    <row r="425" spans="1:5" x14ac:dyDescent="0.2">
      <c r="A425" s="8" t="s">
        <v>687</v>
      </c>
      <c r="B425" s="9">
        <v>-0.39055441869458601</v>
      </c>
      <c r="C425" s="21">
        <v>7.2532564514528397E-7</v>
      </c>
      <c r="D425" s="9">
        <v>0.786648088504728</v>
      </c>
      <c r="E425" s="9" t="s">
        <v>414</v>
      </c>
    </row>
    <row r="426" spans="1:5" x14ac:dyDescent="0.2">
      <c r="A426" s="8" t="s">
        <v>857</v>
      </c>
      <c r="B426" s="9">
        <v>-0.390431205861487</v>
      </c>
      <c r="C426" s="21">
        <v>4.6550122661926799E-7</v>
      </c>
      <c r="D426" s="9">
        <v>0.78697388930773704</v>
      </c>
      <c r="E426" s="9" t="s">
        <v>414</v>
      </c>
    </row>
    <row r="427" spans="1:5" x14ac:dyDescent="0.2">
      <c r="A427" s="8" t="s">
        <v>241</v>
      </c>
      <c r="B427" s="9">
        <v>-0.39030243921621299</v>
      </c>
      <c r="C427" s="21">
        <v>1.78537765299388E-6</v>
      </c>
      <c r="D427" s="9">
        <v>0.78731393481982803</v>
      </c>
      <c r="E427" s="9" t="s">
        <v>414</v>
      </c>
    </row>
    <row r="428" spans="1:5" x14ac:dyDescent="0.2">
      <c r="A428" s="8" t="s">
        <v>500</v>
      </c>
      <c r="B428" s="9">
        <v>-0.38987416785071</v>
      </c>
      <c r="C428" s="21">
        <v>1.0893837698513801E-3</v>
      </c>
      <c r="D428" s="9">
        <v>0.78844167975270796</v>
      </c>
      <c r="E428" s="9" t="s">
        <v>414</v>
      </c>
    </row>
    <row r="429" spans="1:5" x14ac:dyDescent="0.2">
      <c r="A429" s="8" t="s">
        <v>162</v>
      </c>
      <c r="B429" s="9">
        <v>-0.38980810482871098</v>
      </c>
      <c r="C429" s="21">
        <v>3.8944805707598102E-4</v>
      </c>
      <c r="D429" s="9">
        <v>0.78861519945763603</v>
      </c>
      <c r="E429" s="9" t="s">
        <v>414</v>
      </c>
    </row>
    <row r="430" spans="1:5" x14ac:dyDescent="0.2">
      <c r="A430" s="8" t="s">
        <v>157</v>
      </c>
      <c r="B430" s="9">
        <v>-0.38861187125843299</v>
      </c>
      <c r="C430" s="21">
        <v>1.9851787953031699E-6</v>
      </c>
      <c r="D430" s="9">
        <v>0.79173700142387504</v>
      </c>
      <c r="E430" s="9" t="s">
        <v>414</v>
      </c>
    </row>
    <row r="431" spans="1:5" x14ac:dyDescent="0.2">
      <c r="A431" s="8" t="s">
        <v>305</v>
      </c>
      <c r="B431" s="9">
        <v>-0.38753374776315902</v>
      </c>
      <c r="C431" s="21">
        <v>5.3822460066680197E-3</v>
      </c>
      <c r="D431" s="9">
        <v>0.79451816037282197</v>
      </c>
      <c r="E431" s="9" t="s">
        <v>414</v>
      </c>
    </row>
    <row r="432" spans="1:5" x14ac:dyDescent="0.2">
      <c r="A432" s="8" t="s">
        <v>557</v>
      </c>
      <c r="B432" s="9">
        <v>-0.38740616923079002</v>
      </c>
      <c r="C432" s="21">
        <v>2.16936796724325E-6</v>
      </c>
      <c r="D432" s="9">
        <v>0.79484525713599097</v>
      </c>
      <c r="E432" s="9" t="s">
        <v>414</v>
      </c>
    </row>
    <row r="433" spans="1:5" x14ac:dyDescent="0.2">
      <c r="A433" s="8" t="s">
        <v>379</v>
      </c>
      <c r="B433" s="9">
        <v>0.387014014639464</v>
      </c>
      <c r="C433" s="21">
        <v>6.0973610308792003E-2</v>
      </c>
      <c r="D433" s="9">
        <v>0.79584805676938097</v>
      </c>
      <c r="E433" s="9" t="s">
        <v>414</v>
      </c>
    </row>
    <row r="434" spans="1:5" x14ac:dyDescent="0.2">
      <c r="A434" s="8" t="s">
        <v>476</v>
      </c>
      <c r="B434" s="9">
        <v>-0.38641054295665</v>
      </c>
      <c r="C434" s="21">
        <v>9.7966797653447508E-6</v>
      </c>
      <c r="D434" s="9">
        <v>0.79738348859399899</v>
      </c>
      <c r="E434" s="9" t="s">
        <v>414</v>
      </c>
    </row>
    <row r="435" spans="1:5" x14ac:dyDescent="0.2">
      <c r="A435" s="8" t="s">
        <v>442</v>
      </c>
      <c r="B435" s="9">
        <v>-0.38627237425039002</v>
      </c>
      <c r="C435" s="21">
        <v>5.2552632930444902E-3</v>
      </c>
      <c r="D435" s="9">
        <v>0.79773372334159598</v>
      </c>
      <c r="E435" s="9" t="s">
        <v>414</v>
      </c>
    </row>
    <row r="436" spans="1:5" x14ac:dyDescent="0.2">
      <c r="A436" s="8" t="s">
        <v>1104</v>
      </c>
      <c r="B436" s="9">
        <v>-0.385915194828444</v>
      </c>
      <c r="C436" s="21">
        <v>1.04619728515897E-2</v>
      </c>
      <c r="D436" s="9">
        <v>0.79863686076819596</v>
      </c>
      <c r="E436" s="9" t="s">
        <v>414</v>
      </c>
    </row>
    <row r="437" spans="1:5" x14ac:dyDescent="0.2">
      <c r="A437" s="8" t="s">
        <v>878</v>
      </c>
      <c r="B437" s="9">
        <v>-0.38428586872246501</v>
      </c>
      <c r="C437" s="21">
        <v>2.3299459462288201E-5</v>
      </c>
      <c r="D437" s="9">
        <v>0.80271587207109496</v>
      </c>
      <c r="E437" s="9" t="s">
        <v>414</v>
      </c>
    </row>
    <row r="438" spans="1:5" x14ac:dyDescent="0.2">
      <c r="A438" s="8" t="s">
        <v>334</v>
      </c>
      <c r="B438" s="9">
        <v>-0.384176567795529</v>
      </c>
      <c r="C438" s="21">
        <v>4.1546641368890303E-6</v>
      </c>
      <c r="D438" s="9">
        <v>0.80298713706869895</v>
      </c>
      <c r="E438" s="9" t="s">
        <v>414</v>
      </c>
    </row>
    <row r="439" spans="1:5" x14ac:dyDescent="0.2">
      <c r="A439" s="8" t="s">
        <v>477</v>
      </c>
      <c r="B439" s="9">
        <v>-0.38325911749124603</v>
      </c>
      <c r="C439" s="21">
        <v>9.8992793033195105E-4</v>
      </c>
      <c r="D439" s="9">
        <v>0.80525249109919295</v>
      </c>
      <c r="E439" s="9" t="s">
        <v>414</v>
      </c>
    </row>
    <row r="440" spans="1:5" x14ac:dyDescent="0.2">
      <c r="A440" s="8" t="s">
        <v>1105</v>
      </c>
      <c r="B440" s="9">
        <v>-0.38223871814569699</v>
      </c>
      <c r="C440" s="21">
        <v>2.88758166435466E-3</v>
      </c>
      <c r="D440" s="9">
        <v>0.807747960721795</v>
      </c>
      <c r="E440" s="9" t="s">
        <v>414</v>
      </c>
    </row>
    <row r="441" spans="1:5" x14ac:dyDescent="0.2">
      <c r="A441" s="8" t="s">
        <v>431</v>
      </c>
      <c r="B441" s="9">
        <v>-0.38205143851602003</v>
      </c>
      <c r="C441" s="21">
        <v>1.45854192056861E-4</v>
      </c>
      <c r="D441" s="9">
        <v>0.80820324234038199</v>
      </c>
      <c r="E441" s="9" t="s">
        <v>414</v>
      </c>
    </row>
    <row r="442" spans="1:5" x14ac:dyDescent="0.2">
      <c r="A442" s="8" t="s">
        <v>386</v>
      </c>
      <c r="B442" s="9">
        <v>-0.38190640518603602</v>
      </c>
      <c r="C442" s="21">
        <v>4.7419408233149198E-3</v>
      </c>
      <c r="D442" s="9">
        <v>0.80855524509583498</v>
      </c>
      <c r="E442" s="9" t="s">
        <v>414</v>
      </c>
    </row>
    <row r="443" spans="1:5" x14ac:dyDescent="0.2">
      <c r="A443" s="8" t="s">
        <v>885</v>
      </c>
      <c r="B443" s="9">
        <v>-0.38178750950609902</v>
      </c>
      <c r="C443" s="21">
        <v>7.2468219996917694E-5</v>
      </c>
      <c r="D443" s="9">
        <v>0.80884343568450201</v>
      </c>
      <c r="E443" s="9" t="s">
        <v>414</v>
      </c>
    </row>
    <row r="444" spans="1:5" x14ac:dyDescent="0.2">
      <c r="A444" s="8" t="s">
        <v>389</v>
      </c>
      <c r="B444" s="9">
        <v>-0.38140097767407299</v>
      </c>
      <c r="C444" s="21">
        <v>3.97022473457474E-5</v>
      </c>
      <c r="D444" s="9">
        <v>0.809778021798222</v>
      </c>
      <c r="E444" s="9" t="s">
        <v>414</v>
      </c>
    </row>
    <row r="445" spans="1:5" x14ac:dyDescent="0.2">
      <c r="A445" s="8" t="s">
        <v>308</v>
      </c>
      <c r="B445" s="9">
        <v>-0.38046634122316803</v>
      </c>
      <c r="C445" s="21">
        <v>1.2853068860235799E-4</v>
      </c>
      <c r="D445" s="9">
        <v>0.81202325712430701</v>
      </c>
      <c r="E445" s="9" t="s">
        <v>414</v>
      </c>
    </row>
    <row r="446" spans="1:5" x14ac:dyDescent="0.2">
      <c r="A446" s="8" t="s">
        <v>731</v>
      </c>
      <c r="B446" s="9">
        <v>-0.38004381281099597</v>
      </c>
      <c r="C446" s="21">
        <v>5.6579380371899703E-5</v>
      </c>
      <c r="D446" s="9">
        <v>0.81303155579576503</v>
      </c>
      <c r="E446" s="9" t="s">
        <v>414</v>
      </c>
    </row>
    <row r="447" spans="1:5" x14ac:dyDescent="0.2">
      <c r="A447" s="8" t="s">
        <v>435</v>
      </c>
      <c r="B447" s="9">
        <v>-0.37927963214966798</v>
      </c>
      <c r="C447" s="21">
        <v>3.10615331725273E-5</v>
      </c>
      <c r="D447" s="9">
        <v>0.81484463324404999</v>
      </c>
      <c r="E447" s="9" t="s">
        <v>414</v>
      </c>
    </row>
    <row r="448" spans="1:5" x14ac:dyDescent="0.2">
      <c r="A448" s="8" t="s">
        <v>205</v>
      </c>
      <c r="B448" s="9">
        <v>-0.37899261652649502</v>
      </c>
      <c r="C448" s="21">
        <v>7.2999708189069802E-5</v>
      </c>
      <c r="D448" s="9">
        <v>0.815522124496317</v>
      </c>
      <c r="E448" s="9" t="s">
        <v>414</v>
      </c>
    </row>
    <row r="449" spans="1:5" x14ac:dyDescent="0.2">
      <c r="A449" s="8" t="s">
        <v>771</v>
      </c>
      <c r="B449" s="9">
        <v>-0.37877631874818002</v>
      </c>
      <c r="C449" s="21">
        <v>3.9755219896851299E-3</v>
      </c>
      <c r="D449" s="9">
        <v>0.81603144220559998</v>
      </c>
      <c r="E449" s="9" t="s">
        <v>414</v>
      </c>
    </row>
    <row r="450" spans="1:5" x14ac:dyDescent="0.2">
      <c r="A450" s="8" t="s">
        <v>201</v>
      </c>
      <c r="B450" s="9">
        <v>-0.378648636884305</v>
      </c>
      <c r="C450" s="21">
        <v>2.3930807266730699E-3</v>
      </c>
      <c r="D450" s="9">
        <v>0.816331594207656</v>
      </c>
      <c r="E450" s="9" t="s">
        <v>414</v>
      </c>
    </row>
    <row r="451" spans="1:5" x14ac:dyDescent="0.2">
      <c r="A451" s="8" t="s">
        <v>1106</v>
      </c>
      <c r="B451" s="9">
        <v>-0.37851537857657003</v>
      </c>
      <c r="C451" s="21">
        <v>1.3375158760694701E-3</v>
      </c>
      <c r="D451" s="9">
        <v>0.81664445925546303</v>
      </c>
      <c r="E451" s="9" t="s">
        <v>414</v>
      </c>
    </row>
    <row r="452" spans="1:5" x14ac:dyDescent="0.2">
      <c r="A452" s="8" t="s">
        <v>463</v>
      </c>
      <c r="B452" s="9">
        <v>-0.37641973796281802</v>
      </c>
      <c r="C452" s="21">
        <v>6.0045753713950996E-7</v>
      </c>
      <c r="D452" s="9">
        <v>0.82151203648224103</v>
      </c>
      <c r="E452" s="9" t="s">
        <v>414</v>
      </c>
    </row>
    <row r="453" spans="1:5" x14ac:dyDescent="0.2">
      <c r="A453" s="8" t="s">
        <v>698</v>
      </c>
      <c r="B453" s="9">
        <v>-0.37572419075553098</v>
      </c>
      <c r="C453" s="21">
        <v>3.5974073726455203E-5</v>
      </c>
      <c r="D453" s="9">
        <v>0.82310604370495299</v>
      </c>
      <c r="E453" s="9" t="s">
        <v>414</v>
      </c>
    </row>
    <row r="454" spans="1:5" x14ac:dyDescent="0.2">
      <c r="A454" s="8" t="s">
        <v>931</v>
      </c>
      <c r="B454" s="9">
        <v>-0.37531720153068898</v>
      </c>
      <c r="C454" s="21">
        <v>6.3226040757463403E-4</v>
      </c>
      <c r="D454" s="9">
        <v>0.82403384842794003</v>
      </c>
      <c r="E454" s="9" t="s">
        <v>414</v>
      </c>
    </row>
    <row r="455" spans="1:5" x14ac:dyDescent="0.2">
      <c r="A455" s="8" t="s">
        <v>429</v>
      </c>
      <c r="B455" s="9">
        <v>-0.37463376808728499</v>
      </c>
      <c r="C455" s="21">
        <v>1.9017466742898099E-3</v>
      </c>
      <c r="D455" s="9">
        <v>0.82558377988672704</v>
      </c>
      <c r="E455" s="9" t="s">
        <v>414</v>
      </c>
    </row>
    <row r="456" spans="1:5" x14ac:dyDescent="0.2">
      <c r="A456" s="8" t="s">
        <v>566</v>
      </c>
      <c r="B456" s="9">
        <v>-0.37461462201488899</v>
      </c>
      <c r="C456" s="21">
        <v>7.6188536321822602E-4</v>
      </c>
      <c r="D456" s="9">
        <v>0.82562705547250204</v>
      </c>
      <c r="E456" s="9" t="s">
        <v>414</v>
      </c>
    </row>
    <row r="457" spans="1:5" x14ac:dyDescent="0.2">
      <c r="A457" s="8" t="s">
        <v>600</v>
      </c>
      <c r="B457" s="9">
        <v>-0.37460891057315798</v>
      </c>
      <c r="C457" s="21">
        <v>1.73346267477757E-3</v>
      </c>
      <c r="D457" s="9">
        <v>0.82563996343471002</v>
      </c>
      <c r="E457" s="9" t="s">
        <v>414</v>
      </c>
    </row>
    <row r="458" spans="1:5" x14ac:dyDescent="0.2">
      <c r="A458" s="8" t="s">
        <v>480</v>
      </c>
      <c r="B458" s="9">
        <v>-0.37405784617481502</v>
      </c>
      <c r="C458" s="21">
        <v>2.1241247183338401E-3</v>
      </c>
      <c r="D458" s="9">
        <v>0.82688209117556899</v>
      </c>
      <c r="E458" s="9" t="s">
        <v>414</v>
      </c>
    </row>
    <row r="459" spans="1:5" x14ac:dyDescent="0.2">
      <c r="A459" s="8" t="s">
        <v>482</v>
      </c>
      <c r="B459" s="9">
        <v>-0.37389456563134699</v>
      </c>
      <c r="C459" s="21">
        <v>5.4757267863296401E-6</v>
      </c>
      <c r="D459" s="9">
        <v>0.82724888837522903</v>
      </c>
      <c r="E459" s="9" t="s">
        <v>414</v>
      </c>
    </row>
    <row r="460" spans="1:5" x14ac:dyDescent="0.2">
      <c r="A460" s="8" t="s">
        <v>620</v>
      </c>
      <c r="B460" s="9">
        <v>-0.373743631956029</v>
      </c>
      <c r="C460" s="21">
        <v>4.2802422599950699E-6</v>
      </c>
      <c r="D460" s="9">
        <v>0.82758744488884795</v>
      </c>
      <c r="E460" s="9" t="s">
        <v>414</v>
      </c>
    </row>
    <row r="461" spans="1:5" x14ac:dyDescent="0.2">
      <c r="A461" s="8" t="s">
        <v>923</v>
      </c>
      <c r="B461" s="9">
        <v>-0.372625757241003</v>
      </c>
      <c r="C461" s="21">
        <v>1.00351118090577E-2</v>
      </c>
      <c r="D461" s="9">
        <v>0.83007994547002295</v>
      </c>
      <c r="E461" s="9" t="s">
        <v>414</v>
      </c>
    </row>
    <row r="462" spans="1:5" x14ac:dyDescent="0.2">
      <c r="A462" s="8" t="s">
        <v>252</v>
      </c>
      <c r="B462" s="9">
        <v>-0.37259669018630498</v>
      </c>
      <c r="C462" s="21">
        <v>1.55525220289266E-2</v>
      </c>
      <c r="D462" s="9">
        <v>0.83014440561468705</v>
      </c>
      <c r="E462" s="9" t="s">
        <v>414</v>
      </c>
    </row>
    <row r="463" spans="1:5" x14ac:dyDescent="0.2">
      <c r="A463" s="8" t="s">
        <v>378</v>
      </c>
      <c r="B463" s="9">
        <v>-0.37238064889474598</v>
      </c>
      <c r="C463" s="21">
        <v>1.33798867211104E-3</v>
      </c>
      <c r="D463" s="9">
        <v>0.83062295413694698</v>
      </c>
      <c r="E463" s="9" t="s">
        <v>414</v>
      </c>
    </row>
    <row r="464" spans="1:5" x14ac:dyDescent="0.2">
      <c r="A464" s="8" t="s">
        <v>399</v>
      </c>
      <c r="B464" s="9">
        <v>-0.37189165818484599</v>
      </c>
      <c r="C464" s="21">
        <v>1.47439350862931E-5</v>
      </c>
      <c r="D464" s="9">
        <v>0.83170252312179804</v>
      </c>
      <c r="E464" s="9" t="s">
        <v>414</v>
      </c>
    </row>
    <row r="465" spans="1:5" x14ac:dyDescent="0.2">
      <c r="A465" s="8" t="s">
        <v>741</v>
      </c>
      <c r="B465" s="9">
        <v>-0.371602794947686</v>
      </c>
      <c r="C465" s="21">
        <v>1.39625454351368E-2</v>
      </c>
      <c r="D465" s="9">
        <v>0.83233793575754</v>
      </c>
      <c r="E465" s="9" t="s">
        <v>414</v>
      </c>
    </row>
    <row r="466" spans="1:5" x14ac:dyDescent="0.2">
      <c r="A466" s="8" t="s">
        <v>523</v>
      </c>
      <c r="B466" s="9">
        <v>-0.37144146295548702</v>
      </c>
      <c r="C466" s="21">
        <v>1.3462629505221601E-3</v>
      </c>
      <c r="D466" s="9">
        <v>0.83269206959158104</v>
      </c>
      <c r="E466" s="9" t="s">
        <v>414</v>
      </c>
    </row>
    <row r="467" spans="1:5" x14ac:dyDescent="0.2">
      <c r="A467" s="8" t="s">
        <v>957</v>
      </c>
      <c r="B467" s="9">
        <v>-0.36728423275750499</v>
      </c>
      <c r="C467" s="21">
        <v>1.1003704679453899E-5</v>
      </c>
      <c r="D467" s="9">
        <v>0.84163641018810598</v>
      </c>
      <c r="E467" s="9" t="s">
        <v>414</v>
      </c>
    </row>
    <row r="468" spans="1:5" x14ac:dyDescent="0.2">
      <c r="A468" s="8" t="s">
        <v>264</v>
      </c>
      <c r="B468" s="9">
        <v>-0.36679985759614497</v>
      </c>
      <c r="C468" s="21">
        <v>1.66569088012183E-4</v>
      </c>
      <c r="D468" s="9">
        <v>0.84265637785491299</v>
      </c>
      <c r="E468" s="9" t="s">
        <v>414</v>
      </c>
    </row>
    <row r="469" spans="1:5" x14ac:dyDescent="0.2">
      <c r="A469" s="8" t="s">
        <v>155</v>
      </c>
      <c r="B469" s="9">
        <v>-0.36614291864554499</v>
      </c>
      <c r="C469" s="21">
        <v>1.2385207923484E-2</v>
      </c>
      <c r="D469" s="9">
        <v>0.84403250461930002</v>
      </c>
      <c r="E469" s="9" t="s">
        <v>414</v>
      </c>
    </row>
    <row r="470" spans="1:5" x14ac:dyDescent="0.2">
      <c r="A470" s="8" t="s">
        <v>451</v>
      </c>
      <c r="B470" s="9">
        <v>-0.36559182983831001</v>
      </c>
      <c r="C470" s="21">
        <v>6.7636447258662493E-5</v>
      </c>
      <c r="D470" s="9">
        <v>0.84518054415091004</v>
      </c>
      <c r="E470" s="9" t="s">
        <v>414</v>
      </c>
    </row>
    <row r="471" spans="1:5" x14ac:dyDescent="0.2">
      <c r="A471" s="8" t="s">
        <v>382</v>
      </c>
      <c r="B471" s="9">
        <v>-0.36421750458951102</v>
      </c>
      <c r="C471" s="21">
        <v>2.6413345816644402E-6</v>
      </c>
      <c r="D471" s="9">
        <v>0.84801859448882899</v>
      </c>
      <c r="E471" s="9" t="s">
        <v>414</v>
      </c>
    </row>
    <row r="472" spans="1:5" x14ac:dyDescent="0.2">
      <c r="A472" s="8" t="s">
        <v>765</v>
      </c>
      <c r="B472" s="9">
        <v>-0.36409813753513198</v>
      </c>
      <c r="C472" s="21">
        <v>1.3994180915863001E-6</v>
      </c>
      <c r="D472" s="9">
        <v>0.84826342636563501</v>
      </c>
      <c r="E472" s="9" t="s">
        <v>414</v>
      </c>
    </row>
    <row r="473" spans="1:5" x14ac:dyDescent="0.2">
      <c r="A473" s="8" t="s">
        <v>364</v>
      </c>
      <c r="B473" s="9">
        <v>-0.36274996561420902</v>
      </c>
      <c r="C473" s="21">
        <v>4.6265292454282899E-4</v>
      </c>
      <c r="D473" s="9">
        <v>0.85101037840039295</v>
      </c>
      <c r="E473" s="9" t="s">
        <v>414</v>
      </c>
    </row>
    <row r="474" spans="1:5" x14ac:dyDescent="0.2">
      <c r="A474" s="8" t="s">
        <v>758</v>
      </c>
      <c r="B474" s="9">
        <v>-0.36240753847218699</v>
      </c>
      <c r="C474" s="21">
        <v>1.4970905248674199E-4</v>
      </c>
      <c r="D474" s="9">
        <v>0.85170278682766998</v>
      </c>
      <c r="E474" s="9" t="s">
        <v>414</v>
      </c>
    </row>
    <row r="475" spans="1:5" x14ac:dyDescent="0.2">
      <c r="A475" s="8" t="s">
        <v>810</v>
      </c>
      <c r="B475" s="9">
        <v>-0.36232696671460701</v>
      </c>
      <c r="C475" s="21">
        <v>9.9906094252292693E-6</v>
      </c>
      <c r="D475" s="9">
        <v>0.85186539825942498</v>
      </c>
      <c r="E475" s="9" t="s">
        <v>414</v>
      </c>
    </row>
    <row r="476" spans="1:5" x14ac:dyDescent="0.2">
      <c r="A476" s="8" t="s">
        <v>324</v>
      </c>
      <c r="B476" s="9">
        <v>-0.36112716269358303</v>
      </c>
      <c r="C476" s="21">
        <v>1.05873037001568E-6</v>
      </c>
      <c r="D476" s="9">
        <v>0.85427301403098399</v>
      </c>
      <c r="E476" s="9" t="s">
        <v>414</v>
      </c>
    </row>
    <row r="477" spans="1:5" x14ac:dyDescent="0.2">
      <c r="A477" s="8" t="s">
        <v>238</v>
      </c>
      <c r="B477" s="9">
        <v>-0.36043578148987199</v>
      </c>
      <c r="C477" s="21">
        <v>2.4952234745235801E-3</v>
      </c>
      <c r="D477" s="9">
        <v>0.85564870499901302</v>
      </c>
      <c r="E477" s="9" t="s">
        <v>414</v>
      </c>
    </row>
    <row r="478" spans="1:5" x14ac:dyDescent="0.2">
      <c r="A478" s="8" t="s">
        <v>215</v>
      </c>
      <c r="B478" s="9">
        <v>-0.36023305682817103</v>
      </c>
      <c r="C478" s="21">
        <v>8.4272294731327403E-6</v>
      </c>
      <c r="D478" s="9">
        <v>0.85605047599045203</v>
      </c>
      <c r="E478" s="9" t="s">
        <v>414</v>
      </c>
    </row>
    <row r="479" spans="1:5" x14ac:dyDescent="0.2">
      <c r="A479" s="8" t="s">
        <v>934</v>
      </c>
      <c r="B479" s="9">
        <v>-0.35878863664524502</v>
      </c>
      <c r="C479" s="21">
        <v>3.7735282827618899E-2</v>
      </c>
      <c r="D479" s="9">
        <v>0.85889226056990098</v>
      </c>
      <c r="E479" s="9" t="s">
        <v>414</v>
      </c>
    </row>
    <row r="480" spans="1:5" x14ac:dyDescent="0.2">
      <c r="A480" s="8" t="s">
        <v>937</v>
      </c>
      <c r="B480" s="9">
        <v>-0.35854493173500002</v>
      </c>
      <c r="C480" s="21">
        <v>3.9984047755707098E-3</v>
      </c>
      <c r="D480" s="9">
        <v>0.85936815622380003</v>
      </c>
      <c r="E480" s="9" t="s">
        <v>414</v>
      </c>
    </row>
    <row r="481" spans="1:5" x14ac:dyDescent="0.2">
      <c r="A481" s="8" t="s">
        <v>302</v>
      </c>
      <c r="B481" s="9">
        <v>-0.35804430252798197</v>
      </c>
      <c r="C481" s="21">
        <v>1.7635356582631599E-5</v>
      </c>
      <c r="D481" s="9">
        <v>0.86034255500807399</v>
      </c>
      <c r="E481" s="9" t="s">
        <v>414</v>
      </c>
    </row>
    <row r="482" spans="1:5" x14ac:dyDescent="0.2">
      <c r="A482" s="8" t="s">
        <v>836</v>
      </c>
      <c r="B482" s="9">
        <v>-0.35783922003155799</v>
      </c>
      <c r="C482" s="21">
        <v>3.3883680331358301E-2</v>
      </c>
      <c r="D482" s="9">
        <v>0.86074047670151699</v>
      </c>
      <c r="E482" s="9" t="s">
        <v>414</v>
      </c>
    </row>
    <row r="483" spans="1:5" x14ac:dyDescent="0.2">
      <c r="A483" s="8" t="s">
        <v>736</v>
      </c>
      <c r="B483" s="9">
        <v>-0.35750166459242699</v>
      </c>
      <c r="C483" s="21">
        <v>9.1147236763029407E-3</v>
      </c>
      <c r="D483" s="9">
        <v>0.86139387323538796</v>
      </c>
      <c r="E483" s="9" t="s">
        <v>414</v>
      </c>
    </row>
    <row r="484" spans="1:5" x14ac:dyDescent="0.2">
      <c r="A484" s="8" t="s">
        <v>1107</v>
      </c>
      <c r="B484" s="9">
        <v>-0.35735973397569898</v>
      </c>
      <c r="C484" s="21">
        <v>1.01998820415327E-2</v>
      </c>
      <c r="D484" s="9">
        <v>0.86166802555297395</v>
      </c>
      <c r="E484" s="9" t="s">
        <v>414</v>
      </c>
    </row>
    <row r="485" spans="1:5" x14ac:dyDescent="0.2">
      <c r="A485" s="8" t="s">
        <v>343</v>
      </c>
      <c r="B485" s="9">
        <v>-0.35699531068432</v>
      </c>
      <c r="C485" s="21">
        <v>7.13578970797521E-7</v>
      </c>
      <c r="D485" s="9">
        <v>0.86237037984890896</v>
      </c>
      <c r="E485" s="9" t="s">
        <v>414</v>
      </c>
    </row>
    <row r="486" spans="1:5" x14ac:dyDescent="0.2">
      <c r="A486" s="8" t="s">
        <v>272</v>
      </c>
      <c r="B486" s="9">
        <v>-0.35696103929309603</v>
      </c>
      <c r="C486" s="21">
        <v>7.33794918403475E-3</v>
      </c>
      <c r="D486" s="9">
        <v>0.86243631572148605</v>
      </c>
      <c r="E486" s="9" t="s">
        <v>414</v>
      </c>
    </row>
    <row r="487" spans="1:5" x14ac:dyDescent="0.2">
      <c r="A487" s="8" t="s">
        <v>774</v>
      </c>
      <c r="B487" s="9">
        <v>-0.35500665958859201</v>
      </c>
      <c r="C487" s="21">
        <v>6.0045753713950996E-7</v>
      </c>
      <c r="D487" s="9">
        <v>0.866163894818331</v>
      </c>
      <c r="E487" s="9" t="s">
        <v>414</v>
      </c>
    </row>
    <row r="488" spans="1:5" x14ac:dyDescent="0.2">
      <c r="A488" s="8" t="s">
        <v>357</v>
      </c>
      <c r="B488" s="9">
        <v>-0.35476125552988302</v>
      </c>
      <c r="C488" s="21">
        <v>3.8574316746691196E-6</v>
      </c>
      <c r="D488" s="9">
        <v>0.86662748008718504</v>
      </c>
      <c r="E488" s="9" t="s">
        <v>414</v>
      </c>
    </row>
    <row r="489" spans="1:5" x14ac:dyDescent="0.2">
      <c r="A489" s="8" t="s">
        <v>559</v>
      </c>
      <c r="B489" s="9">
        <v>-0.35429329736513099</v>
      </c>
      <c r="C489" s="21">
        <v>2.5604930205011301E-6</v>
      </c>
      <c r="D489" s="9">
        <v>0.86750875162666696</v>
      </c>
      <c r="E489" s="9" t="s">
        <v>414</v>
      </c>
    </row>
    <row r="490" spans="1:5" x14ac:dyDescent="0.2">
      <c r="A490" s="8" t="s">
        <v>649</v>
      </c>
      <c r="B490" s="9">
        <v>-0.35354423325548301</v>
      </c>
      <c r="C490" s="21">
        <v>8.0253450285018804E-2</v>
      </c>
      <c r="D490" s="9">
        <v>0.86891199091384597</v>
      </c>
      <c r="E490" s="9" t="s">
        <v>414</v>
      </c>
    </row>
    <row r="491" spans="1:5" x14ac:dyDescent="0.2">
      <c r="A491" s="8" t="s">
        <v>602</v>
      </c>
      <c r="B491" s="9">
        <v>-0.35348246968404901</v>
      </c>
      <c r="C491" s="21">
        <v>7.1858819818193601E-2</v>
      </c>
      <c r="D491" s="9">
        <v>0.86902728876971103</v>
      </c>
      <c r="E491" s="9" t="s">
        <v>414</v>
      </c>
    </row>
    <row r="492" spans="1:5" x14ac:dyDescent="0.2">
      <c r="A492" s="8" t="s">
        <v>954</v>
      </c>
      <c r="B492" s="9">
        <v>-0.35229850006755797</v>
      </c>
      <c r="C492" s="21">
        <v>1.3037634505191601E-3</v>
      </c>
      <c r="D492" s="9">
        <v>0.87122564381289702</v>
      </c>
      <c r="E492" s="9" t="s">
        <v>414</v>
      </c>
    </row>
    <row r="493" spans="1:5" x14ac:dyDescent="0.2">
      <c r="A493" s="8" t="s">
        <v>551</v>
      </c>
      <c r="B493" s="9">
        <v>-0.35137901499132101</v>
      </c>
      <c r="C493" s="21">
        <v>1.96365868173367E-3</v>
      </c>
      <c r="D493" s="9">
        <v>0.87291753862298604</v>
      </c>
      <c r="E493" s="9" t="s">
        <v>414</v>
      </c>
    </row>
    <row r="494" spans="1:5" x14ac:dyDescent="0.2">
      <c r="A494" s="8" t="s">
        <v>180</v>
      </c>
      <c r="B494" s="9">
        <v>-0.35114334925912599</v>
      </c>
      <c r="C494" s="21">
        <v>3.3835971952877699E-4</v>
      </c>
      <c r="D494" s="9">
        <v>0.87334903208714298</v>
      </c>
      <c r="E494" s="9" t="s">
        <v>414</v>
      </c>
    </row>
    <row r="495" spans="1:5" x14ac:dyDescent="0.2">
      <c r="A495" s="8" t="s">
        <v>701</v>
      </c>
      <c r="B495" s="9">
        <v>-0.35100717880485399</v>
      </c>
      <c r="C495" s="21">
        <v>9.5031034401906692E-3</v>
      </c>
      <c r="D495" s="9">
        <v>0.87359795786757299</v>
      </c>
      <c r="E495" s="9" t="s">
        <v>414</v>
      </c>
    </row>
    <row r="496" spans="1:5" x14ac:dyDescent="0.2">
      <c r="A496" s="8" t="s">
        <v>571</v>
      </c>
      <c r="B496" s="9">
        <v>-0.35035690617002402</v>
      </c>
      <c r="C496" s="21">
        <v>5.9981079483754798E-4</v>
      </c>
      <c r="D496" s="9">
        <v>0.87478270095931399</v>
      </c>
      <c r="E496" s="9" t="s">
        <v>414</v>
      </c>
    </row>
    <row r="497" spans="1:5" x14ac:dyDescent="0.2">
      <c r="A497" s="8" t="s">
        <v>181</v>
      </c>
      <c r="B497" s="9">
        <v>-0.34963352564971401</v>
      </c>
      <c r="C497" s="21">
        <v>6.19556934439035E-4</v>
      </c>
      <c r="D497" s="9">
        <v>0.87609294756082401</v>
      </c>
      <c r="E497" s="9" t="s">
        <v>414</v>
      </c>
    </row>
    <row r="498" spans="1:5" x14ac:dyDescent="0.2">
      <c r="A498" s="8" t="s">
        <v>613</v>
      </c>
      <c r="B498" s="9">
        <v>-0.34937036246727798</v>
      </c>
      <c r="C498" s="21">
        <v>1.2220372183052999E-5</v>
      </c>
      <c r="D498" s="9">
        <v>0.87656761444377895</v>
      </c>
      <c r="E498" s="9" t="s">
        <v>414</v>
      </c>
    </row>
    <row r="499" spans="1:5" x14ac:dyDescent="0.2">
      <c r="A499" s="8" t="s">
        <v>1108</v>
      </c>
      <c r="B499" s="9">
        <v>-0.34846053092611101</v>
      </c>
      <c r="C499" s="21">
        <v>1.26646864364394E-2</v>
      </c>
      <c r="D499" s="9">
        <v>0.878200536413976</v>
      </c>
      <c r="E499" s="9" t="s">
        <v>414</v>
      </c>
    </row>
    <row r="500" spans="1:5" x14ac:dyDescent="0.2">
      <c r="A500" s="8" t="s">
        <v>754</v>
      </c>
      <c r="B500" s="9">
        <v>-0.348364491147856</v>
      </c>
      <c r="C500" s="21">
        <v>3.20610982651396E-4</v>
      </c>
      <c r="D500" s="9">
        <v>0.87837217119475597</v>
      </c>
      <c r="E500" s="9" t="s">
        <v>414</v>
      </c>
    </row>
    <row r="501" spans="1:5" x14ac:dyDescent="0.2">
      <c r="A501" s="8" t="s">
        <v>747</v>
      </c>
      <c r="B501" s="9">
        <v>-0.348341229944161</v>
      </c>
      <c r="C501" s="21">
        <v>1.5110594226299501E-3</v>
      </c>
      <c r="D501" s="9">
        <v>0.87841372083953595</v>
      </c>
      <c r="E501" s="9" t="s">
        <v>414</v>
      </c>
    </row>
    <row r="502" spans="1:5" x14ac:dyDescent="0.2">
      <c r="A502" s="8" t="s">
        <v>371</v>
      </c>
      <c r="B502" s="9">
        <v>-0.34818242263802301</v>
      </c>
      <c r="C502" s="21">
        <v>1.4634759953749701E-3</v>
      </c>
      <c r="D502" s="9">
        <v>0.87869716762559302</v>
      </c>
      <c r="E502" s="9" t="s">
        <v>414</v>
      </c>
    </row>
    <row r="503" spans="1:5" x14ac:dyDescent="0.2">
      <c r="A503" s="8" t="s">
        <v>1109</v>
      </c>
      <c r="B503" s="9">
        <v>-0.34786181963169199</v>
      </c>
      <c r="C503" s="21">
        <v>1.07617108030247E-5</v>
      </c>
      <c r="D503" s="9">
        <v>0.87926823799839504</v>
      </c>
      <c r="E503" s="9" t="s">
        <v>414</v>
      </c>
    </row>
    <row r="504" spans="1:5" x14ac:dyDescent="0.2">
      <c r="A504" s="8" t="s">
        <v>448</v>
      </c>
      <c r="B504" s="9">
        <v>-0.34667044989451101</v>
      </c>
      <c r="C504" s="21">
        <v>2.5853035323945499E-2</v>
      </c>
      <c r="D504" s="9">
        <v>0.88137688657748003</v>
      </c>
      <c r="E504" s="9" t="s">
        <v>414</v>
      </c>
    </row>
    <row r="505" spans="1:5" x14ac:dyDescent="0.2">
      <c r="A505" s="8" t="s">
        <v>182</v>
      </c>
      <c r="B505" s="9">
        <v>-0.346360943897837</v>
      </c>
      <c r="C505" s="21">
        <v>1.39625454351368E-2</v>
      </c>
      <c r="D505" s="9">
        <v>0.88192124662070304</v>
      </c>
      <c r="E505" s="9" t="s">
        <v>414</v>
      </c>
    </row>
    <row r="506" spans="1:5" x14ac:dyDescent="0.2">
      <c r="A506" s="8" t="s">
        <v>249</v>
      </c>
      <c r="B506" s="9">
        <v>-0.34522103577912899</v>
      </c>
      <c r="C506" s="21">
        <v>9.2998757413153805E-6</v>
      </c>
      <c r="D506" s="9">
        <v>0.88391399937947701</v>
      </c>
      <c r="E506" s="9" t="s">
        <v>414</v>
      </c>
    </row>
    <row r="507" spans="1:5" x14ac:dyDescent="0.2">
      <c r="A507" s="8" t="s">
        <v>630</v>
      </c>
      <c r="B507" s="9">
        <v>-0.344984281601666</v>
      </c>
      <c r="C507" s="21">
        <v>7.7490855393535306E-5</v>
      </c>
      <c r="D507" s="9">
        <v>0.88432551153657801</v>
      </c>
      <c r="E507" s="9" t="s">
        <v>414</v>
      </c>
    </row>
    <row r="508" spans="1:5" x14ac:dyDescent="0.2">
      <c r="A508" s="8" t="s">
        <v>426</v>
      </c>
      <c r="B508" s="9">
        <v>-0.34445674873037702</v>
      </c>
      <c r="C508" s="21">
        <v>1.64074720553333E-2</v>
      </c>
      <c r="D508" s="9">
        <v>0.88523952424176799</v>
      </c>
      <c r="E508" s="9" t="s">
        <v>414</v>
      </c>
    </row>
    <row r="509" spans="1:5" x14ac:dyDescent="0.2">
      <c r="A509" s="8" t="s">
        <v>746</v>
      </c>
      <c r="B509" s="9">
        <v>-0.34427301132731197</v>
      </c>
      <c r="C509" s="21">
        <v>1.71592044174176E-3</v>
      </c>
      <c r="D509" s="9">
        <v>0.88555693013111803</v>
      </c>
      <c r="E509" s="9" t="s">
        <v>414</v>
      </c>
    </row>
    <row r="510" spans="1:5" x14ac:dyDescent="0.2">
      <c r="A510" s="8" t="s">
        <v>740</v>
      </c>
      <c r="B510" s="9">
        <v>-0.34415841242552597</v>
      </c>
      <c r="C510" s="21">
        <v>5.0634680828714803E-3</v>
      </c>
      <c r="D510" s="9">
        <v>0.88575465417047705</v>
      </c>
      <c r="E510" s="9" t="s">
        <v>414</v>
      </c>
    </row>
    <row r="511" spans="1:5" x14ac:dyDescent="0.2">
      <c r="A511" s="8" t="s">
        <v>301</v>
      </c>
      <c r="B511" s="9">
        <v>-0.34393841480366399</v>
      </c>
      <c r="C511" s="21">
        <v>2.5827865526413302E-4</v>
      </c>
      <c r="D511" s="9">
        <v>0.88613370171337602</v>
      </c>
      <c r="E511" s="9" t="s">
        <v>414</v>
      </c>
    </row>
    <row r="512" spans="1:5" x14ac:dyDescent="0.2">
      <c r="A512" s="8" t="s">
        <v>329</v>
      </c>
      <c r="B512" s="9">
        <v>-0.34388101061940801</v>
      </c>
      <c r="C512" s="21">
        <v>6.6140668067297595E-5</v>
      </c>
      <c r="D512" s="9">
        <v>0.88623249313570696</v>
      </c>
      <c r="E512" s="9" t="s">
        <v>414</v>
      </c>
    </row>
    <row r="513" spans="1:5" x14ac:dyDescent="0.2">
      <c r="A513" s="8" t="s">
        <v>667</v>
      </c>
      <c r="B513" s="9">
        <v>-0.34313507353538197</v>
      </c>
      <c r="C513" s="21">
        <v>2.2070752693533601E-3</v>
      </c>
      <c r="D513" s="9">
        <v>0.88751197099765999</v>
      </c>
      <c r="E513" s="9" t="s">
        <v>414</v>
      </c>
    </row>
    <row r="514" spans="1:5" x14ac:dyDescent="0.2">
      <c r="A514" s="8" t="s">
        <v>563</v>
      </c>
      <c r="B514" s="9">
        <v>-0.34296560728796199</v>
      </c>
      <c r="C514" s="21">
        <v>2.3920113928647401E-6</v>
      </c>
      <c r="D514" s="9">
        <v>0.88780155053269605</v>
      </c>
      <c r="E514" s="9" t="s">
        <v>414</v>
      </c>
    </row>
    <row r="515" spans="1:5" x14ac:dyDescent="0.2">
      <c r="A515" s="8" t="s">
        <v>689</v>
      </c>
      <c r="B515" s="9">
        <v>-0.34296470322904299</v>
      </c>
      <c r="C515" s="21">
        <v>2.80011219696823E-4</v>
      </c>
      <c r="D515" s="9">
        <v>0.88780309427757798</v>
      </c>
      <c r="E515" s="9" t="s">
        <v>414</v>
      </c>
    </row>
    <row r="516" spans="1:5" x14ac:dyDescent="0.2">
      <c r="A516" s="8" t="s">
        <v>764</v>
      </c>
      <c r="B516" s="9">
        <v>-0.34288432151078602</v>
      </c>
      <c r="C516" s="21">
        <v>1.9788007564411E-4</v>
      </c>
      <c r="D516" s="9">
        <v>0.88794030568784199</v>
      </c>
      <c r="E516" s="9" t="s">
        <v>414</v>
      </c>
    </row>
    <row r="517" spans="1:5" x14ac:dyDescent="0.2">
      <c r="A517" s="8" t="s">
        <v>191</v>
      </c>
      <c r="B517" s="9">
        <v>-0.34260490765198898</v>
      </c>
      <c r="C517" s="21">
        <v>2.8444255190897001E-6</v>
      </c>
      <c r="D517" s="9">
        <v>0.88841655643304895</v>
      </c>
      <c r="E517" s="9" t="s">
        <v>414</v>
      </c>
    </row>
    <row r="518" spans="1:5" x14ac:dyDescent="0.2">
      <c r="A518" s="8" t="s">
        <v>780</v>
      </c>
      <c r="B518" s="9">
        <v>-0.34172662083682998</v>
      </c>
      <c r="C518" s="21">
        <v>6.8448923359800597E-3</v>
      </c>
      <c r="D518" s="9">
        <v>0.88990643919050305</v>
      </c>
      <c r="E518" s="9" t="s">
        <v>414</v>
      </c>
    </row>
    <row r="519" spans="1:5" x14ac:dyDescent="0.2">
      <c r="A519" s="8" t="s">
        <v>388</v>
      </c>
      <c r="B519" s="9">
        <v>-0.340888797288318</v>
      </c>
      <c r="C519" s="21">
        <v>9.2378701633772497E-3</v>
      </c>
      <c r="D519" s="9">
        <v>0.89131768912081799</v>
      </c>
      <c r="E519" s="9" t="s">
        <v>414</v>
      </c>
    </row>
    <row r="520" spans="1:5" x14ac:dyDescent="0.2">
      <c r="A520" s="8" t="s">
        <v>1110</v>
      </c>
      <c r="B520" s="9">
        <v>-0.34058430489398001</v>
      </c>
      <c r="C520" s="21">
        <v>2.43691146928793E-2</v>
      </c>
      <c r="D520" s="9">
        <v>0.89182818589728796</v>
      </c>
      <c r="E520" s="9" t="s">
        <v>414</v>
      </c>
    </row>
    <row r="521" spans="1:5" x14ac:dyDescent="0.2">
      <c r="A521" s="8" t="s">
        <v>154</v>
      </c>
      <c r="B521" s="9">
        <v>-0.33961922995891503</v>
      </c>
      <c r="C521" s="21">
        <v>2.7540735932604798E-6</v>
      </c>
      <c r="D521" s="9">
        <v>0.893437809869292</v>
      </c>
      <c r="E521" s="9" t="s">
        <v>414</v>
      </c>
    </row>
    <row r="522" spans="1:5" x14ac:dyDescent="0.2">
      <c r="A522" s="8" t="s">
        <v>978</v>
      </c>
      <c r="B522" s="9">
        <v>-0.33939679752403001</v>
      </c>
      <c r="C522" s="21">
        <v>1.3854694802154099E-4</v>
      </c>
      <c r="D522" s="9">
        <v>0.89380700524611501</v>
      </c>
      <c r="E522" s="9" t="s">
        <v>414</v>
      </c>
    </row>
    <row r="523" spans="1:5" x14ac:dyDescent="0.2">
      <c r="A523" s="8" t="s">
        <v>1111</v>
      </c>
      <c r="B523" s="9">
        <v>-0.33932822130944501</v>
      </c>
      <c r="C523" s="21">
        <v>0.170824575336436</v>
      </c>
      <c r="D523" s="9">
        <v>0.89392069382102202</v>
      </c>
      <c r="E523" s="9" t="s">
        <v>414</v>
      </c>
    </row>
    <row r="524" spans="1:5" x14ac:dyDescent="0.2">
      <c r="A524" s="8" t="s">
        <v>516</v>
      </c>
      <c r="B524" s="9">
        <v>-0.339084554856598</v>
      </c>
      <c r="C524" s="21">
        <v>1.30640235148037E-6</v>
      </c>
      <c r="D524" s="9">
        <v>0.89432414147124795</v>
      </c>
      <c r="E524" s="9" t="s">
        <v>414</v>
      </c>
    </row>
    <row r="525" spans="1:5" x14ac:dyDescent="0.2">
      <c r="A525" s="8" t="s">
        <v>469</v>
      </c>
      <c r="B525" s="9">
        <v>-0.33858493293476999</v>
      </c>
      <c r="C525" s="21">
        <v>2.75755181471594E-2</v>
      </c>
      <c r="D525" s="9">
        <v>0.89514888847364604</v>
      </c>
      <c r="E525" s="9" t="s">
        <v>414</v>
      </c>
    </row>
    <row r="526" spans="1:5" x14ac:dyDescent="0.2">
      <c r="A526" s="8" t="s">
        <v>597</v>
      </c>
      <c r="B526" s="9">
        <v>-0.33858123186392503</v>
      </c>
      <c r="C526" s="21">
        <v>1.14448378434419E-4</v>
      </c>
      <c r="D526" s="9">
        <v>0.89515498550667005</v>
      </c>
      <c r="E526" s="9" t="s">
        <v>414</v>
      </c>
    </row>
    <row r="527" spans="1:5" x14ac:dyDescent="0.2">
      <c r="A527" s="8" t="s">
        <v>564</v>
      </c>
      <c r="B527" s="9">
        <v>-0.33796719810721798</v>
      </c>
      <c r="C527" s="21">
        <v>2.9639192379477801E-5</v>
      </c>
      <c r="D527" s="9">
        <v>0.89616399642551303</v>
      </c>
      <c r="E527" s="9" t="s">
        <v>414</v>
      </c>
    </row>
    <row r="528" spans="1:5" x14ac:dyDescent="0.2">
      <c r="A528" s="8" t="s">
        <v>141</v>
      </c>
      <c r="B528" s="9">
        <v>-0.33737503448920098</v>
      </c>
      <c r="C528" s="21">
        <v>4.0994482681462802E-7</v>
      </c>
      <c r="D528" s="9">
        <v>0.89713232862168402</v>
      </c>
      <c r="E528" s="9" t="s">
        <v>414</v>
      </c>
    </row>
    <row r="529" spans="1:5" x14ac:dyDescent="0.2">
      <c r="A529" s="8" t="s">
        <v>591</v>
      </c>
      <c r="B529" s="9">
        <v>-0.337323701820885</v>
      </c>
      <c r="C529" s="21">
        <v>2.69115673350412E-2</v>
      </c>
      <c r="D529" s="9">
        <v>0.89721605195206799</v>
      </c>
      <c r="E529" s="9" t="s">
        <v>414</v>
      </c>
    </row>
    <row r="530" spans="1:5" x14ac:dyDescent="0.2">
      <c r="A530" s="8" t="s">
        <v>704</v>
      </c>
      <c r="B530" s="9">
        <v>-0.33688622499538801</v>
      </c>
      <c r="C530" s="21">
        <v>2.7185285033088299E-2</v>
      </c>
      <c r="D530" s="9">
        <v>0.897928168585025</v>
      </c>
      <c r="E530" s="9" t="s">
        <v>414</v>
      </c>
    </row>
    <row r="531" spans="1:5" x14ac:dyDescent="0.2">
      <c r="A531" s="8" t="s">
        <v>185</v>
      </c>
      <c r="B531" s="9">
        <v>-0.33633653373608402</v>
      </c>
      <c r="C531" s="21">
        <v>1.23845620175305E-5</v>
      </c>
      <c r="D531" s="9">
        <v>0.89881939307634395</v>
      </c>
      <c r="E531" s="9" t="s">
        <v>414</v>
      </c>
    </row>
    <row r="532" spans="1:5" x14ac:dyDescent="0.2">
      <c r="A532" s="8" t="s">
        <v>1112</v>
      </c>
      <c r="B532" s="9">
        <v>-0.33629515200119198</v>
      </c>
      <c r="C532" s="21">
        <v>2.2610698873144999E-6</v>
      </c>
      <c r="D532" s="9">
        <v>0.89888632656243495</v>
      </c>
      <c r="E532" s="9" t="s">
        <v>414</v>
      </c>
    </row>
    <row r="533" spans="1:5" x14ac:dyDescent="0.2">
      <c r="A533" s="8" t="s">
        <v>430</v>
      </c>
      <c r="B533" s="9">
        <v>-0.336251123764227</v>
      </c>
      <c r="C533" s="21">
        <v>0.29157428329454699</v>
      </c>
      <c r="D533" s="9">
        <v>0.89895751621597597</v>
      </c>
      <c r="E533" s="9" t="s">
        <v>414</v>
      </c>
    </row>
    <row r="534" spans="1:5" x14ac:dyDescent="0.2">
      <c r="A534" s="8" t="s">
        <v>831</v>
      </c>
      <c r="B534" s="9">
        <v>-0.33565741156372197</v>
      </c>
      <c r="C534" s="21">
        <v>4.5925164735939E-5</v>
      </c>
      <c r="D534" s="9">
        <v>0.899915039134351</v>
      </c>
      <c r="E534" s="9" t="s">
        <v>414</v>
      </c>
    </row>
    <row r="535" spans="1:5" x14ac:dyDescent="0.2">
      <c r="A535" s="8" t="s">
        <v>443</v>
      </c>
      <c r="B535" s="9">
        <v>-0.33561238621515899</v>
      </c>
      <c r="C535" s="21">
        <v>1.9851787953031699E-6</v>
      </c>
      <c r="D535" s="9">
        <v>0.89998746878118396</v>
      </c>
      <c r="E535" s="9" t="s">
        <v>414</v>
      </c>
    </row>
    <row r="536" spans="1:5" x14ac:dyDescent="0.2">
      <c r="A536" s="8" t="s">
        <v>287</v>
      </c>
      <c r="B536" s="9">
        <v>-0.33477408303475398</v>
      </c>
      <c r="C536" s="21">
        <v>1.2444981712725201E-4</v>
      </c>
      <c r="D536" s="9">
        <v>0.90133123692549899</v>
      </c>
      <c r="E536" s="9" t="s">
        <v>414</v>
      </c>
    </row>
    <row r="537" spans="1:5" x14ac:dyDescent="0.2">
      <c r="A537" s="8" t="s">
        <v>762</v>
      </c>
      <c r="B537" s="9">
        <v>-0.33460708226302799</v>
      </c>
      <c r="C537" s="21">
        <v>7.5121452799603002E-3</v>
      </c>
      <c r="D537" s="9">
        <v>0.90159785788213098</v>
      </c>
      <c r="E537" s="9" t="s">
        <v>414</v>
      </c>
    </row>
    <row r="538" spans="1:5" x14ac:dyDescent="0.2">
      <c r="A538" s="8" t="s">
        <v>720</v>
      </c>
      <c r="B538" s="9">
        <v>-0.33368567556231898</v>
      </c>
      <c r="C538" s="21">
        <v>2.78687096182302E-3</v>
      </c>
      <c r="D538" s="9">
        <v>0.90306253512802404</v>
      </c>
      <c r="E538" s="9" t="s">
        <v>414</v>
      </c>
    </row>
    <row r="539" spans="1:5" x14ac:dyDescent="0.2">
      <c r="A539" s="8" t="s">
        <v>916</v>
      </c>
      <c r="B539" s="9">
        <v>-0.33322491735086102</v>
      </c>
      <c r="C539" s="21">
        <v>1.96541295034972E-6</v>
      </c>
      <c r="D539" s="9">
        <v>0.90379093957554502</v>
      </c>
      <c r="E539" s="9" t="s">
        <v>414</v>
      </c>
    </row>
    <row r="540" spans="1:5" x14ac:dyDescent="0.2">
      <c r="A540" s="8" t="s">
        <v>606</v>
      </c>
      <c r="B540" s="9">
        <v>-0.33278839100854601</v>
      </c>
      <c r="C540" s="21">
        <v>1.33065088967678E-3</v>
      </c>
      <c r="D540" s="9">
        <v>0.90447858079444998</v>
      </c>
      <c r="E540" s="9" t="s">
        <v>414</v>
      </c>
    </row>
    <row r="541" spans="1:5" x14ac:dyDescent="0.2">
      <c r="A541" s="8" t="s">
        <v>964</v>
      </c>
      <c r="B541" s="9">
        <v>-0.33242012305708502</v>
      </c>
      <c r="C541" s="21">
        <v>9.7966797653447508E-6</v>
      </c>
      <c r="D541" s="9">
        <v>0.90505684880060999</v>
      </c>
      <c r="E541" s="9" t="s">
        <v>414</v>
      </c>
    </row>
    <row r="542" spans="1:5" x14ac:dyDescent="0.2">
      <c r="A542" s="8" t="s">
        <v>675</v>
      </c>
      <c r="B542" s="9">
        <v>-0.33200538586329698</v>
      </c>
      <c r="C542" s="21">
        <v>4.85937287818042E-2</v>
      </c>
      <c r="D542" s="9">
        <v>0.90570606869639303</v>
      </c>
      <c r="E542" s="9" t="s">
        <v>414</v>
      </c>
    </row>
    <row r="543" spans="1:5" x14ac:dyDescent="0.2">
      <c r="A543" s="8" t="s">
        <v>757</v>
      </c>
      <c r="B543" s="9">
        <v>-0.33180924153959901</v>
      </c>
      <c r="C543" s="21">
        <v>5.2971536512993097E-6</v>
      </c>
      <c r="D543" s="9">
        <v>0.90601236751532799</v>
      </c>
      <c r="E543" s="9" t="s">
        <v>414</v>
      </c>
    </row>
    <row r="544" spans="1:5" x14ac:dyDescent="0.2">
      <c r="A544" s="8" t="s">
        <v>376</v>
      </c>
      <c r="B544" s="9">
        <v>-0.33169250004478101</v>
      </c>
      <c r="C544" s="21">
        <v>1.7359951408493701E-3</v>
      </c>
      <c r="D544" s="9">
        <v>0.90619444572540597</v>
      </c>
      <c r="E544" s="9" t="s">
        <v>414</v>
      </c>
    </row>
    <row r="545" spans="1:5" x14ac:dyDescent="0.2">
      <c r="A545" s="8" t="s">
        <v>456</v>
      </c>
      <c r="B545" s="9">
        <v>-0.33096594078061498</v>
      </c>
      <c r="C545" s="21">
        <v>8.5620494445678608E-6</v>
      </c>
      <c r="D545" s="9">
        <v>0.90732387608736498</v>
      </c>
      <c r="E545" s="9" t="s">
        <v>414</v>
      </c>
    </row>
    <row r="546" spans="1:5" x14ac:dyDescent="0.2">
      <c r="A546" s="8" t="s">
        <v>773</v>
      </c>
      <c r="B546" s="9">
        <v>-0.33056694691886901</v>
      </c>
      <c r="C546" s="21">
        <v>1.05674577371121E-4</v>
      </c>
      <c r="D546" s="9">
        <v>0.90794136457210795</v>
      </c>
      <c r="E546" s="9" t="s">
        <v>414</v>
      </c>
    </row>
    <row r="547" spans="1:5" x14ac:dyDescent="0.2">
      <c r="A547" s="8" t="s">
        <v>177</v>
      </c>
      <c r="B547" s="9">
        <v>-0.33046891924067101</v>
      </c>
      <c r="C547" s="21">
        <v>1.15679429049828E-4</v>
      </c>
      <c r="D547" s="9">
        <v>0.90809277729382698</v>
      </c>
      <c r="E547" s="9" t="s">
        <v>414</v>
      </c>
    </row>
    <row r="548" spans="1:5" x14ac:dyDescent="0.2">
      <c r="A548" s="8" t="s">
        <v>260</v>
      </c>
      <c r="B548" s="9">
        <v>-0.33044961041687498</v>
      </c>
      <c r="C548" s="21">
        <v>2.70058447459744E-5</v>
      </c>
      <c r="D548" s="9">
        <v>0.90812258778988197</v>
      </c>
      <c r="E548" s="9" t="s">
        <v>414</v>
      </c>
    </row>
    <row r="549" spans="1:5" x14ac:dyDescent="0.2">
      <c r="A549" s="8" t="s">
        <v>609</v>
      </c>
      <c r="B549" s="9">
        <v>-0.33014208122924599</v>
      </c>
      <c r="C549" s="21">
        <v>5.8126080444815501E-4</v>
      </c>
      <c r="D549" s="9">
        <v>0.90859676680660995</v>
      </c>
      <c r="E549" s="9" t="s">
        <v>414</v>
      </c>
    </row>
    <row r="550" spans="1:5" x14ac:dyDescent="0.2">
      <c r="A550" s="8" t="s">
        <v>694</v>
      </c>
      <c r="B550" s="9">
        <v>-0.32990007461031301</v>
      </c>
      <c r="C550" s="21">
        <v>3.5963491550732203E-2</v>
      </c>
      <c r="D550" s="9">
        <v>0.90896911266844804</v>
      </c>
      <c r="E550" s="9" t="s">
        <v>414</v>
      </c>
    </row>
    <row r="551" spans="1:5" x14ac:dyDescent="0.2">
      <c r="A551" s="8" t="s">
        <v>351</v>
      </c>
      <c r="B551" s="9">
        <v>-0.32955332882215599</v>
      </c>
      <c r="C551" s="21">
        <v>2.75755181471594E-2</v>
      </c>
      <c r="D551" s="9">
        <v>0.90950137804822795</v>
      </c>
      <c r="E551" s="9" t="s">
        <v>414</v>
      </c>
    </row>
    <row r="552" spans="1:5" x14ac:dyDescent="0.2">
      <c r="A552" s="8" t="s">
        <v>427</v>
      </c>
      <c r="B552" s="9">
        <v>-0.32866124768635102</v>
      </c>
      <c r="C552" s="21">
        <v>4.0994482681462802E-7</v>
      </c>
      <c r="D552" s="9">
        <v>0.91086413101867603</v>
      </c>
      <c r="E552" s="9" t="s">
        <v>414</v>
      </c>
    </row>
    <row r="553" spans="1:5" x14ac:dyDescent="0.2">
      <c r="A553" s="8" t="s">
        <v>489</v>
      </c>
      <c r="B553" s="9">
        <v>-0.327647897924839</v>
      </c>
      <c r="C553" s="21">
        <v>0.130546165360032</v>
      </c>
      <c r="D553" s="9">
        <v>0.91240067220830001</v>
      </c>
      <c r="E553" s="9" t="s">
        <v>414</v>
      </c>
    </row>
    <row r="554" spans="1:5" x14ac:dyDescent="0.2">
      <c r="A554" s="8" t="s">
        <v>628</v>
      </c>
      <c r="B554" s="9">
        <v>-0.32733063762976899</v>
      </c>
      <c r="C554" s="21">
        <v>1.4580543703822099E-2</v>
      </c>
      <c r="D554" s="9">
        <v>0.91287924909064999</v>
      </c>
      <c r="E554" s="9" t="s">
        <v>414</v>
      </c>
    </row>
    <row r="555" spans="1:5" x14ac:dyDescent="0.2">
      <c r="A555" s="8" t="s">
        <v>614</v>
      </c>
      <c r="B555" s="9">
        <v>-0.32723434638378701</v>
      </c>
      <c r="C555" s="21">
        <v>6.5551047899594294E-5</v>
      </c>
      <c r="D555" s="9">
        <v>0.91302426824508598</v>
      </c>
      <c r="E555" s="9" t="s">
        <v>414</v>
      </c>
    </row>
    <row r="556" spans="1:5" x14ac:dyDescent="0.2">
      <c r="A556" s="8" t="s">
        <v>1113</v>
      </c>
      <c r="B556" s="9">
        <v>-0.32508248202290801</v>
      </c>
      <c r="C556" s="21">
        <v>6.1668240929516399E-3</v>
      </c>
      <c r="D556" s="9">
        <v>0.91623704197364098</v>
      </c>
      <c r="E556" s="9" t="s">
        <v>414</v>
      </c>
    </row>
    <row r="557" spans="1:5" x14ac:dyDescent="0.2">
      <c r="A557" s="8" t="s">
        <v>655</v>
      </c>
      <c r="B557" s="9">
        <v>-0.32482750781307901</v>
      </c>
      <c r="C557" s="21">
        <v>4.7230833733943998E-5</v>
      </c>
      <c r="D557" s="9">
        <v>0.91661420107176095</v>
      </c>
      <c r="E557" s="9" t="s">
        <v>414</v>
      </c>
    </row>
    <row r="558" spans="1:5" x14ac:dyDescent="0.2">
      <c r="A558" s="8" t="s">
        <v>574</v>
      </c>
      <c r="B558" s="9">
        <v>-0.32455170429484198</v>
      </c>
      <c r="C558" s="21">
        <v>1.1454192534406499E-3</v>
      </c>
      <c r="D558" s="9">
        <v>0.91702133944723996</v>
      </c>
      <c r="E558" s="9" t="s">
        <v>414</v>
      </c>
    </row>
    <row r="559" spans="1:5" x14ac:dyDescent="0.2">
      <c r="A559" s="8" t="s">
        <v>320</v>
      </c>
      <c r="B559" s="9">
        <v>-0.32453726090219798</v>
      </c>
      <c r="C559" s="21">
        <v>8.2108060436846399E-5</v>
      </c>
      <c r="D559" s="9">
        <v>0.91704263687526399</v>
      </c>
      <c r="E559" s="9" t="s">
        <v>414</v>
      </c>
    </row>
    <row r="560" spans="1:5" x14ac:dyDescent="0.2">
      <c r="A560" s="8" t="s">
        <v>843</v>
      </c>
      <c r="B560" s="9">
        <v>-0.32451434752872599</v>
      </c>
      <c r="C560" s="21">
        <v>4.7492640628495197E-5</v>
      </c>
      <c r="D560" s="9">
        <v>0.91707641882246804</v>
      </c>
      <c r="E560" s="9" t="s">
        <v>414</v>
      </c>
    </row>
    <row r="561" spans="1:5" x14ac:dyDescent="0.2">
      <c r="A561" s="8" t="s">
        <v>484</v>
      </c>
      <c r="B561" s="9">
        <v>-0.32442520714856299</v>
      </c>
      <c r="C561" s="21">
        <v>3.9105331199802598E-4</v>
      </c>
      <c r="D561" s="9">
        <v>0.917207784921099</v>
      </c>
      <c r="E561" s="9" t="s">
        <v>414</v>
      </c>
    </row>
    <row r="562" spans="1:5" x14ac:dyDescent="0.2">
      <c r="A562" s="8" t="s">
        <v>906</v>
      </c>
      <c r="B562" s="9">
        <v>-0.32433131375025798</v>
      </c>
      <c r="C562" s="21">
        <v>1.13992450916097E-4</v>
      </c>
      <c r="D562" s="9">
        <v>0.91734605836462002</v>
      </c>
      <c r="E562" s="9" t="s">
        <v>414</v>
      </c>
    </row>
    <row r="563" spans="1:5" x14ac:dyDescent="0.2">
      <c r="A563" s="8" t="s">
        <v>619</v>
      </c>
      <c r="B563" s="9">
        <v>-0.32321156439174398</v>
      </c>
      <c r="C563" s="21">
        <v>5.2688105834920798E-5</v>
      </c>
      <c r="D563" s="9">
        <v>0.91898742725020299</v>
      </c>
      <c r="E563" s="9" t="s">
        <v>414</v>
      </c>
    </row>
    <row r="564" spans="1:5" x14ac:dyDescent="0.2">
      <c r="A564" s="8" t="s">
        <v>210</v>
      </c>
      <c r="B564" s="9">
        <v>-0.32207652539670001</v>
      </c>
      <c r="C564" s="21">
        <v>1.00807407129889E-5</v>
      </c>
      <c r="D564" s="9">
        <v>0.920636937888346</v>
      </c>
      <c r="E564" s="9" t="s">
        <v>414</v>
      </c>
    </row>
    <row r="565" spans="1:5" x14ac:dyDescent="0.2">
      <c r="A565" s="8" t="s">
        <v>346</v>
      </c>
      <c r="B565" s="9">
        <v>-0.32170605822909598</v>
      </c>
      <c r="C565" s="21">
        <v>1.59218979051369E-3</v>
      </c>
      <c r="D565" s="9">
        <v>0.92117224535264397</v>
      </c>
      <c r="E565" s="9" t="s">
        <v>414</v>
      </c>
    </row>
    <row r="566" spans="1:5" x14ac:dyDescent="0.2">
      <c r="A566" s="8" t="s">
        <v>220</v>
      </c>
      <c r="B566" s="9">
        <v>-0.32155886740991502</v>
      </c>
      <c r="C566" s="21">
        <v>0.12476121971474501</v>
      </c>
      <c r="D566" s="9">
        <v>0.92138451111655095</v>
      </c>
      <c r="E566" s="9" t="s">
        <v>414</v>
      </c>
    </row>
    <row r="567" spans="1:5" x14ac:dyDescent="0.2">
      <c r="A567" s="8" t="s">
        <v>1002</v>
      </c>
      <c r="B567" s="9">
        <v>-0.32108406255813798</v>
      </c>
      <c r="C567" s="21">
        <v>9.3606686154973898E-6</v>
      </c>
      <c r="D567" s="9">
        <v>0.92206761929042402</v>
      </c>
      <c r="E567" s="9" t="s">
        <v>414</v>
      </c>
    </row>
    <row r="568" spans="1:5" x14ac:dyDescent="0.2">
      <c r="A568" s="8" t="s">
        <v>1114</v>
      </c>
      <c r="B568" s="9">
        <v>-0.32057211890425003</v>
      </c>
      <c r="C568" s="21">
        <v>9.7966797653447508E-6</v>
      </c>
      <c r="D568" s="9">
        <v>0.92280141067237098</v>
      </c>
      <c r="E568" s="9" t="s">
        <v>414</v>
      </c>
    </row>
    <row r="569" spans="1:5" x14ac:dyDescent="0.2">
      <c r="A569" s="8" t="s">
        <v>685</v>
      </c>
      <c r="B569" s="9">
        <v>-0.31998061828562901</v>
      </c>
      <c r="C569" s="21">
        <v>1.21135143186206E-4</v>
      </c>
      <c r="D569" s="9">
        <v>0.92364570402535995</v>
      </c>
      <c r="E569" s="9" t="s">
        <v>414</v>
      </c>
    </row>
    <row r="570" spans="1:5" x14ac:dyDescent="0.2">
      <c r="A570" s="8" t="s">
        <v>651</v>
      </c>
      <c r="B570" s="9">
        <v>-0.319711392093395</v>
      </c>
      <c r="C570" s="21">
        <v>1.0300943041848101E-5</v>
      </c>
      <c r="D570" s="9">
        <v>0.92402874384137501</v>
      </c>
      <c r="E570" s="9" t="s">
        <v>414</v>
      </c>
    </row>
    <row r="571" spans="1:5" x14ac:dyDescent="0.2">
      <c r="A571" s="8" t="s">
        <v>487</v>
      </c>
      <c r="B571" s="9">
        <v>-0.31968059258666498</v>
      </c>
      <c r="C571" s="21">
        <v>5.6351005185432401E-2</v>
      </c>
      <c r="D571" s="9">
        <v>0.92407251408064395</v>
      </c>
      <c r="E571" s="9" t="s">
        <v>414</v>
      </c>
    </row>
    <row r="572" spans="1:5" x14ac:dyDescent="0.2">
      <c r="A572" s="8" t="s">
        <v>525</v>
      </c>
      <c r="B572" s="9">
        <v>-0.31915385546443997</v>
      </c>
      <c r="C572" s="21">
        <v>4.0094307499807698E-3</v>
      </c>
      <c r="D572" s="9">
        <v>0.92481950821568604</v>
      </c>
      <c r="E572" s="9" t="s">
        <v>414</v>
      </c>
    </row>
    <row r="573" spans="1:5" x14ac:dyDescent="0.2">
      <c r="A573" s="8" t="s">
        <v>447</v>
      </c>
      <c r="B573" s="9">
        <v>-0.31915154054751699</v>
      </c>
      <c r="C573" s="21">
        <v>2.22991115684033E-5</v>
      </c>
      <c r="D573" s="9">
        <v>0.92482278458932998</v>
      </c>
      <c r="E573" s="9" t="s">
        <v>414</v>
      </c>
    </row>
    <row r="574" spans="1:5" x14ac:dyDescent="0.2">
      <c r="A574" s="8" t="s">
        <v>1010</v>
      </c>
      <c r="B574" s="9">
        <v>-0.31902117439022898</v>
      </c>
      <c r="C574" s="21">
        <v>6.8788081386590401E-3</v>
      </c>
      <c r="D574" s="9">
        <v>0.92500720379610901</v>
      </c>
      <c r="E574" s="9" t="s">
        <v>414</v>
      </c>
    </row>
    <row r="575" spans="1:5" x14ac:dyDescent="0.2">
      <c r="A575" s="8" t="s">
        <v>207</v>
      </c>
      <c r="B575" s="9">
        <v>-0.31898496008704202</v>
      </c>
      <c r="C575" s="21">
        <v>2.6521618848921102E-3</v>
      </c>
      <c r="D575" s="9">
        <v>0.92505840136473705</v>
      </c>
      <c r="E575" s="9" t="s">
        <v>414</v>
      </c>
    </row>
    <row r="576" spans="1:5" x14ac:dyDescent="0.2">
      <c r="A576" s="8" t="s">
        <v>882</v>
      </c>
      <c r="B576" s="9">
        <v>-0.31809115624676298</v>
      </c>
      <c r="C576" s="21">
        <v>7.4464839386925697E-4</v>
      </c>
      <c r="D576" s="9">
        <v>0.92631760308038802</v>
      </c>
      <c r="E576" s="9" t="s">
        <v>414</v>
      </c>
    </row>
    <row r="577" spans="1:5" x14ac:dyDescent="0.2">
      <c r="A577" s="8" t="s">
        <v>684</v>
      </c>
      <c r="B577" s="9">
        <v>-0.31694159607383299</v>
      </c>
      <c r="C577" s="21">
        <v>0.10249723452830301</v>
      </c>
      <c r="D577" s="9">
        <v>0.92792477041453503</v>
      </c>
      <c r="E577" s="9" t="s">
        <v>414</v>
      </c>
    </row>
    <row r="578" spans="1:5" x14ac:dyDescent="0.2">
      <c r="A578" s="8" t="s">
        <v>990</v>
      </c>
      <c r="B578" s="9">
        <v>-0.316024757470174</v>
      </c>
      <c r="C578" s="21">
        <v>1.7593221088934199E-2</v>
      </c>
      <c r="D578" s="9">
        <v>0.92919672752103999</v>
      </c>
      <c r="E578" s="9" t="s">
        <v>414</v>
      </c>
    </row>
    <row r="579" spans="1:5" x14ac:dyDescent="0.2">
      <c r="A579" s="8" t="s">
        <v>1016</v>
      </c>
      <c r="B579" s="9">
        <v>0.31551271617240001</v>
      </c>
      <c r="C579" s="21">
        <v>0.18553894345684599</v>
      </c>
      <c r="D579" s="9">
        <v>0.929903330383961</v>
      </c>
      <c r="E579" s="9" t="s">
        <v>414</v>
      </c>
    </row>
    <row r="580" spans="1:5" x14ac:dyDescent="0.2">
      <c r="A580" s="8" t="s">
        <v>495</v>
      </c>
      <c r="B580" s="9">
        <v>-0.31508267748545499</v>
      </c>
      <c r="C580" s="21">
        <v>3.6245462686949599E-4</v>
      </c>
      <c r="D580" s="9">
        <v>0.930494700357135</v>
      </c>
      <c r="E580" s="9" t="s">
        <v>414</v>
      </c>
    </row>
    <row r="581" spans="1:5" x14ac:dyDescent="0.2">
      <c r="A581" s="8" t="s">
        <v>679</v>
      </c>
      <c r="B581" s="9">
        <v>-0.31438290160658899</v>
      </c>
      <c r="C581" s="21">
        <v>2.5151767687532899E-4</v>
      </c>
      <c r="D581" s="9">
        <v>0.93145298273604504</v>
      </c>
      <c r="E581" s="9" t="s">
        <v>414</v>
      </c>
    </row>
    <row r="582" spans="1:5" x14ac:dyDescent="0.2">
      <c r="A582" s="8" t="s">
        <v>639</v>
      </c>
      <c r="B582" s="9">
        <v>-0.31349121283237102</v>
      </c>
      <c r="C582" s="21">
        <v>1.4560280403076299E-3</v>
      </c>
      <c r="D582" s="9">
        <v>0.93266691469990004</v>
      </c>
      <c r="E582" s="9" t="s">
        <v>414</v>
      </c>
    </row>
    <row r="583" spans="1:5" x14ac:dyDescent="0.2">
      <c r="A583" s="8" t="s">
        <v>718</v>
      </c>
      <c r="B583" s="9">
        <v>-0.31329477983749698</v>
      </c>
      <c r="C583" s="21">
        <v>5.3790626569608102E-7</v>
      </c>
      <c r="D583" s="9">
        <v>0.93293326457378001</v>
      </c>
      <c r="E583" s="9" t="s">
        <v>414</v>
      </c>
    </row>
    <row r="584" spans="1:5" x14ac:dyDescent="0.2">
      <c r="A584" s="8" t="s">
        <v>616</v>
      </c>
      <c r="B584" s="9">
        <v>-0.31312790782760003</v>
      </c>
      <c r="C584" s="21">
        <v>4.7492640628495197E-5</v>
      </c>
      <c r="D584" s="9">
        <v>0.93315922934411999</v>
      </c>
      <c r="E584" s="9" t="s">
        <v>414</v>
      </c>
    </row>
    <row r="585" spans="1:5" x14ac:dyDescent="0.2">
      <c r="A585" s="8" t="s">
        <v>510</v>
      </c>
      <c r="B585" s="9">
        <v>-0.31308723847950398</v>
      </c>
      <c r="C585" s="21">
        <v>1.1580010757343E-5</v>
      </c>
      <c r="D585" s="9">
        <v>0.93321425849287898</v>
      </c>
      <c r="E585" s="9" t="s">
        <v>414</v>
      </c>
    </row>
    <row r="586" spans="1:5" x14ac:dyDescent="0.2">
      <c r="A586" s="8" t="s">
        <v>1004</v>
      </c>
      <c r="B586" s="9">
        <v>-0.31130436228563801</v>
      </c>
      <c r="C586" s="21">
        <v>0.15609214178102401</v>
      </c>
      <c r="D586" s="9">
        <v>0.93561056917920005</v>
      </c>
      <c r="E586" s="9" t="s">
        <v>414</v>
      </c>
    </row>
    <row r="587" spans="1:5" x14ac:dyDescent="0.2">
      <c r="A587" s="8" t="s">
        <v>936</v>
      </c>
      <c r="B587" s="9">
        <v>-0.31127476740089999</v>
      </c>
      <c r="C587" s="21">
        <v>0.15422828685596501</v>
      </c>
      <c r="D587" s="9">
        <v>0.93565008335718902</v>
      </c>
      <c r="E587" s="9" t="s">
        <v>414</v>
      </c>
    </row>
    <row r="588" spans="1:5" x14ac:dyDescent="0.2">
      <c r="A588" s="8" t="s">
        <v>168</v>
      </c>
      <c r="B588" s="9">
        <v>-0.310627658457374</v>
      </c>
      <c r="C588" s="21">
        <v>1.7946934949390501E-2</v>
      </c>
      <c r="D588" s="9">
        <v>0.93651195203958904</v>
      </c>
      <c r="E588" s="9" t="s">
        <v>414</v>
      </c>
    </row>
    <row r="589" spans="1:5" x14ac:dyDescent="0.2">
      <c r="A589" s="8" t="s">
        <v>479</v>
      </c>
      <c r="B589" s="9">
        <v>-0.30995853093218201</v>
      </c>
      <c r="C589" s="21">
        <v>1.1170202095677E-5</v>
      </c>
      <c r="D589" s="9">
        <v>0.93739888125957704</v>
      </c>
      <c r="E589" s="9" t="s">
        <v>414</v>
      </c>
    </row>
    <row r="590" spans="1:5" x14ac:dyDescent="0.2">
      <c r="A590" s="8" t="s">
        <v>1115</v>
      </c>
      <c r="B590" s="9">
        <v>-0.30994943359615401</v>
      </c>
      <c r="C590" s="21">
        <v>4.0027375740066998E-2</v>
      </c>
      <c r="D590" s="9">
        <v>0.93741091004959898</v>
      </c>
      <c r="E590" s="9" t="s">
        <v>414</v>
      </c>
    </row>
    <row r="591" spans="1:5" x14ac:dyDescent="0.2">
      <c r="A591" s="8" t="s">
        <v>702</v>
      </c>
      <c r="B591" s="9">
        <v>-0.30992104099857798</v>
      </c>
      <c r="C591" s="21">
        <v>1.06952203713491E-3</v>
      </c>
      <c r="D591" s="9">
        <v>0.93744844653729498</v>
      </c>
      <c r="E591" s="9" t="s">
        <v>414</v>
      </c>
    </row>
    <row r="592" spans="1:5" x14ac:dyDescent="0.2">
      <c r="A592" s="8" t="s">
        <v>467</v>
      </c>
      <c r="B592" s="9">
        <v>-0.30926645709029899</v>
      </c>
      <c r="C592" s="21">
        <v>1.21870305118177E-3</v>
      </c>
      <c r="D592" s="9">
        <v>0.93831169661615499</v>
      </c>
      <c r="E592" s="9" t="s">
        <v>414</v>
      </c>
    </row>
    <row r="593" spans="1:5" x14ac:dyDescent="0.2">
      <c r="A593" s="8" t="s">
        <v>624</v>
      </c>
      <c r="B593" s="9">
        <v>-0.30921533928948702</v>
      </c>
      <c r="C593" s="21">
        <v>6.03353978248131E-6</v>
      </c>
      <c r="D593" s="9">
        <v>0.93837893706086295</v>
      </c>
      <c r="E593" s="9" t="s">
        <v>414</v>
      </c>
    </row>
    <row r="594" spans="1:5" x14ac:dyDescent="0.2">
      <c r="A594" s="8" t="s">
        <v>1116</v>
      </c>
      <c r="B594" s="9">
        <v>-0.30888984513370099</v>
      </c>
      <c r="C594" s="21">
        <v>7.4694491306533398E-2</v>
      </c>
      <c r="D594" s="9">
        <v>0.93880650856342096</v>
      </c>
      <c r="E594" s="9" t="s">
        <v>414</v>
      </c>
    </row>
    <row r="595" spans="1:5" x14ac:dyDescent="0.2">
      <c r="A595" s="8" t="s">
        <v>605</v>
      </c>
      <c r="B595" s="9">
        <v>-0.30886347449590401</v>
      </c>
      <c r="C595" s="21">
        <v>1.28115074229875E-5</v>
      </c>
      <c r="D595" s="9">
        <v>0.93884110507942597</v>
      </c>
      <c r="E595" s="9" t="s">
        <v>414</v>
      </c>
    </row>
    <row r="596" spans="1:5" x14ac:dyDescent="0.2">
      <c r="A596" s="8" t="s">
        <v>372</v>
      </c>
      <c r="B596" s="9">
        <v>-0.30879775890162497</v>
      </c>
      <c r="C596" s="21">
        <v>6.3344483603019795E-7</v>
      </c>
      <c r="D596" s="9">
        <v>0.93892729080331405</v>
      </c>
      <c r="E596" s="9" t="s">
        <v>414</v>
      </c>
    </row>
    <row r="597" spans="1:5" x14ac:dyDescent="0.2">
      <c r="A597" s="8" t="s">
        <v>493</v>
      </c>
      <c r="B597" s="9">
        <v>-0.30782864599938498</v>
      </c>
      <c r="C597" s="21">
        <v>5.5438066192500602E-3</v>
      </c>
      <c r="D597" s="9">
        <v>0.94019353235856895</v>
      </c>
      <c r="E597" s="9" t="s">
        <v>414</v>
      </c>
    </row>
    <row r="598" spans="1:5" x14ac:dyDescent="0.2">
      <c r="A598" s="8" t="s">
        <v>724</v>
      </c>
      <c r="B598" s="9">
        <v>-0.30698004417492902</v>
      </c>
      <c r="C598" s="21">
        <v>4.5641809439559799E-4</v>
      </c>
      <c r="D598" s="9">
        <v>0.94129506403396901</v>
      </c>
      <c r="E598" s="9" t="s">
        <v>414</v>
      </c>
    </row>
    <row r="599" spans="1:5" x14ac:dyDescent="0.2">
      <c r="A599" s="8" t="s">
        <v>326</v>
      </c>
      <c r="B599" s="9">
        <v>-0.306683999263899</v>
      </c>
      <c r="C599" s="21">
        <v>2.86867946159358E-3</v>
      </c>
      <c r="D599" s="9">
        <v>0.94167776587859897</v>
      </c>
      <c r="E599" s="9" t="s">
        <v>414</v>
      </c>
    </row>
    <row r="600" spans="1:5" x14ac:dyDescent="0.2">
      <c r="A600" s="8" t="s">
        <v>652</v>
      </c>
      <c r="B600" s="9">
        <v>-0.305934838295496</v>
      </c>
      <c r="C600" s="21">
        <v>1.2573627131516401E-2</v>
      </c>
      <c r="D600" s="9">
        <v>0.94264259016205398</v>
      </c>
      <c r="E600" s="9" t="s">
        <v>414</v>
      </c>
    </row>
    <row r="601" spans="1:5" x14ac:dyDescent="0.2">
      <c r="A601" s="8" t="s">
        <v>802</v>
      </c>
      <c r="B601" s="9">
        <v>-0.30508162685037199</v>
      </c>
      <c r="C601" s="21">
        <v>3.0268569734453799E-3</v>
      </c>
      <c r="D601" s="9">
        <v>0.94373512725447295</v>
      </c>
      <c r="E601" s="9" t="s">
        <v>414</v>
      </c>
    </row>
    <row r="602" spans="1:5" x14ac:dyDescent="0.2">
      <c r="A602" s="8" t="s">
        <v>899</v>
      </c>
      <c r="B602" s="9">
        <v>-0.30507487894775098</v>
      </c>
      <c r="C602" s="21">
        <v>8.9980166165031905E-4</v>
      </c>
      <c r="D602" s="9">
        <v>0.94374374139383299</v>
      </c>
      <c r="E602" s="9" t="s">
        <v>414</v>
      </c>
    </row>
    <row r="603" spans="1:5" x14ac:dyDescent="0.2">
      <c r="A603" s="8" t="s">
        <v>465</v>
      </c>
      <c r="B603" s="9">
        <v>-0.30493667308480799</v>
      </c>
      <c r="C603" s="21">
        <v>1.64074720553333E-2</v>
      </c>
      <c r="D603" s="9">
        <v>0.94392007889636198</v>
      </c>
      <c r="E603" s="9" t="s">
        <v>414</v>
      </c>
    </row>
    <row r="604" spans="1:5" x14ac:dyDescent="0.2">
      <c r="A604" s="8" t="s">
        <v>496</v>
      </c>
      <c r="B604" s="9">
        <v>0.30382584843976002</v>
      </c>
      <c r="C604" s="21">
        <v>3.2594710754374798E-2</v>
      </c>
      <c r="D604" s="9">
        <v>0.94533108842968805</v>
      </c>
      <c r="E604" s="9" t="s">
        <v>414</v>
      </c>
    </row>
    <row r="605" spans="1:5" x14ac:dyDescent="0.2">
      <c r="A605" s="8" t="s">
        <v>998</v>
      </c>
      <c r="B605" s="9">
        <v>-0.30311115308218001</v>
      </c>
      <c r="C605" s="21">
        <v>2.8747958993316599E-5</v>
      </c>
      <c r="D605" s="9">
        <v>0.94623304032676503</v>
      </c>
      <c r="E605" s="9" t="s">
        <v>414</v>
      </c>
    </row>
    <row r="606" spans="1:5" x14ac:dyDescent="0.2">
      <c r="A606" s="8" t="s">
        <v>686</v>
      </c>
      <c r="B606" s="9">
        <v>-0.302924450663489</v>
      </c>
      <c r="C606" s="21">
        <v>1.6389131468815301E-5</v>
      </c>
      <c r="D606" s="9">
        <v>0.94646790739414099</v>
      </c>
      <c r="E606" s="9" t="s">
        <v>414</v>
      </c>
    </row>
    <row r="607" spans="1:5" x14ac:dyDescent="0.2">
      <c r="A607" s="8" t="s">
        <v>1117</v>
      </c>
      <c r="B607" s="9">
        <v>-0.30009824756469899</v>
      </c>
      <c r="C607" s="21">
        <v>1.74490309868148E-3</v>
      </c>
      <c r="D607" s="9">
        <v>0.94998559858030596</v>
      </c>
      <c r="E607" s="9" t="s">
        <v>414</v>
      </c>
    </row>
    <row r="608" spans="1:5" x14ac:dyDescent="0.2">
      <c r="A608" s="8" t="s">
        <v>805</v>
      </c>
      <c r="B608" s="9">
        <v>-0.299442970562665</v>
      </c>
      <c r="C608" s="21">
        <v>2.9603918334791798E-2</v>
      </c>
      <c r="D608" s="9">
        <v>0.95079125737350401</v>
      </c>
      <c r="E608" s="9" t="s">
        <v>414</v>
      </c>
    </row>
    <row r="609" spans="1:5" x14ac:dyDescent="0.2">
      <c r="A609" s="8" t="s">
        <v>420</v>
      </c>
      <c r="B609" s="9">
        <v>-0.29848012826938503</v>
      </c>
      <c r="C609" s="21">
        <v>3.7980274361862901E-4</v>
      </c>
      <c r="D609" s="9">
        <v>0.95196837925742595</v>
      </c>
      <c r="E609" s="9" t="s">
        <v>414</v>
      </c>
    </row>
    <row r="610" spans="1:5" x14ac:dyDescent="0.2">
      <c r="A610" s="8" t="s">
        <v>466</v>
      </c>
      <c r="B610" s="9">
        <v>-0.29731471402550302</v>
      </c>
      <c r="C610" s="21">
        <v>5.6530752472719902E-2</v>
      </c>
      <c r="D610" s="9">
        <v>0.95338261360431897</v>
      </c>
      <c r="E610" s="9" t="s">
        <v>414</v>
      </c>
    </row>
    <row r="611" spans="1:5" x14ac:dyDescent="0.2">
      <c r="A611" s="8" t="s">
        <v>860</v>
      </c>
      <c r="B611" s="9">
        <v>-0.29677880012984598</v>
      </c>
      <c r="C611" s="21">
        <v>1.1614911398782999E-5</v>
      </c>
      <c r="D611" s="9">
        <v>0.95402910770670002</v>
      </c>
      <c r="E611" s="9" t="s">
        <v>414</v>
      </c>
    </row>
    <row r="612" spans="1:5" x14ac:dyDescent="0.2">
      <c r="A612" s="8" t="s">
        <v>986</v>
      </c>
      <c r="B612" s="9">
        <v>-0.296336056358115</v>
      </c>
      <c r="C612" s="21">
        <v>1.8230857558457901E-2</v>
      </c>
      <c r="D612" s="9">
        <v>0.95456139601544199</v>
      </c>
      <c r="E612" s="9" t="s">
        <v>414</v>
      </c>
    </row>
    <row r="613" spans="1:5" x14ac:dyDescent="0.2">
      <c r="A613" s="8" t="s">
        <v>1118</v>
      </c>
      <c r="B613" s="9">
        <v>-0.29620320829006402</v>
      </c>
      <c r="C613" s="21">
        <v>7.0401659275240197E-2</v>
      </c>
      <c r="D613" s="9">
        <v>0.95472079412074995</v>
      </c>
      <c r="E613" s="9" t="s">
        <v>414</v>
      </c>
    </row>
    <row r="614" spans="1:5" x14ac:dyDescent="0.2">
      <c r="A614" s="8" t="s">
        <v>901</v>
      </c>
      <c r="B614" s="9">
        <v>-0.296018739116719</v>
      </c>
      <c r="C614" s="21">
        <v>9.3490890263998205E-2</v>
      </c>
      <c r="D614" s="9">
        <v>0.954941886875187</v>
      </c>
      <c r="E614" s="9" t="s">
        <v>414</v>
      </c>
    </row>
    <row r="615" spans="1:5" x14ac:dyDescent="0.2">
      <c r="A615" s="8" t="s">
        <v>759</v>
      </c>
      <c r="B615" s="9">
        <v>-0.294959042697713</v>
      </c>
      <c r="C615" s="21">
        <v>4.5593663652298303E-6</v>
      </c>
      <c r="D615" s="9">
        <v>0.95620652120763105</v>
      </c>
      <c r="E615" s="9" t="s">
        <v>414</v>
      </c>
    </row>
    <row r="616" spans="1:5" x14ac:dyDescent="0.2">
      <c r="A616" s="8" t="s">
        <v>541</v>
      </c>
      <c r="B616" s="9">
        <v>-0.29482212687686099</v>
      </c>
      <c r="C616" s="21">
        <v>4.9373328191411603E-3</v>
      </c>
      <c r="D616" s="9">
        <v>0.95636924171573801</v>
      </c>
      <c r="E616" s="9" t="s">
        <v>414</v>
      </c>
    </row>
    <row r="617" spans="1:5" x14ac:dyDescent="0.2">
      <c r="A617" s="8" t="s">
        <v>416</v>
      </c>
      <c r="B617" s="9">
        <v>-0.29432709313142902</v>
      </c>
      <c r="C617" s="21">
        <v>0.38004193234086497</v>
      </c>
      <c r="D617" s="9">
        <v>0.95695629580300601</v>
      </c>
      <c r="E617" s="9" t="s">
        <v>414</v>
      </c>
    </row>
    <row r="618" spans="1:5" x14ac:dyDescent="0.2">
      <c r="A618" s="8" t="s">
        <v>509</v>
      </c>
      <c r="B618" s="9">
        <v>-0.294160775719016</v>
      </c>
      <c r="C618" s="21">
        <v>4.1587862440795598E-3</v>
      </c>
      <c r="D618" s="9">
        <v>0.95715308090611995</v>
      </c>
      <c r="E618" s="9" t="s">
        <v>414</v>
      </c>
    </row>
    <row r="619" spans="1:5" x14ac:dyDescent="0.2">
      <c r="A619" s="8" t="s">
        <v>852</v>
      </c>
      <c r="B619" s="9">
        <v>-0.293450158477781</v>
      </c>
      <c r="C619" s="21">
        <v>1.5942882378496399E-2</v>
      </c>
      <c r="D619" s="9">
        <v>0.95799134683547604</v>
      </c>
      <c r="E619" s="9" t="s">
        <v>414</v>
      </c>
    </row>
    <row r="620" spans="1:5" x14ac:dyDescent="0.2">
      <c r="A620" s="8" t="s">
        <v>290</v>
      </c>
      <c r="B620" s="9">
        <v>-0.292690282090247</v>
      </c>
      <c r="C620" s="21">
        <v>4.8352146165400397E-4</v>
      </c>
      <c r="D620" s="9">
        <v>0.95888321049079495</v>
      </c>
      <c r="E620" s="9" t="s">
        <v>414</v>
      </c>
    </row>
    <row r="621" spans="1:5" x14ac:dyDescent="0.2">
      <c r="A621" s="8" t="s">
        <v>845</v>
      </c>
      <c r="B621" s="9">
        <v>-0.29231356497460398</v>
      </c>
      <c r="C621" s="21">
        <v>1.7929480266545101E-4</v>
      </c>
      <c r="D621" s="9">
        <v>0.95932364452042296</v>
      </c>
      <c r="E621" s="9" t="s">
        <v>414</v>
      </c>
    </row>
    <row r="622" spans="1:5" x14ac:dyDescent="0.2">
      <c r="A622" s="8" t="s">
        <v>1119</v>
      </c>
      <c r="B622" s="9">
        <v>-0.29131669346827299</v>
      </c>
      <c r="C622" s="21">
        <v>6.0500577838013096E-3</v>
      </c>
      <c r="D622" s="9">
        <v>0.96048367240631005</v>
      </c>
      <c r="E622" s="9" t="s">
        <v>414</v>
      </c>
    </row>
    <row r="623" spans="1:5" x14ac:dyDescent="0.2">
      <c r="A623" s="8" t="s">
        <v>440</v>
      </c>
      <c r="B623" s="9">
        <v>-0.290985778160254</v>
      </c>
      <c r="C623" s="21">
        <v>4.7074805454527403E-3</v>
      </c>
      <c r="D623" s="9">
        <v>0.96086700885034604</v>
      </c>
      <c r="E623" s="9" t="s">
        <v>414</v>
      </c>
    </row>
    <row r="624" spans="1:5" x14ac:dyDescent="0.2">
      <c r="A624" s="8" t="s">
        <v>227</v>
      </c>
      <c r="B624" s="9">
        <v>-0.29083863034641899</v>
      </c>
      <c r="C624" s="21">
        <v>2.1222314605798499E-6</v>
      </c>
      <c r="D624" s="9">
        <v>0.96103718966495799</v>
      </c>
      <c r="E624" s="9" t="s">
        <v>414</v>
      </c>
    </row>
    <row r="625" spans="1:5" x14ac:dyDescent="0.2">
      <c r="A625" s="8" t="s">
        <v>498</v>
      </c>
      <c r="B625" s="9">
        <v>-0.29079415272957498</v>
      </c>
      <c r="C625" s="21">
        <v>2.26641567794243E-3</v>
      </c>
      <c r="D625" s="9">
        <v>0.96108859584056405</v>
      </c>
      <c r="E625" s="9" t="s">
        <v>414</v>
      </c>
    </row>
    <row r="626" spans="1:5" x14ac:dyDescent="0.2">
      <c r="A626" s="8" t="s">
        <v>716</v>
      </c>
      <c r="B626" s="9">
        <v>-0.29054479129456401</v>
      </c>
      <c r="C626" s="21">
        <v>8.9938704334155805E-3</v>
      </c>
      <c r="D626" s="9">
        <v>0.96137651423869597</v>
      </c>
      <c r="E626" s="9" t="s">
        <v>414</v>
      </c>
    </row>
    <row r="627" spans="1:5" x14ac:dyDescent="0.2">
      <c r="A627" s="8" t="s">
        <v>1120</v>
      </c>
      <c r="B627" s="9">
        <v>-0.29035701953665599</v>
      </c>
      <c r="C627" s="21">
        <v>1.8521833490823699E-2</v>
      </c>
      <c r="D627" s="9">
        <v>0.96159299809714405</v>
      </c>
      <c r="E627" s="9" t="s">
        <v>414</v>
      </c>
    </row>
    <row r="628" spans="1:5" x14ac:dyDescent="0.2">
      <c r="A628" s="8" t="s">
        <v>832</v>
      </c>
      <c r="B628" s="9">
        <v>-0.29012712748154201</v>
      </c>
      <c r="C628" s="21">
        <v>4.0820246596447599E-5</v>
      </c>
      <c r="D628" s="9">
        <v>0.96185766738731504</v>
      </c>
      <c r="E628" s="9" t="s">
        <v>414</v>
      </c>
    </row>
    <row r="629" spans="1:5" x14ac:dyDescent="0.2">
      <c r="A629" s="8" t="s">
        <v>336</v>
      </c>
      <c r="B629" s="9">
        <v>-0.29000823565609701</v>
      </c>
      <c r="C629" s="21">
        <v>3.8986212391859099E-3</v>
      </c>
      <c r="D629" s="9">
        <v>0.96199438287857997</v>
      </c>
      <c r="E629" s="9" t="s">
        <v>414</v>
      </c>
    </row>
    <row r="630" spans="1:5" x14ac:dyDescent="0.2">
      <c r="A630" s="8" t="s">
        <v>413</v>
      </c>
      <c r="B630" s="9">
        <v>-0.28945042452460501</v>
      </c>
      <c r="C630" s="21">
        <v>4.3581528232049402E-6</v>
      </c>
      <c r="D630" s="9">
        <v>0.96263434941131198</v>
      </c>
      <c r="E630" s="9" t="s">
        <v>414</v>
      </c>
    </row>
    <row r="631" spans="1:5" x14ac:dyDescent="0.2">
      <c r="A631" s="8" t="s">
        <v>488</v>
      </c>
      <c r="B631" s="9">
        <v>-0.28925487394294602</v>
      </c>
      <c r="C631" s="21">
        <v>2.07083447616409E-2</v>
      </c>
      <c r="D631" s="9">
        <v>0.96285812945437899</v>
      </c>
      <c r="E631" s="9" t="s">
        <v>414</v>
      </c>
    </row>
    <row r="632" spans="1:5" x14ac:dyDescent="0.2">
      <c r="A632" s="8" t="s">
        <v>634</v>
      </c>
      <c r="B632" s="9">
        <v>-0.28794656342724601</v>
      </c>
      <c r="C632" s="21">
        <v>3.9730856310174202E-4</v>
      </c>
      <c r="D632" s="9">
        <v>0.96434772564476201</v>
      </c>
      <c r="E632" s="9" t="s">
        <v>414</v>
      </c>
    </row>
    <row r="633" spans="1:5" x14ac:dyDescent="0.2">
      <c r="A633" s="8" t="s">
        <v>688</v>
      </c>
      <c r="B633" s="9">
        <v>-0.28716214258955702</v>
      </c>
      <c r="C633" s="21">
        <v>2.8913680655082799E-3</v>
      </c>
      <c r="D633" s="9">
        <v>0.96523456335691304</v>
      </c>
      <c r="E633" s="9" t="s">
        <v>414</v>
      </c>
    </row>
    <row r="634" spans="1:5" x14ac:dyDescent="0.2">
      <c r="A634" s="8" t="s">
        <v>459</v>
      </c>
      <c r="B634" s="9">
        <v>-0.28714089287248901</v>
      </c>
      <c r="C634" s="21">
        <v>4.1473311777106399E-2</v>
      </c>
      <c r="D634" s="9">
        <v>0.96525852252488897</v>
      </c>
      <c r="E634" s="9" t="s">
        <v>414</v>
      </c>
    </row>
    <row r="635" spans="1:5" x14ac:dyDescent="0.2">
      <c r="A635" s="8" t="s">
        <v>911</v>
      </c>
      <c r="B635" s="9">
        <v>-0.28561493069726201</v>
      </c>
      <c r="C635" s="21">
        <v>2.1300521367405098E-6</v>
      </c>
      <c r="D635" s="9">
        <v>0.96697016016233295</v>
      </c>
      <c r="E635" s="9" t="s">
        <v>414</v>
      </c>
    </row>
    <row r="636" spans="1:5" x14ac:dyDescent="0.2">
      <c r="A636" s="8" t="s">
        <v>499</v>
      </c>
      <c r="B636" s="9">
        <v>-0.28480618545426301</v>
      </c>
      <c r="C636" s="21">
        <v>3.7763063471796698E-2</v>
      </c>
      <c r="D636" s="9">
        <v>0.967870255509649</v>
      </c>
      <c r="E636" s="9" t="s">
        <v>414</v>
      </c>
    </row>
    <row r="637" spans="1:5" x14ac:dyDescent="0.2">
      <c r="A637" s="8" t="s">
        <v>670</v>
      </c>
      <c r="B637" s="9">
        <v>-0.28458801811929901</v>
      </c>
      <c r="C637" s="21">
        <v>1.7357461853644399E-2</v>
      </c>
      <c r="D637" s="9">
        <v>0.96811223536092295</v>
      </c>
      <c r="E637" s="9" t="s">
        <v>414</v>
      </c>
    </row>
    <row r="638" spans="1:5" x14ac:dyDescent="0.2">
      <c r="A638" s="8" t="s">
        <v>961</v>
      </c>
      <c r="B638" s="9">
        <v>-0.284226743404774</v>
      </c>
      <c r="C638" s="21">
        <v>3.4822912002980801E-4</v>
      </c>
      <c r="D638" s="9">
        <v>0.96851217040651705</v>
      </c>
      <c r="E638" s="9" t="s">
        <v>414</v>
      </c>
    </row>
    <row r="639" spans="1:5" x14ac:dyDescent="0.2">
      <c r="A639" s="8" t="s">
        <v>626</v>
      </c>
      <c r="B639" s="9">
        <v>-0.28417092264437799</v>
      </c>
      <c r="C639" s="21">
        <v>3.8944805707598102E-4</v>
      </c>
      <c r="D639" s="9">
        <v>0.96857387890902802</v>
      </c>
      <c r="E639" s="9" t="s">
        <v>414</v>
      </c>
    </row>
    <row r="640" spans="1:5" x14ac:dyDescent="0.2">
      <c r="A640" s="8" t="s">
        <v>856</v>
      </c>
      <c r="B640" s="9">
        <v>-0.28358317407967398</v>
      </c>
      <c r="C640" s="21">
        <v>1.13419108985743E-2</v>
      </c>
      <c r="D640" s="9">
        <v>0.96922223328564505</v>
      </c>
      <c r="E640" s="9" t="s">
        <v>414</v>
      </c>
    </row>
    <row r="641" spans="1:5" x14ac:dyDescent="0.2">
      <c r="A641" s="8" t="s">
        <v>893</v>
      </c>
      <c r="B641" s="9">
        <v>-0.28305806269066802</v>
      </c>
      <c r="C641" s="21">
        <v>2.8871936471570998E-2</v>
      </c>
      <c r="D641" s="9">
        <v>0.96979935641812398</v>
      </c>
      <c r="E641" s="9" t="s">
        <v>414</v>
      </c>
    </row>
    <row r="642" spans="1:5" x14ac:dyDescent="0.2">
      <c r="A642" s="8" t="s">
        <v>374</v>
      </c>
      <c r="B642" s="9">
        <v>0.28212285688333999</v>
      </c>
      <c r="C642" s="21">
        <v>5.7308482140026103E-2</v>
      </c>
      <c r="D642" s="9">
        <v>0.97082223708679005</v>
      </c>
      <c r="E642" s="9" t="s">
        <v>414</v>
      </c>
    </row>
    <row r="643" spans="1:5" x14ac:dyDescent="0.2">
      <c r="A643" s="8" t="s">
        <v>794</v>
      </c>
      <c r="B643" s="9">
        <v>-0.28201873383743198</v>
      </c>
      <c r="C643" s="21">
        <v>1.15705282200623E-2</v>
      </c>
      <c r="D643" s="9">
        <v>0.97093573088123097</v>
      </c>
      <c r="E643" s="9" t="s">
        <v>414</v>
      </c>
    </row>
    <row r="644" spans="1:5" x14ac:dyDescent="0.2">
      <c r="A644" s="8" t="s">
        <v>306</v>
      </c>
      <c r="B644" s="9">
        <v>-0.28172359490190402</v>
      </c>
      <c r="C644" s="21">
        <v>2.865814469863E-3</v>
      </c>
      <c r="D644" s="9">
        <v>0.97125700782842395</v>
      </c>
      <c r="E644" s="9" t="s">
        <v>414</v>
      </c>
    </row>
    <row r="645" spans="1:5" x14ac:dyDescent="0.2">
      <c r="A645" s="8" t="s">
        <v>254</v>
      </c>
      <c r="B645" s="9">
        <v>-0.28042824537237199</v>
      </c>
      <c r="C645" s="21">
        <v>1.18671918172167E-4</v>
      </c>
      <c r="D645" s="9">
        <v>0.97265971139014895</v>
      </c>
      <c r="E645" s="9" t="s">
        <v>414</v>
      </c>
    </row>
    <row r="646" spans="1:5" x14ac:dyDescent="0.2">
      <c r="A646" s="8" t="s">
        <v>926</v>
      </c>
      <c r="B646" s="9">
        <v>-0.28033820136218501</v>
      </c>
      <c r="C646" s="21">
        <v>0.25195897997649602</v>
      </c>
      <c r="D646" s="9">
        <v>0.97275677448486797</v>
      </c>
      <c r="E646" s="9" t="s">
        <v>414</v>
      </c>
    </row>
    <row r="647" spans="1:5" x14ac:dyDescent="0.2">
      <c r="A647" s="8" t="s">
        <v>501</v>
      </c>
      <c r="B647" s="9">
        <v>-0.280182849420406</v>
      </c>
      <c r="C647" s="21">
        <v>1.49694753705215E-2</v>
      </c>
      <c r="D647" s="9">
        <v>0.97292410154271602</v>
      </c>
      <c r="E647" s="9" t="s">
        <v>414</v>
      </c>
    </row>
    <row r="648" spans="1:5" x14ac:dyDescent="0.2">
      <c r="A648" s="8" t="s">
        <v>826</v>
      </c>
      <c r="B648" s="9">
        <v>-0.28002982498670798</v>
      </c>
      <c r="C648" s="21">
        <v>1.71075153647113E-2</v>
      </c>
      <c r="D648" s="9">
        <v>0.97308875499784397</v>
      </c>
      <c r="E648" s="9" t="s">
        <v>414</v>
      </c>
    </row>
    <row r="649" spans="1:5" x14ac:dyDescent="0.2">
      <c r="A649" s="8" t="s">
        <v>199</v>
      </c>
      <c r="B649" s="9">
        <v>-0.27984060041421899</v>
      </c>
      <c r="C649" s="21">
        <v>9.7966797653447508E-6</v>
      </c>
      <c r="D649" s="9">
        <v>0.97329213122552205</v>
      </c>
      <c r="E649" s="9" t="s">
        <v>414</v>
      </c>
    </row>
    <row r="650" spans="1:5" x14ac:dyDescent="0.2">
      <c r="A650" s="8" t="s">
        <v>265</v>
      </c>
      <c r="B650" s="9">
        <v>-0.279126789159163</v>
      </c>
      <c r="C650" s="21">
        <v>0.16574334849212399</v>
      </c>
      <c r="D650" s="9">
        <v>0.97405706143968696</v>
      </c>
      <c r="E650" s="9" t="s">
        <v>414</v>
      </c>
    </row>
    <row r="651" spans="1:5" x14ac:dyDescent="0.2">
      <c r="A651" s="8" t="s">
        <v>450</v>
      </c>
      <c r="B651" s="9">
        <v>-0.27901300415984698</v>
      </c>
      <c r="C651" s="21">
        <v>2.4509416208097799E-2</v>
      </c>
      <c r="D651" s="9">
        <v>0.974178665219118</v>
      </c>
      <c r="E651" s="9" t="s">
        <v>414</v>
      </c>
    </row>
    <row r="652" spans="1:5" x14ac:dyDescent="0.2">
      <c r="A652" s="8" t="s">
        <v>294</v>
      </c>
      <c r="B652" s="9">
        <v>-0.27898766548114101</v>
      </c>
      <c r="C652" s="21">
        <v>1.11859554065422E-3</v>
      </c>
      <c r="D652" s="9">
        <v>0.97420573274197597</v>
      </c>
      <c r="E652" s="9" t="s">
        <v>414</v>
      </c>
    </row>
    <row r="653" spans="1:5" x14ac:dyDescent="0.2">
      <c r="A653" s="8" t="s">
        <v>307</v>
      </c>
      <c r="B653" s="9">
        <v>-0.278671643005723</v>
      </c>
      <c r="C653" s="21">
        <v>2.7850228127740901E-3</v>
      </c>
      <c r="D653" s="9">
        <v>0.97454294101964301</v>
      </c>
      <c r="E653" s="9" t="s">
        <v>414</v>
      </c>
    </row>
    <row r="654" spans="1:5" x14ac:dyDescent="0.2">
      <c r="A654" s="8" t="s">
        <v>315</v>
      </c>
      <c r="B654" s="9">
        <v>-0.27837267133471599</v>
      </c>
      <c r="C654" s="21">
        <v>7.9704701193870204E-4</v>
      </c>
      <c r="D654" s="9">
        <v>0.97486131550872601</v>
      </c>
      <c r="E654" s="9" t="s">
        <v>414</v>
      </c>
    </row>
    <row r="655" spans="1:5" x14ac:dyDescent="0.2">
      <c r="A655" s="8" t="s">
        <v>470</v>
      </c>
      <c r="B655" s="9">
        <v>-0.27789709653283601</v>
      </c>
      <c r="C655" s="21">
        <v>9.3496989694455702E-5</v>
      </c>
      <c r="D655" s="9">
        <v>0.97536647696074497</v>
      </c>
      <c r="E655" s="9" t="s">
        <v>414</v>
      </c>
    </row>
    <row r="656" spans="1:5" x14ac:dyDescent="0.2">
      <c r="A656" s="8" t="s">
        <v>712</v>
      </c>
      <c r="B656" s="9">
        <v>-0.276806378893097</v>
      </c>
      <c r="C656" s="21">
        <v>1.9879886838638401E-2</v>
      </c>
      <c r="D656" s="9">
        <v>0.97651916197755295</v>
      </c>
      <c r="E656" s="9" t="s">
        <v>414</v>
      </c>
    </row>
    <row r="657" spans="1:5" x14ac:dyDescent="0.2">
      <c r="A657" s="8" t="s">
        <v>468</v>
      </c>
      <c r="B657" s="9">
        <v>-0.27658774750911302</v>
      </c>
      <c r="C657" s="21">
        <v>0.320814575110006</v>
      </c>
      <c r="D657" s="9">
        <v>0.97674923351209897</v>
      </c>
      <c r="E657" s="9" t="s">
        <v>414</v>
      </c>
    </row>
    <row r="658" spans="1:5" x14ac:dyDescent="0.2">
      <c r="A658" s="8" t="s">
        <v>977</v>
      </c>
      <c r="B658" s="9">
        <v>0.27637784028229501</v>
      </c>
      <c r="C658" s="21">
        <v>6.6974231806725196E-2</v>
      </c>
      <c r="D658" s="9">
        <v>0.97696981763120905</v>
      </c>
      <c r="E658" s="9" t="s">
        <v>414</v>
      </c>
    </row>
    <row r="659" spans="1:5" x14ac:dyDescent="0.2">
      <c r="A659" s="8" t="s">
        <v>638</v>
      </c>
      <c r="B659" s="9">
        <v>-0.276350812976421</v>
      </c>
      <c r="C659" s="21">
        <v>4.01282673324935E-2</v>
      </c>
      <c r="D659" s="9">
        <v>0.976998197870522</v>
      </c>
      <c r="E659" s="9" t="s">
        <v>414</v>
      </c>
    </row>
    <row r="660" spans="1:5" x14ac:dyDescent="0.2">
      <c r="A660" s="8" t="s">
        <v>786</v>
      </c>
      <c r="B660" s="9">
        <v>-0.275720007982593</v>
      </c>
      <c r="C660" s="21">
        <v>0.408813937987341</v>
      </c>
      <c r="D660" s="9">
        <v>0.97765917067020902</v>
      </c>
      <c r="E660" s="9" t="s">
        <v>414</v>
      </c>
    </row>
    <row r="661" spans="1:5" x14ac:dyDescent="0.2">
      <c r="A661" s="8" t="s">
        <v>332</v>
      </c>
      <c r="B661" s="9">
        <v>-0.27552068436694299</v>
      </c>
      <c r="C661" s="21">
        <v>2.3795884894611499E-2</v>
      </c>
      <c r="D661" s="9">
        <v>0.97786746650686296</v>
      </c>
      <c r="E661" s="9" t="s">
        <v>414</v>
      </c>
    </row>
    <row r="662" spans="1:5" x14ac:dyDescent="0.2">
      <c r="A662" s="8" t="s">
        <v>383</v>
      </c>
      <c r="B662" s="9">
        <v>-0.275190079260764</v>
      </c>
      <c r="C662" s="21">
        <v>8.0375814915826399E-4</v>
      </c>
      <c r="D662" s="9">
        <v>0.97821236222663499</v>
      </c>
      <c r="E662" s="9" t="s">
        <v>414</v>
      </c>
    </row>
    <row r="663" spans="1:5" x14ac:dyDescent="0.2">
      <c r="A663" s="8" t="s">
        <v>540</v>
      </c>
      <c r="B663" s="9">
        <v>-0.27484552995697298</v>
      </c>
      <c r="C663" s="21">
        <v>9.4519866388467801E-3</v>
      </c>
      <c r="D663" s="9">
        <v>0.97857102234954996</v>
      </c>
      <c r="E663" s="9" t="s">
        <v>414</v>
      </c>
    </row>
    <row r="664" spans="1:5" x14ac:dyDescent="0.2">
      <c r="A664" s="8" t="s">
        <v>481</v>
      </c>
      <c r="B664" s="9">
        <v>-0.274825373978066</v>
      </c>
      <c r="C664" s="21">
        <v>1.8969793253920701E-3</v>
      </c>
      <c r="D664" s="9">
        <v>0.97859197913190199</v>
      </c>
      <c r="E664" s="9" t="s">
        <v>414</v>
      </c>
    </row>
    <row r="665" spans="1:5" x14ac:dyDescent="0.2">
      <c r="A665" s="8" t="s">
        <v>897</v>
      </c>
      <c r="B665" s="9">
        <v>-0.274733140292864</v>
      </c>
      <c r="C665" s="21">
        <v>5.4599398196870499E-2</v>
      </c>
      <c r="D665" s="9">
        <v>0.97868784254880403</v>
      </c>
      <c r="E665" s="9" t="s">
        <v>414</v>
      </c>
    </row>
    <row r="666" spans="1:5" x14ac:dyDescent="0.2">
      <c r="A666" s="8" t="s">
        <v>475</v>
      </c>
      <c r="B666" s="9">
        <v>-0.27417502085677897</v>
      </c>
      <c r="C666" s="21">
        <v>2.4011680444376901E-5</v>
      </c>
      <c r="D666" s="9">
        <v>0.97926671213776495</v>
      </c>
      <c r="E666" s="9" t="s">
        <v>414</v>
      </c>
    </row>
    <row r="667" spans="1:5" x14ac:dyDescent="0.2">
      <c r="A667" s="8" t="s">
        <v>396</v>
      </c>
      <c r="B667" s="9">
        <v>-0.273905418755855</v>
      </c>
      <c r="C667" s="21">
        <v>3.5505243641693802E-3</v>
      </c>
      <c r="D667" s="9">
        <v>0.97954559361087101</v>
      </c>
      <c r="E667" s="9" t="s">
        <v>414</v>
      </c>
    </row>
    <row r="668" spans="1:5" x14ac:dyDescent="0.2">
      <c r="A668" s="8" t="s">
        <v>1121</v>
      </c>
      <c r="B668" s="9">
        <v>-0.27320428791934698</v>
      </c>
      <c r="C668" s="21">
        <v>3.58422087044904E-4</v>
      </c>
      <c r="D668" s="9">
        <v>0.980268598229451</v>
      </c>
      <c r="E668" s="9" t="s">
        <v>414</v>
      </c>
    </row>
    <row r="669" spans="1:5" x14ac:dyDescent="0.2">
      <c r="A669" s="8" t="s">
        <v>441</v>
      </c>
      <c r="B669" s="9">
        <v>-0.273176640060177</v>
      </c>
      <c r="C669" s="21">
        <v>7.4043177166001795E-5</v>
      </c>
      <c r="D669" s="9">
        <v>0.98029704200148304</v>
      </c>
      <c r="E669" s="9" t="s">
        <v>414</v>
      </c>
    </row>
    <row r="670" spans="1:5" x14ac:dyDescent="0.2">
      <c r="A670" s="8" t="s">
        <v>681</v>
      </c>
      <c r="B670" s="9">
        <v>-0.27275172814543802</v>
      </c>
      <c r="C670" s="21">
        <v>3.6094196245315901E-3</v>
      </c>
      <c r="D670" s="9">
        <v>0.98073355241506099</v>
      </c>
      <c r="E670" s="9" t="s">
        <v>414</v>
      </c>
    </row>
    <row r="671" spans="1:5" x14ac:dyDescent="0.2">
      <c r="A671" s="8" t="s">
        <v>344</v>
      </c>
      <c r="B671" s="9">
        <v>-0.27182475360460201</v>
      </c>
      <c r="C671" s="21">
        <v>2.50661744344137E-3</v>
      </c>
      <c r="D671" s="9">
        <v>0.98168171868101295</v>
      </c>
      <c r="E671" s="9" t="s">
        <v>414</v>
      </c>
    </row>
    <row r="672" spans="1:5" x14ac:dyDescent="0.2">
      <c r="A672" s="8" t="s">
        <v>356</v>
      </c>
      <c r="B672" s="9">
        <v>-0.27010462548772901</v>
      </c>
      <c r="C672" s="21">
        <v>3.45770393380082E-4</v>
      </c>
      <c r="D672" s="9">
        <v>0.98342637871184801</v>
      </c>
      <c r="E672" s="9" t="s">
        <v>414</v>
      </c>
    </row>
    <row r="673" spans="1:5" x14ac:dyDescent="0.2">
      <c r="A673" s="8" t="s">
        <v>912</v>
      </c>
      <c r="B673" s="9">
        <v>-0.26998761775895802</v>
      </c>
      <c r="C673" s="21">
        <v>1.5308309631520999E-3</v>
      </c>
      <c r="D673" s="9">
        <v>0.983544362969893</v>
      </c>
      <c r="E673" s="9" t="s">
        <v>414</v>
      </c>
    </row>
    <row r="674" spans="1:5" x14ac:dyDescent="0.2">
      <c r="A674" s="8" t="s">
        <v>330</v>
      </c>
      <c r="B674" s="9">
        <v>-0.26890806543921603</v>
      </c>
      <c r="C674" s="21">
        <v>1.5858429940748E-3</v>
      </c>
      <c r="D674" s="9">
        <v>0.984628803854115</v>
      </c>
      <c r="E674" s="9" t="s">
        <v>414</v>
      </c>
    </row>
    <row r="675" spans="1:5" x14ac:dyDescent="0.2">
      <c r="A675" s="8" t="s">
        <v>194</v>
      </c>
      <c r="B675" s="9">
        <v>-0.26884666540766899</v>
      </c>
      <c r="C675" s="21">
        <v>3.9522949916738302E-3</v>
      </c>
      <c r="D675" s="9">
        <v>0.984690259311225</v>
      </c>
      <c r="E675" s="9" t="s">
        <v>414</v>
      </c>
    </row>
    <row r="676" spans="1:5" x14ac:dyDescent="0.2">
      <c r="A676" s="8" t="s">
        <v>589</v>
      </c>
      <c r="B676" s="9">
        <v>-0.26811320330385802</v>
      </c>
      <c r="C676" s="21">
        <v>1.5858429940748E-3</v>
      </c>
      <c r="D676" s="9">
        <v>0.98542254185196398</v>
      </c>
      <c r="E676" s="9" t="s">
        <v>414</v>
      </c>
    </row>
    <row r="677" spans="1:5" x14ac:dyDescent="0.2">
      <c r="A677" s="8" t="s">
        <v>1122</v>
      </c>
      <c r="B677" s="9">
        <v>-0.26784005170597203</v>
      </c>
      <c r="C677" s="21">
        <v>3.1421163724297298E-2</v>
      </c>
      <c r="D677" s="9">
        <v>0.98569438851744295</v>
      </c>
      <c r="E677" s="9" t="s">
        <v>414</v>
      </c>
    </row>
    <row r="678" spans="1:5" x14ac:dyDescent="0.2">
      <c r="A678" s="8" t="s">
        <v>737</v>
      </c>
      <c r="B678" s="9">
        <v>-0.26774100131895301</v>
      </c>
      <c r="C678" s="21">
        <v>1.6800180545143799E-3</v>
      </c>
      <c r="D678" s="9">
        <v>0.98579285004665096</v>
      </c>
      <c r="E678" s="9" t="s">
        <v>414</v>
      </c>
    </row>
    <row r="679" spans="1:5" x14ac:dyDescent="0.2">
      <c r="A679" s="8" t="s">
        <v>625</v>
      </c>
      <c r="B679" s="9">
        <v>-0.26744402364770098</v>
      </c>
      <c r="C679" s="21">
        <v>3.7182316691353803E-4</v>
      </c>
      <c r="D679" s="9">
        <v>0.98608769396962703</v>
      </c>
      <c r="E679" s="9" t="s">
        <v>414</v>
      </c>
    </row>
    <row r="680" spans="1:5" x14ac:dyDescent="0.2">
      <c r="A680" s="8" t="s">
        <v>728</v>
      </c>
      <c r="B680" s="9">
        <v>-0.26608744494790898</v>
      </c>
      <c r="C680" s="21">
        <v>4.2733782585832698E-3</v>
      </c>
      <c r="D680" s="9">
        <v>0.98742754169495595</v>
      </c>
      <c r="E680" s="9" t="s">
        <v>414</v>
      </c>
    </row>
    <row r="681" spans="1:5" x14ac:dyDescent="0.2">
      <c r="A681" s="8" t="s">
        <v>623</v>
      </c>
      <c r="B681" s="9">
        <v>-0.26432563945132898</v>
      </c>
      <c r="C681" s="21">
        <v>0.201602020480386</v>
      </c>
      <c r="D681" s="9">
        <v>0.98915069518690202</v>
      </c>
      <c r="E681" s="9" t="s">
        <v>414</v>
      </c>
    </row>
    <row r="682" spans="1:5" x14ac:dyDescent="0.2">
      <c r="A682" s="8" t="s">
        <v>1123</v>
      </c>
      <c r="B682" s="9">
        <v>-0.26401729490409698</v>
      </c>
      <c r="C682" s="21">
        <v>1.82066049961725E-2</v>
      </c>
      <c r="D682" s="9">
        <v>0.98945032976611902</v>
      </c>
      <c r="E682" s="9" t="s">
        <v>414</v>
      </c>
    </row>
    <row r="683" spans="1:5" x14ac:dyDescent="0.2">
      <c r="A683" s="8" t="s">
        <v>733</v>
      </c>
      <c r="B683" s="9">
        <v>-0.26340227031827301</v>
      </c>
      <c r="C683" s="21">
        <v>0.13384830776649501</v>
      </c>
      <c r="D683" s="9">
        <v>0.99004626526078499</v>
      </c>
      <c r="E683" s="9" t="s">
        <v>414</v>
      </c>
    </row>
    <row r="684" spans="1:5" x14ac:dyDescent="0.2">
      <c r="A684" s="8" t="s">
        <v>391</v>
      </c>
      <c r="B684" s="9">
        <v>-0.26106250789924701</v>
      </c>
      <c r="C684" s="21">
        <v>1.83001652243969E-4</v>
      </c>
      <c r="D684" s="9">
        <v>0.99229272423408299</v>
      </c>
      <c r="E684" s="9" t="s">
        <v>414</v>
      </c>
    </row>
    <row r="685" spans="1:5" x14ac:dyDescent="0.2">
      <c r="A685" s="8" t="s">
        <v>833</v>
      </c>
      <c r="B685" s="9">
        <v>-0.26068083670201098</v>
      </c>
      <c r="C685" s="21">
        <v>5.8126080444815501E-4</v>
      </c>
      <c r="D685" s="9">
        <v>0.99265610008012195</v>
      </c>
      <c r="E685" s="9" t="s">
        <v>414</v>
      </c>
    </row>
    <row r="686" spans="1:5" x14ac:dyDescent="0.2">
      <c r="A686" s="8" t="s">
        <v>898</v>
      </c>
      <c r="B686" s="9">
        <v>-0.26062595172408098</v>
      </c>
      <c r="C686" s="21">
        <v>2.3992072926104602E-3</v>
      </c>
      <c r="D686" s="9">
        <v>0.99270828382107101</v>
      </c>
      <c r="E686" s="9" t="s">
        <v>414</v>
      </c>
    </row>
    <row r="687" spans="1:5" x14ac:dyDescent="0.2">
      <c r="A687" s="8" t="s">
        <v>697</v>
      </c>
      <c r="B687" s="9">
        <v>-0.25983654520340599</v>
      </c>
      <c r="C687" s="21">
        <v>0.17771111820694399</v>
      </c>
      <c r="D687" s="9">
        <v>0.99345688960188905</v>
      </c>
      <c r="E687" s="9" t="s">
        <v>414</v>
      </c>
    </row>
    <row r="688" spans="1:5" x14ac:dyDescent="0.2">
      <c r="A688" s="8" t="s">
        <v>943</v>
      </c>
      <c r="B688" s="9">
        <v>-0.25888624509922997</v>
      </c>
      <c r="C688" s="21">
        <v>1.5479919449671599E-3</v>
      </c>
      <c r="D688" s="9">
        <v>0.99435326506527599</v>
      </c>
      <c r="E688" s="9" t="s">
        <v>414</v>
      </c>
    </row>
    <row r="689" spans="1:5" x14ac:dyDescent="0.2">
      <c r="A689" s="8" t="s">
        <v>842</v>
      </c>
      <c r="B689" s="9">
        <v>-0.25875193819275899</v>
      </c>
      <c r="C689" s="21">
        <v>2.15762050775592E-4</v>
      </c>
      <c r="D689" s="9">
        <v>0.99447952953278396</v>
      </c>
      <c r="E689" s="9" t="s">
        <v>414</v>
      </c>
    </row>
    <row r="690" spans="1:5" x14ac:dyDescent="0.2">
      <c r="A690" s="8" t="s">
        <v>599</v>
      </c>
      <c r="B690" s="9">
        <v>-0.25863991586484097</v>
      </c>
      <c r="C690" s="21">
        <v>3.9105331199802598E-4</v>
      </c>
      <c r="D690" s="9">
        <v>0.994584764347762</v>
      </c>
      <c r="E690" s="9" t="s">
        <v>414</v>
      </c>
    </row>
    <row r="691" spans="1:5" x14ac:dyDescent="0.2">
      <c r="A691" s="8" t="s">
        <v>902</v>
      </c>
      <c r="B691" s="9">
        <v>-0.25821992652590797</v>
      </c>
      <c r="C691" s="21">
        <v>0.13206475326052899</v>
      </c>
      <c r="D691" s="9">
        <v>0.994978663827917</v>
      </c>
      <c r="E691" s="9" t="s">
        <v>414</v>
      </c>
    </row>
    <row r="692" spans="1:5" x14ac:dyDescent="0.2">
      <c r="A692" s="8" t="s">
        <v>341</v>
      </c>
      <c r="B692" s="9">
        <v>-0.25768250342686699</v>
      </c>
      <c r="C692" s="21">
        <v>2.6954845036281101E-2</v>
      </c>
      <c r="D692" s="9">
        <v>0.99548122755494095</v>
      </c>
      <c r="E692" s="9" t="s">
        <v>414</v>
      </c>
    </row>
    <row r="693" spans="1:5" x14ac:dyDescent="0.2">
      <c r="A693" s="8" t="s">
        <v>755</v>
      </c>
      <c r="B693" s="9">
        <v>-0.25737767446884402</v>
      </c>
      <c r="C693" s="21">
        <v>1.5151169140650599E-3</v>
      </c>
      <c r="D693" s="9">
        <v>0.99576555120226495</v>
      </c>
      <c r="E693" s="9" t="s">
        <v>414</v>
      </c>
    </row>
    <row r="694" spans="1:5" x14ac:dyDescent="0.2">
      <c r="A694" s="8" t="s">
        <v>340</v>
      </c>
      <c r="B694" s="9">
        <v>-0.25563772378958299</v>
      </c>
      <c r="C694" s="21">
        <v>1.4600321512571899E-2</v>
      </c>
      <c r="D694" s="9">
        <v>0.99737838180202698</v>
      </c>
      <c r="E694" s="9" t="s">
        <v>414</v>
      </c>
    </row>
    <row r="695" spans="1:5" x14ac:dyDescent="0.2">
      <c r="A695" s="8" t="s">
        <v>838</v>
      </c>
      <c r="B695" s="9">
        <v>-0.25536103040364599</v>
      </c>
      <c r="C695" s="21">
        <v>2.35440897036306E-3</v>
      </c>
      <c r="D695" s="9">
        <v>0.99763329083839802</v>
      </c>
      <c r="E695" s="9" t="s">
        <v>414</v>
      </c>
    </row>
    <row r="696" spans="1:5" x14ac:dyDescent="0.2">
      <c r="A696" s="8" t="s">
        <v>748</v>
      </c>
      <c r="B696" s="9">
        <v>0.25523392197515798</v>
      </c>
      <c r="C696" s="21">
        <v>0.20592134552189301</v>
      </c>
      <c r="D696" s="9">
        <v>0.99775024848430605</v>
      </c>
      <c r="E696" s="9" t="s">
        <v>414</v>
      </c>
    </row>
    <row r="697" spans="1:5" x14ac:dyDescent="0.2">
      <c r="A697" s="8" t="s">
        <v>598</v>
      </c>
      <c r="B697" s="9">
        <v>-0.25485443299805299</v>
      </c>
      <c r="C697" s="21">
        <v>6.6511790303573203E-4</v>
      </c>
      <c r="D697" s="9">
        <v>0.99809889588886003</v>
      </c>
      <c r="E697" s="9" t="s">
        <v>414</v>
      </c>
    </row>
    <row r="698" spans="1:5" x14ac:dyDescent="0.2">
      <c r="A698" s="8" t="s">
        <v>941</v>
      </c>
      <c r="B698" s="9">
        <v>-0.25435239046306601</v>
      </c>
      <c r="C698" s="21">
        <v>3.5894268878301799E-2</v>
      </c>
      <c r="D698" s="9">
        <v>0.99855890691858595</v>
      </c>
      <c r="E698" s="9" t="s">
        <v>414</v>
      </c>
    </row>
    <row r="699" spans="1:5" x14ac:dyDescent="0.2">
      <c r="A699" s="8" t="s">
        <v>929</v>
      </c>
      <c r="B699" s="9">
        <v>-0.25428747636426302</v>
      </c>
      <c r="C699" s="21">
        <v>1.57817815289408E-3</v>
      </c>
      <c r="D699" s="9">
        <v>0.99861828436379196</v>
      </c>
      <c r="E699" s="9" t="s">
        <v>414</v>
      </c>
    </row>
    <row r="700" spans="1:5" x14ac:dyDescent="0.2">
      <c r="A700" s="8" t="s">
        <v>570</v>
      </c>
      <c r="B700" s="9">
        <v>-0.253964612583025</v>
      </c>
      <c r="C700" s="21">
        <v>1.5721457425916399E-3</v>
      </c>
      <c r="D700" s="9">
        <v>0.99891326445913298</v>
      </c>
      <c r="E700" s="9" t="s">
        <v>414</v>
      </c>
    </row>
    <row r="701" spans="1:5" x14ac:dyDescent="0.2">
      <c r="A701" s="8" t="s">
        <v>974</v>
      </c>
      <c r="B701" s="9">
        <v>-0.253548379515869</v>
      </c>
      <c r="C701" s="21">
        <v>7.4024288620317596E-2</v>
      </c>
      <c r="D701" s="9">
        <v>0.99929270204378196</v>
      </c>
      <c r="E701" s="9" t="s">
        <v>414</v>
      </c>
    </row>
    <row r="702" spans="1:5" x14ac:dyDescent="0.2">
      <c r="A702" s="8" t="s">
        <v>847</v>
      </c>
      <c r="B702" s="9">
        <v>-0.25354225550559201</v>
      </c>
      <c r="C702" s="21">
        <v>3.9755560173065897E-2</v>
      </c>
      <c r="D702" s="9">
        <v>0.99929827757006195</v>
      </c>
      <c r="E702" s="9" t="s">
        <v>414</v>
      </c>
    </row>
    <row r="703" spans="1:5" x14ac:dyDescent="0.2">
      <c r="A703" s="8" t="s">
        <v>370</v>
      </c>
      <c r="B703" s="9">
        <v>-0.25273487188328098</v>
      </c>
      <c r="C703" s="21">
        <v>2.1421741638332799E-4</v>
      </c>
      <c r="D703" s="9">
        <v>1.0000315496593599</v>
      </c>
      <c r="E703" s="9" t="s">
        <v>414</v>
      </c>
    </row>
    <row r="704" spans="1:5" x14ac:dyDescent="0.2">
      <c r="A704" s="8" t="s">
        <v>490</v>
      </c>
      <c r="B704" s="9">
        <v>-0.25119202537249602</v>
      </c>
      <c r="C704" s="21">
        <v>2.8110629488758599E-3</v>
      </c>
      <c r="D704" s="9">
        <v>1.0014229082020401</v>
      </c>
      <c r="E704" s="9" t="s">
        <v>414</v>
      </c>
    </row>
    <row r="705" spans="1:5" x14ac:dyDescent="0.2">
      <c r="A705" s="8" t="s">
        <v>924</v>
      </c>
      <c r="B705" s="9">
        <v>-0.25070864797236803</v>
      </c>
      <c r="C705" s="21">
        <v>0.121680549494459</v>
      </c>
      <c r="D705" s="9">
        <v>1.0018561815773701</v>
      </c>
      <c r="E705" s="9" t="s">
        <v>414</v>
      </c>
    </row>
    <row r="706" spans="1:5" x14ac:dyDescent="0.2">
      <c r="A706" s="8" t="s">
        <v>1124</v>
      </c>
      <c r="B706" s="9">
        <v>-0.25032451433577202</v>
      </c>
      <c r="C706" s="21">
        <v>4.5065180332422898E-2</v>
      </c>
      <c r="D706" s="9">
        <v>1.00219960560529</v>
      </c>
      <c r="E706" s="9" t="s">
        <v>414</v>
      </c>
    </row>
    <row r="707" spans="1:5" x14ac:dyDescent="0.2">
      <c r="A707" s="8" t="s">
        <v>789</v>
      </c>
      <c r="B707" s="9">
        <v>-0.25004793480348703</v>
      </c>
      <c r="C707" s="21">
        <v>4.2756910411836102E-2</v>
      </c>
      <c r="D707" s="9">
        <v>1.0024463860619399</v>
      </c>
      <c r="E707" s="9" t="s">
        <v>414</v>
      </c>
    </row>
    <row r="708" spans="1:5" x14ac:dyDescent="0.2">
      <c r="A708" s="8" t="s">
        <v>717</v>
      </c>
      <c r="B708" s="9">
        <v>-0.24865403464425401</v>
      </c>
      <c r="C708" s="21">
        <v>1.7359951408493701E-3</v>
      </c>
      <c r="D708" s="9">
        <v>1.0036839277326</v>
      </c>
      <c r="E708" s="9" t="s">
        <v>414</v>
      </c>
    </row>
    <row r="709" spans="1:5" x14ac:dyDescent="0.2">
      <c r="A709" s="8" t="s">
        <v>722</v>
      </c>
      <c r="B709" s="9">
        <v>-0.24859902725226299</v>
      </c>
      <c r="C709" s="21">
        <v>5.1453157323196497E-4</v>
      </c>
      <c r="D709" s="9">
        <v>1.0037325543909801</v>
      </c>
      <c r="E709" s="9" t="s">
        <v>414</v>
      </c>
    </row>
    <row r="710" spans="1:5" x14ac:dyDescent="0.2">
      <c r="A710" s="8" t="s">
        <v>653</v>
      </c>
      <c r="B710" s="9">
        <v>-0.24854888039915499</v>
      </c>
      <c r="C710" s="21">
        <v>2.1241247183338401E-3</v>
      </c>
      <c r="D710" s="9">
        <v>1.00377687046565</v>
      </c>
      <c r="E710" s="9" t="s">
        <v>414</v>
      </c>
    </row>
    <row r="711" spans="1:5" x14ac:dyDescent="0.2">
      <c r="A711" s="8" t="s">
        <v>309</v>
      </c>
      <c r="B711" s="9">
        <v>-0.24826469256272601</v>
      </c>
      <c r="C711" s="21">
        <v>0.24673749393354999</v>
      </c>
      <c r="D711" s="9">
        <v>1.0040277652456999</v>
      </c>
      <c r="E711" s="9" t="s">
        <v>414</v>
      </c>
    </row>
    <row r="712" spans="1:5" x14ac:dyDescent="0.2">
      <c r="A712" s="8" t="s">
        <v>345</v>
      </c>
      <c r="B712" s="9">
        <v>-0.24795621233256901</v>
      </c>
      <c r="C712" s="21">
        <v>4.6265292454282899E-4</v>
      </c>
      <c r="D712" s="9">
        <v>1.0042996275804801</v>
      </c>
      <c r="E712" s="9" t="s">
        <v>414</v>
      </c>
    </row>
    <row r="713" spans="1:5" x14ac:dyDescent="0.2">
      <c r="A713" s="8" t="s">
        <v>150</v>
      </c>
      <c r="B713" s="9">
        <v>-0.247794627411906</v>
      </c>
      <c r="C713" s="21">
        <v>8.6694350524364801E-3</v>
      </c>
      <c r="D713" s="9">
        <v>1.0044418331604901</v>
      </c>
      <c r="E713" s="9" t="s">
        <v>414</v>
      </c>
    </row>
    <row r="714" spans="1:5" x14ac:dyDescent="0.2">
      <c r="A714" s="8" t="s">
        <v>439</v>
      </c>
      <c r="B714" s="9">
        <v>-0.247739029493177</v>
      </c>
      <c r="C714" s="21">
        <v>4.10292997551936E-2</v>
      </c>
      <c r="D714" s="9">
        <v>1.00449073154973</v>
      </c>
      <c r="E714" s="9" t="s">
        <v>414</v>
      </c>
    </row>
    <row r="715" spans="1:5" x14ac:dyDescent="0.2">
      <c r="A715" s="8" t="s">
        <v>703</v>
      </c>
      <c r="B715" s="9">
        <v>-0.24762669571503401</v>
      </c>
      <c r="C715" s="21">
        <v>2.3085882540717001E-2</v>
      </c>
      <c r="D715" s="9">
        <v>1.0045894799642501</v>
      </c>
      <c r="E715" s="9" t="s">
        <v>414</v>
      </c>
    </row>
    <row r="716" spans="1:5" x14ac:dyDescent="0.2">
      <c r="A716" s="8" t="s">
        <v>387</v>
      </c>
      <c r="B716" s="9">
        <v>-0.24738616314518699</v>
      </c>
      <c r="C716" s="21">
        <v>4.1016521540073103E-3</v>
      </c>
      <c r="D716" s="9">
        <v>1.00480070211198</v>
      </c>
      <c r="E716" s="9" t="s">
        <v>414</v>
      </c>
    </row>
    <row r="717" spans="1:5" x14ac:dyDescent="0.2">
      <c r="A717" s="8" t="s">
        <v>267</v>
      </c>
      <c r="B717" s="9">
        <v>-0.24733355788794401</v>
      </c>
      <c r="C717" s="21">
        <v>2.2117755399958E-2</v>
      </c>
      <c r="D717" s="9">
        <v>1.0048468569767299</v>
      </c>
      <c r="E717" s="9" t="s">
        <v>414</v>
      </c>
    </row>
    <row r="718" spans="1:5" x14ac:dyDescent="0.2">
      <c r="A718" s="8" t="s">
        <v>474</v>
      </c>
      <c r="B718" s="9">
        <v>-0.24687638511736301</v>
      </c>
      <c r="C718" s="21">
        <v>1.5179312698443199E-2</v>
      </c>
      <c r="D718" s="9">
        <v>1.0052473669647599</v>
      </c>
      <c r="E718" s="9" t="s">
        <v>414</v>
      </c>
    </row>
    <row r="719" spans="1:5" x14ac:dyDescent="0.2">
      <c r="A719" s="8" t="s">
        <v>295</v>
      </c>
      <c r="B719" s="9">
        <v>-0.245496527321963</v>
      </c>
      <c r="C719" s="21">
        <v>2.0173886951706E-4</v>
      </c>
      <c r="D719" s="9">
        <v>1.0064496611501399</v>
      </c>
      <c r="E719" s="9" t="s">
        <v>414</v>
      </c>
    </row>
    <row r="720" spans="1:5" x14ac:dyDescent="0.2">
      <c r="A720" s="8" t="s">
        <v>1125</v>
      </c>
      <c r="B720" s="9">
        <v>-0.24518032783434701</v>
      </c>
      <c r="C720" s="21">
        <v>3.9755219896851299E-3</v>
      </c>
      <c r="D720" s="9">
        <v>1.0067237960467601</v>
      </c>
      <c r="E720" s="9" t="s">
        <v>414</v>
      </c>
    </row>
    <row r="721" spans="1:5" x14ac:dyDescent="0.2">
      <c r="A721" s="8" t="s">
        <v>169</v>
      </c>
      <c r="B721" s="9">
        <v>-0.24451293698159199</v>
      </c>
      <c r="C721" s="21">
        <v>9.2895077036492496E-2</v>
      </c>
      <c r="D721" s="9">
        <v>1.0073007310364099</v>
      </c>
      <c r="E721" s="9" t="s">
        <v>414</v>
      </c>
    </row>
    <row r="722" spans="1:5" x14ac:dyDescent="0.2">
      <c r="A722" s="8" t="s">
        <v>285</v>
      </c>
      <c r="B722" s="9">
        <v>-0.24171941910800299</v>
      </c>
      <c r="C722" s="21">
        <v>8.5291835625460105E-4</v>
      </c>
      <c r="D722" s="9">
        <v>1.00969127579809</v>
      </c>
      <c r="E722" s="9" t="s">
        <v>414</v>
      </c>
    </row>
    <row r="723" spans="1:5" x14ac:dyDescent="0.2">
      <c r="A723" s="8" t="s">
        <v>323</v>
      </c>
      <c r="B723" s="9">
        <v>-0.24096703884126899</v>
      </c>
      <c r="C723" s="21">
        <v>2.9113275339765999E-3</v>
      </c>
      <c r="D723" s="9">
        <v>1.0103284862501201</v>
      </c>
      <c r="E723" s="9" t="s">
        <v>414</v>
      </c>
    </row>
    <row r="724" spans="1:5" x14ac:dyDescent="0.2">
      <c r="A724" s="8" t="s">
        <v>1126</v>
      </c>
      <c r="B724" s="9">
        <v>-0.240816181714017</v>
      </c>
      <c r="C724" s="21">
        <v>6.5479993105240497E-2</v>
      </c>
      <c r="D724" s="9">
        <v>1.0104559157537301</v>
      </c>
      <c r="E724" s="9" t="s">
        <v>414</v>
      </c>
    </row>
    <row r="725" spans="1:5" x14ac:dyDescent="0.2">
      <c r="A725" s="8" t="s">
        <v>353</v>
      </c>
      <c r="B725" s="9">
        <v>-0.23982770364359601</v>
      </c>
      <c r="C725" s="21">
        <v>1.19560862511498E-2</v>
      </c>
      <c r="D725" s="9">
        <v>1.0112881300313299</v>
      </c>
      <c r="E725" s="9" t="s">
        <v>414</v>
      </c>
    </row>
    <row r="726" spans="1:5" x14ac:dyDescent="0.2">
      <c r="A726" s="8" t="s">
        <v>221</v>
      </c>
      <c r="B726" s="9">
        <v>-0.23866825764076499</v>
      </c>
      <c r="C726" s="21">
        <v>3.9522949916738302E-3</v>
      </c>
      <c r="D726" s="9">
        <v>1.01225823003926</v>
      </c>
      <c r="E726" s="9" t="s">
        <v>414</v>
      </c>
    </row>
    <row r="727" spans="1:5" x14ac:dyDescent="0.2">
      <c r="A727" s="8" t="s">
        <v>532</v>
      </c>
      <c r="B727" s="9">
        <v>-0.23839606747056</v>
      </c>
      <c r="C727" s="21">
        <v>4.5811335435258699E-2</v>
      </c>
      <c r="D727" s="9">
        <v>1.01248502879556</v>
      </c>
      <c r="E727" s="9" t="s">
        <v>414</v>
      </c>
    </row>
    <row r="728" spans="1:5" x14ac:dyDescent="0.2">
      <c r="A728" s="8" t="s">
        <v>138</v>
      </c>
      <c r="B728" s="9">
        <v>-0.23825903332496201</v>
      </c>
      <c r="C728" s="21">
        <v>0.37527787657601502</v>
      </c>
      <c r="D728" s="9">
        <v>1.01259907586091</v>
      </c>
      <c r="E728" s="9" t="s">
        <v>414</v>
      </c>
    </row>
    <row r="729" spans="1:5" x14ac:dyDescent="0.2">
      <c r="A729" s="8" t="s">
        <v>1127</v>
      </c>
      <c r="B729" s="9">
        <v>-0.23714148497746301</v>
      </c>
      <c r="C729" s="21">
        <v>0.26580873828239898</v>
      </c>
      <c r="D729" s="9">
        <v>1.01352580392851</v>
      </c>
      <c r="E729" s="9" t="s">
        <v>414</v>
      </c>
    </row>
    <row r="730" spans="1:5" x14ac:dyDescent="0.2">
      <c r="A730" s="8" t="s">
        <v>680</v>
      </c>
      <c r="B730" s="9">
        <v>-0.236423821272819</v>
      </c>
      <c r="C730" s="21">
        <v>0.22880265093327801</v>
      </c>
      <c r="D730" s="9">
        <v>1.0141177936717101</v>
      </c>
      <c r="E730" s="9" t="s">
        <v>414</v>
      </c>
    </row>
    <row r="731" spans="1:5" x14ac:dyDescent="0.2">
      <c r="A731" s="8" t="s">
        <v>251</v>
      </c>
      <c r="B731" s="9">
        <v>-0.236404188401273</v>
      </c>
      <c r="C731" s="21">
        <v>8.2160075060548499E-3</v>
      </c>
      <c r="D731" s="9">
        <v>1.01413395426868</v>
      </c>
      <c r="E731" s="9" t="s">
        <v>414</v>
      </c>
    </row>
    <row r="732" spans="1:5" x14ac:dyDescent="0.2">
      <c r="A732" s="8" t="s">
        <v>1128</v>
      </c>
      <c r="B732" s="9">
        <v>-0.23537445486222799</v>
      </c>
      <c r="C732" s="21">
        <v>6.0215262845163001E-2</v>
      </c>
      <c r="D732" s="9">
        <v>1.0149790245722701</v>
      </c>
      <c r="E732" s="9" t="s">
        <v>414</v>
      </c>
    </row>
    <row r="733" spans="1:5" x14ac:dyDescent="0.2">
      <c r="A733" s="8" t="s">
        <v>1129</v>
      </c>
      <c r="B733" s="9">
        <v>-0.23514782445527299</v>
      </c>
      <c r="C733" s="21">
        <v>2.8871936471570998E-2</v>
      </c>
      <c r="D733" s="9">
        <v>1.0151643451216501</v>
      </c>
      <c r="E733" s="9" t="s">
        <v>414</v>
      </c>
    </row>
    <row r="734" spans="1:5" x14ac:dyDescent="0.2">
      <c r="A734" s="8" t="s">
        <v>581</v>
      </c>
      <c r="B734" s="9">
        <v>-0.23498750370103499</v>
      </c>
      <c r="C734" s="21">
        <v>9.3961677817610504E-3</v>
      </c>
      <c r="D734" s="9">
        <v>1.0152952978956999</v>
      </c>
      <c r="E734" s="9" t="s">
        <v>414</v>
      </c>
    </row>
    <row r="735" spans="1:5" x14ac:dyDescent="0.2">
      <c r="A735" s="8" t="s">
        <v>289</v>
      </c>
      <c r="B735" s="9">
        <v>-0.23491177283964701</v>
      </c>
      <c r="C735" s="21">
        <v>1.2864058499836501E-3</v>
      </c>
      <c r="D735" s="9">
        <v>1.01535711446417</v>
      </c>
      <c r="E735" s="9" t="s">
        <v>414</v>
      </c>
    </row>
    <row r="736" spans="1:5" x14ac:dyDescent="0.2">
      <c r="A736" s="8" t="s">
        <v>403</v>
      </c>
      <c r="B736" s="9">
        <v>-0.23483872151701099</v>
      </c>
      <c r="C736" s="21">
        <v>1.00603773865789E-2</v>
      </c>
      <c r="D736" s="9">
        <v>1.01541671847582</v>
      </c>
      <c r="E736" s="9" t="s">
        <v>414</v>
      </c>
    </row>
    <row r="737" spans="1:5" x14ac:dyDescent="0.2">
      <c r="A737" s="8" t="s">
        <v>627</v>
      </c>
      <c r="B737" s="9">
        <v>-0.23426260317271699</v>
      </c>
      <c r="C737" s="21">
        <v>1.3195199177155101E-2</v>
      </c>
      <c r="D737" s="9">
        <v>1.0158859146447199</v>
      </c>
      <c r="E737" s="9" t="s">
        <v>414</v>
      </c>
    </row>
    <row r="738" spans="1:5" x14ac:dyDescent="0.2">
      <c r="A738" s="8" t="s">
        <v>492</v>
      </c>
      <c r="B738" s="9">
        <v>-0.23406471059460199</v>
      </c>
      <c r="C738" s="21">
        <v>4.1587862440795598E-3</v>
      </c>
      <c r="D738" s="9">
        <v>1.01604672471225</v>
      </c>
      <c r="E738" s="9" t="s">
        <v>414</v>
      </c>
    </row>
    <row r="739" spans="1:5" x14ac:dyDescent="0.2">
      <c r="A739" s="8" t="s">
        <v>913</v>
      </c>
      <c r="B739" s="9">
        <v>-0.233662431578255</v>
      </c>
      <c r="C739" s="21">
        <v>1.03682989747583E-2</v>
      </c>
      <c r="D739" s="9">
        <v>1.0163730633611201</v>
      </c>
      <c r="E739" s="9" t="s">
        <v>414</v>
      </c>
    </row>
    <row r="740" spans="1:5" x14ac:dyDescent="0.2">
      <c r="A740" s="8" t="s">
        <v>927</v>
      </c>
      <c r="B740" s="9">
        <v>-0.233394158260435</v>
      </c>
      <c r="C740" s="21">
        <v>4.9768850990499196E-3</v>
      </c>
      <c r="D740" s="9">
        <v>1.0165902781966101</v>
      </c>
      <c r="E740" s="9" t="s">
        <v>414</v>
      </c>
    </row>
    <row r="741" spans="1:5" x14ac:dyDescent="0.2">
      <c r="A741" s="8" t="s">
        <v>255</v>
      </c>
      <c r="B741" s="9">
        <v>-0.23179159614147801</v>
      </c>
      <c r="C741" s="21">
        <v>0.144349240901223</v>
      </c>
      <c r="D741" s="9">
        <v>1.01788096299094</v>
      </c>
      <c r="E741" s="9" t="s">
        <v>414</v>
      </c>
    </row>
    <row r="742" spans="1:5" x14ac:dyDescent="0.2">
      <c r="A742" s="8" t="s">
        <v>1130</v>
      </c>
      <c r="B742" s="9">
        <v>-0.23159666464517401</v>
      </c>
      <c r="C742" s="21">
        <v>1.5748591813859901E-3</v>
      </c>
      <c r="D742" s="9">
        <v>1.0180371599375</v>
      </c>
      <c r="E742" s="9" t="s">
        <v>414</v>
      </c>
    </row>
    <row r="743" spans="1:5" x14ac:dyDescent="0.2">
      <c r="A743" s="8" t="s">
        <v>242</v>
      </c>
      <c r="B743" s="9">
        <v>-0.23065789546860499</v>
      </c>
      <c r="C743" s="21">
        <v>6.5182014086109996E-3</v>
      </c>
      <c r="D743" s="9">
        <v>1.01878698070594</v>
      </c>
      <c r="E743" s="9" t="s">
        <v>414</v>
      </c>
    </row>
    <row r="744" spans="1:5" x14ac:dyDescent="0.2">
      <c r="A744" s="8" t="s">
        <v>999</v>
      </c>
      <c r="B744" s="9">
        <v>-0.23051680470039601</v>
      </c>
      <c r="C744" s="21">
        <v>8.0736019229968106E-3</v>
      </c>
      <c r="D744" s="9">
        <v>1.0188993304516101</v>
      </c>
      <c r="E744" s="9" t="s">
        <v>414</v>
      </c>
    </row>
    <row r="745" spans="1:5" x14ac:dyDescent="0.2">
      <c r="A745" s="8" t="s">
        <v>668</v>
      </c>
      <c r="B745" s="9">
        <v>-0.23018842866091899</v>
      </c>
      <c r="C745" s="21">
        <v>1.5698680802534601E-2</v>
      </c>
      <c r="D745" s="9">
        <v>1.01916046833556</v>
      </c>
      <c r="E745" s="9" t="s">
        <v>414</v>
      </c>
    </row>
    <row r="746" spans="1:5" x14ac:dyDescent="0.2">
      <c r="A746" s="8" t="s">
        <v>1131</v>
      </c>
      <c r="B746" s="9">
        <v>-0.229448787188297</v>
      </c>
      <c r="C746" s="21">
        <v>0.22909864098836699</v>
      </c>
      <c r="D746" s="9">
        <v>1.01974689407483</v>
      </c>
      <c r="E746" s="9" t="s">
        <v>414</v>
      </c>
    </row>
    <row r="747" spans="1:5" x14ac:dyDescent="0.2">
      <c r="A747" s="8" t="s">
        <v>445</v>
      </c>
      <c r="B747" s="9">
        <v>-0.22754662759341299</v>
      </c>
      <c r="C747" s="21">
        <v>3.7182316691353803E-4</v>
      </c>
      <c r="D747" s="9">
        <v>1.0212438766959</v>
      </c>
      <c r="E747" s="9" t="s">
        <v>414</v>
      </c>
    </row>
    <row r="748" spans="1:5" x14ac:dyDescent="0.2">
      <c r="A748" s="8" t="s">
        <v>421</v>
      </c>
      <c r="B748" s="9">
        <v>-0.225964545652934</v>
      </c>
      <c r="C748" s="21">
        <v>2.3544034955835301E-3</v>
      </c>
      <c r="D748" s="9">
        <v>1.0224768769393999</v>
      </c>
      <c r="E748" s="9" t="s">
        <v>414</v>
      </c>
    </row>
    <row r="749" spans="1:5" x14ac:dyDescent="0.2">
      <c r="A749" s="8" t="s">
        <v>1132</v>
      </c>
      <c r="B749" s="9">
        <v>0.225110879400406</v>
      </c>
      <c r="C749" s="21">
        <v>0.51609312494238202</v>
      </c>
      <c r="D749" s="9">
        <v>1.0231376809566799</v>
      </c>
      <c r="E749" s="9" t="s">
        <v>414</v>
      </c>
    </row>
    <row r="750" spans="1:5" x14ac:dyDescent="0.2">
      <c r="A750" s="8" t="s">
        <v>752</v>
      </c>
      <c r="B750" s="9">
        <v>-0.22353339542547199</v>
      </c>
      <c r="C750" s="21">
        <v>3.4890497777531801E-3</v>
      </c>
      <c r="D750" s="9">
        <v>1.0243505624506799</v>
      </c>
      <c r="E750" s="9" t="s">
        <v>414</v>
      </c>
    </row>
    <row r="751" spans="1:5" x14ac:dyDescent="0.2">
      <c r="A751" s="8" t="s">
        <v>919</v>
      </c>
      <c r="B751" s="9">
        <v>-0.22265168280282599</v>
      </c>
      <c r="C751" s="21">
        <v>0.60043560648632399</v>
      </c>
      <c r="D751" s="9">
        <v>1.0250238841861199</v>
      </c>
      <c r="E751" s="9" t="s">
        <v>414</v>
      </c>
    </row>
    <row r="752" spans="1:5" x14ac:dyDescent="0.2">
      <c r="A752" s="8" t="s">
        <v>894</v>
      </c>
      <c r="B752" s="9">
        <v>-0.22212425387887699</v>
      </c>
      <c r="C752" s="21">
        <v>1.22831396356719E-3</v>
      </c>
      <c r="D752" s="9">
        <v>1.02542509218348</v>
      </c>
      <c r="E752" s="9" t="s">
        <v>414</v>
      </c>
    </row>
    <row r="753" spans="1:5" x14ac:dyDescent="0.2">
      <c r="A753" s="8" t="s">
        <v>872</v>
      </c>
      <c r="B753" s="9">
        <v>-0.22194652985564001</v>
      </c>
      <c r="C753" s="21">
        <v>6.8279008282156797E-3</v>
      </c>
      <c r="D753" s="9">
        <v>1.0255600218179901</v>
      </c>
      <c r="E753" s="9" t="s">
        <v>414</v>
      </c>
    </row>
    <row r="754" spans="1:5" x14ac:dyDescent="0.2">
      <c r="A754" s="8" t="s">
        <v>811</v>
      </c>
      <c r="B754" s="9">
        <v>-0.221943331936824</v>
      </c>
      <c r="C754" s="21">
        <v>9.8160322617418406E-3</v>
      </c>
      <c r="D754" s="9">
        <v>1.02556244849594</v>
      </c>
      <c r="E754" s="9" t="s">
        <v>414</v>
      </c>
    </row>
    <row r="755" spans="1:5" x14ac:dyDescent="0.2">
      <c r="A755" s="8" t="s">
        <v>654</v>
      </c>
      <c r="B755" s="9">
        <v>-0.22147510811108401</v>
      </c>
      <c r="C755" s="21">
        <v>2.7322499906100401E-3</v>
      </c>
      <c r="D755" s="9">
        <v>1.0259172901532501</v>
      </c>
      <c r="E755" s="9" t="s">
        <v>414</v>
      </c>
    </row>
    <row r="756" spans="1:5" x14ac:dyDescent="0.2">
      <c r="A756" s="8" t="s">
        <v>1133</v>
      </c>
      <c r="B756" s="9">
        <v>-0.22069208384584399</v>
      </c>
      <c r="C756" s="21">
        <v>4.9512533669279497E-2</v>
      </c>
      <c r="D756" s="9">
        <v>1.0265086637979599</v>
      </c>
      <c r="E756" s="9" t="s">
        <v>414</v>
      </c>
    </row>
    <row r="757" spans="1:5" x14ac:dyDescent="0.2">
      <c r="A757" s="8" t="s">
        <v>208</v>
      </c>
      <c r="B757" s="9">
        <v>-0.21985857272755599</v>
      </c>
      <c r="C757" s="21">
        <v>5.90376034869678E-2</v>
      </c>
      <c r="D757" s="9">
        <v>1.02713538009646</v>
      </c>
      <c r="E757" s="9" t="s">
        <v>414</v>
      </c>
    </row>
    <row r="758" spans="1:5" x14ac:dyDescent="0.2">
      <c r="A758" s="8" t="s">
        <v>513</v>
      </c>
      <c r="B758" s="9">
        <v>-0.218754943108662</v>
      </c>
      <c r="C758" s="21">
        <v>6.76560598034077E-4</v>
      </c>
      <c r="D758" s="9">
        <v>1.02796080874727</v>
      </c>
      <c r="E758" s="9" t="s">
        <v>414</v>
      </c>
    </row>
    <row r="759" spans="1:5" x14ac:dyDescent="0.2">
      <c r="A759" s="8" t="s">
        <v>610</v>
      </c>
      <c r="B759" s="9">
        <v>-0.21862290708828699</v>
      </c>
      <c r="C759" s="21">
        <v>0.247994319505904</v>
      </c>
      <c r="D759" s="9">
        <v>1.02805922827208</v>
      </c>
      <c r="E759" s="9" t="s">
        <v>414</v>
      </c>
    </row>
    <row r="760" spans="1:5" x14ac:dyDescent="0.2">
      <c r="A760" s="8" t="s">
        <v>938</v>
      </c>
      <c r="B760" s="9">
        <v>-0.21819932961828001</v>
      </c>
      <c r="C760" s="21">
        <v>0.147398084733083</v>
      </c>
      <c r="D760" s="9">
        <v>1.0283744842087399</v>
      </c>
      <c r="E760" s="9" t="s">
        <v>414</v>
      </c>
    </row>
    <row r="761" spans="1:5" x14ac:dyDescent="0.2">
      <c r="A761" s="8" t="s">
        <v>539</v>
      </c>
      <c r="B761" s="9">
        <v>0.21724251128539401</v>
      </c>
      <c r="C761" s="21">
        <v>0.26967054915919297</v>
      </c>
      <c r="D761" s="9">
        <v>1.0290839419467399</v>
      </c>
      <c r="E761" s="9" t="s">
        <v>414</v>
      </c>
    </row>
    <row r="762" spans="1:5" x14ac:dyDescent="0.2">
      <c r="A762" s="8" t="s">
        <v>914</v>
      </c>
      <c r="B762" s="9">
        <v>-0.21608153073518199</v>
      </c>
      <c r="C762" s="21">
        <v>8.2997727532658095E-3</v>
      </c>
      <c r="D762" s="9">
        <v>1.02993983884781</v>
      </c>
      <c r="E762" s="9" t="s">
        <v>414</v>
      </c>
    </row>
    <row r="763" spans="1:5" x14ac:dyDescent="0.2">
      <c r="A763" s="8" t="s">
        <v>677</v>
      </c>
      <c r="B763" s="9">
        <v>-0.21549701436063001</v>
      </c>
      <c r="C763" s="21">
        <v>3.9362192035430803E-3</v>
      </c>
      <c r="D763" s="9">
        <v>1.0303687195998401</v>
      </c>
      <c r="E763" s="9" t="s">
        <v>414</v>
      </c>
    </row>
    <row r="764" spans="1:5" x14ac:dyDescent="0.2">
      <c r="A764" s="8" t="s">
        <v>956</v>
      </c>
      <c r="B764" s="9">
        <v>-0.214140771096439</v>
      </c>
      <c r="C764" s="21">
        <v>3.91047419023055E-2</v>
      </c>
      <c r="D764" s="9">
        <v>1.0313586360562199</v>
      </c>
      <c r="E764" s="9" t="s">
        <v>414</v>
      </c>
    </row>
    <row r="765" spans="1:5" x14ac:dyDescent="0.2">
      <c r="A765" s="8" t="s">
        <v>766</v>
      </c>
      <c r="B765" s="9">
        <v>-0.214085728972634</v>
      </c>
      <c r="C765" s="21">
        <v>3.88716748625067E-2</v>
      </c>
      <c r="D765" s="9">
        <v>1.03139865820237</v>
      </c>
      <c r="E765" s="9" t="s">
        <v>414</v>
      </c>
    </row>
    <row r="766" spans="1:5" x14ac:dyDescent="0.2">
      <c r="A766" s="8" t="s">
        <v>665</v>
      </c>
      <c r="B766" s="9">
        <v>-0.212311729736476</v>
      </c>
      <c r="C766" s="21">
        <v>8.3350785472075797E-4</v>
      </c>
      <c r="D766" s="9">
        <v>1.0326822347408999</v>
      </c>
      <c r="E766" s="9" t="s">
        <v>414</v>
      </c>
    </row>
    <row r="767" spans="1:5" x14ac:dyDescent="0.2">
      <c r="A767" s="8" t="s">
        <v>828</v>
      </c>
      <c r="B767" s="9">
        <v>-0.21224514821763699</v>
      </c>
      <c r="C767" s="21">
        <v>1.2212375106838E-3</v>
      </c>
      <c r="D767" s="9">
        <v>1.0327301718744399</v>
      </c>
      <c r="E767" s="9" t="s">
        <v>414</v>
      </c>
    </row>
    <row r="768" spans="1:5" x14ac:dyDescent="0.2">
      <c r="A768" s="8" t="s">
        <v>850</v>
      </c>
      <c r="B768" s="9">
        <v>-0.210207111094283</v>
      </c>
      <c r="C768" s="21">
        <v>4.7336374022959503E-2</v>
      </c>
      <c r="D768" s="9">
        <v>1.0341892703055899</v>
      </c>
      <c r="E768" s="9" t="s">
        <v>414</v>
      </c>
    </row>
    <row r="769" spans="1:5" x14ac:dyDescent="0.2">
      <c r="A769" s="8" t="s">
        <v>672</v>
      </c>
      <c r="B769" s="9">
        <v>-0.209789639582311</v>
      </c>
      <c r="C769" s="21">
        <v>8.6627480080454407E-3</v>
      </c>
      <c r="D769" s="9">
        <v>1.0344861958367599</v>
      </c>
      <c r="E769" s="9" t="s">
        <v>414</v>
      </c>
    </row>
    <row r="770" spans="1:5" x14ac:dyDescent="0.2">
      <c r="A770" s="8" t="s">
        <v>1134</v>
      </c>
      <c r="B770" s="9">
        <v>-0.20927913522510699</v>
      </c>
      <c r="C770" s="21">
        <v>1.5940064978215301E-2</v>
      </c>
      <c r="D770" s="9">
        <v>1.0348483938569399</v>
      </c>
      <c r="E770" s="9" t="s">
        <v>414</v>
      </c>
    </row>
    <row r="771" spans="1:5" x14ac:dyDescent="0.2">
      <c r="A771" s="8" t="s">
        <v>542</v>
      </c>
      <c r="B771" s="9">
        <v>-0.208862511857314</v>
      </c>
      <c r="C771" s="21">
        <v>7.4694491306533398E-2</v>
      </c>
      <c r="D771" s="9">
        <v>1.03514325553913</v>
      </c>
      <c r="E771" s="9" t="s">
        <v>414</v>
      </c>
    </row>
    <row r="772" spans="1:5" x14ac:dyDescent="0.2">
      <c r="A772" s="8" t="s">
        <v>300</v>
      </c>
      <c r="B772" s="9">
        <v>-0.20845872722279901</v>
      </c>
      <c r="C772" s="21">
        <v>1.35058061267936E-2</v>
      </c>
      <c r="D772" s="9">
        <v>1.03542840800702</v>
      </c>
      <c r="E772" s="9" t="s">
        <v>414</v>
      </c>
    </row>
    <row r="773" spans="1:5" x14ac:dyDescent="0.2">
      <c r="A773" s="8" t="s">
        <v>385</v>
      </c>
      <c r="B773" s="9">
        <v>-0.20698730010702299</v>
      </c>
      <c r="C773" s="21">
        <v>4.3259491921253503E-3</v>
      </c>
      <c r="D773" s="9">
        <v>1.03646237366783</v>
      </c>
      <c r="E773" s="9" t="s">
        <v>414</v>
      </c>
    </row>
    <row r="774" spans="1:5" x14ac:dyDescent="0.2">
      <c r="A774" s="8" t="s">
        <v>253</v>
      </c>
      <c r="B774" s="9">
        <v>-0.20600282241111501</v>
      </c>
      <c r="C774" s="21">
        <v>9.0718411865382195E-2</v>
      </c>
      <c r="D774" s="9">
        <v>1.0371496787765799</v>
      </c>
      <c r="E774" s="9" t="s">
        <v>414</v>
      </c>
    </row>
    <row r="775" spans="1:5" x14ac:dyDescent="0.2">
      <c r="A775" s="8" t="s">
        <v>660</v>
      </c>
      <c r="B775" s="9">
        <v>-0.20550280794776801</v>
      </c>
      <c r="C775" s="21">
        <v>2.0498797847787599E-3</v>
      </c>
      <c r="D775" s="9">
        <v>1.03749739416652</v>
      </c>
      <c r="E775" s="9" t="s">
        <v>414</v>
      </c>
    </row>
    <row r="776" spans="1:5" x14ac:dyDescent="0.2">
      <c r="A776" s="8" t="s">
        <v>1135</v>
      </c>
      <c r="B776" s="9">
        <v>-0.20474496113261401</v>
      </c>
      <c r="C776" s="21">
        <v>1.0743972080853899E-2</v>
      </c>
      <c r="D776" s="9">
        <v>1.0380226654176801</v>
      </c>
      <c r="E776" s="9" t="s">
        <v>414</v>
      </c>
    </row>
    <row r="777" spans="1:5" x14ac:dyDescent="0.2">
      <c r="A777" s="8" t="s">
        <v>864</v>
      </c>
      <c r="B777" s="9">
        <v>-0.204437555622585</v>
      </c>
      <c r="C777" s="21">
        <v>0.50970793205543896</v>
      </c>
      <c r="D777" s="9">
        <v>1.03823513480645</v>
      </c>
      <c r="E777" s="9" t="s">
        <v>414</v>
      </c>
    </row>
    <row r="778" spans="1:5" x14ac:dyDescent="0.2">
      <c r="A778" s="8" t="s">
        <v>140</v>
      </c>
      <c r="B778" s="9">
        <v>-0.20361100560693801</v>
      </c>
      <c r="C778" s="21">
        <v>0.17945547464905401</v>
      </c>
      <c r="D778" s="9">
        <v>1.03880472244183</v>
      </c>
      <c r="E778" s="9" t="s">
        <v>414</v>
      </c>
    </row>
    <row r="779" spans="1:5" x14ac:dyDescent="0.2">
      <c r="A779" s="8" t="s">
        <v>707</v>
      </c>
      <c r="B779" s="9">
        <v>0.20323332982654299</v>
      </c>
      <c r="C779" s="21">
        <v>0.28316994403461798</v>
      </c>
      <c r="D779" s="9">
        <v>1.0390641632764701</v>
      </c>
      <c r="E779" s="9" t="s">
        <v>414</v>
      </c>
    </row>
    <row r="780" spans="1:5" x14ac:dyDescent="0.2">
      <c r="A780" s="8" t="s">
        <v>594</v>
      </c>
      <c r="B780" s="9">
        <v>-0.20301576887766501</v>
      </c>
      <c r="C780" s="21">
        <v>4.7074805454527403E-3</v>
      </c>
      <c r="D780" s="9">
        <v>1.0392133818200999</v>
      </c>
      <c r="E780" s="9" t="s">
        <v>414</v>
      </c>
    </row>
    <row r="781" spans="1:5" x14ac:dyDescent="0.2">
      <c r="A781" s="8" t="s">
        <v>739</v>
      </c>
      <c r="B781" s="9">
        <v>-0.20233719124199301</v>
      </c>
      <c r="C781" s="21">
        <v>2.0453951873376501E-2</v>
      </c>
      <c r="D781" s="9">
        <v>1.03967770787068</v>
      </c>
      <c r="E781" s="9" t="s">
        <v>414</v>
      </c>
    </row>
    <row r="782" spans="1:5" x14ac:dyDescent="0.2">
      <c r="A782" s="8" t="s">
        <v>749</v>
      </c>
      <c r="B782" s="9">
        <v>0.20197985421685299</v>
      </c>
      <c r="C782" s="21">
        <v>0.25032107713414298</v>
      </c>
      <c r="D782" s="9">
        <v>1.03992155925634</v>
      </c>
      <c r="E782" s="9" t="s">
        <v>414</v>
      </c>
    </row>
    <row r="783" spans="1:5" x14ac:dyDescent="0.2">
      <c r="A783" s="8" t="s">
        <v>892</v>
      </c>
      <c r="B783" s="9">
        <v>-0.20154316312175499</v>
      </c>
      <c r="C783" s="21">
        <v>4.1521770294938604E-3</v>
      </c>
      <c r="D783" s="9">
        <v>1.0402189457411899</v>
      </c>
      <c r="E783" s="9" t="s">
        <v>414</v>
      </c>
    </row>
    <row r="784" spans="1:5" x14ac:dyDescent="0.2">
      <c r="A784" s="8" t="s">
        <v>761</v>
      </c>
      <c r="B784" s="9">
        <v>-0.201275285295449</v>
      </c>
      <c r="C784" s="21">
        <v>3.3067460405132899E-2</v>
      </c>
      <c r="D784" s="9">
        <v>1.0404010354599</v>
      </c>
      <c r="E784" s="9" t="s">
        <v>414</v>
      </c>
    </row>
    <row r="785" spans="1:5" x14ac:dyDescent="0.2">
      <c r="A785" s="8" t="s">
        <v>223</v>
      </c>
      <c r="B785" s="9">
        <v>-0.19971666797906101</v>
      </c>
      <c r="C785" s="21">
        <v>0.291022982205208</v>
      </c>
      <c r="D785" s="9">
        <v>1.0414554811566601</v>
      </c>
      <c r="E785" s="9" t="s">
        <v>414</v>
      </c>
    </row>
    <row r="786" spans="1:5" x14ac:dyDescent="0.2">
      <c r="A786" s="8" t="s">
        <v>863</v>
      </c>
      <c r="B786" s="9">
        <v>-0.19882475415748199</v>
      </c>
      <c r="C786" s="21">
        <v>0.34326916149678399</v>
      </c>
      <c r="D786" s="9">
        <v>1.04205505501153</v>
      </c>
      <c r="E786" s="9" t="s">
        <v>414</v>
      </c>
    </row>
    <row r="787" spans="1:5" x14ac:dyDescent="0.2">
      <c r="A787" s="8" t="s">
        <v>1136</v>
      </c>
      <c r="B787" s="9">
        <v>-0.19783559974038201</v>
      </c>
      <c r="C787" s="21">
        <v>0.10714735757350299</v>
      </c>
      <c r="D787" s="9">
        <v>1.0427167662122101</v>
      </c>
      <c r="E787" s="9" t="s">
        <v>414</v>
      </c>
    </row>
    <row r="788" spans="1:5" x14ac:dyDescent="0.2">
      <c r="A788" s="8" t="s">
        <v>643</v>
      </c>
      <c r="B788" s="9">
        <v>-0.19776145350038701</v>
      </c>
      <c r="C788" s="21">
        <v>1.0635380491465401E-3</v>
      </c>
      <c r="D788" s="9">
        <v>1.04276623135401</v>
      </c>
      <c r="E788" s="9" t="s">
        <v>414</v>
      </c>
    </row>
    <row r="789" spans="1:5" x14ac:dyDescent="0.2">
      <c r="A789" s="8" t="s">
        <v>809</v>
      </c>
      <c r="B789" s="9">
        <v>-0.19697049919297199</v>
      </c>
      <c r="C789" s="21">
        <v>0.59717569864785602</v>
      </c>
      <c r="D789" s="9">
        <v>1.0432927237456699</v>
      </c>
      <c r="E789" s="9" t="s">
        <v>414</v>
      </c>
    </row>
    <row r="790" spans="1:5" x14ac:dyDescent="0.2">
      <c r="A790" s="8" t="s">
        <v>1137</v>
      </c>
      <c r="B790" s="9">
        <v>-0.19693702844238101</v>
      </c>
      <c r="C790" s="21">
        <v>2.0340983179252599E-2</v>
      </c>
      <c r="D790" s="9">
        <v>1.0433149559457799</v>
      </c>
      <c r="E790" s="9" t="s">
        <v>414</v>
      </c>
    </row>
    <row r="791" spans="1:5" x14ac:dyDescent="0.2">
      <c r="A791" s="8" t="s">
        <v>266</v>
      </c>
      <c r="B791" s="9">
        <v>-0.196590518204732</v>
      </c>
      <c r="C791" s="21">
        <v>0.32915993445867298</v>
      </c>
      <c r="D791" s="9">
        <v>1.0435448924594199</v>
      </c>
      <c r="E791" s="9" t="s">
        <v>414</v>
      </c>
    </row>
    <row r="792" spans="1:5" x14ac:dyDescent="0.2">
      <c r="A792" s="8" t="s">
        <v>1138</v>
      </c>
      <c r="B792" s="9">
        <v>0.19630711433745901</v>
      </c>
      <c r="C792" s="21">
        <v>0.16706598669702299</v>
      </c>
      <c r="D792" s="9">
        <v>1.0437326481848599</v>
      </c>
      <c r="E792" s="9" t="s">
        <v>414</v>
      </c>
    </row>
    <row r="793" spans="1:5" x14ac:dyDescent="0.2">
      <c r="A793" s="8" t="s">
        <v>969</v>
      </c>
      <c r="B793" s="9">
        <v>-0.19548258351161699</v>
      </c>
      <c r="C793" s="21">
        <v>8.8175936954898199E-2</v>
      </c>
      <c r="D793" s="9">
        <v>1.0442773478857399</v>
      </c>
      <c r="E793" s="9" t="s">
        <v>414</v>
      </c>
    </row>
    <row r="794" spans="1:5" x14ac:dyDescent="0.2">
      <c r="A794" s="8" t="s">
        <v>1020</v>
      </c>
      <c r="B794" s="9">
        <v>-0.19493848370942399</v>
      </c>
      <c r="C794" s="21">
        <v>4.0364389541250101E-2</v>
      </c>
      <c r="D794" s="9">
        <v>1.0446355285586599</v>
      </c>
      <c r="E794" s="9" t="s">
        <v>414</v>
      </c>
    </row>
    <row r="795" spans="1:5" x14ac:dyDescent="0.2">
      <c r="A795" s="8" t="s">
        <v>1139</v>
      </c>
      <c r="B795" s="9">
        <v>-0.19411924591781801</v>
      </c>
      <c r="C795" s="21">
        <v>0.16926658371561701</v>
      </c>
      <c r="D795" s="9">
        <v>1.0451729512579899</v>
      </c>
      <c r="E795" s="9" t="s">
        <v>414</v>
      </c>
    </row>
    <row r="796" spans="1:5" x14ac:dyDescent="0.2">
      <c r="A796" s="8" t="s">
        <v>358</v>
      </c>
      <c r="B796" s="9">
        <v>-0.19384547912898301</v>
      </c>
      <c r="C796" s="21">
        <v>7.8727350097573701E-2</v>
      </c>
      <c r="D796" s="9">
        <v>1.0453520412939099</v>
      </c>
      <c r="E796" s="9" t="s">
        <v>414</v>
      </c>
    </row>
    <row r="797" spans="1:5" x14ac:dyDescent="0.2">
      <c r="A797" s="8" t="s">
        <v>462</v>
      </c>
      <c r="B797" s="9">
        <v>-0.19245950676505999</v>
      </c>
      <c r="C797" s="21">
        <v>0.13049877625190701</v>
      </c>
      <c r="D797" s="9">
        <v>1.0462548690029501</v>
      </c>
      <c r="E797" s="9" t="s">
        <v>414</v>
      </c>
    </row>
    <row r="798" spans="1:5" x14ac:dyDescent="0.2">
      <c r="A798" s="8" t="s">
        <v>575</v>
      </c>
      <c r="B798" s="9">
        <v>-0.191987282994977</v>
      </c>
      <c r="C798" s="21">
        <v>2.13371150584768E-2</v>
      </c>
      <c r="D798" s="9">
        <v>1.0465610228401601</v>
      </c>
      <c r="E798" s="9" t="s">
        <v>414</v>
      </c>
    </row>
    <row r="799" spans="1:5" x14ac:dyDescent="0.2">
      <c r="A799" s="8" t="s">
        <v>745</v>
      </c>
      <c r="B799" s="9">
        <v>-0.19146511539295299</v>
      </c>
      <c r="C799" s="21">
        <v>0.28316994403461798</v>
      </c>
      <c r="D799" s="9">
        <v>1.0468987009500601</v>
      </c>
      <c r="E799" s="9" t="s">
        <v>414</v>
      </c>
    </row>
    <row r="800" spans="1:5" x14ac:dyDescent="0.2">
      <c r="A800" s="8" t="s">
        <v>706</v>
      </c>
      <c r="B800" s="9">
        <v>-0.19139308987275899</v>
      </c>
      <c r="C800" s="21">
        <v>2.3074385590997398E-3</v>
      </c>
      <c r="D800" s="9">
        <v>1.0469452084737501</v>
      </c>
      <c r="E800" s="9" t="s">
        <v>414</v>
      </c>
    </row>
    <row r="801" spans="1:5" x14ac:dyDescent="0.2">
      <c r="A801" s="8" t="s">
        <v>965</v>
      </c>
      <c r="B801" s="9">
        <v>-0.19068998824293601</v>
      </c>
      <c r="C801" s="21">
        <v>0.142701150435327</v>
      </c>
      <c r="D801" s="9">
        <v>1.04739831494791</v>
      </c>
      <c r="E801" s="9" t="s">
        <v>414</v>
      </c>
    </row>
    <row r="802" spans="1:5" x14ac:dyDescent="0.2">
      <c r="A802" s="8" t="s">
        <v>1013</v>
      </c>
      <c r="B802" s="9">
        <v>-0.19065271809658901</v>
      </c>
      <c r="C802" s="21">
        <v>0.214628911811926</v>
      </c>
      <c r="D802" s="9">
        <v>1.04742228820517</v>
      </c>
      <c r="E802" s="9" t="s">
        <v>414</v>
      </c>
    </row>
    <row r="803" spans="1:5" x14ac:dyDescent="0.2">
      <c r="A803" s="8" t="s">
        <v>868</v>
      </c>
      <c r="B803" s="9">
        <v>-0.188978847333658</v>
      </c>
      <c r="C803" s="21">
        <v>2.3839499373843599E-2</v>
      </c>
      <c r="D803" s="9">
        <v>1.0484943186365701</v>
      </c>
      <c r="E803" s="9" t="s">
        <v>414</v>
      </c>
    </row>
    <row r="804" spans="1:5" x14ac:dyDescent="0.2">
      <c r="A804" s="8" t="s">
        <v>537</v>
      </c>
      <c r="B804" s="9">
        <v>-0.18885467496785899</v>
      </c>
      <c r="C804" s="21">
        <v>0.36328978361889402</v>
      </c>
      <c r="D804" s="9">
        <v>1.04857348382954</v>
      </c>
      <c r="E804" s="9" t="s">
        <v>414</v>
      </c>
    </row>
    <row r="805" spans="1:5" x14ac:dyDescent="0.2">
      <c r="A805" s="8" t="s">
        <v>1140</v>
      </c>
      <c r="B805" s="9">
        <v>-0.187732023071464</v>
      </c>
      <c r="C805" s="21">
        <v>1.25904466272381E-3</v>
      </c>
      <c r="D805" s="9">
        <v>1.04928697586431</v>
      </c>
      <c r="E805" s="9" t="s">
        <v>414</v>
      </c>
    </row>
    <row r="806" spans="1:5" x14ac:dyDescent="0.2">
      <c r="A806" s="8" t="s">
        <v>233</v>
      </c>
      <c r="B806" s="9">
        <v>-0.18757158381984801</v>
      </c>
      <c r="C806" s="21">
        <v>0.12864950036605299</v>
      </c>
      <c r="D806" s="9">
        <v>1.0493886124643901</v>
      </c>
      <c r="E806" s="9" t="s">
        <v>414</v>
      </c>
    </row>
    <row r="807" spans="1:5" x14ac:dyDescent="0.2">
      <c r="A807" s="8" t="s">
        <v>352</v>
      </c>
      <c r="B807" s="9">
        <v>-0.185871477549577</v>
      </c>
      <c r="C807" s="21">
        <v>4.8386275431222703E-2</v>
      </c>
      <c r="D807" s="9">
        <v>1.05046059120758</v>
      </c>
      <c r="E807" s="9" t="s">
        <v>414</v>
      </c>
    </row>
    <row r="808" spans="1:5" x14ac:dyDescent="0.2">
      <c r="A808" s="8" t="s">
        <v>949</v>
      </c>
      <c r="B808" s="9">
        <v>-0.18573213156635501</v>
      </c>
      <c r="C808" s="21">
        <v>1.8095596434806301E-2</v>
      </c>
      <c r="D808" s="9">
        <v>1.0505480490833501</v>
      </c>
      <c r="E808" s="9" t="s">
        <v>414</v>
      </c>
    </row>
    <row r="809" spans="1:5" x14ac:dyDescent="0.2">
      <c r="A809" s="8" t="s">
        <v>890</v>
      </c>
      <c r="B809" s="9">
        <v>-0.18573180725389099</v>
      </c>
      <c r="C809" s="21">
        <v>1.3615878592289099E-2</v>
      </c>
      <c r="D809" s="9">
        <v>1.0505482525607299</v>
      </c>
      <c r="E809" s="9" t="s">
        <v>414</v>
      </c>
    </row>
    <row r="810" spans="1:5" x14ac:dyDescent="0.2">
      <c r="A810" s="8" t="s">
        <v>179</v>
      </c>
      <c r="B810" s="9">
        <v>-0.18556330076898001</v>
      </c>
      <c r="C810" s="21">
        <v>0.158364324577634</v>
      </c>
      <c r="D810" s="9">
        <v>1.0506539307845999</v>
      </c>
      <c r="E810" s="9" t="s">
        <v>414</v>
      </c>
    </row>
    <row r="811" spans="1:5" x14ac:dyDescent="0.2">
      <c r="A811" s="8" t="s">
        <v>607</v>
      </c>
      <c r="B811" s="9">
        <v>-0.184730835237813</v>
      </c>
      <c r="C811" s="21">
        <v>1.3085484517041E-2</v>
      </c>
      <c r="D811" s="9">
        <v>1.05117470278196</v>
      </c>
      <c r="E811" s="9" t="s">
        <v>414</v>
      </c>
    </row>
    <row r="812" spans="1:5" x14ac:dyDescent="0.2">
      <c r="A812" s="8" t="s">
        <v>1141</v>
      </c>
      <c r="B812" s="9">
        <v>-0.18375692299430299</v>
      </c>
      <c r="C812" s="21">
        <v>0.37490757688985799</v>
      </c>
      <c r="D812" s="9">
        <v>1.0517812176021699</v>
      </c>
      <c r="E812" s="9" t="s">
        <v>414</v>
      </c>
    </row>
    <row r="813" spans="1:5" x14ac:dyDescent="0.2">
      <c r="A813" s="8" t="s">
        <v>873</v>
      </c>
      <c r="B813" s="9">
        <v>-0.182032654892398</v>
      </c>
      <c r="C813" s="21">
        <v>1.6052533276171801E-2</v>
      </c>
      <c r="D813" s="9">
        <v>1.0528478343393</v>
      </c>
      <c r="E813" s="9" t="s">
        <v>414</v>
      </c>
    </row>
    <row r="814" spans="1:5" x14ac:dyDescent="0.2">
      <c r="A814" s="8" t="s">
        <v>1019</v>
      </c>
      <c r="B814" s="9">
        <v>-0.181357634623318</v>
      </c>
      <c r="C814" s="21">
        <v>0.178836393641299</v>
      </c>
      <c r="D814" s="9">
        <v>1.0532629135501601</v>
      </c>
      <c r="E814" s="9" t="s">
        <v>414</v>
      </c>
    </row>
    <row r="815" spans="1:5" x14ac:dyDescent="0.2">
      <c r="A815" s="8" t="s">
        <v>331</v>
      </c>
      <c r="B815" s="9">
        <v>-0.18131859250614801</v>
      </c>
      <c r="C815" s="21">
        <v>4.1466340733323503E-2</v>
      </c>
      <c r="D815" s="9">
        <v>1.05328687861257</v>
      </c>
      <c r="E815" s="9" t="s">
        <v>414</v>
      </c>
    </row>
    <row r="816" spans="1:5" x14ac:dyDescent="0.2">
      <c r="A816" s="8" t="s">
        <v>973</v>
      </c>
      <c r="B816" s="9">
        <v>-0.17885571377722201</v>
      </c>
      <c r="C816" s="21">
        <v>0.234593045843392</v>
      </c>
      <c r="D816" s="9">
        <v>1.05478934366078</v>
      </c>
      <c r="E816" s="9" t="s">
        <v>414</v>
      </c>
    </row>
    <row r="817" spans="1:5" x14ac:dyDescent="0.2">
      <c r="A817" s="8" t="s">
        <v>176</v>
      </c>
      <c r="B817" s="9">
        <v>-0.17863680666812101</v>
      </c>
      <c r="C817" s="21">
        <v>0.1037260993729</v>
      </c>
      <c r="D817" s="9">
        <v>1.0549220052917401</v>
      </c>
      <c r="E817" s="9" t="s">
        <v>414</v>
      </c>
    </row>
    <row r="818" spans="1:5" x14ac:dyDescent="0.2">
      <c r="A818" s="8" t="s">
        <v>1142</v>
      </c>
      <c r="B818" s="9">
        <v>-0.17843593299441399</v>
      </c>
      <c r="C818" s="21">
        <v>4.7462163961451698E-2</v>
      </c>
      <c r="D818" s="9">
        <v>1.0550436126357099</v>
      </c>
      <c r="E818" s="9" t="s">
        <v>414</v>
      </c>
    </row>
    <row r="819" spans="1:5" x14ac:dyDescent="0.2">
      <c r="A819" s="8" t="s">
        <v>951</v>
      </c>
      <c r="B819" s="9">
        <v>-0.177787619319387</v>
      </c>
      <c r="C819" s="21">
        <v>3.6995717798596901E-2</v>
      </c>
      <c r="D819" s="9">
        <v>1.0554352780926699</v>
      </c>
      <c r="E819" s="9" t="s">
        <v>414</v>
      </c>
    </row>
    <row r="820" spans="1:5" x14ac:dyDescent="0.2">
      <c r="A820" s="8" t="s">
        <v>277</v>
      </c>
      <c r="B820" s="9">
        <v>-0.17710912843436</v>
      </c>
      <c r="C820" s="21">
        <v>4.0984679571468598E-2</v>
      </c>
      <c r="D820" s="9">
        <v>1.0558438410434901</v>
      </c>
      <c r="E820" s="9" t="s">
        <v>414</v>
      </c>
    </row>
    <row r="821" spans="1:5" x14ac:dyDescent="0.2">
      <c r="A821" s="8" t="s">
        <v>473</v>
      </c>
      <c r="B821" s="9">
        <v>-0.176409225571241</v>
      </c>
      <c r="C821" s="21">
        <v>8.7956625508337799E-2</v>
      </c>
      <c r="D821" s="9">
        <v>1.0562638755948</v>
      </c>
      <c r="E821" s="9" t="s">
        <v>414</v>
      </c>
    </row>
    <row r="822" spans="1:5" x14ac:dyDescent="0.2">
      <c r="A822" s="8" t="s">
        <v>422</v>
      </c>
      <c r="B822" s="9">
        <v>0.17619778158740701</v>
      </c>
      <c r="C822" s="21">
        <v>0.25248585245827898</v>
      </c>
      <c r="D822" s="9">
        <v>1.05639048711755</v>
      </c>
      <c r="E822" s="9" t="s">
        <v>414</v>
      </c>
    </row>
    <row r="823" spans="1:5" x14ac:dyDescent="0.2">
      <c r="A823" s="8" t="s">
        <v>636</v>
      </c>
      <c r="B823" s="9">
        <v>-0.17481192317678201</v>
      </c>
      <c r="C823" s="21">
        <v>0.104986546498434</v>
      </c>
      <c r="D823" s="9">
        <v>1.0572170999252699</v>
      </c>
      <c r="E823" s="9" t="s">
        <v>414</v>
      </c>
    </row>
    <row r="824" spans="1:5" x14ac:dyDescent="0.2">
      <c r="A824" s="8" t="s">
        <v>896</v>
      </c>
      <c r="B824" s="9">
        <v>-0.17475791927137699</v>
      </c>
      <c r="C824" s="21">
        <v>0.24986268556390701</v>
      </c>
      <c r="D824" s="9">
        <v>1.05724919817369</v>
      </c>
      <c r="E824" s="9" t="s">
        <v>414</v>
      </c>
    </row>
    <row r="825" spans="1:5" x14ac:dyDescent="0.2">
      <c r="A825" s="8" t="s">
        <v>798</v>
      </c>
      <c r="B825" s="9">
        <v>-0.174410215039771</v>
      </c>
      <c r="C825" s="21">
        <v>0.154705591882453</v>
      </c>
      <c r="D825" s="9">
        <v>1.0574556605850001</v>
      </c>
      <c r="E825" s="9" t="s">
        <v>414</v>
      </c>
    </row>
    <row r="826" spans="1:5" x14ac:dyDescent="0.2">
      <c r="A826" s="8" t="s">
        <v>585</v>
      </c>
      <c r="B826" s="9">
        <v>-0.17386918723287501</v>
      </c>
      <c r="C826" s="21">
        <v>1.1136346044657399E-2</v>
      </c>
      <c r="D826" s="9">
        <v>1.05777622159633</v>
      </c>
      <c r="E826" s="9" t="s">
        <v>414</v>
      </c>
    </row>
    <row r="827" spans="1:5" x14ac:dyDescent="0.2">
      <c r="A827" s="8" t="s">
        <v>400</v>
      </c>
      <c r="B827" s="9">
        <v>-0.172096517230729</v>
      </c>
      <c r="C827" s="21">
        <v>0.13104948791694501</v>
      </c>
      <c r="D827" s="9">
        <v>1.0588206492930701</v>
      </c>
      <c r="E827" s="9" t="s">
        <v>414</v>
      </c>
    </row>
    <row r="828" spans="1:5" x14ac:dyDescent="0.2">
      <c r="A828" s="8" t="s">
        <v>891</v>
      </c>
      <c r="B828" s="9">
        <v>-0.171250885076905</v>
      </c>
      <c r="C828" s="21">
        <v>0.211021410103225</v>
      </c>
      <c r="D828" s="9">
        <v>1.0593157284823</v>
      </c>
      <c r="E828" s="9" t="s">
        <v>414</v>
      </c>
    </row>
    <row r="829" spans="1:5" x14ac:dyDescent="0.2">
      <c r="A829" s="8" t="s">
        <v>483</v>
      </c>
      <c r="B829" s="9">
        <v>-0.170623282545462</v>
      </c>
      <c r="C829" s="21">
        <v>6.1668240929516399E-3</v>
      </c>
      <c r="D829" s="9">
        <v>1.0596818547848901</v>
      </c>
      <c r="E829" s="9" t="s">
        <v>414</v>
      </c>
    </row>
    <row r="830" spans="1:5" x14ac:dyDescent="0.2">
      <c r="A830" s="8" t="s">
        <v>512</v>
      </c>
      <c r="B830" s="9">
        <v>-0.17046293652854699</v>
      </c>
      <c r="C830" s="21">
        <v>4.03433466541821E-2</v>
      </c>
      <c r="D830" s="9">
        <v>1.0597752184851801</v>
      </c>
      <c r="E830" s="9" t="s">
        <v>414</v>
      </c>
    </row>
    <row r="831" spans="1:5" x14ac:dyDescent="0.2">
      <c r="A831" s="8" t="s">
        <v>767</v>
      </c>
      <c r="B831" s="9">
        <v>-0.17031954394691401</v>
      </c>
      <c r="C831" s="21">
        <v>4.1521770294938604E-3</v>
      </c>
      <c r="D831" s="9">
        <v>1.05985864965111</v>
      </c>
      <c r="E831" s="9" t="s">
        <v>414</v>
      </c>
    </row>
    <row r="832" spans="1:5" x14ac:dyDescent="0.2">
      <c r="A832" s="8" t="s">
        <v>572</v>
      </c>
      <c r="B832" s="9">
        <v>-0.169437837551839</v>
      </c>
      <c r="C832" s="21">
        <v>0.14590297609462799</v>
      </c>
      <c r="D832" s="9">
        <v>1.0603703938072</v>
      </c>
      <c r="E832" s="9" t="s">
        <v>414</v>
      </c>
    </row>
    <row r="833" spans="1:5" x14ac:dyDescent="0.2">
      <c r="A833" s="8" t="s">
        <v>1143</v>
      </c>
      <c r="B833" s="9">
        <v>-0.16936291268334</v>
      </c>
      <c r="C833" s="21">
        <v>4.7512478458414498E-2</v>
      </c>
      <c r="D833" s="9">
        <v>1.06041378025305</v>
      </c>
      <c r="E833" s="9" t="s">
        <v>414</v>
      </c>
    </row>
    <row r="834" spans="1:5" x14ac:dyDescent="0.2">
      <c r="A834" s="8" t="s">
        <v>339</v>
      </c>
      <c r="B834" s="9">
        <v>0.16930840135132399</v>
      </c>
      <c r="C834" s="21">
        <v>0.39088506723881</v>
      </c>
      <c r="D834" s="9">
        <v>1.06044533608379</v>
      </c>
      <c r="E834" s="9" t="s">
        <v>414</v>
      </c>
    </row>
    <row r="835" spans="1:5" x14ac:dyDescent="0.2">
      <c r="A835" s="8" t="s">
        <v>1009</v>
      </c>
      <c r="B835" s="9">
        <v>-0.16898354469031801</v>
      </c>
      <c r="C835" s="21">
        <v>0.19480289982889301</v>
      </c>
      <c r="D835" s="9">
        <v>1.0606332194564201</v>
      </c>
      <c r="E835" s="9" t="s">
        <v>414</v>
      </c>
    </row>
    <row r="836" spans="1:5" x14ac:dyDescent="0.2">
      <c r="A836" s="8" t="s">
        <v>485</v>
      </c>
      <c r="B836" s="9">
        <v>-0.16844995149240599</v>
      </c>
      <c r="C836" s="21">
        <v>0.18710744883569599</v>
      </c>
      <c r="D836" s="9">
        <v>1.0609411911725699</v>
      </c>
      <c r="E836" s="9" t="s">
        <v>414</v>
      </c>
    </row>
    <row r="837" spans="1:5" x14ac:dyDescent="0.2">
      <c r="A837" s="8" t="s">
        <v>870</v>
      </c>
      <c r="B837" s="9">
        <v>-0.16772715682495601</v>
      </c>
      <c r="C837" s="21">
        <v>0.128995392044019</v>
      </c>
      <c r="D837" s="9">
        <v>1.06135710729794</v>
      </c>
      <c r="E837" s="9" t="s">
        <v>414</v>
      </c>
    </row>
    <row r="838" spans="1:5" x14ac:dyDescent="0.2">
      <c r="A838" s="8" t="s">
        <v>369</v>
      </c>
      <c r="B838" s="9">
        <v>-0.16729181535408</v>
      </c>
      <c r="C838" s="21">
        <v>7.9163981230043201E-2</v>
      </c>
      <c r="D838" s="9">
        <v>1.06160692025204</v>
      </c>
      <c r="E838" s="9" t="s">
        <v>414</v>
      </c>
    </row>
    <row r="839" spans="1:5" x14ac:dyDescent="0.2">
      <c r="A839" s="8" t="s">
        <v>904</v>
      </c>
      <c r="B839" s="9">
        <v>-0.166518142756273</v>
      </c>
      <c r="C839" s="21">
        <v>3.4193462561275902E-2</v>
      </c>
      <c r="D839" s="9">
        <v>1.0620495957695899</v>
      </c>
      <c r="E839" s="9" t="s">
        <v>414</v>
      </c>
    </row>
    <row r="840" spans="1:5" x14ac:dyDescent="0.2">
      <c r="A840" s="8" t="s">
        <v>457</v>
      </c>
      <c r="B840" s="9">
        <v>-0.166479260617689</v>
      </c>
      <c r="C840" s="21">
        <v>7.1936243470736697E-2</v>
      </c>
      <c r="D840" s="9">
        <v>1.0620717999300799</v>
      </c>
      <c r="E840" s="9" t="s">
        <v>414</v>
      </c>
    </row>
    <row r="841" spans="1:5" x14ac:dyDescent="0.2">
      <c r="A841" s="8" t="s">
        <v>149</v>
      </c>
      <c r="B841" s="9">
        <v>-0.16522285778781401</v>
      </c>
      <c r="C841" s="21">
        <v>0.48195984156320698</v>
      </c>
      <c r="D841" s="9">
        <v>1.0627870713093699</v>
      </c>
      <c r="E841" s="9" t="s">
        <v>414</v>
      </c>
    </row>
    <row r="842" spans="1:5" x14ac:dyDescent="0.2">
      <c r="A842" s="8" t="s">
        <v>972</v>
      </c>
      <c r="B842" s="9">
        <v>-0.16490657086750801</v>
      </c>
      <c r="C842" s="21">
        <v>0.18518604388038601</v>
      </c>
      <c r="D842" s="9">
        <v>1.0629664596133399</v>
      </c>
      <c r="E842" s="9" t="s">
        <v>414</v>
      </c>
    </row>
    <row r="843" spans="1:5" x14ac:dyDescent="0.2">
      <c r="A843" s="8" t="s">
        <v>725</v>
      </c>
      <c r="B843" s="9">
        <v>-0.16380404152194999</v>
      </c>
      <c r="C843" s="21">
        <v>0.144915527176286</v>
      </c>
      <c r="D843" s="9">
        <v>1.0635896740564299</v>
      </c>
      <c r="E843" s="9" t="s">
        <v>414</v>
      </c>
    </row>
    <row r="844" spans="1:5" x14ac:dyDescent="0.2">
      <c r="A844" s="8" t="s">
        <v>549</v>
      </c>
      <c r="B844" s="9">
        <v>0.16335367458432901</v>
      </c>
      <c r="C844" s="21">
        <v>0.102254121799727</v>
      </c>
      <c r="D844" s="9">
        <v>1.06384331028006</v>
      </c>
      <c r="E844" s="9" t="s">
        <v>414</v>
      </c>
    </row>
    <row r="845" spans="1:5" x14ac:dyDescent="0.2">
      <c r="A845" s="8" t="s">
        <v>569</v>
      </c>
      <c r="B845" s="9">
        <v>-0.16199384132036601</v>
      </c>
      <c r="C845" s="21">
        <v>3.7301724651971201E-2</v>
      </c>
      <c r="D845" s="9">
        <v>1.0646058593185901</v>
      </c>
      <c r="E845" s="9" t="s">
        <v>414</v>
      </c>
    </row>
    <row r="846" spans="1:5" x14ac:dyDescent="0.2">
      <c r="A846" s="8" t="s">
        <v>596</v>
      </c>
      <c r="B846" s="9">
        <v>-0.16118796104800401</v>
      </c>
      <c r="C846" s="21">
        <v>1.11725465051797E-2</v>
      </c>
      <c r="D846" s="9">
        <v>1.0650554605323299</v>
      </c>
      <c r="E846" s="9" t="s">
        <v>414</v>
      </c>
    </row>
    <row r="847" spans="1:5" x14ac:dyDescent="0.2">
      <c r="A847" s="8" t="s">
        <v>568</v>
      </c>
      <c r="B847" s="9">
        <v>-0.16018638783717201</v>
      </c>
      <c r="C847" s="21">
        <v>0.23885784487342199</v>
      </c>
      <c r="D847" s="9">
        <v>1.06561186134127</v>
      </c>
      <c r="E847" s="9" t="s">
        <v>414</v>
      </c>
    </row>
    <row r="848" spans="1:5" x14ac:dyDescent="0.2">
      <c r="A848" s="8" t="s">
        <v>796</v>
      </c>
      <c r="B848" s="9">
        <v>-0.159829179017559</v>
      </c>
      <c r="C848" s="21">
        <v>0.51824957994453602</v>
      </c>
      <c r="D848" s="9">
        <v>1.0658096661934999</v>
      </c>
      <c r="E848" s="9" t="s">
        <v>414</v>
      </c>
    </row>
    <row r="849" spans="1:5" x14ac:dyDescent="0.2">
      <c r="A849" s="8" t="s">
        <v>1012</v>
      </c>
      <c r="B849" s="9">
        <v>-0.15978891648624999</v>
      </c>
      <c r="C849" s="21">
        <v>0.324228275039743</v>
      </c>
      <c r="D849" s="9">
        <v>1.0658319407802399</v>
      </c>
      <c r="E849" s="9" t="s">
        <v>414</v>
      </c>
    </row>
    <row r="850" spans="1:5" x14ac:dyDescent="0.2">
      <c r="A850" s="8" t="s">
        <v>952</v>
      </c>
      <c r="B850" s="9">
        <v>0.15936222628962299</v>
      </c>
      <c r="C850" s="21">
        <v>0.20086442512789701</v>
      </c>
      <c r="D850" s="9">
        <v>1.06606774115517</v>
      </c>
      <c r="E850" s="9" t="s">
        <v>414</v>
      </c>
    </row>
    <row r="851" spans="1:5" x14ac:dyDescent="0.2">
      <c r="A851" s="8" t="s">
        <v>580</v>
      </c>
      <c r="B851" s="9">
        <v>-0.1582397827192</v>
      </c>
      <c r="C851" s="21">
        <v>2.62254906790425E-2</v>
      </c>
      <c r="D851" s="9">
        <v>1.0666857815377</v>
      </c>
      <c r="E851" s="9" t="s">
        <v>414</v>
      </c>
    </row>
    <row r="852" spans="1:5" x14ac:dyDescent="0.2">
      <c r="A852" s="8" t="s">
        <v>658</v>
      </c>
      <c r="B852" s="9">
        <v>-0.15812222544145799</v>
      </c>
      <c r="C852" s="21">
        <v>5.7338180442997801E-2</v>
      </c>
      <c r="D852" s="9">
        <v>1.06675032293518</v>
      </c>
      <c r="E852" s="9" t="s">
        <v>414</v>
      </c>
    </row>
    <row r="853" spans="1:5" x14ac:dyDescent="0.2">
      <c r="A853" s="8" t="s">
        <v>900</v>
      </c>
      <c r="B853" s="9">
        <v>-0.15671064118505601</v>
      </c>
      <c r="C853" s="21">
        <v>0.153367129514419</v>
      </c>
      <c r="D853" s="9">
        <v>1.0675225449121599</v>
      </c>
      <c r="E853" s="9" t="s">
        <v>414</v>
      </c>
    </row>
    <row r="854" spans="1:5" x14ac:dyDescent="0.2">
      <c r="A854" s="8" t="s">
        <v>1144</v>
      </c>
      <c r="B854" s="9">
        <v>0.15579662290733401</v>
      </c>
      <c r="C854" s="21">
        <v>0.15477429121953001</v>
      </c>
      <c r="D854" s="9">
        <v>1.0680198586293199</v>
      </c>
      <c r="E854" s="9" t="s">
        <v>414</v>
      </c>
    </row>
    <row r="855" spans="1:5" x14ac:dyDescent="0.2">
      <c r="A855" s="8" t="s">
        <v>1145</v>
      </c>
      <c r="B855" s="9">
        <v>0.15555138093246401</v>
      </c>
      <c r="C855" s="21">
        <v>0.43830063764258298</v>
      </c>
      <c r="D855" s="9">
        <v>1.06815293358602</v>
      </c>
      <c r="E855" s="9" t="s">
        <v>414</v>
      </c>
    </row>
    <row r="856" spans="1:5" x14ac:dyDescent="0.2">
      <c r="A856" s="8" t="s">
        <v>365</v>
      </c>
      <c r="B856" s="9">
        <v>-0.15508895647875201</v>
      </c>
      <c r="C856" s="21">
        <v>6.9308662456209605E-2</v>
      </c>
      <c r="D856" s="9">
        <v>1.06840344457851</v>
      </c>
      <c r="E856" s="9" t="s">
        <v>414</v>
      </c>
    </row>
    <row r="857" spans="1:5" x14ac:dyDescent="0.2">
      <c r="A857" s="8" t="s">
        <v>452</v>
      </c>
      <c r="B857" s="9">
        <v>-0.154668836254968</v>
      </c>
      <c r="C857" s="21">
        <v>9.0880834980798894E-2</v>
      </c>
      <c r="D857" s="9">
        <v>1.0686305711359501</v>
      </c>
      <c r="E857" s="9" t="s">
        <v>414</v>
      </c>
    </row>
    <row r="858" spans="1:5" x14ac:dyDescent="0.2">
      <c r="A858" s="8" t="s">
        <v>888</v>
      </c>
      <c r="B858" s="9">
        <v>-0.154623636111449</v>
      </c>
      <c r="C858" s="21">
        <v>0.20968833953986399</v>
      </c>
      <c r="D858" s="9">
        <v>1.0686549809399599</v>
      </c>
      <c r="E858" s="9" t="s">
        <v>414</v>
      </c>
    </row>
    <row r="859" spans="1:5" x14ac:dyDescent="0.2">
      <c r="A859" s="8" t="s">
        <v>640</v>
      </c>
      <c r="B859" s="9">
        <v>-0.15454149786906499</v>
      </c>
      <c r="C859" s="21">
        <v>0.13658504151244399</v>
      </c>
      <c r="D859" s="9">
        <v>1.0686993256052</v>
      </c>
      <c r="E859" s="9" t="s">
        <v>414</v>
      </c>
    </row>
    <row r="860" spans="1:5" x14ac:dyDescent="0.2">
      <c r="A860" s="8" t="s">
        <v>1011</v>
      </c>
      <c r="B860" s="9">
        <v>-0.152635513508176</v>
      </c>
      <c r="C860" s="21">
        <v>3.6995717798596901E-2</v>
      </c>
      <c r="D860" s="9">
        <v>1.0697235934320599</v>
      </c>
      <c r="E860" s="9" t="s">
        <v>414</v>
      </c>
    </row>
    <row r="861" spans="1:5" x14ac:dyDescent="0.2">
      <c r="A861" s="8" t="s">
        <v>514</v>
      </c>
      <c r="B861" s="9">
        <v>-0.15115628864217101</v>
      </c>
      <c r="C861" s="21">
        <v>0.13654114034856299</v>
      </c>
      <c r="D861" s="9">
        <v>1.0705123193016299</v>
      </c>
      <c r="E861" s="9" t="s">
        <v>414</v>
      </c>
    </row>
    <row r="862" spans="1:5" x14ac:dyDescent="0.2">
      <c r="A862" s="8" t="s">
        <v>992</v>
      </c>
      <c r="B862" s="9">
        <v>-0.15098527045945001</v>
      </c>
      <c r="C862" s="21">
        <v>6.2092895075613899E-2</v>
      </c>
      <c r="D862" s="9">
        <v>1.07060315981433</v>
      </c>
      <c r="E862" s="9" t="s">
        <v>414</v>
      </c>
    </row>
    <row r="863" spans="1:5" x14ac:dyDescent="0.2">
      <c r="A863" s="8" t="s">
        <v>217</v>
      </c>
      <c r="B863" s="9">
        <v>-0.150969557170721</v>
      </c>
      <c r="C863" s="21">
        <v>0.10406303878449601</v>
      </c>
      <c r="D863" s="9">
        <v>1.0706115027228</v>
      </c>
      <c r="E863" s="9" t="s">
        <v>414</v>
      </c>
    </row>
    <row r="864" spans="1:5" x14ac:dyDescent="0.2">
      <c r="A864" s="8" t="s">
        <v>1146</v>
      </c>
      <c r="B864" s="9">
        <v>-0.149152837734599</v>
      </c>
      <c r="C864" s="21">
        <v>0.44684831800549601</v>
      </c>
      <c r="D864" s="9">
        <v>1.0715720269840101</v>
      </c>
      <c r="E864" s="9" t="s">
        <v>414</v>
      </c>
    </row>
    <row r="865" spans="1:5" x14ac:dyDescent="0.2">
      <c r="A865" s="8" t="s">
        <v>560</v>
      </c>
      <c r="B865" s="9">
        <v>-0.146952380376803</v>
      </c>
      <c r="C865" s="21">
        <v>7.9065508398005104E-3</v>
      </c>
      <c r="D865" s="9">
        <v>1.07272476855785</v>
      </c>
      <c r="E865" s="9" t="s">
        <v>414</v>
      </c>
    </row>
    <row r="866" spans="1:5" x14ac:dyDescent="0.2">
      <c r="A866" s="8" t="s">
        <v>449</v>
      </c>
      <c r="B866" s="9">
        <v>-0.14659660783575801</v>
      </c>
      <c r="C866" s="21">
        <v>0.15062907108281201</v>
      </c>
      <c r="D866" s="9">
        <v>1.07291005836278</v>
      </c>
      <c r="E866" s="9" t="s">
        <v>414</v>
      </c>
    </row>
    <row r="867" spans="1:5" x14ac:dyDescent="0.2">
      <c r="A867" s="8" t="s">
        <v>524</v>
      </c>
      <c r="B867" s="9">
        <v>-0.146221376074954</v>
      </c>
      <c r="C867" s="21">
        <v>0.124916033553148</v>
      </c>
      <c r="D867" s="9">
        <v>1.07310515711451</v>
      </c>
      <c r="E867" s="9" t="s">
        <v>414</v>
      </c>
    </row>
    <row r="868" spans="1:5" x14ac:dyDescent="0.2">
      <c r="A868" s="8" t="s">
        <v>804</v>
      </c>
      <c r="B868" s="9">
        <v>-0.14536413230904899</v>
      </c>
      <c r="C868" s="21">
        <v>2.79394138112646E-2</v>
      </c>
      <c r="D868" s="9">
        <v>1.0735496245215299</v>
      </c>
      <c r="E868" s="9" t="s">
        <v>414</v>
      </c>
    </row>
    <row r="869" spans="1:5" x14ac:dyDescent="0.2">
      <c r="A869" s="8" t="s">
        <v>506</v>
      </c>
      <c r="B869" s="9">
        <v>-0.144088221860909</v>
      </c>
      <c r="C869" s="21">
        <v>1.82066049961725E-2</v>
      </c>
      <c r="D869" s="9">
        <v>1.0742079631822501</v>
      </c>
      <c r="E869" s="9" t="s">
        <v>414</v>
      </c>
    </row>
    <row r="870" spans="1:5" x14ac:dyDescent="0.2">
      <c r="A870" s="8" t="s">
        <v>987</v>
      </c>
      <c r="B870" s="9">
        <v>-0.14387723060437699</v>
      </c>
      <c r="C870" s="21">
        <v>0.16812830442810101</v>
      </c>
      <c r="D870" s="9">
        <v>1.07431646253347</v>
      </c>
      <c r="E870" s="9" t="s">
        <v>414</v>
      </c>
    </row>
    <row r="871" spans="1:5" x14ac:dyDescent="0.2">
      <c r="A871" s="8" t="s">
        <v>455</v>
      </c>
      <c r="B871" s="9">
        <v>-0.141636989904974</v>
      </c>
      <c r="C871" s="21">
        <v>0.28380019612675</v>
      </c>
      <c r="D871" s="9">
        <v>1.07546210579476</v>
      </c>
      <c r="E871" s="9" t="s">
        <v>414</v>
      </c>
    </row>
    <row r="872" spans="1:5" x14ac:dyDescent="0.2">
      <c r="A872" s="8" t="s">
        <v>1147</v>
      </c>
      <c r="B872" s="9">
        <v>-0.141060412656941</v>
      </c>
      <c r="C872" s="21">
        <v>0.49529382666873201</v>
      </c>
      <c r="D872" s="9">
        <v>1.0757550922813801</v>
      </c>
      <c r="E872" s="9" t="s">
        <v>414</v>
      </c>
    </row>
    <row r="873" spans="1:5" x14ac:dyDescent="0.2">
      <c r="A873" s="8" t="s">
        <v>678</v>
      </c>
      <c r="B873" s="9">
        <v>0.138044173956959</v>
      </c>
      <c r="C873" s="21">
        <v>0.30119591572494803</v>
      </c>
      <c r="D873" s="9">
        <v>1.0772754660074699</v>
      </c>
      <c r="E873" s="9" t="s">
        <v>414</v>
      </c>
    </row>
    <row r="874" spans="1:5" x14ac:dyDescent="0.2">
      <c r="A874" s="8" t="s">
        <v>377</v>
      </c>
      <c r="B874" s="9">
        <v>-0.13736260627808899</v>
      </c>
      <c r="C874" s="21">
        <v>0.57465646122304304</v>
      </c>
      <c r="D874" s="9">
        <v>1.07761618068883</v>
      </c>
      <c r="E874" s="9" t="s">
        <v>414</v>
      </c>
    </row>
    <row r="875" spans="1:5" x14ac:dyDescent="0.2">
      <c r="A875" s="8" t="s">
        <v>1148</v>
      </c>
      <c r="B875" s="9">
        <v>-0.134485533371349</v>
      </c>
      <c r="C875" s="21">
        <v>0.42178347227475199</v>
      </c>
      <c r="D875" s="9">
        <v>1.0790430634833901</v>
      </c>
      <c r="E875" s="9" t="s">
        <v>414</v>
      </c>
    </row>
    <row r="876" spans="1:5" x14ac:dyDescent="0.2">
      <c r="A876" s="8" t="s">
        <v>1149</v>
      </c>
      <c r="B876" s="9">
        <v>0.132336885630853</v>
      </c>
      <c r="C876" s="21">
        <v>0.77468099343185903</v>
      </c>
      <c r="D876" s="9">
        <v>1.0800968520988501</v>
      </c>
      <c r="E876" s="9" t="s">
        <v>414</v>
      </c>
    </row>
    <row r="877" spans="1:5" x14ac:dyDescent="0.2">
      <c r="A877" s="8" t="s">
        <v>1150</v>
      </c>
      <c r="B877" s="9">
        <v>-0.13164493958281701</v>
      </c>
      <c r="C877" s="21">
        <v>0.15637508485885401</v>
      </c>
      <c r="D877" s="9">
        <v>1.08043408548374</v>
      </c>
      <c r="E877" s="9" t="s">
        <v>414</v>
      </c>
    </row>
    <row r="878" spans="1:5" x14ac:dyDescent="0.2">
      <c r="A878" s="8" t="s">
        <v>1151</v>
      </c>
      <c r="B878" s="9">
        <v>-0.12980635116602701</v>
      </c>
      <c r="C878" s="21">
        <v>0.18355317919292299</v>
      </c>
      <c r="D878" s="9">
        <v>1.08132517546603</v>
      </c>
      <c r="E878" s="9" t="s">
        <v>414</v>
      </c>
    </row>
    <row r="879" spans="1:5" x14ac:dyDescent="0.2">
      <c r="A879" s="8" t="s">
        <v>213</v>
      </c>
      <c r="B879" s="9">
        <v>0.129527586076742</v>
      </c>
      <c r="C879" s="21">
        <v>0.412012168776827</v>
      </c>
      <c r="D879" s="9">
        <v>1.08145965359199</v>
      </c>
      <c r="E879" s="9" t="s">
        <v>414</v>
      </c>
    </row>
    <row r="880" spans="1:5" x14ac:dyDescent="0.2">
      <c r="A880" s="8" t="s">
        <v>829</v>
      </c>
      <c r="B880" s="9">
        <v>-0.12916138494936699</v>
      </c>
      <c r="C880" s="21">
        <v>0.34080801161575103</v>
      </c>
      <c r="D880" s="9">
        <v>1.0816360614681999</v>
      </c>
      <c r="E880" s="9" t="s">
        <v>414</v>
      </c>
    </row>
    <row r="881" spans="1:5" x14ac:dyDescent="0.2">
      <c r="A881" s="8" t="s">
        <v>1152</v>
      </c>
      <c r="B881" s="9">
        <v>0.12824979928858099</v>
      </c>
      <c r="C881" s="21">
        <v>0.654254349555492</v>
      </c>
      <c r="D881" s="9">
        <v>1.0820739655681899</v>
      </c>
      <c r="E881" s="9" t="s">
        <v>414</v>
      </c>
    </row>
    <row r="882" spans="1:5" x14ac:dyDescent="0.2">
      <c r="A882" s="8" t="s">
        <v>784</v>
      </c>
      <c r="B882" s="9">
        <v>-0.127143959113417</v>
      </c>
      <c r="C882" s="21">
        <v>0.31258007484285899</v>
      </c>
      <c r="D882" s="9">
        <v>1.08260284404879</v>
      </c>
      <c r="E882" s="9" t="s">
        <v>414</v>
      </c>
    </row>
    <row r="883" spans="1:5" x14ac:dyDescent="0.2">
      <c r="A883" s="8" t="s">
        <v>578</v>
      </c>
      <c r="B883" s="9">
        <v>-0.126521308602075</v>
      </c>
      <c r="C883" s="21">
        <v>5.6069384577546601E-2</v>
      </c>
      <c r="D883" s="9">
        <v>1.08289950974983</v>
      </c>
      <c r="E883" s="9" t="s">
        <v>414</v>
      </c>
    </row>
    <row r="884" spans="1:5" x14ac:dyDescent="0.2">
      <c r="A884" s="8" t="s">
        <v>508</v>
      </c>
      <c r="B884" s="9">
        <v>-0.12624050703444101</v>
      </c>
      <c r="C884" s="21">
        <v>0.65088713194761705</v>
      </c>
      <c r="D884" s="9">
        <v>1.0830330359012601</v>
      </c>
      <c r="E884" s="9" t="s">
        <v>414</v>
      </c>
    </row>
    <row r="885" spans="1:5" x14ac:dyDescent="0.2">
      <c r="A885" s="8" t="s">
        <v>1153</v>
      </c>
      <c r="B885" s="9">
        <v>-0.12591805241213599</v>
      </c>
      <c r="C885" s="21">
        <v>0.34558400695684</v>
      </c>
      <c r="D885" s="9">
        <v>1.0831861673193199</v>
      </c>
      <c r="E885" s="9" t="s">
        <v>414</v>
      </c>
    </row>
    <row r="886" spans="1:5" x14ac:dyDescent="0.2">
      <c r="A886" s="8" t="s">
        <v>505</v>
      </c>
      <c r="B886" s="9">
        <v>-0.123239981698196</v>
      </c>
      <c r="C886" s="21">
        <v>0.25965279911467698</v>
      </c>
      <c r="D886" s="9">
        <v>1.08444969931715</v>
      </c>
      <c r="E886" s="9" t="s">
        <v>414</v>
      </c>
    </row>
    <row r="887" spans="1:5" x14ac:dyDescent="0.2">
      <c r="A887" s="8" t="s">
        <v>669</v>
      </c>
      <c r="B887" s="9">
        <v>-0.12286916147117601</v>
      </c>
      <c r="C887" s="21">
        <v>0.32869201894758798</v>
      </c>
      <c r="D887" s="9">
        <v>1.0846235004690701</v>
      </c>
      <c r="E887" s="9" t="s">
        <v>414</v>
      </c>
    </row>
    <row r="888" spans="1:5" x14ac:dyDescent="0.2">
      <c r="A888" s="8" t="s">
        <v>844</v>
      </c>
      <c r="B888" s="9">
        <v>-0.11905963597823201</v>
      </c>
      <c r="C888" s="21">
        <v>0.11416365573073101</v>
      </c>
      <c r="D888" s="9">
        <v>1.0863929810253701</v>
      </c>
      <c r="E888" s="9" t="s">
        <v>414</v>
      </c>
    </row>
    <row r="889" spans="1:5" x14ac:dyDescent="0.2">
      <c r="A889" s="8" t="s">
        <v>170</v>
      </c>
      <c r="B889" s="9">
        <v>0.11596612503122899</v>
      </c>
      <c r="C889" s="21">
        <v>0.50698192308390799</v>
      </c>
      <c r="D889" s="9">
        <v>1.0878087317407901</v>
      </c>
      <c r="E889" s="9" t="s">
        <v>414</v>
      </c>
    </row>
    <row r="890" spans="1:5" x14ac:dyDescent="0.2">
      <c r="A890" s="8" t="s">
        <v>960</v>
      </c>
      <c r="B890" s="9">
        <v>-0.11521164295104699</v>
      </c>
      <c r="C890" s="21">
        <v>5.4510507638599201E-2</v>
      </c>
      <c r="D890" s="9">
        <v>1.0881511933246</v>
      </c>
      <c r="E890" s="9" t="s">
        <v>414</v>
      </c>
    </row>
    <row r="891" spans="1:5" x14ac:dyDescent="0.2">
      <c r="A891" s="8" t="s">
        <v>565</v>
      </c>
      <c r="B891" s="9">
        <v>0.113748691054867</v>
      </c>
      <c r="C891" s="21">
        <v>0.40832142280773998</v>
      </c>
      <c r="D891" s="9">
        <v>1.0888121065685401</v>
      </c>
      <c r="E891" s="9" t="s">
        <v>414</v>
      </c>
    </row>
    <row r="892" spans="1:5" x14ac:dyDescent="0.2">
      <c r="A892" s="8" t="s">
        <v>650</v>
      </c>
      <c r="B892" s="9">
        <v>0.113159988605517</v>
      </c>
      <c r="C892" s="21">
        <v>0.27339525156166899</v>
      </c>
      <c r="D892" s="9">
        <v>1.0890769063267001</v>
      </c>
      <c r="E892" s="9" t="s">
        <v>414</v>
      </c>
    </row>
    <row r="893" spans="1:5" x14ac:dyDescent="0.2">
      <c r="A893" s="8" t="s">
        <v>1003</v>
      </c>
      <c r="B893" s="9">
        <v>-0.11313924804280399</v>
      </c>
      <c r="C893" s="21">
        <v>0.18647927396538</v>
      </c>
      <c r="D893" s="9">
        <v>1.0890862234307599</v>
      </c>
      <c r="E893" s="9" t="s">
        <v>414</v>
      </c>
    </row>
    <row r="894" spans="1:5" x14ac:dyDescent="0.2">
      <c r="A894" s="8" t="s">
        <v>239</v>
      </c>
      <c r="B894" s="9">
        <v>-0.11093774006351501</v>
      </c>
      <c r="C894" s="21">
        <v>0.793233674532413</v>
      </c>
      <c r="D894" s="9">
        <v>1.0900705515597</v>
      </c>
      <c r="E894" s="9" t="s">
        <v>414</v>
      </c>
    </row>
    <row r="895" spans="1:5" x14ac:dyDescent="0.2">
      <c r="A895" s="8" t="s">
        <v>708</v>
      </c>
      <c r="B895" s="9">
        <v>-0.11066534021124801</v>
      </c>
      <c r="C895" s="21">
        <v>0.25081228732107003</v>
      </c>
      <c r="D895" s="9">
        <v>1.0901917104579499</v>
      </c>
      <c r="E895" s="9" t="s">
        <v>414</v>
      </c>
    </row>
    <row r="896" spans="1:5" x14ac:dyDescent="0.2">
      <c r="A896" s="8" t="s">
        <v>763</v>
      </c>
      <c r="B896" s="9">
        <v>-0.109509002329542</v>
      </c>
      <c r="C896" s="21">
        <v>0.26127640608833802</v>
      </c>
      <c r="D896" s="9">
        <v>1.0907044846764999</v>
      </c>
      <c r="E896" s="9" t="s">
        <v>414</v>
      </c>
    </row>
    <row r="897" spans="1:5" x14ac:dyDescent="0.2">
      <c r="A897" s="8" t="s">
        <v>603</v>
      </c>
      <c r="B897" s="9">
        <v>0.107594169418054</v>
      </c>
      <c r="C897" s="21">
        <v>0.74625287717087396</v>
      </c>
      <c r="D897" s="9">
        <v>1.0915481481207601</v>
      </c>
      <c r="E897" s="9" t="s">
        <v>414</v>
      </c>
    </row>
    <row r="898" spans="1:5" x14ac:dyDescent="0.2">
      <c r="A898" s="8" t="s">
        <v>963</v>
      </c>
      <c r="B898" s="9">
        <v>-0.106388792481505</v>
      </c>
      <c r="C898" s="21">
        <v>0.102331391962468</v>
      </c>
      <c r="D898" s="9">
        <v>1.0920757671338901</v>
      </c>
      <c r="E898" s="9" t="s">
        <v>414</v>
      </c>
    </row>
    <row r="899" spans="1:5" x14ac:dyDescent="0.2">
      <c r="A899" s="8" t="s">
        <v>519</v>
      </c>
      <c r="B899" s="9">
        <v>-0.106016942328476</v>
      </c>
      <c r="C899" s="21">
        <v>0.26065128395306703</v>
      </c>
      <c r="D899" s="9">
        <v>1.0922379978102099</v>
      </c>
      <c r="E899" s="9" t="s">
        <v>414</v>
      </c>
    </row>
    <row r="900" spans="1:5" x14ac:dyDescent="0.2">
      <c r="A900" s="8" t="s">
        <v>909</v>
      </c>
      <c r="B900" s="9">
        <v>-0.104572886738238</v>
      </c>
      <c r="C900" s="21">
        <v>0.26127640608833802</v>
      </c>
      <c r="D900" s="9">
        <v>1.09286562847274</v>
      </c>
      <c r="E900" s="9" t="s">
        <v>414</v>
      </c>
    </row>
    <row r="901" spans="1:5" x14ac:dyDescent="0.2">
      <c r="A901" s="8" t="s">
        <v>1154</v>
      </c>
      <c r="B901" s="9">
        <v>-0.101758174607447</v>
      </c>
      <c r="C901" s="21">
        <v>0.30900685992798299</v>
      </c>
      <c r="D901" s="9">
        <v>1.09407820612957</v>
      </c>
      <c r="E901" s="9" t="s">
        <v>414</v>
      </c>
    </row>
    <row r="902" spans="1:5" x14ac:dyDescent="0.2">
      <c r="A902" s="8" t="s">
        <v>461</v>
      </c>
      <c r="B902" s="9">
        <v>9.9447569968452304E-2</v>
      </c>
      <c r="C902" s="21">
        <v>0.29703880987578901</v>
      </c>
      <c r="D902" s="9">
        <v>1.0950631063554099</v>
      </c>
      <c r="E902" s="9" t="s">
        <v>414</v>
      </c>
    </row>
    <row r="903" spans="1:5" x14ac:dyDescent="0.2">
      <c r="A903" s="8" t="s">
        <v>1000</v>
      </c>
      <c r="B903" s="9">
        <v>-9.7499758648775803E-2</v>
      </c>
      <c r="C903" s="21">
        <v>0.169878725217257</v>
      </c>
      <c r="D903" s="9">
        <v>1.0958861121030301</v>
      </c>
      <c r="E903" s="9" t="s">
        <v>414</v>
      </c>
    </row>
    <row r="904" spans="1:5" x14ac:dyDescent="0.2">
      <c r="A904" s="8" t="s">
        <v>1014</v>
      </c>
      <c r="B904" s="9">
        <v>-9.3737500907128804E-2</v>
      </c>
      <c r="C904" s="21">
        <v>0.35512287162366701</v>
      </c>
      <c r="D904" s="9">
        <v>1.0974572946861001</v>
      </c>
      <c r="E904" s="9" t="s">
        <v>414</v>
      </c>
    </row>
    <row r="905" spans="1:5" x14ac:dyDescent="0.2">
      <c r="A905" s="8" t="s">
        <v>190</v>
      </c>
      <c r="B905" s="9">
        <v>-9.2521411916305404E-2</v>
      </c>
      <c r="C905" s="21">
        <v>0.71782005623915801</v>
      </c>
      <c r="D905" s="9">
        <v>1.0979600198366199</v>
      </c>
      <c r="E905" s="9" t="s">
        <v>414</v>
      </c>
    </row>
    <row r="906" spans="1:5" x14ac:dyDescent="0.2">
      <c r="A906" s="8" t="s">
        <v>760</v>
      </c>
      <c r="B906" s="9">
        <v>-9.1625077080207701E-2</v>
      </c>
      <c r="C906" s="21">
        <v>0.52133109381765297</v>
      </c>
      <c r="D906" s="9">
        <v>1.0983289735887101</v>
      </c>
      <c r="E906" s="9" t="s">
        <v>414</v>
      </c>
    </row>
    <row r="907" spans="1:5" x14ac:dyDescent="0.2">
      <c r="A907" s="8" t="s">
        <v>622</v>
      </c>
      <c r="B907" s="9">
        <v>9.0555998694758499E-2</v>
      </c>
      <c r="C907" s="21">
        <v>0.50047799543166505</v>
      </c>
      <c r="D907" s="9">
        <v>1.09876728352299</v>
      </c>
      <c r="E907" s="9" t="s">
        <v>414</v>
      </c>
    </row>
    <row r="908" spans="1:5" x14ac:dyDescent="0.2">
      <c r="A908" s="8" t="s">
        <v>536</v>
      </c>
      <c r="B908" s="9">
        <v>-9.0348458865416204E-2</v>
      </c>
      <c r="C908" s="21">
        <v>0.37162168054431099</v>
      </c>
      <c r="D908" s="9">
        <v>1.09885215286597</v>
      </c>
      <c r="E908" s="9" t="s">
        <v>414</v>
      </c>
    </row>
    <row r="909" spans="1:5" x14ac:dyDescent="0.2">
      <c r="A909" s="8" t="s">
        <v>879</v>
      </c>
      <c r="B909" s="9">
        <v>-8.86491106228742E-2</v>
      </c>
      <c r="C909" s="21">
        <v>0.57465646122304304</v>
      </c>
      <c r="D909" s="9">
        <v>1.0995443980656601</v>
      </c>
      <c r="E909" s="9" t="s">
        <v>414</v>
      </c>
    </row>
    <row r="910" spans="1:5" x14ac:dyDescent="0.2">
      <c r="A910" s="8" t="s">
        <v>993</v>
      </c>
      <c r="B910" s="9">
        <v>-8.8373066553126406E-2</v>
      </c>
      <c r="C910" s="21">
        <v>0.54399178958717298</v>
      </c>
      <c r="D910" s="9">
        <v>1.09965639985332</v>
      </c>
      <c r="E910" s="9" t="s">
        <v>414</v>
      </c>
    </row>
    <row r="911" spans="1:5" x14ac:dyDescent="0.2">
      <c r="A911" s="8" t="s">
        <v>1155</v>
      </c>
      <c r="B911" s="9">
        <v>8.5786520409109501E-2</v>
      </c>
      <c r="C911" s="21">
        <v>0.31348739117053698</v>
      </c>
      <c r="D911" s="9">
        <v>1.1006998436853399</v>
      </c>
      <c r="E911" s="9" t="s">
        <v>414</v>
      </c>
    </row>
    <row r="912" spans="1:5" x14ac:dyDescent="0.2">
      <c r="A912" s="8" t="s">
        <v>1156</v>
      </c>
      <c r="B912" s="9">
        <v>8.5762818764022794E-2</v>
      </c>
      <c r="C912" s="21">
        <v>0.39820885615500201</v>
      </c>
      <c r="D912" s="9">
        <v>1.1007093552181699</v>
      </c>
      <c r="E912" s="9" t="s">
        <v>414</v>
      </c>
    </row>
    <row r="913" spans="1:5" x14ac:dyDescent="0.2">
      <c r="A913" s="8" t="s">
        <v>214</v>
      </c>
      <c r="B913" s="9">
        <v>8.4560321049945E-2</v>
      </c>
      <c r="C913" s="21">
        <v>0.44684831800549601</v>
      </c>
      <c r="D913" s="9">
        <v>1.10119073823767</v>
      </c>
      <c r="E913" s="9" t="s">
        <v>414</v>
      </c>
    </row>
    <row r="914" spans="1:5" x14ac:dyDescent="0.2">
      <c r="A914" s="8" t="s">
        <v>732</v>
      </c>
      <c r="B914" s="9">
        <v>-8.3087555993168194E-2</v>
      </c>
      <c r="C914" s="21">
        <v>0.44372623525266303</v>
      </c>
      <c r="D914" s="9">
        <v>1.10177717172753</v>
      </c>
      <c r="E914" s="9" t="s">
        <v>414</v>
      </c>
    </row>
    <row r="915" spans="1:5" x14ac:dyDescent="0.2">
      <c r="A915" s="8" t="s">
        <v>775</v>
      </c>
      <c r="B915" s="9">
        <v>-8.2039338686768007E-2</v>
      </c>
      <c r="C915" s="21">
        <v>0.67168430019363101</v>
      </c>
      <c r="D915" s="9">
        <v>1.1021924643093199</v>
      </c>
      <c r="E915" s="9" t="s">
        <v>414</v>
      </c>
    </row>
    <row r="916" spans="1:5" x14ac:dyDescent="0.2">
      <c r="A916" s="8" t="s">
        <v>648</v>
      </c>
      <c r="B916" s="9">
        <v>7.8328462680805802E-2</v>
      </c>
      <c r="C916" s="21">
        <v>0.71820484933537898</v>
      </c>
      <c r="D916" s="9">
        <v>1.10364886354187</v>
      </c>
      <c r="E916" s="9" t="s">
        <v>414</v>
      </c>
    </row>
    <row r="917" spans="1:5" x14ac:dyDescent="0.2">
      <c r="A917" s="8" t="s">
        <v>962</v>
      </c>
      <c r="B917" s="9">
        <v>-7.7542670792489707E-2</v>
      </c>
      <c r="C917" s="21">
        <v>0.26561570915035898</v>
      </c>
      <c r="D917" s="9">
        <v>1.103954528562</v>
      </c>
      <c r="E917" s="9" t="s">
        <v>414</v>
      </c>
    </row>
    <row r="918" spans="1:5" x14ac:dyDescent="0.2">
      <c r="A918" s="8" t="s">
        <v>438</v>
      </c>
      <c r="B918" s="9">
        <v>-7.7420132875794398E-2</v>
      </c>
      <c r="C918" s="21">
        <v>0.49940688813029099</v>
      </c>
      <c r="D918" s="9">
        <v>1.1040021092541701</v>
      </c>
      <c r="E918" s="9" t="s">
        <v>414</v>
      </c>
    </row>
    <row r="919" spans="1:5" x14ac:dyDescent="0.2">
      <c r="A919" s="8" t="s">
        <v>783</v>
      </c>
      <c r="B919" s="9">
        <v>-7.6248767357798702E-2</v>
      </c>
      <c r="C919" s="21">
        <v>0.39820885615500201</v>
      </c>
      <c r="D919" s="9">
        <v>1.1044557861594499</v>
      </c>
      <c r="E919" s="9" t="s">
        <v>414</v>
      </c>
    </row>
    <row r="920" spans="1:5" x14ac:dyDescent="0.2">
      <c r="A920" s="8" t="s">
        <v>726</v>
      </c>
      <c r="B920" s="9">
        <v>7.5524391275562305E-2</v>
      </c>
      <c r="C920" s="21">
        <v>0.44610552034851902</v>
      </c>
      <c r="D920" s="9">
        <v>1.10473529735641</v>
      </c>
      <c r="E920" s="9" t="s">
        <v>414</v>
      </c>
    </row>
    <row r="921" spans="1:5" x14ac:dyDescent="0.2">
      <c r="A921" s="8" t="s">
        <v>604</v>
      </c>
      <c r="B921" s="9">
        <v>-7.5140145204638506E-2</v>
      </c>
      <c r="C921" s="21">
        <v>0.333163785991134</v>
      </c>
      <c r="D921" s="9">
        <v>1.1048832419605501</v>
      </c>
      <c r="E921" s="9" t="s">
        <v>414</v>
      </c>
    </row>
    <row r="922" spans="1:5" x14ac:dyDescent="0.2">
      <c r="A922" s="8" t="s">
        <v>547</v>
      </c>
      <c r="B922" s="9">
        <v>-7.2115149316672997E-2</v>
      </c>
      <c r="C922" s="21">
        <v>0.27173541564852999</v>
      </c>
      <c r="D922" s="9">
        <v>1.10604020050146</v>
      </c>
      <c r="E922" s="9" t="s">
        <v>414</v>
      </c>
    </row>
    <row r="923" spans="1:5" x14ac:dyDescent="0.2">
      <c r="A923" s="8" t="s">
        <v>1157</v>
      </c>
      <c r="B923" s="9">
        <v>-7.1439976729501406E-2</v>
      </c>
      <c r="C923" s="21">
        <v>0.43830063764258298</v>
      </c>
      <c r="D923" s="9">
        <v>1.10629657049172</v>
      </c>
      <c r="E923" s="9" t="s">
        <v>414</v>
      </c>
    </row>
    <row r="924" spans="1:5" x14ac:dyDescent="0.2">
      <c r="A924" s="8" t="s">
        <v>756</v>
      </c>
      <c r="B924" s="9">
        <v>-7.1344284973417493E-2</v>
      </c>
      <c r="C924" s="21">
        <v>0.26580873828239898</v>
      </c>
      <c r="D924" s="9">
        <v>1.1063328511041499</v>
      </c>
      <c r="E924" s="9" t="s">
        <v>414</v>
      </c>
    </row>
    <row r="925" spans="1:5" x14ac:dyDescent="0.2">
      <c r="A925" s="8" t="s">
        <v>944</v>
      </c>
      <c r="B925" s="9">
        <v>-6.6064484395100806E-2</v>
      </c>
      <c r="C925" s="21">
        <v>0.25835293487786098</v>
      </c>
      <c r="D925" s="9">
        <v>1.1083138995261901</v>
      </c>
      <c r="E925" s="9" t="s">
        <v>414</v>
      </c>
    </row>
    <row r="926" spans="1:5" x14ac:dyDescent="0.2">
      <c r="A926" s="8" t="s">
        <v>683</v>
      </c>
      <c r="B926" s="9">
        <v>-6.2946703990986605E-2</v>
      </c>
      <c r="C926" s="21">
        <v>0.49940688813029099</v>
      </c>
      <c r="D926" s="9">
        <v>1.1094649115680899</v>
      </c>
      <c r="E926" s="9" t="s">
        <v>414</v>
      </c>
    </row>
    <row r="927" spans="1:5" x14ac:dyDescent="0.2">
      <c r="A927" s="8" t="s">
        <v>527</v>
      </c>
      <c r="B927" s="9">
        <v>-6.26431863520788E-2</v>
      </c>
      <c r="C927" s="21">
        <v>0.699675707042408</v>
      </c>
      <c r="D927" s="9">
        <v>1.1095762292628799</v>
      </c>
      <c r="E927" s="9" t="s">
        <v>414</v>
      </c>
    </row>
    <row r="928" spans="1:5" x14ac:dyDescent="0.2">
      <c r="A928" s="8" t="s">
        <v>1158</v>
      </c>
      <c r="B928" s="9">
        <v>-5.95591460086222E-2</v>
      </c>
      <c r="C928" s="21">
        <v>0.67387166044770597</v>
      </c>
      <c r="D928" s="9">
        <v>1.1107000346862601</v>
      </c>
      <c r="E928" s="9" t="s">
        <v>414</v>
      </c>
    </row>
    <row r="929" spans="1:5" x14ac:dyDescent="0.2">
      <c r="A929" s="8" t="s">
        <v>1159</v>
      </c>
      <c r="B929" s="9">
        <v>5.8628444410509399E-2</v>
      </c>
      <c r="C929" s="21">
        <v>0.84824183021550004</v>
      </c>
      <c r="D929" s="9">
        <v>1.1110365897632599</v>
      </c>
      <c r="E929" s="9" t="s">
        <v>414</v>
      </c>
    </row>
    <row r="930" spans="1:5" x14ac:dyDescent="0.2">
      <c r="A930" s="8" t="s">
        <v>781</v>
      </c>
      <c r="B930" s="9">
        <v>5.8180375221883497E-2</v>
      </c>
      <c r="C930" s="21">
        <v>0.71722754350824702</v>
      </c>
      <c r="D930" s="9">
        <v>1.11119819393908</v>
      </c>
      <c r="E930" s="9" t="s">
        <v>414</v>
      </c>
    </row>
    <row r="931" spans="1:5" x14ac:dyDescent="0.2">
      <c r="A931" s="8" t="s">
        <v>296</v>
      </c>
      <c r="B931" s="9">
        <v>5.5240626128533803E-2</v>
      </c>
      <c r="C931" s="21">
        <v>0.75810960551030804</v>
      </c>
      <c r="D931" s="9">
        <v>1.1122516861465499</v>
      </c>
      <c r="E931" s="9" t="s">
        <v>414</v>
      </c>
    </row>
    <row r="932" spans="1:5" x14ac:dyDescent="0.2">
      <c r="A932" s="8" t="s">
        <v>1160</v>
      </c>
      <c r="B932" s="9">
        <v>5.0959131820455202E-2</v>
      </c>
      <c r="C932" s="21">
        <v>0.85531390192135703</v>
      </c>
      <c r="D932" s="9">
        <v>1.11376525947728</v>
      </c>
      <c r="E932" s="9" t="s">
        <v>414</v>
      </c>
    </row>
    <row r="933" spans="1:5" x14ac:dyDescent="0.2">
      <c r="A933" s="8" t="s">
        <v>555</v>
      </c>
      <c r="B933" s="9">
        <v>-5.0195812451571599E-2</v>
      </c>
      <c r="C933" s="21">
        <v>0.59130618799241597</v>
      </c>
      <c r="D933" s="9">
        <v>1.1140325588498401</v>
      </c>
      <c r="E933" s="9" t="s">
        <v>414</v>
      </c>
    </row>
    <row r="934" spans="1:5" x14ac:dyDescent="0.2">
      <c r="A934" s="8" t="s">
        <v>915</v>
      </c>
      <c r="B934" s="9">
        <v>-4.9674237191192197E-2</v>
      </c>
      <c r="C934" s="21">
        <v>0.62014696042835504</v>
      </c>
      <c r="D934" s="9">
        <v>1.1142147657903601</v>
      </c>
      <c r="E934" s="9" t="s">
        <v>414</v>
      </c>
    </row>
    <row r="935" spans="1:5" x14ac:dyDescent="0.2">
      <c r="A935" s="8" t="s">
        <v>417</v>
      </c>
      <c r="B935" s="9">
        <v>-4.8144836547397499E-2</v>
      </c>
      <c r="C935" s="21">
        <v>0.60520288610304296</v>
      </c>
      <c r="D935" s="9">
        <v>1.1147470048575701</v>
      </c>
      <c r="E935" s="9" t="s">
        <v>414</v>
      </c>
    </row>
    <row r="936" spans="1:5" x14ac:dyDescent="0.2">
      <c r="A936" s="8" t="s">
        <v>491</v>
      </c>
      <c r="B936" s="9">
        <v>-4.7512777061393903E-2</v>
      </c>
      <c r="C936" s="21">
        <v>0.58770126789423205</v>
      </c>
      <c r="D936" s="9">
        <v>1.11496608010542</v>
      </c>
      <c r="E936" s="9" t="s">
        <v>414</v>
      </c>
    </row>
    <row r="937" spans="1:5" x14ac:dyDescent="0.2">
      <c r="A937" s="8" t="s">
        <v>700</v>
      </c>
      <c r="B937" s="9">
        <v>4.5952104998968103E-2</v>
      </c>
      <c r="C937" s="21">
        <v>0.71820484933537898</v>
      </c>
      <c r="D937" s="9">
        <v>1.1155048169408199</v>
      </c>
      <c r="E937" s="9" t="s">
        <v>414</v>
      </c>
    </row>
    <row r="938" spans="1:5" x14ac:dyDescent="0.2">
      <c r="A938" s="8" t="s">
        <v>183</v>
      </c>
      <c r="B938" s="9">
        <v>-4.5306464560675899E-2</v>
      </c>
      <c r="C938" s="21">
        <v>0.70204043705307095</v>
      </c>
      <c r="D938" s="9">
        <v>1.1157267778746001</v>
      </c>
      <c r="E938" s="9" t="s">
        <v>414</v>
      </c>
    </row>
    <row r="939" spans="1:5" x14ac:dyDescent="0.2">
      <c r="A939" s="8" t="s">
        <v>269</v>
      </c>
      <c r="B939" s="9">
        <v>-4.5223760190308701E-2</v>
      </c>
      <c r="C939" s="21">
        <v>0.72339371531087304</v>
      </c>
      <c r="D939" s="9">
        <v>1.1157551719564101</v>
      </c>
      <c r="E939" s="9" t="s">
        <v>414</v>
      </c>
    </row>
    <row r="940" spans="1:5" x14ac:dyDescent="0.2">
      <c r="A940" s="8" t="s">
        <v>1161</v>
      </c>
      <c r="B940" s="9">
        <v>4.1982543640056602E-2</v>
      </c>
      <c r="C940" s="21">
        <v>0.40745941576113198</v>
      </c>
      <c r="D940" s="9">
        <v>1.1168611351086699</v>
      </c>
      <c r="E940" s="9" t="s">
        <v>414</v>
      </c>
    </row>
    <row r="941" spans="1:5" x14ac:dyDescent="0.2">
      <c r="A941" s="8" t="s">
        <v>436</v>
      </c>
      <c r="B941" s="9">
        <v>-4.1567947427664897E-2</v>
      </c>
      <c r="C941" s="21">
        <v>0.70895573512445698</v>
      </c>
      <c r="D941" s="9">
        <v>1.1170016512613701</v>
      </c>
      <c r="E941" s="9" t="s">
        <v>414</v>
      </c>
    </row>
    <row r="942" spans="1:5" x14ac:dyDescent="0.2">
      <c r="A942" s="8" t="s">
        <v>883</v>
      </c>
      <c r="B942" s="9">
        <v>-3.8401104577407398E-2</v>
      </c>
      <c r="C942" s="21">
        <v>0.717744826866202</v>
      </c>
      <c r="D942" s="9">
        <v>1.1180679337519099</v>
      </c>
      <c r="E942" s="9" t="s">
        <v>414</v>
      </c>
    </row>
    <row r="943" spans="1:5" x14ac:dyDescent="0.2">
      <c r="A943" s="8" t="s">
        <v>699</v>
      </c>
      <c r="B943" s="9">
        <v>-3.8360126399156598E-2</v>
      </c>
      <c r="C943" s="21">
        <v>0.74625287717087396</v>
      </c>
      <c r="D943" s="9">
        <v>1.11808165021627</v>
      </c>
      <c r="E943" s="9" t="s">
        <v>414</v>
      </c>
    </row>
    <row r="944" spans="1:5" x14ac:dyDescent="0.2">
      <c r="A944" s="8" t="s">
        <v>859</v>
      </c>
      <c r="B944" s="9">
        <v>-3.8225409767912201E-2</v>
      </c>
      <c r="C944" s="21">
        <v>0.70895573512445698</v>
      </c>
      <c r="D944" s="9">
        <v>1.11812672889339</v>
      </c>
      <c r="E944" s="9" t="s">
        <v>414</v>
      </c>
    </row>
    <row r="945" spans="1:5" x14ac:dyDescent="0.2">
      <c r="A945" s="8" t="s">
        <v>195</v>
      </c>
      <c r="B945" s="9">
        <v>3.75830521543246E-2</v>
      </c>
      <c r="C945" s="21">
        <v>0.75810960551030804</v>
      </c>
      <c r="D945" s="9">
        <v>1.1183413684935199</v>
      </c>
      <c r="E945" s="9" t="s">
        <v>414</v>
      </c>
    </row>
    <row r="946" spans="1:5" x14ac:dyDescent="0.2">
      <c r="A946" s="8" t="s">
        <v>534</v>
      </c>
      <c r="B946" s="9">
        <v>3.6893959808907098E-2</v>
      </c>
      <c r="C946" s="21">
        <v>0.92342861562923095</v>
      </c>
      <c r="D946" s="9">
        <v>1.1185710648274301</v>
      </c>
      <c r="E946" s="9" t="s">
        <v>414</v>
      </c>
    </row>
    <row r="947" spans="1:5" x14ac:dyDescent="0.2">
      <c r="A947" s="8" t="s">
        <v>928</v>
      </c>
      <c r="B947" s="9">
        <v>-3.5532576815314999E-2</v>
      </c>
      <c r="C947" s="21">
        <v>0.91558679611276805</v>
      </c>
      <c r="D947" s="9">
        <v>1.11902316340208</v>
      </c>
      <c r="E947" s="9" t="s">
        <v>414</v>
      </c>
    </row>
    <row r="948" spans="1:5" x14ac:dyDescent="0.2">
      <c r="A948" s="8" t="s">
        <v>1162</v>
      </c>
      <c r="B948" s="9">
        <v>-3.4463553346258197E-2</v>
      </c>
      <c r="C948" s="21">
        <v>0.85486564505156604</v>
      </c>
      <c r="D948" s="9">
        <v>1.11937660563143</v>
      </c>
      <c r="E948" s="9" t="s">
        <v>414</v>
      </c>
    </row>
    <row r="949" spans="1:5" x14ac:dyDescent="0.2">
      <c r="A949" s="8" t="s">
        <v>1163</v>
      </c>
      <c r="B949" s="9">
        <v>-3.3522610809754702E-2</v>
      </c>
      <c r="C949" s="21">
        <v>0.85531390192135703</v>
      </c>
      <c r="D949" s="9">
        <v>1.1196865676140699</v>
      </c>
      <c r="E949" s="9" t="s">
        <v>414</v>
      </c>
    </row>
    <row r="950" spans="1:5" x14ac:dyDescent="0.2">
      <c r="A950" s="8" t="s">
        <v>1164</v>
      </c>
      <c r="B950" s="9">
        <v>-3.3023996375667101E-2</v>
      </c>
      <c r="C950" s="21">
        <v>0.83635175560130504</v>
      </c>
      <c r="D950" s="9">
        <v>1.1198503910292501</v>
      </c>
      <c r="E950" s="9" t="s">
        <v>414</v>
      </c>
    </row>
    <row r="951" spans="1:5" x14ac:dyDescent="0.2">
      <c r="A951" s="8" t="s">
        <v>710</v>
      </c>
      <c r="B951" s="9">
        <v>-3.04252259307317E-2</v>
      </c>
      <c r="C951" s="21">
        <v>0.83144722772971402</v>
      </c>
      <c r="D951" s="9">
        <v>1.1206994668680701</v>
      </c>
      <c r="E951" s="9" t="s">
        <v>414</v>
      </c>
    </row>
    <row r="952" spans="1:5" x14ac:dyDescent="0.2">
      <c r="A952" s="8" t="s">
        <v>635</v>
      </c>
      <c r="B952" s="9">
        <v>-2.8684000995838801E-2</v>
      </c>
      <c r="C952" s="21">
        <v>0.68831989553927797</v>
      </c>
      <c r="D952" s="9">
        <v>1.12126392516264</v>
      </c>
      <c r="E952" s="9" t="s">
        <v>414</v>
      </c>
    </row>
    <row r="953" spans="1:5" x14ac:dyDescent="0.2">
      <c r="A953" s="8" t="s">
        <v>808</v>
      </c>
      <c r="B953" s="9">
        <v>-2.86427146228397E-2</v>
      </c>
      <c r="C953" s="21">
        <v>0.88606433963462805</v>
      </c>
      <c r="D953" s="9">
        <v>1.12127726621077</v>
      </c>
      <c r="E953" s="9" t="s">
        <v>414</v>
      </c>
    </row>
    <row r="954" spans="1:5" x14ac:dyDescent="0.2">
      <c r="A954" s="8" t="s">
        <v>174</v>
      </c>
      <c r="B954" s="9">
        <v>2.7731569028801899E-2</v>
      </c>
      <c r="C954" s="21">
        <v>0.77437498509345404</v>
      </c>
      <c r="D954" s="9">
        <v>1.1215711854785999</v>
      </c>
      <c r="E954" s="9" t="s">
        <v>414</v>
      </c>
    </row>
    <row r="955" spans="1:5" x14ac:dyDescent="0.2">
      <c r="A955" s="8" t="s">
        <v>1165</v>
      </c>
      <c r="B955" s="9">
        <v>2.4370403624777898E-2</v>
      </c>
      <c r="C955" s="21">
        <v>0.87494215120463903</v>
      </c>
      <c r="D955" s="9">
        <v>1.1226471741473101</v>
      </c>
      <c r="E955" s="9" t="s">
        <v>414</v>
      </c>
    </row>
    <row r="956" spans="1:5" x14ac:dyDescent="0.2">
      <c r="A956" s="8" t="s">
        <v>734</v>
      </c>
      <c r="B956" s="9">
        <v>2.36472954286031E-2</v>
      </c>
      <c r="C956" s="21">
        <v>0.81820220680959799</v>
      </c>
      <c r="D956" s="9">
        <v>1.1228769738731701</v>
      </c>
      <c r="E956" s="9" t="s">
        <v>414</v>
      </c>
    </row>
    <row r="957" spans="1:5" x14ac:dyDescent="0.2">
      <c r="A957" s="8" t="s">
        <v>1166</v>
      </c>
      <c r="B957" s="9">
        <v>-2.2894758869928901E-2</v>
      </c>
      <c r="C957" s="21">
        <v>0.83635175560130504</v>
      </c>
      <c r="D957" s="9">
        <v>1.12311549790142</v>
      </c>
      <c r="E957" s="9" t="s">
        <v>414</v>
      </c>
    </row>
    <row r="958" spans="1:5" x14ac:dyDescent="0.2">
      <c r="A958" s="8" t="s">
        <v>1006</v>
      </c>
      <c r="B958" s="9">
        <v>-2.2568751599229199E-2</v>
      </c>
      <c r="C958" s="21">
        <v>0.78857652908856102</v>
      </c>
      <c r="D958" s="9">
        <v>1.12321863101754</v>
      </c>
      <c r="E958" s="9" t="s">
        <v>414</v>
      </c>
    </row>
    <row r="959" spans="1:5" x14ac:dyDescent="0.2">
      <c r="A959" s="8" t="s">
        <v>1167</v>
      </c>
      <c r="B959" s="9">
        <v>-2.1312113069287601E-2</v>
      </c>
      <c r="C959" s="21">
        <v>0.51609312494238202</v>
      </c>
      <c r="D959" s="9">
        <v>1.1236150551427899</v>
      </c>
      <c r="E959" s="9" t="s">
        <v>414</v>
      </c>
    </row>
    <row r="960" spans="1:5" x14ac:dyDescent="0.2">
      <c r="A960" s="8" t="s">
        <v>967</v>
      </c>
      <c r="B960" s="9">
        <v>1.98166759308076E-2</v>
      </c>
      <c r="C960" s="21">
        <v>0.92828585033729705</v>
      </c>
      <c r="D960" s="9">
        <v>1.1240845143148099</v>
      </c>
      <c r="E960" s="9" t="s">
        <v>414</v>
      </c>
    </row>
    <row r="961" spans="1:5" x14ac:dyDescent="0.2">
      <c r="A961" s="8" t="s">
        <v>531</v>
      </c>
      <c r="B961" s="9">
        <v>1.5927120787507801E-2</v>
      </c>
      <c r="C961" s="21">
        <v>0.93909229242615</v>
      </c>
      <c r="D961" s="9">
        <v>1.12529399834926</v>
      </c>
      <c r="E961" s="9" t="s">
        <v>414</v>
      </c>
    </row>
    <row r="962" spans="1:5" x14ac:dyDescent="0.2">
      <c r="A962" s="8" t="s">
        <v>1168</v>
      </c>
      <c r="B962" s="9">
        <v>-1.44888601438561E-2</v>
      </c>
      <c r="C962" s="21">
        <v>0.91776063847138201</v>
      </c>
      <c r="D962" s="9">
        <v>1.1257370585550801</v>
      </c>
      <c r="E962" s="9" t="s">
        <v>414</v>
      </c>
    </row>
    <row r="963" spans="1:5" x14ac:dyDescent="0.2">
      <c r="A963" s="8" t="s">
        <v>279</v>
      </c>
      <c r="B963" s="9">
        <v>1.37241248120372E-2</v>
      </c>
      <c r="C963" s="21">
        <v>0.93395947922253997</v>
      </c>
      <c r="D963" s="9">
        <v>1.12597172889251</v>
      </c>
      <c r="E963" s="9" t="s">
        <v>414</v>
      </c>
    </row>
    <row r="964" spans="1:5" x14ac:dyDescent="0.2">
      <c r="A964" s="8" t="s">
        <v>1169</v>
      </c>
      <c r="B964" s="9">
        <v>-1.2460732249877499E-2</v>
      </c>
      <c r="C964" s="21">
        <v>0.94711776788521995</v>
      </c>
      <c r="D964" s="9">
        <v>1.12635804614839</v>
      </c>
      <c r="E964" s="9" t="s">
        <v>414</v>
      </c>
    </row>
    <row r="965" spans="1:5" x14ac:dyDescent="0.2">
      <c r="A965" s="8" t="s">
        <v>1170</v>
      </c>
      <c r="B965" s="9">
        <v>-1.23702441449027E-2</v>
      </c>
      <c r="C965" s="21">
        <v>0.94654612205676203</v>
      </c>
      <c r="D965" s="9">
        <v>1.1263856499686</v>
      </c>
      <c r="E965" s="9" t="s">
        <v>414</v>
      </c>
    </row>
    <row r="966" spans="1:5" x14ac:dyDescent="0.2">
      <c r="A966" s="8" t="s">
        <v>981</v>
      </c>
      <c r="B966" s="9">
        <v>1.12207841732044E-2</v>
      </c>
      <c r="C966" s="21">
        <v>0.75988601076213302</v>
      </c>
      <c r="D966" s="9">
        <v>1.12673554030927</v>
      </c>
      <c r="E966" s="9" t="s">
        <v>414</v>
      </c>
    </row>
    <row r="967" spans="1:5" x14ac:dyDescent="0.2">
      <c r="A967" s="8" t="s">
        <v>1023</v>
      </c>
      <c r="B967" s="9">
        <v>-8.3307333703561692E-3</v>
      </c>
      <c r="C967" s="21">
        <v>0.96646922311918404</v>
      </c>
      <c r="D967" s="9">
        <v>1.12760909577248</v>
      </c>
      <c r="E967" s="9" t="s">
        <v>414</v>
      </c>
    </row>
    <row r="968" spans="1:5" x14ac:dyDescent="0.2">
      <c r="A968" s="8" t="s">
        <v>394</v>
      </c>
      <c r="B968" s="9">
        <v>8.1633416179280899E-3</v>
      </c>
      <c r="C968" s="21">
        <v>0.93695963256723602</v>
      </c>
      <c r="D968" s="9">
        <v>1.12765942391163</v>
      </c>
      <c r="E968" s="9" t="s">
        <v>414</v>
      </c>
    </row>
    <row r="969" spans="1:5" x14ac:dyDescent="0.2">
      <c r="A969" s="8" t="s">
        <v>313</v>
      </c>
      <c r="B969" s="9">
        <v>-6.4966165153690402E-3</v>
      </c>
      <c r="C969" s="21">
        <v>0.95578869159953095</v>
      </c>
      <c r="D969" s="9">
        <v>1.12815895394767</v>
      </c>
      <c r="E969" s="9" t="s">
        <v>414</v>
      </c>
    </row>
    <row r="970" spans="1:5" x14ac:dyDescent="0.2">
      <c r="A970" s="8" t="s">
        <v>1171</v>
      </c>
      <c r="B970" s="9">
        <v>6.4637729612089202E-3</v>
      </c>
      <c r="C970" s="21">
        <v>0.96914645197001803</v>
      </c>
      <c r="D970" s="9">
        <v>1.12816876848857</v>
      </c>
      <c r="E970" s="9" t="s">
        <v>414</v>
      </c>
    </row>
    <row r="971" spans="1:5" x14ac:dyDescent="0.2">
      <c r="A971" s="8" t="s">
        <v>1172</v>
      </c>
      <c r="B971" s="9">
        <v>-3.0846453153374801E-3</v>
      </c>
      <c r="C971" s="21">
        <v>0.97390540742652498</v>
      </c>
      <c r="D971" s="9">
        <v>1.12917262204</v>
      </c>
      <c r="E971" s="9" t="s">
        <v>414</v>
      </c>
    </row>
    <row r="972" spans="1:5" x14ac:dyDescent="0.2">
      <c r="A972" s="8" t="s">
        <v>1173</v>
      </c>
      <c r="B972" s="9">
        <v>-2.6802814866265798E-3</v>
      </c>
      <c r="C972" s="21">
        <v>0.987076961269158</v>
      </c>
      <c r="D972" s="9">
        <v>1.12929196778557</v>
      </c>
      <c r="E972" s="9" t="s">
        <v>414</v>
      </c>
    </row>
    <row r="973" spans="1:5" x14ac:dyDescent="0.2">
      <c r="A973" s="8" t="s">
        <v>562</v>
      </c>
      <c r="B973" s="9">
        <v>8.2676269593087704E-4</v>
      </c>
      <c r="C973" s="21">
        <v>0.98632063191315</v>
      </c>
      <c r="D973" s="9">
        <v>1.1298369090398599</v>
      </c>
      <c r="E973" s="9" t="s">
        <v>414</v>
      </c>
    </row>
    <row r="974" spans="1:5" x14ac:dyDescent="0.2">
      <c r="A974" s="8" t="s">
        <v>889</v>
      </c>
      <c r="B974" s="9">
        <v>-3.9505105977022398E-4</v>
      </c>
      <c r="C974" s="21">
        <v>0.99520552396309803</v>
      </c>
      <c r="D974" s="9">
        <v>1.1299633376454301</v>
      </c>
      <c r="E974" s="9" t="s">
        <v>414</v>
      </c>
    </row>
  </sheetData>
  <mergeCells count="1">
    <mergeCell ref="A3:E3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AB161-4818-4662-89A5-0888DC862B35}">
  <dimension ref="A1:J46"/>
  <sheetViews>
    <sheetView workbookViewId="0">
      <selection activeCell="D7" sqref="D7"/>
    </sheetView>
  </sheetViews>
  <sheetFormatPr defaultRowHeight="14.25" x14ac:dyDescent="0.2"/>
  <cols>
    <col min="1" max="1" width="24.5" bestFit="1" customWidth="1"/>
  </cols>
  <sheetData>
    <row r="1" spans="1:10" x14ac:dyDescent="0.2">
      <c r="A1" s="5" t="s">
        <v>1303</v>
      </c>
    </row>
    <row r="3" spans="1:10" x14ac:dyDescent="0.2">
      <c r="A3" s="30" t="s">
        <v>1296</v>
      </c>
      <c r="B3" s="30" t="s">
        <v>133</v>
      </c>
      <c r="C3" s="30" t="s">
        <v>853</v>
      </c>
      <c r="D3" s="30" t="s">
        <v>1057</v>
      </c>
      <c r="E3" s="30" t="s">
        <v>776</v>
      </c>
      <c r="F3" s="30" t="s">
        <v>530</v>
      </c>
      <c r="G3" s="30" t="s">
        <v>424</v>
      </c>
      <c r="H3" s="30" t="s">
        <v>971</v>
      </c>
      <c r="I3" s="30" t="s">
        <v>631</v>
      </c>
      <c r="J3" s="30" t="s">
        <v>1052</v>
      </c>
    </row>
    <row r="4" spans="1:10" x14ac:dyDescent="0.2">
      <c r="A4" s="1" t="s">
        <v>86</v>
      </c>
      <c r="B4" s="9" t="s">
        <v>134</v>
      </c>
      <c r="C4" s="9">
        <v>2.01895264501383</v>
      </c>
      <c r="D4" s="9">
        <v>2.1499016049010198</v>
      </c>
      <c r="E4" s="9">
        <v>1.1003640597239599</v>
      </c>
      <c r="F4" s="9">
        <v>1.60931855658242</v>
      </c>
      <c r="G4" s="9">
        <v>3.9461591296015399</v>
      </c>
      <c r="H4" s="9">
        <v>2.4458965103212802</v>
      </c>
      <c r="I4" s="9">
        <v>1.37155980801308</v>
      </c>
      <c r="J4" s="9">
        <v>2.1064313860497501</v>
      </c>
    </row>
    <row r="5" spans="1:10" x14ac:dyDescent="0.2">
      <c r="A5" s="1" t="s">
        <v>87</v>
      </c>
      <c r="B5" s="9" t="s">
        <v>135</v>
      </c>
      <c r="C5" s="9">
        <v>2.9422668460159498</v>
      </c>
      <c r="D5" s="9">
        <v>0.379566978782794</v>
      </c>
      <c r="E5" s="9">
        <v>2.1257729894744499</v>
      </c>
      <c r="F5" s="9">
        <v>0.47857653382425303</v>
      </c>
      <c r="G5" s="9">
        <v>5.3054004810256101</v>
      </c>
      <c r="H5" s="9">
        <v>3.5806158636270702</v>
      </c>
      <c r="I5" s="9">
        <v>0.27160136015751501</v>
      </c>
      <c r="J5" s="9">
        <v>1.2505803004409399</v>
      </c>
    </row>
    <row r="6" spans="1:10" x14ac:dyDescent="0.2">
      <c r="A6" s="1" t="s">
        <v>88</v>
      </c>
      <c r="B6" s="9" t="s">
        <v>135</v>
      </c>
      <c r="C6" s="9">
        <v>2.99134516087517</v>
      </c>
      <c r="D6" s="9">
        <v>0.44065297825872302</v>
      </c>
      <c r="E6" s="9">
        <v>1.8419436344222599</v>
      </c>
      <c r="F6" s="9">
        <v>0.52481320290220301</v>
      </c>
      <c r="G6" s="9">
        <v>5.2867732828348997</v>
      </c>
      <c r="H6" s="9">
        <v>3.3042744749613302</v>
      </c>
      <c r="I6" s="9">
        <v>0.338751404579337</v>
      </c>
      <c r="J6" s="9">
        <v>1.4043465442218701</v>
      </c>
    </row>
    <row r="7" spans="1:10" x14ac:dyDescent="0.2">
      <c r="A7" s="1" t="s">
        <v>89</v>
      </c>
      <c r="B7" s="9" t="s">
        <v>135</v>
      </c>
      <c r="C7" s="9">
        <v>3.1064783331652399</v>
      </c>
      <c r="D7" s="9">
        <v>0.44065297825872302</v>
      </c>
      <c r="E7" s="9">
        <v>1.89401042636409</v>
      </c>
      <c r="F7" s="9">
        <v>0.52481320290220301</v>
      </c>
      <c r="G7" s="9">
        <v>5.0476860546799296</v>
      </c>
      <c r="H7" s="9">
        <v>3.61587218809224</v>
      </c>
      <c r="I7" s="9">
        <v>0.338751404579337</v>
      </c>
      <c r="J7" s="9">
        <v>0.99969113190467995</v>
      </c>
    </row>
    <row r="8" spans="1:10" x14ac:dyDescent="0.2">
      <c r="A8" s="1" t="s">
        <v>90</v>
      </c>
      <c r="B8" s="9" t="s">
        <v>134</v>
      </c>
      <c r="C8" s="9">
        <v>0.36098977403129801</v>
      </c>
      <c r="D8" s="9">
        <v>1.94984685594523</v>
      </c>
      <c r="E8" s="9">
        <v>1.2457487832312599</v>
      </c>
      <c r="F8" s="9">
        <v>2.0312220316535901</v>
      </c>
      <c r="G8" s="9">
        <v>0.72655959324737895</v>
      </c>
      <c r="H8" s="9">
        <v>0.69998722630520005</v>
      </c>
      <c r="I8" s="9">
        <v>1.59989446977626</v>
      </c>
      <c r="J8" s="9">
        <v>1.7304319976528599</v>
      </c>
    </row>
    <row r="9" spans="1:10" x14ac:dyDescent="0.2">
      <c r="A9" s="1" t="s">
        <v>91</v>
      </c>
      <c r="B9" s="9" t="s">
        <v>135</v>
      </c>
      <c r="C9" s="9">
        <v>3.0012552594298398</v>
      </c>
      <c r="D9" s="9">
        <v>1.5119160549075801</v>
      </c>
      <c r="E9" s="9">
        <v>2.05781312716553</v>
      </c>
      <c r="F9" s="9">
        <v>1.7401603423801</v>
      </c>
      <c r="G9" s="9">
        <v>5.0462556454841101</v>
      </c>
      <c r="H9" s="9">
        <v>3.3726749018332001</v>
      </c>
      <c r="I9" s="9">
        <v>1.70919784436727</v>
      </c>
      <c r="J9" s="9">
        <v>0.39093740350851802</v>
      </c>
    </row>
    <row r="10" spans="1:10" x14ac:dyDescent="0.2">
      <c r="A10" s="1" t="s">
        <v>92</v>
      </c>
      <c r="B10" s="9" t="s">
        <v>134</v>
      </c>
      <c r="C10" s="9">
        <v>2.3782449220495598</v>
      </c>
      <c r="D10" s="9">
        <v>1.62935179744423</v>
      </c>
      <c r="E10" s="9">
        <v>1.1175621067722199</v>
      </c>
      <c r="F10" s="9">
        <v>1.67573612627937</v>
      </c>
      <c r="G10" s="9">
        <v>4.2908084726155398</v>
      </c>
      <c r="H10" s="9">
        <v>2.9105988671440599</v>
      </c>
      <c r="I10" s="9">
        <v>1.6193562675001101</v>
      </c>
      <c r="J10" s="9">
        <v>1.5502062762818301</v>
      </c>
    </row>
    <row r="11" spans="1:10" x14ac:dyDescent="0.2">
      <c r="A11" s="1" t="s">
        <v>93</v>
      </c>
      <c r="B11" s="9" t="s">
        <v>135</v>
      </c>
      <c r="C11" s="9">
        <v>3.2128458814044398</v>
      </c>
      <c r="D11" s="9">
        <v>0.44065297825872302</v>
      </c>
      <c r="E11" s="9">
        <v>2.3456464831770898</v>
      </c>
      <c r="F11" s="9">
        <v>0.52481320290220301</v>
      </c>
      <c r="G11" s="9">
        <v>5.0100317056280197</v>
      </c>
      <c r="H11" s="9">
        <v>3.08962944672178</v>
      </c>
      <c r="I11" s="9">
        <v>0.338751404579337</v>
      </c>
      <c r="J11" s="9">
        <v>0.39093740350851802</v>
      </c>
    </row>
    <row r="12" spans="1:10" x14ac:dyDescent="0.2">
      <c r="A12" s="1" t="s">
        <v>94</v>
      </c>
      <c r="B12" s="9" t="s">
        <v>134</v>
      </c>
      <c r="C12" s="9">
        <v>2.2081813354910298</v>
      </c>
      <c r="D12" s="9">
        <v>1.91663097097561</v>
      </c>
      <c r="E12" s="9">
        <v>0.74181928872105696</v>
      </c>
      <c r="F12" s="9">
        <v>2.1867996870897102</v>
      </c>
      <c r="G12" s="9">
        <v>3.9936147311078098</v>
      </c>
      <c r="H12" s="9">
        <v>2.6954179037967601</v>
      </c>
      <c r="I12" s="9">
        <v>1.5973704158948401</v>
      </c>
      <c r="J12" s="9">
        <v>1.75676258194934</v>
      </c>
    </row>
    <row r="13" spans="1:10" x14ac:dyDescent="0.2">
      <c r="A13" s="1" t="s">
        <v>95</v>
      </c>
      <c r="B13" s="9" t="s">
        <v>134</v>
      </c>
      <c r="C13" s="9">
        <v>2.3176193062286798</v>
      </c>
      <c r="D13" s="9">
        <v>2.1197454140504699</v>
      </c>
      <c r="E13" s="9">
        <v>1.16729942015302</v>
      </c>
      <c r="F13" s="9">
        <v>2.1019701166490798</v>
      </c>
      <c r="G13" s="9">
        <v>4.9708455255009198</v>
      </c>
      <c r="H13" s="9">
        <v>2.0393887012845102</v>
      </c>
      <c r="I13" s="9">
        <v>1.93063665271844</v>
      </c>
      <c r="J13" s="9">
        <v>2.4112741835169902</v>
      </c>
    </row>
    <row r="14" spans="1:10" x14ac:dyDescent="0.2">
      <c r="A14" s="1" t="s">
        <v>96</v>
      </c>
      <c r="B14" s="9" t="s">
        <v>135</v>
      </c>
      <c r="C14" s="9">
        <v>3.38090077880948</v>
      </c>
      <c r="D14" s="9">
        <v>0.343702217174087</v>
      </c>
      <c r="E14" s="9">
        <v>2.7172074365954901</v>
      </c>
      <c r="F14" s="9">
        <v>9.1303062330347004E-2</v>
      </c>
      <c r="G14" s="9">
        <v>4.7345180548517698</v>
      </c>
      <c r="H14" s="9">
        <v>3.5755546174634301</v>
      </c>
      <c r="I14" s="9">
        <v>-3.5396146090026399E-2</v>
      </c>
      <c r="J14" s="9">
        <v>6.3806760362172102E-2</v>
      </c>
    </row>
    <row r="15" spans="1:10" x14ac:dyDescent="0.2">
      <c r="A15" s="1" t="s">
        <v>97</v>
      </c>
      <c r="B15" s="9" t="s">
        <v>135</v>
      </c>
      <c r="C15" s="9">
        <v>2.7398080898659098</v>
      </c>
      <c r="D15" s="9">
        <v>1.8691795002767</v>
      </c>
      <c r="E15" s="9">
        <v>1.6218300185655099</v>
      </c>
      <c r="F15" s="9">
        <v>1.5983096340162199</v>
      </c>
      <c r="G15" s="9">
        <v>4.8935105415141402</v>
      </c>
      <c r="H15" s="9">
        <v>3.00954188734937</v>
      </c>
      <c r="I15" s="9">
        <v>1.31555377339339</v>
      </c>
      <c r="J15" s="9">
        <v>1.61470336759079</v>
      </c>
    </row>
    <row r="16" spans="1:10" x14ac:dyDescent="0.2">
      <c r="A16" s="1" t="s">
        <v>98</v>
      </c>
      <c r="B16" s="9" t="s">
        <v>135</v>
      </c>
      <c r="C16" s="9">
        <v>-5.3134441029254902E-2</v>
      </c>
      <c r="D16" s="9">
        <v>0.36315774169479498</v>
      </c>
      <c r="E16" s="9">
        <v>1.8697688131169099</v>
      </c>
      <c r="F16" s="9">
        <v>1.38231154182251</v>
      </c>
      <c r="G16" s="9">
        <v>4.9875010489335301</v>
      </c>
      <c r="H16" s="9">
        <v>3.2667950787103401</v>
      </c>
      <c r="I16" s="9">
        <v>1.29581976019901</v>
      </c>
      <c r="J16" s="9">
        <v>1.2373767020299999</v>
      </c>
    </row>
    <row r="17" spans="1:10" x14ac:dyDescent="0.2">
      <c r="A17" s="1" t="s">
        <v>99</v>
      </c>
      <c r="B17" s="9" t="s">
        <v>135</v>
      </c>
      <c r="C17" s="9">
        <v>3.3311007871496998</v>
      </c>
      <c r="D17" s="9">
        <v>0.343702217174087</v>
      </c>
      <c r="E17" s="9">
        <v>1.7638502700810399</v>
      </c>
      <c r="F17" s="9">
        <v>9.1303062330347004E-2</v>
      </c>
      <c r="G17" s="9">
        <v>4.7381969224525697</v>
      </c>
      <c r="H17" s="9">
        <v>3.2402860449661501</v>
      </c>
      <c r="I17" s="9">
        <v>-3.5396146090026399E-2</v>
      </c>
      <c r="J17" s="9">
        <v>6.3806760362172102E-2</v>
      </c>
    </row>
    <row r="18" spans="1:10" x14ac:dyDescent="0.2">
      <c r="A18" s="1" t="s">
        <v>100</v>
      </c>
      <c r="B18" s="9" t="s">
        <v>134</v>
      </c>
      <c r="C18" s="9">
        <v>2.2116592099584298</v>
      </c>
      <c r="D18" s="9">
        <v>0.36315774169479498</v>
      </c>
      <c r="E18" s="9">
        <v>1.29391977536481</v>
      </c>
      <c r="F18" s="9">
        <v>2.2617283958395702</v>
      </c>
      <c r="G18" s="9">
        <v>2.7267753128029399</v>
      </c>
      <c r="H18" s="9">
        <v>2.2622615092498499</v>
      </c>
      <c r="I18" s="9">
        <v>1.3508704719378899</v>
      </c>
      <c r="J18" s="9">
        <v>1.8343564902904199</v>
      </c>
    </row>
    <row r="19" spans="1:10" x14ac:dyDescent="0.2">
      <c r="A19" s="1" t="s">
        <v>101</v>
      </c>
      <c r="B19" s="9" t="s">
        <v>134</v>
      </c>
      <c r="C19" s="9">
        <v>8.1360918651815203E-2</v>
      </c>
      <c r="D19" s="9">
        <v>1.7438783455648601</v>
      </c>
      <c r="E19" s="9">
        <v>1.9045161300540401</v>
      </c>
      <c r="F19" s="9">
        <v>1.53404126718287</v>
      </c>
      <c r="G19" s="9">
        <v>4.19460334549749</v>
      </c>
      <c r="H19" s="9">
        <v>3.0623864384153001</v>
      </c>
      <c r="I19" s="9">
        <v>1.61834295467956</v>
      </c>
      <c r="J19" s="9">
        <v>1.8592472608791</v>
      </c>
    </row>
    <row r="20" spans="1:10" x14ac:dyDescent="0.2">
      <c r="A20" s="1" t="s">
        <v>102</v>
      </c>
      <c r="B20" s="9" t="s">
        <v>135</v>
      </c>
      <c r="C20" s="9">
        <v>2.9051895907343201</v>
      </c>
      <c r="D20" s="9">
        <v>1.7255934229041701</v>
      </c>
      <c r="E20" s="9">
        <v>1.82371560880626</v>
      </c>
      <c r="F20" s="9">
        <v>1.97754319766057</v>
      </c>
      <c r="G20" s="9">
        <v>4.902711111835</v>
      </c>
      <c r="H20" s="9">
        <v>3.3082492790183502</v>
      </c>
      <c r="I20" s="9">
        <v>1.3195222036607299</v>
      </c>
      <c r="J20" s="9">
        <v>0.91599347911863505</v>
      </c>
    </row>
    <row r="21" spans="1:10" x14ac:dyDescent="0.2">
      <c r="A21" s="1" t="s">
        <v>103</v>
      </c>
      <c r="B21" s="9" t="s">
        <v>135</v>
      </c>
      <c r="C21" s="9">
        <v>2.9877434178223399</v>
      </c>
      <c r="D21" s="9">
        <v>1.45133264831716</v>
      </c>
      <c r="E21" s="9">
        <v>1.4199688054436701</v>
      </c>
      <c r="F21" s="9">
        <v>-0.344365009386636</v>
      </c>
      <c r="G21" s="9">
        <v>4.7136486290264603</v>
      </c>
      <c r="H21" s="9">
        <v>2.85518932500494</v>
      </c>
      <c r="I21" s="9">
        <v>-0.30966303048656202</v>
      </c>
      <c r="J21" s="9">
        <v>1.2606268339987901</v>
      </c>
    </row>
    <row r="22" spans="1:10" x14ac:dyDescent="0.2">
      <c r="A22" s="1" t="s">
        <v>104</v>
      </c>
      <c r="B22" s="9" t="s">
        <v>135</v>
      </c>
      <c r="C22" s="9">
        <v>2.7627965283551799</v>
      </c>
      <c r="D22" s="9">
        <v>1.5166705188734799</v>
      </c>
      <c r="E22" s="9">
        <v>1.4690616203678799</v>
      </c>
      <c r="F22" s="9">
        <v>1.41090698896094</v>
      </c>
      <c r="G22" s="9">
        <v>4.07922842505159</v>
      </c>
      <c r="H22" s="9">
        <v>3.2767148135456901</v>
      </c>
      <c r="I22" s="9">
        <v>1.2768834712175601</v>
      </c>
      <c r="J22" s="9">
        <v>1.8008003000998201</v>
      </c>
    </row>
    <row r="23" spans="1:10" x14ac:dyDescent="0.2">
      <c r="A23" s="1" t="s">
        <v>105</v>
      </c>
      <c r="B23" s="9" t="s">
        <v>135</v>
      </c>
      <c r="C23" s="9">
        <v>2.3154832011631599</v>
      </c>
      <c r="D23" s="9">
        <v>1.2645059808836101</v>
      </c>
      <c r="E23" s="9">
        <v>0.87240743807354604</v>
      </c>
      <c r="F23" s="9">
        <v>1.5331560863126701</v>
      </c>
      <c r="G23" s="9">
        <v>4.5666977760799199</v>
      </c>
      <c r="H23" s="9">
        <v>1.9498253325685699</v>
      </c>
      <c r="I23" s="9">
        <v>1.0867463556680901</v>
      </c>
      <c r="J23" s="9">
        <v>1.8611333436125299</v>
      </c>
    </row>
    <row r="24" spans="1:10" x14ac:dyDescent="0.2">
      <c r="A24" s="1" t="s">
        <v>106</v>
      </c>
      <c r="B24" s="9" t="s">
        <v>134</v>
      </c>
      <c r="C24" s="9">
        <v>2.0897899956869299</v>
      </c>
      <c r="D24" s="9">
        <v>2.1310449341428201</v>
      </c>
      <c r="E24" s="9">
        <v>0.86098428957916995</v>
      </c>
      <c r="F24" s="9">
        <v>2.3297053201684998</v>
      </c>
      <c r="G24" s="9">
        <v>3.4261701506020099</v>
      </c>
      <c r="H24" s="9">
        <v>2.0478799428452401</v>
      </c>
      <c r="I24" s="9">
        <v>1.68263195676202</v>
      </c>
      <c r="J24" s="9">
        <v>1.67950922795126</v>
      </c>
    </row>
    <row r="25" spans="1:10" x14ac:dyDescent="0.2">
      <c r="A25" s="1" t="s">
        <v>107</v>
      </c>
      <c r="B25" s="9" t="s">
        <v>135</v>
      </c>
      <c r="C25" s="9">
        <v>2.2770320976665199</v>
      </c>
      <c r="D25" s="9">
        <v>-7.4140645181130602E-2</v>
      </c>
      <c r="E25" s="9">
        <v>1.6808896493838701</v>
      </c>
      <c r="F25" s="9">
        <v>1.1974270847967601</v>
      </c>
      <c r="G25" s="9">
        <v>4.1316819776161999</v>
      </c>
      <c r="H25" s="9">
        <v>2.5623356079484201</v>
      </c>
      <c r="I25" s="9">
        <v>1.2631967797305099</v>
      </c>
      <c r="J25" s="9">
        <v>1.3205323891346501</v>
      </c>
    </row>
    <row r="26" spans="1:10" x14ac:dyDescent="0.2">
      <c r="A26" s="1" t="s">
        <v>108</v>
      </c>
      <c r="B26" s="9" t="s">
        <v>135</v>
      </c>
      <c r="C26" s="9">
        <v>2.4801206893473</v>
      </c>
      <c r="D26" s="9">
        <v>1.6223747718435999</v>
      </c>
      <c r="E26" s="9">
        <v>1.5227136330512001</v>
      </c>
      <c r="F26" s="9">
        <v>1.4616916885611699</v>
      </c>
      <c r="G26" s="9">
        <v>4.9031013311939402</v>
      </c>
      <c r="H26" s="9">
        <v>3.1841313191583702</v>
      </c>
      <c r="I26" s="9">
        <v>1.0187381312266199</v>
      </c>
      <c r="J26" s="9">
        <v>1.1027200500538901</v>
      </c>
    </row>
    <row r="27" spans="1:10" x14ac:dyDescent="0.2">
      <c r="A27" s="1" t="s">
        <v>109</v>
      </c>
      <c r="B27" s="9" t="s">
        <v>134</v>
      </c>
      <c r="C27" s="9">
        <v>1.89590511666869</v>
      </c>
      <c r="D27" s="9">
        <v>1.76666837622693</v>
      </c>
      <c r="E27" s="9">
        <v>0.71853447734755305</v>
      </c>
      <c r="F27" s="9">
        <v>1.9266123228946099</v>
      </c>
      <c r="G27" s="9">
        <v>3.20935796812361</v>
      </c>
      <c r="H27" s="9">
        <v>2.2341927043061802</v>
      </c>
      <c r="I27" s="9">
        <v>1.45653684575423</v>
      </c>
      <c r="J27" s="9">
        <v>2.3189620181677602</v>
      </c>
    </row>
    <row r="28" spans="1:10" x14ac:dyDescent="0.2">
      <c r="A28" s="1" t="s">
        <v>110</v>
      </c>
      <c r="B28" s="9" t="s">
        <v>134</v>
      </c>
      <c r="C28" s="9">
        <v>8.1360918651815203E-2</v>
      </c>
      <c r="D28" s="9">
        <v>2.1015781889554499</v>
      </c>
      <c r="E28" s="9">
        <v>1.0685987626672699</v>
      </c>
      <c r="F28" s="9">
        <v>1.8907501949424701</v>
      </c>
      <c r="G28" s="9">
        <v>-0.60058885160824604</v>
      </c>
      <c r="H28" s="9">
        <v>1.2740793773602801</v>
      </c>
      <c r="I28" s="9">
        <v>1.5546463084962701</v>
      </c>
      <c r="J28" s="9">
        <v>1.88534313455501</v>
      </c>
    </row>
    <row r="29" spans="1:10" x14ac:dyDescent="0.2">
      <c r="A29" s="1" t="s">
        <v>111</v>
      </c>
      <c r="B29" s="9" t="s">
        <v>135</v>
      </c>
      <c r="C29" s="9">
        <v>3.2182145354516201</v>
      </c>
      <c r="D29" s="9">
        <v>-7.4140645181130602E-2</v>
      </c>
      <c r="E29" s="9">
        <v>2.2857983011781</v>
      </c>
      <c r="F29" s="9">
        <v>2.04134361663569</v>
      </c>
      <c r="G29" s="9">
        <v>4.8771582736989298</v>
      </c>
      <c r="H29" s="9">
        <v>3.7054407849970499</v>
      </c>
      <c r="I29" s="9">
        <v>0.61642068858586696</v>
      </c>
      <c r="J29" s="9">
        <v>0.64281007328619799</v>
      </c>
    </row>
    <row r="30" spans="1:10" x14ac:dyDescent="0.2">
      <c r="A30" s="1" t="s">
        <v>112</v>
      </c>
      <c r="B30" s="9" t="s">
        <v>134</v>
      </c>
      <c r="C30" s="9">
        <v>0.48024048231641697</v>
      </c>
      <c r="D30" s="9">
        <v>1.7372810862586401</v>
      </c>
      <c r="E30" s="9">
        <v>1.0719662252072999</v>
      </c>
      <c r="F30" s="9">
        <v>1.7984564771464</v>
      </c>
      <c r="G30" s="9">
        <v>1.8447230893320401</v>
      </c>
      <c r="H30" s="9">
        <v>2.3636648931139201</v>
      </c>
      <c r="I30" s="9">
        <v>1.4310094953740999</v>
      </c>
      <c r="J30" s="9">
        <v>1.85526595185117</v>
      </c>
    </row>
    <row r="31" spans="1:10" x14ac:dyDescent="0.2">
      <c r="A31" s="1" t="s">
        <v>113</v>
      </c>
      <c r="B31" s="9" t="s">
        <v>135</v>
      </c>
      <c r="C31" s="9">
        <v>2.9956684723118099</v>
      </c>
      <c r="D31" s="9">
        <v>-0.37338182640121598</v>
      </c>
      <c r="E31" s="9">
        <v>2.5465423714628299</v>
      </c>
      <c r="F31" s="9">
        <v>-0.48490070187985101</v>
      </c>
      <c r="G31" s="9">
        <v>6.1985367448520403</v>
      </c>
      <c r="H31" s="9">
        <v>3.9301749280816298</v>
      </c>
      <c r="I31" s="9">
        <v>-0.38383695559904402</v>
      </c>
      <c r="J31" s="9">
        <v>-0.16023774083395201</v>
      </c>
    </row>
    <row r="32" spans="1:10" x14ac:dyDescent="0.2">
      <c r="A32" s="1" t="s">
        <v>114</v>
      </c>
      <c r="B32" s="9" t="s">
        <v>135</v>
      </c>
      <c r="C32" s="9">
        <v>3.0075774267240498</v>
      </c>
      <c r="D32" s="9">
        <v>1.2757140233817601</v>
      </c>
      <c r="E32" s="9">
        <v>1.8659515338450701</v>
      </c>
      <c r="F32" s="9">
        <v>1.4217560252716199</v>
      </c>
      <c r="G32" s="9">
        <v>5.50277114141248</v>
      </c>
      <c r="H32" s="9">
        <v>3.2166681212309798</v>
      </c>
      <c r="I32" s="9">
        <v>1.13929020962494</v>
      </c>
      <c r="J32" s="9">
        <v>1.30282460805157</v>
      </c>
    </row>
    <row r="33" spans="1:10" x14ac:dyDescent="0.2">
      <c r="A33" s="1" t="s">
        <v>115</v>
      </c>
      <c r="B33" s="9" t="s">
        <v>134</v>
      </c>
      <c r="C33" s="9">
        <v>2.0683220174265</v>
      </c>
      <c r="D33" s="9">
        <v>1.5251794784245201</v>
      </c>
      <c r="E33" s="9">
        <v>1.18119897384745</v>
      </c>
      <c r="F33" s="9">
        <v>1.7995560470248999</v>
      </c>
      <c r="G33" s="9">
        <v>1.8447230893320401</v>
      </c>
      <c r="H33" s="9">
        <v>1.9040802128759999</v>
      </c>
      <c r="I33" s="9">
        <v>1.1475983810616699</v>
      </c>
      <c r="J33" s="9">
        <v>1.4205437250964901</v>
      </c>
    </row>
    <row r="34" spans="1:10" x14ac:dyDescent="0.2">
      <c r="A34" s="1" t="s">
        <v>116</v>
      </c>
      <c r="B34" s="9" t="s">
        <v>134</v>
      </c>
      <c r="C34" s="9">
        <v>0.48024048231641697</v>
      </c>
      <c r="D34" s="9">
        <v>1.2252153237233601</v>
      </c>
      <c r="E34" s="9">
        <v>1.07080955508707</v>
      </c>
      <c r="F34" s="9">
        <v>2.1207130088953998</v>
      </c>
      <c r="G34" s="9">
        <v>1.8447230893320401</v>
      </c>
      <c r="H34" s="9">
        <v>1.18109135807143</v>
      </c>
      <c r="I34" s="9">
        <v>1.9813658201184801</v>
      </c>
      <c r="J34" s="9">
        <v>1.9146167706022399</v>
      </c>
    </row>
    <row r="35" spans="1:10" x14ac:dyDescent="0.2">
      <c r="A35" s="1" t="s">
        <v>117</v>
      </c>
      <c r="B35" s="9" t="s">
        <v>134</v>
      </c>
      <c r="C35" s="9">
        <v>2.3974200372960799</v>
      </c>
      <c r="D35" s="9">
        <v>1.7420889686550001</v>
      </c>
      <c r="E35" s="9">
        <v>1.6928986886400601</v>
      </c>
      <c r="F35" s="9">
        <v>1.3931559600334</v>
      </c>
      <c r="G35" s="9">
        <v>1.8447230893320401</v>
      </c>
      <c r="H35" s="9">
        <v>1.9681576393961999</v>
      </c>
      <c r="I35" s="9">
        <v>0.881172411895218</v>
      </c>
      <c r="J35" s="9">
        <v>1.7622108911862999</v>
      </c>
    </row>
    <row r="36" spans="1:10" x14ac:dyDescent="0.2">
      <c r="A36" s="1" t="s">
        <v>118</v>
      </c>
      <c r="B36" s="9" t="s">
        <v>134</v>
      </c>
      <c r="C36" s="9">
        <v>2.0521561469449399</v>
      </c>
      <c r="D36" s="9">
        <v>1.2592012030809201</v>
      </c>
      <c r="E36" s="9">
        <v>0.92504871325163895</v>
      </c>
      <c r="F36" s="9">
        <v>1.8224706983068799</v>
      </c>
      <c r="G36" s="9">
        <v>1.8447230893320401</v>
      </c>
      <c r="H36" s="9">
        <v>1.08477509843358</v>
      </c>
      <c r="I36" s="9">
        <v>1.27100513863203</v>
      </c>
      <c r="J36" s="9">
        <v>2.0005302479249698</v>
      </c>
    </row>
    <row r="37" spans="1:10" x14ac:dyDescent="0.2">
      <c r="A37" s="1" t="s">
        <v>119</v>
      </c>
      <c r="B37" s="9" t="s">
        <v>134</v>
      </c>
      <c r="C37" s="9">
        <v>2.8846618282987002</v>
      </c>
      <c r="D37" s="9">
        <v>1.63180244370262</v>
      </c>
      <c r="E37" s="9">
        <v>1.23432411982928</v>
      </c>
      <c r="F37" s="9">
        <v>1.6208023136217</v>
      </c>
      <c r="G37" s="9">
        <v>1.8447230893320401</v>
      </c>
      <c r="H37" s="9">
        <v>3.09709930201161</v>
      </c>
      <c r="I37" s="9">
        <v>1.2409182164478101</v>
      </c>
      <c r="J37" s="9">
        <v>1.3902315105026399</v>
      </c>
    </row>
    <row r="38" spans="1:10" x14ac:dyDescent="0.2">
      <c r="A38" s="1" t="s">
        <v>120</v>
      </c>
      <c r="B38" s="9" t="s">
        <v>135</v>
      </c>
      <c r="C38" s="9">
        <v>3.0300110293954901</v>
      </c>
      <c r="D38" s="9">
        <v>0.94012237803511201</v>
      </c>
      <c r="E38" s="9">
        <v>1.8497161193573</v>
      </c>
      <c r="F38" s="9">
        <v>1.46552401697288</v>
      </c>
      <c r="G38" s="9">
        <v>5.6632136306400298</v>
      </c>
      <c r="H38" s="9">
        <v>3.3312037915616801</v>
      </c>
      <c r="I38" s="9">
        <v>0.55709998984881104</v>
      </c>
      <c r="J38" s="9">
        <v>-0.16023774083395201</v>
      </c>
    </row>
    <row r="39" spans="1:10" x14ac:dyDescent="0.2">
      <c r="A39" s="1" t="s">
        <v>121</v>
      </c>
      <c r="B39" s="9" t="s">
        <v>134</v>
      </c>
      <c r="C39" s="9">
        <v>0.48024048231641697</v>
      </c>
      <c r="D39" s="9">
        <v>1.8792999501774299</v>
      </c>
      <c r="E39" s="9">
        <v>0.49549968645715198</v>
      </c>
      <c r="F39" s="9">
        <v>1.79978198585737</v>
      </c>
      <c r="G39" s="9">
        <v>1.8447230893320401</v>
      </c>
      <c r="H39" s="9">
        <v>1.08477509843358</v>
      </c>
      <c r="I39" s="9">
        <v>1.46002629575794</v>
      </c>
      <c r="J39" s="9">
        <v>2.12356638055198</v>
      </c>
    </row>
    <row r="40" spans="1:10" x14ac:dyDescent="0.2">
      <c r="A40" s="1" t="s">
        <v>122</v>
      </c>
      <c r="B40" s="9" t="s">
        <v>135</v>
      </c>
      <c r="C40" s="9">
        <v>2.6701728433254499</v>
      </c>
      <c r="D40" s="9">
        <v>0.957073559816772</v>
      </c>
      <c r="E40" s="9">
        <v>1.45136815329385</v>
      </c>
      <c r="F40" s="9">
        <v>1.5286546704075099</v>
      </c>
      <c r="G40" s="9">
        <v>5.6510945648106299</v>
      </c>
      <c r="H40" s="9">
        <v>3.8355212075306402</v>
      </c>
      <c r="I40" s="9">
        <v>0.61153331752376605</v>
      </c>
      <c r="J40" s="9">
        <v>0.498742884329615</v>
      </c>
    </row>
    <row r="41" spans="1:10" x14ac:dyDescent="0.2">
      <c r="A41" s="1" t="s">
        <v>123</v>
      </c>
      <c r="B41" s="9" t="s">
        <v>134</v>
      </c>
      <c r="C41" s="9">
        <v>2.5362998116948798</v>
      </c>
      <c r="D41" s="9">
        <v>1.66637197942835</v>
      </c>
      <c r="E41" s="9">
        <v>1.6882923869961299</v>
      </c>
      <c r="F41" s="9">
        <v>2.1834551251658101</v>
      </c>
      <c r="G41" s="9">
        <v>4.8760996769273497</v>
      </c>
      <c r="H41" s="9">
        <v>3.29099333578033</v>
      </c>
      <c r="I41" s="9">
        <v>0.61153331752376605</v>
      </c>
      <c r="J41" s="9">
        <v>1.40688627165153</v>
      </c>
    </row>
    <row r="42" spans="1:10" x14ac:dyDescent="0.2">
      <c r="A42" s="1" t="s">
        <v>124</v>
      </c>
      <c r="B42" s="9" t="s">
        <v>135</v>
      </c>
      <c r="C42" s="9">
        <v>2.6995057272702399</v>
      </c>
      <c r="D42" s="9">
        <v>1.3213340992409299</v>
      </c>
      <c r="E42" s="9">
        <v>2.2594065145442701</v>
      </c>
      <c r="F42" s="9">
        <v>0.397945740306064</v>
      </c>
      <c r="G42" s="9">
        <v>4.3770807414554902</v>
      </c>
      <c r="H42" s="9">
        <v>3.37976717467411</v>
      </c>
      <c r="I42" s="9">
        <v>0.61153331752376605</v>
      </c>
      <c r="J42" s="9">
        <v>0.498742884329615</v>
      </c>
    </row>
    <row r="43" spans="1:10" x14ac:dyDescent="0.2">
      <c r="A43" s="1" t="s">
        <v>125</v>
      </c>
      <c r="B43" s="9" t="s">
        <v>135</v>
      </c>
      <c r="C43" s="9">
        <v>1.99030627180057</v>
      </c>
      <c r="D43" s="9">
        <v>1.6993215907630399</v>
      </c>
      <c r="E43" s="9">
        <v>1.59349762037252</v>
      </c>
      <c r="F43" s="9">
        <v>0.397945740306064</v>
      </c>
      <c r="G43" s="9">
        <v>1.20910643291402</v>
      </c>
      <c r="H43" s="9">
        <v>2.01300394167261</v>
      </c>
      <c r="I43" s="9">
        <v>0.61153331752376605</v>
      </c>
      <c r="J43" s="9">
        <v>1.9849150479172599</v>
      </c>
    </row>
    <row r="44" spans="1:10" x14ac:dyDescent="0.2">
      <c r="A44" s="1" t="s">
        <v>126</v>
      </c>
      <c r="B44" s="9" t="s">
        <v>135</v>
      </c>
      <c r="C44" s="9">
        <v>2.5640928981584001</v>
      </c>
      <c r="D44" s="9">
        <v>1.5860104118582901</v>
      </c>
      <c r="E44" s="9">
        <v>1.42702128840111</v>
      </c>
      <c r="F44" s="9">
        <v>2.0574170251035802</v>
      </c>
      <c r="G44" s="9">
        <v>3.43475956027291</v>
      </c>
      <c r="H44" s="9">
        <v>2.4084305445187</v>
      </c>
      <c r="I44" s="9">
        <v>1.72489789935273</v>
      </c>
      <c r="J44" s="9">
        <v>1.31798533541361</v>
      </c>
    </row>
    <row r="45" spans="1:10" x14ac:dyDescent="0.2">
      <c r="A45" s="1" t="s">
        <v>127</v>
      </c>
      <c r="B45" s="9" t="s">
        <v>135</v>
      </c>
      <c r="C45" s="9">
        <v>2.4717341408162299</v>
      </c>
      <c r="D45" s="9">
        <v>0.90075170195451804</v>
      </c>
      <c r="E45" s="9">
        <v>1.87939674849975</v>
      </c>
      <c r="F45" s="9">
        <v>1.4995463028585401</v>
      </c>
      <c r="G45" s="9">
        <v>5.56073873566279</v>
      </c>
      <c r="H45" s="9">
        <v>3.6279394769490301</v>
      </c>
      <c r="I45" s="9">
        <v>0.61417725466499795</v>
      </c>
      <c r="J45" s="9">
        <v>1.8070116585101501</v>
      </c>
    </row>
    <row r="46" spans="1:10" x14ac:dyDescent="0.2">
      <c r="A46" s="1" t="s">
        <v>128</v>
      </c>
      <c r="B46" s="9" t="s">
        <v>134</v>
      </c>
      <c r="C46" s="9">
        <v>2.3256307536899401</v>
      </c>
      <c r="D46" s="9">
        <v>1.534458738069</v>
      </c>
      <c r="E46" s="9">
        <v>1.5895169024774001</v>
      </c>
      <c r="F46" s="9">
        <v>2.2686900320638799</v>
      </c>
      <c r="G46" s="9">
        <v>4.68110608921533</v>
      </c>
      <c r="H46" s="9">
        <v>3.1764491393612602</v>
      </c>
      <c r="I46" s="9">
        <v>1.8075339367649499</v>
      </c>
      <c r="J46" s="9">
        <v>1.67061968928389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8AE7A-3249-4AF3-96C5-16D42E7FE335}">
  <dimension ref="A1:J19"/>
  <sheetViews>
    <sheetView workbookViewId="0">
      <selection activeCell="A3" sqref="A3:J3"/>
    </sheetView>
  </sheetViews>
  <sheetFormatPr defaultRowHeight="14.25" x14ac:dyDescent="0.2"/>
  <cols>
    <col min="1" max="1" width="11.75" bestFit="1" customWidth="1"/>
    <col min="2" max="2" width="41.875" bestFit="1" customWidth="1"/>
    <col min="3" max="3" width="12.75" bestFit="1" customWidth="1"/>
    <col min="4" max="4" width="10.25" bestFit="1" customWidth="1"/>
    <col min="5" max="5" width="8.875" bestFit="1" customWidth="1"/>
    <col min="8" max="8" width="154.25" bestFit="1" customWidth="1"/>
  </cols>
  <sheetData>
    <row r="1" spans="1:10" x14ac:dyDescent="0.2">
      <c r="A1" s="5" t="s">
        <v>1305</v>
      </c>
    </row>
    <row r="3" spans="1:10" x14ac:dyDescent="0.2">
      <c r="A3" s="33" t="s">
        <v>1174</v>
      </c>
      <c r="B3" s="33"/>
      <c r="C3" s="33"/>
      <c r="D3" s="33"/>
      <c r="E3" s="33"/>
      <c r="F3" s="33"/>
      <c r="G3" s="33"/>
      <c r="H3" s="33"/>
      <c r="I3" s="33"/>
      <c r="J3" s="33"/>
    </row>
    <row r="4" spans="1:10" x14ac:dyDescent="0.2">
      <c r="A4" s="8" t="s">
        <v>1175</v>
      </c>
      <c r="B4" s="8" t="s">
        <v>1176</v>
      </c>
      <c r="C4" s="8" t="s">
        <v>1177</v>
      </c>
      <c r="D4" s="8" t="s">
        <v>1178</v>
      </c>
      <c r="E4" s="8" t="s">
        <v>1233</v>
      </c>
      <c r="F4" s="8" t="s">
        <v>1234</v>
      </c>
      <c r="G4" s="8" t="s">
        <v>1232</v>
      </c>
      <c r="H4" s="8" t="s">
        <v>1179</v>
      </c>
      <c r="I4" s="8" t="s">
        <v>1180</v>
      </c>
      <c r="J4" s="8" t="s">
        <v>1181</v>
      </c>
    </row>
    <row r="5" spans="1:10" x14ac:dyDescent="0.2">
      <c r="A5" s="1" t="s">
        <v>1235</v>
      </c>
      <c r="B5" s="9" t="s">
        <v>1236</v>
      </c>
      <c r="C5" s="9">
        <v>0.162790697674419</v>
      </c>
      <c r="D5" s="9" t="s">
        <v>1237</v>
      </c>
      <c r="E5" s="21">
        <v>3.58600878929771E-18</v>
      </c>
      <c r="F5" s="21">
        <v>5.0400475574693302E-15</v>
      </c>
      <c r="G5" s="21">
        <v>4.3480124289822903E-15</v>
      </c>
      <c r="H5" s="9" t="s">
        <v>1238</v>
      </c>
      <c r="I5" s="9">
        <v>21</v>
      </c>
      <c r="J5" s="9">
        <v>67</v>
      </c>
    </row>
    <row r="6" spans="1:10" x14ac:dyDescent="0.2">
      <c r="A6" s="1" t="s">
        <v>1239</v>
      </c>
      <c r="B6" s="9" t="s">
        <v>1240</v>
      </c>
      <c r="C6" s="9">
        <v>0.162790697674419</v>
      </c>
      <c r="D6" s="9" t="s">
        <v>1241</v>
      </c>
      <c r="E6" s="21">
        <v>5.6553439781506102E-18</v>
      </c>
      <c r="F6" s="21">
        <v>5.0400475574693302E-15</v>
      </c>
      <c r="G6" s="21">
        <v>4.3480124289822903E-15</v>
      </c>
      <c r="H6" s="9" t="s">
        <v>1238</v>
      </c>
      <c r="I6" s="9">
        <v>21</v>
      </c>
      <c r="J6" s="9">
        <v>66</v>
      </c>
    </row>
    <row r="7" spans="1:10" x14ac:dyDescent="0.2">
      <c r="A7" s="1" t="s">
        <v>1242</v>
      </c>
      <c r="B7" s="9" t="s">
        <v>1243</v>
      </c>
      <c r="C7" s="9">
        <v>0.162790697674419</v>
      </c>
      <c r="D7" s="9" t="s">
        <v>1244</v>
      </c>
      <c r="E7" s="21">
        <v>6.1866377546677596E-18</v>
      </c>
      <c r="F7" s="21">
        <v>5.0400475574693302E-15</v>
      </c>
      <c r="G7" s="21">
        <v>4.3480124289822903E-15</v>
      </c>
      <c r="H7" s="9" t="s">
        <v>1238</v>
      </c>
      <c r="I7" s="9">
        <v>21</v>
      </c>
      <c r="J7" s="9">
        <v>65</v>
      </c>
    </row>
    <row r="8" spans="1:10" x14ac:dyDescent="0.2">
      <c r="A8" s="1" t="s">
        <v>1245</v>
      </c>
      <c r="B8" s="9" t="s">
        <v>1246</v>
      </c>
      <c r="C8" s="9">
        <v>0.193798449612403</v>
      </c>
      <c r="D8" s="9" t="s">
        <v>1247</v>
      </c>
      <c r="E8" s="21">
        <v>2.8288432671155101E-16</v>
      </c>
      <c r="F8" s="21">
        <v>1.7284232362075799E-13</v>
      </c>
      <c r="G8" s="21">
        <v>1.4910981747453599E-13</v>
      </c>
      <c r="H8" s="9" t="s">
        <v>1248</v>
      </c>
      <c r="I8" s="9">
        <v>25</v>
      </c>
      <c r="J8" s="9">
        <v>64</v>
      </c>
    </row>
    <row r="9" spans="1:10" x14ac:dyDescent="0.2">
      <c r="A9" s="1" t="s">
        <v>1249</v>
      </c>
      <c r="B9" s="9" t="s">
        <v>1250</v>
      </c>
      <c r="C9" s="9">
        <v>6.9767441860465101E-2</v>
      </c>
      <c r="D9" s="9" t="s">
        <v>1251</v>
      </c>
      <c r="E9" s="21">
        <v>1.02206041509454E-13</v>
      </c>
      <c r="F9" s="21">
        <v>4.1631927574850799E-11</v>
      </c>
      <c r="G9" s="21">
        <v>3.5915561604111502E-11</v>
      </c>
      <c r="H9" s="9" t="s">
        <v>1252</v>
      </c>
      <c r="I9" s="9">
        <v>9</v>
      </c>
      <c r="J9" s="9">
        <v>63</v>
      </c>
    </row>
    <row r="10" spans="1:10" x14ac:dyDescent="0.2">
      <c r="A10" s="1" t="s">
        <v>1253</v>
      </c>
      <c r="B10" s="9" t="s">
        <v>1254</v>
      </c>
      <c r="C10" s="9">
        <v>0.13178294573643401</v>
      </c>
      <c r="D10" s="9" t="s">
        <v>1255</v>
      </c>
      <c r="E10" s="21">
        <v>1.44907296730782E-12</v>
      </c>
      <c r="F10" s="21">
        <v>4.7367161101292E-10</v>
      </c>
      <c r="G10" s="21">
        <v>4.0863305920358301E-10</v>
      </c>
      <c r="H10" s="9" t="s">
        <v>1256</v>
      </c>
      <c r="I10" s="9">
        <v>17</v>
      </c>
      <c r="J10" s="9">
        <v>62</v>
      </c>
    </row>
    <row r="11" spans="1:10" x14ac:dyDescent="0.2">
      <c r="A11" s="1" t="s">
        <v>1257</v>
      </c>
      <c r="B11" s="9" t="s">
        <v>1258</v>
      </c>
      <c r="C11" s="9">
        <v>0.162790697674419</v>
      </c>
      <c r="D11" s="9" t="s">
        <v>1259</v>
      </c>
      <c r="E11" s="21">
        <v>5.1297084961836099E-12</v>
      </c>
      <c r="F11" s="21">
        <v>1.1397279604247901E-9</v>
      </c>
      <c r="G11" s="21">
        <v>9.8323503520150897E-10</v>
      </c>
      <c r="H11" s="9" t="s">
        <v>1260</v>
      </c>
      <c r="I11" s="9">
        <v>21</v>
      </c>
      <c r="J11" s="9">
        <v>61</v>
      </c>
    </row>
    <row r="12" spans="1:10" x14ac:dyDescent="0.2">
      <c r="A12" s="1" t="s">
        <v>1261</v>
      </c>
      <c r="B12" s="9" t="s">
        <v>1262</v>
      </c>
      <c r="C12" s="9">
        <v>0.13953488372093001</v>
      </c>
      <c r="D12" s="9" t="s">
        <v>1263</v>
      </c>
      <c r="E12" s="21">
        <v>6.5339403879340204E-12</v>
      </c>
      <c r="F12" s="21">
        <v>1.3307458590092301E-9</v>
      </c>
      <c r="G12" s="21">
        <v>1.14802478921332E-9</v>
      </c>
      <c r="H12" s="9" t="s">
        <v>1264</v>
      </c>
      <c r="I12" s="9">
        <v>18</v>
      </c>
      <c r="J12" s="9">
        <v>60</v>
      </c>
    </row>
    <row r="13" spans="1:10" x14ac:dyDescent="0.2">
      <c r="A13" s="1" t="s">
        <v>1265</v>
      </c>
      <c r="B13" s="9" t="s">
        <v>1266</v>
      </c>
      <c r="C13" s="9">
        <v>5.4263565891472902E-2</v>
      </c>
      <c r="D13" s="9" t="s">
        <v>1267</v>
      </c>
      <c r="E13" s="21">
        <v>4.2112849982949702E-11</v>
      </c>
      <c r="F13" s="21">
        <v>6.5929287265348898E-9</v>
      </c>
      <c r="G13" s="21">
        <v>5.6876717371217903E-9</v>
      </c>
      <c r="H13" s="9" t="s">
        <v>1268</v>
      </c>
      <c r="I13" s="9">
        <v>7</v>
      </c>
      <c r="J13" s="9">
        <v>59</v>
      </c>
    </row>
    <row r="14" spans="1:10" x14ac:dyDescent="0.2">
      <c r="A14" s="1" t="s">
        <v>1269</v>
      </c>
      <c r="B14" s="9" t="s">
        <v>1270</v>
      </c>
      <c r="C14" s="9">
        <v>0.13953488372093001</v>
      </c>
      <c r="D14" s="9" t="s">
        <v>1271</v>
      </c>
      <c r="E14" s="21">
        <v>8.2005047560282103E-11</v>
      </c>
      <c r="F14" s="21">
        <v>1.1134463124296101E-8</v>
      </c>
      <c r="G14" s="21">
        <v>9.6056204832307096E-9</v>
      </c>
      <c r="H14" s="9" t="s">
        <v>1272</v>
      </c>
      <c r="I14" s="9">
        <v>18</v>
      </c>
      <c r="J14" s="9">
        <v>58</v>
      </c>
    </row>
    <row r="15" spans="1:10" x14ac:dyDescent="0.2">
      <c r="A15" s="1" t="s">
        <v>1273</v>
      </c>
      <c r="B15" s="9" t="s">
        <v>1274</v>
      </c>
      <c r="C15" s="9">
        <v>7.7519379844961198E-2</v>
      </c>
      <c r="D15" s="9" t="s">
        <v>1275</v>
      </c>
      <c r="E15" s="21">
        <v>8.7635393381941294E-11</v>
      </c>
      <c r="F15" s="21">
        <v>1.1272679022392901E-8</v>
      </c>
      <c r="G15" s="21">
        <v>9.7248583348492306E-9</v>
      </c>
      <c r="H15" s="9" t="s">
        <v>1276</v>
      </c>
      <c r="I15" s="9">
        <v>10</v>
      </c>
      <c r="J15" s="9">
        <v>57</v>
      </c>
    </row>
    <row r="16" spans="1:10" x14ac:dyDescent="0.2">
      <c r="A16" s="1" t="s">
        <v>1277</v>
      </c>
      <c r="B16" s="9" t="s">
        <v>1278</v>
      </c>
      <c r="C16" s="9">
        <v>4.6511627906976702E-2</v>
      </c>
      <c r="D16" s="9" t="s">
        <v>1279</v>
      </c>
      <c r="E16" s="21">
        <v>1.5595227787943499E-9</v>
      </c>
      <c r="F16" s="21">
        <v>1.7324880324424501E-7</v>
      </c>
      <c r="G16" s="21">
        <v>1.4946048449402299E-7</v>
      </c>
      <c r="H16" s="9" t="s">
        <v>1280</v>
      </c>
      <c r="I16" s="9">
        <v>6</v>
      </c>
      <c r="J16" s="9">
        <v>56</v>
      </c>
    </row>
    <row r="17" spans="1:10" x14ac:dyDescent="0.2">
      <c r="A17" s="1" t="s">
        <v>1281</v>
      </c>
      <c r="B17" s="9" t="s">
        <v>1282</v>
      </c>
      <c r="C17" s="9">
        <v>6.9767441860465101E-2</v>
      </c>
      <c r="D17" s="9" t="s">
        <v>1283</v>
      </c>
      <c r="E17" s="21">
        <v>2.9691475549584402E-9</v>
      </c>
      <c r="F17" s="21">
        <v>3.0235819267993401E-7</v>
      </c>
      <c r="G17" s="21">
        <v>2.6084221721849802E-7</v>
      </c>
      <c r="H17" s="9" t="s">
        <v>1252</v>
      </c>
      <c r="I17" s="9">
        <v>9</v>
      </c>
      <c r="J17" s="9">
        <v>55</v>
      </c>
    </row>
    <row r="18" spans="1:10" x14ac:dyDescent="0.2">
      <c r="A18" s="1" t="s">
        <v>1182</v>
      </c>
      <c r="B18" s="9" t="s">
        <v>1183</v>
      </c>
      <c r="C18" s="9">
        <v>8.5271317829457405E-2</v>
      </c>
      <c r="D18" s="9" t="s">
        <v>1184</v>
      </c>
      <c r="E18" s="21">
        <v>1.3598758921461E-8</v>
      </c>
      <c r="F18" s="21">
        <v>1.2782833386173299E-6</v>
      </c>
      <c r="G18" s="21">
        <v>1.1027657538334499E-6</v>
      </c>
      <c r="H18" s="9" t="s">
        <v>1284</v>
      </c>
      <c r="I18" s="9">
        <v>11</v>
      </c>
      <c r="J18" s="9">
        <v>54</v>
      </c>
    </row>
    <row r="19" spans="1:10" x14ac:dyDescent="0.2">
      <c r="A19" s="1" t="s">
        <v>1285</v>
      </c>
      <c r="B19" s="9" t="s">
        <v>1286</v>
      </c>
      <c r="C19" s="9">
        <v>6.2015503875968998E-2</v>
      </c>
      <c r="D19" s="9" t="s">
        <v>1287</v>
      </c>
      <c r="E19" s="21">
        <v>1.7587713566789099E-8</v>
      </c>
      <c r="F19" s="21">
        <v>1.53515614132973E-6</v>
      </c>
      <c r="G19" s="21">
        <v>1.3243680554239999E-6</v>
      </c>
      <c r="H19" s="9" t="s">
        <v>1288</v>
      </c>
      <c r="I19" s="9">
        <v>8</v>
      </c>
      <c r="J19" s="9">
        <v>53</v>
      </c>
    </row>
  </sheetData>
  <mergeCells count="1">
    <mergeCell ref="A3:J3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F2097-4E68-44F0-990D-C4FB9F4AE5D7}">
  <dimension ref="A1:F2103"/>
  <sheetViews>
    <sheetView workbookViewId="0">
      <selection activeCell="A7" sqref="A7"/>
    </sheetView>
  </sheetViews>
  <sheetFormatPr defaultRowHeight="14.25" x14ac:dyDescent="0.2"/>
  <cols>
    <col min="1" max="1" width="23.25" bestFit="1" customWidth="1"/>
  </cols>
  <sheetData>
    <row r="1" spans="1:6" x14ac:dyDescent="0.2">
      <c r="A1" s="5" t="s">
        <v>1307</v>
      </c>
    </row>
    <row r="3" spans="1:6" x14ac:dyDescent="0.2">
      <c r="A3" s="34" t="s">
        <v>3414</v>
      </c>
      <c r="B3" s="34"/>
      <c r="C3" s="34"/>
      <c r="D3" s="34"/>
      <c r="E3" s="34"/>
      <c r="F3" s="34"/>
    </row>
    <row r="4" spans="1:6" x14ac:dyDescent="0.2">
      <c r="A4" s="31" t="s">
        <v>1308</v>
      </c>
      <c r="B4" s="31" t="s">
        <v>1309</v>
      </c>
      <c r="C4" s="31" t="s">
        <v>1310</v>
      </c>
      <c r="D4" s="31" t="s">
        <v>1311</v>
      </c>
      <c r="E4" s="31" t="s">
        <v>1312</v>
      </c>
      <c r="F4" s="31" t="s">
        <v>1313</v>
      </c>
    </row>
    <row r="5" spans="1:6" x14ac:dyDescent="0.2">
      <c r="A5" s="1" t="s">
        <v>1314</v>
      </c>
      <c r="B5" s="9">
        <v>43.899829864501903</v>
      </c>
      <c r="C5" s="9">
        <v>37.544540405273402</v>
      </c>
      <c r="D5" s="9">
        <v>42.1914863586425</v>
      </c>
      <c r="E5" s="9">
        <v>28.549503326416001</v>
      </c>
      <c r="F5" s="9">
        <v>35.183319091796797</v>
      </c>
    </row>
    <row r="6" spans="1:6" x14ac:dyDescent="0.2">
      <c r="A6" s="1" t="s">
        <v>1315</v>
      </c>
      <c r="B6" s="9">
        <v>374.21173095703102</v>
      </c>
      <c r="C6" s="9">
        <v>380.671783447265</v>
      </c>
      <c r="D6" s="9">
        <v>271.64874267578102</v>
      </c>
      <c r="E6" s="9">
        <v>224.78797912597599</v>
      </c>
      <c r="F6" s="9">
        <v>346.47198486328102</v>
      </c>
    </row>
    <row r="7" spans="1:6" x14ac:dyDescent="0.2">
      <c r="A7" s="1" t="s">
        <v>1316</v>
      </c>
      <c r="B7" s="9">
        <v>8.3113040924072195</v>
      </c>
      <c r="C7" s="9">
        <v>19.352886199951101</v>
      </c>
      <c r="D7" s="9">
        <v>10.8166160583496</v>
      </c>
      <c r="E7" s="9">
        <v>24.838291168212798</v>
      </c>
      <c r="F7" s="9">
        <v>12.162315368652299</v>
      </c>
    </row>
    <row r="8" spans="1:6" x14ac:dyDescent="0.2">
      <c r="A8" s="1" t="s">
        <v>1317</v>
      </c>
      <c r="B8" s="9">
        <v>5.26114749908447</v>
      </c>
      <c r="C8" s="9" t="s">
        <v>1318</v>
      </c>
      <c r="D8" s="9">
        <v>5.9522976875305096</v>
      </c>
      <c r="E8" s="9">
        <v>3.13145422935485</v>
      </c>
      <c r="F8" s="9">
        <v>8.4996128082275302</v>
      </c>
    </row>
    <row r="9" spans="1:6" x14ac:dyDescent="0.2">
      <c r="A9" s="1" t="s">
        <v>1319</v>
      </c>
      <c r="B9" s="9">
        <v>26.424177169799801</v>
      </c>
      <c r="C9" s="9">
        <v>23.366807937621999</v>
      </c>
      <c r="D9" s="9">
        <v>26.183351516723601</v>
      </c>
      <c r="E9" s="9">
        <v>23.663141250610298</v>
      </c>
      <c r="F9" s="9">
        <v>15.822151184081999</v>
      </c>
    </row>
    <row r="10" spans="1:6" x14ac:dyDescent="0.2">
      <c r="A10" s="1" t="s">
        <v>1320</v>
      </c>
      <c r="B10" s="9">
        <v>15.4739980697631</v>
      </c>
      <c r="C10" s="9">
        <v>12.005383491516101</v>
      </c>
      <c r="D10" s="9">
        <v>16.437673568725501</v>
      </c>
      <c r="E10" s="9">
        <v>9.5259370803833008</v>
      </c>
      <c r="F10" s="9">
        <v>17.514686584472599</v>
      </c>
    </row>
    <row r="11" spans="1:6" x14ac:dyDescent="0.2">
      <c r="A11" s="1" t="s">
        <v>1321</v>
      </c>
      <c r="B11" s="9">
        <v>18.8260173797607</v>
      </c>
      <c r="C11" s="9">
        <v>18.096641540527301</v>
      </c>
      <c r="D11" s="9">
        <v>9.4864177703857404</v>
      </c>
      <c r="E11" s="9" t="s">
        <v>1318</v>
      </c>
      <c r="F11" s="9">
        <v>16.352910995483398</v>
      </c>
    </row>
    <row r="12" spans="1:6" x14ac:dyDescent="0.2">
      <c r="A12" s="1" t="s">
        <v>1322</v>
      </c>
      <c r="B12" s="9">
        <v>68.321578979492102</v>
      </c>
      <c r="C12" s="9">
        <v>59.301250457763601</v>
      </c>
      <c r="D12" s="9">
        <v>52.4784126281738</v>
      </c>
      <c r="E12" s="9">
        <v>57.940567016601499</v>
      </c>
      <c r="F12" s="9">
        <v>50.093177795410099</v>
      </c>
    </row>
    <row r="13" spans="1:6" x14ac:dyDescent="0.2">
      <c r="A13" s="1" t="s">
        <v>1323</v>
      </c>
      <c r="B13" s="9">
        <v>193.98667907714801</v>
      </c>
      <c r="C13" s="9">
        <v>311.49938964843699</v>
      </c>
      <c r="D13" s="9">
        <v>125.93416595458901</v>
      </c>
      <c r="E13" s="9">
        <v>298.97763061523398</v>
      </c>
      <c r="F13" s="9">
        <v>261.67041015625</v>
      </c>
    </row>
    <row r="14" spans="1:6" x14ac:dyDescent="0.2">
      <c r="A14" s="1" t="s">
        <v>1324</v>
      </c>
      <c r="B14" s="9">
        <v>62.9541015625</v>
      </c>
      <c r="C14" s="9">
        <v>88.197578430175696</v>
      </c>
      <c r="D14" s="9">
        <v>23.8434524536132</v>
      </c>
      <c r="E14" s="9">
        <v>37.879280090332003</v>
      </c>
      <c r="F14" s="9">
        <v>28.106670379638601</v>
      </c>
    </row>
    <row r="15" spans="1:6" x14ac:dyDescent="0.2">
      <c r="A15" s="1" t="s">
        <v>1325</v>
      </c>
      <c r="B15" s="9">
        <v>45.364139556884702</v>
      </c>
      <c r="C15" s="9">
        <v>61.377246856689403</v>
      </c>
      <c r="D15" s="9">
        <v>33.7976684570312</v>
      </c>
      <c r="E15" s="9">
        <v>57.343803405761697</v>
      </c>
      <c r="F15" s="9">
        <v>49.3060493469238</v>
      </c>
    </row>
    <row r="16" spans="1:6" x14ac:dyDescent="0.2">
      <c r="A16" s="1" t="s">
        <v>1326</v>
      </c>
      <c r="B16" s="9">
        <v>83.906761169433594</v>
      </c>
      <c r="C16" s="9">
        <v>75.415916442871094</v>
      </c>
      <c r="D16" s="9">
        <v>80.637039184570298</v>
      </c>
      <c r="E16" s="9">
        <v>80.226371765136705</v>
      </c>
      <c r="F16" s="9">
        <v>93.608108520507798</v>
      </c>
    </row>
    <row r="17" spans="1:6" x14ac:dyDescent="0.2">
      <c r="A17" s="1" t="s">
        <v>1327</v>
      </c>
      <c r="B17" s="9">
        <v>64.081375122070298</v>
      </c>
      <c r="C17" s="9">
        <v>85.792381286621094</v>
      </c>
      <c r="D17" s="9">
        <v>61.3497314453125</v>
      </c>
      <c r="E17" s="9">
        <v>62.949268341064403</v>
      </c>
      <c r="F17" s="9">
        <v>59.109371185302699</v>
      </c>
    </row>
    <row r="18" spans="1:6" x14ac:dyDescent="0.2">
      <c r="A18" s="1" t="s">
        <v>1328</v>
      </c>
      <c r="B18" s="9">
        <v>12.4698143005371</v>
      </c>
      <c r="C18" s="9">
        <v>15.9676303863525</v>
      </c>
      <c r="D18" s="9">
        <v>20.038110733032202</v>
      </c>
      <c r="E18" s="9">
        <v>16.638828277587798</v>
      </c>
      <c r="F18" s="9">
        <v>13.7640628814697</v>
      </c>
    </row>
    <row r="19" spans="1:6" x14ac:dyDescent="0.2">
      <c r="A19" s="1" t="s">
        <v>1329</v>
      </c>
      <c r="B19" s="9">
        <v>48.227169036865199</v>
      </c>
      <c r="C19" s="9">
        <v>45.532566070556598</v>
      </c>
      <c r="D19" s="9">
        <v>29.085887908935501</v>
      </c>
      <c r="E19" s="9">
        <v>35.940696716308501</v>
      </c>
      <c r="F19" s="9">
        <v>43.595546722412102</v>
      </c>
    </row>
    <row r="20" spans="1:6" x14ac:dyDescent="0.2">
      <c r="A20" s="1" t="s">
        <v>1330</v>
      </c>
      <c r="B20" s="9">
        <v>25.8430881500244</v>
      </c>
      <c r="C20" s="9">
        <v>29.271856307983398</v>
      </c>
      <c r="D20" s="9">
        <v>18.230733871459901</v>
      </c>
      <c r="E20" s="9">
        <v>40.503494262695298</v>
      </c>
      <c r="F20" s="9">
        <v>31.5496807098388</v>
      </c>
    </row>
    <row r="21" spans="1:6" x14ac:dyDescent="0.2">
      <c r="A21" s="1" t="s">
        <v>1331</v>
      </c>
      <c r="B21" s="9">
        <v>22.355869293212798</v>
      </c>
      <c r="C21" s="9">
        <v>24.9298076629638</v>
      </c>
      <c r="D21" s="9">
        <v>24.899587631225501</v>
      </c>
      <c r="E21" s="9">
        <v>23.189926147460898</v>
      </c>
      <c r="F21" s="9">
        <v>37.659107208251903</v>
      </c>
    </row>
    <row r="22" spans="1:6" x14ac:dyDescent="0.2">
      <c r="A22" s="1" t="s">
        <v>1332</v>
      </c>
      <c r="B22" s="9">
        <v>5.6945633888244602</v>
      </c>
      <c r="C22" s="9">
        <v>16.434299468994102</v>
      </c>
      <c r="D22" s="9">
        <v>45.181503295898402</v>
      </c>
      <c r="E22" s="9">
        <v>16.8290100097656</v>
      </c>
      <c r="F22" s="9">
        <v>16.1612529754638</v>
      </c>
    </row>
    <row r="23" spans="1:6" x14ac:dyDescent="0.2">
      <c r="A23" s="1" t="s">
        <v>1333</v>
      </c>
      <c r="B23" s="9">
        <v>56.807605743408203</v>
      </c>
      <c r="C23" s="9">
        <v>44.737228393554602</v>
      </c>
      <c r="D23" s="9">
        <v>38.512428283691399</v>
      </c>
      <c r="E23" s="9">
        <v>28.2853679656982</v>
      </c>
      <c r="F23" s="9">
        <v>41.011520385742102</v>
      </c>
    </row>
    <row r="24" spans="1:6" x14ac:dyDescent="0.2">
      <c r="A24" s="1" t="s">
        <v>1334</v>
      </c>
      <c r="B24" s="9">
        <v>207.90020751953099</v>
      </c>
      <c r="C24" s="9">
        <v>176.38810729980401</v>
      </c>
      <c r="D24" s="9">
        <v>223.47547912597599</v>
      </c>
      <c r="E24" s="9">
        <v>216.79899597167901</v>
      </c>
      <c r="F24" s="9">
        <v>255.19111633300699</v>
      </c>
    </row>
    <row r="25" spans="1:6" x14ac:dyDescent="0.2">
      <c r="A25" s="1" t="s">
        <v>1335</v>
      </c>
      <c r="B25" s="9">
        <v>17.5066223144531</v>
      </c>
      <c r="C25" s="9">
        <v>15.4684448242187</v>
      </c>
      <c r="D25" s="9">
        <v>19.5053691864013</v>
      </c>
      <c r="E25" s="9">
        <v>21.597518920898398</v>
      </c>
      <c r="F25" s="9">
        <v>19.0807571411132</v>
      </c>
    </row>
    <row r="26" spans="1:6" x14ac:dyDescent="0.2">
      <c r="A26" s="1" t="s">
        <v>1336</v>
      </c>
      <c r="B26" s="9">
        <v>22.712095260620099</v>
      </c>
      <c r="C26" s="9">
        <v>18.6661663055419</v>
      </c>
      <c r="D26" s="9">
        <v>20.807832717895501</v>
      </c>
      <c r="E26" s="9">
        <v>13.701846122741699</v>
      </c>
      <c r="F26" s="9">
        <v>10.3479604721069</v>
      </c>
    </row>
    <row r="27" spans="1:6" x14ac:dyDescent="0.2">
      <c r="A27" s="1" t="s">
        <v>1337</v>
      </c>
      <c r="B27" s="9">
        <v>33.163871765136697</v>
      </c>
      <c r="C27" s="9">
        <v>22.156627655029201</v>
      </c>
      <c r="D27" s="9">
        <v>23.4682922363281</v>
      </c>
      <c r="E27" s="9">
        <v>22.68603515625</v>
      </c>
      <c r="F27" s="9">
        <v>25.951072692871001</v>
      </c>
    </row>
    <row r="28" spans="1:6" x14ac:dyDescent="0.2">
      <c r="A28" s="1" t="s">
        <v>1338</v>
      </c>
      <c r="B28" s="9">
        <v>30.3894023895263</v>
      </c>
      <c r="C28" s="9">
        <v>27.861444473266602</v>
      </c>
      <c r="D28" s="9">
        <v>16.676694869995099</v>
      </c>
      <c r="E28" s="9">
        <v>27.1026802062988</v>
      </c>
      <c r="F28" s="9">
        <v>11.9303722381591</v>
      </c>
    </row>
    <row r="29" spans="1:6" x14ac:dyDescent="0.2">
      <c r="A29" s="1" t="s">
        <v>1339</v>
      </c>
      <c r="B29" s="9">
        <v>27.194454193115199</v>
      </c>
      <c r="C29" s="9">
        <v>26.433874130248999</v>
      </c>
      <c r="D29" s="9">
        <v>34.016365051269503</v>
      </c>
      <c r="E29" s="9">
        <v>34.737606048583899</v>
      </c>
      <c r="F29" s="9">
        <v>20.128747940063398</v>
      </c>
    </row>
    <row r="30" spans="1:6" x14ac:dyDescent="0.2">
      <c r="A30" s="1" t="s">
        <v>1340</v>
      </c>
      <c r="B30" s="9">
        <v>27.837509155273398</v>
      </c>
      <c r="C30" s="9">
        <v>36.624290466308501</v>
      </c>
      <c r="D30" s="9">
        <v>27.158546447753899</v>
      </c>
      <c r="E30" s="9">
        <v>36.271549224853501</v>
      </c>
      <c r="F30" s="9">
        <v>21.0716743469238</v>
      </c>
    </row>
    <row r="31" spans="1:6" x14ac:dyDescent="0.2">
      <c r="A31" s="1" t="s">
        <v>1341</v>
      </c>
      <c r="B31" s="9">
        <v>96.641174316406193</v>
      </c>
      <c r="C31" s="9">
        <v>68.823005676269503</v>
      </c>
      <c r="D31" s="9">
        <v>65.576889038085895</v>
      </c>
      <c r="E31" s="9">
        <v>58.929553985595703</v>
      </c>
      <c r="F31" s="9">
        <v>66.864685058593693</v>
      </c>
    </row>
    <row r="32" spans="1:6" x14ac:dyDescent="0.2">
      <c r="A32" s="1" t="s">
        <v>1342</v>
      </c>
      <c r="B32" s="9">
        <v>45.259822845458899</v>
      </c>
      <c r="C32" s="9">
        <v>37.379238128662102</v>
      </c>
      <c r="D32" s="9">
        <v>19.2441291809082</v>
      </c>
      <c r="E32" s="9">
        <v>62.636768341064403</v>
      </c>
      <c r="F32" s="9">
        <v>41.810356140136697</v>
      </c>
    </row>
    <row r="33" spans="1:6" x14ac:dyDescent="0.2">
      <c r="A33" s="1" t="s">
        <v>1343</v>
      </c>
      <c r="B33" s="9">
        <v>72.307708740234304</v>
      </c>
      <c r="C33" s="9">
        <v>49.1958198547363</v>
      </c>
      <c r="D33" s="9">
        <v>62.984325408935497</v>
      </c>
      <c r="E33" s="9">
        <v>50.902889251708899</v>
      </c>
      <c r="F33" s="9">
        <v>34.904571533203097</v>
      </c>
    </row>
    <row r="34" spans="1:6" x14ac:dyDescent="0.2">
      <c r="A34" s="1" t="s">
        <v>1344</v>
      </c>
      <c r="B34" s="9">
        <v>19.287776947021399</v>
      </c>
      <c r="C34" s="9">
        <v>40.174812316894503</v>
      </c>
      <c r="D34" s="9">
        <v>9.2119474411010707</v>
      </c>
      <c r="E34" s="9">
        <v>29.687635421752901</v>
      </c>
      <c r="F34" s="9">
        <v>14.5155639648437</v>
      </c>
    </row>
    <row r="35" spans="1:6" x14ac:dyDescent="0.2">
      <c r="A35" s="1" t="s">
        <v>1345</v>
      </c>
      <c r="B35" s="9">
        <v>39.664894104003899</v>
      </c>
      <c r="C35" s="9">
        <v>33.233585357666001</v>
      </c>
      <c r="D35" s="9">
        <v>18.877244949340799</v>
      </c>
      <c r="E35" s="9">
        <v>27.369318008422798</v>
      </c>
      <c r="F35" s="9">
        <v>27.6176223754882</v>
      </c>
    </row>
    <row r="36" spans="1:6" x14ac:dyDescent="0.2">
      <c r="A36" s="1" t="s">
        <v>1346</v>
      </c>
      <c r="B36" s="9">
        <v>53.116382598876903</v>
      </c>
      <c r="C36" s="9">
        <v>41.738815307617102</v>
      </c>
      <c r="D36" s="9">
        <v>42.324832916259702</v>
      </c>
      <c r="E36" s="9">
        <v>33.0191230773925</v>
      </c>
      <c r="F36" s="9">
        <v>36.638179779052699</v>
      </c>
    </row>
    <row r="37" spans="1:6" x14ac:dyDescent="0.2">
      <c r="A37" s="1" t="s">
        <v>1347</v>
      </c>
      <c r="B37" s="9">
        <v>113.21477508544901</v>
      </c>
      <c r="C37" s="9">
        <v>137.859283447265</v>
      </c>
      <c r="D37" s="9">
        <v>166.15946960449199</v>
      </c>
      <c r="E37" s="9">
        <v>215.90295410156199</v>
      </c>
      <c r="F37" s="9">
        <v>104.87825012207</v>
      </c>
    </row>
    <row r="38" spans="1:6" x14ac:dyDescent="0.2">
      <c r="A38" s="1" t="s">
        <v>1348</v>
      </c>
      <c r="B38" s="9">
        <v>82.030975341796804</v>
      </c>
      <c r="C38" s="9">
        <v>87.630043029785099</v>
      </c>
      <c r="D38" s="9">
        <v>72.867332458496094</v>
      </c>
      <c r="E38" s="9">
        <v>70.5894775390625</v>
      </c>
      <c r="F38" s="9">
        <v>72.029968261718693</v>
      </c>
    </row>
    <row r="39" spans="1:6" x14ac:dyDescent="0.2">
      <c r="A39" s="1" t="s">
        <v>1349</v>
      </c>
      <c r="B39" s="9">
        <v>10.1492872238159</v>
      </c>
      <c r="C39" s="9" t="s">
        <v>1318</v>
      </c>
      <c r="D39" s="9">
        <v>1.24334836006164</v>
      </c>
      <c r="E39" s="9">
        <v>1.7748104333877499</v>
      </c>
      <c r="F39" s="9">
        <v>4.1069397926330504</v>
      </c>
    </row>
    <row r="40" spans="1:6" x14ac:dyDescent="0.2">
      <c r="A40" s="1" t="s">
        <v>1350</v>
      </c>
      <c r="B40" s="9">
        <v>30.6940822601318</v>
      </c>
      <c r="C40" s="9">
        <v>28.0121135711669</v>
      </c>
      <c r="D40" s="9">
        <v>22.411960601806602</v>
      </c>
      <c r="E40" s="9">
        <v>20.6804084777832</v>
      </c>
      <c r="F40" s="9">
        <v>25.866039276123001</v>
      </c>
    </row>
    <row r="41" spans="1:6" x14ac:dyDescent="0.2">
      <c r="A41" s="1" t="s">
        <v>1351</v>
      </c>
      <c r="B41" s="9">
        <v>89.210708618164006</v>
      </c>
      <c r="C41" s="9">
        <v>65.466957092285099</v>
      </c>
      <c r="D41" s="9">
        <v>57.768150329589801</v>
      </c>
      <c r="E41" s="9">
        <v>72.745796203613196</v>
      </c>
      <c r="F41" s="9">
        <v>68.212753295898395</v>
      </c>
    </row>
    <row r="42" spans="1:6" x14ac:dyDescent="0.2">
      <c r="A42" s="1" t="s">
        <v>1352</v>
      </c>
      <c r="B42" s="9">
        <v>24.2528171539306</v>
      </c>
      <c r="C42" s="9">
        <v>22.195966720581001</v>
      </c>
      <c r="D42" s="9">
        <v>19.475822448730401</v>
      </c>
      <c r="E42" s="9">
        <v>16.6526374816894</v>
      </c>
      <c r="F42" s="9">
        <v>23.925867080688398</v>
      </c>
    </row>
    <row r="43" spans="1:6" x14ac:dyDescent="0.2">
      <c r="A43" s="1" t="s">
        <v>1353</v>
      </c>
      <c r="B43" s="9">
        <v>35.637260437011697</v>
      </c>
      <c r="C43" s="9">
        <v>31.6098098754882</v>
      </c>
      <c r="D43" s="9">
        <v>33.598247528076101</v>
      </c>
      <c r="E43" s="9">
        <v>18.1553230285644</v>
      </c>
      <c r="F43" s="9">
        <v>25.7733860015869</v>
      </c>
    </row>
    <row r="44" spans="1:6" x14ac:dyDescent="0.2">
      <c r="A44" s="1" t="s">
        <v>1354</v>
      </c>
      <c r="B44" s="9">
        <v>70.738006591796804</v>
      </c>
      <c r="C44" s="9">
        <v>49.342071533203097</v>
      </c>
      <c r="D44" s="9">
        <v>59.6150512695312</v>
      </c>
      <c r="E44" s="9">
        <v>76.153884887695298</v>
      </c>
      <c r="F44" s="9">
        <v>54.257362365722599</v>
      </c>
    </row>
    <row r="45" spans="1:6" x14ac:dyDescent="0.2">
      <c r="A45" s="1" t="s">
        <v>1355</v>
      </c>
      <c r="B45" s="9">
        <v>31.205183029174801</v>
      </c>
      <c r="C45" s="9">
        <v>30.848047256469702</v>
      </c>
      <c r="D45" s="9">
        <v>37.201820373535099</v>
      </c>
      <c r="E45" s="9">
        <v>47.713249206542898</v>
      </c>
      <c r="F45" s="9">
        <v>23.738018035888601</v>
      </c>
    </row>
    <row r="46" spans="1:6" x14ac:dyDescent="0.2">
      <c r="A46" s="1" t="s">
        <v>1356</v>
      </c>
      <c r="B46" s="9">
        <v>33.2792358398437</v>
      </c>
      <c r="C46" s="9">
        <v>11.673179626464799</v>
      </c>
      <c r="D46" s="9">
        <v>24.785055160522401</v>
      </c>
      <c r="E46" s="9">
        <v>18.385835647583001</v>
      </c>
      <c r="F46" s="9">
        <v>30.988355636596602</v>
      </c>
    </row>
    <row r="47" spans="1:6" x14ac:dyDescent="0.2">
      <c r="A47" s="1" t="s">
        <v>1357</v>
      </c>
      <c r="B47" s="9">
        <v>47.043167114257798</v>
      </c>
      <c r="C47" s="9">
        <v>26.774253845214801</v>
      </c>
      <c r="D47" s="9">
        <v>38.712955474853501</v>
      </c>
      <c r="E47" s="9">
        <v>37.895462036132798</v>
      </c>
      <c r="F47" s="9">
        <v>37.418617248535099</v>
      </c>
    </row>
    <row r="48" spans="1:6" x14ac:dyDescent="0.2">
      <c r="A48" s="1" t="s">
        <v>1358</v>
      </c>
      <c r="B48" s="9">
        <v>80.3746337890625</v>
      </c>
      <c r="C48" s="9">
        <v>46.583709716796797</v>
      </c>
      <c r="D48" s="9">
        <v>40.099266052246001</v>
      </c>
      <c r="E48" s="9">
        <v>41.0969848632812</v>
      </c>
      <c r="F48" s="9">
        <v>53.510250091552699</v>
      </c>
    </row>
    <row r="49" spans="1:6" x14ac:dyDescent="0.2">
      <c r="A49" s="1" t="s">
        <v>1359</v>
      </c>
      <c r="B49" s="9">
        <v>107.865432739257</v>
      </c>
      <c r="C49" s="9">
        <v>84.303512573242102</v>
      </c>
      <c r="D49" s="9">
        <v>74.012199401855398</v>
      </c>
      <c r="E49" s="9">
        <v>90.967178344726506</v>
      </c>
      <c r="F49" s="9">
        <v>90.068298339843693</v>
      </c>
    </row>
    <row r="50" spans="1:6" x14ac:dyDescent="0.2">
      <c r="A50" s="1" t="s">
        <v>1360</v>
      </c>
      <c r="B50" s="9">
        <v>142.158279418945</v>
      </c>
      <c r="C50" s="9">
        <v>132.94963073730401</v>
      </c>
      <c r="D50" s="9">
        <v>117.773292541503</v>
      </c>
      <c r="E50" s="9">
        <v>127.109252929687</v>
      </c>
      <c r="F50" s="9">
        <v>156.84996032714801</v>
      </c>
    </row>
    <row r="51" spans="1:6" x14ac:dyDescent="0.2">
      <c r="A51" s="1" t="s">
        <v>1361</v>
      </c>
      <c r="B51" s="9">
        <v>72.01025390625</v>
      </c>
      <c r="C51" s="9">
        <v>69.536003112792898</v>
      </c>
      <c r="D51" s="9">
        <v>75.728340148925696</v>
      </c>
      <c r="E51" s="9">
        <v>68.455657958984304</v>
      </c>
      <c r="F51" s="9">
        <v>91.485671997070298</v>
      </c>
    </row>
    <row r="52" spans="1:6" x14ac:dyDescent="0.2">
      <c r="A52" s="1" t="s">
        <v>1362</v>
      </c>
      <c r="B52" s="9">
        <v>19.762554168701101</v>
      </c>
      <c r="C52" s="9">
        <v>23.374305725097599</v>
      </c>
      <c r="D52" s="9">
        <v>15.934507369995099</v>
      </c>
      <c r="E52" s="9">
        <v>21.08544921875</v>
      </c>
      <c r="F52" s="9">
        <v>16.181993484496999</v>
      </c>
    </row>
    <row r="53" spans="1:6" x14ac:dyDescent="0.2">
      <c r="A53" s="1" t="s">
        <v>1363</v>
      </c>
      <c r="B53" s="9">
        <v>31.280538558959901</v>
      </c>
      <c r="C53" s="9">
        <v>33.394172668457003</v>
      </c>
      <c r="D53" s="9">
        <v>12.3057498931884</v>
      </c>
      <c r="E53" s="9">
        <v>26.0857849121093</v>
      </c>
      <c r="F53" s="9">
        <v>26.159523010253899</v>
      </c>
    </row>
    <row r="54" spans="1:6" x14ac:dyDescent="0.2">
      <c r="A54" s="1" t="s">
        <v>1364</v>
      </c>
      <c r="B54" s="9">
        <v>28.721176147460898</v>
      </c>
      <c r="C54" s="9">
        <v>30.152437210083001</v>
      </c>
      <c r="D54" s="9">
        <v>8.8566150665283203</v>
      </c>
      <c r="E54" s="9">
        <v>15.219169616699199</v>
      </c>
      <c r="F54" s="9">
        <v>10.969335556030201</v>
      </c>
    </row>
    <row r="55" spans="1:6" x14ac:dyDescent="0.2">
      <c r="A55" s="1" t="s">
        <v>1365</v>
      </c>
      <c r="B55" s="9">
        <v>140.50335693359301</v>
      </c>
      <c r="C55" s="9">
        <v>155.79899597167901</v>
      </c>
      <c r="D55" s="9">
        <v>163.82604980468699</v>
      </c>
      <c r="E55" s="9">
        <v>179.88487243652301</v>
      </c>
      <c r="F55" s="9">
        <v>188.96435546875</v>
      </c>
    </row>
    <row r="56" spans="1:6" x14ac:dyDescent="0.2">
      <c r="A56" s="1" t="s">
        <v>1366</v>
      </c>
      <c r="B56" s="9">
        <v>31.471031188964801</v>
      </c>
      <c r="C56" s="9">
        <v>20.919572830200099</v>
      </c>
      <c r="D56" s="9">
        <v>20.880567550659102</v>
      </c>
      <c r="E56" s="9">
        <v>19.828098297119102</v>
      </c>
      <c r="F56" s="9">
        <v>22.035015106201101</v>
      </c>
    </row>
    <row r="57" spans="1:6" x14ac:dyDescent="0.2">
      <c r="A57" s="1" t="s">
        <v>1367</v>
      </c>
      <c r="B57" s="9">
        <v>34.050655364990199</v>
      </c>
      <c r="C57" s="9">
        <v>36.970199584960902</v>
      </c>
      <c r="D57" s="9">
        <v>24.0035190582275</v>
      </c>
      <c r="E57" s="9">
        <v>33.348873138427699</v>
      </c>
      <c r="F57" s="9">
        <v>19.487571716308501</v>
      </c>
    </row>
    <row r="58" spans="1:6" x14ac:dyDescent="0.2">
      <c r="A58" s="1" t="s">
        <v>1368</v>
      </c>
      <c r="B58" s="9">
        <v>21.7225246429443</v>
      </c>
      <c r="C58" s="9">
        <v>16.59885597229</v>
      </c>
      <c r="D58" s="9">
        <v>16.934556961059499</v>
      </c>
      <c r="E58" s="9">
        <v>21.871290206909102</v>
      </c>
      <c r="F58" s="9">
        <v>9.8229770660400302</v>
      </c>
    </row>
    <row r="59" spans="1:6" x14ac:dyDescent="0.2">
      <c r="A59" s="1" t="s">
        <v>1369</v>
      </c>
      <c r="B59" s="9">
        <v>130.19599914550699</v>
      </c>
      <c r="C59" s="9">
        <v>106.391471862792</v>
      </c>
      <c r="D59" s="9">
        <v>139.737548828125</v>
      </c>
      <c r="E59" s="9">
        <v>115.403343200683</v>
      </c>
      <c r="F59" s="9">
        <v>96.173416137695298</v>
      </c>
    </row>
    <row r="60" spans="1:6" x14ac:dyDescent="0.2">
      <c r="A60" s="1" t="s">
        <v>1370</v>
      </c>
      <c r="B60" s="9">
        <v>230.56692504882801</v>
      </c>
      <c r="C60" s="9">
        <v>258.86654663085898</v>
      </c>
      <c r="D60" s="9">
        <v>228.84815979003901</v>
      </c>
      <c r="E60" s="9">
        <v>205.22869873046801</v>
      </c>
      <c r="F60" s="9">
        <v>247.721420288085</v>
      </c>
    </row>
    <row r="61" spans="1:6" x14ac:dyDescent="0.2">
      <c r="A61" s="1" t="s">
        <v>1371</v>
      </c>
      <c r="B61" s="9">
        <v>48.487705230712798</v>
      </c>
      <c r="C61" s="9">
        <v>41.288631439208899</v>
      </c>
      <c r="D61" s="9">
        <v>38.626380920410099</v>
      </c>
      <c r="E61" s="9">
        <v>44.068492889404297</v>
      </c>
      <c r="F61" s="9">
        <v>40.492473602294901</v>
      </c>
    </row>
    <row r="62" spans="1:6" x14ac:dyDescent="0.2">
      <c r="A62" s="1" t="s">
        <v>1372</v>
      </c>
      <c r="B62" s="9">
        <v>38.888046264648402</v>
      </c>
      <c r="C62" s="9">
        <v>41.044986724853501</v>
      </c>
      <c r="D62" s="9">
        <v>36.501449584960902</v>
      </c>
      <c r="E62" s="9">
        <v>31.915950775146399</v>
      </c>
      <c r="F62" s="9">
        <v>36.657108306884702</v>
      </c>
    </row>
    <row r="63" spans="1:6" x14ac:dyDescent="0.2">
      <c r="A63" s="1" t="s">
        <v>1373</v>
      </c>
      <c r="B63" s="9">
        <v>20.0477294921875</v>
      </c>
      <c r="C63" s="9">
        <v>10.053096771240201</v>
      </c>
      <c r="D63" s="9">
        <v>27.954666137695298</v>
      </c>
      <c r="E63" s="9">
        <v>12.0649881362915</v>
      </c>
      <c r="F63" s="9">
        <v>18.634952545166001</v>
      </c>
    </row>
    <row r="64" spans="1:6" x14ac:dyDescent="0.2">
      <c r="A64" s="1" t="s">
        <v>1374</v>
      </c>
      <c r="B64" s="9">
        <v>152.96852111816401</v>
      </c>
      <c r="C64" s="9">
        <v>143.04609680175699</v>
      </c>
      <c r="D64" s="9">
        <v>165.37544250488199</v>
      </c>
      <c r="E64" s="9">
        <v>140.08866882324199</v>
      </c>
      <c r="F64" s="9">
        <v>153.409088134765</v>
      </c>
    </row>
    <row r="65" spans="1:6" x14ac:dyDescent="0.2">
      <c r="A65" s="1" t="s">
        <v>1375</v>
      </c>
      <c r="B65" s="9">
        <v>20.911859512329102</v>
      </c>
      <c r="C65" s="9">
        <v>19.136363983154201</v>
      </c>
      <c r="D65" s="9">
        <v>44.582935333251903</v>
      </c>
      <c r="E65" s="9">
        <v>40.713233947753899</v>
      </c>
      <c r="F65" s="9">
        <v>28.055130004882798</v>
      </c>
    </row>
    <row r="66" spans="1:6" x14ac:dyDescent="0.2">
      <c r="A66" s="1" t="s">
        <v>1376</v>
      </c>
      <c r="B66" s="9">
        <v>26.784963607788001</v>
      </c>
      <c r="C66" s="9">
        <v>27.5368843078613</v>
      </c>
      <c r="D66" s="9">
        <v>36.357357025146399</v>
      </c>
      <c r="E66" s="9">
        <v>30.690462112426701</v>
      </c>
      <c r="F66" s="9">
        <v>18.2955226898193</v>
      </c>
    </row>
    <row r="67" spans="1:6" x14ac:dyDescent="0.2">
      <c r="A67" s="1" t="s">
        <v>1377</v>
      </c>
      <c r="B67" s="9">
        <v>85.341331481933594</v>
      </c>
      <c r="C67" s="9">
        <v>72.655509948730398</v>
      </c>
      <c r="D67" s="9">
        <v>84.808952331542898</v>
      </c>
      <c r="E67" s="9">
        <v>95.001548767089801</v>
      </c>
      <c r="F67" s="9">
        <v>101.43782806396401</v>
      </c>
    </row>
    <row r="68" spans="1:6" x14ac:dyDescent="0.2">
      <c r="A68" s="1" t="s">
        <v>1378</v>
      </c>
      <c r="B68" s="9">
        <v>22.3423862457275</v>
      </c>
      <c r="C68" s="9">
        <v>10.497300148010201</v>
      </c>
      <c r="D68" s="9">
        <v>14.234259605407701</v>
      </c>
      <c r="E68" s="9">
        <v>12.026811599731399</v>
      </c>
      <c r="F68" s="9">
        <v>8.3001346588134695</v>
      </c>
    </row>
    <row r="69" spans="1:6" x14ac:dyDescent="0.2">
      <c r="A69" s="1" t="s">
        <v>1379</v>
      </c>
      <c r="B69" s="9">
        <v>56.560577392578097</v>
      </c>
      <c r="C69" s="9">
        <v>44.264984130859297</v>
      </c>
      <c r="D69" s="9">
        <v>33.493541717529297</v>
      </c>
      <c r="E69" s="9">
        <v>40.602676391601499</v>
      </c>
      <c r="F69" s="9">
        <v>35.274116516113203</v>
      </c>
    </row>
    <row r="70" spans="1:6" x14ac:dyDescent="0.2">
      <c r="A70" s="1" t="s">
        <v>1380</v>
      </c>
      <c r="B70" s="9">
        <v>75.650054931640597</v>
      </c>
      <c r="C70" s="9">
        <v>70.000648498535099</v>
      </c>
      <c r="D70" s="9">
        <v>56.698997497558501</v>
      </c>
      <c r="E70" s="9">
        <v>44.450328826904297</v>
      </c>
      <c r="F70" s="9">
        <v>18.258827209472599</v>
      </c>
    </row>
    <row r="71" spans="1:6" x14ac:dyDescent="0.2">
      <c r="A71" s="1" t="s">
        <v>1381</v>
      </c>
      <c r="B71" s="9">
        <v>74.146514892578097</v>
      </c>
      <c r="C71" s="9">
        <v>55.053314208984297</v>
      </c>
      <c r="D71" s="9">
        <v>85.663284301757798</v>
      </c>
      <c r="E71" s="9">
        <v>73.614753723144503</v>
      </c>
      <c r="F71" s="9">
        <v>64.303550720214801</v>
      </c>
    </row>
    <row r="72" spans="1:6" x14ac:dyDescent="0.2">
      <c r="A72" s="1" t="s">
        <v>1382</v>
      </c>
      <c r="B72" s="9">
        <v>144.008056640625</v>
      </c>
      <c r="C72" s="9">
        <v>218.46473693847599</v>
      </c>
      <c r="D72" s="9">
        <v>136.85185241699199</v>
      </c>
      <c r="E72" s="9">
        <v>154.844467163085</v>
      </c>
      <c r="F72" s="9">
        <v>115.85865020751901</v>
      </c>
    </row>
    <row r="73" spans="1:6" x14ac:dyDescent="0.2">
      <c r="A73" s="1" t="s">
        <v>1383</v>
      </c>
      <c r="B73" s="9">
        <v>29.571800231933501</v>
      </c>
      <c r="C73" s="9">
        <v>24.5359573364257</v>
      </c>
      <c r="D73" s="9">
        <v>21.0794372558593</v>
      </c>
      <c r="E73" s="9">
        <v>28.505189895629801</v>
      </c>
      <c r="F73" s="9">
        <v>23.486820220947202</v>
      </c>
    </row>
    <row r="74" spans="1:6" x14ac:dyDescent="0.2">
      <c r="A74" s="1" t="s">
        <v>1384</v>
      </c>
      <c r="B74" s="9">
        <v>25.104923248291001</v>
      </c>
      <c r="C74" s="9">
        <v>21.811500549316399</v>
      </c>
      <c r="D74" s="9">
        <v>18.967359542846602</v>
      </c>
      <c r="E74" s="9">
        <v>38.45064163208</v>
      </c>
      <c r="F74" s="9">
        <v>11.8450498580932</v>
      </c>
    </row>
    <row r="75" spans="1:6" x14ac:dyDescent="0.2">
      <c r="A75" s="1" t="s">
        <v>1385</v>
      </c>
      <c r="B75" s="9">
        <v>81.7076416015625</v>
      </c>
      <c r="C75" s="9">
        <v>72.374351501464801</v>
      </c>
      <c r="D75" s="9">
        <v>84.845573425292898</v>
      </c>
      <c r="E75" s="9">
        <v>77.481414794921804</v>
      </c>
      <c r="F75" s="9">
        <v>63.393600463867102</v>
      </c>
    </row>
    <row r="76" spans="1:6" x14ac:dyDescent="0.2">
      <c r="A76" s="1" t="s">
        <v>1386</v>
      </c>
      <c r="B76" s="9">
        <v>54.7077026367187</v>
      </c>
      <c r="C76" s="9">
        <v>18.689241409301701</v>
      </c>
      <c r="D76" s="9">
        <v>32.058666229247997</v>
      </c>
      <c r="E76" s="9">
        <v>14.111908912658601</v>
      </c>
      <c r="F76" s="9" t="s">
        <v>1318</v>
      </c>
    </row>
    <row r="77" spans="1:6" x14ac:dyDescent="0.2">
      <c r="A77" s="1" t="s">
        <v>1387</v>
      </c>
      <c r="B77" s="9">
        <v>41.3734321594238</v>
      </c>
      <c r="C77" s="9">
        <v>56.479743957519503</v>
      </c>
      <c r="D77" s="9">
        <v>23.451921463012599</v>
      </c>
      <c r="E77" s="9">
        <v>57.020557403564403</v>
      </c>
      <c r="F77" s="9">
        <v>34.729644775390597</v>
      </c>
    </row>
    <row r="78" spans="1:6" x14ac:dyDescent="0.2">
      <c r="A78" s="1" t="s">
        <v>1388</v>
      </c>
      <c r="B78" s="9">
        <v>23.778964996337798</v>
      </c>
      <c r="C78" s="9">
        <v>23.842075347900298</v>
      </c>
      <c r="D78" s="9">
        <v>22.937168121337798</v>
      </c>
      <c r="E78" s="9">
        <v>29.542476654052699</v>
      </c>
      <c r="F78" s="9">
        <v>14.5187072753906</v>
      </c>
    </row>
    <row r="79" spans="1:6" x14ac:dyDescent="0.2">
      <c r="A79" s="1" t="s">
        <v>1389</v>
      </c>
      <c r="B79" s="9">
        <v>43.794345855712798</v>
      </c>
      <c r="C79" s="9">
        <v>55.366447448730398</v>
      </c>
      <c r="D79" s="9">
        <v>52.365028381347599</v>
      </c>
      <c r="E79" s="9">
        <v>40.631931304931598</v>
      </c>
      <c r="F79" s="9">
        <v>50.1993408203125</v>
      </c>
    </row>
    <row r="80" spans="1:6" x14ac:dyDescent="0.2">
      <c r="A80" s="1" t="s">
        <v>1390</v>
      </c>
      <c r="B80" s="9">
        <v>5.0575575828552202</v>
      </c>
      <c r="C80" s="9">
        <v>12.753714561462401</v>
      </c>
      <c r="D80" s="9">
        <v>7.6244750022888104</v>
      </c>
      <c r="E80" s="9">
        <v>13.6375741958618</v>
      </c>
      <c r="F80" s="9">
        <v>13.881287574768001</v>
      </c>
    </row>
    <row r="81" spans="1:6" x14ac:dyDescent="0.2">
      <c r="A81" s="1" t="s">
        <v>1391</v>
      </c>
      <c r="B81" s="9">
        <v>40.564666748046797</v>
      </c>
      <c r="C81" s="9">
        <v>44.292892456054602</v>
      </c>
      <c r="D81" s="9">
        <v>35.192539215087798</v>
      </c>
      <c r="E81" s="9">
        <v>31.7728061676025</v>
      </c>
      <c r="F81" s="9">
        <v>29.1907958984375</v>
      </c>
    </row>
    <row r="82" spans="1:6" x14ac:dyDescent="0.2">
      <c r="A82" s="1" t="s">
        <v>1392</v>
      </c>
      <c r="B82" s="9">
        <v>21.502971649169901</v>
      </c>
      <c r="C82" s="9">
        <v>26.5762023925781</v>
      </c>
      <c r="D82" s="9">
        <v>20.2285766601562</v>
      </c>
      <c r="E82" s="9">
        <v>16.436428070068299</v>
      </c>
      <c r="F82" s="9">
        <v>19.141126632690401</v>
      </c>
    </row>
    <row r="83" spans="1:6" x14ac:dyDescent="0.2">
      <c r="A83" s="1" t="s">
        <v>1393</v>
      </c>
      <c r="B83" s="9">
        <v>28.390987396240199</v>
      </c>
      <c r="C83" s="9">
        <v>8.5191946029662997</v>
      </c>
      <c r="D83" s="9">
        <v>9.70123195648193</v>
      </c>
      <c r="E83" s="9" t="s">
        <v>1318</v>
      </c>
      <c r="F83" s="9" t="s">
        <v>1318</v>
      </c>
    </row>
    <row r="84" spans="1:6" x14ac:dyDescent="0.2">
      <c r="A84" s="1" t="s">
        <v>1394</v>
      </c>
      <c r="B84" s="9">
        <v>32.766304016113203</v>
      </c>
      <c r="C84" s="9">
        <v>41.020484924316399</v>
      </c>
      <c r="D84" s="9">
        <v>28.826328277587798</v>
      </c>
      <c r="E84" s="9">
        <v>23.682155609130799</v>
      </c>
      <c r="F84" s="9">
        <v>38.842926025390597</v>
      </c>
    </row>
    <row r="85" spans="1:6" x14ac:dyDescent="0.2">
      <c r="A85" s="1" t="s">
        <v>1395</v>
      </c>
      <c r="B85" s="9">
        <v>8.1073350906371999</v>
      </c>
      <c r="C85" s="9">
        <v>8.3735094070434499</v>
      </c>
      <c r="D85" s="9">
        <v>2.6881091594696001</v>
      </c>
      <c r="E85" s="9" t="s">
        <v>1318</v>
      </c>
      <c r="F85" s="9" t="s">
        <v>1318</v>
      </c>
    </row>
    <row r="86" spans="1:6" x14ac:dyDescent="0.2">
      <c r="A86" s="1" t="s">
        <v>1396</v>
      </c>
      <c r="B86" s="9">
        <v>93.998275756835895</v>
      </c>
      <c r="C86" s="9">
        <v>120.861610412597</v>
      </c>
      <c r="D86" s="9">
        <v>85.174102783203097</v>
      </c>
      <c r="E86" s="9">
        <v>81.210861206054602</v>
      </c>
      <c r="F86" s="9">
        <v>83.811294555664006</v>
      </c>
    </row>
    <row r="87" spans="1:6" x14ac:dyDescent="0.2">
      <c r="A87" s="1" t="s">
        <v>1397</v>
      </c>
      <c r="B87" s="9">
        <v>71.054275512695298</v>
      </c>
      <c r="C87" s="9">
        <v>66.514419555664006</v>
      </c>
      <c r="D87" s="9">
        <v>46.525688171386697</v>
      </c>
      <c r="E87" s="9">
        <v>59.088409423828097</v>
      </c>
      <c r="F87" s="9">
        <v>43.653572082519503</v>
      </c>
    </row>
    <row r="88" spans="1:6" x14ac:dyDescent="0.2">
      <c r="A88" s="1" t="s">
        <v>1398</v>
      </c>
      <c r="B88" s="9">
        <v>60.270576477050703</v>
      </c>
      <c r="C88" s="9">
        <v>62.713748931884702</v>
      </c>
      <c r="D88" s="9">
        <v>25.223110198974599</v>
      </c>
      <c r="E88" s="9">
        <v>43.931167602538999</v>
      </c>
      <c r="F88" s="9">
        <v>42.593666076660099</v>
      </c>
    </row>
    <row r="89" spans="1:6" x14ac:dyDescent="0.2">
      <c r="A89" s="1" t="s">
        <v>1399</v>
      </c>
      <c r="B89" s="9">
        <v>69.023544311523395</v>
      </c>
      <c r="C89" s="9">
        <v>97.820320129394503</v>
      </c>
      <c r="D89" s="9">
        <v>41.720458984375</v>
      </c>
      <c r="E89" s="9">
        <v>65.699905395507798</v>
      </c>
      <c r="F89" s="9">
        <v>61.1221504211425</v>
      </c>
    </row>
    <row r="90" spans="1:6" x14ac:dyDescent="0.2">
      <c r="A90" s="1" t="s">
        <v>1400</v>
      </c>
      <c r="B90" s="9">
        <v>59.2835083007812</v>
      </c>
      <c r="C90" s="9">
        <v>71.673828125</v>
      </c>
      <c r="D90" s="9">
        <v>87.029609680175696</v>
      </c>
      <c r="E90" s="9">
        <v>85.885238647460895</v>
      </c>
      <c r="F90" s="9">
        <v>35.678421020507798</v>
      </c>
    </row>
    <row r="91" spans="1:6" x14ac:dyDescent="0.2">
      <c r="A91" s="1" t="s">
        <v>1401</v>
      </c>
      <c r="B91" s="9">
        <v>28.651340484619102</v>
      </c>
      <c r="C91" s="9">
        <v>34.054355621337798</v>
      </c>
      <c r="D91" s="9">
        <v>30.929740905761701</v>
      </c>
      <c r="E91" s="9">
        <v>41.858943939208899</v>
      </c>
      <c r="F91" s="9">
        <v>34.526939392089801</v>
      </c>
    </row>
    <row r="92" spans="1:6" x14ac:dyDescent="0.2">
      <c r="A92" s="1" t="s">
        <v>1402</v>
      </c>
      <c r="B92" s="9">
        <v>20.919569015502901</v>
      </c>
      <c r="C92" s="9">
        <v>11.5762777328491</v>
      </c>
      <c r="D92" s="9">
        <v>10.7308387756347</v>
      </c>
      <c r="E92" s="9" t="s">
        <v>1318</v>
      </c>
      <c r="F92" s="9">
        <v>6.5383534431457502</v>
      </c>
    </row>
    <row r="93" spans="1:6" x14ac:dyDescent="0.2">
      <c r="A93" s="1" t="s">
        <v>1403</v>
      </c>
      <c r="B93" s="9">
        <v>61.517509460449197</v>
      </c>
      <c r="C93" s="9">
        <v>55.515579223632798</v>
      </c>
      <c r="D93" s="9">
        <v>64.125846862792898</v>
      </c>
      <c r="E93" s="9">
        <v>61.609325408935497</v>
      </c>
      <c r="F93" s="9">
        <v>51.876266479492102</v>
      </c>
    </row>
    <row r="94" spans="1:6" x14ac:dyDescent="0.2">
      <c r="A94" s="1" t="s">
        <v>1404</v>
      </c>
      <c r="B94" s="9">
        <v>12.0197849273681</v>
      </c>
      <c r="C94" s="9">
        <v>12.564059257507299</v>
      </c>
      <c r="D94" s="9">
        <v>4.3579797744750897</v>
      </c>
      <c r="E94" s="9">
        <v>16.7475051879882</v>
      </c>
      <c r="F94" s="9">
        <v>11.930223464965801</v>
      </c>
    </row>
    <row r="95" spans="1:6" x14ac:dyDescent="0.2">
      <c r="A95" s="1" t="s">
        <v>1405</v>
      </c>
      <c r="B95" s="9">
        <v>45.470767974853501</v>
      </c>
      <c r="C95" s="9">
        <v>67.066101074218693</v>
      </c>
      <c r="D95" s="9">
        <v>46.225135803222599</v>
      </c>
      <c r="E95" s="9">
        <v>45.578842163085902</v>
      </c>
      <c r="F95" s="9">
        <v>26.072902679443299</v>
      </c>
    </row>
    <row r="96" spans="1:6" x14ac:dyDescent="0.2">
      <c r="A96" s="1" t="s">
        <v>1406</v>
      </c>
      <c r="B96" s="9">
        <v>16.263820648193299</v>
      </c>
      <c r="C96" s="9">
        <v>20.6675300598144</v>
      </c>
      <c r="D96" s="9">
        <v>14.5467929840087</v>
      </c>
      <c r="E96" s="9">
        <v>15.0402221679687</v>
      </c>
      <c r="F96" s="9">
        <v>19.871736526489201</v>
      </c>
    </row>
    <row r="97" spans="1:6" x14ac:dyDescent="0.2">
      <c r="A97" s="1" t="s">
        <v>1407</v>
      </c>
      <c r="B97" s="9">
        <v>411.56396484375</v>
      </c>
      <c r="C97" s="9">
        <v>338.99398803710898</v>
      </c>
      <c r="D97" s="9">
        <v>457.897857666015</v>
      </c>
      <c r="E97" s="9">
        <v>353.64587402343699</v>
      </c>
      <c r="F97" s="9">
        <v>376.39514160156199</v>
      </c>
    </row>
    <row r="98" spans="1:6" x14ac:dyDescent="0.2">
      <c r="A98" s="1" t="s">
        <v>1408</v>
      </c>
      <c r="B98" s="9">
        <v>30.2744121551513</v>
      </c>
      <c r="C98" s="9">
        <v>35.586193084716797</v>
      </c>
      <c r="D98" s="9">
        <v>46.090236663818303</v>
      </c>
      <c r="E98" s="9">
        <v>29.362623214721602</v>
      </c>
      <c r="F98" s="9">
        <v>29.736034393310501</v>
      </c>
    </row>
    <row r="99" spans="1:6" x14ac:dyDescent="0.2">
      <c r="A99" s="1" t="s">
        <v>1409</v>
      </c>
      <c r="B99" s="9">
        <v>9.9253425598144496</v>
      </c>
      <c r="C99" s="9">
        <v>11.8319044113159</v>
      </c>
      <c r="D99" s="9">
        <v>19.358404159545898</v>
      </c>
      <c r="E99" s="9">
        <v>10.461764335632299</v>
      </c>
      <c r="F99" s="9">
        <v>10.2304210662841</v>
      </c>
    </row>
    <row r="100" spans="1:6" x14ac:dyDescent="0.2">
      <c r="A100" s="1" t="s">
        <v>1410</v>
      </c>
      <c r="B100" s="9">
        <v>26.8501377105712</v>
      </c>
      <c r="C100" s="9">
        <v>32.564804077148402</v>
      </c>
      <c r="D100" s="9">
        <v>32.900108337402301</v>
      </c>
      <c r="E100" s="9">
        <v>30.3560390472412</v>
      </c>
      <c r="F100" s="9">
        <v>36.578777313232401</v>
      </c>
    </row>
    <row r="101" spans="1:6" x14ac:dyDescent="0.2">
      <c r="A101" s="1" t="s">
        <v>1411</v>
      </c>
      <c r="B101" s="9">
        <v>8.8606367111206001</v>
      </c>
      <c r="C101" s="9">
        <v>14.9390563964843</v>
      </c>
      <c r="D101" s="9">
        <v>6.9794292449951101</v>
      </c>
      <c r="E101" s="9">
        <v>14.0395412445068</v>
      </c>
      <c r="F101" s="9">
        <v>10.4892883300781</v>
      </c>
    </row>
    <row r="102" spans="1:6" x14ac:dyDescent="0.2">
      <c r="A102" s="1" t="s">
        <v>1412</v>
      </c>
      <c r="B102" s="9">
        <v>22.8699436187744</v>
      </c>
      <c r="C102" s="9">
        <v>38.4774169921875</v>
      </c>
      <c r="D102" s="9">
        <v>25.2868041992187</v>
      </c>
      <c r="E102" s="9">
        <v>34.563728332519503</v>
      </c>
      <c r="F102" s="9">
        <v>53.088115692138601</v>
      </c>
    </row>
    <row r="103" spans="1:6" x14ac:dyDescent="0.2">
      <c r="A103" s="1" t="s">
        <v>1413</v>
      </c>
      <c r="B103" s="9">
        <v>80.955169677734304</v>
      </c>
      <c r="C103" s="9">
        <v>78.690765380859304</v>
      </c>
      <c r="D103" s="9">
        <v>80.1627197265625</v>
      </c>
      <c r="E103" s="9">
        <v>74.569755554199205</v>
      </c>
      <c r="F103" s="9">
        <v>83.100700378417898</v>
      </c>
    </row>
    <row r="104" spans="1:6" x14ac:dyDescent="0.2">
      <c r="A104" s="1" t="s">
        <v>1414</v>
      </c>
      <c r="B104" s="9">
        <v>22.946498870849599</v>
      </c>
      <c r="C104" s="9">
        <v>21.664066314697202</v>
      </c>
      <c r="D104" s="9">
        <v>25.1115703582763</v>
      </c>
      <c r="E104" s="9">
        <v>31.225261688232401</v>
      </c>
      <c r="F104" s="9">
        <v>16.961784362792901</v>
      </c>
    </row>
    <row r="105" spans="1:6" x14ac:dyDescent="0.2">
      <c r="A105" s="1" t="s">
        <v>1415</v>
      </c>
      <c r="B105" s="9">
        <v>38.33784866333</v>
      </c>
      <c r="C105" s="9">
        <v>31.671705245971602</v>
      </c>
      <c r="D105" s="9">
        <v>34.538196563720703</v>
      </c>
      <c r="E105" s="9">
        <v>39.518421173095703</v>
      </c>
      <c r="F105" s="9">
        <v>45.765628814697202</v>
      </c>
    </row>
    <row r="106" spans="1:6" x14ac:dyDescent="0.2">
      <c r="A106" s="1" t="s">
        <v>1416</v>
      </c>
      <c r="B106" s="9">
        <v>63.015487670898402</v>
      </c>
      <c r="C106" s="9">
        <v>71.923606872558594</v>
      </c>
      <c r="D106" s="9">
        <v>40.087657928466797</v>
      </c>
      <c r="E106" s="9">
        <v>69.623458862304602</v>
      </c>
      <c r="F106" s="9">
        <v>68.371536254882798</v>
      </c>
    </row>
    <row r="107" spans="1:6" x14ac:dyDescent="0.2">
      <c r="A107" s="1" t="s">
        <v>1417</v>
      </c>
      <c r="B107" s="9">
        <v>36.239376068115199</v>
      </c>
      <c r="C107" s="9">
        <v>42.682327270507798</v>
      </c>
      <c r="D107" s="9">
        <v>34.248329162597599</v>
      </c>
      <c r="E107" s="9">
        <v>25.0332221984863</v>
      </c>
      <c r="F107" s="9">
        <v>51.45751953125</v>
      </c>
    </row>
    <row r="108" spans="1:6" x14ac:dyDescent="0.2">
      <c r="A108" s="1" t="s">
        <v>1418</v>
      </c>
      <c r="B108" s="9">
        <v>11.107780456542899</v>
      </c>
      <c r="C108" s="9">
        <v>22.588792800903299</v>
      </c>
      <c r="D108" s="9">
        <v>23.8401069641113</v>
      </c>
      <c r="E108" s="9">
        <v>19.4070434570312</v>
      </c>
      <c r="F108" s="9">
        <v>20.955343246459901</v>
      </c>
    </row>
    <row r="109" spans="1:6" x14ac:dyDescent="0.2">
      <c r="A109" s="1" t="s">
        <v>1419</v>
      </c>
      <c r="B109" s="9">
        <v>12.1304216384887</v>
      </c>
      <c r="C109" s="9">
        <v>15.5757694244384</v>
      </c>
      <c r="D109" s="9">
        <v>15.928900718688899</v>
      </c>
      <c r="E109" s="9">
        <v>15.4247741699218</v>
      </c>
      <c r="F109" s="9">
        <v>12.100287437438899</v>
      </c>
    </row>
    <row r="110" spans="1:6" x14ac:dyDescent="0.2">
      <c r="A110" s="1" t="s">
        <v>1420</v>
      </c>
      <c r="B110" s="9" t="s">
        <v>1318</v>
      </c>
      <c r="C110" s="9" t="s">
        <v>1318</v>
      </c>
      <c r="D110" s="9">
        <v>2.1027843952178902</v>
      </c>
      <c r="E110" s="9">
        <v>13.089352607726999</v>
      </c>
      <c r="F110" s="9">
        <v>2.0663690567016602</v>
      </c>
    </row>
    <row r="111" spans="1:6" x14ac:dyDescent="0.2">
      <c r="A111" s="1" t="s">
        <v>1421</v>
      </c>
      <c r="B111" s="9">
        <v>32.009853363037102</v>
      </c>
      <c r="C111" s="9">
        <v>34.886180877685497</v>
      </c>
      <c r="D111" s="9">
        <v>46.428424835205</v>
      </c>
      <c r="E111" s="9">
        <v>40.3526191711425</v>
      </c>
      <c r="F111" s="9">
        <v>42.258148193359297</v>
      </c>
    </row>
    <row r="112" spans="1:6" x14ac:dyDescent="0.2">
      <c r="A112" s="1" t="s">
        <v>1422</v>
      </c>
      <c r="B112" s="9">
        <v>112.33585357666</v>
      </c>
      <c r="C112" s="9">
        <v>89.694122314453097</v>
      </c>
      <c r="D112" s="9">
        <v>75.795547485351506</v>
      </c>
      <c r="E112" s="9">
        <v>80.279586791992102</v>
      </c>
      <c r="F112" s="9">
        <v>98.921737670898395</v>
      </c>
    </row>
    <row r="113" spans="1:6" x14ac:dyDescent="0.2">
      <c r="A113" s="1" t="s">
        <v>1423</v>
      </c>
      <c r="B113" s="9">
        <v>40.420768737792898</v>
      </c>
      <c r="C113" s="9">
        <v>38.400745391845703</v>
      </c>
      <c r="D113" s="9">
        <v>29.1105556488037</v>
      </c>
      <c r="E113" s="9">
        <v>40.061820983886697</v>
      </c>
      <c r="F113" s="9">
        <v>30.294958114623999</v>
      </c>
    </row>
    <row r="114" spans="1:6" x14ac:dyDescent="0.2">
      <c r="A114" s="1" t="s">
        <v>1424</v>
      </c>
      <c r="B114" s="9">
        <v>5.1494469642639098</v>
      </c>
      <c r="C114" s="9">
        <v>11.826733589172299</v>
      </c>
      <c r="D114" s="9">
        <v>9.0123367309570295</v>
      </c>
      <c r="E114" s="9">
        <v>13.0192441940307</v>
      </c>
      <c r="F114" s="9">
        <v>9.3337697982787997</v>
      </c>
    </row>
    <row r="115" spans="1:6" x14ac:dyDescent="0.2">
      <c r="A115" s="1" t="s">
        <v>1425</v>
      </c>
      <c r="B115" s="9">
        <v>25.152511596679599</v>
      </c>
      <c r="C115" s="9">
        <v>12.456341743469199</v>
      </c>
      <c r="D115" s="9">
        <v>11.199936866760201</v>
      </c>
      <c r="E115" s="9">
        <v>14.146897315979</v>
      </c>
      <c r="F115" s="9">
        <v>38.467277526855398</v>
      </c>
    </row>
    <row r="116" spans="1:6" x14ac:dyDescent="0.2">
      <c r="A116" s="1" t="s">
        <v>1426</v>
      </c>
      <c r="B116" s="9">
        <v>34.043689727783203</v>
      </c>
      <c r="C116" s="9">
        <v>37.975009918212798</v>
      </c>
      <c r="D116" s="9">
        <v>39.697052001953097</v>
      </c>
      <c r="E116" s="9">
        <v>15.9473400115966</v>
      </c>
      <c r="F116" s="9">
        <v>27.520572662353501</v>
      </c>
    </row>
    <row r="117" spans="1:6" x14ac:dyDescent="0.2">
      <c r="A117" s="1" t="s">
        <v>1427</v>
      </c>
      <c r="B117" s="9">
        <v>14.7452068328857</v>
      </c>
      <c r="C117" s="9">
        <v>19.308116912841701</v>
      </c>
      <c r="D117" s="9">
        <v>16.000156402587798</v>
      </c>
      <c r="E117" s="9">
        <v>20.531505584716701</v>
      </c>
      <c r="F117" s="9">
        <v>24.311933517456001</v>
      </c>
    </row>
    <row r="118" spans="1:6" x14ac:dyDescent="0.2">
      <c r="A118" s="1" t="s">
        <v>1428</v>
      </c>
      <c r="B118" s="9">
        <v>62.943801879882798</v>
      </c>
      <c r="C118" s="9">
        <v>38.299755096435497</v>
      </c>
      <c r="D118" s="9">
        <v>40.346977233886697</v>
      </c>
      <c r="E118" s="9">
        <v>36.758384704589801</v>
      </c>
      <c r="F118" s="9">
        <v>27.170017242431602</v>
      </c>
    </row>
    <row r="119" spans="1:6" x14ac:dyDescent="0.2">
      <c r="A119" s="1" t="s">
        <v>1429</v>
      </c>
      <c r="B119" s="9">
        <v>40.530128479003899</v>
      </c>
      <c r="C119" s="9">
        <v>26.0465068817138</v>
      </c>
      <c r="D119" s="9">
        <v>23.686021804809499</v>
      </c>
      <c r="E119" s="9">
        <v>29.275432586669901</v>
      </c>
      <c r="F119" s="9">
        <v>26.108283996581999</v>
      </c>
    </row>
    <row r="120" spans="1:6" x14ac:dyDescent="0.2">
      <c r="A120" s="1" t="s">
        <v>1430</v>
      </c>
      <c r="B120" s="9">
        <v>43.4983520507812</v>
      </c>
      <c r="C120" s="9">
        <v>46.538295745849602</v>
      </c>
      <c r="D120" s="9">
        <v>63.582351684570298</v>
      </c>
      <c r="E120" s="9">
        <v>62.472999572753899</v>
      </c>
      <c r="F120" s="9">
        <v>50.128993988037102</v>
      </c>
    </row>
    <row r="121" spans="1:6" x14ac:dyDescent="0.2">
      <c r="A121" s="1" t="s">
        <v>1431</v>
      </c>
      <c r="B121" s="9">
        <v>53.333278656005803</v>
      </c>
      <c r="C121" s="9">
        <v>63.143665313720703</v>
      </c>
      <c r="D121" s="9">
        <v>70.676681518554602</v>
      </c>
      <c r="E121" s="9">
        <v>68.819900512695298</v>
      </c>
      <c r="F121" s="9">
        <v>85.836769104003906</v>
      </c>
    </row>
    <row r="122" spans="1:6" x14ac:dyDescent="0.2">
      <c r="A122" s="1" t="s">
        <v>1432</v>
      </c>
      <c r="B122" s="9">
        <v>114.291114807128</v>
      </c>
      <c r="C122" s="9">
        <v>110.922035217285</v>
      </c>
      <c r="D122" s="9">
        <v>122.908065795898</v>
      </c>
      <c r="E122" s="9">
        <v>123.414680480957</v>
      </c>
      <c r="F122" s="9">
        <v>121.12505340576099</v>
      </c>
    </row>
    <row r="123" spans="1:6" x14ac:dyDescent="0.2">
      <c r="A123" s="1" t="s">
        <v>1433</v>
      </c>
      <c r="B123" s="9">
        <v>2.6206505298614502</v>
      </c>
      <c r="C123" s="9">
        <v>10.0581102371215</v>
      </c>
      <c r="D123" s="9">
        <v>5.6132674217224103</v>
      </c>
      <c r="E123" s="9">
        <v>2.35770583152771</v>
      </c>
      <c r="F123" s="9">
        <v>2.7893283367156898</v>
      </c>
    </row>
    <row r="124" spans="1:6" x14ac:dyDescent="0.2">
      <c r="A124" s="1" t="s">
        <v>1434</v>
      </c>
      <c r="B124" s="9">
        <v>17.688529968261701</v>
      </c>
      <c r="C124" s="9">
        <v>21.356176376342699</v>
      </c>
      <c r="D124" s="9">
        <v>14.1086025238037</v>
      </c>
      <c r="E124" s="9">
        <v>19.1366367340087</v>
      </c>
      <c r="F124" s="9">
        <v>15.968903541564901</v>
      </c>
    </row>
    <row r="125" spans="1:6" x14ac:dyDescent="0.2">
      <c r="A125" s="1" t="s">
        <v>1435</v>
      </c>
      <c r="B125" s="9">
        <v>17.466970443725501</v>
      </c>
      <c r="C125" s="9">
        <v>30.988918304443299</v>
      </c>
      <c r="D125" s="9" t="s">
        <v>1318</v>
      </c>
      <c r="E125" s="9">
        <v>10.277153015136699</v>
      </c>
      <c r="F125" s="9">
        <v>7.95698690414428</v>
      </c>
    </row>
    <row r="126" spans="1:6" x14ac:dyDescent="0.2">
      <c r="A126" s="1" t="s">
        <v>1436</v>
      </c>
      <c r="B126" s="9">
        <v>49.395008087158203</v>
      </c>
      <c r="C126" s="9">
        <v>33.6350898742675</v>
      </c>
      <c r="D126" s="9">
        <v>39.265735626220703</v>
      </c>
      <c r="E126" s="9">
        <v>37.397941589355398</v>
      </c>
      <c r="F126" s="9">
        <v>34.943290710449197</v>
      </c>
    </row>
    <row r="127" spans="1:6" x14ac:dyDescent="0.2">
      <c r="A127" s="1" t="s">
        <v>1437</v>
      </c>
      <c r="B127" s="9">
        <v>45.419525146484297</v>
      </c>
      <c r="C127" s="9">
        <v>50.537208557128899</v>
      </c>
      <c r="D127" s="9">
        <v>51.415306091308501</v>
      </c>
      <c r="E127" s="9">
        <v>42.282558441162102</v>
      </c>
      <c r="F127" s="9">
        <v>59.101482391357401</v>
      </c>
    </row>
    <row r="128" spans="1:6" x14ac:dyDescent="0.2">
      <c r="A128" s="1" t="s">
        <v>1438</v>
      </c>
      <c r="B128" s="9">
        <v>103.983833312988</v>
      </c>
      <c r="C128" s="9">
        <v>129.760330200195</v>
      </c>
      <c r="D128" s="9">
        <v>117.762329101562</v>
      </c>
      <c r="E128" s="9">
        <v>130.02479553222599</v>
      </c>
      <c r="F128" s="9">
        <v>127.29640197753901</v>
      </c>
    </row>
    <row r="129" spans="1:6" x14ac:dyDescent="0.2">
      <c r="A129" s="1" t="s">
        <v>1439</v>
      </c>
      <c r="B129" s="9">
        <v>19.396678924560501</v>
      </c>
      <c r="C129" s="9">
        <v>15.835267066955501</v>
      </c>
      <c r="D129" s="9">
        <v>7.2739386558532697</v>
      </c>
      <c r="E129" s="9">
        <v>16.366188049316399</v>
      </c>
      <c r="F129" s="9">
        <v>16.017946243286101</v>
      </c>
    </row>
    <row r="130" spans="1:6" x14ac:dyDescent="0.2">
      <c r="A130" s="1" t="s">
        <v>1440</v>
      </c>
      <c r="B130" s="9">
        <v>33.936614990234297</v>
      </c>
      <c r="C130" s="9">
        <v>33.720943450927699</v>
      </c>
      <c r="D130" s="9">
        <v>28.232128143310501</v>
      </c>
      <c r="E130" s="9">
        <v>31.8242683410644</v>
      </c>
      <c r="F130" s="9">
        <v>21.1398601531982</v>
      </c>
    </row>
    <row r="131" spans="1:6" x14ac:dyDescent="0.2">
      <c r="A131" s="1" t="s">
        <v>1441</v>
      </c>
      <c r="B131" s="9">
        <v>104.705932617187</v>
      </c>
      <c r="C131" s="9">
        <v>93.800720214843693</v>
      </c>
      <c r="D131" s="9">
        <v>155.81280517578099</v>
      </c>
      <c r="E131" s="9">
        <v>148.34974670410099</v>
      </c>
      <c r="F131" s="9">
        <v>127.896034240722</v>
      </c>
    </row>
    <row r="132" spans="1:6" x14ac:dyDescent="0.2">
      <c r="A132" s="1" t="s">
        <v>1442</v>
      </c>
      <c r="B132" s="9">
        <v>36.405025482177699</v>
      </c>
      <c r="C132" s="9">
        <v>26.721815109252901</v>
      </c>
      <c r="D132" s="9">
        <v>37.915981292724602</v>
      </c>
      <c r="E132" s="9">
        <v>36.124195098876903</v>
      </c>
      <c r="F132" s="9">
        <v>46.699867248535099</v>
      </c>
    </row>
    <row r="133" spans="1:6" x14ac:dyDescent="0.2">
      <c r="A133" s="1" t="s">
        <v>1443</v>
      </c>
      <c r="B133" s="9">
        <v>27.989913940429599</v>
      </c>
      <c r="C133" s="9">
        <v>27.157178878784102</v>
      </c>
      <c r="D133" s="9">
        <v>50.721897125244098</v>
      </c>
      <c r="E133" s="9">
        <v>34.695198059082003</v>
      </c>
      <c r="F133" s="9">
        <v>44.229957580566399</v>
      </c>
    </row>
    <row r="134" spans="1:6" x14ac:dyDescent="0.2">
      <c r="A134" s="1" t="s">
        <v>1444</v>
      </c>
      <c r="B134" s="9">
        <v>13.242671966552701</v>
      </c>
      <c r="C134" s="9">
        <v>15.599335670471101</v>
      </c>
      <c r="D134" s="9">
        <v>2.5887031555175701</v>
      </c>
      <c r="E134" s="9">
        <v>9.6748495101928693</v>
      </c>
      <c r="F134" s="9">
        <v>13.0475549697875</v>
      </c>
    </row>
    <row r="135" spans="1:6" x14ac:dyDescent="0.2">
      <c r="A135" s="1" t="s">
        <v>1445</v>
      </c>
      <c r="B135" s="9">
        <v>97.229393005371094</v>
      </c>
      <c r="C135" s="9">
        <v>81.462623596191406</v>
      </c>
      <c r="D135" s="9">
        <v>105.836776733398</v>
      </c>
      <c r="E135" s="9">
        <v>102.303176879882</v>
      </c>
      <c r="F135" s="9">
        <v>103.95830535888599</v>
      </c>
    </row>
    <row r="136" spans="1:6" x14ac:dyDescent="0.2">
      <c r="A136" s="1" t="s">
        <v>1446</v>
      </c>
      <c r="B136" s="9">
        <v>121.502182006835</v>
      </c>
      <c r="C136" s="9">
        <v>114.499801635742</v>
      </c>
      <c r="D136" s="9">
        <v>92.793205261230398</v>
      </c>
      <c r="E136" s="9">
        <v>100.23744201660099</v>
      </c>
      <c r="F136" s="9">
        <v>125.77870941162099</v>
      </c>
    </row>
    <row r="137" spans="1:6" x14ac:dyDescent="0.2">
      <c r="A137" s="1" t="s">
        <v>1447</v>
      </c>
      <c r="B137" s="9">
        <v>26.196689605712798</v>
      </c>
      <c r="C137" s="9">
        <v>22.746019363403299</v>
      </c>
      <c r="D137" s="9">
        <v>13.8870077133178</v>
      </c>
      <c r="E137" s="9">
        <v>20.650854110717699</v>
      </c>
      <c r="F137" s="9">
        <v>7.5121970176696697</v>
      </c>
    </row>
    <row r="138" spans="1:6" x14ac:dyDescent="0.2">
      <c r="A138" s="1" t="s">
        <v>1448</v>
      </c>
      <c r="B138" s="9">
        <v>27.9804668426513</v>
      </c>
      <c r="C138" s="9">
        <v>40.626914978027301</v>
      </c>
      <c r="D138" s="9">
        <v>5.9026508331298801</v>
      </c>
      <c r="E138" s="9">
        <v>16.791904449462798</v>
      </c>
      <c r="F138" s="9">
        <v>32.303768157958899</v>
      </c>
    </row>
    <row r="139" spans="1:6" x14ac:dyDescent="0.2">
      <c r="A139" s="1" t="s">
        <v>1449</v>
      </c>
      <c r="B139" s="9">
        <v>28.5129375457763</v>
      </c>
      <c r="C139" s="9">
        <v>19.719579696655199</v>
      </c>
      <c r="D139" s="9">
        <v>37.370952606201101</v>
      </c>
      <c r="E139" s="9">
        <v>21.370191574096602</v>
      </c>
      <c r="F139" s="9">
        <v>17.406112670898398</v>
      </c>
    </row>
    <row r="140" spans="1:6" x14ac:dyDescent="0.2">
      <c r="A140" s="1" t="s">
        <v>1450</v>
      </c>
      <c r="B140" s="9">
        <v>45.515560150146399</v>
      </c>
      <c r="C140" s="9">
        <v>49.236602783203097</v>
      </c>
      <c r="D140" s="9">
        <v>52.009552001953097</v>
      </c>
      <c r="E140" s="9">
        <v>56.4879341125488</v>
      </c>
      <c r="F140" s="9">
        <v>48.662586212158203</v>
      </c>
    </row>
    <row r="141" spans="1:6" x14ac:dyDescent="0.2">
      <c r="A141" s="1" t="s">
        <v>1451</v>
      </c>
      <c r="B141" s="9">
        <v>14.442186355590801</v>
      </c>
      <c r="C141" s="9">
        <v>21.096410751342699</v>
      </c>
      <c r="D141" s="9">
        <v>12.7483558654785</v>
      </c>
      <c r="E141" s="9">
        <v>7.9885773658752397</v>
      </c>
      <c r="F141" s="9">
        <v>15.883427619934</v>
      </c>
    </row>
    <row r="142" spans="1:6" x14ac:dyDescent="0.2">
      <c r="A142" s="1" t="s">
        <v>1452</v>
      </c>
      <c r="B142" s="9">
        <v>51.126171112060497</v>
      </c>
      <c r="C142" s="9">
        <v>37.405246734619098</v>
      </c>
      <c r="D142" s="9">
        <v>36.076137542724602</v>
      </c>
      <c r="E142" s="9">
        <v>41.400825500488203</v>
      </c>
      <c r="F142" s="9">
        <v>39.974533081054602</v>
      </c>
    </row>
    <row r="143" spans="1:6" x14ac:dyDescent="0.2">
      <c r="A143" s="1" t="s">
        <v>1453</v>
      </c>
      <c r="B143" s="9">
        <v>12.748643875121999</v>
      </c>
      <c r="C143" s="9">
        <v>12.1543884277343</v>
      </c>
      <c r="D143" s="9">
        <v>8.23158359527587</v>
      </c>
      <c r="E143" s="9">
        <v>10.7528324127197</v>
      </c>
      <c r="F143" s="9">
        <v>12.1995019912719</v>
      </c>
    </row>
    <row r="144" spans="1:6" x14ac:dyDescent="0.2">
      <c r="A144" s="1" t="s">
        <v>1454</v>
      </c>
      <c r="B144" s="9">
        <v>14.510270118713301</v>
      </c>
      <c r="C144" s="9">
        <v>19.734626770019499</v>
      </c>
      <c r="D144" s="9">
        <v>15.494722366333001</v>
      </c>
      <c r="E144" s="9">
        <v>16.182571411132798</v>
      </c>
      <c r="F144" s="9">
        <v>19.0786838531494</v>
      </c>
    </row>
    <row r="145" spans="1:6" x14ac:dyDescent="0.2">
      <c r="A145" s="1" t="s">
        <v>1455</v>
      </c>
      <c r="B145" s="9">
        <v>32.848945617675703</v>
      </c>
      <c r="C145" s="9">
        <v>31.497602462768501</v>
      </c>
      <c r="D145" s="9">
        <v>36.980934143066399</v>
      </c>
      <c r="E145" s="9">
        <v>15.9853906631469</v>
      </c>
      <c r="F145" s="9">
        <v>6.3314490318298304</v>
      </c>
    </row>
    <row r="146" spans="1:6" x14ac:dyDescent="0.2">
      <c r="A146" s="1" t="s">
        <v>1456</v>
      </c>
      <c r="B146" s="9">
        <v>25.387689590454102</v>
      </c>
      <c r="C146" s="9">
        <v>35.1528930664062</v>
      </c>
      <c r="D146" s="9">
        <v>25.6569290161132</v>
      </c>
      <c r="E146" s="9">
        <v>10.960064888000399</v>
      </c>
      <c r="F146" s="9">
        <v>30.3666973114013</v>
      </c>
    </row>
    <row r="147" spans="1:6" x14ac:dyDescent="0.2">
      <c r="A147" s="1" t="s">
        <v>1457</v>
      </c>
      <c r="B147" s="9">
        <v>133.76084899902301</v>
      </c>
      <c r="C147" s="9">
        <v>113.637733459472</v>
      </c>
      <c r="D147" s="9">
        <v>99.473609924316406</v>
      </c>
      <c r="E147" s="9">
        <v>116.89434051513599</v>
      </c>
      <c r="F147" s="9">
        <v>98.699668884277301</v>
      </c>
    </row>
    <row r="148" spans="1:6" x14ac:dyDescent="0.2">
      <c r="A148" s="1" t="s">
        <v>1458</v>
      </c>
      <c r="B148" s="9">
        <v>2.1880683898925701</v>
      </c>
      <c r="C148" s="9" t="s">
        <v>1318</v>
      </c>
      <c r="D148" s="9">
        <v>6.5632753372192303</v>
      </c>
      <c r="E148" s="9">
        <v>2.7203505039214999</v>
      </c>
      <c r="F148" s="9" t="s">
        <v>1318</v>
      </c>
    </row>
    <row r="149" spans="1:6" x14ac:dyDescent="0.2">
      <c r="A149" s="1" t="s">
        <v>1459</v>
      </c>
      <c r="B149" s="9">
        <v>8.2753009796142507</v>
      </c>
      <c r="C149" s="9">
        <v>7.6707096099853498</v>
      </c>
      <c r="D149" s="9">
        <v>4.9969382286071697</v>
      </c>
      <c r="E149" s="9">
        <v>4.2124433517456001</v>
      </c>
      <c r="F149" s="9">
        <v>8.2391939163208008</v>
      </c>
    </row>
    <row r="150" spans="1:6" x14ac:dyDescent="0.2">
      <c r="A150" s="1" t="s">
        <v>1460</v>
      </c>
      <c r="B150" s="9">
        <v>17.539390563964801</v>
      </c>
      <c r="C150" s="9">
        <v>20.400112152099599</v>
      </c>
      <c r="D150" s="9">
        <v>26.8349895477294</v>
      </c>
      <c r="E150" s="9">
        <v>21.6419982910156</v>
      </c>
      <c r="F150" s="9">
        <v>17.733839035034102</v>
      </c>
    </row>
    <row r="151" spans="1:6" x14ac:dyDescent="0.2">
      <c r="A151" s="1" t="s">
        <v>1461</v>
      </c>
      <c r="B151" s="9">
        <v>20.0493469238281</v>
      </c>
      <c r="C151" s="9">
        <v>27.674497604370099</v>
      </c>
      <c r="D151" s="9">
        <v>24.440727233886701</v>
      </c>
      <c r="E151" s="9">
        <v>26.6170539855957</v>
      </c>
      <c r="F151" s="9">
        <v>26.021835327148398</v>
      </c>
    </row>
    <row r="152" spans="1:6" x14ac:dyDescent="0.2">
      <c r="A152" s="1" t="s">
        <v>1462</v>
      </c>
      <c r="B152" s="9">
        <v>36.511703491210902</v>
      </c>
      <c r="C152" s="9">
        <v>39.895805358886697</v>
      </c>
      <c r="D152" s="9">
        <v>36.219959259033203</v>
      </c>
      <c r="E152" s="9">
        <v>48.354629516601499</v>
      </c>
      <c r="F152" s="9">
        <v>47.085147857666001</v>
      </c>
    </row>
    <row r="153" spans="1:6" x14ac:dyDescent="0.2">
      <c r="A153" s="1" t="s">
        <v>1463</v>
      </c>
      <c r="B153" s="9">
        <v>70.469497680664006</v>
      </c>
      <c r="C153" s="9">
        <v>95.807838439941406</v>
      </c>
      <c r="D153" s="9">
        <v>74.768608093261705</v>
      </c>
      <c r="E153" s="9">
        <v>68.360481262207003</v>
      </c>
      <c r="F153" s="9">
        <v>65.814697265625</v>
      </c>
    </row>
    <row r="154" spans="1:6" x14ac:dyDescent="0.2">
      <c r="A154" s="1" t="s">
        <v>1464</v>
      </c>
      <c r="B154" s="9">
        <v>19.635217666625898</v>
      </c>
      <c r="C154" s="9">
        <v>33.603645324707003</v>
      </c>
      <c r="D154" s="9">
        <v>29.731153488159102</v>
      </c>
      <c r="E154" s="9">
        <v>18.666202545166001</v>
      </c>
      <c r="F154" s="9">
        <v>29.147584915161101</v>
      </c>
    </row>
    <row r="155" spans="1:6" x14ac:dyDescent="0.2">
      <c r="A155" s="1" t="s">
        <v>1465</v>
      </c>
      <c r="B155" s="9">
        <v>36.218986511230398</v>
      </c>
      <c r="C155" s="9">
        <v>43.642810821533203</v>
      </c>
      <c r="D155" s="9">
        <v>29.397769927978501</v>
      </c>
      <c r="E155" s="9">
        <v>45.210750579833899</v>
      </c>
      <c r="F155" s="9">
        <v>42.905921936035099</v>
      </c>
    </row>
    <row r="156" spans="1:6" x14ac:dyDescent="0.2">
      <c r="A156" s="1" t="s">
        <v>1466</v>
      </c>
      <c r="B156" s="9">
        <v>16.325088500976499</v>
      </c>
      <c r="C156" s="9">
        <v>23.1458740234375</v>
      </c>
      <c r="D156" s="9">
        <v>21.210222244262599</v>
      </c>
      <c r="E156" s="9">
        <v>21.452009201049801</v>
      </c>
      <c r="F156" s="9">
        <v>8.1969051361083896</v>
      </c>
    </row>
    <row r="157" spans="1:6" x14ac:dyDescent="0.2">
      <c r="A157" s="1" t="s">
        <v>1467</v>
      </c>
      <c r="B157" s="9">
        <v>13.558845520019499</v>
      </c>
      <c r="C157" s="9">
        <v>14.451691627502401</v>
      </c>
      <c r="D157" s="9">
        <v>14.5255842208862</v>
      </c>
      <c r="E157" s="9">
        <v>14.0454978942871</v>
      </c>
      <c r="F157" s="9">
        <v>16.202714920043899</v>
      </c>
    </row>
    <row r="158" spans="1:6" x14ac:dyDescent="0.2">
      <c r="A158" s="1" t="s">
        <v>1468</v>
      </c>
      <c r="B158" s="9">
        <v>23.717561721801701</v>
      </c>
      <c r="C158" s="9">
        <v>31.184492111206001</v>
      </c>
      <c r="D158" s="9">
        <v>9.1663160324096609</v>
      </c>
      <c r="E158" s="9">
        <v>16.553085327148398</v>
      </c>
      <c r="F158" s="9">
        <v>13.4673309326171</v>
      </c>
    </row>
    <row r="159" spans="1:6" x14ac:dyDescent="0.2">
      <c r="A159" s="1" t="s">
        <v>1469</v>
      </c>
      <c r="B159" s="9">
        <v>24.004604339599599</v>
      </c>
      <c r="C159" s="9">
        <v>23.4444580078125</v>
      </c>
      <c r="D159" s="9">
        <v>16.520572662353501</v>
      </c>
      <c r="E159" s="9">
        <v>17.774314880371001</v>
      </c>
      <c r="F159" s="9">
        <v>25.770225524902301</v>
      </c>
    </row>
    <row r="160" spans="1:6" x14ac:dyDescent="0.2">
      <c r="A160" s="1" t="s">
        <v>1470</v>
      </c>
      <c r="B160" s="9">
        <v>14.492259979248001</v>
      </c>
      <c r="C160" s="9">
        <v>4.6957015991210902</v>
      </c>
      <c r="D160" s="9">
        <v>6.8721742630004803</v>
      </c>
      <c r="E160" s="9">
        <v>5.6352028846740696</v>
      </c>
      <c r="F160" s="9">
        <v>6.5244216918945304</v>
      </c>
    </row>
    <row r="161" spans="1:6" x14ac:dyDescent="0.2">
      <c r="A161" s="1" t="s">
        <v>1471</v>
      </c>
      <c r="B161" s="9">
        <v>3118.76171875</v>
      </c>
      <c r="C161" s="9">
        <v>2738.4990234375</v>
      </c>
      <c r="D161" s="9">
        <v>2520.560546875</v>
      </c>
      <c r="E161" s="9">
        <v>2734.10620117187</v>
      </c>
      <c r="F161" s="9">
        <v>2415.55786132812</v>
      </c>
    </row>
    <row r="162" spans="1:6" x14ac:dyDescent="0.2">
      <c r="A162" s="1" t="s">
        <v>1472</v>
      </c>
      <c r="B162" s="9">
        <v>65.725997924804602</v>
      </c>
      <c r="C162" s="9">
        <v>59.771335601806598</v>
      </c>
      <c r="D162" s="9">
        <v>86.903205871582003</v>
      </c>
      <c r="E162" s="9">
        <v>82.689628601074205</v>
      </c>
      <c r="F162" s="9">
        <v>79.401168823242102</v>
      </c>
    </row>
    <row r="163" spans="1:6" x14ac:dyDescent="0.2">
      <c r="A163" s="1" t="s">
        <v>1473</v>
      </c>
      <c r="B163" s="9">
        <v>75.126518249511705</v>
      </c>
      <c r="C163" s="9">
        <v>74.792182922363196</v>
      </c>
      <c r="D163" s="9">
        <v>64.9739990234375</v>
      </c>
      <c r="E163" s="9">
        <v>81.993141174316406</v>
      </c>
      <c r="F163" s="9">
        <v>80.579849243164006</v>
      </c>
    </row>
    <row r="164" spans="1:6" x14ac:dyDescent="0.2">
      <c r="A164" s="1" t="s">
        <v>1474</v>
      </c>
      <c r="B164" s="9">
        <v>71.975326538085895</v>
      </c>
      <c r="C164" s="9">
        <v>50.363430023193303</v>
      </c>
      <c r="D164" s="9">
        <v>45.138320922851499</v>
      </c>
      <c r="E164" s="9">
        <v>46.424835205078097</v>
      </c>
      <c r="F164" s="9">
        <v>40.308761596679602</v>
      </c>
    </row>
    <row r="165" spans="1:6" x14ac:dyDescent="0.2">
      <c r="A165" s="1" t="s">
        <v>1475</v>
      </c>
      <c r="B165" s="9">
        <v>56.775333404541001</v>
      </c>
      <c r="C165" s="9">
        <v>63.136585235595703</v>
      </c>
      <c r="D165" s="9">
        <v>48.343803405761697</v>
      </c>
      <c r="E165" s="9">
        <v>55.514656066894503</v>
      </c>
      <c r="F165" s="9">
        <v>60.9055366516113</v>
      </c>
    </row>
    <row r="166" spans="1:6" x14ac:dyDescent="0.2">
      <c r="A166" s="1" t="s">
        <v>1476</v>
      </c>
      <c r="B166" s="9">
        <v>16.0812892913818</v>
      </c>
      <c r="C166" s="9" t="s">
        <v>1318</v>
      </c>
      <c r="D166" s="9">
        <v>43.447147369384702</v>
      </c>
      <c r="E166" s="9">
        <v>43.129955291747997</v>
      </c>
      <c r="F166" s="9">
        <v>31.6271457672119</v>
      </c>
    </row>
    <row r="167" spans="1:6" x14ac:dyDescent="0.2">
      <c r="A167" s="1" t="s">
        <v>1477</v>
      </c>
      <c r="B167" s="9">
        <v>10.9440860748291</v>
      </c>
      <c r="C167" s="9">
        <v>2.8710329532623202</v>
      </c>
      <c r="D167" s="9">
        <v>6.99165487289428</v>
      </c>
      <c r="E167" s="9">
        <v>5.8440880775451598</v>
      </c>
      <c r="F167" s="9">
        <v>18.387525558471602</v>
      </c>
    </row>
    <row r="168" spans="1:6" x14ac:dyDescent="0.2">
      <c r="A168" s="1" t="s">
        <v>1478</v>
      </c>
      <c r="B168" s="9">
        <v>77.477073669433594</v>
      </c>
      <c r="C168" s="9">
        <v>57.332271575927699</v>
      </c>
      <c r="D168" s="9">
        <v>106.041053771972</v>
      </c>
      <c r="E168" s="9">
        <v>103.458656311035</v>
      </c>
      <c r="F168" s="9">
        <v>91.9114990234375</v>
      </c>
    </row>
    <row r="169" spans="1:6" x14ac:dyDescent="0.2">
      <c r="A169" s="1" t="s">
        <v>1479</v>
      </c>
      <c r="B169" s="9">
        <v>14.1615533828735</v>
      </c>
      <c r="C169" s="9">
        <v>23.819442749023398</v>
      </c>
      <c r="D169" s="9">
        <v>12.774867057800201</v>
      </c>
      <c r="E169" s="9">
        <v>19.5688457489013</v>
      </c>
      <c r="F169" s="9">
        <v>15.2453842163085</v>
      </c>
    </row>
    <row r="170" spans="1:6" x14ac:dyDescent="0.2">
      <c r="A170" s="1" t="s">
        <v>1480</v>
      </c>
      <c r="B170" s="9">
        <v>46.040596008300703</v>
      </c>
      <c r="C170" s="9">
        <v>28.6552715301513</v>
      </c>
      <c r="D170" s="9">
        <v>35.763973236083899</v>
      </c>
      <c r="E170" s="9">
        <v>28.959127426147401</v>
      </c>
      <c r="F170" s="9">
        <v>32.341358184814403</v>
      </c>
    </row>
    <row r="171" spans="1:6" x14ac:dyDescent="0.2">
      <c r="A171" s="1" t="s">
        <v>1481</v>
      </c>
      <c r="B171" s="9">
        <v>7.1138272285461399</v>
      </c>
      <c r="C171" s="9">
        <v>9.2412424087524396</v>
      </c>
      <c r="D171" s="9">
        <v>6.8659415245056099</v>
      </c>
      <c r="E171" s="9">
        <v>6.4940595626831001</v>
      </c>
      <c r="F171" s="9">
        <v>16.040767669677699</v>
      </c>
    </row>
    <row r="172" spans="1:6" x14ac:dyDescent="0.2">
      <c r="A172" s="1" t="s">
        <v>1482</v>
      </c>
      <c r="B172" s="9">
        <v>19.7477912902832</v>
      </c>
      <c r="C172" s="9">
        <v>15.476437568664499</v>
      </c>
      <c r="D172" s="9">
        <v>10.952094078063899</v>
      </c>
      <c r="E172" s="9">
        <v>24.278804779052699</v>
      </c>
      <c r="F172" s="9">
        <v>17.54097366333</v>
      </c>
    </row>
    <row r="173" spans="1:6" x14ac:dyDescent="0.2">
      <c r="A173" s="1" t="s">
        <v>1483</v>
      </c>
      <c r="B173" s="9">
        <v>25.521722793579102</v>
      </c>
      <c r="C173" s="9">
        <v>9.9701757431030202</v>
      </c>
      <c r="D173" s="9">
        <v>19.415548324584901</v>
      </c>
      <c r="E173" s="9">
        <v>11.176850318908601</v>
      </c>
      <c r="F173" s="9" t="s">
        <v>1318</v>
      </c>
    </row>
    <row r="174" spans="1:6" x14ac:dyDescent="0.2">
      <c r="A174" s="1" t="s">
        <v>1484</v>
      </c>
      <c r="B174" s="9">
        <v>74.703430175781193</v>
      </c>
      <c r="C174" s="9">
        <v>42.261661529541001</v>
      </c>
      <c r="D174" s="9">
        <v>78.0460205078125</v>
      </c>
      <c r="E174" s="9">
        <v>31.258964538574201</v>
      </c>
      <c r="F174" s="9">
        <v>52.353939056396399</v>
      </c>
    </row>
    <row r="175" spans="1:6" x14ac:dyDescent="0.2">
      <c r="A175" s="1" t="s">
        <v>1485</v>
      </c>
      <c r="B175" s="9">
        <v>63.513912200927699</v>
      </c>
      <c r="C175" s="9">
        <v>67.088188171386705</v>
      </c>
      <c r="D175" s="9">
        <v>51.185741424560497</v>
      </c>
      <c r="E175" s="9">
        <v>63.274272918701101</v>
      </c>
      <c r="F175" s="9">
        <v>56.453323364257798</v>
      </c>
    </row>
    <row r="176" spans="1:6" x14ac:dyDescent="0.2">
      <c r="A176" s="1" t="s">
        <v>1486</v>
      </c>
      <c r="B176" s="9">
        <v>19.614850997924801</v>
      </c>
      <c r="C176" s="9">
        <v>18.456974029541001</v>
      </c>
      <c r="D176" s="9">
        <v>24.823978424072202</v>
      </c>
      <c r="E176" s="9">
        <v>16.4946269989013</v>
      </c>
      <c r="F176" s="9">
        <v>18.7827453613281</v>
      </c>
    </row>
    <row r="177" spans="1:6" x14ac:dyDescent="0.2">
      <c r="A177" s="1" t="s">
        <v>1487</v>
      </c>
      <c r="B177" s="9">
        <v>35.53023147583</v>
      </c>
      <c r="C177" s="9">
        <v>35.6985473632812</v>
      </c>
      <c r="D177" s="9">
        <v>27.372438430786101</v>
      </c>
      <c r="E177" s="9">
        <v>29.399410247802699</v>
      </c>
      <c r="F177" s="9">
        <v>31.794420242309499</v>
      </c>
    </row>
    <row r="178" spans="1:6" x14ac:dyDescent="0.2">
      <c r="A178" s="1" t="s">
        <v>1488</v>
      </c>
      <c r="B178" s="9">
        <v>4.8260316848754803</v>
      </c>
      <c r="C178" s="9">
        <v>4.3897027969360298</v>
      </c>
      <c r="D178" s="9">
        <v>1.6646468639373699</v>
      </c>
      <c r="E178" s="9" t="s">
        <v>1318</v>
      </c>
      <c r="F178" s="9">
        <v>5.6817197799682599</v>
      </c>
    </row>
    <row r="179" spans="1:6" x14ac:dyDescent="0.2">
      <c r="A179" s="1" t="s">
        <v>1489</v>
      </c>
      <c r="B179" s="9">
        <v>142.42420959472599</v>
      </c>
      <c r="C179" s="9">
        <v>149.15588378906199</v>
      </c>
      <c r="D179" s="9">
        <v>189.85751342773401</v>
      </c>
      <c r="E179" s="9">
        <v>136.52980041503901</v>
      </c>
      <c r="F179" s="9">
        <v>143.95031738281199</v>
      </c>
    </row>
    <row r="180" spans="1:6" x14ac:dyDescent="0.2">
      <c r="A180" s="1" t="s">
        <v>1490</v>
      </c>
      <c r="B180" s="9">
        <v>60.867446899413999</v>
      </c>
      <c r="C180" s="9">
        <v>63.468482971191399</v>
      </c>
      <c r="D180" s="9">
        <v>66.298286437988196</v>
      </c>
      <c r="E180" s="9">
        <v>65.893013000488196</v>
      </c>
      <c r="F180" s="9">
        <v>71.577720642089801</v>
      </c>
    </row>
    <row r="181" spans="1:6" x14ac:dyDescent="0.2">
      <c r="A181" s="1" t="s">
        <v>1491</v>
      </c>
      <c r="B181" s="9">
        <v>265.99853515625</v>
      </c>
      <c r="C181" s="9">
        <v>276.17108154296801</v>
      </c>
      <c r="D181" s="9">
        <v>251.36871337890599</v>
      </c>
      <c r="E181" s="9">
        <v>231.71672058105401</v>
      </c>
      <c r="F181" s="9">
        <v>259.14831542968699</v>
      </c>
    </row>
    <row r="182" spans="1:6" x14ac:dyDescent="0.2">
      <c r="A182" s="1" t="s">
        <v>1492</v>
      </c>
      <c r="B182" s="9">
        <v>168.41554260253901</v>
      </c>
      <c r="C182" s="9">
        <v>133.71559143066401</v>
      </c>
      <c r="D182" s="9">
        <v>169.63035583496</v>
      </c>
      <c r="E182" s="9">
        <v>143.53846740722599</v>
      </c>
      <c r="F182" s="9">
        <v>164.36541748046801</v>
      </c>
    </row>
    <row r="183" spans="1:6" x14ac:dyDescent="0.2">
      <c r="A183" s="1" t="s">
        <v>1493</v>
      </c>
      <c r="B183" s="9">
        <v>152.4658203125</v>
      </c>
      <c r="C183" s="9">
        <v>128.42169189453099</v>
      </c>
      <c r="D183" s="9">
        <v>118.70851135253901</v>
      </c>
      <c r="E183" s="9">
        <v>119.53874206542901</v>
      </c>
      <c r="F183" s="9">
        <v>112.482582092285</v>
      </c>
    </row>
    <row r="184" spans="1:6" x14ac:dyDescent="0.2">
      <c r="A184" s="1" t="s">
        <v>1494</v>
      </c>
      <c r="B184" s="9">
        <v>22.095289230346602</v>
      </c>
      <c r="C184" s="9">
        <v>19.8118991851806</v>
      </c>
      <c r="D184" s="9">
        <v>19.887199401855401</v>
      </c>
      <c r="E184" s="9">
        <v>20.4197273254394</v>
      </c>
      <c r="F184" s="9">
        <v>20.224828720092699</v>
      </c>
    </row>
    <row r="185" spans="1:6" x14ac:dyDescent="0.2">
      <c r="A185" s="1" t="s">
        <v>1495</v>
      </c>
      <c r="B185" s="9">
        <v>45.522747039794901</v>
      </c>
      <c r="C185" s="9">
        <v>35.331981658935497</v>
      </c>
      <c r="D185" s="9">
        <v>37.449012756347599</v>
      </c>
      <c r="E185" s="9">
        <v>44.797332763671797</v>
      </c>
      <c r="F185" s="9">
        <v>33.433345794677699</v>
      </c>
    </row>
    <row r="186" spans="1:6" x14ac:dyDescent="0.2">
      <c r="A186" s="1" t="s">
        <v>1496</v>
      </c>
      <c r="B186" s="9">
        <v>53.167869567871001</v>
      </c>
      <c r="C186" s="9">
        <v>93.571136474609304</v>
      </c>
      <c r="D186" s="9">
        <v>78.744308471679602</v>
      </c>
      <c r="E186" s="9">
        <v>55.174293518066399</v>
      </c>
      <c r="F186" s="9">
        <v>54.787994384765597</v>
      </c>
    </row>
    <row r="187" spans="1:6" x14ac:dyDescent="0.2">
      <c r="A187" s="1" t="s">
        <v>1497</v>
      </c>
      <c r="B187" s="9">
        <v>12.961762428283601</v>
      </c>
      <c r="C187" s="9">
        <v>4.3805003166198704</v>
      </c>
      <c r="D187" s="9">
        <v>2.8275365829467698</v>
      </c>
      <c r="E187" s="9">
        <v>3.5390436649322501</v>
      </c>
      <c r="F187" s="9">
        <v>7.6435766220092702</v>
      </c>
    </row>
    <row r="188" spans="1:6" x14ac:dyDescent="0.2">
      <c r="A188" s="1" t="s">
        <v>1498</v>
      </c>
      <c r="B188" s="9">
        <v>16.588478088378899</v>
      </c>
      <c r="C188" s="9" t="s">
        <v>1318</v>
      </c>
      <c r="D188" s="9">
        <v>17.299644470214801</v>
      </c>
      <c r="E188" s="9">
        <v>9.6019077301025302</v>
      </c>
      <c r="F188" s="9">
        <v>4.9229049682617099</v>
      </c>
    </row>
    <row r="189" spans="1:6" x14ac:dyDescent="0.2">
      <c r="A189" s="1" t="s">
        <v>1499</v>
      </c>
      <c r="B189" s="9">
        <v>13.0039529800415</v>
      </c>
      <c r="C189" s="9">
        <v>8.8753910064697195</v>
      </c>
      <c r="D189" s="9">
        <v>10.8648128509521</v>
      </c>
      <c r="E189" s="9">
        <v>13.270016670226999</v>
      </c>
      <c r="F189" s="9">
        <v>9.0728549957275302</v>
      </c>
    </row>
    <row r="190" spans="1:6" x14ac:dyDescent="0.2">
      <c r="A190" s="1" t="s">
        <v>1500</v>
      </c>
      <c r="B190" s="9">
        <v>306.43768310546801</v>
      </c>
      <c r="C190" s="9">
        <v>354.127197265625</v>
      </c>
      <c r="D190" s="9">
        <v>382.752838134765</v>
      </c>
      <c r="E190" s="9">
        <v>357.03698730468699</v>
      </c>
      <c r="F190" s="9">
        <v>373.93209838867102</v>
      </c>
    </row>
    <row r="191" spans="1:6" x14ac:dyDescent="0.2">
      <c r="A191" s="1" t="s">
        <v>1501</v>
      </c>
      <c r="B191" s="9">
        <v>93.368270874023395</v>
      </c>
      <c r="C191" s="9">
        <v>100.51119995117099</v>
      </c>
      <c r="D191" s="9">
        <v>87.205017089843693</v>
      </c>
      <c r="E191" s="9">
        <v>88.583709716796804</v>
      </c>
      <c r="F191" s="9">
        <v>95.532127380371094</v>
      </c>
    </row>
    <row r="192" spans="1:6" x14ac:dyDescent="0.2">
      <c r="A192" s="1" t="s">
        <v>1502</v>
      </c>
      <c r="B192" s="9">
        <v>31.530380249023398</v>
      </c>
      <c r="C192" s="9">
        <v>38.981979370117102</v>
      </c>
      <c r="D192" s="9">
        <v>39.536567687988203</v>
      </c>
      <c r="E192" s="9">
        <v>42.064182281494098</v>
      </c>
      <c r="F192" s="9">
        <v>35.7131958007812</v>
      </c>
    </row>
    <row r="193" spans="1:6" x14ac:dyDescent="0.2">
      <c r="A193" s="1" t="s">
        <v>1503</v>
      </c>
      <c r="B193" s="9">
        <v>3.7515897750854399</v>
      </c>
      <c r="C193" s="9">
        <v>13.704472541809</v>
      </c>
      <c r="D193" s="9">
        <v>8.9586334228515607</v>
      </c>
      <c r="E193" s="9">
        <v>9.5652713775634695</v>
      </c>
      <c r="F193" s="9">
        <v>24.957771301269499</v>
      </c>
    </row>
    <row r="194" spans="1:6" x14ac:dyDescent="0.2">
      <c r="A194" s="1" t="s">
        <v>1504</v>
      </c>
      <c r="B194" s="9">
        <v>97.689064025878906</v>
      </c>
      <c r="C194" s="9">
        <v>49.838443756103501</v>
      </c>
      <c r="D194" s="9">
        <v>50.514225006103501</v>
      </c>
      <c r="E194" s="9" t="s">
        <v>1318</v>
      </c>
      <c r="F194" s="9">
        <v>47.715030670166001</v>
      </c>
    </row>
    <row r="195" spans="1:6" x14ac:dyDescent="0.2">
      <c r="A195" s="1" t="s">
        <v>1505</v>
      </c>
      <c r="B195" s="9">
        <v>4.8750805854797301</v>
      </c>
      <c r="C195" s="9">
        <v>14.779595375061</v>
      </c>
      <c r="D195" s="9">
        <v>6.3724703788757298</v>
      </c>
      <c r="E195" s="9">
        <v>6.0990118980407697</v>
      </c>
      <c r="F195" s="9">
        <v>8.0580081939697195</v>
      </c>
    </row>
    <row r="196" spans="1:6" x14ac:dyDescent="0.2">
      <c r="A196" s="1" t="s">
        <v>1506</v>
      </c>
      <c r="B196" s="9">
        <v>73.039245605468693</v>
      </c>
      <c r="C196" s="9">
        <v>62.621475219726499</v>
      </c>
      <c r="D196" s="9">
        <v>79.661270141601506</v>
      </c>
      <c r="E196" s="9">
        <v>71.829917907714801</v>
      </c>
      <c r="F196" s="9">
        <v>77.6505126953125</v>
      </c>
    </row>
    <row r="197" spans="1:6" x14ac:dyDescent="0.2">
      <c r="A197" s="1" t="s">
        <v>1507</v>
      </c>
      <c r="B197" s="9">
        <v>10.629131317138601</v>
      </c>
      <c r="C197" s="9">
        <v>6.0279278755187899</v>
      </c>
      <c r="D197" s="9" t="s">
        <v>1318</v>
      </c>
      <c r="E197" s="9" t="s">
        <v>1318</v>
      </c>
      <c r="F197" s="9">
        <v>3.4292409420013401</v>
      </c>
    </row>
    <row r="198" spans="1:6" x14ac:dyDescent="0.2">
      <c r="A198" s="1" t="s">
        <v>1508</v>
      </c>
      <c r="B198" s="9">
        <v>7.7490792274475098</v>
      </c>
      <c r="C198" s="9">
        <v>12.815004348754799</v>
      </c>
      <c r="D198" s="9">
        <v>9.3326530456542898</v>
      </c>
      <c r="E198" s="9">
        <v>13.941424369811999</v>
      </c>
      <c r="F198" s="9">
        <v>8.9841709136962802</v>
      </c>
    </row>
    <row r="199" spans="1:6" x14ac:dyDescent="0.2">
      <c r="A199" s="1" t="s">
        <v>1509</v>
      </c>
      <c r="B199" s="9">
        <v>8.6611051559448207</v>
      </c>
      <c r="C199" s="9">
        <v>5.7406105995178196</v>
      </c>
      <c r="D199" s="9">
        <v>5.9306488037109304</v>
      </c>
      <c r="E199" s="9">
        <v>4.0954389572143501</v>
      </c>
      <c r="F199" s="9">
        <v>3.2444272041320801</v>
      </c>
    </row>
    <row r="200" spans="1:6" x14ac:dyDescent="0.2">
      <c r="A200" s="1" t="s">
        <v>1510</v>
      </c>
      <c r="B200" s="9">
        <v>6.68017530441284</v>
      </c>
      <c r="C200" s="9">
        <v>12.21613407135</v>
      </c>
      <c r="D200" s="9">
        <v>13.5029296875</v>
      </c>
      <c r="E200" s="9">
        <v>8.8634433746337802</v>
      </c>
      <c r="F200" s="9">
        <v>7.5727338790893501</v>
      </c>
    </row>
    <row r="201" spans="1:6" x14ac:dyDescent="0.2">
      <c r="A201" s="1" t="s">
        <v>1511</v>
      </c>
      <c r="B201" s="9" t="s">
        <v>1318</v>
      </c>
      <c r="C201" s="9">
        <v>4.1474156379699698</v>
      </c>
      <c r="D201" s="9" t="s">
        <v>1318</v>
      </c>
      <c r="E201" s="9" t="s">
        <v>1318</v>
      </c>
      <c r="F201" s="9">
        <v>3.0892100334167401</v>
      </c>
    </row>
    <row r="202" spans="1:6" x14ac:dyDescent="0.2">
      <c r="A202" s="1" t="s">
        <v>1512</v>
      </c>
      <c r="B202" s="9">
        <v>16.801168441772401</v>
      </c>
      <c r="C202" s="9">
        <v>24.923269271850501</v>
      </c>
      <c r="D202" s="9">
        <v>7.4466962814331001</v>
      </c>
      <c r="E202" s="9">
        <v>12.369565010070801</v>
      </c>
      <c r="F202" s="9">
        <v>19.743877410888601</v>
      </c>
    </row>
    <row r="203" spans="1:6" x14ac:dyDescent="0.2">
      <c r="A203" s="1" t="s">
        <v>1513</v>
      </c>
      <c r="B203" s="9">
        <v>6.5878229141235298</v>
      </c>
      <c r="C203" s="9" t="s">
        <v>1318</v>
      </c>
      <c r="D203" s="9">
        <v>10.4884176254272</v>
      </c>
      <c r="E203" s="9">
        <v>12.3359069824218</v>
      </c>
      <c r="F203" s="9">
        <v>18.339653015136701</v>
      </c>
    </row>
    <row r="204" spans="1:6" x14ac:dyDescent="0.2">
      <c r="A204" s="1" t="s">
        <v>1514</v>
      </c>
      <c r="B204" s="9">
        <v>91.378044128417898</v>
      </c>
      <c r="C204" s="9">
        <v>54.911685943603501</v>
      </c>
      <c r="D204" s="9">
        <v>80.984855651855398</v>
      </c>
      <c r="E204" s="9">
        <v>94.293273925781193</v>
      </c>
      <c r="F204" s="9">
        <v>70.469856262207003</v>
      </c>
    </row>
    <row r="205" spans="1:6" x14ac:dyDescent="0.2">
      <c r="A205" s="1" t="s">
        <v>1515</v>
      </c>
      <c r="B205" s="9">
        <v>96.439323425292898</v>
      </c>
      <c r="C205" s="9">
        <v>104.46070861816401</v>
      </c>
      <c r="D205" s="9">
        <v>104.45130920410099</v>
      </c>
      <c r="E205" s="9">
        <v>95.895858764648395</v>
      </c>
      <c r="F205" s="9">
        <v>115.17869567871</v>
      </c>
    </row>
    <row r="206" spans="1:6" x14ac:dyDescent="0.2">
      <c r="A206" s="1" t="s">
        <v>1516</v>
      </c>
      <c r="B206" s="9">
        <v>36.528667449951101</v>
      </c>
      <c r="C206" s="9">
        <v>36.678653717041001</v>
      </c>
      <c r="D206" s="9">
        <v>39.597824096679602</v>
      </c>
      <c r="E206" s="9">
        <v>41.737464904785099</v>
      </c>
      <c r="F206" s="9">
        <v>40.974826812744098</v>
      </c>
    </row>
    <row r="207" spans="1:6" x14ac:dyDescent="0.2">
      <c r="A207" s="1" t="s">
        <v>1517</v>
      </c>
      <c r="B207" s="9">
        <v>91.508132934570298</v>
      </c>
      <c r="C207" s="9">
        <v>99.624183654785099</v>
      </c>
      <c r="D207" s="9">
        <v>93.940284729003906</v>
      </c>
      <c r="E207" s="9">
        <v>100.09974670410099</v>
      </c>
      <c r="F207" s="9">
        <v>89.868385314941406</v>
      </c>
    </row>
    <row r="208" spans="1:6" x14ac:dyDescent="0.2">
      <c r="A208" s="1" t="s">
        <v>1518</v>
      </c>
      <c r="B208" s="9">
        <v>29.4485549926757</v>
      </c>
      <c r="C208" s="9">
        <v>44.1687202453613</v>
      </c>
      <c r="D208" s="9">
        <v>38.544612884521399</v>
      </c>
      <c r="E208" s="9">
        <v>41.999210357666001</v>
      </c>
      <c r="F208" s="9">
        <v>79.316734313964801</v>
      </c>
    </row>
    <row r="209" spans="1:6" x14ac:dyDescent="0.2">
      <c r="A209" s="1" t="s">
        <v>1519</v>
      </c>
      <c r="B209" s="9">
        <v>45.788028717041001</v>
      </c>
      <c r="C209" s="9">
        <v>51.541698455810497</v>
      </c>
      <c r="D209" s="9">
        <v>146.104736328125</v>
      </c>
      <c r="E209" s="9">
        <v>94.540657043457003</v>
      </c>
      <c r="F209" s="9">
        <v>58.221397399902301</v>
      </c>
    </row>
    <row r="210" spans="1:6" x14ac:dyDescent="0.2">
      <c r="A210" s="1" t="s">
        <v>1520</v>
      </c>
      <c r="B210" s="9">
        <v>136.486892700195</v>
      </c>
      <c r="C210" s="9">
        <v>142.38682556152301</v>
      </c>
      <c r="D210" s="9">
        <v>123.719367980957</v>
      </c>
      <c r="E210" s="9">
        <v>150.00872802734301</v>
      </c>
      <c r="F210" s="9">
        <v>121.71711730957</v>
      </c>
    </row>
    <row r="211" spans="1:6" x14ac:dyDescent="0.2">
      <c r="A211" s="1" t="s">
        <v>1521</v>
      </c>
      <c r="B211" s="9">
        <v>21.4102878570556</v>
      </c>
      <c r="C211" s="9">
        <v>28.618919372558501</v>
      </c>
      <c r="D211" s="9">
        <v>22.7744541168212</v>
      </c>
      <c r="E211" s="9">
        <v>6.3196740150451598</v>
      </c>
      <c r="F211" s="9">
        <v>32.033416748046797</v>
      </c>
    </row>
    <row r="212" spans="1:6" x14ac:dyDescent="0.2">
      <c r="A212" s="1" t="s">
        <v>1522</v>
      </c>
      <c r="B212" s="9">
        <v>119.10398101806599</v>
      </c>
      <c r="C212" s="9">
        <v>111.213775634765</v>
      </c>
      <c r="D212" s="9">
        <v>53.450969696044901</v>
      </c>
      <c r="E212" s="9">
        <v>40.247940063476499</v>
      </c>
      <c r="F212" s="9">
        <v>61.686805725097599</v>
      </c>
    </row>
    <row r="213" spans="1:6" x14ac:dyDescent="0.2">
      <c r="A213" s="1" t="s">
        <v>1523</v>
      </c>
      <c r="B213" s="9">
        <v>51.457511901855398</v>
      </c>
      <c r="C213" s="9">
        <v>41.974380493163999</v>
      </c>
      <c r="D213" s="9">
        <v>53.740894317626903</v>
      </c>
      <c r="E213" s="9">
        <v>31.720026016235298</v>
      </c>
      <c r="F213" s="9">
        <v>39.413143157958899</v>
      </c>
    </row>
    <row r="214" spans="1:6" x14ac:dyDescent="0.2">
      <c r="A214" s="1" t="s">
        <v>1524</v>
      </c>
      <c r="B214" s="9">
        <v>140.09037780761699</v>
      </c>
      <c r="C214" s="9">
        <v>152.63546752929599</v>
      </c>
      <c r="D214" s="9">
        <v>125.96726226806599</v>
      </c>
      <c r="E214" s="9">
        <v>110.52285003662099</v>
      </c>
      <c r="F214" s="9">
        <v>138.12413024902301</v>
      </c>
    </row>
    <row r="215" spans="1:6" x14ac:dyDescent="0.2">
      <c r="A215" s="1" t="s">
        <v>1525</v>
      </c>
      <c r="B215" s="9">
        <v>14.386914253234799</v>
      </c>
      <c r="C215" s="9">
        <v>11.893139839172299</v>
      </c>
      <c r="D215" s="9">
        <v>13.7076358795166</v>
      </c>
      <c r="E215" s="9">
        <v>7.2771248817443803</v>
      </c>
      <c r="F215" s="9">
        <v>4.8550958633422798</v>
      </c>
    </row>
    <row r="216" spans="1:6" x14ac:dyDescent="0.2">
      <c r="A216" s="1" t="s">
        <v>1526</v>
      </c>
      <c r="B216" s="9">
        <v>12.2940273284912</v>
      </c>
      <c r="C216" s="9">
        <v>26.0223388671875</v>
      </c>
      <c r="D216" s="9">
        <v>15.381604194641101</v>
      </c>
      <c r="E216" s="9">
        <v>9.59667873382568</v>
      </c>
      <c r="F216" s="9">
        <v>11.187994003295801</v>
      </c>
    </row>
    <row r="217" spans="1:6" x14ac:dyDescent="0.2">
      <c r="A217" s="1" t="s">
        <v>1527</v>
      </c>
      <c r="B217" s="9">
        <v>60.777187347412102</v>
      </c>
      <c r="C217" s="9">
        <v>51.415378570556598</v>
      </c>
      <c r="D217" s="9">
        <v>58.1539497375488</v>
      </c>
      <c r="E217" s="9">
        <v>50.229602813720703</v>
      </c>
      <c r="F217" s="9">
        <v>40.365039825439403</v>
      </c>
    </row>
    <row r="218" spans="1:6" x14ac:dyDescent="0.2">
      <c r="A218" s="1" t="s">
        <v>1528</v>
      </c>
      <c r="B218" s="9">
        <v>55.673316955566399</v>
      </c>
      <c r="C218" s="9">
        <v>56.171154022216797</v>
      </c>
      <c r="D218" s="9">
        <v>52.315910339355398</v>
      </c>
      <c r="E218" s="9">
        <v>50.230583190917898</v>
      </c>
      <c r="F218" s="9">
        <v>40.409008026122997</v>
      </c>
    </row>
    <row r="219" spans="1:6" x14ac:dyDescent="0.2">
      <c r="A219" s="1" t="s">
        <v>1529</v>
      </c>
      <c r="B219" s="9">
        <v>8.9236059188842702</v>
      </c>
      <c r="C219" s="9">
        <v>6.3576364517211896</v>
      </c>
      <c r="D219" s="9">
        <v>7.1440129280090297</v>
      </c>
      <c r="E219" s="9">
        <v>4.2950735092162997</v>
      </c>
      <c r="F219" s="9">
        <v>8.51375007629394</v>
      </c>
    </row>
    <row r="220" spans="1:6" x14ac:dyDescent="0.2">
      <c r="A220" s="1" t="s">
        <v>1530</v>
      </c>
      <c r="B220" s="9">
        <v>26.4375915527343</v>
      </c>
      <c r="C220" s="9">
        <v>31.2923984527587</v>
      </c>
      <c r="D220" s="9">
        <v>25.1675815582275</v>
      </c>
      <c r="E220" s="9">
        <v>22.041887283325099</v>
      </c>
      <c r="F220" s="9">
        <v>26.093887329101499</v>
      </c>
    </row>
    <row r="221" spans="1:6" x14ac:dyDescent="0.2">
      <c r="A221" s="1" t="s">
        <v>1531</v>
      </c>
      <c r="B221" s="9">
        <v>30.009180068969702</v>
      </c>
      <c r="C221" s="9">
        <v>15.438645362854</v>
      </c>
      <c r="D221" s="9">
        <v>8.2393064498901296</v>
      </c>
      <c r="E221" s="9">
        <v>8.4946365356445295</v>
      </c>
      <c r="F221" s="9">
        <v>6.5207872390746999</v>
      </c>
    </row>
    <row r="222" spans="1:6" x14ac:dyDescent="0.2">
      <c r="A222" s="1" t="s">
        <v>1532</v>
      </c>
      <c r="B222" s="9">
        <v>15.313193321228001</v>
      </c>
      <c r="C222" s="9">
        <v>18.851188659667901</v>
      </c>
      <c r="D222" s="9">
        <v>19.113428115844702</v>
      </c>
      <c r="E222" s="9">
        <v>18.561611175537099</v>
      </c>
      <c r="F222" s="9">
        <v>19.240747451782202</v>
      </c>
    </row>
    <row r="223" spans="1:6" x14ac:dyDescent="0.2">
      <c r="A223" s="1" t="s">
        <v>1533</v>
      </c>
      <c r="B223" s="9">
        <v>33.946117401122997</v>
      </c>
      <c r="C223" s="9">
        <v>37.5605659484863</v>
      </c>
      <c r="D223" s="9">
        <v>38.454563140869098</v>
      </c>
      <c r="E223" s="9">
        <v>31.031419754028299</v>
      </c>
      <c r="F223" s="9">
        <v>34.677703857421797</v>
      </c>
    </row>
    <row r="224" spans="1:6" x14ac:dyDescent="0.2">
      <c r="A224" s="1" t="s">
        <v>1534</v>
      </c>
      <c r="B224" s="9">
        <v>12.6346387863159</v>
      </c>
      <c r="C224" s="9" t="s">
        <v>1318</v>
      </c>
      <c r="D224" s="9">
        <v>16.193252563476499</v>
      </c>
      <c r="E224" s="9" t="s">
        <v>1318</v>
      </c>
      <c r="F224" s="9" t="s">
        <v>1318</v>
      </c>
    </row>
    <row r="225" spans="1:6" x14ac:dyDescent="0.2">
      <c r="A225" s="1" t="s">
        <v>1535</v>
      </c>
      <c r="B225" s="9">
        <v>22.3272171020507</v>
      </c>
      <c r="C225" s="9">
        <v>14.7663211822509</v>
      </c>
      <c r="D225" s="9">
        <v>5.8259115219116202</v>
      </c>
      <c r="E225" s="9">
        <v>5.3347821235656703</v>
      </c>
      <c r="F225" s="9">
        <v>8.4534540176391602</v>
      </c>
    </row>
    <row r="226" spans="1:6" x14ac:dyDescent="0.2">
      <c r="A226" s="1" t="s">
        <v>1536</v>
      </c>
      <c r="B226" s="9">
        <v>67.707176208496094</v>
      </c>
      <c r="C226" s="9">
        <v>38.897430419921797</v>
      </c>
      <c r="D226" s="9">
        <v>56.308090209960902</v>
      </c>
      <c r="E226" s="9">
        <v>29.480577468871999</v>
      </c>
      <c r="F226" s="9">
        <v>53.518184661865199</v>
      </c>
    </row>
    <row r="227" spans="1:6" x14ac:dyDescent="0.2">
      <c r="A227" s="1" t="s">
        <v>1537</v>
      </c>
      <c r="B227" s="9">
        <v>15.9846487045288</v>
      </c>
      <c r="C227" s="9">
        <v>12.3691034317016</v>
      </c>
      <c r="D227" s="9">
        <v>16.294378280639599</v>
      </c>
      <c r="E227" s="9">
        <v>9.8916311264037997</v>
      </c>
      <c r="F227" s="9">
        <v>9.8088512420654297</v>
      </c>
    </row>
    <row r="228" spans="1:6" x14ac:dyDescent="0.2">
      <c r="A228" s="1" t="s">
        <v>1538</v>
      </c>
      <c r="B228" s="9">
        <v>33.5894966125488</v>
      </c>
      <c r="C228" s="9">
        <v>30.811082839965799</v>
      </c>
      <c r="D228" s="9">
        <v>47.380821228027301</v>
      </c>
      <c r="E228" s="9">
        <v>42.909168243408203</v>
      </c>
      <c r="F228" s="9">
        <v>35.988979339599602</v>
      </c>
    </row>
    <row r="229" spans="1:6" x14ac:dyDescent="0.2">
      <c r="A229" s="1" t="s">
        <v>1539</v>
      </c>
      <c r="B229" s="9">
        <v>33.186286926269503</v>
      </c>
      <c r="C229" s="9">
        <v>39.488735198974602</v>
      </c>
      <c r="D229" s="9">
        <v>34.425636291503899</v>
      </c>
      <c r="E229" s="9">
        <v>26.9339065551757</v>
      </c>
      <c r="F229" s="9">
        <v>30.351924896240199</v>
      </c>
    </row>
    <row r="230" spans="1:6" x14ac:dyDescent="0.2">
      <c r="A230" s="1" t="s">
        <v>1540</v>
      </c>
      <c r="B230" s="9">
        <v>4.5452589988708496</v>
      </c>
      <c r="C230" s="9">
        <v>4.7480373382568297</v>
      </c>
      <c r="D230" s="9">
        <v>2.3110830783843901</v>
      </c>
      <c r="E230" s="9">
        <v>4.0041904449462802</v>
      </c>
      <c r="F230" s="9">
        <v>3.8289258480071999</v>
      </c>
    </row>
    <row r="231" spans="1:6" x14ac:dyDescent="0.2">
      <c r="A231" s="1" t="s">
        <v>1541</v>
      </c>
      <c r="B231" s="9">
        <v>23.760086059570298</v>
      </c>
      <c r="C231" s="9">
        <v>28.322240829467699</v>
      </c>
      <c r="D231" s="9">
        <v>32.301841735839801</v>
      </c>
      <c r="E231" s="9">
        <v>27.785079956054599</v>
      </c>
      <c r="F231" s="9">
        <v>29.263584136962798</v>
      </c>
    </row>
    <row r="232" spans="1:6" x14ac:dyDescent="0.2">
      <c r="A232" s="1" t="s">
        <v>1542</v>
      </c>
      <c r="B232" s="9">
        <v>21.573616027831999</v>
      </c>
      <c r="C232" s="9">
        <v>19.937553405761701</v>
      </c>
      <c r="D232" s="9">
        <v>18.0536994934082</v>
      </c>
      <c r="E232" s="9">
        <v>15.838120460510201</v>
      </c>
      <c r="F232" s="9">
        <v>10.7595100402832</v>
      </c>
    </row>
    <row r="233" spans="1:6" x14ac:dyDescent="0.2">
      <c r="A233" s="1" t="s">
        <v>1543</v>
      </c>
      <c r="B233" s="9">
        <v>24.180635452270501</v>
      </c>
      <c r="C233" s="9">
        <v>21.413805007934499</v>
      </c>
      <c r="D233" s="9">
        <v>21.949913024902301</v>
      </c>
      <c r="E233" s="9">
        <v>37.106056213378899</v>
      </c>
      <c r="F233" s="9">
        <v>23.906864166259702</v>
      </c>
    </row>
    <row r="234" spans="1:6" x14ac:dyDescent="0.2">
      <c r="A234" s="1" t="s">
        <v>1544</v>
      </c>
      <c r="B234" s="9">
        <v>36.819431304931598</v>
      </c>
      <c r="C234" s="9">
        <v>34.078357696533203</v>
      </c>
      <c r="D234" s="9">
        <v>26.306177139282202</v>
      </c>
      <c r="E234" s="9">
        <v>26.740522384643501</v>
      </c>
      <c r="F234" s="9">
        <v>34.711837768554602</v>
      </c>
    </row>
    <row r="235" spans="1:6" x14ac:dyDescent="0.2">
      <c r="A235" s="1" t="s">
        <v>1545</v>
      </c>
      <c r="B235" s="9">
        <v>6.6393146514892498</v>
      </c>
      <c r="C235" s="9">
        <v>4.4830875396728498</v>
      </c>
      <c r="D235" s="9">
        <v>6.0360980033874503</v>
      </c>
      <c r="E235" s="9" t="s">
        <v>1318</v>
      </c>
      <c r="F235" s="9" t="s">
        <v>1318</v>
      </c>
    </row>
    <row r="236" spans="1:6" x14ac:dyDescent="0.2">
      <c r="A236" s="1" t="s">
        <v>1546</v>
      </c>
      <c r="B236" s="9">
        <v>25.684225082397401</v>
      </c>
      <c r="C236" s="9">
        <v>42.527500152587798</v>
      </c>
      <c r="D236" s="9">
        <v>29.227470397949201</v>
      </c>
      <c r="E236" s="9">
        <v>47.733177185058501</v>
      </c>
      <c r="F236" s="9">
        <v>39.553718566894503</v>
      </c>
    </row>
    <row r="237" spans="1:6" x14ac:dyDescent="0.2">
      <c r="A237" s="1" t="s">
        <v>1547</v>
      </c>
      <c r="B237" s="9">
        <v>6.7622470855712802</v>
      </c>
      <c r="C237" s="9" t="s">
        <v>1318</v>
      </c>
      <c r="D237" s="9">
        <v>5.6453509330749503</v>
      </c>
      <c r="E237" s="9">
        <v>4.1168417930603001</v>
      </c>
      <c r="F237" s="9" t="s">
        <v>1318</v>
      </c>
    </row>
    <row r="238" spans="1:6" x14ac:dyDescent="0.2">
      <c r="A238" s="1" t="s">
        <v>1548</v>
      </c>
      <c r="B238" s="9">
        <v>18.651195526123001</v>
      </c>
      <c r="C238" s="9">
        <v>26.832725524902301</v>
      </c>
      <c r="D238" s="9">
        <v>5.1102023124694798</v>
      </c>
      <c r="E238" s="9">
        <v>13.6106100082397</v>
      </c>
      <c r="F238" s="9">
        <v>8.1413917541503906</v>
      </c>
    </row>
    <row r="239" spans="1:6" x14ac:dyDescent="0.2">
      <c r="A239" s="1" t="s">
        <v>1549</v>
      </c>
      <c r="B239" s="9">
        <v>77.123931884765597</v>
      </c>
      <c r="C239" s="9">
        <v>66.446197509765597</v>
      </c>
      <c r="D239" s="9">
        <v>89.534385681152301</v>
      </c>
      <c r="E239" s="9">
        <v>64.656654357910099</v>
      </c>
      <c r="F239" s="9">
        <v>75.041397094726506</v>
      </c>
    </row>
    <row r="240" spans="1:6" x14ac:dyDescent="0.2">
      <c r="A240" s="1" t="s">
        <v>1550</v>
      </c>
      <c r="B240" s="9">
        <v>61.545005798339801</v>
      </c>
      <c r="C240" s="9">
        <v>92.617904663085895</v>
      </c>
      <c r="D240" s="9">
        <v>49.856346130371001</v>
      </c>
      <c r="E240" s="9">
        <v>97.966865539550696</v>
      </c>
      <c r="F240" s="9" t="s">
        <v>1318</v>
      </c>
    </row>
    <row r="241" spans="1:6" x14ac:dyDescent="0.2">
      <c r="A241" s="1" t="s">
        <v>1551</v>
      </c>
      <c r="B241" s="9">
        <v>35.102207183837798</v>
      </c>
      <c r="C241" s="9">
        <v>29.268728256225501</v>
      </c>
      <c r="D241" s="9">
        <v>37.334426879882798</v>
      </c>
      <c r="E241" s="9">
        <v>33.164520263671797</v>
      </c>
      <c r="F241" s="9">
        <v>34.586715698242102</v>
      </c>
    </row>
    <row r="242" spans="1:6" x14ac:dyDescent="0.2">
      <c r="A242" s="1" t="s">
        <v>1552</v>
      </c>
      <c r="B242" s="9">
        <v>99.3756103515625</v>
      </c>
      <c r="C242" s="9">
        <v>100.536239624023</v>
      </c>
      <c r="D242" s="9">
        <v>85.236541748046804</v>
      </c>
      <c r="E242" s="9">
        <v>85.366180419921804</v>
      </c>
      <c r="F242" s="9">
        <v>92.699081420898395</v>
      </c>
    </row>
    <row r="243" spans="1:6" x14ac:dyDescent="0.2">
      <c r="A243" s="1" t="s">
        <v>1553</v>
      </c>
      <c r="B243" s="9">
        <v>164.25502014160099</v>
      </c>
      <c r="C243" s="9">
        <v>153.16737365722599</v>
      </c>
      <c r="D243" s="9">
        <v>137.18357849121</v>
      </c>
      <c r="E243" s="9">
        <v>100.551612854003</v>
      </c>
      <c r="F243" s="9">
        <v>74.197036743164006</v>
      </c>
    </row>
    <row r="244" spans="1:6" x14ac:dyDescent="0.2">
      <c r="A244" s="1" t="s">
        <v>1554</v>
      </c>
      <c r="B244" s="9">
        <v>10.2892541885375</v>
      </c>
      <c r="C244" s="9">
        <v>16.207729339599599</v>
      </c>
      <c r="D244" s="9">
        <v>6.5439195632934499</v>
      </c>
      <c r="E244" s="9">
        <v>11.023703575134199</v>
      </c>
      <c r="F244" s="9">
        <v>3.9554009437561</v>
      </c>
    </row>
    <row r="245" spans="1:6" x14ac:dyDescent="0.2">
      <c r="A245" s="1" t="s">
        <v>1555</v>
      </c>
      <c r="B245" s="9">
        <v>25.498390197753899</v>
      </c>
      <c r="C245" s="9">
        <v>21.027259826660099</v>
      </c>
      <c r="D245" s="9">
        <v>8.40252590179443</v>
      </c>
      <c r="E245" s="9">
        <v>23.270305633544901</v>
      </c>
      <c r="F245" s="9">
        <v>18.3451213836669</v>
      </c>
    </row>
    <row r="246" spans="1:6" x14ac:dyDescent="0.2">
      <c r="A246" s="1" t="s">
        <v>1556</v>
      </c>
      <c r="B246" s="9">
        <v>12.0479335784912</v>
      </c>
      <c r="C246" s="9">
        <v>13.646508216857899</v>
      </c>
      <c r="D246" s="9">
        <v>8.9623298645019496</v>
      </c>
      <c r="E246" s="9">
        <v>7.6811561584472603</v>
      </c>
      <c r="F246" s="9">
        <v>14.5488128662109</v>
      </c>
    </row>
    <row r="247" spans="1:6" x14ac:dyDescent="0.2">
      <c r="A247" s="1" t="s">
        <v>1557</v>
      </c>
      <c r="B247" s="9">
        <v>22.8674621582031</v>
      </c>
      <c r="C247" s="9">
        <v>22.596509933471602</v>
      </c>
      <c r="D247" s="9">
        <v>19.9167671203613</v>
      </c>
      <c r="E247" s="9">
        <v>21.060102462768501</v>
      </c>
      <c r="F247" s="9">
        <v>25.089054107666001</v>
      </c>
    </row>
    <row r="248" spans="1:6" x14ac:dyDescent="0.2">
      <c r="A248" s="1" t="s">
        <v>1558</v>
      </c>
      <c r="B248" s="9">
        <v>105.828880310058</v>
      </c>
      <c r="C248" s="9">
        <v>70.097389221191406</v>
      </c>
      <c r="D248" s="9">
        <v>142.78721618652301</v>
      </c>
      <c r="E248" s="9">
        <v>68.223602294921804</v>
      </c>
      <c r="F248" s="9">
        <v>99.758918762207003</v>
      </c>
    </row>
    <row r="249" spans="1:6" x14ac:dyDescent="0.2">
      <c r="A249" s="1" t="s">
        <v>1559</v>
      </c>
      <c r="B249" s="9">
        <v>91.538635253906193</v>
      </c>
      <c r="C249" s="9">
        <v>81.912147521972599</v>
      </c>
      <c r="D249" s="9">
        <v>39.897884368896399</v>
      </c>
      <c r="E249" s="9">
        <v>64.885124206542898</v>
      </c>
      <c r="F249" s="9">
        <v>55.077369689941399</v>
      </c>
    </row>
    <row r="250" spans="1:6" x14ac:dyDescent="0.2">
      <c r="A250" s="1" t="s">
        <v>1560</v>
      </c>
      <c r="B250" s="9">
        <v>33.267219543457003</v>
      </c>
      <c r="C250" s="9">
        <v>23.6279983520507</v>
      </c>
      <c r="D250" s="9">
        <v>29.0514316558837</v>
      </c>
      <c r="E250" s="9">
        <v>18.4240112304687</v>
      </c>
      <c r="F250" s="9">
        <v>20.044763565063398</v>
      </c>
    </row>
    <row r="251" spans="1:6" x14ac:dyDescent="0.2">
      <c r="A251" s="1" t="s">
        <v>1561</v>
      </c>
      <c r="B251" s="9">
        <v>43.474109649658203</v>
      </c>
      <c r="C251" s="9">
        <v>31.538824081420898</v>
      </c>
      <c r="D251" s="9">
        <v>15.5404739379882</v>
      </c>
      <c r="E251" s="9">
        <v>29.018274307250898</v>
      </c>
      <c r="F251" s="9">
        <v>14.4203424453735</v>
      </c>
    </row>
    <row r="252" spans="1:6" x14ac:dyDescent="0.2">
      <c r="A252" s="1" t="s">
        <v>1562</v>
      </c>
      <c r="B252" s="9">
        <v>21.915941238403299</v>
      </c>
      <c r="C252" s="9">
        <v>20.4655742645263</v>
      </c>
      <c r="D252" s="9">
        <v>23.898372650146399</v>
      </c>
      <c r="E252" s="9">
        <v>21.654903411865199</v>
      </c>
      <c r="F252" s="9">
        <v>28.757787704467699</v>
      </c>
    </row>
    <row r="253" spans="1:6" x14ac:dyDescent="0.2">
      <c r="A253" s="1" t="s">
        <v>1563</v>
      </c>
      <c r="B253" s="9">
        <v>42.6385498046875</v>
      </c>
      <c r="C253" s="9">
        <v>37.868171691894503</v>
      </c>
      <c r="D253" s="9">
        <v>50.874534606933501</v>
      </c>
      <c r="E253" s="9">
        <v>40.511260986328097</v>
      </c>
      <c r="F253" s="9">
        <v>43.777736663818303</v>
      </c>
    </row>
    <row r="254" spans="1:6" x14ac:dyDescent="0.2">
      <c r="A254" s="1" t="s">
        <v>1564</v>
      </c>
      <c r="B254" s="9">
        <v>64.857681274414006</v>
      </c>
      <c r="C254" s="9">
        <v>74.071617126464801</v>
      </c>
      <c r="D254" s="9">
        <v>69.087684631347599</v>
      </c>
      <c r="E254" s="9">
        <v>60.867183685302699</v>
      </c>
      <c r="F254" s="9">
        <v>62.676216125488203</v>
      </c>
    </row>
    <row r="255" spans="1:6" x14ac:dyDescent="0.2">
      <c r="A255" s="1" t="s">
        <v>1565</v>
      </c>
      <c r="B255" s="9">
        <v>66.744453430175696</v>
      </c>
      <c r="C255" s="9">
        <v>65.664108276367102</v>
      </c>
      <c r="D255" s="9">
        <v>74.006217956542898</v>
      </c>
      <c r="E255" s="9">
        <v>67.854530334472599</v>
      </c>
      <c r="F255" s="9">
        <v>67.279876708984304</v>
      </c>
    </row>
    <row r="256" spans="1:6" x14ac:dyDescent="0.2">
      <c r="A256" s="1" t="s">
        <v>1566</v>
      </c>
      <c r="B256" s="9">
        <v>14.698217391967701</v>
      </c>
      <c r="C256" s="9">
        <v>13.098032951354901</v>
      </c>
      <c r="D256" s="9">
        <v>17.572259902954102</v>
      </c>
      <c r="E256" s="9">
        <v>3.4900851249694802</v>
      </c>
      <c r="F256" s="9">
        <v>15.0625762939453</v>
      </c>
    </row>
    <row r="257" spans="1:6" x14ac:dyDescent="0.2">
      <c r="A257" s="1" t="s">
        <v>1567</v>
      </c>
      <c r="B257" s="9">
        <v>22.965227127075099</v>
      </c>
      <c r="C257" s="9">
        <v>17.2803859710693</v>
      </c>
      <c r="D257" s="9">
        <v>16.463417053222599</v>
      </c>
      <c r="E257" s="9">
        <v>16.5121536254882</v>
      </c>
      <c r="F257" s="9">
        <v>13.235065460205</v>
      </c>
    </row>
    <row r="258" spans="1:6" x14ac:dyDescent="0.2">
      <c r="A258" s="1" t="s">
        <v>1568</v>
      </c>
      <c r="B258" s="9">
        <v>14.644169807434</v>
      </c>
      <c r="C258" s="9">
        <v>20.874677658081001</v>
      </c>
      <c r="D258" s="9">
        <v>21.132350921630799</v>
      </c>
      <c r="E258" s="9">
        <v>16.4571018218994</v>
      </c>
      <c r="F258" s="9">
        <v>16.944210052490199</v>
      </c>
    </row>
    <row r="259" spans="1:6" x14ac:dyDescent="0.2">
      <c r="A259" s="1" t="s">
        <v>1569</v>
      </c>
      <c r="B259" s="9">
        <v>21.7448196411132</v>
      </c>
      <c r="C259" s="9">
        <v>17.404819488525298</v>
      </c>
      <c r="D259" s="9">
        <v>37.962348937988203</v>
      </c>
      <c r="E259" s="9" t="s">
        <v>1318</v>
      </c>
      <c r="F259" s="9">
        <v>19.706727981567301</v>
      </c>
    </row>
    <row r="260" spans="1:6" x14ac:dyDescent="0.2">
      <c r="A260" s="1" t="s">
        <v>1570</v>
      </c>
      <c r="B260" s="9">
        <v>18.013990402221602</v>
      </c>
      <c r="C260" s="9" t="s">
        <v>1318</v>
      </c>
      <c r="D260" s="9">
        <v>9.5069293975830007</v>
      </c>
      <c r="E260" s="9">
        <v>6.4538850784301696</v>
      </c>
      <c r="F260" s="9">
        <v>4.7337841987609801</v>
      </c>
    </row>
    <row r="261" spans="1:6" x14ac:dyDescent="0.2">
      <c r="A261" s="1" t="s">
        <v>1571</v>
      </c>
      <c r="B261" s="9">
        <v>52.665168762207003</v>
      </c>
      <c r="C261" s="9">
        <v>40.079689025878899</v>
      </c>
      <c r="D261" s="9">
        <v>38.078639984130803</v>
      </c>
      <c r="E261" s="9">
        <v>29.656373977661101</v>
      </c>
      <c r="F261" s="9">
        <v>24.068111419677699</v>
      </c>
    </row>
    <row r="262" spans="1:6" x14ac:dyDescent="0.2">
      <c r="A262" s="1" t="s">
        <v>1572</v>
      </c>
      <c r="B262" s="9">
        <v>62.698165893554602</v>
      </c>
      <c r="C262" s="9">
        <v>68.899688720703097</v>
      </c>
      <c r="D262" s="9">
        <v>47.604240417480398</v>
      </c>
      <c r="E262" s="9">
        <v>48.975635528564403</v>
      </c>
      <c r="F262" s="9">
        <v>66.271469116210895</v>
      </c>
    </row>
    <row r="263" spans="1:6" x14ac:dyDescent="0.2">
      <c r="A263" s="1" t="s">
        <v>1573</v>
      </c>
      <c r="B263" s="9">
        <v>12.563663482666</v>
      </c>
      <c r="C263" s="9">
        <v>13.2066144943237</v>
      </c>
      <c r="D263" s="9">
        <v>12.782073020935</v>
      </c>
      <c r="E263" s="9">
        <v>9.8905525207519496</v>
      </c>
      <c r="F263" s="9">
        <v>10.699122428894</v>
      </c>
    </row>
    <row r="264" spans="1:6" x14ac:dyDescent="0.2">
      <c r="A264" s="1" t="s">
        <v>1574</v>
      </c>
      <c r="B264" s="9">
        <v>11.395510673522899</v>
      </c>
      <c r="C264" s="9">
        <v>10.7774457931518</v>
      </c>
      <c r="D264" s="9">
        <v>2.5967354774475</v>
      </c>
      <c r="E264" s="9" t="s">
        <v>1318</v>
      </c>
      <c r="F264" s="9">
        <v>17.998090744018501</v>
      </c>
    </row>
    <row r="265" spans="1:6" x14ac:dyDescent="0.2">
      <c r="A265" s="1" t="s">
        <v>1575</v>
      </c>
      <c r="B265" s="9">
        <v>29.3414611816406</v>
      </c>
      <c r="C265" s="9">
        <v>31.241552352905199</v>
      </c>
      <c r="D265" s="9">
        <v>23.7867126464843</v>
      </c>
      <c r="E265" s="9">
        <v>37.310146331787102</v>
      </c>
      <c r="F265" s="9">
        <v>27.7227363586425</v>
      </c>
    </row>
    <row r="266" spans="1:6" x14ac:dyDescent="0.2">
      <c r="A266" s="1" t="s">
        <v>1576</v>
      </c>
      <c r="B266" s="9">
        <v>1337.58666992187</v>
      </c>
      <c r="C266" s="9">
        <v>1635.62414550781</v>
      </c>
      <c r="D266" s="9">
        <v>1233.80249023437</v>
      </c>
      <c r="E266" s="9">
        <v>1552.77880859375</v>
      </c>
      <c r="F266" s="9">
        <v>1093.50756835937</v>
      </c>
    </row>
    <row r="267" spans="1:6" x14ac:dyDescent="0.2">
      <c r="A267" s="1" t="s">
        <v>1577</v>
      </c>
      <c r="B267" s="9">
        <v>53.499183654785099</v>
      </c>
      <c r="C267" s="9">
        <v>56.894245147705</v>
      </c>
      <c r="D267" s="9">
        <v>33.999149322509702</v>
      </c>
      <c r="E267" s="9">
        <v>40.011341094970703</v>
      </c>
      <c r="F267" s="9">
        <v>39.964263916015597</v>
      </c>
    </row>
    <row r="268" spans="1:6" x14ac:dyDescent="0.2">
      <c r="A268" s="1" t="s">
        <v>1578</v>
      </c>
      <c r="B268" s="9">
        <v>32.056892395019503</v>
      </c>
      <c r="C268" s="9">
        <v>32.709545135497997</v>
      </c>
      <c r="D268" s="9">
        <v>30.923803329467699</v>
      </c>
      <c r="E268" s="9">
        <v>33.070949554443303</v>
      </c>
      <c r="F268" s="9">
        <v>22.996341705322202</v>
      </c>
    </row>
    <row r="269" spans="1:6" x14ac:dyDescent="0.2">
      <c r="A269" s="1" t="s">
        <v>1579</v>
      </c>
      <c r="B269" s="9">
        <v>33.708709716796797</v>
      </c>
      <c r="C269" s="9">
        <v>34.499893188476499</v>
      </c>
      <c r="D269" s="9">
        <v>33.214176177978501</v>
      </c>
      <c r="E269" s="9">
        <v>22.076755523681602</v>
      </c>
      <c r="F269" s="9">
        <v>25.959724426269499</v>
      </c>
    </row>
    <row r="270" spans="1:6" x14ac:dyDescent="0.2">
      <c r="A270" s="1" t="s">
        <v>1580</v>
      </c>
      <c r="B270" s="9">
        <v>238.60385131835901</v>
      </c>
      <c r="C270" s="9">
        <v>152.96577453613199</v>
      </c>
      <c r="D270" s="9">
        <v>231.361724853515</v>
      </c>
      <c r="E270" s="9">
        <v>139.78063964843699</v>
      </c>
      <c r="F270" s="9">
        <v>168.17628479003901</v>
      </c>
    </row>
    <row r="271" spans="1:6" x14ac:dyDescent="0.2">
      <c r="A271" s="1" t="s">
        <v>1581</v>
      </c>
      <c r="B271" s="9">
        <v>78.230628967285099</v>
      </c>
      <c r="C271" s="9">
        <v>66.824607849121094</v>
      </c>
      <c r="D271" s="9">
        <v>46.735519409179602</v>
      </c>
      <c r="E271" s="9">
        <v>42.4375801086425</v>
      </c>
      <c r="F271" s="9">
        <v>55.626022338867102</v>
      </c>
    </row>
    <row r="272" spans="1:6" x14ac:dyDescent="0.2">
      <c r="A272" s="1" t="s">
        <v>1582</v>
      </c>
      <c r="B272" s="9">
        <v>25.831514358520501</v>
      </c>
      <c r="C272" s="9">
        <v>26.211845397949201</v>
      </c>
      <c r="D272" s="9">
        <v>28.004917144775298</v>
      </c>
      <c r="E272" s="9">
        <v>30.771591186523398</v>
      </c>
      <c r="F272" s="9">
        <v>22.6813564300537</v>
      </c>
    </row>
    <row r="273" spans="1:6" x14ac:dyDescent="0.2">
      <c r="A273" s="1" t="s">
        <v>1583</v>
      </c>
      <c r="B273" s="9">
        <v>62.526382446288999</v>
      </c>
      <c r="C273" s="9">
        <v>19.826423645019499</v>
      </c>
      <c r="D273" s="9">
        <v>39.269870758056598</v>
      </c>
      <c r="E273" s="9">
        <v>27.699037551879801</v>
      </c>
      <c r="F273" s="9">
        <v>9.6117467880249006</v>
      </c>
    </row>
    <row r="274" spans="1:6" x14ac:dyDescent="0.2">
      <c r="A274" s="1" t="s">
        <v>1584</v>
      </c>
      <c r="B274" s="9">
        <v>170.58219909667901</v>
      </c>
      <c r="C274" s="9">
        <v>149.79194641113199</v>
      </c>
      <c r="D274" s="9">
        <v>134.20951843261699</v>
      </c>
      <c r="E274" s="9">
        <v>143.41986083984301</v>
      </c>
      <c r="F274" s="9">
        <v>158.56481933593699</v>
      </c>
    </row>
    <row r="275" spans="1:6" x14ac:dyDescent="0.2">
      <c r="A275" s="1" t="s">
        <v>1585</v>
      </c>
      <c r="B275" s="9">
        <v>30.8849372863769</v>
      </c>
      <c r="C275" s="9">
        <v>25.883312225341701</v>
      </c>
      <c r="D275" s="9">
        <v>26.842800140380799</v>
      </c>
      <c r="E275" s="9">
        <v>22.665977478027301</v>
      </c>
      <c r="F275" s="9">
        <v>26.315872192382798</v>
      </c>
    </row>
    <row r="276" spans="1:6" x14ac:dyDescent="0.2">
      <c r="A276" s="1" t="s">
        <v>1586</v>
      </c>
      <c r="B276" s="9">
        <v>979.168212890625</v>
      </c>
      <c r="C276" s="9">
        <v>840.78576660156205</v>
      </c>
      <c r="D276" s="9">
        <v>1005.71496582031</v>
      </c>
      <c r="E276" s="9">
        <v>858.356201171875</v>
      </c>
      <c r="F276" s="9">
        <v>886.82958984375</v>
      </c>
    </row>
    <row r="277" spans="1:6" x14ac:dyDescent="0.2">
      <c r="A277" s="1" t="s">
        <v>1587</v>
      </c>
      <c r="B277" s="9">
        <v>24.941450119018501</v>
      </c>
      <c r="C277" s="9">
        <v>17.191989898681602</v>
      </c>
      <c r="D277" s="9">
        <v>22.238037109375</v>
      </c>
      <c r="E277" s="9">
        <v>17.580337524413999</v>
      </c>
      <c r="F277" s="9">
        <v>17.030305862426701</v>
      </c>
    </row>
    <row r="278" spans="1:6" x14ac:dyDescent="0.2">
      <c r="A278" s="1" t="s">
        <v>1588</v>
      </c>
      <c r="B278" s="9">
        <v>10.546887397766101</v>
      </c>
      <c r="C278" s="9">
        <v>10.7670040130615</v>
      </c>
      <c r="D278" s="9">
        <v>4.3852815628051696</v>
      </c>
      <c r="E278" s="9">
        <v>3.78329133987426</v>
      </c>
      <c r="F278" s="9">
        <v>6.2335062026977504</v>
      </c>
    </row>
    <row r="279" spans="1:6" x14ac:dyDescent="0.2">
      <c r="A279" s="1" t="s">
        <v>1589</v>
      </c>
      <c r="B279" s="9">
        <v>38.501270294189403</v>
      </c>
      <c r="C279" s="9">
        <v>46.851802825927699</v>
      </c>
      <c r="D279" s="9">
        <v>37.284248352050703</v>
      </c>
      <c r="E279" s="9">
        <v>50.722076416015597</v>
      </c>
      <c r="F279" s="9">
        <v>38.820552825927699</v>
      </c>
    </row>
    <row r="280" spans="1:6" x14ac:dyDescent="0.2">
      <c r="A280" s="1" t="s">
        <v>1590</v>
      </c>
      <c r="B280" s="9">
        <v>846.58984375</v>
      </c>
      <c r="C280" s="9">
        <v>854.65313720703102</v>
      </c>
      <c r="D280" s="9">
        <v>708.5361328125</v>
      </c>
      <c r="E280" s="9">
        <v>679.93713378906205</v>
      </c>
      <c r="F280" s="9">
        <v>740.245849609375</v>
      </c>
    </row>
    <row r="281" spans="1:6" x14ac:dyDescent="0.2">
      <c r="A281" s="1" t="s">
        <v>1591</v>
      </c>
      <c r="B281" s="9">
        <v>57.825412750244098</v>
      </c>
      <c r="C281" s="9">
        <v>50.865066528320298</v>
      </c>
      <c r="D281" s="9">
        <v>57.400501251220703</v>
      </c>
      <c r="E281" s="9">
        <v>47.336719512939403</v>
      </c>
      <c r="F281" s="9">
        <v>64.749816894531193</v>
      </c>
    </row>
    <row r="282" spans="1:6" x14ac:dyDescent="0.2">
      <c r="A282" s="1" t="s">
        <v>1592</v>
      </c>
      <c r="B282" s="9">
        <v>45.350765228271399</v>
      </c>
      <c r="C282" s="9">
        <v>64.188796997070298</v>
      </c>
      <c r="D282" s="9">
        <v>63.800498962402301</v>
      </c>
      <c r="E282" s="9">
        <v>46.886711120605398</v>
      </c>
      <c r="F282" s="9">
        <v>42.334671020507798</v>
      </c>
    </row>
    <row r="283" spans="1:6" x14ac:dyDescent="0.2">
      <c r="A283" s="1" t="s">
        <v>1593</v>
      </c>
      <c r="B283" s="9">
        <v>44.600830078125</v>
      </c>
      <c r="C283" s="9">
        <v>50.0158081054687</v>
      </c>
      <c r="D283" s="9">
        <v>53.166679382324197</v>
      </c>
      <c r="E283" s="9">
        <v>40.556137084960902</v>
      </c>
      <c r="F283" s="9">
        <v>60.280971527099602</v>
      </c>
    </row>
    <row r="284" spans="1:6" x14ac:dyDescent="0.2">
      <c r="A284" s="1" t="s">
        <v>1594</v>
      </c>
      <c r="B284" s="9">
        <v>225.58480834960901</v>
      </c>
      <c r="C284" s="9">
        <v>180.55226135253901</v>
      </c>
      <c r="D284" s="9">
        <v>216.91514587402301</v>
      </c>
      <c r="E284" s="9">
        <v>148.06942749023401</v>
      </c>
      <c r="F284" s="9">
        <v>111.309356689453</v>
      </c>
    </row>
    <row r="285" spans="1:6" x14ac:dyDescent="0.2">
      <c r="A285" s="1" t="s">
        <v>1595</v>
      </c>
      <c r="B285" s="9">
        <v>541.07159423828102</v>
      </c>
      <c r="C285" s="9">
        <v>554.876708984375</v>
      </c>
      <c r="D285" s="9">
        <v>605.94445800781205</v>
      </c>
      <c r="E285" s="9">
        <v>549.90631103515602</v>
      </c>
      <c r="F285" s="9">
        <v>571.31042480468705</v>
      </c>
    </row>
    <row r="286" spans="1:6" x14ac:dyDescent="0.2">
      <c r="A286" s="1" t="s">
        <v>1596</v>
      </c>
      <c r="B286" s="9">
        <v>31.237831115722599</v>
      </c>
      <c r="C286" s="9">
        <v>15.3423309326171</v>
      </c>
      <c r="D286" s="9">
        <v>39.301887512207003</v>
      </c>
      <c r="E286" s="9">
        <v>22.74560546875</v>
      </c>
      <c r="F286" s="9">
        <v>23.8333740234375</v>
      </c>
    </row>
    <row r="287" spans="1:6" x14ac:dyDescent="0.2">
      <c r="A287" s="1" t="s">
        <v>1597</v>
      </c>
      <c r="B287" s="9">
        <v>34.269802093505803</v>
      </c>
      <c r="C287" s="9">
        <v>65.464637756347599</v>
      </c>
      <c r="D287" s="9">
        <v>39.672294616699197</v>
      </c>
      <c r="E287" s="9">
        <v>31.596103668212798</v>
      </c>
      <c r="F287" s="9">
        <v>71.361984252929602</v>
      </c>
    </row>
    <row r="288" spans="1:6" x14ac:dyDescent="0.2">
      <c r="A288" s="1" t="s">
        <v>1598</v>
      </c>
      <c r="B288" s="9">
        <v>190.56657409667901</v>
      </c>
      <c r="C288" s="9">
        <v>158.19155883789</v>
      </c>
      <c r="D288" s="9">
        <v>135.95429992675699</v>
      </c>
      <c r="E288" s="9">
        <v>153.53820800781199</v>
      </c>
      <c r="F288" s="9">
        <v>135.40870666503901</v>
      </c>
    </row>
    <row r="289" spans="1:6" x14ac:dyDescent="0.2">
      <c r="A289" s="1" t="s">
        <v>1599</v>
      </c>
      <c r="B289" s="9">
        <v>283.11077880859301</v>
      </c>
      <c r="C289" s="9">
        <v>191.62016296386699</v>
      </c>
      <c r="D289" s="9">
        <v>244.39410400390599</v>
      </c>
      <c r="E289" s="9">
        <v>181.164291381835</v>
      </c>
      <c r="F289" s="9">
        <v>142.76876831054599</v>
      </c>
    </row>
    <row r="290" spans="1:6" x14ac:dyDescent="0.2">
      <c r="A290" s="1" t="s">
        <v>1600</v>
      </c>
      <c r="B290" s="9">
        <v>420.88101196289</v>
      </c>
      <c r="C290" s="9">
        <v>254.38412475585901</v>
      </c>
      <c r="D290" s="9">
        <v>513.74572753906205</v>
      </c>
      <c r="E290" s="9">
        <v>437.86181640625</v>
      </c>
      <c r="F290" s="9">
        <v>382.00872802734301</v>
      </c>
    </row>
    <row r="291" spans="1:6" x14ac:dyDescent="0.2">
      <c r="A291" s="1" t="s">
        <v>1601</v>
      </c>
      <c r="B291" s="9">
        <v>71.721961975097599</v>
      </c>
      <c r="C291" s="9">
        <v>111.24684143066401</v>
      </c>
      <c r="D291" s="9">
        <v>50.740707397460902</v>
      </c>
      <c r="E291" s="9">
        <v>92.007644653320298</v>
      </c>
      <c r="F291" s="9">
        <v>79.503974914550696</v>
      </c>
    </row>
    <row r="292" spans="1:6" x14ac:dyDescent="0.2">
      <c r="A292" s="1" t="s">
        <v>1602</v>
      </c>
      <c r="B292" s="9">
        <v>138.67272949218699</v>
      </c>
      <c r="C292" s="9">
        <v>149.29591369628901</v>
      </c>
      <c r="D292" s="9">
        <v>146.50396728515599</v>
      </c>
      <c r="E292" s="9">
        <v>144.23030090332</v>
      </c>
      <c r="F292" s="9">
        <v>143.51039123535099</v>
      </c>
    </row>
    <row r="293" spans="1:6" x14ac:dyDescent="0.2">
      <c r="A293" s="1" t="s">
        <v>1603</v>
      </c>
      <c r="B293" s="9">
        <v>103.71970367431599</v>
      </c>
      <c r="C293" s="9">
        <v>95.502014160156193</v>
      </c>
      <c r="D293" s="9">
        <v>18.036909103393501</v>
      </c>
      <c r="E293" s="9">
        <v>130.83473205566401</v>
      </c>
      <c r="F293" s="9">
        <v>23.1296787261962</v>
      </c>
    </row>
    <row r="294" spans="1:6" x14ac:dyDescent="0.2">
      <c r="A294" s="1" t="s">
        <v>1604</v>
      </c>
      <c r="B294" s="9">
        <v>71.453407287597599</v>
      </c>
      <c r="C294" s="9">
        <v>85.397560119628906</v>
      </c>
      <c r="D294" s="9">
        <v>81.066116333007798</v>
      </c>
      <c r="E294" s="9">
        <v>102.895309448242</v>
      </c>
      <c r="F294" s="9">
        <v>84.323989868164006</v>
      </c>
    </row>
    <row r="295" spans="1:6" x14ac:dyDescent="0.2">
      <c r="A295" s="1" t="s">
        <v>1605</v>
      </c>
      <c r="B295" s="9">
        <v>4.59653568267822</v>
      </c>
      <c r="C295" s="9">
        <v>8.3966808319091797</v>
      </c>
      <c r="D295" s="9">
        <v>4.3352160453796298</v>
      </c>
      <c r="E295" s="9">
        <v>2.9180996417999201</v>
      </c>
      <c r="F295" s="9">
        <v>11.3555402755737</v>
      </c>
    </row>
    <row r="296" spans="1:6" x14ac:dyDescent="0.2">
      <c r="A296" s="1" t="s">
        <v>1606</v>
      </c>
      <c r="B296" s="9">
        <v>19.764205932617099</v>
      </c>
      <c r="C296" s="9">
        <v>12.051754951476999</v>
      </c>
      <c r="D296" s="9">
        <v>24.204448699951101</v>
      </c>
      <c r="E296" s="9">
        <v>15.4799642562866</v>
      </c>
      <c r="F296" s="9">
        <v>22.04709815979</v>
      </c>
    </row>
    <row r="297" spans="1:6" x14ac:dyDescent="0.2">
      <c r="A297" s="1" t="s">
        <v>1607</v>
      </c>
      <c r="B297" s="9">
        <v>888.75762939453102</v>
      </c>
      <c r="C297" s="9">
        <v>853.33978271484295</v>
      </c>
      <c r="D297" s="9">
        <v>809.50787353515602</v>
      </c>
      <c r="E297" s="9">
        <v>862.96813964843705</v>
      </c>
      <c r="F297" s="9">
        <v>843.89349365234295</v>
      </c>
    </row>
    <row r="298" spans="1:6" x14ac:dyDescent="0.2">
      <c r="A298" s="1" t="s">
        <v>1608</v>
      </c>
      <c r="B298" s="9">
        <v>18.9785766601562</v>
      </c>
      <c r="C298" s="9">
        <v>18.625595092773398</v>
      </c>
      <c r="D298" s="9">
        <v>16.439720153808501</v>
      </c>
      <c r="E298" s="9">
        <v>17.53098487854</v>
      </c>
      <c r="F298" s="9">
        <v>15.1920623779296</v>
      </c>
    </row>
    <row r="299" spans="1:6" x14ac:dyDescent="0.2">
      <c r="A299" s="1" t="s">
        <v>1609</v>
      </c>
      <c r="B299" s="9">
        <v>355.19869995117102</v>
      </c>
      <c r="C299" s="9">
        <v>367.61822509765602</v>
      </c>
      <c r="D299" s="9">
        <v>413.78182983398398</v>
      </c>
      <c r="E299" s="9">
        <v>381.85372924804602</v>
      </c>
      <c r="F299" s="9">
        <v>343.037841796875</v>
      </c>
    </row>
    <row r="300" spans="1:6" x14ac:dyDescent="0.2">
      <c r="A300" s="1" t="s">
        <v>1610</v>
      </c>
      <c r="B300" s="9" t="s">
        <v>1318</v>
      </c>
      <c r="C300" s="9">
        <v>7.2251648902893004</v>
      </c>
      <c r="D300" s="9">
        <v>1.7763855457305899</v>
      </c>
      <c r="E300" s="9">
        <v>3.7367954254150302</v>
      </c>
      <c r="F300" s="9" t="s">
        <v>1318</v>
      </c>
    </row>
    <row r="301" spans="1:6" x14ac:dyDescent="0.2">
      <c r="A301" s="1" t="s">
        <v>1611</v>
      </c>
      <c r="B301" s="9">
        <v>32.296512603759702</v>
      </c>
      <c r="C301" s="9">
        <v>40.730972290038999</v>
      </c>
      <c r="D301" s="9">
        <v>19.2658290863037</v>
      </c>
      <c r="E301" s="9">
        <v>34.608489990234297</v>
      </c>
      <c r="F301" s="9">
        <v>20.6861171722412</v>
      </c>
    </row>
    <row r="302" spans="1:6" x14ac:dyDescent="0.2">
      <c r="A302" s="1" t="s">
        <v>1612</v>
      </c>
      <c r="B302" s="9">
        <v>11.629418373107899</v>
      </c>
      <c r="C302" s="9">
        <v>12.7901134490966</v>
      </c>
      <c r="D302" s="9">
        <v>10.3167276382446</v>
      </c>
      <c r="E302" s="9">
        <v>11.5325937271118</v>
      </c>
      <c r="F302" s="9" t="s">
        <v>1318</v>
      </c>
    </row>
    <row r="303" spans="1:6" x14ac:dyDescent="0.2">
      <c r="A303" s="1" t="s">
        <v>1613</v>
      </c>
      <c r="B303" s="9">
        <v>2435.95703125</v>
      </c>
      <c r="C303" s="9">
        <v>2312.89965820312</v>
      </c>
      <c r="D303" s="9">
        <v>1823.30236816406</v>
      </c>
      <c r="E303" s="9">
        <v>1705.51867675781</v>
      </c>
      <c r="F303" s="9">
        <v>1262.61791992187</v>
      </c>
    </row>
    <row r="304" spans="1:6" x14ac:dyDescent="0.2">
      <c r="A304" s="1" t="s">
        <v>1614</v>
      </c>
      <c r="B304" s="9">
        <v>115.720161437988</v>
      </c>
      <c r="C304" s="9">
        <v>99.759681701660099</v>
      </c>
      <c r="D304" s="9">
        <v>64.132606506347599</v>
      </c>
      <c r="E304" s="9">
        <v>81.885116577148395</v>
      </c>
      <c r="F304" s="9">
        <v>45.553409576416001</v>
      </c>
    </row>
    <row r="305" spans="1:6" x14ac:dyDescent="0.2">
      <c r="A305" s="1" t="s">
        <v>1615</v>
      </c>
      <c r="B305" s="9">
        <v>55.527664184570298</v>
      </c>
      <c r="C305" s="9">
        <v>43.28560256958</v>
      </c>
      <c r="D305" s="9">
        <v>38.429775238037102</v>
      </c>
      <c r="E305" s="9">
        <v>47.868400573730398</v>
      </c>
      <c r="F305" s="9">
        <v>44.337066650390597</v>
      </c>
    </row>
    <row r="306" spans="1:6" x14ac:dyDescent="0.2">
      <c r="A306" s="1" t="s">
        <v>1616</v>
      </c>
      <c r="B306" s="9">
        <v>205.26710510253901</v>
      </c>
      <c r="C306" s="9">
        <v>133.57440185546801</v>
      </c>
      <c r="D306" s="9">
        <v>176.42533874511699</v>
      </c>
      <c r="E306" s="9">
        <v>152.78561401367099</v>
      </c>
      <c r="F306" s="9">
        <v>174.88763427734301</v>
      </c>
    </row>
    <row r="307" spans="1:6" x14ac:dyDescent="0.2">
      <c r="A307" s="1" t="s">
        <v>1617</v>
      </c>
      <c r="B307" s="9">
        <v>110.008972167968</v>
      </c>
      <c r="C307" s="9">
        <v>129.57357788085901</v>
      </c>
      <c r="D307" s="9">
        <v>107.84090423583901</v>
      </c>
      <c r="E307" s="9">
        <v>92.907531738281193</v>
      </c>
      <c r="F307" s="9">
        <v>101.148139953613</v>
      </c>
    </row>
    <row r="308" spans="1:6" x14ac:dyDescent="0.2">
      <c r="A308" s="1" t="s">
        <v>1618</v>
      </c>
      <c r="B308" s="9">
        <v>25.811948776245099</v>
      </c>
      <c r="C308" s="9">
        <v>19.948381423950099</v>
      </c>
      <c r="D308" s="9">
        <v>7.9844946861267001</v>
      </c>
      <c r="E308" s="9">
        <v>23.2766094207763</v>
      </c>
      <c r="F308" s="9">
        <v>5.5954241752624503</v>
      </c>
    </row>
    <row r="309" spans="1:6" x14ac:dyDescent="0.2">
      <c r="A309" s="1" t="s">
        <v>1619</v>
      </c>
      <c r="B309" s="9">
        <v>13.473201751708901</v>
      </c>
      <c r="C309" s="9">
        <v>20.711837768554599</v>
      </c>
      <c r="D309" s="9">
        <v>35.061702728271399</v>
      </c>
      <c r="E309" s="9">
        <v>29.5086765289306</v>
      </c>
      <c r="F309" s="9">
        <v>39.628494262695298</v>
      </c>
    </row>
    <row r="310" spans="1:6" x14ac:dyDescent="0.2">
      <c r="A310" s="1" t="s">
        <v>1620</v>
      </c>
      <c r="B310" s="9">
        <v>75.581398010253906</v>
      </c>
      <c r="C310" s="9">
        <v>84.170028686523395</v>
      </c>
      <c r="D310" s="9">
        <v>84.937782287597599</v>
      </c>
      <c r="E310" s="9">
        <v>63.480194091796797</v>
      </c>
      <c r="F310" s="9">
        <v>80.128631591796804</v>
      </c>
    </row>
    <row r="311" spans="1:6" x14ac:dyDescent="0.2">
      <c r="A311" s="1" t="s">
        <v>1621</v>
      </c>
      <c r="B311" s="9">
        <v>11.6506814956665</v>
      </c>
      <c r="C311" s="9">
        <v>16.246992111206001</v>
      </c>
      <c r="D311" s="9">
        <v>21.869468688964801</v>
      </c>
      <c r="E311" s="9">
        <v>27.039035797119102</v>
      </c>
      <c r="F311" s="9">
        <v>10.3512248992919</v>
      </c>
    </row>
    <row r="312" spans="1:6" x14ac:dyDescent="0.2">
      <c r="A312" s="1" t="s">
        <v>1622</v>
      </c>
      <c r="B312" s="9">
        <v>81.135986328125</v>
      </c>
      <c r="C312" s="9">
        <v>43.272323608398402</v>
      </c>
      <c r="D312" s="9">
        <v>35.378005981445298</v>
      </c>
      <c r="E312" s="9">
        <v>59.386470794677699</v>
      </c>
      <c r="F312" s="9">
        <v>48.2245483398437</v>
      </c>
    </row>
    <row r="313" spans="1:6" x14ac:dyDescent="0.2">
      <c r="A313" s="1" t="s">
        <v>1623</v>
      </c>
      <c r="B313" s="9">
        <v>771.76513671875</v>
      </c>
      <c r="C313" s="9">
        <v>817.19616699218705</v>
      </c>
      <c r="D313" s="9">
        <v>637.551025390625</v>
      </c>
      <c r="E313" s="9">
        <v>647.33508300781205</v>
      </c>
      <c r="F313" s="9">
        <v>636.08050537109295</v>
      </c>
    </row>
    <row r="314" spans="1:6" x14ac:dyDescent="0.2">
      <c r="A314" s="1" t="s">
        <v>1624</v>
      </c>
      <c r="B314" s="9">
        <v>120.05592346191401</v>
      </c>
      <c r="C314" s="9">
        <v>93.774063110351506</v>
      </c>
      <c r="D314" s="9">
        <v>120.37875366210901</v>
      </c>
      <c r="E314" s="9">
        <v>115.45132446289</v>
      </c>
      <c r="F314" s="9">
        <v>130.36311340332</v>
      </c>
    </row>
    <row r="315" spans="1:6" x14ac:dyDescent="0.2">
      <c r="A315" s="1" t="s">
        <v>1625</v>
      </c>
      <c r="B315" s="9">
        <v>568.213134765625</v>
      </c>
      <c r="C315" s="9">
        <v>482.99310302734301</v>
      </c>
      <c r="D315" s="9">
        <v>329.27120971679602</v>
      </c>
      <c r="E315" s="9">
        <v>249.58644104003901</v>
      </c>
      <c r="F315" s="9">
        <v>218.36029052734301</v>
      </c>
    </row>
    <row r="316" spans="1:6" x14ac:dyDescent="0.2">
      <c r="A316" s="1" t="s">
        <v>1626</v>
      </c>
      <c r="B316" s="9">
        <v>479.16012573242102</v>
      </c>
      <c r="C316" s="9">
        <v>350.95858764648398</v>
      </c>
      <c r="D316" s="9">
        <v>401.29278564453102</v>
      </c>
      <c r="E316" s="9">
        <v>333.03887939453102</v>
      </c>
      <c r="F316" s="9">
        <v>286.50076293945301</v>
      </c>
    </row>
    <row r="317" spans="1:6" x14ac:dyDescent="0.2">
      <c r="A317" s="1" t="s">
        <v>1627</v>
      </c>
      <c r="B317" s="9">
        <v>160.03271484375</v>
      </c>
      <c r="C317" s="9">
        <v>117.312980651855</v>
      </c>
      <c r="D317" s="9">
        <v>143.93586730957</v>
      </c>
      <c r="E317" s="9">
        <v>149.062728881835</v>
      </c>
      <c r="F317" s="9">
        <v>168.90742492675699</v>
      </c>
    </row>
    <row r="318" spans="1:6" x14ac:dyDescent="0.2">
      <c r="A318" s="1" t="s">
        <v>1628</v>
      </c>
      <c r="B318" s="9">
        <v>54.680442810058501</v>
      </c>
      <c r="C318" s="9">
        <v>63.768306732177699</v>
      </c>
      <c r="D318" s="9">
        <v>63.3560791015625</v>
      </c>
      <c r="E318" s="9">
        <v>57.0703926086425</v>
      </c>
      <c r="F318" s="9">
        <v>63.510513305663999</v>
      </c>
    </row>
    <row r="319" spans="1:6" x14ac:dyDescent="0.2">
      <c r="A319" s="1" t="s">
        <v>1629</v>
      </c>
      <c r="B319" s="9">
        <v>17.690111160278299</v>
      </c>
      <c r="C319" s="9">
        <v>20.900251388549801</v>
      </c>
      <c r="D319" s="9">
        <v>17.577333450317301</v>
      </c>
      <c r="E319" s="9">
        <v>9.6669816970825195</v>
      </c>
      <c r="F319" s="9">
        <v>18.081222534179599</v>
      </c>
    </row>
    <row r="320" spans="1:6" x14ac:dyDescent="0.2">
      <c r="A320" s="1" t="s">
        <v>1630</v>
      </c>
      <c r="B320" s="9">
        <v>2219.27270507812</v>
      </c>
      <c r="C320" s="9">
        <v>1955.80456542968</v>
      </c>
      <c r="D320" s="9">
        <v>2093.79223632812</v>
      </c>
      <c r="E320" s="9">
        <v>1917.62866210937</v>
      </c>
      <c r="F320" s="9">
        <v>1832.28698730468</v>
      </c>
    </row>
    <row r="321" spans="1:6" x14ac:dyDescent="0.2">
      <c r="A321" s="1" t="s">
        <v>1631</v>
      </c>
      <c r="B321" s="9">
        <v>2773.04370117187</v>
      </c>
      <c r="C321" s="9">
        <v>2656.76220703125</v>
      </c>
      <c r="D321" s="9">
        <v>2638.0673828125</v>
      </c>
      <c r="E321" s="9">
        <v>2591.00512695312</v>
      </c>
      <c r="F321" s="9">
        <v>2821.88842773437</v>
      </c>
    </row>
    <row r="322" spans="1:6" x14ac:dyDescent="0.2">
      <c r="A322" s="1" t="s">
        <v>1632</v>
      </c>
      <c r="B322" s="9">
        <v>29.003419876098601</v>
      </c>
      <c r="C322" s="9">
        <v>30.680671691894499</v>
      </c>
      <c r="D322" s="9">
        <v>13.592459678649901</v>
      </c>
      <c r="E322" s="9">
        <v>18.5692749023437</v>
      </c>
      <c r="F322" s="9">
        <v>24.5036106109619</v>
      </c>
    </row>
    <row r="323" spans="1:6" x14ac:dyDescent="0.2">
      <c r="A323" s="1" t="s">
        <v>1633</v>
      </c>
      <c r="B323" s="9">
        <v>15.7616529464721</v>
      </c>
      <c r="C323" s="9">
        <v>22.996044158935501</v>
      </c>
      <c r="D323" s="9">
        <v>11.654358863830501</v>
      </c>
      <c r="E323" s="9">
        <v>29.388414382934499</v>
      </c>
      <c r="F323" s="9">
        <v>10.5451288223266</v>
      </c>
    </row>
    <row r="324" spans="1:6" x14ac:dyDescent="0.2">
      <c r="A324" s="1" t="s">
        <v>1634</v>
      </c>
      <c r="B324" s="9">
        <v>6.9505457878112704</v>
      </c>
      <c r="C324" s="9">
        <v>9.61248683929443</v>
      </c>
      <c r="D324" s="9">
        <v>3.10597372055053</v>
      </c>
      <c r="E324" s="9">
        <v>4.0169539451599103</v>
      </c>
      <c r="F324" s="9" t="s">
        <v>1318</v>
      </c>
    </row>
    <row r="325" spans="1:6" x14ac:dyDescent="0.2">
      <c r="A325" s="1" t="s">
        <v>1635</v>
      </c>
      <c r="B325" s="9">
        <v>108.21733856201099</v>
      </c>
      <c r="C325" s="9">
        <v>109.816162109375</v>
      </c>
      <c r="D325" s="9">
        <v>112.16674041748</v>
      </c>
      <c r="E325" s="9">
        <v>124.371520996093</v>
      </c>
      <c r="F325" s="9">
        <v>128.58360290527301</v>
      </c>
    </row>
    <row r="326" spans="1:6" x14ac:dyDescent="0.2">
      <c r="A326" s="1" t="s">
        <v>1636</v>
      </c>
      <c r="B326" s="9">
        <v>82.992706298828097</v>
      </c>
      <c r="C326" s="9">
        <v>77.558280944824205</v>
      </c>
      <c r="D326" s="9">
        <v>100.066886901855</v>
      </c>
      <c r="E326" s="9">
        <v>79.078849792480398</v>
      </c>
      <c r="F326" s="9">
        <v>69.849319458007798</v>
      </c>
    </row>
    <row r="327" spans="1:6" x14ac:dyDescent="0.2">
      <c r="A327" s="1" t="s">
        <v>1637</v>
      </c>
      <c r="B327" s="9">
        <v>40.636569976806598</v>
      </c>
      <c r="C327" s="9">
        <v>52.323226928710902</v>
      </c>
      <c r="D327" s="9">
        <v>43.625732421875</v>
      </c>
      <c r="E327" s="9">
        <v>52.481040954589801</v>
      </c>
      <c r="F327" s="9">
        <v>51.001075744628899</v>
      </c>
    </row>
    <row r="328" spans="1:6" x14ac:dyDescent="0.2">
      <c r="A328" s="1" t="s">
        <v>1638</v>
      </c>
      <c r="B328" s="9">
        <v>580.99102783203102</v>
      </c>
      <c r="C328" s="9">
        <v>639.64080810546795</v>
      </c>
      <c r="D328" s="9">
        <v>570.73400878906205</v>
      </c>
      <c r="E328" s="9">
        <v>533.47625732421795</v>
      </c>
      <c r="F328" s="9">
        <v>527.25567626953102</v>
      </c>
    </row>
    <row r="329" spans="1:6" x14ac:dyDescent="0.2">
      <c r="A329" s="1" t="s">
        <v>1639</v>
      </c>
      <c r="B329" s="9">
        <v>2528.75390625</v>
      </c>
      <c r="C329" s="9">
        <v>2537.42504882812</v>
      </c>
      <c r="D329" s="9">
        <v>2578.26513671875</v>
      </c>
      <c r="E329" s="9">
        <v>2466.44360351562</v>
      </c>
      <c r="F329" s="9">
        <v>2502.8779296875</v>
      </c>
    </row>
    <row r="330" spans="1:6" x14ac:dyDescent="0.2">
      <c r="A330" s="1" t="s">
        <v>1640</v>
      </c>
      <c r="B330" s="9">
        <v>2004.80078125</v>
      </c>
      <c r="C330" s="9">
        <v>2165.08984375</v>
      </c>
      <c r="D330" s="9">
        <v>1457.40270996093</v>
      </c>
      <c r="E330" s="9">
        <v>1975.99267578125</v>
      </c>
      <c r="F330" s="9">
        <v>1816.20178222656</v>
      </c>
    </row>
    <row r="331" spans="1:6" x14ac:dyDescent="0.2">
      <c r="A331" s="1" t="s">
        <v>1641</v>
      </c>
      <c r="B331" s="9">
        <v>54.538005828857401</v>
      </c>
      <c r="C331" s="9">
        <v>55.140235900878899</v>
      </c>
      <c r="D331" s="9">
        <v>65.093467712402301</v>
      </c>
      <c r="E331" s="9">
        <v>64.972084045410099</v>
      </c>
      <c r="F331" s="9">
        <v>51.255710601806598</v>
      </c>
    </row>
    <row r="332" spans="1:6" x14ac:dyDescent="0.2">
      <c r="A332" s="1" t="s">
        <v>1642</v>
      </c>
      <c r="B332" s="9">
        <v>267.74328613281199</v>
      </c>
      <c r="C332" s="9">
        <v>253.432205200195</v>
      </c>
      <c r="D332" s="9">
        <v>281.17791748046801</v>
      </c>
      <c r="E332" s="9">
        <v>254.759185791015</v>
      </c>
      <c r="F332" s="9">
        <v>242.814208984375</v>
      </c>
    </row>
    <row r="333" spans="1:6" x14ac:dyDescent="0.2">
      <c r="A333" s="1" t="s">
        <v>1643</v>
      </c>
      <c r="B333" s="9">
        <v>709.75958251953102</v>
      </c>
      <c r="C333" s="9">
        <v>705.74761962890602</v>
      </c>
      <c r="D333" s="9">
        <v>765.6103515625</v>
      </c>
      <c r="E333" s="9">
        <v>649.74597167968705</v>
      </c>
      <c r="F333" s="9">
        <v>659.28521728515602</v>
      </c>
    </row>
    <row r="334" spans="1:6" x14ac:dyDescent="0.2">
      <c r="A334" s="1" t="s">
        <v>1644</v>
      </c>
      <c r="B334" s="9">
        <v>60.272674560546797</v>
      </c>
      <c r="C334" s="9">
        <v>69.944770812988196</v>
      </c>
      <c r="D334" s="9">
        <v>244.47160339355401</v>
      </c>
      <c r="E334" s="9">
        <v>177.37428283691401</v>
      </c>
      <c r="F334" s="9">
        <v>165.32360839843699</v>
      </c>
    </row>
    <row r="335" spans="1:6" x14ac:dyDescent="0.2">
      <c r="A335" s="1" t="s">
        <v>1645</v>
      </c>
      <c r="B335" s="9">
        <v>14.1588678359985</v>
      </c>
      <c r="C335" s="9">
        <v>16.305057525634702</v>
      </c>
      <c r="D335" s="9">
        <v>7.2348203659057599</v>
      </c>
      <c r="E335" s="9">
        <v>19.136821746826101</v>
      </c>
      <c r="F335" s="9">
        <v>18.2803955078125</v>
      </c>
    </row>
    <row r="336" spans="1:6" x14ac:dyDescent="0.2">
      <c r="A336" s="1" t="s">
        <v>1646</v>
      </c>
      <c r="B336" s="9">
        <v>13.9454498291015</v>
      </c>
      <c r="C336" s="9">
        <v>14.301844596862701</v>
      </c>
      <c r="D336" s="9">
        <v>18.376033782958899</v>
      </c>
      <c r="E336" s="9">
        <v>13.250941276550201</v>
      </c>
      <c r="F336" s="9">
        <v>7.8101601600646902</v>
      </c>
    </row>
    <row r="337" spans="1:6" x14ac:dyDescent="0.2">
      <c r="A337" s="1" t="s">
        <v>1647</v>
      </c>
      <c r="B337" s="9">
        <v>13.2645111083984</v>
      </c>
      <c r="C337" s="9">
        <v>51.992885589599602</v>
      </c>
      <c r="D337" s="9">
        <v>34.7169380187988</v>
      </c>
      <c r="E337" s="9">
        <v>33.0659790039062</v>
      </c>
      <c r="F337" s="9">
        <v>45.1995849609375</v>
      </c>
    </row>
    <row r="338" spans="1:6" x14ac:dyDescent="0.2">
      <c r="A338" s="1" t="s">
        <v>1648</v>
      </c>
      <c r="B338" s="9">
        <v>17.866655349731399</v>
      </c>
      <c r="C338" s="9">
        <v>16.668279647827099</v>
      </c>
      <c r="D338" s="9">
        <v>12.817317962646401</v>
      </c>
      <c r="E338" s="9">
        <v>4.1510033607482901</v>
      </c>
      <c r="F338" s="9">
        <v>7.4381556510925204</v>
      </c>
    </row>
    <row r="339" spans="1:6" x14ac:dyDescent="0.2">
      <c r="A339" s="1" t="s">
        <v>1649</v>
      </c>
      <c r="B339" s="9">
        <v>1232.66516113281</v>
      </c>
      <c r="C339" s="9">
        <v>1075.42004394531</v>
      </c>
      <c r="D339" s="9">
        <v>1484.82604980468</v>
      </c>
      <c r="E339" s="9">
        <v>1350.98461914062</v>
      </c>
      <c r="F339" s="9">
        <v>1265.76330566406</v>
      </c>
    </row>
    <row r="340" spans="1:6" x14ac:dyDescent="0.2">
      <c r="A340" s="1" t="s">
        <v>1650</v>
      </c>
      <c r="B340" s="9">
        <v>10.981165885925201</v>
      </c>
      <c r="C340" s="9">
        <v>22.767198562621999</v>
      </c>
      <c r="D340" s="9">
        <v>9.3013010025024396</v>
      </c>
      <c r="E340" s="9">
        <v>8.7349662780761701</v>
      </c>
      <c r="F340" s="9">
        <v>21.823545455932599</v>
      </c>
    </row>
    <row r="341" spans="1:6" x14ac:dyDescent="0.2">
      <c r="A341" s="1" t="s">
        <v>1651</v>
      </c>
      <c r="B341" s="9">
        <v>21.453145980834901</v>
      </c>
      <c r="C341" s="9">
        <v>26.913633346557599</v>
      </c>
      <c r="D341" s="9">
        <v>22.183254241943299</v>
      </c>
      <c r="E341" s="9">
        <v>22.472906112670898</v>
      </c>
      <c r="F341" s="9">
        <v>14.4335317611694</v>
      </c>
    </row>
    <row r="342" spans="1:6" x14ac:dyDescent="0.2">
      <c r="A342" s="1" t="s">
        <v>1652</v>
      </c>
      <c r="B342" s="9">
        <v>246.868728637695</v>
      </c>
      <c r="C342" s="9">
        <v>279.591552734375</v>
      </c>
      <c r="D342" s="9">
        <v>248.97346496582</v>
      </c>
      <c r="E342" s="9">
        <v>255.94396972656199</v>
      </c>
      <c r="F342" s="9">
        <v>232.90205383300699</v>
      </c>
    </row>
    <row r="343" spans="1:6" x14ac:dyDescent="0.2">
      <c r="A343" s="1" t="s">
        <v>1653</v>
      </c>
      <c r="B343" s="9">
        <v>71.684661865234304</v>
      </c>
      <c r="C343" s="9">
        <v>73.993240356445298</v>
      </c>
      <c r="D343" s="9">
        <v>69.403709411621094</v>
      </c>
      <c r="E343" s="9">
        <v>71.277992248535099</v>
      </c>
      <c r="F343" s="9">
        <v>94.178527832031193</v>
      </c>
    </row>
    <row r="344" spans="1:6" x14ac:dyDescent="0.2">
      <c r="A344" s="1" t="s">
        <v>1654</v>
      </c>
      <c r="B344" s="9">
        <v>32.015365600585902</v>
      </c>
      <c r="C344" s="9">
        <v>51.207080841064403</v>
      </c>
      <c r="D344" s="9">
        <v>27.8381042480468</v>
      </c>
      <c r="E344" s="9">
        <v>42.258979797363203</v>
      </c>
      <c r="F344" s="9">
        <v>31.905900955200099</v>
      </c>
    </row>
    <row r="345" spans="1:6" x14ac:dyDescent="0.2">
      <c r="A345" s="1" t="s">
        <v>1655</v>
      </c>
      <c r="B345" s="9">
        <v>1370.1171875</v>
      </c>
      <c r="C345" s="9">
        <v>1181.63110351562</v>
      </c>
      <c r="D345" s="9">
        <v>1557.48486328125</v>
      </c>
      <c r="E345" s="9">
        <v>1362.34704589843</v>
      </c>
      <c r="F345" s="9">
        <v>1345.81030273437</v>
      </c>
    </row>
    <row r="346" spans="1:6" x14ac:dyDescent="0.2">
      <c r="A346" s="1" t="s">
        <v>1656</v>
      </c>
      <c r="B346" s="9">
        <v>38.062294006347599</v>
      </c>
      <c r="C346" s="9">
        <v>28.733636856079102</v>
      </c>
      <c r="D346" s="9">
        <v>34.681972503662102</v>
      </c>
      <c r="E346" s="9">
        <v>41.374374389648402</v>
      </c>
      <c r="F346" s="9">
        <v>29.9932041168212</v>
      </c>
    </row>
    <row r="347" spans="1:6" x14ac:dyDescent="0.2">
      <c r="A347" s="1" t="s">
        <v>1657</v>
      </c>
      <c r="B347" s="9">
        <v>221.70558166503901</v>
      </c>
      <c r="C347" s="9">
        <v>215.61343383789</v>
      </c>
      <c r="D347" s="9">
        <v>55.656040191650298</v>
      </c>
      <c r="E347" s="9">
        <v>102.76381683349599</v>
      </c>
      <c r="F347" s="9">
        <v>163.31982421875</v>
      </c>
    </row>
    <row r="348" spans="1:6" x14ac:dyDescent="0.2">
      <c r="A348" s="1" t="s">
        <v>1658</v>
      </c>
      <c r="B348" s="9">
        <v>232.53259277343699</v>
      </c>
      <c r="C348" s="9">
        <v>207.44436645507801</v>
      </c>
      <c r="D348" s="9">
        <v>214.26791381835901</v>
      </c>
      <c r="E348" s="9">
        <v>237.14213562011699</v>
      </c>
      <c r="F348" s="9">
        <v>211.91076660156199</v>
      </c>
    </row>
    <row r="349" spans="1:6" x14ac:dyDescent="0.2">
      <c r="A349" s="1" t="s">
        <v>1659</v>
      </c>
      <c r="B349" s="9">
        <v>30.735475540161101</v>
      </c>
      <c r="C349" s="9">
        <v>24.712579727172798</v>
      </c>
      <c r="D349" s="9">
        <v>34.735885620117102</v>
      </c>
      <c r="E349" s="9">
        <v>41.348358154296797</v>
      </c>
      <c r="F349" s="9">
        <v>47.526519775390597</v>
      </c>
    </row>
    <row r="350" spans="1:6" x14ac:dyDescent="0.2">
      <c r="A350" s="1" t="s">
        <v>1660</v>
      </c>
      <c r="B350" s="9">
        <v>526.33319091796795</v>
      </c>
      <c r="C350" s="9">
        <v>310.51452636718699</v>
      </c>
      <c r="D350" s="9">
        <v>481.237701416015</v>
      </c>
      <c r="E350" s="9">
        <v>452.2333984375</v>
      </c>
      <c r="F350" s="9">
        <v>440.53289794921801</v>
      </c>
    </row>
    <row r="351" spans="1:6" x14ac:dyDescent="0.2">
      <c r="A351" s="1" t="s">
        <v>1661</v>
      </c>
      <c r="B351" s="9">
        <v>88.070693969726506</v>
      </c>
      <c r="C351" s="9">
        <v>108.27637481689401</v>
      </c>
      <c r="D351" s="9">
        <v>106.318222045898</v>
      </c>
      <c r="E351" s="9">
        <v>73.839332580566406</v>
      </c>
      <c r="F351" s="9">
        <v>74.959403991699205</v>
      </c>
    </row>
    <row r="352" spans="1:6" x14ac:dyDescent="0.2">
      <c r="A352" s="1" t="s">
        <v>1662</v>
      </c>
      <c r="B352" s="9">
        <v>145.64080810546801</v>
      </c>
      <c r="C352" s="9">
        <v>149.67167663574199</v>
      </c>
      <c r="D352" s="9">
        <v>158.04765319824199</v>
      </c>
      <c r="E352" s="9">
        <v>142.436264038085</v>
      </c>
      <c r="F352" s="9">
        <v>145.30647277832</v>
      </c>
    </row>
    <row r="353" spans="1:6" x14ac:dyDescent="0.2">
      <c r="A353" s="1" t="s">
        <v>1663</v>
      </c>
      <c r="B353" s="9">
        <v>32.47412109375</v>
      </c>
      <c r="C353" s="9">
        <v>42.931156158447202</v>
      </c>
      <c r="D353" s="9">
        <v>23.8528537750244</v>
      </c>
      <c r="E353" s="9">
        <v>40.986843109130803</v>
      </c>
      <c r="F353" s="9">
        <v>29.145072937011701</v>
      </c>
    </row>
    <row r="354" spans="1:6" x14ac:dyDescent="0.2">
      <c r="A354" s="1" t="s">
        <v>1664</v>
      </c>
      <c r="B354" s="9">
        <v>928.94927978515602</v>
      </c>
      <c r="C354" s="9">
        <v>722.26788330078102</v>
      </c>
      <c r="D354" s="9">
        <v>781.9541015625</v>
      </c>
      <c r="E354" s="9">
        <v>766.17730712890602</v>
      </c>
      <c r="F354" s="9">
        <v>842.136474609375</v>
      </c>
    </row>
    <row r="355" spans="1:6" x14ac:dyDescent="0.2">
      <c r="A355" s="1" t="s">
        <v>1665</v>
      </c>
      <c r="B355" s="9">
        <v>291.77902221679602</v>
      </c>
      <c r="C355" s="9">
        <v>291.14154052734301</v>
      </c>
      <c r="D355" s="9">
        <v>265.34649658203102</v>
      </c>
      <c r="E355" s="9">
        <v>248.89710998535099</v>
      </c>
      <c r="F355" s="9">
        <v>228.02502441406199</v>
      </c>
    </row>
    <row r="356" spans="1:6" x14ac:dyDescent="0.2">
      <c r="A356" s="1" t="s">
        <v>1666</v>
      </c>
      <c r="B356" s="9">
        <v>45.433193206787102</v>
      </c>
      <c r="C356" s="9">
        <v>75.466926574707003</v>
      </c>
      <c r="D356" s="9">
        <v>94.275588989257798</v>
      </c>
      <c r="E356" s="9">
        <v>66.549385070800696</v>
      </c>
      <c r="F356" s="9">
        <v>49.1211738586425</v>
      </c>
    </row>
    <row r="357" spans="1:6" x14ac:dyDescent="0.2">
      <c r="A357" s="1" t="s">
        <v>1667</v>
      </c>
      <c r="B357" s="9">
        <v>19.8553752899169</v>
      </c>
      <c r="C357" s="9">
        <v>23.140476226806602</v>
      </c>
      <c r="D357" s="9">
        <v>12.9727125167846</v>
      </c>
      <c r="E357" s="9">
        <v>24.184310913085898</v>
      </c>
      <c r="F357" s="9">
        <v>12.174980163574199</v>
      </c>
    </row>
    <row r="358" spans="1:6" x14ac:dyDescent="0.2">
      <c r="A358" s="1" t="s">
        <v>1668</v>
      </c>
      <c r="B358" s="9">
        <v>67.369743347167898</v>
      </c>
      <c r="C358" s="9">
        <v>81.986503601074205</v>
      </c>
      <c r="D358" s="9">
        <v>94.457328796386705</v>
      </c>
      <c r="E358" s="9">
        <v>81.098823547363196</v>
      </c>
      <c r="F358" s="9">
        <v>78.322685241699205</v>
      </c>
    </row>
    <row r="359" spans="1:6" x14ac:dyDescent="0.2">
      <c r="A359" s="1" t="s">
        <v>1669</v>
      </c>
      <c r="B359" s="9">
        <v>48.335929870605398</v>
      </c>
      <c r="C359" s="9">
        <v>49.206409454345703</v>
      </c>
      <c r="D359" s="9">
        <v>49.923534393310497</v>
      </c>
      <c r="E359" s="9">
        <v>46.560638427734297</v>
      </c>
      <c r="F359" s="9">
        <v>51.126659393310497</v>
      </c>
    </row>
    <row r="360" spans="1:6" x14ac:dyDescent="0.2">
      <c r="A360" s="1" t="s">
        <v>1670</v>
      </c>
      <c r="B360" s="9">
        <v>39.353740692138601</v>
      </c>
      <c r="C360" s="9">
        <v>26.270479202270501</v>
      </c>
      <c r="D360" s="9">
        <v>22.357017517089801</v>
      </c>
      <c r="E360" s="9">
        <v>24.704816818237301</v>
      </c>
      <c r="F360" s="9">
        <v>26.878957748413001</v>
      </c>
    </row>
    <row r="361" spans="1:6" x14ac:dyDescent="0.2">
      <c r="A361" s="1" t="s">
        <v>1671</v>
      </c>
      <c r="B361" s="9">
        <v>63.301418304443303</v>
      </c>
      <c r="C361" s="9">
        <v>72.929504394531193</v>
      </c>
      <c r="D361" s="9">
        <v>49.599296569824197</v>
      </c>
      <c r="E361" s="9">
        <v>72.550376892089801</v>
      </c>
      <c r="F361" s="9">
        <v>52.2776069641113</v>
      </c>
    </row>
    <row r="362" spans="1:6" x14ac:dyDescent="0.2">
      <c r="A362" s="1" t="s">
        <v>1672</v>
      </c>
      <c r="B362" s="9">
        <v>312.50241088867102</v>
      </c>
      <c r="C362" s="9">
        <v>294.14523315429602</v>
      </c>
      <c r="D362" s="9">
        <v>240.04339599609301</v>
      </c>
      <c r="E362" s="9">
        <v>298.378173828125</v>
      </c>
      <c r="F362" s="9">
        <v>332.95623779296801</v>
      </c>
    </row>
    <row r="363" spans="1:6" x14ac:dyDescent="0.2">
      <c r="A363" s="1" t="s">
        <v>1673</v>
      </c>
      <c r="B363" s="9">
        <v>225.23486328125</v>
      </c>
      <c r="C363" s="9">
        <v>155.88520812988199</v>
      </c>
      <c r="D363" s="9">
        <v>154.415435791015</v>
      </c>
      <c r="E363" s="9">
        <v>145.22969055175699</v>
      </c>
      <c r="F363" s="9">
        <v>157.06861877441401</v>
      </c>
    </row>
    <row r="364" spans="1:6" x14ac:dyDescent="0.2">
      <c r="A364" s="1" t="s">
        <v>1674</v>
      </c>
      <c r="B364" s="9">
        <v>25.168874740600501</v>
      </c>
      <c r="C364" s="9">
        <v>19.225767135620099</v>
      </c>
      <c r="D364" s="9">
        <v>23.907598495483398</v>
      </c>
      <c r="E364" s="9">
        <v>22.653724670410099</v>
      </c>
      <c r="F364" s="9">
        <v>14.782910346984799</v>
      </c>
    </row>
    <row r="365" spans="1:6" x14ac:dyDescent="0.2">
      <c r="A365" s="1" t="s">
        <v>1675</v>
      </c>
      <c r="B365" s="9">
        <v>1642.34912109375</v>
      </c>
      <c r="C365" s="9">
        <v>1602.41003417968</v>
      </c>
      <c r="D365" s="9">
        <v>1752.07580566406</v>
      </c>
      <c r="E365" s="9">
        <v>1678.89050292968</v>
      </c>
      <c r="F365" s="9">
        <v>1819.65087890625</v>
      </c>
    </row>
    <row r="366" spans="1:6" x14ac:dyDescent="0.2">
      <c r="A366" s="1" t="s">
        <v>1676</v>
      </c>
      <c r="B366" s="9">
        <v>20.087806701660099</v>
      </c>
      <c r="C366" s="9">
        <v>25.427179336547798</v>
      </c>
      <c r="D366" s="9">
        <v>20.799837112426701</v>
      </c>
      <c r="E366" s="9">
        <v>13.818539619445801</v>
      </c>
      <c r="F366" s="9">
        <v>18.39084815979</v>
      </c>
    </row>
    <row r="367" spans="1:6" x14ac:dyDescent="0.2">
      <c r="A367" s="1" t="s">
        <v>1677</v>
      </c>
      <c r="B367" s="9">
        <v>45.4647407531738</v>
      </c>
      <c r="C367" s="9">
        <v>85.497169494628906</v>
      </c>
      <c r="D367" s="9">
        <v>57.674705505371001</v>
      </c>
      <c r="E367" s="9">
        <v>77.771354675292898</v>
      </c>
      <c r="F367" s="9">
        <v>70.504653930664006</v>
      </c>
    </row>
    <row r="368" spans="1:6" x14ac:dyDescent="0.2">
      <c r="A368" s="1" t="s">
        <v>1678</v>
      </c>
      <c r="B368" s="9">
        <v>52.414474487304602</v>
      </c>
      <c r="C368" s="9">
        <v>44.120346069335902</v>
      </c>
      <c r="D368" s="9">
        <v>55.514751434326101</v>
      </c>
      <c r="E368" s="9">
        <v>41.803997039794901</v>
      </c>
      <c r="F368" s="9">
        <v>55.449882507324197</v>
      </c>
    </row>
    <row r="369" spans="1:6" x14ac:dyDescent="0.2">
      <c r="A369" s="1" t="s">
        <v>1679</v>
      </c>
      <c r="B369" s="9">
        <v>94.310546875</v>
      </c>
      <c r="C369" s="9">
        <v>97.7423095703125</v>
      </c>
      <c r="D369" s="9">
        <v>65.826103210449205</v>
      </c>
      <c r="E369" s="9">
        <v>82.657867431640597</v>
      </c>
      <c r="F369" s="9">
        <v>80.439727783203097</v>
      </c>
    </row>
    <row r="370" spans="1:6" x14ac:dyDescent="0.2">
      <c r="A370" s="1" t="s">
        <v>1680</v>
      </c>
      <c r="B370" s="9">
        <v>58.7220649719238</v>
      </c>
      <c r="C370" s="9">
        <v>54.394542694091797</v>
      </c>
      <c r="D370" s="9">
        <v>31.5469360351562</v>
      </c>
      <c r="E370" s="9">
        <v>34.923168182372997</v>
      </c>
      <c r="F370" s="9">
        <v>50.120307922363203</v>
      </c>
    </row>
    <row r="371" spans="1:6" x14ac:dyDescent="0.2">
      <c r="A371" s="1" t="s">
        <v>1681</v>
      </c>
      <c r="B371" s="9">
        <v>110.652168273925</v>
      </c>
      <c r="C371" s="9">
        <v>126.03757476806599</v>
      </c>
      <c r="D371" s="9">
        <v>80.850677490234304</v>
      </c>
      <c r="E371" s="9">
        <v>93.077323913574205</v>
      </c>
      <c r="F371" s="9">
        <v>87.9031982421875</v>
      </c>
    </row>
    <row r="372" spans="1:6" x14ac:dyDescent="0.2">
      <c r="A372" s="1" t="s">
        <v>1682</v>
      </c>
      <c r="B372" s="9">
        <v>897.3525390625</v>
      </c>
      <c r="C372" s="9">
        <v>908.22650146484295</v>
      </c>
      <c r="D372" s="9">
        <v>805.284912109375</v>
      </c>
      <c r="E372" s="9">
        <v>864.43518066406205</v>
      </c>
      <c r="F372" s="9">
        <v>792.0224609375</v>
      </c>
    </row>
    <row r="373" spans="1:6" x14ac:dyDescent="0.2">
      <c r="A373" s="1" t="s">
        <v>1683</v>
      </c>
      <c r="B373" s="9">
        <v>25.848237991333001</v>
      </c>
      <c r="C373" s="9">
        <v>42.015525817871001</v>
      </c>
      <c r="D373" s="9">
        <v>41.532127380371001</v>
      </c>
      <c r="E373" s="9">
        <v>58.334018707275298</v>
      </c>
      <c r="F373" s="9">
        <v>32.120105743408203</v>
      </c>
    </row>
    <row r="374" spans="1:6" x14ac:dyDescent="0.2">
      <c r="A374" s="1" t="s">
        <v>1684</v>
      </c>
      <c r="B374" s="9">
        <v>56.176925659179602</v>
      </c>
      <c r="C374" s="9">
        <v>41.878734588622997</v>
      </c>
      <c r="D374" s="9">
        <v>43.004234313964801</v>
      </c>
      <c r="E374" s="9">
        <v>40.033477783203097</v>
      </c>
      <c r="F374" s="9">
        <v>53.804576873779297</v>
      </c>
    </row>
    <row r="375" spans="1:6" x14ac:dyDescent="0.2">
      <c r="A375" s="1" t="s">
        <v>1685</v>
      </c>
      <c r="B375" s="9">
        <v>1289.91247558593</v>
      </c>
      <c r="C375" s="9">
        <v>1397.83190917968</v>
      </c>
      <c r="D375" s="9">
        <v>1198.62426757812</v>
      </c>
      <c r="E375" s="9">
        <v>1067.64135742187</v>
      </c>
      <c r="F375" s="9">
        <v>1111.16564941406</v>
      </c>
    </row>
    <row r="376" spans="1:6" x14ac:dyDescent="0.2">
      <c r="A376" s="1" t="s">
        <v>1686</v>
      </c>
      <c r="B376" s="9">
        <v>849.42474365234295</v>
      </c>
      <c r="C376" s="9">
        <v>798.72705078125</v>
      </c>
      <c r="D376" s="9">
        <v>839.35491943359295</v>
      </c>
      <c r="E376" s="9">
        <v>821.30847167968705</v>
      </c>
      <c r="F376" s="9">
        <v>857.68487548828102</v>
      </c>
    </row>
    <row r="377" spans="1:6" x14ac:dyDescent="0.2">
      <c r="A377" s="1" t="s">
        <v>1687</v>
      </c>
      <c r="B377" s="9">
        <v>194.64048767089801</v>
      </c>
      <c r="C377" s="9">
        <v>192.89051818847599</v>
      </c>
      <c r="D377" s="9">
        <v>195.40155029296801</v>
      </c>
      <c r="E377" s="9">
        <v>193.83900451660099</v>
      </c>
      <c r="F377" s="9">
        <v>167.52142333984301</v>
      </c>
    </row>
    <row r="378" spans="1:6" x14ac:dyDescent="0.2">
      <c r="A378" s="1" t="s">
        <v>1688</v>
      </c>
      <c r="B378" s="9">
        <v>126.076782226562</v>
      </c>
      <c r="C378" s="9">
        <v>96.071487426757798</v>
      </c>
      <c r="D378" s="9">
        <v>136.68844604492099</v>
      </c>
      <c r="E378" s="9">
        <v>123.803573608398</v>
      </c>
      <c r="F378" s="9">
        <v>105.09718322753901</v>
      </c>
    </row>
    <row r="379" spans="1:6" x14ac:dyDescent="0.2">
      <c r="A379" s="1" t="s">
        <v>1689</v>
      </c>
      <c r="B379" s="9">
        <v>17.059654235839801</v>
      </c>
      <c r="C379" s="9">
        <v>18.985885620117099</v>
      </c>
      <c r="D379" s="9">
        <v>21.497646331787099</v>
      </c>
      <c r="E379" s="9">
        <v>12.044080734252899</v>
      </c>
      <c r="F379" s="9">
        <v>19.2596015930175</v>
      </c>
    </row>
    <row r="380" spans="1:6" x14ac:dyDescent="0.2">
      <c r="A380" s="1" t="s">
        <v>1690</v>
      </c>
      <c r="B380" s="9">
        <v>101.3388671875</v>
      </c>
      <c r="C380" s="9">
        <v>89.226188659667898</v>
      </c>
      <c r="D380" s="9">
        <v>128.942947387695</v>
      </c>
      <c r="E380" s="9">
        <v>102.51226043701099</v>
      </c>
      <c r="F380" s="9">
        <v>148.12046813964801</v>
      </c>
    </row>
    <row r="381" spans="1:6" x14ac:dyDescent="0.2">
      <c r="A381" s="1" t="s">
        <v>1691</v>
      </c>
      <c r="B381" s="9">
        <v>30.595220565795898</v>
      </c>
      <c r="C381" s="9">
        <v>41.748779296875</v>
      </c>
      <c r="D381" s="9">
        <v>48.887405395507798</v>
      </c>
      <c r="E381" s="9">
        <v>46.2478828430175</v>
      </c>
      <c r="F381" s="9">
        <v>60.5973091125488</v>
      </c>
    </row>
    <row r="382" spans="1:6" x14ac:dyDescent="0.2">
      <c r="A382" s="1" t="s">
        <v>1692</v>
      </c>
      <c r="B382" s="9">
        <v>248.21844482421801</v>
      </c>
      <c r="C382" s="9">
        <v>195.2119140625</v>
      </c>
      <c r="D382" s="9">
        <v>170.93624877929599</v>
      </c>
      <c r="E382" s="9">
        <v>206.03204345703099</v>
      </c>
      <c r="F382" s="9">
        <v>174.10758972167901</v>
      </c>
    </row>
    <row r="383" spans="1:6" x14ac:dyDescent="0.2">
      <c r="A383" s="1" t="s">
        <v>1693</v>
      </c>
      <c r="B383" s="9">
        <v>25.291589736938398</v>
      </c>
      <c r="C383" s="9">
        <v>24.9274082183837</v>
      </c>
      <c r="D383" s="9">
        <v>15.3486318588256</v>
      </c>
      <c r="E383" s="9">
        <v>19.8435859680175</v>
      </c>
      <c r="F383" s="9">
        <v>7.6308565139770499</v>
      </c>
    </row>
    <row r="384" spans="1:6" x14ac:dyDescent="0.2">
      <c r="A384" s="1" t="s">
        <v>1694</v>
      </c>
      <c r="B384" s="9">
        <v>86.418434143066406</v>
      </c>
      <c r="C384" s="9">
        <v>80.976203918457003</v>
      </c>
      <c r="D384" s="9">
        <v>96.359626770019503</v>
      </c>
      <c r="E384" s="9">
        <v>110.374229431152</v>
      </c>
      <c r="F384" s="9">
        <v>104.693786621093</v>
      </c>
    </row>
    <row r="385" spans="1:6" x14ac:dyDescent="0.2">
      <c r="A385" s="1" t="s">
        <v>1695</v>
      </c>
      <c r="B385" s="9">
        <v>83.206237792968693</v>
      </c>
      <c r="C385" s="9">
        <v>65.301101684570298</v>
      </c>
      <c r="D385" s="9">
        <v>50.566108703613203</v>
      </c>
      <c r="E385" s="9">
        <v>79.736793518066406</v>
      </c>
      <c r="F385" s="9">
        <v>63.601654052734297</v>
      </c>
    </row>
    <row r="386" spans="1:6" x14ac:dyDescent="0.2">
      <c r="A386" s="1" t="s">
        <v>1696</v>
      </c>
      <c r="B386" s="9">
        <v>25.2241306304931</v>
      </c>
      <c r="C386" s="9">
        <v>17.938335418701101</v>
      </c>
      <c r="D386" s="9">
        <v>20.7471714019775</v>
      </c>
      <c r="E386" s="9">
        <v>26.6705722808837</v>
      </c>
      <c r="F386" s="9">
        <v>19.0655612945556</v>
      </c>
    </row>
    <row r="387" spans="1:6" x14ac:dyDescent="0.2">
      <c r="A387" s="1" t="s">
        <v>1697</v>
      </c>
      <c r="B387" s="9">
        <v>52.032997131347599</v>
      </c>
      <c r="C387" s="9">
        <v>42.746818542480398</v>
      </c>
      <c r="D387" s="9">
        <v>43.457252502441399</v>
      </c>
      <c r="E387" s="9">
        <v>38.391933441162102</v>
      </c>
      <c r="F387" s="9">
        <v>35.132541656494098</v>
      </c>
    </row>
    <row r="388" spans="1:6" x14ac:dyDescent="0.2">
      <c r="A388" s="1" t="s">
        <v>1698</v>
      </c>
      <c r="B388" s="9">
        <v>41.088367462158203</v>
      </c>
      <c r="C388" s="9">
        <v>41.910800933837798</v>
      </c>
      <c r="D388" s="9">
        <v>53.072616577148402</v>
      </c>
      <c r="E388" s="9">
        <v>63.161125183105398</v>
      </c>
      <c r="F388" s="9">
        <v>49.316200256347599</v>
      </c>
    </row>
    <row r="389" spans="1:6" x14ac:dyDescent="0.2">
      <c r="A389" s="1" t="s">
        <v>1699</v>
      </c>
      <c r="B389" s="9">
        <v>319.88064575195301</v>
      </c>
      <c r="C389" s="9">
        <v>303.898834228515</v>
      </c>
      <c r="D389" s="9">
        <v>318.95642089843699</v>
      </c>
      <c r="E389" s="9">
        <v>329.53182983398398</v>
      </c>
      <c r="F389" s="9">
        <v>298.75100708007801</v>
      </c>
    </row>
    <row r="390" spans="1:6" x14ac:dyDescent="0.2">
      <c r="A390" s="1" t="s">
        <v>1700</v>
      </c>
      <c r="B390" s="9">
        <v>70.856735229492102</v>
      </c>
      <c r="C390" s="9">
        <v>63.486030578613203</v>
      </c>
      <c r="D390" s="9">
        <v>72.112678527832003</v>
      </c>
      <c r="E390" s="9">
        <v>65.738288879394503</v>
      </c>
      <c r="F390" s="9">
        <v>75.381416320800696</v>
      </c>
    </row>
    <row r="391" spans="1:6" x14ac:dyDescent="0.2">
      <c r="A391" s="1" t="s">
        <v>1701</v>
      </c>
      <c r="B391" s="9">
        <v>41.906845092773402</v>
      </c>
      <c r="C391" s="9">
        <v>37.753753662109297</v>
      </c>
      <c r="D391" s="9">
        <v>16.634838104248001</v>
      </c>
      <c r="E391" s="9">
        <v>30.5772304534912</v>
      </c>
      <c r="F391" s="9">
        <v>30.149580001831001</v>
      </c>
    </row>
    <row r="392" spans="1:6" x14ac:dyDescent="0.2">
      <c r="A392" s="1" t="s">
        <v>1702</v>
      </c>
      <c r="B392" s="9">
        <v>112.010971069335</v>
      </c>
      <c r="C392" s="9">
        <v>115.41878509521401</v>
      </c>
      <c r="D392" s="9">
        <v>124.325546264648</v>
      </c>
      <c r="E392" s="9">
        <v>108.139724731445</v>
      </c>
      <c r="F392" s="9">
        <v>86.783233642578097</v>
      </c>
    </row>
    <row r="393" spans="1:6" x14ac:dyDescent="0.2">
      <c r="A393" s="1" t="s">
        <v>1703</v>
      </c>
      <c r="B393" s="9">
        <v>82.6278076171875</v>
      </c>
      <c r="C393" s="9">
        <v>89.905525207519503</v>
      </c>
      <c r="D393" s="9">
        <v>95.751785278320298</v>
      </c>
      <c r="E393" s="9">
        <v>90.496681213378906</v>
      </c>
      <c r="F393" s="9">
        <v>103.753898620605</v>
      </c>
    </row>
    <row r="394" spans="1:6" x14ac:dyDescent="0.2">
      <c r="A394" s="1" t="s">
        <v>1704</v>
      </c>
      <c r="B394" s="9">
        <v>1799.47302246093</v>
      </c>
      <c r="C394" s="9">
        <v>1535.58044433593</v>
      </c>
      <c r="D394" s="9">
        <v>1756.73547363281</v>
      </c>
      <c r="E394" s="9">
        <v>1488.814453125</v>
      </c>
      <c r="F394" s="9">
        <v>1217.54418945312</v>
      </c>
    </row>
    <row r="395" spans="1:6" x14ac:dyDescent="0.2">
      <c r="A395" s="1" t="s">
        <v>1705</v>
      </c>
      <c r="B395" s="9">
        <v>92.515693664550696</v>
      </c>
      <c r="C395" s="9">
        <v>121.665390014648</v>
      </c>
      <c r="D395" s="9">
        <v>107.321968078613</v>
      </c>
      <c r="E395" s="9">
        <v>90.960624694824205</v>
      </c>
      <c r="F395" s="9">
        <v>113.34422302246</v>
      </c>
    </row>
    <row r="396" spans="1:6" x14ac:dyDescent="0.2">
      <c r="A396" s="1" t="s">
        <v>1706</v>
      </c>
      <c r="B396" s="9">
        <v>1910.02001953125</v>
      </c>
      <c r="C396" s="9">
        <v>2004.55578613281</v>
      </c>
      <c r="D396" s="9">
        <v>1954.21533203125</v>
      </c>
      <c r="E396" s="9">
        <v>1715.04724121093</v>
      </c>
      <c r="F396" s="9">
        <v>2134.43920898437</v>
      </c>
    </row>
    <row r="397" spans="1:6" x14ac:dyDescent="0.2">
      <c r="A397" s="1" t="s">
        <v>1707</v>
      </c>
      <c r="B397" s="9" t="s">
        <v>1318</v>
      </c>
      <c r="C397" s="9" t="s">
        <v>1318</v>
      </c>
      <c r="D397" s="9" t="s">
        <v>1318</v>
      </c>
      <c r="E397" s="9">
        <v>1</v>
      </c>
      <c r="F397" s="9" t="s">
        <v>1318</v>
      </c>
    </row>
    <row r="398" spans="1:6" x14ac:dyDescent="0.2">
      <c r="A398" s="1" t="s">
        <v>1708</v>
      </c>
      <c r="B398" s="9">
        <v>57.787765502929602</v>
      </c>
      <c r="C398" s="9">
        <v>60.185329437255803</v>
      </c>
      <c r="D398" s="9">
        <v>43.613304138183501</v>
      </c>
      <c r="E398" s="9">
        <v>42.095108032226499</v>
      </c>
      <c r="F398" s="9">
        <v>28.025209426879801</v>
      </c>
    </row>
    <row r="399" spans="1:6" x14ac:dyDescent="0.2">
      <c r="A399" s="1" t="s">
        <v>1709</v>
      </c>
      <c r="B399" s="9">
        <v>590.357421875</v>
      </c>
      <c r="C399" s="9">
        <v>497.12078857421801</v>
      </c>
      <c r="D399" s="9">
        <v>656.76531982421795</v>
      </c>
      <c r="E399" s="9">
        <v>554.140380859375</v>
      </c>
      <c r="F399" s="9">
        <v>519.477783203125</v>
      </c>
    </row>
    <row r="400" spans="1:6" x14ac:dyDescent="0.2">
      <c r="A400" s="1" t="s">
        <v>1710</v>
      </c>
      <c r="B400" s="9">
        <v>467.64855957031199</v>
      </c>
      <c r="C400" s="9">
        <v>586.10217285156205</v>
      </c>
      <c r="D400" s="9">
        <v>448.94744873046801</v>
      </c>
      <c r="E400" s="9">
        <v>539.1484375</v>
      </c>
      <c r="F400" s="9">
        <v>412.092193603515</v>
      </c>
    </row>
    <row r="401" spans="1:6" x14ac:dyDescent="0.2">
      <c r="A401" s="1" t="s">
        <v>1711</v>
      </c>
      <c r="B401" s="9">
        <v>1156.5234375</v>
      </c>
      <c r="C401" s="9">
        <v>1618.77429199218</v>
      </c>
      <c r="D401" s="9">
        <v>1708.77490234375</v>
      </c>
      <c r="E401" s="9">
        <v>1308.3251953125</v>
      </c>
      <c r="F401" s="9">
        <v>1107.93029785156</v>
      </c>
    </row>
    <row r="402" spans="1:6" x14ac:dyDescent="0.2">
      <c r="A402" s="1" t="s">
        <v>1712</v>
      </c>
      <c r="B402" s="9">
        <v>16.386272430419901</v>
      </c>
      <c r="C402" s="9">
        <v>21.9719543457031</v>
      </c>
      <c r="D402" s="9">
        <v>29.582950592041001</v>
      </c>
      <c r="E402" s="9">
        <v>20.304763793945298</v>
      </c>
      <c r="F402" s="9">
        <v>18.5038242340087</v>
      </c>
    </row>
    <row r="403" spans="1:6" x14ac:dyDescent="0.2">
      <c r="A403" s="1" t="s">
        <v>1713</v>
      </c>
      <c r="B403" s="9">
        <v>38.7531127929687</v>
      </c>
      <c r="C403" s="9">
        <v>20.219970703125</v>
      </c>
      <c r="D403" s="9">
        <v>11.485872268676699</v>
      </c>
      <c r="E403" s="9">
        <v>14.8361349105834</v>
      </c>
      <c r="F403" s="9">
        <v>10.909008979797299</v>
      </c>
    </row>
    <row r="404" spans="1:6" x14ac:dyDescent="0.2">
      <c r="A404" s="1" t="s">
        <v>1714</v>
      </c>
      <c r="B404" s="9">
        <v>64.087409973144503</v>
      </c>
      <c r="C404" s="9">
        <v>60.044639587402301</v>
      </c>
      <c r="D404" s="9">
        <v>39.443408966064403</v>
      </c>
      <c r="E404" s="9">
        <v>52.406536102294901</v>
      </c>
      <c r="F404" s="9">
        <v>27.3437595367431</v>
      </c>
    </row>
    <row r="405" spans="1:6" x14ac:dyDescent="0.2">
      <c r="A405" s="1" t="s">
        <v>1715</v>
      </c>
      <c r="B405" s="9">
        <v>32.013763427734297</v>
      </c>
      <c r="C405" s="9">
        <v>39.892295837402301</v>
      </c>
      <c r="D405" s="9">
        <v>52.032421112060497</v>
      </c>
      <c r="E405" s="9">
        <v>42.907535552978501</v>
      </c>
      <c r="F405" s="9">
        <v>39.894786834716797</v>
      </c>
    </row>
    <row r="406" spans="1:6" x14ac:dyDescent="0.2">
      <c r="A406" s="1" t="s">
        <v>1716</v>
      </c>
      <c r="B406" s="9" t="s">
        <v>1318</v>
      </c>
      <c r="C406" s="9">
        <v>4.2049741744995099</v>
      </c>
      <c r="D406" s="9">
        <v>2.5423719882964999</v>
      </c>
      <c r="E406" s="9">
        <v>0.81717145442962602</v>
      </c>
      <c r="F406" s="9" t="s">
        <v>1318</v>
      </c>
    </row>
    <row r="407" spans="1:6" x14ac:dyDescent="0.2">
      <c r="A407" s="1" t="s">
        <v>1717</v>
      </c>
      <c r="B407" s="9">
        <v>813.34539794921795</v>
      </c>
      <c r="C407" s="9">
        <v>777.989501953125</v>
      </c>
      <c r="D407" s="9">
        <v>450.09988403320301</v>
      </c>
      <c r="E407" s="9">
        <v>459.94546508789</v>
      </c>
      <c r="F407" s="9">
        <v>325.45086669921801</v>
      </c>
    </row>
    <row r="408" spans="1:6" x14ac:dyDescent="0.2">
      <c r="A408" s="1" t="s">
        <v>1718</v>
      </c>
      <c r="B408" s="9">
        <v>196.15731811523401</v>
      </c>
      <c r="C408" s="9">
        <v>175.004470825195</v>
      </c>
      <c r="D408" s="9">
        <v>161.92474365234301</v>
      </c>
      <c r="E408" s="9">
        <v>128.47372436523401</v>
      </c>
      <c r="F408" s="9">
        <v>137.55674743652301</v>
      </c>
    </row>
    <row r="409" spans="1:6" x14ac:dyDescent="0.2">
      <c r="A409" s="1" t="s">
        <v>1719</v>
      </c>
      <c r="B409" s="9">
        <v>12.2566690444946</v>
      </c>
      <c r="C409" s="9">
        <v>12.5802040100097</v>
      </c>
      <c r="D409" s="9">
        <v>28.6024456024169</v>
      </c>
      <c r="E409" s="9">
        <v>19.9348239898681</v>
      </c>
      <c r="F409" s="9">
        <v>12.1296262741088</v>
      </c>
    </row>
    <row r="410" spans="1:6" x14ac:dyDescent="0.2">
      <c r="A410" s="1" t="s">
        <v>1720</v>
      </c>
      <c r="B410" s="9">
        <v>17.309736251831001</v>
      </c>
      <c r="C410" s="9">
        <v>17.263032913208001</v>
      </c>
      <c r="D410" s="9">
        <v>16.607185363769499</v>
      </c>
      <c r="E410" s="9">
        <v>13.9965715408325</v>
      </c>
      <c r="F410" s="9">
        <v>16.5011692047119</v>
      </c>
    </row>
    <row r="411" spans="1:6" x14ac:dyDescent="0.2">
      <c r="A411" s="1" t="s">
        <v>1721</v>
      </c>
      <c r="B411" s="9">
        <v>568.63641357421795</v>
      </c>
      <c r="C411" s="9">
        <v>537.33135986328102</v>
      </c>
      <c r="D411" s="9">
        <v>685.94598388671795</v>
      </c>
      <c r="E411" s="9">
        <v>645.26495361328102</v>
      </c>
      <c r="F411" s="9">
        <v>750.14001464843705</v>
      </c>
    </row>
    <row r="412" spans="1:6" x14ac:dyDescent="0.2">
      <c r="A412" s="1" t="s">
        <v>1722</v>
      </c>
      <c r="B412" s="9">
        <v>31.346300125121999</v>
      </c>
      <c r="C412" s="9">
        <v>18.916172027587798</v>
      </c>
      <c r="D412" s="9">
        <v>22.602239608764599</v>
      </c>
      <c r="E412" s="9">
        <v>15.473822593688899</v>
      </c>
      <c r="F412" s="9">
        <v>33.398639678955</v>
      </c>
    </row>
    <row r="413" spans="1:6" x14ac:dyDescent="0.2">
      <c r="A413" s="1" t="s">
        <v>1723</v>
      </c>
      <c r="B413" s="9">
        <v>974.54522705078102</v>
      </c>
      <c r="C413" s="9">
        <v>995.84582519531205</v>
      </c>
      <c r="D413" s="9">
        <v>903.72668457031205</v>
      </c>
      <c r="E413" s="9">
        <v>784.94049072265602</v>
      </c>
      <c r="F413" s="9">
        <v>978.97448730468705</v>
      </c>
    </row>
    <row r="414" spans="1:6" x14ac:dyDescent="0.2">
      <c r="A414" s="1" t="s">
        <v>1724</v>
      </c>
      <c r="B414" s="9">
        <v>5.5348019599914497</v>
      </c>
      <c r="C414" s="9">
        <v>16.291276931762599</v>
      </c>
      <c r="D414" s="9">
        <v>15.971452713012599</v>
      </c>
      <c r="E414" s="9">
        <v>31.814620971679599</v>
      </c>
      <c r="F414" s="9">
        <v>29.190853118896399</v>
      </c>
    </row>
    <row r="415" spans="1:6" x14ac:dyDescent="0.2">
      <c r="A415" s="1" t="s">
        <v>1725</v>
      </c>
      <c r="B415" s="9">
        <v>731.80676269531205</v>
      </c>
      <c r="C415" s="9">
        <v>726.07635498046795</v>
      </c>
      <c r="D415" s="9">
        <v>786.712646484375</v>
      </c>
      <c r="E415" s="9">
        <v>798.12451171875</v>
      </c>
      <c r="F415" s="9">
        <v>726.79388427734295</v>
      </c>
    </row>
    <row r="416" spans="1:6" x14ac:dyDescent="0.2">
      <c r="A416" s="1" t="s">
        <v>1726</v>
      </c>
      <c r="B416" s="9">
        <v>44.039329528808501</v>
      </c>
      <c r="C416" s="9">
        <v>43.847518920898402</v>
      </c>
      <c r="D416" s="9">
        <v>30.346916198730401</v>
      </c>
      <c r="E416" s="9">
        <v>35.921070098876903</v>
      </c>
      <c r="F416" s="9">
        <v>42.884353637695298</v>
      </c>
    </row>
    <row r="417" spans="1:6" x14ac:dyDescent="0.2">
      <c r="A417" s="1" t="s">
        <v>1727</v>
      </c>
      <c r="B417" s="9">
        <v>35.1339111328125</v>
      </c>
      <c r="C417" s="9">
        <v>63.283023834228501</v>
      </c>
      <c r="D417" s="9">
        <v>74.923728942871094</v>
      </c>
      <c r="E417" s="9">
        <v>57.530445098876903</v>
      </c>
      <c r="F417" s="9">
        <v>57.596748352050703</v>
      </c>
    </row>
    <row r="418" spans="1:6" x14ac:dyDescent="0.2">
      <c r="A418" s="1" t="s">
        <v>1728</v>
      </c>
      <c r="B418" s="9">
        <v>96.643325805664006</v>
      </c>
      <c r="C418" s="9">
        <v>125.399208068847</v>
      </c>
      <c r="D418" s="9">
        <v>62.901966094970703</v>
      </c>
      <c r="E418" s="9">
        <v>111.41690826416</v>
      </c>
      <c r="F418" s="9">
        <v>93.313270568847599</v>
      </c>
    </row>
    <row r="419" spans="1:6" x14ac:dyDescent="0.2">
      <c r="A419" s="1" t="s">
        <v>1729</v>
      </c>
      <c r="B419" s="9">
        <v>30.367538452148398</v>
      </c>
      <c r="C419" s="9">
        <v>29.427864074706999</v>
      </c>
      <c r="D419" s="9">
        <v>26.968547821044901</v>
      </c>
      <c r="E419" s="9">
        <v>25.944881439208899</v>
      </c>
      <c r="F419" s="9">
        <v>19.354955673217699</v>
      </c>
    </row>
    <row r="420" spans="1:6" x14ac:dyDescent="0.2">
      <c r="A420" s="1" t="s">
        <v>1730</v>
      </c>
      <c r="B420" s="9">
        <v>55.687953948974602</v>
      </c>
      <c r="C420" s="9">
        <v>54.525840759277301</v>
      </c>
      <c r="D420" s="9">
        <v>58.103527069091797</v>
      </c>
      <c r="E420" s="9">
        <v>55.441329956054602</v>
      </c>
      <c r="F420" s="9">
        <v>47.692111968994098</v>
      </c>
    </row>
    <row r="421" spans="1:6" x14ac:dyDescent="0.2">
      <c r="A421" s="1" t="s">
        <v>1731</v>
      </c>
      <c r="B421" s="9">
        <v>58.5227851867675</v>
      </c>
      <c r="C421" s="9">
        <v>61.3885078430175</v>
      </c>
      <c r="D421" s="9">
        <v>71.906700134277301</v>
      </c>
      <c r="E421" s="9">
        <v>72.93017578125</v>
      </c>
      <c r="F421" s="9">
        <v>77.836006164550696</v>
      </c>
    </row>
    <row r="422" spans="1:6" x14ac:dyDescent="0.2">
      <c r="A422" s="1" t="s">
        <v>1732</v>
      </c>
      <c r="B422" s="9">
        <v>270.18856811523398</v>
      </c>
      <c r="C422" s="9">
        <v>257.229248046875</v>
      </c>
      <c r="D422" s="9">
        <v>302.185302734375</v>
      </c>
      <c r="E422" s="9">
        <v>279.10186767578102</v>
      </c>
      <c r="F422" s="9">
        <v>263.889556884765</v>
      </c>
    </row>
    <row r="423" spans="1:6" x14ac:dyDescent="0.2">
      <c r="A423" s="1" t="s">
        <v>1733</v>
      </c>
      <c r="B423" s="9" t="s">
        <v>1318</v>
      </c>
      <c r="C423" s="9" t="s">
        <v>1318</v>
      </c>
      <c r="D423" s="9">
        <v>37.128662109375</v>
      </c>
      <c r="E423" s="9">
        <v>37.581581115722599</v>
      </c>
      <c r="F423" s="9" t="s">
        <v>1318</v>
      </c>
    </row>
    <row r="424" spans="1:6" x14ac:dyDescent="0.2">
      <c r="A424" s="1" t="s">
        <v>1734</v>
      </c>
      <c r="B424" s="9">
        <v>60.799461364746001</v>
      </c>
      <c r="C424" s="9">
        <v>63.1687202453613</v>
      </c>
      <c r="D424" s="9">
        <v>57.982154846191399</v>
      </c>
      <c r="E424" s="9">
        <v>66.794380187988196</v>
      </c>
      <c r="F424" s="9">
        <v>65.276802062988196</v>
      </c>
    </row>
    <row r="425" spans="1:6" x14ac:dyDescent="0.2">
      <c r="A425" s="1" t="s">
        <v>1735</v>
      </c>
      <c r="B425" s="9">
        <v>219.9892578125</v>
      </c>
      <c r="C425" s="9">
        <v>234.81495666503901</v>
      </c>
      <c r="D425" s="9">
        <v>240.13229370117099</v>
      </c>
      <c r="E425" s="9">
        <v>203.24073791503901</v>
      </c>
      <c r="F425" s="9">
        <v>195.55734252929599</v>
      </c>
    </row>
    <row r="426" spans="1:6" x14ac:dyDescent="0.2">
      <c r="A426" s="1" t="s">
        <v>1736</v>
      </c>
      <c r="B426" s="9">
        <v>32.077590942382798</v>
      </c>
      <c r="C426" s="9">
        <v>21.773475646972599</v>
      </c>
      <c r="D426" s="9">
        <v>18.318607330322202</v>
      </c>
      <c r="E426" s="9">
        <v>14.8048648834228</v>
      </c>
      <c r="F426" s="9">
        <v>18.156352996826101</v>
      </c>
    </row>
    <row r="427" spans="1:6" x14ac:dyDescent="0.2">
      <c r="A427" s="1" t="s">
        <v>1737</v>
      </c>
      <c r="B427" s="9">
        <v>140.69454956054599</v>
      </c>
      <c r="C427" s="9">
        <v>133.61799621582</v>
      </c>
      <c r="D427" s="9">
        <v>97.172531127929602</v>
      </c>
      <c r="E427" s="9">
        <v>82.132759094238196</v>
      </c>
      <c r="F427" s="9">
        <v>105.83217620849599</v>
      </c>
    </row>
    <row r="428" spans="1:6" x14ac:dyDescent="0.2">
      <c r="A428" s="1" t="s">
        <v>1738</v>
      </c>
      <c r="B428" s="9">
        <v>110.56966400146401</v>
      </c>
      <c r="C428" s="9">
        <v>112.95452117919901</v>
      </c>
      <c r="D428" s="9">
        <v>123.874870300292</v>
      </c>
      <c r="E428" s="9">
        <v>115.07813262939401</v>
      </c>
      <c r="F428" s="9">
        <v>111.512550354003</v>
      </c>
    </row>
    <row r="429" spans="1:6" x14ac:dyDescent="0.2">
      <c r="A429" s="1" t="s">
        <v>1739</v>
      </c>
      <c r="B429" s="9">
        <v>273.83761596679602</v>
      </c>
      <c r="C429" s="9">
        <v>321.36102294921801</v>
      </c>
      <c r="D429" s="9">
        <v>356.00372314453102</v>
      </c>
      <c r="E429" s="9">
        <v>330.47760009765602</v>
      </c>
      <c r="F429" s="9">
        <v>268.10311889648398</v>
      </c>
    </row>
    <row r="430" spans="1:6" x14ac:dyDescent="0.2">
      <c r="A430" s="1" t="s">
        <v>1740</v>
      </c>
      <c r="B430" s="9">
        <v>73.637413024902301</v>
      </c>
      <c r="C430" s="9">
        <v>79.454216003417898</v>
      </c>
      <c r="D430" s="9">
        <v>93.584136962890597</v>
      </c>
      <c r="E430" s="9">
        <v>75.395362854003906</v>
      </c>
      <c r="F430" s="9">
        <v>90.754043579101506</v>
      </c>
    </row>
    <row r="431" spans="1:6" x14ac:dyDescent="0.2">
      <c r="A431" s="1" t="s">
        <v>1741</v>
      </c>
      <c r="B431" s="9">
        <v>18.181308746337798</v>
      </c>
      <c r="C431" s="9">
        <v>22.829706192016602</v>
      </c>
      <c r="D431" s="9">
        <v>29.540124893188398</v>
      </c>
      <c r="E431" s="9">
        <v>31.099784851074201</v>
      </c>
      <c r="F431" s="9">
        <v>23.125617980956999</v>
      </c>
    </row>
    <row r="432" spans="1:6" x14ac:dyDescent="0.2">
      <c r="A432" s="1" t="s">
        <v>1742</v>
      </c>
      <c r="B432" s="9">
        <v>37.601982116699197</v>
      </c>
      <c r="C432" s="9">
        <v>54.576267242431598</v>
      </c>
      <c r="D432" s="9">
        <v>35.827671051025298</v>
      </c>
      <c r="E432" s="9">
        <v>49.911304473876903</v>
      </c>
      <c r="F432" s="9">
        <v>42.488445281982401</v>
      </c>
    </row>
    <row r="433" spans="1:6" x14ac:dyDescent="0.2">
      <c r="A433" s="1" t="s">
        <v>1743</v>
      </c>
      <c r="B433" s="9">
        <v>203.47294616699199</v>
      </c>
      <c r="C433" s="9">
        <v>138.36308288574199</v>
      </c>
      <c r="D433" s="9">
        <v>146.77943420410099</v>
      </c>
      <c r="E433" s="9">
        <v>157.17654418945301</v>
      </c>
      <c r="F433" s="9">
        <v>133.836181640625</v>
      </c>
    </row>
    <row r="434" spans="1:6" x14ac:dyDescent="0.2">
      <c r="A434" s="1" t="s">
        <v>1744</v>
      </c>
      <c r="B434" s="9">
        <v>33.663440704345703</v>
      </c>
      <c r="C434" s="9">
        <v>41.917819976806598</v>
      </c>
      <c r="D434" s="9">
        <v>41.671867370605398</v>
      </c>
      <c r="E434" s="9">
        <v>39.2988891601562</v>
      </c>
      <c r="F434" s="9">
        <v>35.343406677246001</v>
      </c>
    </row>
    <row r="435" spans="1:6" x14ac:dyDescent="0.2">
      <c r="A435" s="1" t="s">
        <v>1745</v>
      </c>
      <c r="B435" s="9">
        <v>109.121849060058</v>
      </c>
      <c r="C435" s="9">
        <v>99.135749816894503</v>
      </c>
      <c r="D435" s="9">
        <v>101.11968231201099</v>
      </c>
      <c r="E435" s="9">
        <v>117.063850402832</v>
      </c>
      <c r="F435" s="9">
        <v>118.780403137207</v>
      </c>
    </row>
    <row r="436" spans="1:6" x14ac:dyDescent="0.2">
      <c r="A436" s="1" t="s">
        <v>1746</v>
      </c>
      <c r="B436" s="9">
        <v>70.356399536132798</v>
      </c>
      <c r="C436" s="9">
        <v>62.284770965576101</v>
      </c>
      <c r="D436" s="9">
        <v>70.654006958007798</v>
      </c>
      <c r="E436" s="9">
        <v>68.700500488281193</v>
      </c>
      <c r="F436" s="9">
        <v>57.252967834472599</v>
      </c>
    </row>
    <row r="437" spans="1:6" x14ac:dyDescent="0.2">
      <c r="A437" s="1" t="s">
        <v>1747</v>
      </c>
      <c r="B437" s="9">
        <v>19.566215515136701</v>
      </c>
      <c r="C437" s="9">
        <v>21.898012161254801</v>
      </c>
      <c r="D437" s="9">
        <v>3.6237444877624498</v>
      </c>
      <c r="E437" s="9">
        <v>7.6665592193603498</v>
      </c>
      <c r="F437" s="9">
        <v>25.866123199462798</v>
      </c>
    </row>
    <row r="438" spans="1:6" x14ac:dyDescent="0.2">
      <c r="A438" s="1" t="s">
        <v>1748</v>
      </c>
      <c r="B438" s="9">
        <v>215.735260009765</v>
      </c>
      <c r="C438" s="9">
        <v>183.34486389160099</v>
      </c>
      <c r="D438" s="9">
        <v>166.42135620117099</v>
      </c>
      <c r="E438" s="9">
        <v>172.935134887695</v>
      </c>
      <c r="F438" s="9">
        <v>199.15559387207</v>
      </c>
    </row>
    <row r="439" spans="1:6" x14ac:dyDescent="0.2">
      <c r="A439" s="1" t="s">
        <v>1749</v>
      </c>
      <c r="B439" s="9">
        <v>106.23079681396401</v>
      </c>
      <c r="C439" s="9">
        <v>142.61666870117099</v>
      </c>
      <c r="D439" s="9">
        <v>122.79427337646401</v>
      </c>
      <c r="E439" s="9">
        <v>143.83956909179599</v>
      </c>
      <c r="F439" s="9">
        <v>148.66677856445301</v>
      </c>
    </row>
    <row r="440" spans="1:6" x14ac:dyDescent="0.2">
      <c r="A440" s="1" t="s">
        <v>1750</v>
      </c>
      <c r="B440" s="9">
        <v>163.07400512695301</v>
      </c>
      <c r="C440" s="9">
        <v>98.618415832519503</v>
      </c>
      <c r="D440" s="9">
        <v>161.96157836914</v>
      </c>
      <c r="E440" s="9">
        <v>98.057350158691406</v>
      </c>
      <c r="F440" s="9">
        <v>112.478622436523</v>
      </c>
    </row>
    <row r="441" spans="1:6" x14ac:dyDescent="0.2">
      <c r="A441" s="1" t="s">
        <v>1751</v>
      </c>
      <c r="B441" s="9">
        <v>43.462017059326101</v>
      </c>
      <c r="C441" s="9">
        <v>17.134901046752901</v>
      </c>
      <c r="D441" s="9">
        <v>13.6161193847656</v>
      </c>
      <c r="E441" s="9">
        <v>18.942308425903299</v>
      </c>
      <c r="F441" s="9">
        <v>19.309747695922798</v>
      </c>
    </row>
    <row r="442" spans="1:6" x14ac:dyDescent="0.2">
      <c r="A442" s="1" t="s">
        <v>1752</v>
      </c>
      <c r="B442" s="9">
        <v>60.934963226318303</v>
      </c>
      <c r="C442" s="9">
        <v>57.076419830322202</v>
      </c>
      <c r="D442" s="9">
        <v>55.685142517089801</v>
      </c>
      <c r="E442" s="9">
        <v>52.971076965332003</v>
      </c>
      <c r="F442" s="9">
        <v>45.301258087158203</v>
      </c>
    </row>
    <row r="443" spans="1:6" x14ac:dyDescent="0.2">
      <c r="A443" s="1" t="s">
        <v>1753</v>
      </c>
      <c r="B443" s="9">
        <v>989.87316894531205</v>
      </c>
      <c r="C443" s="9">
        <v>975.53826904296795</v>
      </c>
      <c r="D443" s="9">
        <v>955.22888183593705</v>
      </c>
      <c r="E443" s="9">
        <v>953.297119140625</v>
      </c>
      <c r="F443" s="9">
        <v>901.5810546875</v>
      </c>
    </row>
    <row r="444" spans="1:6" x14ac:dyDescent="0.2">
      <c r="A444" s="1" t="s">
        <v>1754</v>
      </c>
      <c r="B444" s="9">
        <v>183.65657043457</v>
      </c>
      <c r="C444" s="9">
        <v>194.44795227050699</v>
      </c>
      <c r="D444" s="9">
        <v>198.60809326171801</v>
      </c>
      <c r="E444" s="9">
        <v>210.36003112792901</v>
      </c>
      <c r="F444" s="9">
        <v>199.543533325195</v>
      </c>
    </row>
    <row r="445" spans="1:6" x14ac:dyDescent="0.2">
      <c r="A445" s="1" t="s">
        <v>1755</v>
      </c>
      <c r="B445" s="9">
        <v>127.55295562744099</v>
      </c>
      <c r="C445" s="9">
        <v>74.535575866699205</v>
      </c>
      <c r="D445" s="9">
        <v>249.39315795898401</v>
      </c>
      <c r="E445" s="9">
        <v>202.55876159667901</v>
      </c>
      <c r="F445" s="9">
        <v>177.79061889648401</v>
      </c>
    </row>
    <row r="446" spans="1:6" x14ac:dyDescent="0.2">
      <c r="A446" s="1" t="s">
        <v>1756</v>
      </c>
      <c r="B446" s="9">
        <v>89.485862731933594</v>
      </c>
      <c r="C446" s="9">
        <v>74.420501708984304</v>
      </c>
      <c r="D446" s="9">
        <v>78.277542114257798</v>
      </c>
      <c r="E446" s="9">
        <v>80.072677612304602</v>
      </c>
      <c r="F446" s="9">
        <v>67.390777587890597</v>
      </c>
    </row>
    <row r="447" spans="1:6" x14ac:dyDescent="0.2">
      <c r="A447" s="1" t="s">
        <v>1757</v>
      </c>
      <c r="B447" s="9">
        <v>33.336467742919901</v>
      </c>
      <c r="C447" s="9">
        <v>32.595653533935497</v>
      </c>
      <c r="D447" s="9">
        <v>31.0784797668457</v>
      </c>
      <c r="E447" s="9">
        <v>28.787248611450099</v>
      </c>
      <c r="F447" s="9">
        <v>22.692264556884702</v>
      </c>
    </row>
    <row r="448" spans="1:6" x14ac:dyDescent="0.2">
      <c r="A448" s="1" t="s">
        <v>1758</v>
      </c>
      <c r="B448" s="9">
        <v>169.710678100585</v>
      </c>
      <c r="C448" s="9">
        <v>198.29159545898401</v>
      </c>
      <c r="D448" s="9">
        <v>176.52104187011699</v>
      </c>
      <c r="E448" s="9">
        <v>157.57211303710901</v>
      </c>
      <c r="F448" s="9">
        <v>196.97624206542901</v>
      </c>
    </row>
    <row r="449" spans="1:6" x14ac:dyDescent="0.2">
      <c r="A449" s="1" t="s">
        <v>1759</v>
      </c>
      <c r="B449" s="9">
        <v>24.954452514648398</v>
      </c>
      <c r="C449" s="9">
        <v>41.926494598388601</v>
      </c>
      <c r="D449" s="9">
        <v>26.277746200561499</v>
      </c>
      <c r="E449" s="9">
        <v>54.143516540527301</v>
      </c>
      <c r="F449" s="9">
        <v>38.497123718261697</v>
      </c>
    </row>
    <row r="450" spans="1:6" x14ac:dyDescent="0.2">
      <c r="A450" s="1" t="s">
        <v>1760</v>
      </c>
      <c r="B450" s="9">
        <v>55.913581848144503</v>
      </c>
      <c r="C450" s="9">
        <v>61.851352691650298</v>
      </c>
      <c r="D450" s="9">
        <v>70.301673889160099</v>
      </c>
      <c r="E450" s="9">
        <v>82.892898559570298</v>
      </c>
      <c r="F450" s="9">
        <v>81.653297424316406</v>
      </c>
    </row>
    <row r="451" spans="1:6" x14ac:dyDescent="0.2">
      <c r="A451" s="1" t="s">
        <v>1761</v>
      </c>
      <c r="B451" s="9">
        <v>14.645845413208001</v>
      </c>
      <c r="C451" s="9">
        <v>19.190841674804599</v>
      </c>
      <c r="D451" s="9">
        <v>19.526611328125</v>
      </c>
      <c r="E451" s="9">
        <v>26.948318481445298</v>
      </c>
      <c r="F451" s="9">
        <v>25.808147430419901</v>
      </c>
    </row>
    <row r="452" spans="1:6" x14ac:dyDescent="0.2">
      <c r="A452" s="1" t="s">
        <v>1762</v>
      </c>
      <c r="B452" s="9">
        <v>20.950677871704102</v>
      </c>
      <c r="C452" s="9">
        <v>22.937871932983398</v>
      </c>
      <c r="D452" s="9">
        <v>16.696352005004801</v>
      </c>
      <c r="E452" s="9">
        <v>16.174703598022401</v>
      </c>
      <c r="F452" s="9">
        <v>22.5995998382568</v>
      </c>
    </row>
    <row r="453" spans="1:6" x14ac:dyDescent="0.2">
      <c r="A453" s="1" t="s">
        <v>1763</v>
      </c>
      <c r="B453" s="9">
        <v>39.472148895263601</v>
      </c>
      <c r="C453" s="9">
        <v>18.2317199707031</v>
      </c>
      <c r="D453" s="9">
        <v>67.122467041015597</v>
      </c>
      <c r="E453" s="9">
        <v>51.292823791503899</v>
      </c>
      <c r="F453" s="9">
        <v>41.392127990722599</v>
      </c>
    </row>
    <row r="454" spans="1:6" x14ac:dyDescent="0.2">
      <c r="A454" s="1" t="s">
        <v>1764</v>
      </c>
      <c r="B454" s="9">
        <v>127.411155700683</v>
      </c>
      <c r="C454" s="9">
        <v>95.418563842773395</v>
      </c>
      <c r="D454" s="9">
        <v>174.48248291015599</v>
      </c>
      <c r="E454" s="9">
        <v>207.75953674316401</v>
      </c>
      <c r="F454" s="9">
        <v>80.597557067871094</v>
      </c>
    </row>
    <row r="455" spans="1:6" x14ac:dyDescent="0.2">
      <c r="A455" s="1" t="s">
        <v>1765</v>
      </c>
      <c r="B455" s="9">
        <v>46.273544311523402</v>
      </c>
      <c r="C455" s="9">
        <v>53.365749359130803</v>
      </c>
      <c r="D455" s="9">
        <v>56.245029449462798</v>
      </c>
      <c r="E455" s="9">
        <v>53.116012573242102</v>
      </c>
      <c r="F455" s="9">
        <v>52.523036956787102</v>
      </c>
    </row>
    <row r="456" spans="1:6" x14ac:dyDescent="0.2">
      <c r="A456" s="1" t="s">
        <v>1766</v>
      </c>
      <c r="B456" s="9">
        <v>66.579231262207003</v>
      </c>
      <c r="C456" s="9">
        <v>54.222225189208899</v>
      </c>
      <c r="D456" s="9">
        <v>42.27779006958</v>
      </c>
      <c r="E456" s="9">
        <v>84.560554504394503</v>
      </c>
      <c r="F456" s="9">
        <v>65.032852172851506</v>
      </c>
    </row>
    <row r="457" spans="1:6" x14ac:dyDescent="0.2">
      <c r="A457" s="1" t="s">
        <v>1767</v>
      </c>
      <c r="B457" s="9">
        <v>183.80973815917901</v>
      </c>
      <c r="C457" s="9">
        <v>171.83451843261699</v>
      </c>
      <c r="D457" s="9">
        <v>211.19934082031199</v>
      </c>
      <c r="E457" s="9">
        <v>205.72912597656199</v>
      </c>
      <c r="F457" s="9">
        <v>174.48930358886699</v>
      </c>
    </row>
    <row r="458" spans="1:6" x14ac:dyDescent="0.2">
      <c r="A458" s="1" t="s">
        <v>1768</v>
      </c>
      <c r="B458" s="9">
        <v>132.49995422363199</v>
      </c>
      <c r="C458" s="9">
        <v>112.052108764648</v>
      </c>
      <c r="D458" s="9">
        <v>154.42671203613199</v>
      </c>
      <c r="E458" s="9">
        <v>106.585060119628</v>
      </c>
      <c r="F458" s="9">
        <v>136.56254577636699</v>
      </c>
    </row>
    <row r="459" spans="1:6" x14ac:dyDescent="0.2">
      <c r="A459" s="1" t="s">
        <v>1769</v>
      </c>
      <c r="B459" s="9">
        <v>10.136420249938899</v>
      </c>
      <c r="C459" s="9">
        <v>29.672857284545898</v>
      </c>
      <c r="D459" s="9">
        <v>10.6075849533081</v>
      </c>
      <c r="E459" s="9">
        <v>6.8007931709289497</v>
      </c>
      <c r="F459" s="9" t="s">
        <v>1318</v>
      </c>
    </row>
    <row r="460" spans="1:6" x14ac:dyDescent="0.2">
      <c r="A460" s="1" t="s">
        <v>1770</v>
      </c>
      <c r="B460" s="9">
        <v>32.576629638671797</v>
      </c>
      <c r="C460" s="9">
        <v>24.8079719543457</v>
      </c>
      <c r="D460" s="9">
        <v>10.513235092163001</v>
      </c>
      <c r="E460" s="9">
        <v>16.171878814697202</v>
      </c>
      <c r="F460" s="9">
        <v>13.437930107116699</v>
      </c>
    </row>
    <row r="461" spans="1:6" x14ac:dyDescent="0.2">
      <c r="A461" s="1" t="s">
        <v>1771</v>
      </c>
      <c r="B461" s="9">
        <v>43.667617797851499</v>
      </c>
      <c r="C461" s="9">
        <v>32.923171997070298</v>
      </c>
      <c r="D461" s="9">
        <v>18.8153057098388</v>
      </c>
      <c r="E461" s="9">
        <v>18.168804168701101</v>
      </c>
      <c r="F461" s="9">
        <v>16.376043319702099</v>
      </c>
    </row>
    <row r="462" spans="1:6" x14ac:dyDescent="0.2">
      <c r="A462" s="1" t="s">
        <v>1772</v>
      </c>
      <c r="B462" s="9">
        <v>2393.36572265625</v>
      </c>
      <c r="C462" s="9">
        <v>2304.77172851562</v>
      </c>
      <c r="D462" s="9">
        <v>2106.5087890625</v>
      </c>
      <c r="E462" s="9">
        <v>2456.4755859375</v>
      </c>
      <c r="F462" s="9">
        <v>2187.71704101562</v>
      </c>
    </row>
    <row r="463" spans="1:6" x14ac:dyDescent="0.2">
      <c r="A463" s="1" t="s">
        <v>1773</v>
      </c>
      <c r="B463" s="9">
        <v>429.176513671875</v>
      </c>
      <c r="C463" s="9">
        <v>461.20120239257801</v>
      </c>
      <c r="D463" s="9">
        <v>414.81359863281199</v>
      </c>
      <c r="E463" s="9">
        <v>444.24078369140602</v>
      </c>
      <c r="F463" s="9">
        <v>390.01217651367102</v>
      </c>
    </row>
    <row r="464" spans="1:6" x14ac:dyDescent="0.2">
      <c r="A464" s="1" t="s">
        <v>1774</v>
      </c>
      <c r="B464" s="9">
        <v>172.874588012695</v>
      </c>
      <c r="C464" s="9">
        <v>118.92225646972599</v>
      </c>
      <c r="D464" s="9">
        <v>280.75836181640602</v>
      </c>
      <c r="E464" s="9">
        <v>226.55886840820301</v>
      </c>
      <c r="F464" s="9">
        <v>185.25982666015599</v>
      </c>
    </row>
    <row r="465" spans="1:6" x14ac:dyDescent="0.2">
      <c r="A465" s="1" t="s">
        <v>1775</v>
      </c>
      <c r="B465" s="9">
        <v>23.071836471557599</v>
      </c>
      <c r="C465" s="9">
        <v>36.055984497070298</v>
      </c>
      <c r="D465" s="9">
        <v>29.701776504516602</v>
      </c>
      <c r="E465" s="9">
        <v>18.3037509918212</v>
      </c>
      <c r="F465" s="9">
        <v>24.758987426757798</v>
      </c>
    </row>
    <row r="466" spans="1:6" x14ac:dyDescent="0.2">
      <c r="A466" s="1" t="s">
        <v>1776</v>
      </c>
      <c r="B466" s="9">
        <v>27.667695999145501</v>
      </c>
      <c r="C466" s="9">
        <v>58.483139038085902</v>
      </c>
      <c r="D466" s="9">
        <v>23.080440521240199</v>
      </c>
      <c r="E466" s="9">
        <v>29.6941738128662</v>
      </c>
      <c r="F466" s="9">
        <v>32.78120803833</v>
      </c>
    </row>
    <row r="467" spans="1:6" x14ac:dyDescent="0.2">
      <c r="A467" s="1" t="s">
        <v>1777</v>
      </c>
      <c r="B467" s="9">
        <v>137.03746032714801</v>
      </c>
      <c r="C467" s="9">
        <v>144.59066772460901</v>
      </c>
      <c r="D467" s="9">
        <v>135.42396545410099</v>
      </c>
      <c r="E467" s="9">
        <v>152.72811889648401</v>
      </c>
      <c r="F467" s="9">
        <v>131.22340393066401</v>
      </c>
    </row>
    <row r="468" spans="1:6" x14ac:dyDescent="0.2">
      <c r="A468" s="1" t="s">
        <v>1778</v>
      </c>
      <c r="B468" s="9">
        <v>103.050636291503</v>
      </c>
      <c r="C468" s="9">
        <v>88.489715576171804</v>
      </c>
      <c r="D468" s="9">
        <v>107.127868652343</v>
      </c>
      <c r="E468" s="9">
        <v>87.152503967285099</v>
      </c>
      <c r="F468" s="9">
        <v>75.539215087890597</v>
      </c>
    </row>
    <row r="469" spans="1:6" x14ac:dyDescent="0.2">
      <c r="A469" s="1" t="s">
        <v>1779</v>
      </c>
      <c r="B469" s="9">
        <v>25.696577072143501</v>
      </c>
      <c r="C469" s="9">
        <v>38.9760131835937</v>
      </c>
      <c r="D469" s="9">
        <v>34.275669097900298</v>
      </c>
      <c r="E469" s="9">
        <v>35.974346160888601</v>
      </c>
      <c r="F469" s="9">
        <v>34.316986083984297</v>
      </c>
    </row>
    <row r="470" spans="1:6" x14ac:dyDescent="0.2">
      <c r="A470" s="1" t="s">
        <v>1780</v>
      </c>
      <c r="B470" s="9">
        <v>127.68380737304599</v>
      </c>
      <c r="C470" s="9">
        <v>129.83988952636699</v>
      </c>
      <c r="D470" s="9">
        <v>119.444458007812</v>
      </c>
      <c r="E470" s="9">
        <v>104.296417236328</v>
      </c>
      <c r="F470" s="9">
        <v>135.04345703125</v>
      </c>
    </row>
    <row r="471" spans="1:6" x14ac:dyDescent="0.2">
      <c r="A471" s="1" t="s">
        <v>1781</v>
      </c>
      <c r="B471" s="9">
        <v>98.737258911132798</v>
      </c>
      <c r="C471" s="9">
        <v>92.805427551269503</v>
      </c>
      <c r="D471" s="9">
        <v>102.23088836669901</v>
      </c>
      <c r="E471" s="9">
        <v>110.16521453857401</v>
      </c>
      <c r="F471" s="9">
        <v>103.40054321289</v>
      </c>
    </row>
    <row r="472" spans="1:6" x14ac:dyDescent="0.2">
      <c r="A472" s="1" t="s">
        <v>1782</v>
      </c>
      <c r="B472" s="9">
        <v>122.28530883789</v>
      </c>
      <c r="C472" s="9">
        <v>125.147590637207</v>
      </c>
      <c r="D472" s="9">
        <v>118.44056701660099</v>
      </c>
      <c r="E472" s="9">
        <v>125.63021087646401</v>
      </c>
      <c r="F472" s="9">
        <v>123.78378295898401</v>
      </c>
    </row>
    <row r="473" spans="1:6" x14ac:dyDescent="0.2">
      <c r="A473" s="1" t="s">
        <v>1783</v>
      </c>
      <c r="B473" s="9">
        <v>284.35269165039</v>
      </c>
      <c r="C473" s="9">
        <v>189.48881530761699</v>
      </c>
      <c r="D473" s="9">
        <v>256.42245483398398</v>
      </c>
      <c r="E473" s="9">
        <v>154.333724975585</v>
      </c>
      <c r="F473" s="9">
        <v>213.281982421875</v>
      </c>
    </row>
    <row r="474" spans="1:6" x14ac:dyDescent="0.2">
      <c r="A474" s="1" t="s">
        <v>1784</v>
      </c>
      <c r="B474" s="9">
        <v>22.329462051391602</v>
      </c>
      <c r="C474" s="9">
        <v>47.725677490234297</v>
      </c>
      <c r="D474" s="9">
        <v>22.6129245758056</v>
      </c>
      <c r="E474" s="9" t="s">
        <v>1318</v>
      </c>
      <c r="F474" s="9">
        <v>40.677345275878899</v>
      </c>
    </row>
    <row r="475" spans="1:6" x14ac:dyDescent="0.2">
      <c r="A475" s="1" t="s">
        <v>1785</v>
      </c>
      <c r="B475" s="9">
        <v>36.675350189208899</v>
      </c>
      <c r="C475" s="9">
        <v>61.0701484680175</v>
      </c>
      <c r="D475" s="9">
        <v>45.154090881347599</v>
      </c>
      <c r="E475" s="9">
        <v>46.215408325195298</v>
      </c>
      <c r="F475" s="9">
        <v>65.790916442871094</v>
      </c>
    </row>
    <row r="476" spans="1:6" x14ac:dyDescent="0.2">
      <c r="A476" s="1" t="s">
        <v>1786</v>
      </c>
      <c r="B476" s="9">
        <v>227.258377075195</v>
      </c>
      <c r="C476" s="9">
        <v>223.83158874511699</v>
      </c>
      <c r="D476" s="9">
        <v>228.62350463867099</v>
      </c>
      <c r="E476" s="9">
        <v>204.237380981445</v>
      </c>
      <c r="F476" s="9">
        <v>171.768295288085</v>
      </c>
    </row>
    <row r="477" spans="1:6" x14ac:dyDescent="0.2">
      <c r="A477" s="1" t="s">
        <v>1787</v>
      </c>
      <c r="B477" s="9">
        <v>171.48503112792901</v>
      </c>
      <c r="C477" s="9">
        <v>119.06079864501901</v>
      </c>
      <c r="D477" s="9">
        <v>104.56874084472599</v>
      </c>
      <c r="E477" s="9">
        <v>91.46142578125</v>
      </c>
      <c r="F477" s="9">
        <v>95.505187988281193</v>
      </c>
    </row>
    <row r="478" spans="1:6" x14ac:dyDescent="0.2">
      <c r="A478" s="1" t="s">
        <v>1788</v>
      </c>
      <c r="B478" s="9">
        <v>21.403379440307599</v>
      </c>
      <c r="C478" s="9">
        <v>26.277765274047798</v>
      </c>
      <c r="D478" s="9">
        <v>13.753044128417899</v>
      </c>
      <c r="E478" s="9">
        <v>17.573421478271399</v>
      </c>
      <c r="F478" s="9">
        <v>20.833053588867099</v>
      </c>
    </row>
    <row r="479" spans="1:6" x14ac:dyDescent="0.2">
      <c r="A479" s="1" t="s">
        <v>1789</v>
      </c>
      <c r="B479" s="9">
        <v>313.542388916015</v>
      </c>
      <c r="C479" s="9">
        <v>296.20571899414</v>
      </c>
      <c r="D479" s="9">
        <v>334.59729003906199</v>
      </c>
      <c r="E479" s="9">
        <v>296.72253417968699</v>
      </c>
      <c r="F479" s="9">
        <v>226.19267272949199</v>
      </c>
    </row>
    <row r="480" spans="1:6" x14ac:dyDescent="0.2">
      <c r="A480" s="1" t="s">
        <v>1790</v>
      </c>
      <c r="B480" s="9">
        <v>23.148237228393501</v>
      </c>
      <c r="C480" s="9">
        <v>13.8604021072387</v>
      </c>
      <c r="D480" s="9">
        <v>20.594373703002901</v>
      </c>
      <c r="E480" s="9">
        <v>40.603439331054602</v>
      </c>
      <c r="F480" s="9">
        <v>26.3095397949218</v>
      </c>
    </row>
    <row r="481" spans="1:6" x14ac:dyDescent="0.2">
      <c r="A481" s="1" t="s">
        <v>1791</v>
      </c>
      <c r="B481" s="9">
        <v>33.449123382568303</v>
      </c>
      <c r="C481" s="9">
        <v>22.695858001708899</v>
      </c>
      <c r="D481" s="9">
        <v>24.665214538574201</v>
      </c>
      <c r="E481" s="9">
        <v>21.517173767089801</v>
      </c>
      <c r="F481" s="9">
        <v>17.440071105956999</v>
      </c>
    </row>
    <row r="482" spans="1:6" x14ac:dyDescent="0.2">
      <c r="A482" s="1" t="s">
        <v>1792</v>
      </c>
      <c r="B482" s="9">
        <v>47.805309295654297</v>
      </c>
      <c r="C482" s="9">
        <v>64.484886169433594</v>
      </c>
      <c r="D482" s="9">
        <v>56.342987060546797</v>
      </c>
      <c r="E482" s="9">
        <v>61.234813690185497</v>
      </c>
      <c r="F482" s="9">
        <v>54.396629333496001</v>
      </c>
    </row>
    <row r="483" spans="1:6" x14ac:dyDescent="0.2">
      <c r="A483" s="1" t="s">
        <v>1793</v>
      </c>
      <c r="B483" s="9">
        <v>86.484870910644503</v>
      </c>
      <c r="C483" s="9">
        <v>66.238540649414006</v>
      </c>
      <c r="D483" s="9">
        <v>63.900737762451101</v>
      </c>
      <c r="E483" s="9">
        <v>89.527107238769503</v>
      </c>
      <c r="F483" s="9">
        <v>63.646049499511697</v>
      </c>
    </row>
    <row r="484" spans="1:6" x14ac:dyDescent="0.2">
      <c r="A484" s="1" t="s">
        <v>1794</v>
      </c>
      <c r="B484" s="9">
        <v>78.479049682617102</v>
      </c>
      <c r="C484" s="9">
        <v>61.424278259277301</v>
      </c>
      <c r="D484" s="9">
        <v>56.763683319091797</v>
      </c>
      <c r="E484" s="9">
        <v>55.4697265625</v>
      </c>
      <c r="F484" s="9">
        <v>67.603927612304602</v>
      </c>
    </row>
    <row r="485" spans="1:6" x14ac:dyDescent="0.2">
      <c r="A485" s="1" t="s">
        <v>1795</v>
      </c>
      <c r="B485" s="9">
        <v>47.255561828613203</v>
      </c>
      <c r="C485" s="9">
        <v>50.727283477783203</v>
      </c>
      <c r="D485" s="9">
        <v>54.6341743469238</v>
      </c>
      <c r="E485" s="9">
        <v>48.793979644775298</v>
      </c>
      <c r="F485" s="9">
        <v>38.821075439453097</v>
      </c>
    </row>
    <row r="486" spans="1:6" x14ac:dyDescent="0.2">
      <c r="A486" s="1" t="s">
        <v>1796</v>
      </c>
      <c r="B486" s="9">
        <v>73.052688598632798</v>
      </c>
      <c r="C486" s="9">
        <v>85.246627807617102</v>
      </c>
      <c r="D486" s="9">
        <v>104.975540161132</v>
      </c>
      <c r="E486" s="9">
        <v>88.724899291992102</v>
      </c>
      <c r="F486" s="9">
        <v>70.572822570800696</v>
      </c>
    </row>
    <row r="487" spans="1:6" x14ac:dyDescent="0.2">
      <c r="A487" s="1" t="s">
        <v>1797</v>
      </c>
      <c r="B487" s="9">
        <v>1439.62365722656</v>
      </c>
      <c r="C487" s="9">
        <v>1420.79870605468</v>
      </c>
      <c r="D487" s="9">
        <v>1941.62097167968</v>
      </c>
      <c r="E487" s="9">
        <v>1584.8994140625</v>
      </c>
      <c r="F487" s="9">
        <v>1656.24182128906</v>
      </c>
    </row>
    <row r="488" spans="1:6" x14ac:dyDescent="0.2">
      <c r="A488" s="1" t="s">
        <v>1798</v>
      </c>
      <c r="B488" s="9">
        <v>2981.87109375</v>
      </c>
      <c r="C488" s="9">
        <v>3443.6005859375</v>
      </c>
      <c r="D488" s="9">
        <v>3091.740234375</v>
      </c>
      <c r="E488" s="9">
        <v>3394.99389648437</v>
      </c>
      <c r="F488" s="9">
        <v>2973.15380859375</v>
      </c>
    </row>
    <row r="489" spans="1:6" x14ac:dyDescent="0.2">
      <c r="A489" s="1" t="s">
        <v>1799</v>
      </c>
      <c r="B489" s="9">
        <v>44.0887451171875</v>
      </c>
      <c r="C489" s="9">
        <v>36.3391304016113</v>
      </c>
      <c r="D489" s="9">
        <v>23.696905136108398</v>
      </c>
      <c r="E489" s="9">
        <v>25.294898986816399</v>
      </c>
      <c r="F489" s="9">
        <v>31.948450088500898</v>
      </c>
    </row>
    <row r="490" spans="1:6" x14ac:dyDescent="0.2">
      <c r="A490" s="1" t="s">
        <v>1800</v>
      </c>
      <c r="B490" s="9">
        <v>101.39824676513599</v>
      </c>
      <c r="C490" s="9">
        <v>110.54000854492099</v>
      </c>
      <c r="D490" s="9">
        <v>118.028930664062</v>
      </c>
      <c r="E490" s="9">
        <v>109.778190612792</v>
      </c>
      <c r="F490" s="9">
        <v>123.48128509521401</v>
      </c>
    </row>
    <row r="491" spans="1:6" x14ac:dyDescent="0.2">
      <c r="A491" s="1" t="s">
        <v>1801</v>
      </c>
      <c r="B491" s="9">
        <v>107.850364685058</v>
      </c>
      <c r="C491" s="9">
        <v>134.11390686035099</v>
      </c>
      <c r="D491" s="9">
        <v>64.733154296875</v>
      </c>
      <c r="E491" s="9">
        <v>84.066184997558594</v>
      </c>
      <c r="F491" s="9">
        <v>106.350631713867</v>
      </c>
    </row>
    <row r="492" spans="1:6" x14ac:dyDescent="0.2">
      <c r="A492" s="1" t="s">
        <v>1802</v>
      </c>
      <c r="B492" s="9">
        <v>56.548309326171797</v>
      </c>
      <c r="C492" s="9">
        <v>40.329078674316399</v>
      </c>
      <c r="D492" s="9">
        <v>66.618797302246094</v>
      </c>
      <c r="E492" s="9">
        <v>63.059177398681598</v>
      </c>
      <c r="F492" s="9">
        <v>45.448299407958899</v>
      </c>
    </row>
    <row r="493" spans="1:6" x14ac:dyDescent="0.2">
      <c r="A493" s="1" t="s">
        <v>1803</v>
      </c>
      <c r="B493" s="9">
        <v>117.57818603515599</v>
      </c>
      <c r="C493" s="9">
        <v>100.444465637207</v>
      </c>
      <c r="D493" s="9">
        <v>138.58433532714801</v>
      </c>
      <c r="E493" s="9">
        <v>112.05876159667901</v>
      </c>
      <c r="F493" s="9">
        <v>125.921211242675</v>
      </c>
    </row>
    <row r="494" spans="1:6" x14ac:dyDescent="0.2">
      <c r="A494" s="1" t="s">
        <v>1804</v>
      </c>
      <c r="B494" s="9">
        <v>47.944393157958899</v>
      </c>
      <c r="C494" s="9">
        <v>35.139694213867102</v>
      </c>
      <c r="D494" s="9">
        <v>25.4619541168212</v>
      </c>
      <c r="E494" s="9">
        <v>29.558895111083899</v>
      </c>
      <c r="F494" s="9">
        <v>23.861330032348601</v>
      </c>
    </row>
    <row r="495" spans="1:6" x14ac:dyDescent="0.2">
      <c r="A495" s="1" t="s">
        <v>1805</v>
      </c>
      <c r="B495" s="9">
        <v>12.229767799377401</v>
      </c>
      <c r="C495" s="9">
        <v>26.454084396362301</v>
      </c>
      <c r="D495" s="9">
        <v>18.96431350708</v>
      </c>
      <c r="E495" s="9">
        <v>27.261209487915</v>
      </c>
      <c r="F495" s="9">
        <v>33.575046539306598</v>
      </c>
    </row>
    <row r="496" spans="1:6" x14ac:dyDescent="0.2">
      <c r="A496" s="1" t="s">
        <v>1806</v>
      </c>
      <c r="B496" s="9">
        <v>34.262973785400298</v>
      </c>
      <c r="C496" s="9">
        <v>27.980546951293899</v>
      </c>
      <c r="D496" s="9">
        <v>27.436922073364201</v>
      </c>
      <c r="E496" s="9">
        <v>23.332494735717699</v>
      </c>
      <c r="F496" s="9">
        <v>19.2396850585937</v>
      </c>
    </row>
    <row r="497" spans="1:6" x14ac:dyDescent="0.2">
      <c r="A497" s="1" t="s">
        <v>1807</v>
      </c>
      <c r="B497" s="9">
        <v>37.298355102538999</v>
      </c>
      <c r="C497" s="9">
        <v>18.188678741455</v>
      </c>
      <c r="D497" s="9">
        <v>19.616142272949201</v>
      </c>
      <c r="E497" s="9">
        <v>28.480791091918899</v>
      </c>
      <c r="F497" s="9">
        <v>15.512941360473601</v>
      </c>
    </row>
    <row r="498" spans="1:6" x14ac:dyDescent="0.2">
      <c r="A498" s="1" t="s">
        <v>1808</v>
      </c>
      <c r="B498" s="9">
        <v>55.981060028076101</v>
      </c>
      <c r="C498" s="9">
        <v>24.432632446288999</v>
      </c>
      <c r="D498" s="9">
        <v>9.0876359939575195</v>
      </c>
      <c r="E498" s="9">
        <v>34.693748474121001</v>
      </c>
      <c r="F498" s="9">
        <v>23.576492309570298</v>
      </c>
    </row>
    <row r="499" spans="1:6" x14ac:dyDescent="0.2">
      <c r="A499" s="1" t="s">
        <v>1809</v>
      </c>
      <c r="B499" s="9">
        <v>29.9466133117675</v>
      </c>
      <c r="C499" s="9">
        <v>50.053997039794901</v>
      </c>
      <c r="D499" s="9">
        <v>45.772617340087798</v>
      </c>
      <c r="E499" s="9">
        <v>62.269706726074197</v>
      </c>
      <c r="F499" s="9">
        <v>40.010147094726499</v>
      </c>
    </row>
    <row r="500" spans="1:6" x14ac:dyDescent="0.2">
      <c r="A500" s="1" t="s">
        <v>1810</v>
      </c>
      <c r="B500" s="9">
        <v>11.663577079772899</v>
      </c>
      <c r="C500" s="9">
        <v>16.852622985839801</v>
      </c>
      <c r="D500" s="9">
        <v>12.7263536453247</v>
      </c>
      <c r="E500" s="9">
        <v>11.202643394470201</v>
      </c>
      <c r="F500" s="9">
        <v>15.7723531723022</v>
      </c>
    </row>
    <row r="501" spans="1:6" x14ac:dyDescent="0.2">
      <c r="A501" s="1" t="s">
        <v>1811</v>
      </c>
      <c r="B501" s="9">
        <v>64.492835998535099</v>
      </c>
      <c r="C501" s="9">
        <v>51.787044525146399</v>
      </c>
      <c r="D501" s="9">
        <v>46.154308319091797</v>
      </c>
      <c r="E501" s="9">
        <v>34.241676330566399</v>
      </c>
      <c r="F501" s="9">
        <v>48.430343627929602</v>
      </c>
    </row>
    <row r="502" spans="1:6" x14ac:dyDescent="0.2">
      <c r="A502" s="1" t="s">
        <v>1812</v>
      </c>
      <c r="B502" s="9">
        <v>3.1827871799468901</v>
      </c>
      <c r="C502" s="9">
        <v>8.0585689544677699</v>
      </c>
      <c r="D502" s="9">
        <v>11.869951248168899</v>
      </c>
      <c r="E502" s="9">
        <v>23.002132415771399</v>
      </c>
      <c r="F502" s="9">
        <v>9.8327274322509695</v>
      </c>
    </row>
    <row r="503" spans="1:6" x14ac:dyDescent="0.2">
      <c r="A503" s="1" t="s">
        <v>1813</v>
      </c>
      <c r="B503" s="9">
        <v>163.41970825195301</v>
      </c>
      <c r="C503" s="9">
        <v>150.660232543945</v>
      </c>
      <c r="D503" s="9">
        <v>172.95684814453099</v>
      </c>
      <c r="E503" s="9">
        <v>143.91278076171801</v>
      </c>
      <c r="F503" s="9">
        <v>137.97343444824199</v>
      </c>
    </row>
    <row r="504" spans="1:6" x14ac:dyDescent="0.2">
      <c r="A504" s="1" t="s">
        <v>1814</v>
      </c>
      <c r="B504" s="9">
        <v>36.550769805908203</v>
      </c>
      <c r="C504" s="9">
        <v>19.882396697998001</v>
      </c>
      <c r="D504" s="9">
        <v>26.317150115966701</v>
      </c>
      <c r="E504" s="9">
        <v>6.2303948402404696</v>
      </c>
      <c r="F504" s="9">
        <v>15.4087524414062</v>
      </c>
    </row>
    <row r="505" spans="1:6" x14ac:dyDescent="0.2">
      <c r="A505" s="1" t="s">
        <v>1815</v>
      </c>
      <c r="B505" s="9">
        <v>147.75099182128901</v>
      </c>
      <c r="C505" s="9">
        <v>120.186546325683</v>
      </c>
      <c r="D505" s="9">
        <v>137.12664794921801</v>
      </c>
      <c r="E505" s="9">
        <v>142.52426147460901</v>
      </c>
      <c r="F505" s="9">
        <v>159.71612548828099</v>
      </c>
    </row>
    <row r="506" spans="1:6" x14ac:dyDescent="0.2">
      <c r="A506" s="1" t="s">
        <v>1816</v>
      </c>
      <c r="B506" s="9">
        <v>48.368354797363203</v>
      </c>
      <c r="C506" s="9">
        <v>50.735164642333899</v>
      </c>
      <c r="D506" s="9">
        <v>53.393108367919901</v>
      </c>
      <c r="E506" s="9">
        <v>40.253013610839801</v>
      </c>
      <c r="F506" s="9">
        <v>42.597682952880803</v>
      </c>
    </row>
    <row r="507" spans="1:6" x14ac:dyDescent="0.2">
      <c r="A507" s="1" t="s">
        <v>1817</v>
      </c>
      <c r="B507" s="9">
        <v>122.61716461181599</v>
      </c>
      <c r="C507" s="9">
        <v>123.88557434082</v>
      </c>
      <c r="D507" s="9">
        <v>110.74541473388599</v>
      </c>
      <c r="E507" s="9">
        <v>91.546035766601506</v>
      </c>
      <c r="F507" s="9">
        <v>138.00373840332</v>
      </c>
    </row>
    <row r="508" spans="1:6" x14ac:dyDescent="0.2">
      <c r="A508" s="1" t="s">
        <v>1818</v>
      </c>
      <c r="B508" s="9">
        <v>321.21771240234301</v>
      </c>
      <c r="C508" s="9">
        <v>366.63238525390602</v>
      </c>
      <c r="D508" s="9">
        <v>398.235260009765</v>
      </c>
      <c r="E508" s="9">
        <v>316.73516845703102</v>
      </c>
      <c r="F508" s="9">
        <v>323.21493530273398</v>
      </c>
    </row>
    <row r="509" spans="1:6" x14ac:dyDescent="0.2">
      <c r="A509" s="1" t="s">
        <v>1819</v>
      </c>
      <c r="B509" s="9">
        <v>75.540969848632798</v>
      </c>
      <c r="C509" s="9">
        <v>64.700820922851506</v>
      </c>
      <c r="D509" s="9">
        <v>66.083084106445298</v>
      </c>
      <c r="E509" s="9">
        <v>52.670486450195298</v>
      </c>
      <c r="F509" s="9">
        <v>52.2201538085937</v>
      </c>
    </row>
    <row r="510" spans="1:6" x14ac:dyDescent="0.2">
      <c r="A510" s="1" t="s">
        <v>1820</v>
      </c>
      <c r="B510" s="9">
        <v>426.082427978515</v>
      </c>
      <c r="C510" s="9">
        <v>427.83123779296801</v>
      </c>
      <c r="D510" s="9">
        <v>469.34884643554602</v>
      </c>
      <c r="E510" s="9">
        <v>511.67095947265602</v>
      </c>
      <c r="F510" s="9">
        <v>301.27435302734301</v>
      </c>
    </row>
    <row r="511" spans="1:6" x14ac:dyDescent="0.2">
      <c r="A511" s="1" t="s">
        <v>1821</v>
      </c>
      <c r="B511" s="9">
        <v>134.02174377441401</v>
      </c>
      <c r="C511" s="9">
        <v>143.54423522949199</v>
      </c>
      <c r="D511" s="9">
        <v>125.699211120605</v>
      </c>
      <c r="E511" s="9">
        <v>136.56057739257801</v>
      </c>
      <c r="F511" s="9">
        <v>118.841911315917</v>
      </c>
    </row>
    <row r="512" spans="1:6" x14ac:dyDescent="0.2">
      <c r="A512" s="1" t="s">
        <v>1822</v>
      </c>
      <c r="B512" s="9">
        <v>58.716442108154297</v>
      </c>
      <c r="C512" s="9">
        <v>59.662002563476499</v>
      </c>
      <c r="D512" s="9">
        <v>49.717010498046797</v>
      </c>
      <c r="E512" s="9">
        <v>60.910556793212798</v>
      </c>
      <c r="F512" s="9">
        <v>41.956287384033203</v>
      </c>
    </row>
    <row r="513" spans="1:6" x14ac:dyDescent="0.2">
      <c r="A513" s="1" t="s">
        <v>1823</v>
      </c>
      <c r="B513" s="9">
        <v>182.09661865234301</v>
      </c>
      <c r="C513" s="9">
        <v>180.327392578125</v>
      </c>
      <c r="D513" s="9">
        <v>185.19334411621</v>
      </c>
      <c r="E513" s="9">
        <v>224.07321166992099</v>
      </c>
      <c r="F513" s="9">
        <v>101.560348510742</v>
      </c>
    </row>
    <row r="514" spans="1:6" x14ac:dyDescent="0.2">
      <c r="A514" s="1" t="s">
        <v>1824</v>
      </c>
      <c r="B514" s="9">
        <v>134.69258117675699</v>
      </c>
      <c r="C514" s="9">
        <v>128.99832153320301</v>
      </c>
      <c r="D514" s="9">
        <v>135.50509643554599</v>
      </c>
      <c r="E514" s="9">
        <v>131.40370178222599</v>
      </c>
      <c r="F514" s="9">
        <v>124.17794799804599</v>
      </c>
    </row>
    <row r="515" spans="1:6" x14ac:dyDescent="0.2">
      <c r="A515" s="1" t="s">
        <v>1825</v>
      </c>
      <c r="B515" s="9">
        <v>138.71607971191401</v>
      </c>
      <c r="C515" s="9">
        <v>109.86459350585901</v>
      </c>
      <c r="D515" s="9">
        <v>119.392784118652</v>
      </c>
      <c r="E515" s="9">
        <v>103.71843719482401</v>
      </c>
      <c r="F515" s="9">
        <v>94.700248718261705</v>
      </c>
    </row>
    <row r="516" spans="1:6" x14ac:dyDescent="0.2">
      <c r="A516" s="1" t="s">
        <v>1826</v>
      </c>
      <c r="B516" s="9">
        <v>4.1496763229370099</v>
      </c>
      <c r="C516" s="9">
        <v>5.0910744667053196</v>
      </c>
      <c r="D516" s="9">
        <v>12.739645004272401</v>
      </c>
      <c r="E516" s="9">
        <v>10.2438249588012</v>
      </c>
      <c r="F516" s="9">
        <v>2.1552536487579301</v>
      </c>
    </row>
    <row r="517" spans="1:6" x14ac:dyDescent="0.2">
      <c r="A517" s="1" t="s">
        <v>1827</v>
      </c>
      <c r="B517" s="9">
        <v>113.616409301757</v>
      </c>
      <c r="C517" s="9">
        <v>88.674995422363196</v>
      </c>
      <c r="D517" s="9">
        <v>56.801307678222599</v>
      </c>
      <c r="E517" s="9">
        <v>61.456935882568303</v>
      </c>
      <c r="F517" s="9">
        <v>51.976089477538999</v>
      </c>
    </row>
    <row r="518" spans="1:6" x14ac:dyDescent="0.2">
      <c r="A518" s="1" t="s">
        <v>1828</v>
      </c>
      <c r="B518" s="9">
        <v>110.569564819335</v>
      </c>
      <c r="C518" s="9">
        <v>70.962730407714801</v>
      </c>
      <c r="D518" s="9">
        <v>53.965621948242102</v>
      </c>
      <c r="E518" s="9">
        <v>99.365974426269503</v>
      </c>
      <c r="F518" s="9">
        <v>35.893417358398402</v>
      </c>
    </row>
    <row r="519" spans="1:6" x14ac:dyDescent="0.2">
      <c r="A519" s="1" t="s">
        <v>1829</v>
      </c>
      <c r="B519" s="9">
        <v>12.3336086273193</v>
      </c>
      <c r="C519" s="9">
        <v>5.0080375671386701</v>
      </c>
      <c r="D519" s="9">
        <v>5.9677643775939897</v>
      </c>
      <c r="E519" s="9">
        <v>7.7651524543762198</v>
      </c>
      <c r="F519" s="9" t="s">
        <v>1318</v>
      </c>
    </row>
    <row r="520" spans="1:6" x14ac:dyDescent="0.2">
      <c r="A520" s="1" t="s">
        <v>1830</v>
      </c>
      <c r="B520" s="9">
        <v>9.4977121353149396</v>
      </c>
      <c r="C520" s="9">
        <v>8.4884233474731392</v>
      </c>
      <c r="D520" s="9">
        <v>11.7054080963134</v>
      </c>
      <c r="E520" s="9">
        <v>29.872766494750898</v>
      </c>
      <c r="F520" s="9">
        <v>36.619716644287102</v>
      </c>
    </row>
    <row r="521" spans="1:6" x14ac:dyDescent="0.2">
      <c r="A521" s="1" t="s">
        <v>1831</v>
      </c>
      <c r="B521" s="9">
        <v>774.632568359375</v>
      </c>
      <c r="C521" s="9">
        <v>792.66735839843705</v>
      </c>
      <c r="D521" s="9">
        <v>700.89947509765602</v>
      </c>
      <c r="E521" s="9">
        <v>702.94958496093705</v>
      </c>
      <c r="F521" s="9">
        <v>711.40362548828102</v>
      </c>
    </row>
    <row r="522" spans="1:6" x14ac:dyDescent="0.2">
      <c r="A522" s="1" t="s">
        <v>1832</v>
      </c>
      <c r="B522" s="9">
        <v>19.1921691894531</v>
      </c>
      <c r="C522" s="9">
        <v>25.583175659179599</v>
      </c>
      <c r="D522" s="9">
        <v>19.609645843505799</v>
      </c>
      <c r="E522" s="9">
        <v>14.9740076065063</v>
      </c>
      <c r="F522" s="9">
        <v>19.278327941894499</v>
      </c>
    </row>
    <row r="523" spans="1:6" x14ac:dyDescent="0.2">
      <c r="A523" s="1" t="s">
        <v>1833</v>
      </c>
      <c r="B523" s="9">
        <v>68.974319458007798</v>
      </c>
      <c r="C523" s="9">
        <v>56.160358428955</v>
      </c>
      <c r="D523" s="9">
        <v>31.981500625610298</v>
      </c>
      <c r="E523" s="9">
        <v>32.535713195800703</v>
      </c>
      <c r="F523" s="9">
        <v>42.656730651855398</v>
      </c>
    </row>
    <row r="524" spans="1:6" x14ac:dyDescent="0.2">
      <c r="A524" s="1" t="s">
        <v>1834</v>
      </c>
      <c r="B524" s="9">
        <v>14.1936235427856</v>
      </c>
      <c r="C524" s="9">
        <v>4.6092400550842196</v>
      </c>
      <c r="D524" s="9">
        <v>3.3701324462890598</v>
      </c>
      <c r="E524" s="9">
        <v>2.3956673145294101</v>
      </c>
      <c r="F524" s="9">
        <v>6.8487882614135698</v>
      </c>
    </row>
    <row r="525" spans="1:6" x14ac:dyDescent="0.2">
      <c r="A525" s="1" t="s">
        <v>1835</v>
      </c>
      <c r="B525" s="9">
        <v>30.210996627807599</v>
      </c>
      <c r="C525" s="9">
        <v>18.103664398193299</v>
      </c>
      <c r="D525" s="9">
        <v>17.322330474853501</v>
      </c>
      <c r="E525" s="9">
        <v>30.031541824340799</v>
      </c>
      <c r="F525" s="9">
        <v>13.836931228637599</v>
      </c>
    </row>
    <row r="526" spans="1:6" x14ac:dyDescent="0.2">
      <c r="A526" s="1" t="s">
        <v>1836</v>
      </c>
      <c r="B526" s="9">
        <v>77.145797729492102</v>
      </c>
      <c r="C526" s="9">
        <v>93.662940979003906</v>
      </c>
      <c r="D526" s="9">
        <v>76.645812988281193</v>
      </c>
      <c r="E526" s="9">
        <v>76.920082092285099</v>
      </c>
      <c r="F526" s="9">
        <v>62.4911499023437</v>
      </c>
    </row>
    <row r="527" spans="1:6" x14ac:dyDescent="0.2">
      <c r="A527" s="1" t="s">
        <v>1837</v>
      </c>
      <c r="B527" s="9">
        <v>116.477661132812</v>
      </c>
      <c r="C527" s="9">
        <v>108.888854980468</v>
      </c>
      <c r="D527" s="9">
        <v>43.902980804443303</v>
      </c>
      <c r="E527" s="9">
        <v>38.272945404052699</v>
      </c>
      <c r="F527" s="9">
        <v>68.859306335449205</v>
      </c>
    </row>
    <row r="528" spans="1:6" x14ac:dyDescent="0.2">
      <c r="A528" s="1" t="s">
        <v>1838</v>
      </c>
      <c r="B528" s="9">
        <v>21.179283142089801</v>
      </c>
      <c r="C528" s="9">
        <v>24.2752571105957</v>
      </c>
      <c r="D528" s="9">
        <v>13.061037063598601</v>
      </c>
      <c r="E528" s="9">
        <v>13.7088613510131</v>
      </c>
      <c r="F528" s="9">
        <v>16.064498901367099</v>
      </c>
    </row>
    <row r="529" spans="1:6" x14ac:dyDescent="0.2">
      <c r="A529" s="1" t="s">
        <v>1839</v>
      </c>
      <c r="B529" s="9">
        <v>81.315315246582003</v>
      </c>
      <c r="C529" s="9">
        <v>77.695610046386705</v>
      </c>
      <c r="D529" s="9">
        <v>76.303237915039006</v>
      </c>
      <c r="E529" s="9">
        <v>76.699272155761705</v>
      </c>
      <c r="F529" s="9">
        <v>62.069889068603501</v>
      </c>
    </row>
    <row r="530" spans="1:6" x14ac:dyDescent="0.2">
      <c r="A530" s="1" t="s">
        <v>1840</v>
      </c>
      <c r="B530" s="9">
        <v>34.979259490966797</v>
      </c>
      <c r="C530" s="9">
        <v>42.7108154296875</v>
      </c>
      <c r="D530" s="9">
        <v>40.965072631835902</v>
      </c>
      <c r="E530" s="9">
        <v>37.4393310546875</v>
      </c>
      <c r="F530" s="9">
        <v>42.6331977844238</v>
      </c>
    </row>
    <row r="531" spans="1:6" x14ac:dyDescent="0.2">
      <c r="A531" s="1" t="s">
        <v>1841</v>
      </c>
      <c r="B531" s="9">
        <v>64.329360961914006</v>
      </c>
      <c r="C531" s="9">
        <v>39.631519317626903</v>
      </c>
      <c r="D531" s="9">
        <v>59.521762847900298</v>
      </c>
      <c r="E531" s="9">
        <v>59.488262176513601</v>
      </c>
      <c r="F531" s="9">
        <v>47.433906555175703</v>
      </c>
    </row>
    <row r="532" spans="1:6" x14ac:dyDescent="0.2">
      <c r="A532" s="1" t="s">
        <v>1842</v>
      </c>
      <c r="B532" s="9">
        <v>32.905174255371001</v>
      </c>
      <c r="C532" s="9">
        <v>34.945938110351499</v>
      </c>
      <c r="D532" s="9">
        <v>12.5434207916259</v>
      </c>
      <c r="E532" s="9">
        <v>24.728248596191399</v>
      </c>
      <c r="F532" s="9">
        <v>7.9095935821533203</v>
      </c>
    </row>
    <row r="533" spans="1:6" x14ac:dyDescent="0.2">
      <c r="A533" s="1" t="s">
        <v>1843</v>
      </c>
      <c r="B533" s="9">
        <v>85.530830383300696</v>
      </c>
      <c r="C533" s="9">
        <v>63.052192687988203</v>
      </c>
      <c r="D533" s="9">
        <v>65.194831848144503</v>
      </c>
      <c r="E533" s="9">
        <v>83.376007080078097</v>
      </c>
      <c r="F533" s="9">
        <v>66.107803344726506</v>
      </c>
    </row>
    <row r="534" spans="1:6" x14ac:dyDescent="0.2">
      <c r="A534" s="1" t="s">
        <v>1844</v>
      </c>
      <c r="B534" s="9">
        <v>195.50762939453099</v>
      </c>
      <c r="C534" s="9">
        <v>196.71765136718699</v>
      </c>
      <c r="D534" s="9">
        <v>89.916130065917898</v>
      </c>
      <c r="E534" s="9">
        <v>102.592903137207</v>
      </c>
      <c r="F534" s="9">
        <v>134.31410217285099</v>
      </c>
    </row>
    <row r="535" spans="1:6" x14ac:dyDescent="0.2">
      <c r="A535" s="1" t="s">
        <v>1845</v>
      </c>
      <c r="B535" s="9">
        <v>19.566087722778299</v>
      </c>
      <c r="C535" s="9">
        <v>40.679386138916001</v>
      </c>
      <c r="D535" s="9">
        <v>23.0654392242431</v>
      </c>
      <c r="E535" s="9">
        <v>25.709117889404201</v>
      </c>
      <c r="F535" s="9">
        <v>43.832923889160099</v>
      </c>
    </row>
    <row r="536" spans="1:6" x14ac:dyDescent="0.2">
      <c r="A536" s="1" t="s">
        <v>1846</v>
      </c>
      <c r="B536" s="9">
        <v>184.34733581542901</v>
      </c>
      <c r="C536" s="9">
        <v>269.04992675781199</v>
      </c>
      <c r="D536" s="9">
        <v>558.80010986328102</v>
      </c>
      <c r="E536" s="9">
        <v>427.97573852539</v>
      </c>
      <c r="F536" s="9">
        <v>214.55792236328099</v>
      </c>
    </row>
    <row r="537" spans="1:6" x14ac:dyDescent="0.2">
      <c r="A537" s="1" t="s">
        <v>1847</v>
      </c>
      <c r="B537" s="9">
        <v>273.13192749023398</v>
      </c>
      <c r="C537" s="9">
        <v>251.70355224609301</v>
      </c>
      <c r="D537" s="9">
        <v>264.68084716796801</v>
      </c>
      <c r="E537" s="9">
        <v>269.41702270507801</v>
      </c>
      <c r="F537" s="9">
        <v>244.13900756835901</v>
      </c>
    </row>
    <row r="538" spans="1:6" x14ac:dyDescent="0.2">
      <c r="A538" s="1" t="s">
        <v>1848</v>
      </c>
      <c r="B538" s="9">
        <v>77.699325561523395</v>
      </c>
      <c r="C538" s="9">
        <v>61.41109085083</v>
      </c>
      <c r="D538" s="9">
        <v>56.305267333984297</v>
      </c>
      <c r="E538" s="9">
        <v>78.337867736816406</v>
      </c>
      <c r="F538" s="9">
        <v>62.827598571777301</v>
      </c>
    </row>
    <row r="539" spans="1:6" x14ac:dyDescent="0.2">
      <c r="A539" s="1" t="s">
        <v>1849</v>
      </c>
      <c r="B539" s="9">
        <v>21.1608562469482</v>
      </c>
      <c r="C539" s="9">
        <v>7.7239232063293404</v>
      </c>
      <c r="D539" s="9">
        <v>9.2695331573486293</v>
      </c>
      <c r="E539" s="9">
        <v>11.1523132324218</v>
      </c>
      <c r="F539" s="9">
        <v>5.1454997062683097</v>
      </c>
    </row>
    <row r="540" spans="1:6" x14ac:dyDescent="0.2">
      <c r="A540" s="1" t="s">
        <v>1850</v>
      </c>
      <c r="B540" s="9">
        <v>57.786323547363203</v>
      </c>
      <c r="C540" s="9">
        <v>59.731662750244098</v>
      </c>
      <c r="D540" s="9">
        <v>36.918628692626903</v>
      </c>
      <c r="E540" s="9">
        <v>57.413299560546797</v>
      </c>
      <c r="F540" s="9">
        <v>46.431549072265597</v>
      </c>
    </row>
    <row r="541" spans="1:6" x14ac:dyDescent="0.2">
      <c r="A541" s="1" t="s">
        <v>1851</v>
      </c>
      <c r="B541" s="9">
        <v>27.0739841461181</v>
      </c>
      <c r="C541" s="9">
        <v>39.919769287109297</v>
      </c>
      <c r="D541" s="9">
        <v>24.077995300292901</v>
      </c>
      <c r="E541" s="9">
        <v>18.4761142730712</v>
      </c>
      <c r="F541" s="9">
        <v>11.861132621765099</v>
      </c>
    </row>
    <row r="542" spans="1:6" x14ac:dyDescent="0.2">
      <c r="A542" s="1" t="s">
        <v>1852</v>
      </c>
      <c r="B542" s="9">
        <v>43.337627410888601</v>
      </c>
      <c r="C542" s="9">
        <v>40.644618988037102</v>
      </c>
      <c r="D542" s="9">
        <v>28.089471817016602</v>
      </c>
      <c r="E542" s="9">
        <v>27.412204742431602</v>
      </c>
      <c r="F542" s="9">
        <v>41.163181304931598</v>
      </c>
    </row>
    <row r="543" spans="1:6" x14ac:dyDescent="0.2">
      <c r="A543" s="1" t="s">
        <v>1853</v>
      </c>
      <c r="B543" s="9">
        <v>44.693061828613203</v>
      </c>
      <c r="C543" s="9">
        <v>37.018226623535099</v>
      </c>
      <c r="D543" s="9">
        <v>20.833593368530199</v>
      </c>
      <c r="E543" s="9">
        <v>43.632766723632798</v>
      </c>
      <c r="F543" s="9">
        <v>23.5640335083007</v>
      </c>
    </row>
    <row r="544" spans="1:6" x14ac:dyDescent="0.2">
      <c r="A544" s="1" t="s">
        <v>1854</v>
      </c>
      <c r="B544" s="9">
        <v>149.08659362792901</v>
      </c>
      <c r="C544" s="9">
        <v>170.58352661132801</v>
      </c>
      <c r="D544" s="9">
        <v>114.91960906982401</v>
      </c>
      <c r="E544" s="9">
        <v>84.255500793457003</v>
      </c>
      <c r="F544" s="9">
        <v>108.71099853515599</v>
      </c>
    </row>
    <row r="545" spans="1:6" x14ac:dyDescent="0.2">
      <c r="A545" s="1" t="s">
        <v>1855</v>
      </c>
      <c r="B545" s="9">
        <v>407.99322509765602</v>
      </c>
      <c r="C545" s="9">
        <v>392.06903076171801</v>
      </c>
      <c r="D545" s="9">
        <v>358.44284057617102</v>
      </c>
      <c r="E545" s="9">
        <v>354.79891967773398</v>
      </c>
      <c r="F545" s="9">
        <v>386.61224365234301</v>
      </c>
    </row>
    <row r="546" spans="1:6" x14ac:dyDescent="0.2">
      <c r="A546" s="1" t="s">
        <v>1856</v>
      </c>
      <c r="B546" s="9">
        <v>34.799980163574197</v>
      </c>
      <c r="C546" s="9">
        <v>31.0192260742187</v>
      </c>
      <c r="D546" s="9">
        <v>39.798816680908203</v>
      </c>
      <c r="E546" s="9">
        <v>20.751018524169901</v>
      </c>
      <c r="F546" s="9">
        <v>31.959148406982401</v>
      </c>
    </row>
    <row r="547" spans="1:6" x14ac:dyDescent="0.2">
      <c r="A547" s="1" t="s">
        <v>1857</v>
      </c>
      <c r="B547" s="9">
        <v>52.483768463134702</v>
      </c>
      <c r="C547" s="9">
        <v>71.710517883300696</v>
      </c>
      <c r="D547" s="9">
        <v>56.156009674072202</v>
      </c>
      <c r="E547" s="9">
        <v>52.399269104003899</v>
      </c>
      <c r="F547" s="9">
        <v>52.548892974853501</v>
      </c>
    </row>
    <row r="548" spans="1:6" x14ac:dyDescent="0.2">
      <c r="A548" s="1" t="s">
        <v>1858</v>
      </c>
      <c r="B548" s="9">
        <v>14.021389961242599</v>
      </c>
      <c r="C548" s="9">
        <v>12.9762811660766</v>
      </c>
      <c r="D548" s="9">
        <v>14.3709287643432</v>
      </c>
      <c r="E548" s="9">
        <v>19.933897018432599</v>
      </c>
      <c r="F548" s="9">
        <v>10.768277168273899</v>
      </c>
    </row>
    <row r="549" spans="1:6" x14ac:dyDescent="0.2">
      <c r="A549" s="1" t="s">
        <v>1859</v>
      </c>
      <c r="B549" s="9">
        <v>31.415714263916001</v>
      </c>
      <c r="C549" s="9">
        <v>49.964084625244098</v>
      </c>
      <c r="D549" s="9">
        <v>15.5384254455566</v>
      </c>
      <c r="E549" s="9">
        <v>15.4767246246337</v>
      </c>
      <c r="F549" s="9">
        <v>32.036895751953097</v>
      </c>
    </row>
    <row r="550" spans="1:6" x14ac:dyDescent="0.2">
      <c r="A550" s="1" t="s">
        <v>1860</v>
      </c>
      <c r="B550" s="9">
        <v>15.3461437225341</v>
      </c>
      <c r="C550" s="9">
        <v>19.6353645324707</v>
      </c>
      <c r="D550" s="9">
        <v>28.6577949523925</v>
      </c>
      <c r="E550" s="9">
        <v>17.350294113159102</v>
      </c>
      <c r="F550" s="9">
        <v>33.079017639160099</v>
      </c>
    </row>
    <row r="551" spans="1:6" x14ac:dyDescent="0.2">
      <c r="A551" s="1" t="s">
        <v>1861</v>
      </c>
      <c r="B551" s="9">
        <v>46.590621948242102</v>
      </c>
      <c r="C551" s="9">
        <v>44.508029937744098</v>
      </c>
      <c r="D551" s="9">
        <v>44.859577178955</v>
      </c>
      <c r="E551" s="9">
        <v>38.735763549804602</v>
      </c>
      <c r="F551" s="9">
        <v>47.663234710693303</v>
      </c>
    </row>
    <row r="552" spans="1:6" x14ac:dyDescent="0.2">
      <c r="A552" s="1" t="s">
        <v>1862</v>
      </c>
      <c r="B552" s="9">
        <v>23.840389251708899</v>
      </c>
      <c r="C552" s="9">
        <v>17.434627532958899</v>
      </c>
      <c r="D552" s="9">
        <v>19.9183444976806</v>
      </c>
      <c r="E552" s="9">
        <v>21.127859115600501</v>
      </c>
      <c r="F552" s="9">
        <v>21.9038772583007</v>
      </c>
    </row>
    <row r="553" spans="1:6" x14ac:dyDescent="0.2">
      <c r="A553" s="1" t="s">
        <v>1863</v>
      </c>
      <c r="B553" s="9">
        <v>65.793815612792898</v>
      </c>
      <c r="C553" s="9">
        <v>54.932598114013601</v>
      </c>
      <c r="D553" s="9">
        <v>45.073646545410099</v>
      </c>
      <c r="E553" s="9">
        <v>50.251075744628899</v>
      </c>
      <c r="F553" s="9">
        <v>49.545021057128899</v>
      </c>
    </row>
    <row r="554" spans="1:6" x14ac:dyDescent="0.2">
      <c r="A554" s="1" t="s">
        <v>1864</v>
      </c>
      <c r="B554" s="9">
        <v>134.27922058105401</v>
      </c>
      <c r="C554" s="9">
        <v>75.959403991699205</v>
      </c>
      <c r="D554" s="9">
        <v>117.46920776367099</v>
      </c>
      <c r="E554" s="9">
        <v>90.890350341796804</v>
      </c>
      <c r="F554" s="9">
        <v>104.976676940917</v>
      </c>
    </row>
    <row r="555" spans="1:6" x14ac:dyDescent="0.2">
      <c r="A555" s="1" t="s">
        <v>1865</v>
      </c>
      <c r="B555" s="9">
        <v>118.122062683105</v>
      </c>
      <c r="C555" s="9">
        <v>149.94712829589801</v>
      </c>
      <c r="D555" s="9">
        <v>158.15618896484301</v>
      </c>
      <c r="E555" s="9">
        <v>181.944732666015</v>
      </c>
      <c r="F555" s="9">
        <v>164.38179016113199</v>
      </c>
    </row>
    <row r="556" spans="1:6" x14ac:dyDescent="0.2">
      <c r="A556" s="1" t="s">
        <v>1866</v>
      </c>
      <c r="B556" s="9">
        <v>190.18988037109301</v>
      </c>
      <c r="C556" s="9">
        <v>183.397201538085</v>
      </c>
      <c r="D556" s="9">
        <v>167.34962463378901</v>
      </c>
      <c r="E556" s="9">
        <v>182.44276428222599</v>
      </c>
      <c r="F556" s="9">
        <v>164.23988342285099</v>
      </c>
    </row>
    <row r="557" spans="1:6" x14ac:dyDescent="0.2">
      <c r="A557" s="1" t="s">
        <v>1867</v>
      </c>
      <c r="B557" s="9">
        <v>87.506912231445298</v>
      </c>
      <c r="C557" s="9">
        <v>62.5538330078125</v>
      </c>
      <c r="D557" s="9">
        <v>57.637744903564403</v>
      </c>
      <c r="E557" s="9">
        <v>59.043739318847599</v>
      </c>
      <c r="F557" s="9">
        <v>46.92329788208</v>
      </c>
    </row>
    <row r="558" spans="1:6" x14ac:dyDescent="0.2">
      <c r="A558" s="1" t="s">
        <v>1868</v>
      </c>
      <c r="B558" s="9">
        <v>251.45924377441401</v>
      </c>
      <c r="C558" s="9">
        <v>241.70246887207</v>
      </c>
      <c r="D558" s="9">
        <v>241.42756652832</v>
      </c>
      <c r="E558" s="9">
        <v>230.50260925292901</v>
      </c>
      <c r="F558" s="9">
        <v>217.25450134277301</v>
      </c>
    </row>
    <row r="559" spans="1:6" x14ac:dyDescent="0.2">
      <c r="A559" s="1" t="s">
        <v>1869</v>
      </c>
      <c r="B559" s="9">
        <v>233.01695251464801</v>
      </c>
      <c r="C559" s="9">
        <v>179.09559631347599</v>
      </c>
      <c r="D559" s="9">
        <v>122.39015197753901</v>
      </c>
      <c r="E559" s="9">
        <v>174.10501098632801</v>
      </c>
      <c r="F559" s="9">
        <v>186.258041381835</v>
      </c>
    </row>
    <row r="560" spans="1:6" x14ac:dyDescent="0.2">
      <c r="A560" s="1" t="s">
        <v>1870</v>
      </c>
      <c r="B560" s="9">
        <v>843.06939697265602</v>
      </c>
      <c r="C560" s="9">
        <v>813.98309326171795</v>
      </c>
      <c r="D560" s="9">
        <v>789.251220703125</v>
      </c>
      <c r="E560" s="9">
        <v>712.12487792968705</v>
      </c>
      <c r="F560" s="9">
        <v>748.57666015625</v>
      </c>
    </row>
    <row r="561" spans="1:6" x14ac:dyDescent="0.2">
      <c r="A561" s="1" t="s">
        <v>1871</v>
      </c>
      <c r="B561" s="9">
        <v>33.359745025634702</v>
      </c>
      <c r="C561" s="9">
        <v>26.366956710815401</v>
      </c>
      <c r="D561" s="9">
        <v>28.271949768066399</v>
      </c>
      <c r="E561" s="9">
        <v>20.3086757659912</v>
      </c>
      <c r="F561" s="9">
        <v>34.152042388916001</v>
      </c>
    </row>
    <row r="562" spans="1:6" x14ac:dyDescent="0.2">
      <c r="A562" s="1" t="s">
        <v>1872</v>
      </c>
      <c r="B562" s="9" t="s">
        <v>1318</v>
      </c>
      <c r="C562" s="9" t="s">
        <v>1318</v>
      </c>
      <c r="D562" s="9">
        <v>6.0079393386840803</v>
      </c>
      <c r="E562" s="9" t="s">
        <v>1318</v>
      </c>
      <c r="F562" s="9">
        <v>10.191102981567299</v>
      </c>
    </row>
    <row r="563" spans="1:6" x14ac:dyDescent="0.2">
      <c r="A563" s="1" t="s">
        <v>1873</v>
      </c>
      <c r="B563" s="9">
        <v>62.815006256103501</v>
      </c>
      <c r="C563" s="9">
        <v>57.644817352294901</v>
      </c>
      <c r="D563" s="9">
        <v>71.412017822265597</v>
      </c>
      <c r="E563" s="9">
        <v>71.865142822265597</v>
      </c>
      <c r="F563" s="9">
        <v>78.245071411132798</v>
      </c>
    </row>
    <row r="564" spans="1:6" x14ac:dyDescent="0.2">
      <c r="A564" s="1" t="s">
        <v>1874</v>
      </c>
      <c r="B564" s="9">
        <v>190.61795043945301</v>
      </c>
      <c r="C564" s="9">
        <v>223.98577880859301</v>
      </c>
      <c r="D564" s="9">
        <v>216.56408691406199</v>
      </c>
      <c r="E564" s="9">
        <v>189.83854675292901</v>
      </c>
      <c r="F564" s="9">
        <v>212.93096923828099</v>
      </c>
    </row>
    <row r="565" spans="1:6" x14ac:dyDescent="0.2">
      <c r="A565" s="1" t="s">
        <v>1875</v>
      </c>
      <c r="B565" s="9">
        <v>695.798583984375</v>
      </c>
      <c r="C565" s="9">
        <v>503.28298950195301</v>
      </c>
      <c r="D565" s="9">
        <v>478.37042236328102</v>
      </c>
      <c r="E565" s="9">
        <v>491.51614379882801</v>
      </c>
      <c r="F565" s="9">
        <v>575.21380615234295</v>
      </c>
    </row>
    <row r="566" spans="1:6" x14ac:dyDescent="0.2">
      <c r="A566" s="1" t="s">
        <v>1876</v>
      </c>
      <c r="B566" s="9">
        <v>43.44140625</v>
      </c>
      <c r="C566" s="9">
        <v>61.422515869140597</v>
      </c>
      <c r="D566" s="9">
        <v>55.024402618408203</v>
      </c>
      <c r="E566" s="9" t="s">
        <v>1318</v>
      </c>
      <c r="F566" s="9">
        <v>48.072414398193303</v>
      </c>
    </row>
    <row r="567" spans="1:6" x14ac:dyDescent="0.2">
      <c r="A567" s="1" t="s">
        <v>1877</v>
      </c>
      <c r="B567" s="9">
        <v>33.860805511474602</v>
      </c>
      <c r="C567" s="9">
        <v>32.606754302978501</v>
      </c>
      <c r="D567" s="9">
        <v>18.236055374145501</v>
      </c>
      <c r="E567" s="9">
        <v>20.5678806304931</v>
      </c>
      <c r="F567" s="9">
        <v>24.053703308105401</v>
      </c>
    </row>
    <row r="568" spans="1:6" x14ac:dyDescent="0.2">
      <c r="A568" s="1" t="s">
        <v>1878</v>
      </c>
      <c r="B568" s="9">
        <v>476.56066894531199</v>
      </c>
      <c r="C568" s="9">
        <v>525.61529541015602</v>
      </c>
      <c r="D568" s="9">
        <v>499.38754272460898</v>
      </c>
      <c r="E568" s="9">
        <v>476.99337768554602</v>
      </c>
      <c r="F568" s="9">
        <v>521.529052734375</v>
      </c>
    </row>
    <row r="569" spans="1:6" x14ac:dyDescent="0.2">
      <c r="A569" s="1" t="s">
        <v>1879</v>
      </c>
      <c r="B569" s="9">
        <v>2.80301308631896</v>
      </c>
      <c r="C569" s="9">
        <v>5.59043216705322</v>
      </c>
      <c r="D569" s="9">
        <v>5.2912187576293901</v>
      </c>
      <c r="E569" s="9">
        <v>7.7100849151611301</v>
      </c>
      <c r="F569" s="9" t="s">
        <v>1318</v>
      </c>
    </row>
    <row r="570" spans="1:6" x14ac:dyDescent="0.2">
      <c r="A570" s="1" t="s">
        <v>1880</v>
      </c>
      <c r="B570" s="9">
        <v>268.974609375</v>
      </c>
      <c r="C570" s="9">
        <v>223.95326232910099</v>
      </c>
      <c r="D570" s="9">
        <v>231.11022949218699</v>
      </c>
      <c r="E570" s="9">
        <v>202.02008056640599</v>
      </c>
      <c r="F570" s="9">
        <v>203.85324096679599</v>
      </c>
    </row>
    <row r="571" spans="1:6" x14ac:dyDescent="0.2">
      <c r="A571" s="1" t="s">
        <v>1881</v>
      </c>
      <c r="B571" s="9">
        <v>849.90606689453102</v>
      </c>
      <c r="C571" s="9">
        <v>1468.57165527343</v>
      </c>
      <c r="D571" s="9">
        <v>1009.36126708984</v>
      </c>
      <c r="E571" s="9">
        <v>1084.82482910156</v>
      </c>
      <c r="F571" s="9">
        <v>904.25860595703102</v>
      </c>
    </row>
    <row r="572" spans="1:6" x14ac:dyDescent="0.2">
      <c r="A572" s="1" t="s">
        <v>1882</v>
      </c>
      <c r="B572" s="9">
        <v>143.13146972656199</v>
      </c>
      <c r="C572" s="9">
        <v>155.56280517578099</v>
      </c>
      <c r="D572" s="9">
        <v>111.210983276367</v>
      </c>
      <c r="E572" s="9">
        <v>118.90117645263599</v>
      </c>
      <c r="F572" s="9">
        <v>105.396835327148</v>
      </c>
    </row>
    <row r="573" spans="1:6" x14ac:dyDescent="0.2">
      <c r="A573" s="1" t="s">
        <v>1883</v>
      </c>
      <c r="B573" s="9">
        <v>16.6331977844238</v>
      </c>
      <c r="C573" s="9">
        <v>11.969835281371999</v>
      </c>
      <c r="D573" s="9">
        <v>13.8458662033081</v>
      </c>
      <c r="E573" s="9">
        <v>18.374965667724599</v>
      </c>
      <c r="F573" s="9">
        <v>8.9433622360229492</v>
      </c>
    </row>
    <row r="574" spans="1:6" x14ac:dyDescent="0.2">
      <c r="A574" s="1" t="s">
        <v>1884</v>
      </c>
      <c r="B574" s="9">
        <v>41.8294868469238</v>
      </c>
      <c r="C574" s="9">
        <v>52.696304321288999</v>
      </c>
      <c r="D574" s="9">
        <v>50.291862487792898</v>
      </c>
      <c r="E574" s="9">
        <v>40.116783142089801</v>
      </c>
      <c r="F574" s="9">
        <v>47.587200164794901</v>
      </c>
    </row>
    <row r="575" spans="1:6" x14ac:dyDescent="0.2">
      <c r="A575" s="1" t="s">
        <v>1885</v>
      </c>
      <c r="B575" s="9">
        <v>43.419506072997997</v>
      </c>
      <c r="C575" s="9">
        <v>57.516963958740199</v>
      </c>
      <c r="D575" s="9">
        <v>34.102550506591797</v>
      </c>
      <c r="E575" s="9">
        <v>40.1192626953125</v>
      </c>
      <c r="F575" s="9">
        <v>38.425838470458899</v>
      </c>
    </row>
    <row r="576" spans="1:6" x14ac:dyDescent="0.2">
      <c r="A576" s="1" t="s">
        <v>1886</v>
      </c>
      <c r="B576" s="9">
        <v>152.54310607910099</v>
      </c>
      <c r="C576" s="9">
        <v>94.5374755859375</v>
      </c>
      <c r="D576" s="9">
        <v>110.747032165527</v>
      </c>
      <c r="E576" s="9">
        <v>125.34318542480401</v>
      </c>
      <c r="F576" s="9">
        <v>49.425865173339801</v>
      </c>
    </row>
    <row r="577" spans="1:6" x14ac:dyDescent="0.2">
      <c r="A577" s="1" t="s">
        <v>1887</v>
      </c>
      <c r="B577" s="9">
        <v>60.951587677001903</v>
      </c>
      <c r="C577" s="9">
        <v>55.878402709960902</v>
      </c>
      <c r="D577" s="9">
        <v>84.810653686523395</v>
      </c>
      <c r="E577" s="9">
        <v>79.982116699218693</v>
      </c>
      <c r="F577" s="9">
        <v>65.1129150390625</v>
      </c>
    </row>
    <row r="578" spans="1:6" x14ac:dyDescent="0.2">
      <c r="A578" s="1" t="s">
        <v>1888</v>
      </c>
      <c r="B578" s="9">
        <v>55.305629730224602</v>
      </c>
      <c r="C578" s="9">
        <v>73.188636779785099</v>
      </c>
      <c r="D578" s="9">
        <v>40.948421478271399</v>
      </c>
      <c r="E578" s="9">
        <v>49.140308380126903</v>
      </c>
      <c r="F578" s="9">
        <v>67.856338500976506</v>
      </c>
    </row>
    <row r="579" spans="1:6" x14ac:dyDescent="0.2">
      <c r="A579" s="1" t="s">
        <v>1889</v>
      </c>
      <c r="B579" s="9">
        <v>44.232028961181598</v>
      </c>
      <c r="C579" s="9">
        <v>43.301177978515597</v>
      </c>
      <c r="D579" s="9">
        <v>41.401542663574197</v>
      </c>
      <c r="E579" s="9">
        <v>42.276084899902301</v>
      </c>
      <c r="F579" s="9">
        <v>23.114620208740199</v>
      </c>
    </row>
    <row r="580" spans="1:6" x14ac:dyDescent="0.2">
      <c r="A580" s="1" t="s">
        <v>1890</v>
      </c>
      <c r="B580" s="9">
        <v>18.8020305633544</v>
      </c>
      <c r="C580" s="9">
        <v>19.873193740844702</v>
      </c>
      <c r="D580" s="9">
        <v>13.2412910461425</v>
      </c>
      <c r="E580" s="9" t="s">
        <v>1318</v>
      </c>
      <c r="F580" s="9">
        <v>10.360505104064901</v>
      </c>
    </row>
    <row r="581" spans="1:6" x14ac:dyDescent="0.2">
      <c r="A581" s="1" t="s">
        <v>1891</v>
      </c>
      <c r="B581" s="9">
        <v>18.666385650634702</v>
      </c>
      <c r="C581" s="9">
        <v>18.7818584442138</v>
      </c>
      <c r="D581" s="9">
        <v>28.0002117156982</v>
      </c>
      <c r="E581" s="9">
        <v>30.177440643310501</v>
      </c>
      <c r="F581" s="9">
        <v>26.332218170166001</v>
      </c>
    </row>
    <row r="582" spans="1:6" x14ac:dyDescent="0.2">
      <c r="A582" s="1" t="s">
        <v>1892</v>
      </c>
      <c r="B582" s="9">
        <v>79.501960754394503</v>
      </c>
      <c r="C582" s="9">
        <v>86.351654052734304</v>
      </c>
      <c r="D582" s="9">
        <v>66.454727172851506</v>
      </c>
      <c r="E582" s="9">
        <v>91.150924682617102</v>
      </c>
      <c r="F582" s="9">
        <v>77.256439208984304</v>
      </c>
    </row>
    <row r="583" spans="1:6" x14ac:dyDescent="0.2">
      <c r="A583" s="1" t="s">
        <v>1893</v>
      </c>
      <c r="B583" s="9">
        <v>18.248149871826101</v>
      </c>
      <c r="C583" s="9">
        <v>10.6804695129394</v>
      </c>
      <c r="D583" s="9">
        <v>24.519374847412099</v>
      </c>
      <c r="E583" s="9">
        <v>24.276847839355401</v>
      </c>
      <c r="F583" s="9">
        <v>8.3145294189453107</v>
      </c>
    </row>
    <row r="584" spans="1:6" x14ac:dyDescent="0.2">
      <c r="A584" s="1" t="s">
        <v>1894</v>
      </c>
      <c r="B584" s="9">
        <v>132.18035888671801</v>
      </c>
      <c r="C584" s="9">
        <v>115.13517761230401</v>
      </c>
      <c r="D584" s="9">
        <v>136.19499206542901</v>
      </c>
      <c r="E584" s="9">
        <v>95.493209838867102</v>
      </c>
      <c r="F584" s="9">
        <v>104.772415161132</v>
      </c>
    </row>
    <row r="585" spans="1:6" x14ac:dyDescent="0.2">
      <c r="A585" s="1" t="s">
        <v>1895</v>
      </c>
      <c r="B585" s="9">
        <v>7.2615680694579998</v>
      </c>
      <c r="C585" s="9">
        <v>8.41127109527587</v>
      </c>
      <c r="D585" s="9">
        <v>18.283155441284102</v>
      </c>
      <c r="E585" s="9">
        <v>18.095352172851499</v>
      </c>
      <c r="F585" s="9">
        <v>19.7442302703857</v>
      </c>
    </row>
    <row r="586" spans="1:6" x14ac:dyDescent="0.2">
      <c r="A586" s="1" t="s">
        <v>1896</v>
      </c>
      <c r="B586" s="9">
        <v>849.527587890625</v>
      </c>
      <c r="C586" s="9">
        <v>677.08111572265602</v>
      </c>
      <c r="D586" s="9">
        <v>851.6533203125</v>
      </c>
      <c r="E586" s="9">
        <v>700.16436767578102</v>
      </c>
      <c r="F586" s="9">
        <v>606.83538818359295</v>
      </c>
    </row>
    <row r="587" spans="1:6" x14ac:dyDescent="0.2">
      <c r="A587" s="1" t="s">
        <v>1897</v>
      </c>
      <c r="B587" s="9">
        <v>171.54049682617099</v>
      </c>
      <c r="C587" s="9">
        <v>167.83821105957</v>
      </c>
      <c r="D587" s="9">
        <v>200.978271484375</v>
      </c>
      <c r="E587" s="9">
        <v>156.41519165039</v>
      </c>
      <c r="F587" s="9">
        <v>165.15199279785099</v>
      </c>
    </row>
    <row r="588" spans="1:6" x14ac:dyDescent="0.2">
      <c r="A588" s="1" t="s">
        <v>1898</v>
      </c>
      <c r="B588" s="9">
        <v>156.67304992675699</v>
      </c>
      <c r="C588" s="9">
        <v>120.17081451416</v>
      </c>
      <c r="D588" s="9">
        <v>132.39253234863199</v>
      </c>
      <c r="E588" s="9">
        <v>127.607276916503</v>
      </c>
      <c r="F588" s="9">
        <v>127.51756286621</v>
      </c>
    </row>
    <row r="589" spans="1:6" x14ac:dyDescent="0.2">
      <c r="A589" s="1" t="s">
        <v>1899</v>
      </c>
      <c r="B589" s="9">
        <v>91.150131225585895</v>
      </c>
      <c r="C589" s="9">
        <v>63.790721893310497</v>
      </c>
      <c r="D589" s="9">
        <v>78.690475463867102</v>
      </c>
      <c r="E589" s="9">
        <v>79.610290527343693</v>
      </c>
      <c r="F589" s="9">
        <v>72.540504455566406</v>
      </c>
    </row>
    <row r="590" spans="1:6" x14ac:dyDescent="0.2">
      <c r="A590" s="1" t="s">
        <v>1900</v>
      </c>
      <c r="B590" s="9">
        <v>189.55859375</v>
      </c>
      <c r="C590" s="9">
        <v>237.92085266113199</v>
      </c>
      <c r="D590" s="9">
        <v>234.68858337402301</v>
      </c>
      <c r="E590" s="9">
        <v>273.86322021484301</v>
      </c>
      <c r="F590" s="9">
        <v>259.01037597656199</v>
      </c>
    </row>
    <row r="591" spans="1:6" x14ac:dyDescent="0.2">
      <c r="A591" s="1" t="s">
        <v>1901</v>
      </c>
      <c r="B591" s="9">
        <v>104.54363250732401</v>
      </c>
      <c r="C591" s="9">
        <v>118.866165161132</v>
      </c>
      <c r="D591" s="9">
        <v>103.01650238037099</v>
      </c>
      <c r="E591" s="9">
        <v>89.324554443359304</v>
      </c>
      <c r="F591" s="9">
        <v>77.317657470703097</v>
      </c>
    </row>
    <row r="592" spans="1:6" x14ac:dyDescent="0.2">
      <c r="A592" s="1" t="s">
        <v>1902</v>
      </c>
      <c r="B592" s="9">
        <v>26.481357574462798</v>
      </c>
      <c r="C592" s="9">
        <v>24.714504241943299</v>
      </c>
      <c r="D592" s="9">
        <v>38.202976226806598</v>
      </c>
      <c r="E592" s="9">
        <v>35.610111236572202</v>
      </c>
      <c r="F592" s="9">
        <v>34.269828796386697</v>
      </c>
    </row>
    <row r="593" spans="1:6" x14ac:dyDescent="0.2">
      <c r="A593" s="1" t="s">
        <v>1903</v>
      </c>
      <c r="B593" s="9">
        <v>509.01550292968699</v>
      </c>
      <c r="C593" s="9">
        <v>577.79046630859295</v>
      </c>
      <c r="D593" s="9">
        <v>497.12396240234301</v>
      </c>
      <c r="E593" s="9">
        <v>505.98489379882801</v>
      </c>
      <c r="F593" s="9">
        <v>484.44610595703102</v>
      </c>
    </row>
    <row r="594" spans="1:6" x14ac:dyDescent="0.2">
      <c r="A594" s="1" t="s">
        <v>1904</v>
      </c>
      <c r="B594" s="9">
        <v>7.9592247009277299</v>
      </c>
      <c r="C594" s="9">
        <v>22.038995742797798</v>
      </c>
      <c r="D594" s="9">
        <v>16.434268951416001</v>
      </c>
      <c r="E594" s="9">
        <v>13.122931480407701</v>
      </c>
      <c r="F594" s="9">
        <v>25.857658386230401</v>
      </c>
    </row>
    <row r="595" spans="1:6" x14ac:dyDescent="0.2">
      <c r="A595" s="1" t="s">
        <v>1905</v>
      </c>
      <c r="B595" s="9">
        <v>47.839981079101499</v>
      </c>
      <c r="C595" s="9">
        <v>53.814464569091797</v>
      </c>
      <c r="D595" s="9">
        <v>16.971334457397401</v>
      </c>
      <c r="E595" s="9">
        <v>33.551620483398402</v>
      </c>
      <c r="F595" s="9">
        <v>31.102775573730401</v>
      </c>
    </row>
    <row r="596" spans="1:6" x14ac:dyDescent="0.2">
      <c r="A596" s="1" t="s">
        <v>1906</v>
      </c>
      <c r="B596" s="9">
        <v>37.662197113037102</v>
      </c>
      <c r="C596" s="9">
        <v>45.512989044189403</v>
      </c>
      <c r="D596" s="9">
        <v>30.399843215942301</v>
      </c>
      <c r="E596" s="9">
        <v>32.012809753417898</v>
      </c>
      <c r="F596" s="9">
        <v>38.858749389648402</v>
      </c>
    </row>
    <row r="597" spans="1:6" x14ac:dyDescent="0.2">
      <c r="A597" s="1" t="s">
        <v>1907</v>
      </c>
      <c r="B597" s="9">
        <v>256.72250366210898</v>
      </c>
      <c r="C597" s="9">
        <v>294.91735839843699</v>
      </c>
      <c r="D597" s="9">
        <v>273.46575927734301</v>
      </c>
      <c r="E597" s="9">
        <v>278.94400024414</v>
      </c>
      <c r="F597" s="9">
        <v>238.33573913574199</v>
      </c>
    </row>
    <row r="598" spans="1:6" x14ac:dyDescent="0.2">
      <c r="A598" s="1" t="s">
        <v>1908</v>
      </c>
      <c r="B598" s="9">
        <v>43.790168762207003</v>
      </c>
      <c r="C598" s="9">
        <v>59.327014923095703</v>
      </c>
      <c r="D598" s="9">
        <v>58.410976409912102</v>
      </c>
      <c r="E598" s="9">
        <v>51.518321990966797</v>
      </c>
      <c r="F598" s="9">
        <v>45.919033050537102</v>
      </c>
    </row>
    <row r="599" spans="1:6" x14ac:dyDescent="0.2">
      <c r="A599" s="1" t="s">
        <v>1909</v>
      </c>
      <c r="B599" s="9">
        <v>1186.63000488281</v>
      </c>
      <c r="C599" s="9">
        <v>1184.53283691406</v>
      </c>
      <c r="D599" s="9">
        <v>1151.71240234375</v>
      </c>
      <c r="E599" s="9">
        <v>1129.50793457031</v>
      </c>
      <c r="F599" s="9">
        <v>1222.65466308593</v>
      </c>
    </row>
    <row r="600" spans="1:6" x14ac:dyDescent="0.2">
      <c r="A600" s="1" t="s">
        <v>1910</v>
      </c>
      <c r="B600" s="9">
        <v>108.408599853515</v>
      </c>
      <c r="C600" s="9">
        <v>83.680084228515597</v>
      </c>
      <c r="D600" s="9">
        <v>98.368911743164006</v>
      </c>
      <c r="E600" s="9">
        <v>69.492012023925696</v>
      </c>
      <c r="F600" s="9">
        <v>86.994056701660099</v>
      </c>
    </row>
    <row r="601" spans="1:6" x14ac:dyDescent="0.2">
      <c r="A601" s="1" t="s">
        <v>1911</v>
      </c>
      <c r="B601" s="9">
        <v>164.799392700195</v>
      </c>
      <c r="C601" s="9">
        <v>163.49122619628901</v>
      </c>
      <c r="D601" s="9">
        <v>170.55358886718699</v>
      </c>
      <c r="E601" s="9">
        <v>166.26037597656199</v>
      </c>
      <c r="F601" s="9">
        <v>143.96932983398401</v>
      </c>
    </row>
    <row r="602" spans="1:6" x14ac:dyDescent="0.2">
      <c r="A602" s="1" t="s">
        <v>1912</v>
      </c>
      <c r="B602" s="9">
        <v>199.28437805175699</v>
      </c>
      <c r="C602" s="9">
        <v>217.78689575195301</v>
      </c>
      <c r="D602" s="9">
        <v>194.00148010253901</v>
      </c>
      <c r="E602" s="9">
        <v>201.45074462890599</v>
      </c>
      <c r="F602" s="9">
        <v>159.46733093261699</v>
      </c>
    </row>
    <row r="603" spans="1:6" x14ac:dyDescent="0.2">
      <c r="A603" s="1" t="s">
        <v>1913</v>
      </c>
      <c r="B603" s="9">
        <v>35.726364135742102</v>
      </c>
      <c r="C603" s="9">
        <v>33.862251281738203</v>
      </c>
      <c r="D603" s="9">
        <v>43.469951629638601</v>
      </c>
      <c r="E603" s="9">
        <v>31.158254623413001</v>
      </c>
      <c r="F603" s="9">
        <v>32.588737487792898</v>
      </c>
    </row>
    <row r="604" spans="1:6" x14ac:dyDescent="0.2">
      <c r="A604" s="1" t="s">
        <v>1914</v>
      </c>
      <c r="B604" s="9">
        <v>630.38873291015602</v>
      </c>
      <c r="C604" s="9">
        <v>629.3798828125</v>
      </c>
      <c r="D604" s="9">
        <v>562.23352050781205</v>
      </c>
      <c r="E604" s="9">
        <v>666.69659423828102</v>
      </c>
      <c r="F604" s="9">
        <v>563.738525390625</v>
      </c>
    </row>
    <row r="605" spans="1:6" x14ac:dyDescent="0.2">
      <c r="A605" s="1" t="s">
        <v>1915</v>
      </c>
      <c r="B605" s="9">
        <v>40.037876129150298</v>
      </c>
      <c r="C605" s="9">
        <v>60.877006530761697</v>
      </c>
      <c r="D605" s="9">
        <v>28.077945709228501</v>
      </c>
      <c r="E605" s="9">
        <v>38.428428649902301</v>
      </c>
      <c r="F605" s="9">
        <v>68.001296997070298</v>
      </c>
    </row>
    <row r="606" spans="1:6" x14ac:dyDescent="0.2">
      <c r="A606" s="1" t="s">
        <v>1916</v>
      </c>
      <c r="B606" s="9">
        <v>254.17457580566401</v>
      </c>
      <c r="C606" s="9">
        <v>212.331939697265</v>
      </c>
      <c r="D606" s="9">
        <v>199.712478637695</v>
      </c>
      <c r="E606" s="9">
        <v>231.24337768554599</v>
      </c>
      <c r="F606" s="9">
        <v>199.795318603515</v>
      </c>
    </row>
    <row r="607" spans="1:6" x14ac:dyDescent="0.2">
      <c r="A607" s="1" t="s">
        <v>1917</v>
      </c>
      <c r="B607" s="9">
        <v>433.73474121093699</v>
      </c>
      <c r="C607" s="9">
        <v>528.73724365234295</v>
      </c>
      <c r="D607" s="9">
        <v>413.69296264648398</v>
      </c>
      <c r="E607" s="9">
        <v>451.88726806640602</v>
      </c>
      <c r="F607" s="9">
        <v>491.93991088867102</v>
      </c>
    </row>
    <row r="608" spans="1:6" x14ac:dyDescent="0.2">
      <c r="A608" s="1" t="s">
        <v>1918</v>
      </c>
      <c r="B608" s="9">
        <v>50.956947326660099</v>
      </c>
      <c r="C608" s="9">
        <v>36.176799774169901</v>
      </c>
      <c r="D608" s="9">
        <v>28.139583587646399</v>
      </c>
      <c r="E608" s="9">
        <v>45.970760345458899</v>
      </c>
      <c r="F608" s="9">
        <v>44.0758666992187</v>
      </c>
    </row>
    <row r="609" spans="1:6" x14ac:dyDescent="0.2">
      <c r="A609" s="1" t="s">
        <v>1919</v>
      </c>
      <c r="B609" s="9">
        <v>136.07844543457</v>
      </c>
      <c r="C609" s="9">
        <v>159.20509338378901</v>
      </c>
      <c r="D609" s="9">
        <v>139.56497192382801</v>
      </c>
      <c r="E609" s="9">
        <v>165.11940002441401</v>
      </c>
      <c r="F609" s="9">
        <v>126.76796722412099</v>
      </c>
    </row>
    <row r="610" spans="1:6" x14ac:dyDescent="0.2">
      <c r="A610" s="1" t="s">
        <v>1920</v>
      </c>
      <c r="B610" s="9">
        <v>110.36263275146401</v>
      </c>
      <c r="C610" s="9">
        <v>98.470382690429602</v>
      </c>
      <c r="D610" s="9">
        <v>76.751029968261705</v>
      </c>
      <c r="E610" s="9">
        <v>79.960510253906193</v>
      </c>
      <c r="F610" s="9">
        <v>75.180244445800696</v>
      </c>
    </row>
    <row r="611" spans="1:6" x14ac:dyDescent="0.2">
      <c r="A611" s="1" t="s">
        <v>1921</v>
      </c>
      <c r="B611" s="9">
        <v>116.924339294433</v>
      </c>
      <c r="C611" s="9">
        <v>171.42417907714801</v>
      </c>
      <c r="D611" s="9">
        <v>191.06541442871</v>
      </c>
      <c r="E611" s="9">
        <v>174.594314575195</v>
      </c>
      <c r="F611" s="9">
        <v>210.09501647949199</v>
      </c>
    </row>
    <row r="612" spans="1:6" x14ac:dyDescent="0.2">
      <c r="A612" s="1" t="s">
        <v>1922</v>
      </c>
      <c r="B612" s="9">
        <v>62.140388488769503</v>
      </c>
      <c r="C612" s="9">
        <v>74.561447143554602</v>
      </c>
      <c r="D612" s="9">
        <v>51.441360473632798</v>
      </c>
      <c r="E612" s="9">
        <v>59.818923950195298</v>
      </c>
      <c r="F612" s="9">
        <v>61.987014770507798</v>
      </c>
    </row>
    <row r="613" spans="1:6" x14ac:dyDescent="0.2">
      <c r="A613" s="1" t="s">
        <v>1923</v>
      </c>
      <c r="B613" s="9">
        <v>152.80107116699199</v>
      </c>
      <c r="C613" s="9">
        <v>143.05693054199199</v>
      </c>
      <c r="D613" s="9">
        <v>111.19747924804599</v>
      </c>
      <c r="E613" s="9">
        <v>116.062355041503</v>
      </c>
      <c r="F613" s="9">
        <v>115.56703948974599</v>
      </c>
    </row>
    <row r="614" spans="1:6" x14ac:dyDescent="0.2">
      <c r="A614" s="1" t="s">
        <v>1924</v>
      </c>
      <c r="B614" s="9">
        <v>152.95919799804599</v>
      </c>
      <c r="C614" s="9">
        <v>202.587142944335</v>
      </c>
      <c r="D614" s="9">
        <v>142.41993713378901</v>
      </c>
      <c r="E614" s="9">
        <v>192.24491882324199</v>
      </c>
      <c r="F614" s="9">
        <v>160.40301513671801</v>
      </c>
    </row>
    <row r="615" spans="1:6" x14ac:dyDescent="0.2">
      <c r="A615" s="1" t="s">
        <v>1925</v>
      </c>
      <c r="B615" s="9">
        <v>157.04632568359301</v>
      </c>
      <c r="C615" s="9">
        <v>102.53073883056599</v>
      </c>
      <c r="D615" s="9">
        <v>124.993446350097</v>
      </c>
      <c r="E615" s="9">
        <v>96.736160278320298</v>
      </c>
      <c r="F615" s="9">
        <v>126.761260986328</v>
      </c>
    </row>
    <row r="616" spans="1:6" x14ac:dyDescent="0.2">
      <c r="A616" s="1" t="s">
        <v>1926</v>
      </c>
      <c r="B616" s="9">
        <v>163.26437377929599</v>
      </c>
      <c r="C616" s="9">
        <v>148.91160583496</v>
      </c>
      <c r="D616" s="9">
        <v>176.07145690917901</v>
      </c>
      <c r="E616" s="9">
        <v>161.76609802246</v>
      </c>
      <c r="F616" s="9">
        <v>142.76611328125</v>
      </c>
    </row>
    <row r="617" spans="1:6" x14ac:dyDescent="0.2">
      <c r="A617" s="1" t="s">
        <v>1927</v>
      </c>
      <c r="B617" s="9">
        <v>55.349834442138601</v>
      </c>
      <c r="C617" s="9">
        <v>44.6364135742187</v>
      </c>
      <c r="D617" s="9">
        <v>54.956344604492102</v>
      </c>
      <c r="E617" s="9">
        <v>55.840232849121001</v>
      </c>
      <c r="F617" s="9">
        <v>48.740974426269503</v>
      </c>
    </row>
    <row r="618" spans="1:6" x14ac:dyDescent="0.2">
      <c r="A618" s="1" t="s">
        <v>1928</v>
      </c>
      <c r="B618" s="9">
        <v>34.085296630859297</v>
      </c>
      <c r="C618" s="9">
        <v>38.868091583251903</v>
      </c>
      <c r="D618" s="9">
        <v>32.034957885742102</v>
      </c>
      <c r="E618" s="9">
        <v>45.1344184875488</v>
      </c>
      <c r="F618" s="9">
        <v>15.363552093505801</v>
      </c>
    </row>
    <row r="619" spans="1:6" x14ac:dyDescent="0.2">
      <c r="A619" s="1" t="s">
        <v>1929</v>
      </c>
      <c r="B619" s="9">
        <v>7.5501441955566397</v>
      </c>
      <c r="C619" s="9">
        <v>9.4873104095458896</v>
      </c>
      <c r="D619" s="9">
        <v>10.711152076721101</v>
      </c>
      <c r="E619" s="9">
        <v>8.4854049682617099</v>
      </c>
      <c r="F619" s="9">
        <v>8.7488470077514595</v>
      </c>
    </row>
    <row r="620" spans="1:6" x14ac:dyDescent="0.2">
      <c r="A620" s="1" t="s">
        <v>1930</v>
      </c>
      <c r="B620" s="9">
        <v>29.335615158081001</v>
      </c>
      <c r="C620" s="9">
        <v>41.921924591064403</v>
      </c>
      <c r="D620" s="9">
        <v>33.998706817626903</v>
      </c>
      <c r="E620" s="9">
        <v>36.0113716125488</v>
      </c>
      <c r="F620" s="9">
        <v>24.356761932373001</v>
      </c>
    </row>
    <row r="621" spans="1:6" x14ac:dyDescent="0.2">
      <c r="A621" s="1" t="s">
        <v>1931</v>
      </c>
      <c r="B621" s="9">
        <v>9.3160638809204102</v>
      </c>
      <c r="C621" s="9">
        <v>15.939596176147401</v>
      </c>
      <c r="D621" s="9">
        <v>8.1910104751586896</v>
      </c>
      <c r="E621" s="9">
        <v>10.5803413391113</v>
      </c>
      <c r="F621" s="9">
        <v>12.5241231918334</v>
      </c>
    </row>
    <row r="622" spans="1:6" x14ac:dyDescent="0.2">
      <c r="A622" s="1" t="s">
        <v>1932</v>
      </c>
      <c r="B622" s="9">
        <v>21.332704544067301</v>
      </c>
      <c r="C622" s="9">
        <v>16.489885330200099</v>
      </c>
      <c r="D622" s="9">
        <v>20.1907043457031</v>
      </c>
      <c r="E622" s="9">
        <v>20.809839248657202</v>
      </c>
      <c r="F622" s="9">
        <v>18.620639801025298</v>
      </c>
    </row>
    <row r="623" spans="1:6" x14ac:dyDescent="0.2">
      <c r="A623" s="1" t="s">
        <v>1933</v>
      </c>
      <c r="B623" s="9">
        <v>30.959165573120099</v>
      </c>
      <c r="C623" s="9">
        <v>29.126216888427699</v>
      </c>
      <c r="D623" s="9">
        <v>27.613183975219702</v>
      </c>
      <c r="E623" s="9">
        <v>28.415594100952099</v>
      </c>
      <c r="F623" s="9">
        <v>24.538606643676701</v>
      </c>
    </row>
    <row r="624" spans="1:6" x14ac:dyDescent="0.2">
      <c r="A624" s="1" t="s">
        <v>1934</v>
      </c>
      <c r="B624" s="9">
        <v>13.9514036178588</v>
      </c>
      <c r="C624" s="9">
        <v>20.7483005523681</v>
      </c>
      <c r="D624" s="9">
        <v>8.9698677062988192</v>
      </c>
      <c r="E624" s="9">
        <v>21.446987152099599</v>
      </c>
      <c r="F624" s="9">
        <v>21.314344406127901</v>
      </c>
    </row>
    <row r="625" spans="1:6" x14ac:dyDescent="0.2">
      <c r="A625" s="1" t="s">
        <v>1935</v>
      </c>
      <c r="B625" s="9">
        <v>21.490972518920898</v>
      </c>
      <c r="C625" s="9">
        <v>18.4066658020019</v>
      </c>
      <c r="D625" s="9">
        <v>26.082918167114201</v>
      </c>
      <c r="E625" s="9">
        <v>22.8010139465332</v>
      </c>
      <c r="F625" s="9">
        <v>21.439783096313398</v>
      </c>
    </row>
    <row r="626" spans="1:6" x14ac:dyDescent="0.2">
      <c r="A626" s="1" t="s">
        <v>1936</v>
      </c>
      <c r="B626" s="9">
        <v>818.00140380859295</v>
      </c>
      <c r="C626" s="9">
        <v>921.984375</v>
      </c>
      <c r="D626" s="9">
        <v>806.19781494140602</v>
      </c>
      <c r="E626" s="9">
        <v>979.62945556640602</v>
      </c>
      <c r="F626" s="9">
        <v>836.84844970703102</v>
      </c>
    </row>
    <row r="627" spans="1:6" x14ac:dyDescent="0.2">
      <c r="A627" s="1" t="s">
        <v>1937</v>
      </c>
      <c r="B627" s="9">
        <v>9.4201345443725497</v>
      </c>
      <c r="C627" s="9">
        <v>34.026588439941399</v>
      </c>
      <c r="D627" s="9">
        <v>5.9629869461059499</v>
      </c>
      <c r="E627" s="9">
        <v>9.3635797500610298</v>
      </c>
      <c r="F627" s="9">
        <v>27.110862731933501</v>
      </c>
    </row>
    <row r="628" spans="1:6" x14ac:dyDescent="0.2">
      <c r="A628" s="1" t="s">
        <v>1938</v>
      </c>
      <c r="B628" s="9">
        <v>121.1201171875</v>
      </c>
      <c r="C628" s="9">
        <v>124.80157470703099</v>
      </c>
      <c r="D628" s="9">
        <v>105.107124328613</v>
      </c>
      <c r="E628" s="9">
        <v>114.000099182128</v>
      </c>
      <c r="F628" s="9">
        <v>105.96469116210901</v>
      </c>
    </row>
    <row r="629" spans="1:6" x14ac:dyDescent="0.2">
      <c r="A629" s="1" t="s">
        <v>1939</v>
      </c>
      <c r="B629" s="9">
        <v>94.649726867675696</v>
      </c>
      <c r="C629" s="9">
        <v>90.415832519531193</v>
      </c>
      <c r="D629" s="9">
        <v>96.561988830566406</v>
      </c>
      <c r="E629" s="9">
        <v>89.712699890136705</v>
      </c>
      <c r="F629" s="9">
        <v>79.870079040527301</v>
      </c>
    </row>
    <row r="630" spans="1:6" x14ac:dyDescent="0.2">
      <c r="A630" s="1" t="s">
        <v>1940</v>
      </c>
      <c r="B630" s="9">
        <v>380.113677978515</v>
      </c>
      <c r="C630" s="9">
        <v>379.61593627929602</v>
      </c>
      <c r="D630" s="9">
        <v>370.45413208007801</v>
      </c>
      <c r="E630" s="9">
        <v>340.74255371093699</v>
      </c>
      <c r="F630" s="9">
        <v>426.70172119140602</v>
      </c>
    </row>
    <row r="631" spans="1:6" x14ac:dyDescent="0.2">
      <c r="A631" s="1" t="s">
        <v>1941</v>
      </c>
      <c r="B631" s="9">
        <v>100.75078582763599</v>
      </c>
      <c r="C631" s="9">
        <v>89.637451171875</v>
      </c>
      <c r="D631" s="9">
        <v>66.479354858398395</v>
      </c>
      <c r="E631" s="9">
        <v>74.974266052246094</v>
      </c>
      <c r="F631" s="9">
        <v>68.041122436523395</v>
      </c>
    </row>
    <row r="632" spans="1:6" x14ac:dyDescent="0.2">
      <c r="A632" s="1" t="s">
        <v>1942</v>
      </c>
      <c r="B632" s="9">
        <v>335.01940917968699</v>
      </c>
      <c r="C632" s="9">
        <v>256.78741455078102</v>
      </c>
      <c r="D632" s="9">
        <v>316.49957275390602</v>
      </c>
      <c r="E632" s="9">
        <v>251.11065673828099</v>
      </c>
      <c r="F632" s="9">
        <v>265.374267578125</v>
      </c>
    </row>
    <row r="633" spans="1:6" x14ac:dyDescent="0.2">
      <c r="A633" s="1" t="s">
        <v>1943</v>
      </c>
      <c r="B633" s="9">
        <v>186.25914001464801</v>
      </c>
      <c r="C633" s="9">
        <v>247.47496032714801</v>
      </c>
      <c r="D633" s="9">
        <v>168.94427490234301</v>
      </c>
      <c r="E633" s="9">
        <v>158.02667236328099</v>
      </c>
      <c r="F633" s="9">
        <v>148.49948120117099</v>
      </c>
    </row>
    <row r="634" spans="1:6" x14ac:dyDescent="0.2">
      <c r="A634" s="1" t="s">
        <v>1944</v>
      </c>
      <c r="B634" s="9">
        <v>66.497375488281193</v>
      </c>
      <c r="C634" s="9">
        <v>146.55012512207</v>
      </c>
      <c r="D634" s="9">
        <v>118.474723815917</v>
      </c>
      <c r="E634" s="9">
        <v>123.67918395996</v>
      </c>
      <c r="F634" s="9">
        <v>135.53550720214801</v>
      </c>
    </row>
    <row r="635" spans="1:6" x14ac:dyDescent="0.2">
      <c r="A635" s="1" t="s">
        <v>1945</v>
      </c>
      <c r="B635" s="9">
        <v>116.977973937988</v>
      </c>
      <c r="C635" s="9">
        <v>82.098617553710895</v>
      </c>
      <c r="D635" s="9">
        <v>92.870628356933594</v>
      </c>
      <c r="E635" s="9">
        <v>67.707466125488196</v>
      </c>
      <c r="F635" s="9">
        <v>87.670166015625</v>
      </c>
    </row>
    <row r="636" spans="1:6" x14ac:dyDescent="0.2">
      <c r="A636" s="1" t="s">
        <v>1946</v>
      </c>
      <c r="B636" s="9">
        <v>77.909095764160099</v>
      </c>
      <c r="C636" s="9">
        <v>76.951652526855398</v>
      </c>
      <c r="D636" s="9">
        <v>58.324306488037102</v>
      </c>
      <c r="E636" s="9">
        <v>61.530067443847599</v>
      </c>
      <c r="F636" s="9">
        <v>55.568557739257798</v>
      </c>
    </row>
    <row r="637" spans="1:6" x14ac:dyDescent="0.2">
      <c r="A637" s="1" t="s">
        <v>1947</v>
      </c>
      <c r="B637" s="9">
        <v>21.683191299438398</v>
      </c>
      <c r="C637" s="9">
        <v>23.355350494384702</v>
      </c>
      <c r="D637" s="9">
        <v>25.108777999877901</v>
      </c>
      <c r="E637" s="9">
        <v>30.5543117523193</v>
      </c>
      <c r="F637" s="9">
        <v>34.720573425292898</v>
      </c>
    </row>
    <row r="638" spans="1:6" x14ac:dyDescent="0.2">
      <c r="A638" s="1" t="s">
        <v>1948</v>
      </c>
      <c r="B638" s="9">
        <v>166.39663696289</v>
      </c>
      <c r="C638" s="9">
        <v>255.50721740722599</v>
      </c>
      <c r="D638" s="9">
        <v>160.09954833984301</v>
      </c>
      <c r="E638" s="9">
        <v>248.81295776367099</v>
      </c>
      <c r="F638" s="9">
        <v>197.20549011230401</v>
      </c>
    </row>
    <row r="639" spans="1:6" x14ac:dyDescent="0.2">
      <c r="A639" s="1" t="s">
        <v>1949</v>
      </c>
      <c r="B639" s="9">
        <v>580.20764160156205</v>
      </c>
      <c r="C639" s="9">
        <v>544.90020751953102</v>
      </c>
      <c r="D639" s="9">
        <v>515.685302734375</v>
      </c>
      <c r="E639" s="9">
        <v>515.32312011718705</v>
      </c>
      <c r="F639" s="9">
        <v>520.15869140625</v>
      </c>
    </row>
    <row r="640" spans="1:6" x14ac:dyDescent="0.2">
      <c r="A640" s="1" t="s">
        <v>1950</v>
      </c>
      <c r="B640" s="9">
        <v>132.86404418945301</v>
      </c>
      <c r="C640" s="9">
        <v>133.95213317871</v>
      </c>
      <c r="D640" s="9">
        <v>130.81416320800699</v>
      </c>
      <c r="E640" s="9">
        <v>132.57115173339801</v>
      </c>
      <c r="F640" s="9">
        <v>116.818954467773</v>
      </c>
    </row>
    <row r="641" spans="1:6" x14ac:dyDescent="0.2">
      <c r="A641" s="1" t="s">
        <v>1951</v>
      </c>
      <c r="B641" s="9">
        <v>7.9716019630432102</v>
      </c>
      <c r="C641" s="9">
        <v>6.6611547470092702</v>
      </c>
      <c r="D641" s="9">
        <v>8.6935386657714808</v>
      </c>
      <c r="E641" s="9">
        <v>7.8702206611633301</v>
      </c>
      <c r="F641" s="9">
        <v>18.678195953369102</v>
      </c>
    </row>
    <row r="642" spans="1:6" x14ac:dyDescent="0.2">
      <c r="A642" s="1" t="s">
        <v>1952</v>
      </c>
      <c r="B642" s="9">
        <v>38.338710784912102</v>
      </c>
      <c r="C642" s="9">
        <v>24.832311630248999</v>
      </c>
      <c r="D642" s="9">
        <v>34.748569488525298</v>
      </c>
      <c r="E642" s="9">
        <v>26.881898880004801</v>
      </c>
      <c r="F642" s="9">
        <v>43.938468933105398</v>
      </c>
    </row>
    <row r="643" spans="1:6" x14ac:dyDescent="0.2">
      <c r="A643" s="1" t="s">
        <v>1953</v>
      </c>
      <c r="B643" s="9">
        <v>14.2989864349365</v>
      </c>
      <c r="C643" s="9">
        <v>11.6953535079956</v>
      </c>
      <c r="D643" s="9">
        <v>18.460607528686499</v>
      </c>
      <c r="E643" s="9">
        <v>22.328081130981399</v>
      </c>
      <c r="F643" s="9">
        <v>16.248741149902301</v>
      </c>
    </row>
    <row r="644" spans="1:6" x14ac:dyDescent="0.2">
      <c r="A644" s="1" t="s">
        <v>1954</v>
      </c>
      <c r="B644" s="9">
        <v>23.245752334594702</v>
      </c>
      <c r="C644" s="9">
        <v>27.726781845092699</v>
      </c>
      <c r="D644" s="9">
        <v>34.637340545654297</v>
      </c>
      <c r="E644" s="9">
        <v>33.8554878234863</v>
      </c>
      <c r="F644" s="9">
        <v>32.402061462402301</v>
      </c>
    </row>
    <row r="645" spans="1:6" x14ac:dyDescent="0.2">
      <c r="A645" s="1" t="s">
        <v>1955</v>
      </c>
      <c r="B645" s="9">
        <v>41.821121215820298</v>
      </c>
      <c r="C645" s="9">
        <v>36.747180938720703</v>
      </c>
      <c r="D645" s="9">
        <v>65.641731262207003</v>
      </c>
      <c r="E645" s="9">
        <v>66.330398559570298</v>
      </c>
      <c r="F645" s="9">
        <v>58.448413848876903</v>
      </c>
    </row>
    <row r="646" spans="1:6" x14ac:dyDescent="0.2">
      <c r="A646" s="1" t="s">
        <v>1956</v>
      </c>
      <c r="B646" s="9">
        <v>51.9604682922363</v>
      </c>
      <c r="C646" s="9">
        <v>42.932502746582003</v>
      </c>
      <c r="D646" s="9">
        <v>60.084365844726499</v>
      </c>
      <c r="E646" s="9">
        <v>32.392032623291001</v>
      </c>
      <c r="F646" s="9">
        <v>38.601291656494098</v>
      </c>
    </row>
    <row r="647" spans="1:6" x14ac:dyDescent="0.2">
      <c r="A647" s="1" t="s">
        <v>1957</v>
      </c>
      <c r="B647" s="9">
        <v>88.355491638183594</v>
      </c>
      <c r="C647" s="9">
        <v>133.739654541015</v>
      </c>
      <c r="D647" s="9">
        <v>91.792068481445298</v>
      </c>
      <c r="E647" s="9">
        <v>93.154090881347599</v>
      </c>
      <c r="F647" s="9">
        <v>85.459793090820298</v>
      </c>
    </row>
    <row r="648" spans="1:6" x14ac:dyDescent="0.2">
      <c r="A648" s="1" t="s">
        <v>1958</v>
      </c>
      <c r="B648" s="9">
        <v>69.987274169921804</v>
      </c>
      <c r="C648" s="9">
        <v>76.832786560058594</v>
      </c>
      <c r="D648" s="9">
        <v>64.600364685058594</v>
      </c>
      <c r="E648" s="9">
        <v>81.299232482910099</v>
      </c>
      <c r="F648" s="9">
        <v>61.385726928710902</v>
      </c>
    </row>
    <row r="649" spans="1:6" x14ac:dyDescent="0.2">
      <c r="A649" s="1" t="s">
        <v>1959</v>
      </c>
      <c r="B649" s="9">
        <v>12.1043710708618</v>
      </c>
      <c r="C649" s="9">
        <v>13.7758693695068</v>
      </c>
      <c r="D649" s="9">
        <v>3.7357072830200102</v>
      </c>
      <c r="E649" s="9">
        <v>7.0830421447753897</v>
      </c>
      <c r="F649" s="9">
        <v>2.9611961841583199</v>
      </c>
    </row>
    <row r="650" spans="1:6" x14ac:dyDescent="0.2">
      <c r="A650" s="1" t="s">
        <v>1960</v>
      </c>
      <c r="B650" s="9">
        <v>67.943595886230398</v>
      </c>
      <c r="C650" s="9">
        <v>76.513320922851506</v>
      </c>
      <c r="D650" s="9">
        <v>89.967140197753906</v>
      </c>
      <c r="E650" s="9">
        <v>63.455486297607401</v>
      </c>
      <c r="F650" s="9">
        <v>81.844650268554602</v>
      </c>
    </row>
    <row r="651" spans="1:6" x14ac:dyDescent="0.2">
      <c r="A651" s="1" t="s">
        <v>1961</v>
      </c>
      <c r="B651" s="9">
        <v>605.37054443359295</v>
      </c>
      <c r="C651" s="9">
        <v>660.16131591796795</v>
      </c>
      <c r="D651" s="9">
        <v>553.72021484375</v>
      </c>
      <c r="E651" s="9">
        <v>635.97137451171795</v>
      </c>
      <c r="F651" s="9">
        <v>630.49090576171795</v>
      </c>
    </row>
    <row r="652" spans="1:6" x14ac:dyDescent="0.2">
      <c r="A652" s="1" t="s">
        <v>1962</v>
      </c>
      <c r="B652" s="9">
        <v>34.476726531982401</v>
      </c>
      <c r="C652" s="9">
        <v>16.473115921020501</v>
      </c>
      <c r="D652" s="9">
        <v>29.800941467285099</v>
      </c>
      <c r="E652" s="9">
        <v>23.991426467895501</v>
      </c>
      <c r="F652" s="9">
        <v>31.176568984985298</v>
      </c>
    </row>
    <row r="653" spans="1:6" x14ac:dyDescent="0.2">
      <c r="A653" s="1" t="s">
        <v>1963</v>
      </c>
      <c r="B653" s="9">
        <v>12.917239189147899</v>
      </c>
      <c r="C653" s="9">
        <v>20.697788238525298</v>
      </c>
      <c r="D653" s="9">
        <v>21.579963684081999</v>
      </c>
      <c r="E653" s="9">
        <v>19.811689376831001</v>
      </c>
      <c r="F653" s="9">
        <v>12.8741006851196</v>
      </c>
    </row>
    <row r="654" spans="1:6" x14ac:dyDescent="0.2">
      <c r="A654" s="1" t="s">
        <v>1964</v>
      </c>
      <c r="B654" s="9">
        <v>7.4127860069274902</v>
      </c>
      <c r="C654" s="9">
        <v>3.79360747337341</v>
      </c>
      <c r="D654" s="9">
        <v>22.986745834350501</v>
      </c>
      <c r="E654" s="9">
        <v>30.5020217895507</v>
      </c>
      <c r="F654" s="9">
        <v>26.0120754241943</v>
      </c>
    </row>
    <row r="655" spans="1:6" x14ac:dyDescent="0.2">
      <c r="A655" s="1" t="s">
        <v>1965</v>
      </c>
      <c r="B655" s="9">
        <v>112.236488342285</v>
      </c>
      <c r="C655" s="9">
        <v>97.723945617675696</v>
      </c>
      <c r="D655" s="9">
        <v>66.5106201171875</v>
      </c>
      <c r="E655" s="9">
        <v>72.995887756347599</v>
      </c>
      <c r="F655" s="9">
        <v>52.017868041992102</v>
      </c>
    </row>
    <row r="656" spans="1:6" x14ac:dyDescent="0.2">
      <c r="A656" s="1" t="s">
        <v>1966</v>
      </c>
      <c r="B656" s="9">
        <v>47.6961059570312</v>
      </c>
      <c r="C656" s="9">
        <v>53.460475921630803</v>
      </c>
      <c r="D656" s="9">
        <v>41.691360473632798</v>
      </c>
      <c r="E656" s="9">
        <v>53.432300567626903</v>
      </c>
      <c r="F656" s="9">
        <v>52.645359039306598</v>
      </c>
    </row>
    <row r="657" spans="1:6" x14ac:dyDescent="0.2">
      <c r="A657" s="1" t="s">
        <v>1967</v>
      </c>
      <c r="B657" s="9">
        <v>103.89185333251901</v>
      </c>
      <c r="C657" s="9">
        <v>90.412178039550696</v>
      </c>
      <c r="D657" s="9">
        <v>74.860580444335895</v>
      </c>
      <c r="E657" s="9">
        <v>34.997825622558501</v>
      </c>
      <c r="F657" s="9">
        <v>78.714141845703097</v>
      </c>
    </row>
    <row r="658" spans="1:6" x14ac:dyDescent="0.2">
      <c r="A658" s="1" t="s">
        <v>1968</v>
      </c>
      <c r="B658" s="9">
        <v>168.60748291015599</v>
      </c>
      <c r="C658" s="9">
        <v>154.72148132324199</v>
      </c>
      <c r="D658" s="9">
        <v>172.82209777832</v>
      </c>
      <c r="E658" s="9">
        <v>171.45329284667901</v>
      </c>
      <c r="F658" s="9">
        <v>143.41377258300699</v>
      </c>
    </row>
    <row r="659" spans="1:6" x14ac:dyDescent="0.2">
      <c r="A659" s="1" t="s">
        <v>1969</v>
      </c>
      <c r="B659" s="9">
        <v>637.20941162109295</v>
      </c>
      <c r="C659" s="9">
        <v>731.37823486328102</v>
      </c>
      <c r="D659" s="9">
        <v>703.17620849609295</v>
      </c>
      <c r="E659" s="9">
        <v>756.63348388671795</v>
      </c>
      <c r="F659" s="9">
        <v>661.78479003906205</v>
      </c>
    </row>
    <row r="660" spans="1:6" x14ac:dyDescent="0.2">
      <c r="A660" s="1" t="s">
        <v>1970</v>
      </c>
      <c r="B660" s="9">
        <v>71.712989807128906</v>
      </c>
      <c r="C660" s="9">
        <v>62.411445617675703</v>
      </c>
      <c r="D660" s="9">
        <v>83.041213989257798</v>
      </c>
      <c r="E660" s="9">
        <v>82.967842102050696</v>
      </c>
      <c r="F660" s="9">
        <v>86.872650146484304</v>
      </c>
    </row>
    <row r="661" spans="1:6" x14ac:dyDescent="0.2">
      <c r="A661" s="1" t="s">
        <v>1971</v>
      </c>
      <c r="B661" s="9">
        <v>299.58932495117102</v>
      </c>
      <c r="C661" s="9">
        <v>292.33502197265602</v>
      </c>
      <c r="D661" s="9">
        <v>337.23495483398398</v>
      </c>
      <c r="E661" s="9">
        <v>361.82366943359301</v>
      </c>
      <c r="F661" s="9">
        <v>293.67056274414</v>
      </c>
    </row>
    <row r="662" spans="1:6" x14ac:dyDescent="0.2">
      <c r="A662" s="1" t="s">
        <v>1972</v>
      </c>
      <c r="B662" s="9">
        <v>1534.25244140625</v>
      </c>
      <c r="C662" s="9">
        <v>1675.85693359375</v>
      </c>
      <c r="D662" s="9">
        <v>1311.18395996093</v>
      </c>
      <c r="E662" s="9">
        <v>1353.48852539062</v>
      </c>
      <c r="F662" s="9">
        <v>956.538330078125</v>
      </c>
    </row>
    <row r="663" spans="1:6" x14ac:dyDescent="0.2">
      <c r="A663" s="1" t="s">
        <v>1973</v>
      </c>
      <c r="B663" s="9">
        <v>31.944463729858398</v>
      </c>
      <c r="C663" s="9">
        <v>36.035980224609297</v>
      </c>
      <c r="D663" s="9">
        <v>33.920436859130803</v>
      </c>
      <c r="E663" s="9">
        <v>26.464683532714801</v>
      </c>
      <c r="F663" s="9">
        <v>23.857994079589801</v>
      </c>
    </row>
    <row r="664" spans="1:6" x14ac:dyDescent="0.2">
      <c r="A664" s="1" t="s">
        <v>1974</v>
      </c>
      <c r="B664" s="9">
        <v>647.188720703125</v>
      </c>
      <c r="C664" s="9">
        <v>547.88751220703102</v>
      </c>
      <c r="D664" s="9">
        <v>796.65252685546795</v>
      </c>
      <c r="E664" s="9">
        <v>740.09222412109295</v>
      </c>
      <c r="F664" s="9">
        <v>613.94659423828102</v>
      </c>
    </row>
    <row r="665" spans="1:6" x14ac:dyDescent="0.2">
      <c r="A665" s="1" t="s">
        <v>1975</v>
      </c>
      <c r="B665" s="9">
        <v>11.218274116516101</v>
      </c>
      <c r="C665" s="9">
        <v>15.2398834228515</v>
      </c>
      <c r="D665" s="9">
        <v>16.246574401855401</v>
      </c>
      <c r="E665" s="9">
        <v>28.105228424072202</v>
      </c>
      <c r="F665" s="9">
        <v>4.4210710525512598</v>
      </c>
    </row>
    <row r="666" spans="1:6" x14ac:dyDescent="0.2">
      <c r="A666" s="1" t="s">
        <v>1976</v>
      </c>
      <c r="B666" s="9">
        <v>33.360321044921797</v>
      </c>
      <c r="C666" s="9">
        <v>37.676342010497997</v>
      </c>
      <c r="D666" s="9">
        <v>48.321708679199197</v>
      </c>
      <c r="E666" s="9">
        <v>39.260143280029297</v>
      </c>
      <c r="F666" s="9">
        <v>40.641704559326101</v>
      </c>
    </row>
    <row r="667" spans="1:6" x14ac:dyDescent="0.2">
      <c r="A667" s="1" t="s">
        <v>1977</v>
      </c>
      <c r="B667" s="9">
        <v>34.165126800537102</v>
      </c>
      <c r="C667" s="9">
        <v>36.7938842773437</v>
      </c>
      <c r="D667" s="9">
        <v>28.152072906494102</v>
      </c>
      <c r="E667" s="9">
        <v>25.5206279754638</v>
      </c>
      <c r="F667" s="9">
        <v>23.506608963012599</v>
      </c>
    </row>
    <row r="668" spans="1:6" x14ac:dyDescent="0.2">
      <c r="A668" s="1" t="s">
        <v>1978</v>
      </c>
      <c r="B668" s="9">
        <v>63.375202178955</v>
      </c>
      <c r="C668" s="9">
        <v>81.514915466308594</v>
      </c>
      <c r="D668" s="9">
        <v>95.676696777343693</v>
      </c>
      <c r="E668" s="9">
        <v>91.409706115722599</v>
      </c>
      <c r="F668" s="9">
        <v>47.612377166747997</v>
      </c>
    </row>
    <row r="669" spans="1:6" x14ac:dyDescent="0.2">
      <c r="A669" s="1" t="s">
        <v>1979</v>
      </c>
      <c r="B669" s="9">
        <v>5.9161415100097603</v>
      </c>
      <c r="C669" s="9">
        <v>2.9967453479766801</v>
      </c>
      <c r="D669" s="9">
        <v>15.4574718475341</v>
      </c>
      <c r="E669" s="9">
        <v>12.8408136367797</v>
      </c>
      <c r="F669" s="9">
        <v>4.6973848342895499</v>
      </c>
    </row>
    <row r="670" spans="1:6" x14ac:dyDescent="0.2">
      <c r="A670" s="1" t="s">
        <v>1980</v>
      </c>
      <c r="B670" s="9">
        <v>56.717739105224602</v>
      </c>
      <c r="C670" s="9">
        <v>68.565277099609304</v>
      </c>
      <c r="D670" s="9">
        <v>48.324512481689403</v>
      </c>
      <c r="E670" s="9">
        <v>66.3077392578125</v>
      </c>
      <c r="F670" s="9">
        <v>81.197303771972599</v>
      </c>
    </row>
    <row r="671" spans="1:6" x14ac:dyDescent="0.2">
      <c r="A671" s="1" t="s">
        <v>1981</v>
      </c>
      <c r="B671" s="9">
        <v>81.5089111328125</v>
      </c>
      <c r="C671" s="9">
        <v>73.121124267578097</v>
      </c>
      <c r="D671" s="9">
        <v>68.982002258300696</v>
      </c>
      <c r="E671" s="9">
        <v>65.406524658203097</v>
      </c>
      <c r="F671" s="9">
        <v>71.394515991210895</v>
      </c>
    </row>
    <row r="672" spans="1:6" x14ac:dyDescent="0.2">
      <c r="A672" s="1" t="s">
        <v>1982</v>
      </c>
      <c r="B672" s="9">
        <v>20.816907882690401</v>
      </c>
      <c r="C672" s="9">
        <v>22.431705474853501</v>
      </c>
      <c r="D672" s="9">
        <v>23.086732864379801</v>
      </c>
      <c r="E672" s="9">
        <v>25.101161956787099</v>
      </c>
      <c r="F672" s="9">
        <v>26.2466011047363</v>
      </c>
    </row>
    <row r="673" spans="1:6" x14ac:dyDescent="0.2">
      <c r="A673" s="1" t="s">
        <v>1983</v>
      </c>
      <c r="B673" s="9">
        <v>57.255615234375</v>
      </c>
      <c r="C673" s="9">
        <v>40.5354194641113</v>
      </c>
      <c r="D673" s="9">
        <v>42.424930572509702</v>
      </c>
      <c r="E673" s="9">
        <v>41.267818450927699</v>
      </c>
      <c r="F673" s="9">
        <v>38.481529235839801</v>
      </c>
    </row>
    <row r="674" spans="1:6" x14ac:dyDescent="0.2">
      <c r="A674" s="1" t="s">
        <v>1984</v>
      </c>
      <c r="B674" s="9">
        <v>121.930274963378</v>
      </c>
      <c r="C674" s="9">
        <v>139.87875366210901</v>
      </c>
      <c r="D674" s="9">
        <v>120.81266784667901</v>
      </c>
      <c r="E674" s="9">
        <v>111.00635528564401</v>
      </c>
      <c r="F674" s="9">
        <v>119.29107666015599</v>
      </c>
    </row>
    <row r="675" spans="1:6" x14ac:dyDescent="0.2">
      <c r="A675" s="1" t="s">
        <v>1985</v>
      </c>
      <c r="B675" s="9">
        <v>64.152931213378906</v>
      </c>
      <c r="C675" s="9">
        <v>61.351860046386697</v>
      </c>
      <c r="D675" s="9">
        <v>71.896186828613196</v>
      </c>
      <c r="E675" s="9">
        <v>61.022312164306598</v>
      </c>
      <c r="F675" s="9">
        <v>56.178806304931598</v>
      </c>
    </row>
    <row r="676" spans="1:6" x14ac:dyDescent="0.2">
      <c r="A676" s="1" t="s">
        <v>1986</v>
      </c>
      <c r="B676" s="9">
        <v>12.3751716613769</v>
      </c>
      <c r="C676" s="9">
        <v>24.597780227661101</v>
      </c>
      <c r="D676" s="9">
        <v>14.291786193847599</v>
      </c>
      <c r="E676" s="9">
        <v>14.8157081604003</v>
      </c>
      <c r="F676" s="9">
        <v>8.9965276718139595</v>
      </c>
    </row>
    <row r="677" spans="1:6" x14ac:dyDescent="0.2">
      <c r="A677" s="1" t="s">
        <v>1987</v>
      </c>
      <c r="B677" s="9">
        <v>17.095237731933501</v>
      </c>
      <c r="C677" s="9">
        <v>13.4071998596191</v>
      </c>
      <c r="D677" s="9">
        <v>20.458919525146399</v>
      </c>
      <c r="E677" s="9">
        <v>6.1822204589843697</v>
      </c>
      <c r="F677" s="9">
        <v>5.7515869140625</v>
      </c>
    </row>
    <row r="678" spans="1:6" x14ac:dyDescent="0.2">
      <c r="A678" s="1" t="s">
        <v>1988</v>
      </c>
      <c r="B678" s="9">
        <v>177.45065307617099</v>
      </c>
      <c r="C678" s="9">
        <v>173.958740234375</v>
      </c>
      <c r="D678" s="9">
        <v>156.35437011718699</v>
      </c>
      <c r="E678" s="9">
        <v>145.24256896972599</v>
      </c>
      <c r="F678" s="9">
        <v>142.80595397949199</v>
      </c>
    </row>
    <row r="679" spans="1:6" x14ac:dyDescent="0.2">
      <c r="A679" s="1" t="s">
        <v>1989</v>
      </c>
      <c r="B679" s="9">
        <v>30.563737869262599</v>
      </c>
      <c r="C679" s="9">
        <v>34.705551147460902</v>
      </c>
      <c r="D679" s="9">
        <v>35.499614715576101</v>
      </c>
      <c r="E679" s="9">
        <v>29.35205078125</v>
      </c>
      <c r="F679" s="9">
        <v>22.1714477539062</v>
      </c>
    </row>
    <row r="680" spans="1:6" x14ac:dyDescent="0.2">
      <c r="A680" s="1" t="s">
        <v>1990</v>
      </c>
      <c r="B680" s="9">
        <v>149.31288146972599</v>
      </c>
      <c r="C680" s="9">
        <v>129.62651062011699</v>
      </c>
      <c r="D680" s="9">
        <v>143.009033203125</v>
      </c>
      <c r="E680" s="9">
        <v>134.22691345214801</v>
      </c>
      <c r="F680" s="9">
        <v>135.10021972656199</v>
      </c>
    </row>
    <row r="681" spans="1:6" x14ac:dyDescent="0.2">
      <c r="A681" s="1" t="s">
        <v>1991</v>
      </c>
      <c r="B681" s="9">
        <v>48.545383453369098</v>
      </c>
      <c r="C681" s="9">
        <v>40.136478424072202</v>
      </c>
      <c r="D681" s="9">
        <v>43.2605171203613</v>
      </c>
      <c r="E681" s="9">
        <v>54.357749938964801</v>
      </c>
      <c r="F681" s="9">
        <v>18.852888107299801</v>
      </c>
    </row>
    <row r="682" spans="1:6" x14ac:dyDescent="0.2">
      <c r="A682" s="1" t="s">
        <v>1992</v>
      </c>
      <c r="B682" s="9">
        <v>47.234222412109297</v>
      </c>
      <c r="C682" s="9">
        <v>33.744544982910099</v>
      </c>
      <c r="D682" s="9">
        <v>30.5034790039062</v>
      </c>
      <c r="E682" s="9">
        <v>31.0532112121582</v>
      </c>
      <c r="F682" s="9">
        <v>34.156627655029297</v>
      </c>
    </row>
    <row r="683" spans="1:6" x14ac:dyDescent="0.2">
      <c r="A683" s="1" t="s">
        <v>1993</v>
      </c>
      <c r="B683" s="9">
        <v>42.5347480773925</v>
      </c>
      <c r="C683" s="9">
        <v>22.364284515380799</v>
      </c>
      <c r="D683" s="9">
        <v>42.996566772460902</v>
      </c>
      <c r="E683" s="9">
        <v>46.954761505126903</v>
      </c>
      <c r="F683" s="9">
        <v>40.9773139953613</v>
      </c>
    </row>
    <row r="684" spans="1:6" x14ac:dyDescent="0.2">
      <c r="A684" s="1" t="s">
        <v>1994</v>
      </c>
      <c r="B684" s="9">
        <v>113.389030456542</v>
      </c>
      <c r="C684" s="9">
        <v>120.92014312744099</v>
      </c>
      <c r="D684" s="9">
        <v>64.902687072753906</v>
      </c>
      <c r="E684" s="9">
        <v>82.476295471191406</v>
      </c>
      <c r="F684" s="9">
        <v>54.7010688781738</v>
      </c>
    </row>
    <row r="685" spans="1:6" x14ac:dyDescent="0.2">
      <c r="A685" s="1" t="s">
        <v>1995</v>
      </c>
      <c r="B685" s="9">
        <v>39.516689300537102</v>
      </c>
      <c r="C685" s="9">
        <v>42.703769683837798</v>
      </c>
      <c r="D685" s="9">
        <v>37.304183959960902</v>
      </c>
      <c r="E685" s="9">
        <v>33.926582336425703</v>
      </c>
      <c r="F685" s="9">
        <v>30.4367771148681</v>
      </c>
    </row>
    <row r="686" spans="1:6" x14ac:dyDescent="0.2">
      <c r="A686" s="1" t="s">
        <v>1996</v>
      </c>
      <c r="B686" s="9">
        <v>12.9127912521362</v>
      </c>
      <c r="C686" s="9">
        <v>16.310226440429599</v>
      </c>
      <c r="D686" s="9">
        <v>7.6638302803039497</v>
      </c>
      <c r="E686" s="9">
        <v>15.968741416931101</v>
      </c>
      <c r="F686" s="9">
        <v>21.863843917846602</v>
      </c>
    </row>
    <row r="687" spans="1:6" x14ac:dyDescent="0.2">
      <c r="A687" s="1" t="s">
        <v>1997</v>
      </c>
      <c r="B687" s="9">
        <v>19.184555053710898</v>
      </c>
      <c r="C687" s="9">
        <v>7.8996901512145996</v>
      </c>
      <c r="D687" s="9">
        <v>14.315356254577599</v>
      </c>
      <c r="E687" s="9">
        <v>22.359775543212798</v>
      </c>
      <c r="F687" s="9">
        <v>7.5306262969970703</v>
      </c>
    </row>
    <row r="688" spans="1:6" x14ac:dyDescent="0.2">
      <c r="A688" s="1" t="s">
        <v>1998</v>
      </c>
      <c r="B688" s="9">
        <v>127.83423614501901</v>
      </c>
      <c r="C688" s="9">
        <v>134.19363403320301</v>
      </c>
      <c r="D688" s="9">
        <v>146.67121887207</v>
      </c>
      <c r="E688" s="9">
        <v>146.74255371093699</v>
      </c>
      <c r="F688" s="9">
        <v>150.55667114257801</v>
      </c>
    </row>
    <row r="689" spans="1:6" x14ac:dyDescent="0.2">
      <c r="A689" s="1" t="s">
        <v>1999</v>
      </c>
      <c r="B689" s="9">
        <v>23.0164279937744</v>
      </c>
      <c r="C689" s="9">
        <v>34.590049743652301</v>
      </c>
      <c r="D689" s="9">
        <v>28.9584140777587</v>
      </c>
      <c r="E689" s="9">
        <v>24.065904617309499</v>
      </c>
      <c r="F689" s="9">
        <v>39.2830390930175</v>
      </c>
    </row>
    <row r="690" spans="1:6" x14ac:dyDescent="0.2">
      <c r="A690" s="1" t="s">
        <v>2000</v>
      </c>
      <c r="B690" s="9">
        <v>47.520412445068303</v>
      </c>
      <c r="C690" s="9">
        <v>105.359603881835</v>
      </c>
      <c r="D690" s="9">
        <v>70.426658630371094</v>
      </c>
      <c r="E690" s="9">
        <v>97.892585754394503</v>
      </c>
      <c r="F690" s="9">
        <v>82.488578796386705</v>
      </c>
    </row>
    <row r="691" spans="1:6" x14ac:dyDescent="0.2">
      <c r="A691" s="1" t="s">
        <v>2001</v>
      </c>
      <c r="B691" s="9">
        <v>168.03761291503901</v>
      </c>
      <c r="C691" s="9">
        <v>123.44034576416</v>
      </c>
      <c r="D691" s="9">
        <v>159.39028930664</v>
      </c>
      <c r="E691" s="9">
        <v>148.844482421875</v>
      </c>
      <c r="F691" s="9">
        <v>111.48915863037099</v>
      </c>
    </row>
    <row r="692" spans="1:6" x14ac:dyDescent="0.2">
      <c r="A692" s="1" t="s">
        <v>2002</v>
      </c>
      <c r="B692" s="9">
        <v>148.74139404296801</v>
      </c>
      <c r="C692" s="9">
        <v>134.16481018066401</v>
      </c>
      <c r="D692" s="9">
        <v>110.12749481201099</v>
      </c>
      <c r="E692" s="9">
        <v>169.47482299804599</v>
      </c>
      <c r="F692" s="9">
        <v>139.31433105468699</v>
      </c>
    </row>
    <row r="693" spans="1:6" x14ac:dyDescent="0.2">
      <c r="A693" s="1" t="s">
        <v>2003</v>
      </c>
      <c r="B693" s="9">
        <v>34.712005615234297</v>
      </c>
      <c r="C693" s="9">
        <v>43.918006896972599</v>
      </c>
      <c r="D693" s="9">
        <v>32.471660614013601</v>
      </c>
      <c r="E693" s="9">
        <v>25.5721111297607</v>
      </c>
      <c r="F693" s="9">
        <v>47.088314056396399</v>
      </c>
    </row>
    <row r="694" spans="1:6" x14ac:dyDescent="0.2">
      <c r="A694" s="1" t="s">
        <v>2004</v>
      </c>
      <c r="B694" s="9">
        <v>127.74526214599599</v>
      </c>
      <c r="C694" s="9">
        <v>92.461654663085895</v>
      </c>
      <c r="D694" s="9">
        <v>76.109939575195298</v>
      </c>
      <c r="E694" s="9">
        <v>90.041351318359304</v>
      </c>
      <c r="F694" s="9">
        <v>96.735809326171804</v>
      </c>
    </row>
    <row r="695" spans="1:6" x14ac:dyDescent="0.2">
      <c r="A695" s="1" t="s">
        <v>2005</v>
      </c>
      <c r="B695" s="9">
        <v>42.925071716308501</v>
      </c>
      <c r="C695" s="9">
        <v>51.1174926757812</v>
      </c>
      <c r="D695" s="9">
        <v>30.215877532958899</v>
      </c>
      <c r="E695" s="9">
        <v>57.457862854003899</v>
      </c>
      <c r="F695" s="9">
        <v>27.763067245483398</v>
      </c>
    </row>
    <row r="696" spans="1:6" x14ac:dyDescent="0.2">
      <c r="A696" s="1" t="s">
        <v>2006</v>
      </c>
      <c r="B696" s="9">
        <v>4.6351089477539</v>
      </c>
      <c r="C696" s="9">
        <v>1.1485077142715401</v>
      </c>
      <c r="D696" s="9">
        <v>3.4177503585815399</v>
      </c>
      <c r="E696" s="9">
        <v>3.18018198013305</v>
      </c>
      <c r="F696" s="9">
        <v>2.1676445007324201</v>
      </c>
    </row>
    <row r="697" spans="1:6" x14ac:dyDescent="0.2">
      <c r="A697" s="1" t="s">
        <v>2007</v>
      </c>
      <c r="B697" s="9">
        <v>104.502708435058</v>
      </c>
      <c r="C697" s="9">
        <v>107.07534790039</v>
      </c>
      <c r="D697" s="9">
        <v>126.13388061523401</v>
      </c>
      <c r="E697" s="9">
        <v>156.40217590332</v>
      </c>
      <c r="F697" s="9">
        <v>106.592483520507</v>
      </c>
    </row>
    <row r="698" spans="1:6" x14ac:dyDescent="0.2">
      <c r="A698" s="1" t="s">
        <v>2008</v>
      </c>
      <c r="B698" s="9">
        <v>13.652452468871999</v>
      </c>
      <c r="C698" s="9">
        <v>47.486148834228501</v>
      </c>
      <c r="D698" s="9">
        <v>21.311815261840799</v>
      </c>
      <c r="E698" s="9">
        <v>65.107360839843693</v>
      </c>
      <c r="F698" s="9">
        <v>33.3355712890625</v>
      </c>
    </row>
    <row r="699" spans="1:6" x14ac:dyDescent="0.2">
      <c r="A699" s="1" t="s">
        <v>2009</v>
      </c>
      <c r="B699" s="9">
        <v>145.27825927734301</v>
      </c>
      <c r="C699" s="9">
        <v>149.64945983886699</v>
      </c>
      <c r="D699" s="9">
        <v>140.45014953613199</v>
      </c>
      <c r="E699" s="9">
        <v>135.457107543945</v>
      </c>
      <c r="F699" s="9">
        <v>134.45803833007801</v>
      </c>
    </row>
    <row r="700" spans="1:6" x14ac:dyDescent="0.2">
      <c r="A700" s="1" t="s">
        <v>2010</v>
      </c>
      <c r="B700" s="9">
        <v>502.56970214843699</v>
      </c>
      <c r="C700" s="9">
        <v>438.53005981445301</v>
      </c>
      <c r="D700" s="9">
        <v>446.00439453125</v>
      </c>
      <c r="E700" s="9">
        <v>415.96551513671801</v>
      </c>
      <c r="F700" s="9">
        <v>345.41360473632801</v>
      </c>
    </row>
    <row r="701" spans="1:6" x14ac:dyDescent="0.2">
      <c r="A701" s="1" t="s">
        <v>2011</v>
      </c>
      <c r="B701" s="9">
        <v>23.6885070800781</v>
      </c>
      <c r="C701" s="9">
        <v>27.209638595581001</v>
      </c>
      <c r="D701" s="9">
        <v>36.731185913085902</v>
      </c>
      <c r="E701" s="9">
        <v>41.297039031982401</v>
      </c>
      <c r="F701" s="9">
        <v>29.420696258544901</v>
      </c>
    </row>
    <row r="702" spans="1:6" x14ac:dyDescent="0.2">
      <c r="A702" s="1" t="s">
        <v>2012</v>
      </c>
      <c r="B702" s="9">
        <v>86.530700683593693</v>
      </c>
      <c r="C702" s="9">
        <v>113.73780822753901</v>
      </c>
      <c r="D702" s="9">
        <v>88.588294982910099</v>
      </c>
      <c r="E702" s="9">
        <v>84.150833129882798</v>
      </c>
      <c r="F702" s="9">
        <v>89.947441101074205</v>
      </c>
    </row>
    <row r="703" spans="1:6" x14ac:dyDescent="0.2">
      <c r="A703" s="1" t="s">
        <v>2013</v>
      </c>
      <c r="B703" s="9">
        <v>38.895557403564403</v>
      </c>
      <c r="C703" s="9">
        <v>24.8044319152832</v>
      </c>
      <c r="D703" s="9">
        <v>21.774192810058501</v>
      </c>
      <c r="E703" s="9">
        <v>11.9479913711547</v>
      </c>
      <c r="F703" s="9">
        <v>14.9850244522094</v>
      </c>
    </row>
    <row r="704" spans="1:6" x14ac:dyDescent="0.2">
      <c r="A704" s="1" t="s">
        <v>2014</v>
      </c>
      <c r="B704" s="9">
        <v>224.83164978027301</v>
      </c>
      <c r="C704" s="9">
        <v>169.50961303710901</v>
      </c>
      <c r="D704" s="9">
        <v>211.98068237304599</v>
      </c>
      <c r="E704" s="9">
        <v>169.61894226074199</v>
      </c>
      <c r="F704" s="9">
        <v>143.73635864257801</v>
      </c>
    </row>
    <row r="705" spans="1:6" x14ac:dyDescent="0.2">
      <c r="A705" s="1" t="s">
        <v>2015</v>
      </c>
      <c r="B705" s="9">
        <v>38.508934020996001</v>
      </c>
      <c r="C705" s="9">
        <v>62.918491363525298</v>
      </c>
      <c r="D705" s="9">
        <v>51.885120391845703</v>
      </c>
      <c r="E705" s="9">
        <v>68.617630004882798</v>
      </c>
      <c r="F705" s="9">
        <v>42.007556915283203</v>
      </c>
    </row>
    <row r="706" spans="1:6" x14ac:dyDescent="0.2">
      <c r="A706" s="1" t="s">
        <v>2016</v>
      </c>
      <c r="B706" s="9">
        <v>27.969884872436499</v>
      </c>
      <c r="C706" s="9">
        <v>45.334632873535099</v>
      </c>
      <c r="D706" s="9">
        <v>39.523052215576101</v>
      </c>
      <c r="E706" s="9">
        <v>37.4129638671875</v>
      </c>
      <c r="F706" s="9">
        <v>21.8000164031982</v>
      </c>
    </row>
    <row r="707" spans="1:6" x14ac:dyDescent="0.2">
      <c r="A707" s="1" t="s">
        <v>2017</v>
      </c>
      <c r="B707" s="9">
        <v>72.886787414550696</v>
      </c>
      <c r="C707" s="9">
        <v>50.369342803955</v>
      </c>
      <c r="D707" s="9">
        <v>49.117671966552699</v>
      </c>
      <c r="E707" s="9">
        <v>26.5198974609375</v>
      </c>
      <c r="F707" s="9">
        <v>41.4344673156738</v>
      </c>
    </row>
    <row r="708" spans="1:6" x14ac:dyDescent="0.2">
      <c r="A708" s="1" t="s">
        <v>2018</v>
      </c>
      <c r="B708" s="9">
        <v>390.73406982421801</v>
      </c>
      <c r="C708" s="9">
        <v>315.26657104492102</v>
      </c>
      <c r="D708" s="9">
        <v>307.68325805664</v>
      </c>
      <c r="E708" s="9">
        <v>261.344970703125</v>
      </c>
      <c r="F708" s="9">
        <v>292.76141357421801</v>
      </c>
    </row>
    <row r="709" spans="1:6" x14ac:dyDescent="0.2">
      <c r="A709" s="1" t="s">
        <v>2019</v>
      </c>
      <c r="B709" s="9">
        <v>150.37918090820301</v>
      </c>
      <c r="C709" s="9">
        <v>133.24070739746</v>
      </c>
      <c r="D709" s="9">
        <v>176.19306945800699</v>
      </c>
      <c r="E709" s="9">
        <v>149.563064575195</v>
      </c>
      <c r="F709" s="9">
        <v>129.2119140625</v>
      </c>
    </row>
    <row r="710" spans="1:6" x14ac:dyDescent="0.2">
      <c r="A710" s="1" t="s">
        <v>2020</v>
      </c>
      <c r="B710" s="9">
        <v>173.37031555175699</v>
      </c>
      <c r="C710" s="9">
        <v>166.36413574218699</v>
      </c>
      <c r="D710" s="9">
        <v>169.55366516113199</v>
      </c>
      <c r="E710" s="9">
        <v>151.922271728515</v>
      </c>
      <c r="F710" s="9">
        <v>140.83035278320301</v>
      </c>
    </row>
    <row r="711" spans="1:6" x14ac:dyDescent="0.2">
      <c r="A711" s="1" t="s">
        <v>2021</v>
      </c>
      <c r="B711" s="9">
        <v>152.593994140625</v>
      </c>
      <c r="C711" s="9">
        <v>154.54443359375</v>
      </c>
      <c r="D711" s="9">
        <v>164.04229736328099</v>
      </c>
      <c r="E711" s="9">
        <v>154.87103271484301</v>
      </c>
      <c r="F711" s="9">
        <v>163.83816528320301</v>
      </c>
    </row>
    <row r="712" spans="1:6" x14ac:dyDescent="0.2">
      <c r="A712" s="1" t="s">
        <v>2022</v>
      </c>
      <c r="B712" s="9">
        <v>25.265916824340799</v>
      </c>
      <c r="C712" s="9">
        <v>33.910251617431598</v>
      </c>
      <c r="D712" s="9">
        <v>36.298023223876903</v>
      </c>
      <c r="E712" s="9">
        <v>34.730690002441399</v>
      </c>
      <c r="F712" s="9">
        <v>18.253210067748999</v>
      </c>
    </row>
    <row r="713" spans="1:6" x14ac:dyDescent="0.2">
      <c r="A713" s="1" t="s">
        <v>2023</v>
      </c>
      <c r="B713" s="9">
        <v>329.098052978515</v>
      </c>
      <c r="C713" s="9">
        <v>316.88177490234301</v>
      </c>
      <c r="D713" s="9">
        <v>392.148345947265</v>
      </c>
      <c r="E713" s="9">
        <v>333.57083129882801</v>
      </c>
      <c r="F713" s="9">
        <v>367.39080810546801</v>
      </c>
    </row>
    <row r="714" spans="1:6" x14ac:dyDescent="0.2">
      <c r="A714" s="1" t="s">
        <v>2024</v>
      </c>
      <c r="B714" s="9">
        <v>237.077392578125</v>
      </c>
      <c r="C714" s="9">
        <v>173.06898498535099</v>
      </c>
      <c r="D714" s="9">
        <v>201.67807006835901</v>
      </c>
      <c r="E714" s="9">
        <v>183.02868652343699</v>
      </c>
      <c r="F714" s="9">
        <v>156.82693481445301</v>
      </c>
    </row>
    <row r="715" spans="1:6" x14ac:dyDescent="0.2">
      <c r="A715" s="1" t="s">
        <v>2025</v>
      </c>
      <c r="B715" s="9">
        <v>417.12277221679602</v>
      </c>
      <c r="C715" s="9">
        <v>461.82287597656199</v>
      </c>
      <c r="D715" s="9">
        <v>318.855377197265</v>
      </c>
      <c r="E715" s="9">
        <v>423.80599975585898</v>
      </c>
      <c r="F715" s="9">
        <v>327.41766357421801</v>
      </c>
    </row>
    <row r="716" spans="1:6" x14ac:dyDescent="0.2">
      <c r="A716" s="1" t="s">
        <v>2026</v>
      </c>
      <c r="B716" s="9">
        <v>236.76155090332</v>
      </c>
      <c r="C716" s="9">
        <v>222.12335205078099</v>
      </c>
      <c r="D716" s="9">
        <v>214.47674560546801</v>
      </c>
      <c r="E716" s="9">
        <v>158.880767822265</v>
      </c>
      <c r="F716" s="9">
        <v>226.88670349121</v>
      </c>
    </row>
    <row r="717" spans="1:6" x14ac:dyDescent="0.2">
      <c r="A717" s="1" t="s">
        <v>2027</v>
      </c>
      <c r="B717" s="9">
        <v>66.683181762695298</v>
      </c>
      <c r="C717" s="9">
        <v>40.863048553466797</v>
      </c>
      <c r="D717" s="9">
        <v>62.903675079345703</v>
      </c>
      <c r="E717" s="9">
        <v>49.886322021484297</v>
      </c>
      <c r="F717" s="9">
        <v>53.786891937255803</v>
      </c>
    </row>
    <row r="718" spans="1:6" x14ac:dyDescent="0.2">
      <c r="A718" s="1" t="s">
        <v>2028</v>
      </c>
      <c r="B718" s="9">
        <v>268.17059326171801</v>
      </c>
      <c r="C718" s="9">
        <v>328.59686279296801</v>
      </c>
      <c r="D718" s="9">
        <v>303.35964965820301</v>
      </c>
      <c r="E718" s="9">
        <v>228.78475952148401</v>
      </c>
      <c r="F718" s="9">
        <v>299.009185791015</v>
      </c>
    </row>
    <row r="719" spans="1:6" x14ac:dyDescent="0.2">
      <c r="A719" s="1" t="s">
        <v>2029</v>
      </c>
      <c r="B719" s="9">
        <v>134.06506347656199</v>
      </c>
      <c r="C719" s="9">
        <v>131.95993041992099</v>
      </c>
      <c r="D719" s="9">
        <v>141.37077331542901</v>
      </c>
      <c r="E719" s="9">
        <v>105.13351440429599</v>
      </c>
      <c r="F719" s="9">
        <v>62.489173889160099</v>
      </c>
    </row>
    <row r="720" spans="1:6" x14ac:dyDescent="0.2">
      <c r="A720" s="1" t="s">
        <v>2030</v>
      </c>
      <c r="B720" s="9">
        <v>56.579662322997997</v>
      </c>
      <c r="C720" s="9">
        <v>52.758552551269503</v>
      </c>
      <c r="D720" s="9">
        <v>63.863636016845703</v>
      </c>
      <c r="E720" s="9">
        <v>43.788131713867102</v>
      </c>
      <c r="F720" s="9">
        <v>44.155811309814403</v>
      </c>
    </row>
    <row r="721" spans="1:6" x14ac:dyDescent="0.2">
      <c r="A721" s="1" t="s">
        <v>2031</v>
      </c>
      <c r="B721" s="9">
        <v>192.92346191406199</v>
      </c>
      <c r="C721" s="9">
        <v>199.946685791015</v>
      </c>
      <c r="D721" s="9">
        <v>154.72154235839801</v>
      </c>
      <c r="E721" s="9">
        <v>178.80317687988199</v>
      </c>
      <c r="F721" s="9">
        <v>196.19952392578099</v>
      </c>
    </row>
    <row r="722" spans="1:6" x14ac:dyDescent="0.2">
      <c r="A722" s="1" t="s">
        <v>2032</v>
      </c>
      <c r="B722" s="9">
        <v>55.422863006591797</v>
      </c>
      <c r="C722" s="9">
        <v>51.997043609619098</v>
      </c>
      <c r="D722" s="9">
        <v>54.218986511230398</v>
      </c>
      <c r="E722" s="9">
        <v>63.974864959716797</v>
      </c>
      <c r="F722" s="9">
        <v>54.013584136962798</v>
      </c>
    </row>
    <row r="723" spans="1:6" x14ac:dyDescent="0.2">
      <c r="A723" s="1" t="s">
        <v>2033</v>
      </c>
      <c r="B723" s="9">
        <v>82.579521179199205</v>
      </c>
      <c r="C723" s="9">
        <v>57.949920654296797</v>
      </c>
      <c r="D723" s="9">
        <v>122.45058441162099</v>
      </c>
      <c r="E723" s="9">
        <v>100.751327514648</v>
      </c>
      <c r="F723" s="9">
        <v>121.246437072753</v>
      </c>
    </row>
    <row r="724" spans="1:6" x14ac:dyDescent="0.2">
      <c r="A724" s="1" t="s">
        <v>2034</v>
      </c>
      <c r="B724" s="9">
        <v>19.303695678710898</v>
      </c>
      <c r="C724" s="9">
        <v>9.8058166503906197</v>
      </c>
      <c r="D724" s="9">
        <v>18.803440093994102</v>
      </c>
      <c r="E724" s="9">
        <v>15.567354202270501</v>
      </c>
      <c r="F724" s="9">
        <v>12.655376434326101</v>
      </c>
    </row>
    <row r="725" spans="1:6" x14ac:dyDescent="0.2">
      <c r="A725" s="1" t="s">
        <v>2035</v>
      </c>
      <c r="B725" s="9">
        <v>284.12814331054602</v>
      </c>
      <c r="C725" s="9">
        <v>227.70361328125</v>
      </c>
      <c r="D725" s="9">
        <v>337.879638671875</v>
      </c>
      <c r="E725" s="9">
        <v>282.55868530273398</v>
      </c>
      <c r="F725" s="9">
        <v>191.46835327148401</v>
      </c>
    </row>
    <row r="726" spans="1:6" x14ac:dyDescent="0.2">
      <c r="A726" s="1" t="s">
        <v>2036</v>
      </c>
      <c r="B726" s="9">
        <v>221.09074401855401</v>
      </c>
      <c r="C726" s="9">
        <v>211.04154968261699</v>
      </c>
      <c r="D726" s="9">
        <v>230.38835144042901</v>
      </c>
      <c r="E726" s="9">
        <v>226.52227783203099</v>
      </c>
      <c r="F726" s="9">
        <v>182.980545043945</v>
      </c>
    </row>
    <row r="727" spans="1:6" x14ac:dyDescent="0.2">
      <c r="A727" s="1" t="s">
        <v>2037</v>
      </c>
      <c r="B727" s="9">
        <v>25.450710296630799</v>
      </c>
      <c r="C727" s="9">
        <v>28.418889999389599</v>
      </c>
      <c r="D727" s="9">
        <v>27.139171600341701</v>
      </c>
      <c r="E727" s="9">
        <v>27.6127910614013</v>
      </c>
      <c r="F727" s="9">
        <v>34.566154479980398</v>
      </c>
    </row>
    <row r="728" spans="1:6" x14ac:dyDescent="0.2">
      <c r="A728" s="1" t="s">
        <v>2038</v>
      </c>
      <c r="B728" s="9">
        <v>18.127962112426701</v>
      </c>
      <c r="C728" s="9">
        <v>17.449291229248001</v>
      </c>
      <c r="D728" s="9">
        <v>12.7282371520996</v>
      </c>
      <c r="E728" s="9">
        <v>14.8478660583496</v>
      </c>
      <c r="F728" s="9">
        <v>13.831483840942299</v>
      </c>
    </row>
    <row r="729" spans="1:6" x14ac:dyDescent="0.2">
      <c r="A729" s="1" t="s">
        <v>2039</v>
      </c>
      <c r="B729" s="9">
        <v>134.69508361816401</v>
      </c>
      <c r="C729" s="9">
        <v>121.689575195312</v>
      </c>
      <c r="D729" s="9">
        <v>127.58993530273401</v>
      </c>
      <c r="E729" s="9">
        <v>119.50437927246</v>
      </c>
      <c r="F729" s="9">
        <v>121.91236114501901</v>
      </c>
    </row>
    <row r="730" spans="1:6" x14ac:dyDescent="0.2">
      <c r="A730" s="1" t="s">
        <v>2040</v>
      </c>
      <c r="B730" s="9">
        <v>180.45675659179599</v>
      </c>
      <c r="C730" s="9">
        <v>165.23419189453099</v>
      </c>
      <c r="D730" s="9">
        <v>219.95469665527301</v>
      </c>
      <c r="E730" s="9">
        <v>171.01091003417901</v>
      </c>
      <c r="F730" s="9">
        <v>152.57455444335901</v>
      </c>
    </row>
    <row r="731" spans="1:6" x14ac:dyDescent="0.2">
      <c r="A731" s="1" t="s">
        <v>2041</v>
      </c>
      <c r="B731" s="9">
        <v>32.419506072997997</v>
      </c>
      <c r="C731" s="9">
        <v>22.2596416473388</v>
      </c>
      <c r="D731" s="9">
        <v>20.820133209228501</v>
      </c>
      <c r="E731" s="9">
        <v>19.401103973388601</v>
      </c>
      <c r="F731" s="9">
        <v>33.351409912109297</v>
      </c>
    </row>
    <row r="732" spans="1:6" x14ac:dyDescent="0.2">
      <c r="A732" s="1" t="s">
        <v>2042</v>
      </c>
      <c r="B732" s="9">
        <v>36.325752258300703</v>
      </c>
      <c r="C732" s="9">
        <v>35.835063934326101</v>
      </c>
      <c r="D732" s="9">
        <v>43.62060546875</v>
      </c>
      <c r="E732" s="9">
        <v>41.855297088622997</v>
      </c>
      <c r="F732" s="9">
        <v>38.406536102294901</v>
      </c>
    </row>
    <row r="733" spans="1:6" x14ac:dyDescent="0.2">
      <c r="A733" s="1" t="s">
        <v>2043</v>
      </c>
      <c r="B733" s="9">
        <v>42.174411773681598</v>
      </c>
      <c r="C733" s="9">
        <v>44.849796295166001</v>
      </c>
      <c r="D733" s="9">
        <v>57.9969673156738</v>
      </c>
      <c r="E733" s="9">
        <v>24.126550674438398</v>
      </c>
      <c r="F733" s="9">
        <v>47.182567596435497</v>
      </c>
    </row>
    <row r="734" spans="1:6" x14ac:dyDescent="0.2">
      <c r="A734" s="1" t="s">
        <v>2044</v>
      </c>
      <c r="B734" s="9">
        <v>10.038535118103001</v>
      </c>
      <c r="C734" s="9">
        <v>7.7501130104064897</v>
      </c>
      <c r="D734" s="9">
        <v>30.879184722900298</v>
      </c>
      <c r="E734" s="9">
        <v>33.120487213134702</v>
      </c>
      <c r="F734" s="9">
        <v>19.259239196777301</v>
      </c>
    </row>
    <row r="735" spans="1:6" x14ac:dyDescent="0.2">
      <c r="A735" s="1" t="s">
        <v>2045</v>
      </c>
      <c r="B735" s="9">
        <v>125.260131835937</v>
      </c>
      <c r="C735" s="9">
        <v>121.07356262207</v>
      </c>
      <c r="D735" s="9">
        <v>128.04846191406199</v>
      </c>
      <c r="E735" s="9">
        <v>134.542068481445</v>
      </c>
      <c r="F735" s="9">
        <v>119.767890930175</v>
      </c>
    </row>
    <row r="736" spans="1:6" x14ac:dyDescent="0.2">
      <c r="A736" s="1" t="s">
        <v>2046</v>
      </c>
      <c r="B736" s="9">
        <v>80.604583740234304</v>
      </c>
      <c r="C736" s="9">
        <v>92.453849792480398</v>
      </c>
      <c r="D736" s="9">
        <v>81.336410522460895</v>
      </c>
      <c r="E736" s="9">
        <v>103.80043792724599</v>
      </c>
      <c r="F736" s="9">
        <v>82.805343627929602</v>
      </c>
    </row>
    <row r="737" spans="1:6" x14ac:dyDescent="0.2">
      <c r="A737" s="1" t="s">
        <v>2047</v>
      </c>
      <c r="B737" s="9">
        <v>67.802330017089801</v>
      </c>
      <c r="C737" s="9">
        <v>85.885414123535099</v>
      </c>
      <c r="D737" s="9">
        <v>75.549102783203097</v>
      </c>
      <c r="E737" s="9">
        <v>50.501815795898402</v>
      </c>
      <c r="F737" s="9">
        <v>53.491580963134702</v>
      </c>
    </row>
    <row r="738" spans="1:6" x14ac:dyDescent="0.2">
      <c r="A738" s="1" t="s">
        <v>2048</v>
      </c>
      <c r="B738" s="9">
        <v>69.897575378417898</v>
      </c>
      <c r="C738" s="9">
        <v>58.612510681152301</v>
      </c>
      <c r="D738" s="9">
        <v>55.438156127929602</v>
      </c>
      <c r="E738" s="9">
        <v>61.186016082763601</v>
      </c>
      <c r="F738" s="9">
        <v>46.22265625</v>
      </c>
    </row>
    <row r="739" spans="1:6" x14ac:dyDescent="0.2">
      <c r="A739" s="1" t="s">
        <v>2049</v>
      </c>
      <c r="B739" s="9">
        <v>46.370243072509702</v>
      </c>
      <c r="C739" s="9">
        <v>41.323707580566399</v>
      </c>
      <c r="D739" s="9">
        <v>44.3114013671875</v>
      </c>
      <c r="E739" s="9">
        <v>36.116504669189403</v>
      </c>
      <c r="F739" s="9">
        <v>37.476821899413999</v>
      </c>
    </row>
    <row r="740" spans="1:6" x14ac:dyDescent="0.2">
      <c r="A740" s="1" t="s">
        <v>2050</v>
      </c>
      <c r="B740" s="9">
        <v>40.274745941162102</v>
      </c>
      <c r="C740" s="9">
        <v>56.879409790038999</v>
      </c>
      <c r="D740" s="9">
        <v>46.613498687744098</v>
      </c>
      <c r="E740" s="9">
        <v>53.671043395996001</v>
      </c>
      <c r="F740" s="9">
        <v>51.759231567382798</v>
      </c>
    </row>
    <row r="741" spans="1:6" x14ac:dyDescent="0.2">
      <c r="A741" s="1" t="s">
        <v>2051</v>
      </c>
      <c r="B741" s="9">
        <v>4.8258628845214799</v>
      </c>
      <c r="C741" s="9">
        <v>5.3860826492309499</v>
      </c>
      <c r="D741" s="9">
        <v>9.6281433105468697</v>
      </c>
      <c r="E741" s="9">
        <v>4.2515487670898402</v>
      </c>
      <c r="F741" s="9">
        <v>14.348599433898899</v>
      </c>
    </row>
    <row r="742" spans="1:6" x14ac:dyDescent="0.2">
      <c r="A742" s="1" t="s">
        <v>2052</v>
      </c>
      <c r="B742" s="9">
        <v>4.1980829238891602</v>
      </c>
      <c r="C742" s="9">
        <v>8.3214683532714808</v>
      </c>
      <c r="D742" s="9">
        <v>11.094274520874</v>
      </c>
      <c r="E742" s="9">
        <v>14.6720933914184</v>
      </c>
      <c r="F742" s="9">
        <v>13.3689250946044</v>
      </c>
    </row>
    <row r="743" spans="1:6" x14ac:dyDescent="0.2">
      <c r="A743" s="1" t="s">
        <v>2053</v>
      </c>
      <c r="B743" s="9">
        <v>36.829250335693303</v>
      </c>
      <c r="C743" s="9">
        <v>29.7463874816894</v>
      </c>
      <c r="D743" s="9">
        <v>41.643161773681598</v>
      </c>
      <c r="E743" s="9">
        <v>29.750602722167901</v>
      </c>
      <c r="F743" s="9">
        <v>50.777500152587798</v>
      </c>
    </row>
    <row r="744" spans="1:6" x14ac:dyDescent="0.2">
      <c r="A744" s="1" t="s">
        <v>2054</v>
      </c>
      <c r="B744" s="9">
        <v>255.18586730957</v>
      </c>
      <c r="C744" s="9">
        <v>172.75386047363199</v>
      </c>
      <c r="D744" s="9">
        <v>265.36145019531199</v>
      </c>
      <c r="E744" s="9">
        <v>250.12120056152301</v>
      </c>
      <c r="F744" s="9">
        <v>259.5341796875</v>
      </c>
    </row>
    <row r="745" spans="1:6" x14ac:dyDescent="0.2">
      <c r="A745" s="1" t="s">
        <v>2055</v>
      </c>
      <c r="B745" s="9">
        <v>126.748809814453</v>
      </c>
      <c r="C745" s="9">
        <v>124.193717956542</v>
      </c>
      <c r="D745" s="9">
        <v>129.55294799804599</v>
      </c>
      <c r="E745" s="9">
        <v>148.05807495117099</v>
      </c>
      <c r="F745" s="9">
        <v>115.748779296875</v>
      </c>
    </row>
    <row r="746" spans="1:6" x14ac:dyDescent="0.2">
      <c r="A746" s="1" t="s">
        <v>2056</v>
      </c>
      <c r="B746" s="9">
        <v>67.566413879394503</v>
      </c>
      <c r="C746" s="9">
        <v>122.04750823974599</v>
      </c>
      <c r="D746" s="9">
        <v>195.98628234863199</v>
      </c>
      <c r="E746" s="9">
        <v>122.31544494628901</v>
      </c>
      <c r="F746" s="9">
        <v>103.65640258789</v>
      </c>
    </row>
    <row r="747" spans="1:6" x14ac:dyDescent="0.2">
      <c r="A747" s="1" t="s">
        <v>2057</v>
      </c>
      <c r="B747" s="9">
        <v>829.70220947265602</v>
      </c>
      <c r="C747" s="9">
        <v>620.36724853515602</v>
      </c>
      <c r="D747" s="9">
        <v>304.94421386718699</v>
      </c>
      <c r="E747" s="9">
        <v>285.46350097656199</v>
      </c>
      <c r="F747" s="9">
        <v>514.39892578125</v>
      </c>
    </row>
    <row r="748" spans="1:6" x14ac:dyDescent="0.2">
      <c r="A748" s="1" t="s">
        <v>2058</v>
      </c>
      <c r="B748" s="9">
        <v>28.427227020263601</v>
      </c>
      <c r="C748" s="9">
        <v>79.213539123535099</v>
      </c>
      <c r="D748" s="9">
        <v>57.665275573730398</v>
      </c>
      <c r="E748" s="9">
        <v>66.873588562011705</v>
      </c>
      <c r="F748" s="9">
        <v>49.487503051757798</v>
      </c>
    </row>
    <row r="749" spans="1:6" x14ac:dyDescent="0.2">
      <c r="A749" s="1" t="s">
        <v>2059</v>
      </c>
      <c r="B749" s="9">
        <v>43.703716278076101</v>
      </c>
      <c r="C749" s="9">
        <v>54.468276977538999</v>
      </c>
      <c r="D749" s="9">
        <v>45.976112365722599</v>
      </c>
      <c r="E749" s="9">
        <v>40.7818794250488</v>
      </c>
      <c r="F749" s="9">
        <v>50.155338287353501</v>
      </c>
    </row>
    <row r="750" spans="1:6" x14ac:dyDescent="0.2">
      <c r="A750" s="1" t="s">
        <v>2060</v>
      </c>
      <c r="B750" s="9">
        <v>46.402236938476499</v>
      </c>
      <c r="C750" s="9">
        <v>44.728973388671797</v>
      </c>
      <c r="D750" s="9">
        <v>29.878059387206999</v>
      </c>
      <c r="E750" s="9">
        <v>30.861270904541001</v>
      </c>
      <c r="F750" s="9">
        <v>38.139247894287102</v>
      </c>
    </row>
    <row r="751" spans="1:6" x14ac:dyDescent="0.2">
      <c r="A751" s="1" t="s">
        <v>2061</v>
      </c>
      <c r="B751" s="9">
        <v>161.93560791015599</v>
      </c>
      <c r="C751" s="9">
        <v>140.16865539550699</v>
      </c>
      <c r="D751" s="9">
        <v>187.74084472656199</v>
      </c>
      <c r="E751" s="9">
        <v>123.79647064208901</v>
      </c>
      <c r="F751" s="9">
        <v>152.34797668457</v>
      </c>
    </row>
    <row r="752" spans="1:6" x14ac:dyDescent="0.2">
      <c r="A752" s="1" t="s">
        <v>2062</v>
      </c>
      <c r="B752" s="9">
        <v>30.645006179809499</v>
      </c>
      <c r="C752" s="9">
        <v>50.159160614013601</v>
      </c>
      <c r="D752" s="9">
        <v>40.216121673583899</v>
      </c>
      <c r="E752" s="9">
        <v>51.489498138427699</v>
      </c>
      <c r="F752" s="9">
        <v>32.168045043945298</v>
      </c>
    </row>
    <row r="753" spans="1:6" x14ac:dyDescent="0.2">
      <c r="A753" s="1" t="s">
        <v>2063</v>
      </c>
      <c r="B753" s="9">
        <v>23.2146091461181</v>
      </c>
      <c r="C753" s="9">
        <v>20.144914627075099</v>
      </c>
      <c r="D753" s="9">
        <v>21.688594818115199</v>
      </c>
      <c r="E753" s="9">
        <v>17.098371505737301</v>
      </c>
      <c r="F753" s="9">
        <v>19.8834838867187</v>
      </c>
    </row>
    <row r="754" spans="1:6" x14ac:dyDescent="0.2">
      <c r="A754" s="1" t="s">
        <v>2064</v>
      </c>
      <c r="B754" s="9">
        <v>137.01890563964801</v>
      </c>
      <c r="C754" s="9">
        <v>149.83523559570301</v>
      </c>
      <c r="D754" s="9">
        <v>159.25787353515599</v>
      </c>
      <c r="E754" s="9">
        <v>133.92269897460901</v>
      </c>
      <c r="F754" s="9">
        <v>152.24348449707</v>
      </c>
    </row>
    <row r="755" spans="1:6" x14ac:dyDescent="0.2">
      <c r="A755" s="1" t="s">
        <v>2065</v>
      </c>
      <c r="B755" s="9">
        <v>341.35217285156199</v>
      </c>
      <c r="C755" s="9">
        <v>293.73004150390602</v>
      </c>
      <c r="D755" s="9">
        <v>185.90571594238199</v>
      </c>
      <c r="E755" s="9">
        <v>193.49897766113199</v>
      </c>
      <c r="F755" s="9">
        <v>200.21316528320301</v>
      </c>
    </row>
    <row r="756" spans="1:6" x14ac:dyDescent="0.2">
      <c r="A756" s="1" t="s">
        <v>2066</v>
      </c>
      <c r="B756" s="9">
        <v>12.381334304809499</v>
      </c>
      <c r="C756" s="9">
        <v>8.4319171905517507</v>
      </c>
      <c r="D756" s="9">
        <v>9.6192073822021396</v>
      </c>
      <c r="E756" s="9">
        <v>18.803522109985298</v>
      </c>
      <c r="F756" s="9">
        <v>17.764522552490199</v>
      </c>
    </row>
    <row r="757" spans="1:6" x14ac:dyDescent="0.2">
      <c r="A757" s="1" t="s">
        <v>2067</v>
      </c>
      <c r="B757" s="9">
        <v>83.655082702636705</v>
      </c>
      <c r="C757" s="9">
        <v>63.2967529296875</v>
      </c>
      <c r="D757" s="9">
        <v>79.054283142089801</v>
      </c>
      <c r="E757" s="9">
        <v>58.435733795166001</v>
      </c>
      <c r="F757" s="9">
        <v>62.885719299316399</v>
      </c>
    </row>
    <row r="758" spans="1:6" x14ac:dyDescent="0.2">
      <c r="A758" s="1" t="s">
        <v>2068</v>
      </c>
      <c r="B758" s="9">
        <v>37.654277801513601</v>
      </c>
      <c r="C758" s="9">
        <v>66.128631591796804</v>
      </c>
      <c r="D758" s="9">
        <v>46.207405090332003</v>
      </c>
      <c r="E758" s="9">
        <v>50.938430786132798</v>
      </c>
      <c r="F758" s="9">
        <v>37.120590209960902</v>
      </c>
    </row>
    <row r="759" spans="1:6" x14ac:dyDescent="0.2">
      <c r="A759" s="1" t="s">
        <v>2069</v>
      </c>
      <c r="B759" s="9">
        <v>94.877151489257798</v>
      </c>
      <c r="C759" s="9">
        <v>92.081832885742102</v>
      </c>
      <c r="D759" s="9">
        <v>108.658790588378</v>
      </c>
      <c r="E759" s="9">
        <v>79.797294616699205</v>
      </c>
      <c r="F759" s="9">
        <v>90.211524963378906</v>
      </c>
    </row>
    <row r="760" spans="1:6" x14ac:dyDescent="0.2">
      <c r="A760" s="1" t="s">
        <v>2070</v>
      </c>
      <c r="B760" s="9">
        <v>61.037055969238203</v>
      </c>
      <c r="C760" s="9">
        <v>47.7000732421875</v>
      </c>
      <c r="D760" s="9">
        <v>33.4959716796875</v>
      </c>
      <c r="E760" s="9">
        <v>30.473361968994102</v>
      </c>
      <c r="F760" s="9">
        <v>16.3407478332519</v>
      </c>
    </row>
    <row r="761" spans="1:6" x14ac:dyDescent="0.2">
      <c r="A761" s="1" t="s">
        <v>2071</v>
      </c>
      <c r="B761" s="9">
        <v>124.90020751953099</v>
      </c>
      <c r="C761" s="9">
        <v>135.90248107910099</v>
      </c>
      <c r="D761" s="9">
        <v>113.653266906738</v>
      </c>
      <c r="E761" s="9">
        <v>118.311317443847</v>
      </c>
      <c r="F761" s="9">
        <v>129.04209899902301</v>
      </c>
    </row>
    <row r="762" spans="1:6" x14ac:dyDescent="0.2">
      <c r="A762" s="1" t="s">
        <v>2072</v>
      </c>
      <c r="B762" s="9">
        <v>59.418746948242102</v>
      </c>
      <c r="C762" s="9">
        <v>60.128696441650298</v>
      </c>
      <c r="D762" s="9">
        <v>67.253929138183594</v>
      </c>
      <c r="E762" s="9">
        <v>58.0827827453613</v>
      </c>
      <c r="F762" s="9">
        <v>59.099292755126903</v>
      </c>
    </row>
    <row r="763" spans="1:6" x14ac:dyDescent="0.2">
      <c r="A763" s="1" t="s">
        <v>2073</v>
      </c>
      <c r="B763" s="9">
        <v>31.500553131103501</v>
      </c>
      <c r="C763" s="9">
        <v>29.269119262695298</v>
      </c>
      <c r="D763" s="9">
        <v>40.366428375244098</v>
      </c>
      <c r="E763" s="9">
        <v>30.1576614379882</v>
      </c>
      <c r="F763" s="9">
        <v>26.697771072387599</v>
      </c>
    </row>
    <row r="764" spans="1:6" x14ac:dyDescent="0.2">
      <c r="A764" s="1" t="s">
        <v>2074</v>
      </c>
      <c r="B764" s="9">
        <v>22.3470134735107</v>
      </c>
      <c r="C764" s="9">
        <v>32.1414375305175</v>
      </c>
      <c r="D764" s="9">
        <v>33.2403564453125</v>
      </c>
      <c r="E764" s="9">
        <v>28.485399246215799</v>
      </c>
      <c r="F764" s="9">
        <v>46.070838928222599</v>
      </c>
    </row>
    <row r="765" spans="1:6" x14ac:dyDescent="0.2">
      <c r="A765" s="1" t="s">
        <v>2075</v>
      </c>
      <c r="B765" s="9">
        <v>82.305641174316406</v>
      </c>
      <c r="C765" s="9">
        <v>98.308067321777301</v>
      </c>
      <c r="D765" s="9">
        <v>84.100067138671804</v>
      </c>
      <c r="E765" s="9">
        <v>88.610054016113196</v>
      </c>
      <c r="F765" s="9">
        <v>82.486999511718693</v>
      </c>
    </row>
    <row r="766" spans="1:6" x14ac:dyDescent="0.2">
      <c r="A766" s="1" t="s">
        <v>2076</v>
      </c>
      <c r="B766" s="9">
        <v>40.798721313476499</v>
      </c>
      <c r="C766" s="9">
        <v>44.662155151367102</v>
      </c>
      <c r="D766" s="9">
        <v>36.284690856933501</v>
      </c>
      <c r="E766" s="9">
        <v>42.588573455810497</v>
      </c>
      <c r="F766" s="9">
        <v>31.529817581176701</v>
      </c>
    </row>
    <row r="767" spans="1:6" x14ac:dyDescent="0.2">
      <c r="A767" s="1" t="s">
        <v>2077</v>
      </c>
      <c r="B767" s="9">
        <v>239.36242675781199</v>
      </c>
      <c r="C767" s="9">
        <v>176.65451049804599</v>
      </c>
      <c r="D767" s="9">
        <v>212.30709838867099</v>
      </c>
      <c r="E767" s="9">
        <v>181.48957824707</v>
      </c>
      <c r="F767" s="9">
        <v>260.26138305664</v>
      </c>
    </row>
    <row r="768" spans="1:6" x14ac:dyDescent="0.2">
      <c r="A768" s="1" t="s">
        <v>2078</v>
      </c>
      <c r="B768" s="9">
        <v>184.91873168945301</v>
      </c>
      <c r="C768" s="9">
        <v>166.49484252929599</v>
      </c>
      <c r="D768" s="9">
        <v>168.33087158203099</v>
      </c>
      <c r="E768" s="9">
        <v>169.22111511230401</v>
      </c>
      <c r="F768" s="9">
        <v>168.18850708007801</v>
      </c>
    </row>
    <row r="769" spans="1:6" x14ac:dyDescent="0.2">
      <c r="A769" s="1" t="s">
        <v>2079</v>
      </c>
      <c r="B769" s="9">
        <v>130.25599670410099</v>
      </c>
      <c r="C769" s="9">
        <v>81.753669738769503</v>
      </c>
      <c r="D769" s="9">
        <v>103.18595886230401</v>
      </c>
      <c r="E769" s="9">
        <v>100.68531799316401</v>
      </c>
      <c r="F769" s="9">
        <v>116.447578430175</v>
      </c>
    </row>
    <row r="770" spans="1:6" x14ac:dyDescent="0.2">
      <c r="A770" s="1" t="s">
        <v>2080</v>
      </c>
      <c r="B770" s="9">
        <v>373.54348754882801</v>
      </c>
      <c r="C770" s="9">
        <v>438.44192504882801</v>
      </c>
      <c r="D770" s="9">
        <v>309.66552734375</v>
      </c>
      <c r="E770" s="9">
        <v>316.99105834960898</v>
      </c>
      <c r="F770" s="9">
        <v>327.26809692382801</v>
      </c>
    </row>
    <row r="771" spans="1:6" x14ac:dyDescent="0.2">
      <c r="A771" s="1" t="s">
        <v>2081</v>
      </c>
      <c r="B771" s="9">
        <v>706.103271484375</v>
      </c>
      <c r="C771" s="9">
        <v>678.56848144531205</v>
      </c>
      <c r="D771" s="9">
        <v>434.697174072265</v>
      </c>
      <c r="E771" s="9">
        <v>560.55462646484295</v>
      </c>
      <c r="F771" s="9">
        <v>449.17584228515602</v>
      </c>
    </row>
    <row r="772" spans="1:6" x14ac:dyDescent="0.2">
      <c r="A772" s="1" t="s">
        <v>2082</v>
      </c>
      <c r="B772" s="9">
        <v>490.46789550781199</v>
      </c>
      <c r="C772" s="9">
        <v>568.11877441406205</v>
      </c>
      <c r="D772" s="9">
        <v>541.57678222656205</v>
      </c>
      <c r="E772" s="9">
        <v>535.05255126953102</v>
      </c>
      <c r="F772" s="9">
        <v>613.14404296875</v>
      </c>
    </row>
    <row r="773" spans="1:6" x14ac:dyDescent="0.2">
      <c r="A773" s="1" t="s">
        <v>2083</v>
      </c>
      <c r="B773" s="9">
        <v>137.99964904785099</v>
      </c>
      <c r="C773" s="9">
        <v>96.607978820800696</v>
      </c>
      <c r="D773" s="9">
        <v>128.76062011718699</v>
      </c>
      <c r="E773" s="9">
        <v>118.29985809326099</v>
      </c>
      <c r="F773" s="9">
        <v>71.481254577636705</v>
      </c>
    </row>
    <row r="774" spans="1:6" x14ac:dyDescent="0.2">
      <c r="A774" s="1" t="s">
        <v>2084</v>
      </c>
      <c r="B774" s="9">
        <v>14.6941928863525</v>
      </c>
      <c r="C774" s="9">
        <v>25.432317733764599</v>
      </c>
      <c r="D774" s="9">
        <v>24.256446838378899</v>
      </c>
      <c r="E774" s="9">
        <v>22.554872512817301</v>
      </c>
      <c r="F774" s="9">
        <v>30.3648986816406</v>
      </c>
    </row>
    <row r="775" spans="1:6" x14ac:dyDescent="0.2">
      <c r="A775" s="1" t="s">
        <v>2085</v>
      </c>
      <c r="B775" s="9">
        <v>137.029373168945</v>
      </c>
      <c r="C775" s="9">
        <v>110.13636779785099</v>
      </c>
      <c r="D775" s="9">
        <v>131.53163146972599</v>
      </c>
      <c r="E775" s="9">
        <v>118.352989196777</v>
      </c>
      <c r="F775" s="9">
        <v>101.18536376953099</v>
      </c>
    </row>
    <row r="776" spans="1:6" x14ac:dyDescent="0.2">
      <c r="A776" s="1" t="s">
        <v>2086</v>
      </c>
      <c r="B776" s="9">
        <v>51.195362091064403</v>
      </c>
      <c r="C776" s="9">
        <v>49.087089538574197</v>
      </c>
      <c r="D776" s="9">
        <v>53.179065704345703</v>
      </c>
      <c r="E776" s="9">
        <v>49.887439727783203</v>
      </c>
      <c r="F776" s="9">
        <v>36.727779388427699</v>
      </c>
    </row>
    <row r="777" spans="1:6" x14ac:dyDescent="0.2">
      <c r="A777" s="1" t="s">
        <v>2087</v>
      </c>
      <c r="B777" s="9">
        <v>43.334232330322202</v>
      </c>
      <c r="C777" s="9">
        <v>40.657920837402301</v>
      </c>
      <c r="D777" s="9">
        <v>40.630882263183501</v>
      </c>
      <c r="E777" s="9">
        <v>28.343589782714801</v>
      </c>
      <c r="F777" s="9">
        <v>47.557567596435497</v>
      </c>
    </row>
    <row r="778" spans="1:6" x14ac:dyDescent="0.2">
      <c r="A778" s="1" t="s">
        <v>2088</v>
      </c>
      <c r="B778" s="9">
        <v>64.295646667480398</v>
      </c>
      <c r="C778" s="9">
        <v>50.296611785888601</v>
      </c>
      <c r="D778" s="9">
        <v>31.226598739623999</v>
      </c>
      <c r="E778" s="9">
        <v>14.382432937621999</v>
      </c>
      <c r="F778" s="9">
        <v>49.002967834472599</v>
      </c>
    </row>
    <row r="779" spans="1:6" x14ac:dyDescent="0.2">
      <c r="A779" s="1" t="s">
        <v>2089</v>
      </c>
      <c r="B779" s="9">
        <v>97.658996582031193</v>
      </c>
      <c r="C779" s="9">
        <v>93.146110534667898</v>
      </c>
      <c r="D779" s="9">
        <v>123.261390686035</v>
      </c>
      <c r="E779" s="9">
        <v>109.02938842773401</v>
      </c>
      <c r="F779" s="9">
        <v>116.587516784667</v>
      </c>
    </row>
    <row r="780" spans="1:6" x14ac:dyDescent="0.2">
      <c r="A780" s="1" t="s">
        <v>2090</v>
      </c>
      <c r="B780" s="9">
        <v>77.015724182128906</v>
      </c>
      <c r="C780" s="9">
        <v>96.846420288085895</v>
      </c>
      <c r="D780" s="9">
        <v>114.49944305419901</v>
      </c>
      <c r="E780" s="9">
        <v>83.580039978027301</v>
      </c>
      <c r="F780" s="9">
        <v>67.206283569335895</v>
      </c>
    </row>
    <row r="781" spans="1:6" x14ac:dyDescent="0.2">
      <c r="A781" s="1" t="s">
        <v>2091</v>
      </c>
      <c r="B781" s="9">
        <v>96.642639160156193</v>
      </c>
      <c r="C781" s="9">
        <v>103.925819396972</v>
      </c>
      <c r="D781" s="9">
        <v>115.08114624023401</v>
      </c>
      <c r="E781" s="9">
        <v>111.518089294433</v>
      </c>
      <c r="F781" s="9">
        <v>97.158554077148395</v>
      </c>
    </row>
    <row r="782" spans="1:6" x14ac:dyDescent="0.2">
      <c r="A782" s="1" t="s">
        <v>2092</v>
      </c>
      <c r="B782" s="9">
        <v>232.57115173339801</v>
      </c>
      <c r="C782" s="9">
        <v>295.82638549804602</v>
      </c>
      <c r="D782" s="9">
        <v>364.05816650390602</v>
      </c>
      <c r="E782" s="9">
        <v>384.51544189453102</v>
      </c>
      <c r="F782" s="9">
        <v>216.50930786132801</v>
      </c>
    </row>
    <row r="783" spans="1:6" x14ac:dyDescent="0.2">
      <c r="A783" s="1" t="s">
        <v>2093</v>
      </c>
      <c r="B783" s="9">
        <v>83.041542053222599</v>
      </c>
      <c r="C783" s="9">
        <v>80.898956298828097</v>
      </c>
      <c r="D783" s="9">
        <v>87.102775573730398</v>
      </c>
      <c r="E783" s="9">
        <v>78.380661010742102</v>
      </c>
      <c r="F783" s="9">
        <v>52.154521942138601</v>
      </c>
    </row>
    <row r="784" spans="1:6" x14ac:dyDescent="0.2">
      <c r="A784" s="1" t="s">
        <v>2094</v>
      </c>
      <c r="B784" s="9">
        <v>3.23943018913269</v>
      </c>
      <c r="C784" s="9" t="s">
        <v>1318</v>
      </c>
      <c r="D784" s="9">
        <v>11.497020721435501</v>
      </c>
      <c r="E784" s="9">
        <v>1.7717981338500901</v>
      </c>
      <c r="F784" s="9" t="s">
        <v>1318</v>
      </c>
    </row>
    <row r="785" spans="1:6" x14ac:dyDescent="0.2">
      <c r="A785" s="1" t="s">
        <v>2095</v>
      </c>
      <c r="B785" s="9">
        <v>14.0887908935546</v>
      </c>
      <c r="C785" s="9" t="s">
        <v>1318</v>
      </c>
      <c r="D785" s="9">
        <v>8.73524570465087</v>
      </c>
      <c r="E785" s="9">
        <v>10.360079765319799</v>
      </c>
      <c r="F785" s="9">
        <v>4.5912995338439897</v>
      </c>
    </row>
    <row r="786" spans="1:6" x14ac:dyDescent="0.2">
      <c r="A786" s="1" t="s">
        <v>2096</v>
      </c>
      <c r="B786" s="9">
        <v>43.143722534179602</v>
      </c>
      <c r="C786" s="9">
        <v>35.704685211181598</v>
      </c>
      <c r="D786" s="9">
        <v>38.7967529296875</v>
      </c>
      <c r="E786" s="9">
        <v>37.727027893066399</v>
      </c>
      <c r="F786" s="9">
        <v>36.087924957275298</v>
      </c>
    </row>
    <row r="787" spans="1:6" x14ac:dyDescent="0.2">
      <c r="A787" s="1" t="s">
        <v>2097</v>
      </c>
      <c r="B787" s="9">
        <v>1.7993972301483101</v>
      </c>
      <c r="C787" s="9">
        <v>3.6271960735321001</v>
      </c>
      <c r="D787" s="9">
        <v>1.9703662395477199</v>
      </c>
      <c r="E787" s="9">
        <v>6.2618837356567303</v>
      </c>
      <c r="F787" s="9">
        <v>1.46294677257537</v>
      </c>
    </row>
    <row r="788" spans="1:6" x14ac:dyDescent="0.2">
      <c r="A788" s="1" t="s">
        <v>2098</v>
      </c>
      <c r="B788" s="9">
        <v>61.3911933898925</v>
      </c>
      <c r="C788" s="9">
        <v>69.803634643554602</v>
      </c>
      <c r="D788" s="9">
        <v>70.206535339355398</v>
      </c>
      <c r="E788" s="9">
        <v>66.182785034179602</v>
      </c>
      <c r="F788" s="9">
        <v>49.218833923339801</v>
      </c>
    </row>
    <row r="789" spans="1:6" x14ac:dyDescent="0.2">
      <c r="A789" s="1" t="s">
        <v>2099</v>
      </c>
      <c r="B789" s="9">
        <v>17.4171047210693</v>
      </c>
      <c r="C789" s="9" t="s">
        <v>1318</v>
      </c>
      <c r="D789" s="9">
        <v>28.355981826782202</v>
      </c>
      <c r="E789" s="9">
        <v>16.960466384887599</v>
      </c>
      <c r="F789" s="9">
        <v>8.0767078399658203</v>
      </c>
    </row>
    <row r="790" spans="1:6" x14ac:dyDescent="0.2">
      <c r="A790" s="1" t="s">
        <v>2100</v>
      </c>
      <c r="B790" s="9">
        <v>31.591638565063398</v>
      </c>
      <c r="C790" s="9">
        <v>38.939983367919901</v>
      </c>
      <c r="D790" s="9">
        <v>26.834243774413999</v>
      </c>
      <c r="E790" s="9">
        <v>38.1773071289062</v>
      </c>
      <c r="F790" s="9">
        <v>20.8612060546875</v>
      </c>
    </row>
    <row r="791" spans="1:6" x14ac:dyDescent="0.2">
      <c r="A791" s="1" t="s">
        <v>2101</v>
      </c>
      <c r="B791" s="9">
        <v>55.2380981445312</v>
      </c>
      <c r="C791" s="9">
        <v>54.02486038208</v>
      </c>
      <c r="D791" s="9">
        <v>73.680259704589801</v>
      </c>
      <c r="E791" s="9">
        <v>49.839302062988203</v>
      </c>
      <c r="F791" s="9">
        <v>59.9266548156738</v>
      </c>
    </row>
    <row r="792" spans="1:6" x14ac:dyDescent="0.2">
      <c r="A792" s="1" t="s">
        <v>2102</v>
      </c>
      <c r="B792" s="9">
        <v>4.9205193519592196</v>
      </c>
      <c r="C792" s="9">
        <v>26.313213348388601</v>
      </c>
      <c r="D792" s="9">
        <v>17.6516933441162</v>
      </c>
      <c r="E792" s="9">
        <v>22.7309856414794</v>
      </c>
      <c r="F792" s="9">
        <v>17.936677932739201</v>
      </c>
    </row>
    <row r="793" spans="1:6" x14ac:dyDescent="0.2">
      <c r="A793" s="1" t="s">
        <v>2103</v>
      </c>
      <c r="B793" s="9">
        <v>49.184730529785099</v>
      </c>
      <c r="C793" s="9">
        <v>57.574588775634702</v>
      </c>
      <c r="D793" s="9">
        <v>78.542266845703097</v>
      </c>
      <c r="E793" s="9">
        <v>73.764846801757798</v>
      </c>
      <c r="F793" s="9">
        <v>67.563430786132798</v>
      </c>
    </row>
    <row r="794" spans="1:6" x14ac:dyDescent="0.2">
      <c r="A794" s="1" t="s">
        <v>2104</v>
      </c>
      <c r="B794" s="9">
        <v>248.05114746093699</v>
      </c>
      <c r="C794" s="9">
        <v>227.11076354980401</v>
      </c>
      <c r="D794" s="9">
        <v>300.76852416992102</v>
      </c>
      <c r="E794" s="9">
        <v>226.80778503417901</v>
      </c>
      <c r="F794" s="9">
        <v>239.94242858886699</v>
      </c>
    </row>
    <row r="795" spans="1:6" x14ac:dyDescent="0.2">
      <c r="A795" s="1" t="s">
        <v>2105</v>
      </c>
      <c r="B795" s="9">
        <v>22.146896362304599</v>
      </c>
      <c r="C795" s="9">
        <v>9.4672155380249006</v>
      </c>
      <c r="D795" s="9">
        <v>10.7351789474487</v>
      </c>
      <c r="E795" s="9">
        <v>18.1697387695312</v>
      </c>
      <c r="F795" s="9">
        <v>8.5495843887329102</v>
      </c>
    </row>
    <row r="796" spans="1:6" x14ac:dyDescent="0.2">
      <c r="A796" s="1" t="s">
        <v>2106</v>
      </c>
      <c r="B796" s="9">
        <v>32.528343200683501</v>
      </c>
      <c r="C796" s="9">
        <v>40.274082183837798</v>
      </c>
      <c r="D796" s="9">
        <v>40.286834716796797</v>
      </c>
      <c r="E796" s="9">
        <v>32.713645935058501</v>
      </c>
      <c r="F796" s="9">
        <v>29.688327789306602</v>
      </c>
    </row>
    <row r="797" spans="1:6" x14ac:dyDescent="0.2">
      <c r="A797" s="1" t="s">
        <v>2107</v>
      </c>
      <c r="B797" s="9">
        <v>18.605840682983398</v>
      </c>
      <c r="C797" s="9">
        <v>17.960079193115199</v>
      </c>
      <c r="D797" s="9">
        <v>10.213109970092701</v>
      </c>
      <c r="E797" s="9">
        <v>7.0793499946594203</v>
      </c>
      <c r="F797" s="9">
        <v>5.6428661346435502</v>
      </c>
    </row>
    <row r="798" spans="1:6" x14ac:dyDescent="0.2">
      <c r="A798" s="1" t="s">
        <v>2108</v>
      </c>
      <c r="B798" s="9">
        <v>87.859123229980398</v>
      </c>
      <c r="C798" s="9">
        <v>91.811286926269503</v>
      </c>
      <c r="D798" s="9">
        <v>120.912872314453</v>
      </c>
      <c r="E798" s="9">
        <v>87.280220031738196</v>
      </c>
      <c r="F798" s="9">
        <v>104.80044555664</v>
      </c>
    </row>
    <row r="799" spans="1:6" x14ac:dyDescent="0.2">
      <c r="A799" s="1" t="s">
        <v>2109</v>
      </c>
      <c r="B799" s="9">
        <v>293.76715087890602</v>
      </c>
      <c r="C799" s="9">
        <v>269.66345214843699</v>
      </c>
      <c r="D799" s="9">
        <v>283.475341796875</v>
      </c>
      <c r="E799" s="9">
        <v>255.40364074707</v>
      </c>
      <c r="F799" s="9">
        <v>270.13677978515602</v>
      </c>
    </row>
    <row r="800" spans="1:6" x14ac:dyDescent="0.2">
      <c r="A800" s="1" t="s">
        <v>2110</v>
      </c>
      <c r="B800" s="9">
        <v>42.413162231445298</v>
      </c>
      <c r="C800" s="9">
        <v>45.846733093261697</v>
      </c>
      <c r="D800" s="9">
        <v>63.652740478515597</v>
      </c>
      <c r="E800" s="9">
        <v>58.445236206054602</v>
      </c>
      <c r="F800" s="9">
        <v>52.133918762207003</v>
      </c>
    </row>
    <row r="801" spans="1:6" x14ac:dyDescent="0.2">
      <c r="A801" s="1" t="s">
        <v>2111</v>
      </c>
      <c r="B801" s="9">
        <v>174.25213623046801</v>
      </c>
      <c r="C801" s="9">
        <v>204.74667358398401</v>
      </c>
      <c r="D801" s="9">
        <v>203.21681213378901</v>
      </c>
      <c r="E801" s="9">
        <v>184.64898681640599</v>
      </c>
      <c r="F801" s="9">
        <v>225.79228210449199</v>
      </c>
    </row>
    <row r="802" spans="1:6" x14ac:dyDescent="0.2">
      <c r="A802" s="1" t="s">
        <v>2112</v>
      </c>
      <c r="B802" s="9">
        <v>157.37342834472599</v>
      </c>
      <c r="C802" s="9">
        <v>167.86358642578099</v>
      </c>
      <c r="D802" s="9">
        <v>151.08381652832</v>
      </c>
      <c r="E802" s="9">
        <v>160.65312194824199</v>
      </c>
      <c r="F802" s="9">
        <v>161.53991699218699</v>
      </c>
    </row>
    <row r="803" spans="1:6" x14ac:dyDescent="0.2">
      <c r="A803" s="1" t="s">
        <v>2113</v>
      </c>
      <c r="B803" s="9">
        <v>8.8731060028076101</v>
      </c>
      <c r="C803" s="9">
        <v>5.9919452667236301</v>
      </c>
      <c r="D803" s="9">
        <v>1.5655653476714999</v>
      </c>
      <c r="E803" s="9">
        <v>8.1169052124023402</v>
      </c>
      <c r="F803" s="9">
        <v>9.2810583114624006</v>
      </c>
    </row>
    <row r="804" spans="1:6" x14ac:dyDescent="0.2">
      <c r="A804" s="1" t="s">
        <v>2114</v>
      </c>
      <c r="B804" s="9">
        <v>193.91931152343699</v>
      </c>
      <c r="C804" s="9">
        <v>156.65304565429599</v>
      </c>
      <c r="D804" s="9">
        <v>138.29978942871</v>
      </c>
      <c r="E804" s="9">
        <v>127.012451171875</v>
      </c>
      <c r="F804" s="9">
        <v>179.30799865722599</v>
      </c>
    </row>
    <row r="805" spans="1:6" x14ac:dyDescent="0.2">
      <c r="A805" s="1" t="s">
        <v>2115</v>
      </c>
      <c r="B805" s="9">
        <v>18.017694473266602</v>
      </c>
      <c r="C805" s="9">
        <v>26.7893371582031</v>
      </c>
      <c r="D805" s="9">
        <v>18.088953018188398</v>
      </c>
      <c r="E805" s="9">
        <v>23.182561874389599</v>
      </c>
      <c r="F805" s="9">
        <v>22.2607917785644</v>
      </c>
    </row>
    <row r="806" spans="1:6" x14ac:dyDescent="0.2">
      <c r="A806" s="1" t="s">
        <v>2116</v>
      </c>
      <c r="B806" s="9">
        <v>264.60580444335898</v>
      </c>
      <c r="C806" s="9">
        <v>227.42997741699199</v>
      </c>
      <c r="D806" s="9">
        <v>269.89144897460898</v>
      </c>
      <c r="E806" s="9">
        <v>226.96441650390599</v>
      </c>
      <c r="F806" s="9">
        <v>254.47004699707</v>
      </c>
    </row>
    <row r="807" spans="1:6" x14ac:dyDescent="0.2">
      <c r="A807" s="1" t="s">
        <v>2117</v>
      </c>
      <c r="B807" s="9">
        <v>54.845321655273402</v>
      </c>
      <c r="C807" s="9">
        <v>56.977931976318303</v>
      </c>
      <c r="D807" s="9">
        <v>36.830982208251903</v>
      </c>
      <c r="E807" s="9">
        <v>62.02876663208</v>
      </c>
      <c r="F807" s="9">
        <v>62.819602966308501</v>
      </c>
    </row>
    <row r="808" spans="1:6" x14ac:dyDescent="0.2">
      <c r="A808" s="1" t="s">
        <v>2118</v>
      </c>
      <c r="B808" s="9">
        <v>75.855361938476506</v>
      </c>
      <c r="C808" s="9">
        <v>131.46119689941401</v>
      </c>
      <c r="D808" s="9">
        <v>61.146465301513601</v>
      </c>
      <c r="E808" s="9">
        <v>87.633941650390597</v>
      </c>
      <c r="F808" s="9">
        <v>37.185157775878899</v>
      </c>
    </row>
    <row r="809" spans="1:6" x14ac:dyDescent="0.2">
      <c r="A809" s="1" t="s">
        <v>2119</v>
      </c>
      <c r="B809" s="9">
        <v>54.084625244140597</v>
      </c>
      <c r="C809" s="9">
        <v>43.359737396240199</v>
      </c>
      <c r="D809" s="9">
        <v>22.2173461914062</v>
      </c>
      <c r="E809" s="9">
        <v>31.441593170166001</v>
      </c>
      <c r="F809" s="9">
        <v>27.049373626708899</v>
      </c>
    </row>
    <row r="810" spans="1:6" x14ac:dyDescent="0.2">
      <c r="A810" s="1" t="s">
        <v>2120</v>
      </c>
      <c r="B810" s="9">
        <v>192.72625732421801</v>
      </c>
      <c r="C810" s="9">
        <v>179.97366333007801</v>
      </c>
      <c r="D810" s="9">
        <v>164.02207946777301</v>
      </c>
      <c r="E810" s="9">
        <v>153.40727233886699</v>
      </c>
      <c r="F810" s="9">
        <v>182.07646179199199</v>
      </c>
    </row>
    <row r="811" spans="1:6" x14ac:dyDescent="0.2">
      <c r="A811" s="1" t="s">
        <v>2121</v>
      </c>
      <c r="B811" s="9">
        <v>171.11274719238199</v>
      </c>
      <c r="C811" s="9">
        <v>163.17648315429599</v>
      </c>
      <c r="D811" s="9">
        <v>199.26966857910099</v>
      </c>
      <c r="E811" s="9">
        <v>212.16024780273401</v>
      </c>
      <c r="F811" s="9">
        <v>172.35256958007801</v>
      </c>
    </row>
    <row r="812" spans="1:6" x14ac:dyDescent="0.2">
      <c r="A812" s="1" t="s">
        <v>2122</v>
      </c>
      <c r="B812" s="9">
        <v>47.864688873291001</v>
      </c>
      <c r="C812" s="9">
        <v>44.063709259033203</v>
      </c>
      <c r="D812" s="9">
        <v>38.714569091796797</v>
      </c>
      <c r="E812" s="9">
        <v>45.955661773681598</v>
      </c>
      <c r="F812" s="9">
        <v>32.135292053222599</v>
      </c>
    </row>
    <row r="813" spans="1:6" x14ac:dyDescent="0.2">
      <c r="A813" s="1" t="s">
        <v>2123</v>
      </c>
      <c r="B813" s="9">
        <v>10.179087638854901</v>
      </c>
      <c r="C813" s="9">
        <v>27.7812690734863</v>
      </c>
      <c r="D813" s="9">
        <v>10.437348365783601</v>
      </c>
      <c r="E813" s="9">
        <v>21.780864715576101</v>
      </c>
      <c r="F813" s="9">
        <v>16.508365631103501</v>
      </c>
    </row>
    <row r="814" spans="1:6" x14ac:dyDescent="0.2">
      <c r="A814" s="1" t="s">
        <v>2124</v>
      </c>
      <c r="B814" s="9">
        <v>44.740974426269503</v>
      </c>
      <c r="C814" s="9">
        <v>48.458793640136697</v>
      </c>
      <c r="D814" s="9">
        <v>19.9590530395507</v>
      </c>
      <c r="E814" s="9">
        <v>49.709217071533203</v>
      </c>
      <c r="F814" s="9">
        <v>34.246524810791001</v>
      </c>
    </row>
    <row r="815" spans="1:6" x14ac:dyDescent="0.2">
      <c r="A815" s="1" t="s">
        <v>2125</v>
      </c>
      <c r="B815" s="9">
        <v>57.732864379882798</v>
      </c>
      <c r="C815" s="9">
        <v>71.877799987792898</v>
      </c>
      <c r="D815" s="9">
        <v>84.217216491699205</v>
      </c>
      <c r="E815" s="9">
        <v>115.104316711425</v>
      </c>
      <c r="F815" s="9">
        <v>43.815872192382798</v>
      </c>
    </row>
    <row r="816" spans="1:6" x14ac:dyDescent="0.2">
      <c r="A816" s="1" t="s">
        <v>2126</v>
      </c>
      <c r="B816" s="9">
        <v>26.994045257568299</v>
      </c>
      <c r="C816" s="9">
        <v>31.924585342407202</v>
      </c>
      <c r="D816" s="9">
        <v>27.523826599121001</v>
      </c>
      <c r="E816" s="9">
        <v>26.2431926727294</v>
      </c>
      <c r="F816" s="9">
        <v>24.233068466186499</v>
      </c>
    </row>
    <row r="817" spans="1:6" x14ac:dyDescent="0.2">
      <c r="A817" s="1" t="s">
        <v>2127</v>
      </c>
      <c r="B817" s="9">
        <v>27.100593566894499</v>
      </c>
      <c r="C817" s="9">
        <v>32.415332794189403</v>
      </c>
      <c r="D817" s="9">
        <v>18.498451232910099</v>
      </c>
      <c r="E817" s="9">
        <v>29.1349792480468</v>
      </c>
      <c r="F817" s="9">
        <v>18.136287689208899</v>
      </c>
    </row>
    <row r="818" spans="1:6" x14ac:dyDescent="0.2">
      <c r="A818" s="1" t="s">
        <v>2128</v>
      </c>
      <c r="B818" s="9">
        <v>160.223876953125</v>
      </c>
      <c r="C818" s="9">
        <v>132.67669677734301</v>
      </c>
      <c r="D818" s="9">
        <v>132.42460632324199</v>
      </c>
      <c r="E818" s="9">
        <v>121.595123291015</v>
      </c>
      <c r="F818" s="9">
        <v>125.70513916015599</v>
      </c>
    </row>
    <row r="819" spans="1:6" x14ac:dyDescent="0.2">
      <c r="A819" s="1" t="s">
        <v>2129</v>
      </c>
      <c r="B819" s="9">
        <v>22.325080871581999</v>
      </c>
      <c r="C819" s="9">
        <v>21.114822387695298</v>
      </c>
      <c r="D819" s="9">
        <v>15.965640068054199</v>
      </c>
      <c r="E819" s="9">
        <v>19.986108779907202</v>
      </c>
      <c r="F819" s="9">
        <v>14.049036979675201</v>
      </c>
    </row>
    <row r="820" spans="1:6" x14ac:dyDescent="0.2">
      <c r="A820" s="1" t="s">
        <v>2130</v>
      </c>
      <c r="B820" s="9">
        <v>42.841136932372997</v>
      </c>
      <c r="C820" s="9">
        <v>9.7844438552856392</v>
      </c>
      <c r="D820" s="9">
        <v>27.366991043090799</v>
      </c>
      <c r="E820" s="9">
        <v>16.609786987304599</v>
      </c>
      <c r="F820" s="9">
        <v>17.437433242797798</v>
      </c>
    </row>
    <row r="821" spans="1:6" x14ac:dyDescent="0.2">
      <c r="A821" s="1" t="s">
        <v>2131</v>
      </c>
      <c r="B821" s="9">
        <v>21.3165969848632</v>
      </c>
      <c r="C821" s="9">
        <v>5.5403642654418901</v>
      </c>
      <c r="D821" s="9">
        <v>6.1971240043640101</v>
      </c>
      <c r="E821" s="9">
        <v>37.879547119140597</v>
      </c>
      <c r="F821" s="9">
        <v>10.8618307113647</v>
      </c>
    </row>
    <row r="822" spans="1:6" x14ac:dyDescent="0.2">
      <c r="A822" s="1" t="s">
        <v>2132</v>
      </c>
      <c r="B822" s="9">
        <v>5.62457180023193</v>
      </c>
      <c r="C822" s="9">
        <v>6.1295194625854403</v>
      </c>
      <c r="D822" s="9">
        <v>10.850446701049799</v>
      </c>
      <c r="E822" s="9">
        <v>12.091779708862299</v>
      </c>
      <c r="F822" s="9">
        <v>12.0218391418457</v>
      </c>
    </row>
    <row r="823" spans="1:6" x14ac:dyDescent="0.2">
      <c r="A823" s="1" t="s">
        <v>2133</v>
      </c>
      <c r="B823" s="9">
        <v>174.45025634765599</v>
      </c>
      <c r="C823" s="9">
        <v>127.647583007812</v>
      </c>
      <c r="D823" s="9">
        <v>259.06423950195301</v>
      </c>
      <c r="E823" s="9">
        <v>202.29145812988199</v>
      </c>
      <c r="F823" s="9">
        <v>158.38372802734301</v>
      </c>
    </row>
    <row r="824" spans="1:6" x14ac:dyDescent="0.2">
      <c r="A824" s="1" t="s">
        <v>2134</v>
      </c>
      <c r="B824" s="9">
        <v>8.4547700881958008</v>
      </c>
      <c r="C824" s="9">
        <v>5.5405826568603498</v>
      </c>
      <c r="D824" s="9" t="s">
        <v>1318</v>
      </c>
      <c r="E824" s="9" t="s">
        <v>1318</v>
      </c>
      <c r="F824" s="9" t="s">
        <v>1318</v>
      </c>
    </row>
    <row r="825" spans="1:6" x14ac:dyDescent="0.2">
      <c r="A825" s="1" t="s">
        <v>2135</v>
      </c>
      <c r="B825" s="9">
        <v>25.766286849975501</v>
      </c>
      <c r="C825" s="9">
        <v>23.7794494628906</v>
      </c>
      <c r="D825" s="9">
        <v>19.340333938598601</v>
      </c>
      <c r="E825" s="9">
        <v>23.780006408691399</v>
      </c>
      <c r="F825" s="9">
        <v>25.216964721679599</v>
      </c>
    </row>
    <row r="826" spans="1:6" x14ac:dyDescent="0.2">
      <c r="A826" s="1" t="s">
        <v>2136</v>
      </c>
      <c r="B826" s="9">
        <v>12.474077224731399</v>
      </c>
      <c r="C826" s="9">
        <v>13.9461116790771</v>
      </c>
      <c r="D826" s="9">
        <v>23.9361972808837</v>
      </c>
      <c r="E826" s="9">
        <v>15.55526638031</v>
      </c>
      <c r="F826" s="9">
        <v>7.8269624710082999</v>
      </c>
    </row>
    <row r="827" spans="1:6" x14ac:dyDescent="0.2">
      <c r="A827" s="1" t="s">
        <v>2137</v>
      </c>
      <c r="B827" s="9">
        <v>12.651746749877899</v>
      </c>
      <c r="C827" s="9">
        <v>10.3460636138916</v>
      </c>
      <c r="D827" s="9">
        <v>7.5122303962707502</v>
      </c>
      <c r="E827" s="9">
        <v>5.9572987556457502</v>
      </c>
      <c r="F827" s="9">
        <v>10.476386070251399</v>
      </c>
    </row>
    <row r="828" spans="1:6" x14ac:dyDescent="0.2">
      <c r="A828" s="1" t="s">
        <v>2138</v>
      </c>
      <c r="B828" s="9">
        <v>38.0459594726562</v>
      </c>
      <c r="C828" s="9">
        <v>26.178279876708899</v>
      </c>
      <c r="D828" s="9">
        <v>30.825067520141602</v>
      </c>
      <c r="E828" s="9">
        <v>17.155500411987301</v>
      </c>
      <c r="F828" s="9">
        <v>18.569093704223601</v>
      </c>
    </row>
    <row r="829" spans="1:6" x14ac:dyDescent="0.2">
      <c r="A829" s="1" t="s">
        <v>2139</v>
      </c>
      <c r="B829" s="9">
        <v>77.560287475585895</v>
      </c>
      <c r="C829" s="9">
        <v>84.278938293457003</v>
      </c>
      <c r="D829" s="9">
        <v>77.308006286621094</v>
      </c>
      <c r="E829" s="9">
        <v>79.681602478027301</v>
      </c>
      <c r="F829" s="9">
        <v>92.087593078613196</v>
      </c>
    </row>
    <row r="830" spans="1:6" x14ac:dyDescent="0.2">
      <c r="A830" s="1" t="s">
        <v>2140</v>
      </c>
      <c r="B830" s="9">
        <v>25.1256389617919</v>
      </c>
      <c r="C830" s="9">
        <v>20.529241561889599</v>
      </c>
      <c r="D830" s="9">
        <v>11.431444168090801</v>
      </c>
      <c r="E830" s="9">
        <v>13.821581840515099</v>
      </c>
      <c r="F830" s="9">
        <v>7.6653885841369602</v>
      </c>
    </row>
    <row r="831" spans="1:6" x14ac:dyDescent="0.2">
      <c r="A831" s="1" t="s">
        <v>2141</v>
      </c>
      <c r="B831" s="9">
        <v>25.222272872924801</v>
      </c>
      <c r="C831" s="9">
        <v>13.6607599258422</v>
      </c>
      <c r="D831" s="9">
        <v>29.836824417114201</v>
      </c>
      <c r="E831" s="9">
        <v>22.2379970550537</v>
      </c>
      <c r="F831" s="9">
        <v>17.374351501464801</v>
      </c>
    </row>
    <row r="832" spans="1:6" x14ac:dyDescent="0.2">
      <c r="A832" s="1" t="s">
        <v>2142</v>
      </c>
      <c r="B832" s="9">
        <v>86.407669067382798</v>
      </c>
      <c r="C832" s="9">
        <v>66.919960021972599</v>
      </c>
      <c r="D832" s="9">
        <v>90.100151062011705</v>
      </c>
      <c r="E832" s="9">
        <v>67.3719482421875</v>
      </c>
      <c r="F832" s="9">
        <v>65.473381042480398</v>
      </c>
    </row>
    <row r="833" spans="1:6" x14ac:dyDescent="0.2">
      <c r="A833" s="1" t="s">
        <v>2143</v>
      </c>
      <c r="B833" s="9">
        <v>964.7041015625</v>
      </c>
      <c r="C833" s="9">
        <v>954.71429443359295</v>
      </c>
      <c r="D833" s="9">
        <v>592.60693359375</v>
      </c>
      <c r="E833" s="9">
        <v>587.32452392578102</v>
      </c>
      <c r="F833" s="9">
        <v>885.401611328125</v>
      </c>
    </row>
    <row r="834" spans="1:6" x14ac:dyDescent="0.2">
      <c r="A834" s="1" t="s">
        <v>2144</v>
      </c>
      <c r="B834" s="9">
        <v>157.072494506835</v>
      </c>
      <c r="C834" s="9">
        <v>150.95333862304599</v>
      </c>
      <c r="D834" s="9">
        <v>128.517486572265</v>
      </c>
      <c r="E834" s="9">
        <v>130.21138000488199</v>
      </c>
      <c r="F834" s="9">
        <v>170.14811706542901</v>
      </c>
    </row>
    <row r="835" spans="1:6" x14ac:dyDescent="0.2">
      <c r="A835" s="1" t="s">
        <v>2145</v>
      </c>
      <c r="B835" s="9">
        <v>92.752662658691406</v>
      </c>
      <c r="C835" s="9">
        <v>70.394927978515597</v>
      </c>
      <c r="D835" s="9">
        <v>68.428886413574205</v>
      </c>
      <c r="E835" s="9">
        <v>90.495315551757798</v>
      </c>
      <c r="F835" s="9">
        <v>64.945846557617102</v>
      </c>
    </row>
    <row r="836" spans="1:6" x14ac:dyDescent="0.2">
      <c r="A836" s="1" t="s">
        <v>2146</v>
      </c>
      <c r="B836" s="9">
        <v>29.207052230834901</v>
      </c>
      <c r="C836" s="9">
        <v>29.174465179443299</v>
      </c>
      <c r="D836" s="9">
        <v>32.4549751281738</v>
      </c>
      <c r="E836" s="9">
        <v>30.990388870239201</v>
      </c>
      <c r="F836" s="9">
        <v>28.214330673217699</v>
      </c>
    </row>
    <row r="837" spans="1:6" x14ac:dyDescent="0.2">
      <c r="A837" s="1" t="s">
        <v>2147</v>
      </c>
      <c r="B837" s="9">
        <v>22.124742507934499</v>
      </c>
      <c r="C837" s="9">
        <v>22.360109329223601</v>
      </c>
      <c r="D837" s="9">
        <v>34.840599060058501</v>
      </c>
      <c r="E837" s="9" t="s">
        <v>1318</v>
      </c>
      <c r="F837" s="9">
        <v>37.793327331542898</v>
      </c>
    </row>
    <row r="838" spans="1:6" x14ac:dyDescent="0.2">
      <c r="A838" s="1" t="s">
        <v>2148</v>
      </c>
      <c r="B838" s="9">
        <v>158.26951599121</v>
      </c>
      <c r="C838" s="9">
        <v>145.32386779785099</v>
      </c>
      <c r="D838" s="9">
        <v>106.784790039062</v>
      </c>
      <c r="E838" s="9">
        <v>64.790832519531193</v>
      </c>
      <c r="F838" s="9">
        <v>90.184135437011705</v>
      </c>
    </row>
    <row r="839" spans="1:6" x14ac:dyDescent="0.2">
      <c r="A839" s="1" t="s">
        <v>2149</v>
      </c>
      <c r="B839" s="9">
        <v>54.599784851074197</v>
      </c>
      <c r="C839" s="9">
        <v>67.024826049804602</v>
      </c>
      <c r="D839" s="9">
        <v>40.713497161865199</v>
      </c>
      <c r="E839" s="9">
        <v>48.821071624755803</v>
      </c>
      <c r="F839" s="9">
        <v>38.637550354003899</v>
      </c>
    </row>
    <row r="840" spans="1:6" x14ac:dyDescent="0.2">
      <c r="A840" s="1" t="s">
        <v>2150</v>
      </c>
      <c r="B840" s="9">
        <v>61.523319244384702</v>
      </c>
      <c r="C840" s="9">
        <v>25.603273391723601</v>
      </c>
      <c r="D840" s="9">
        <v>64.160186767578097</v>
      </c>
      <c r="E840" s="9">
        <v>59.685909271240199</v>
      </c>
      <c r="F840" s="9">
        <v>111.17709350585901</v>
      </c>
    </row>
    <row r="841" spans="1:6" x14ac:dyDescent="0.2">
      <c r="A841" s="1" t="s">
        <v>2151</v>
      </c>
      <c r="B841" s="9">
        <v>10.414827346801699</v>
      </c>
      <c r="C841" s="9">
        <v>14.609869003295801</v>
      </c>
      <c r="D841" s="9">
        <v>16.471727371215799</v>
      </c>
      <c r="E841" s="9">
        <v>9.2788372039794904</v>
      </c>
      <c r="F841" s="9">
        <v>7.7340965270995996</v>
      </c>
    </row>
    <row r="842" spans="1:6" x14ac:dyDescent="0.2">
      <c r="A842" s="1" t="s">
        <v>2152</v>
      </c>
      <c r="B842" s="9">
        <v>22.966224670410099</v>
      </c>
      <c r="C842" s="9">
        <v>29.544374465942301</v>
      </c>
      <c r="D842" s="9">
        <v>37.333992004394503</v>
      </c>
      <c r="E842" s="9">
        <v>26.1531162261962</v>
      </c>
      <c r="F842" s="9">
        <v>29.6153564453125</v>
      </c>
    </row>
    <row r="843" spans="1:6" x14ac:dyDescent="0.2">
      <c r="A843" s="1" t="s">
        <v>2153</v>
      </c>
      <c r="B843" s="9">
        <v>8.7604789733886701</v>
      </c>
      <c r="C843" s="9">
        <v>16.995761871337798</v>
      </c>
      <c r="D843" s="9">
        <v>13.785017013549799</v>
      </c>
      <c r="E843" s="9">
        <v>23.193737030029201</v>
      </c>
      <c r="F843" s="9">
        <v>9.5367412567138601</v>
      </c>
    </row>
    <row r="844" spans="1:6" x14ac:dyDescent="0.2">
      <c r="A844" s="1" t="s">
        <v>2154</v>
      </c>
      <c r="B844" s="9">
        <v>909.76885986328102</v>
      </c>
      <c r="C844" s="9">
        <v>941.32281494140602</v>
      </c>
      <c r="D844" s="9">
        <v>685.85498046875</v>
      </c>
      <c r="E844" s="9">
        <v>761.00054931640602</v>
      </c>
      <c r="F844" s="9">
        <v>878.78448486328102</v>
      </c>
    </row>
    <row r="845" spans="1:6" x14ac:dyDescent="0.2">
      <c r="A845" s="1" t="s">
        <v>2155</v>
      </c>
      <c r="B845" s="9">
        <v>161.00598144531199</v>
      </c>
      <c r="C845" s="9">
        <v>157.16091918945301</v>
      </c>
      <c r="D845" s="9">
        <v>170.431228637695</v>
      </c>
      <c r="E845" s="9">
        <v>180.044830322265</v>
      </c>
      <c r="F845" s="9">
        <v>167.90881347656199</v>
      </c>
    </row>
    <row r="846" spans="1:6" x14ac:dyDescent="0.2">
      <c r="A846" s="1" t="s">
        <v>2156</v>
      </c>
      <c r="B846" s="9">
        <v>236.15235900878901</v>
      </c>
      <c r="C846" s="9">
        <v>227.85470581054599</v>
      </c>
      <c r="D846" s="9">
        <v>333.39361572265602</v>
      </c>
      <c r="E846" s="9">
        <v>219.70193481445301</v>
      </c>
      <c r="F846" s="9">
        <v>341.426513671875</v>
      </c>
    </row>
    <row r="847" spans="1:6" x14ac:dyDescent="0.2">
      <c r="A847" s="1" t="s">
        <v>2157</v>
      </c>
      <c r="B847" s="9">
        <v>66.773536682128906</v>
      </c>
      <c r="C847" s="9">
        <v>67.282363891601506</v>
      </c>
      <c r="D847" s="9">
        <v>82.450904846191406</v>
      </c>
      <c r="E847" s="9">
        <v>61.586780548095703</v>
      </c>
      <c r="F847" s="9">
        <v>72.676742553710895</v>
      </c>
    </row>
    <row r="848" spans="1:6" x14ac:dyDescent="0.2">
      <c r="A848" s="1" t="s">
        <v>2158</v>
      </c>
      <c r="B848" s="9">
        <v>0.65878003835678101</v>
      </c>
      <c r="C848" s="9" t="s">
        <v>1318</v>
      </c>
      <c r="D848" s="9">
        <v>1.4910372495651201</v>
      </c>
      <c r="E848" s="9">
        <v>1.26696145534515</v>
      </c>
      <c r="F848" s="9" t="s">
        <v>1318</v>
      </c>
    </row>
    <row r="849" spans="1:6" x14ac:dyDescent="0.2">
      <c r="A849" s="1" t="s">
        <v>2159</v>
      </c>
      <c r="B849" s="9">
        <v>81.923751831054602</v>
      </c>
      <c r="C849" s="9">
        <v>56.407161712646399</v>
      </c>
      <c r="D849" s="9">
        <v>81.240516662597599</v>
      </c>
      <c r="E849" s="9">
        <v>88.312950134277301</v>
      </c>
      <c r="F849" s="9">
        <v>73.699211120605398</v>
      </c>
    </row>
    <row r="850" spans="1:6" x14ac:dyDescent="0.2">
      <c r="A850" s="1" t="s">
        <v>2160</v>
      </c>
      <c r="B850" s="9">
        <v>93.412673950195298</v>
      </c>
      <c r="C850" s="9">
        <v>73.150009155273395</v>
      </c>
      <c r="D850" s="9">
        <v>57.605175018310497</v>
      </c>
      <c r="E850" s="9">
        <v>49.037010192871001</v>
      </c>
      <c r="F850" s="9">
        <v>49.279441833496001</v>
      </c>
    </row>
    <row r="851" spans="1:6" x14ac:dyDescent="0.2">
      <c r="A851" s="1" t="s">
        <v>2161</v>
      </c>
      <c r="B851" s="9">
        <v>30.394126892089801</v>
      </c>
      <c r="C851" s="9">
        <v>29.471897125244102</v>
      </c>
      <c r="D851" s="9">
        <v>52.722873687744098</v>
      </c>
      <c r="E851" s="9">
        <v>31.971805572509702</v>
      </c>
      <c r="F851" s="9">
        <v>31.986200332641602</v>
      </c>
    </row>
    <row r="852" spans="1:6" x14ac:dyDescent="0.2">
      <c r="A852" s="1" t="s">
        <v>2162</v>
      </c>
      <c r="B852" s="9">
        <v>39.601051330566399</v>
      </c>
      <c r="C852" s="9">
        <v>18.815851211547798</v>
      </c>
      <c r="D852" s="9">
        <v>35.897853851318303</v>
      </c>
      <c r="E852" s="9">
        <v>21.7623081207275</v>
      </c>
      <c r="F852" s="9">
        <v>26.107814788818299</v>
      </c>
    </row>
    <row r="853" spans="1:6" x14ac:dyDescent="0.2">
      <c r="A853" s="1" t="s">
        <v>2163</v>
      </c>
      <c r="B853" s="9">
        <v>85.1494140625</v>
      </c>
      <c r="C853" s="9">
        <v>42.131690979003899</v>
      </c>
      <c r="D853" s="9">
        <v>42.0131225585937</v>
      </c>
      <c r="E853" s="9">
        <v>65.575180053710895</v>
      </c>
      <c r="F853" s="9">
        <v>36.231433868408203</v>
      </c>
    </row>
    <row r="854" spans="1:6" x14ac:dyDescent="0.2">
      <c r="A854" s="1" t="s">
        <v>2164</v>
      </c>
      <c r="B854" s="9">
        <v>172.57025146484301</v>
      </c>
      <c r="C854" s="9">
        <v>139.28373718261699</v>
      </c>
      <c r="D854" s="9">
        <v>141.48417663574199</v>
      </c>
      <c r="E854" s="9">
        <v>121.420806884765</v>
      </c>
      <c r="F854" s="9">
        <v>159.47669982910099</v>
      </c>
    </row>
    <row r="855" spans="1:6" x14ac:dyDescent="0.2">
      <c r="A855" s="1" t="s">
        <v>2165</v>
      </c>
      <c r="B855" s="9">
        <v>22.5807495117187</v>
      </c>
      <c r="C855" s="9">
        <v>21.143138885498001</v>
      </c>
      <c r="D855" s="9">
        <v>13.837984085083001</v>
      </c>
      <c r="E855" s="9">
        <v>18.060277938842699</v>
      </c>
      <c r="F855" s="9">
        <v>12.5726356506347</v>
      </c>
    </row>
    <row r="856" spans="1:6" x14ac:dyDescent="0.2">
      <c r="A856" s="1" t="s">
        <v>2166</v>
      </c>
      <c r="B856" s="9">
        <v>19.8217468261718</v>
      </c>
      <c r="C856" s="9">
        <v>20.541557312011701</v>
      </c>
      <c r="D856" s="9">
        <v>16.714794158935501</v>
      </c>
      <c r="E856" s="9">
        <v>18.792503356933501</v>
      </c>
      <c r="F856" s="9">
        <v>23.664798736572202</v>
      </c>
    </row>
    <row r="857" spans="1:6" x14ac:dyDescent="0.2">
      <c r="A857" s="1" t="s">
        <v>2167</v>
      </c>
      <c r="B857" s="9" t="s">
        <v>1318</v>
      </c>
      <c r="C857" s="9">
        <v>3.22704982757568</v>
      </c>
      <c r="D857" s="9" t="s">
        <v>1318</v>
      </c>
      <c r="E857" s="9">
        <v>2.2151305675506499</v>
      </c>
      <c r="F857" s="9">
        <v>4.5334186553954998</v>
      </c>
    </row>
    <row r="858" spans="1:6" x14ac:dyDescent="0.2">
      <c r="A858" s="1" t="s">
        <v>2168</v>
      </c>
      <c r="B858" s="9">
        <v>25.2858772277832</v>
      </c>
      <c r="C858" s="9">
        <v>36.396045684814403</v>
      </c>
      <c r="D858" s="9">
        <v>39.933128356933501</v>
      </c>
      <c r="E858" s="9">
        <v>37.240257263183501</v>
      </c>
      <c r="F858" s="9">
        <v>32.688442230224602</v>
      </c>
    </row>
    <row r="859" spans="1:6" x14ac:dyDescent="0.2">
      <c r="A859" s="1" t="s">
        <v>2169</v>
      </c>
      <c r="B859" s="9">
        <v>44.920955657958899</v>
      </c>
      <c r="C859" s="9">
        <v>119.017890930175</v>
      </c>
      <c r="D859" s="9">
        <v>50.255729675292898</v>
      </c>
      <c r="E859" s="9">
        <v>85.824272155761705</v>
      </c>
      <c r="F859" s="9">
        <v>44.555122375488203</v>
      </c>
    </row>
    <row r="860" spans="1:6" x14ac:dyDescent="0.2">
      <c r="A860" s="1" t="s">
        <v>2170</v>
      </c>
      <c r="B860" s="9">
        <v>19.882982254028299</v>
      </c>
      <c r="C860" s="9">
        <v>23.023118972778299</v>
      </c>
      <c r="D860" s="9">
        <v>19.6116409301757</v>
      </c>
      <c r="E860" s="9">
        <v>21.1596164703369</v>
      </c>
      <c r="F860" s="9">
        <v>17.416275024413999</v>
      </c>
    </row>
    <row r="861" spans="1:6" x14ac:dyDescent="0.2">
      <c r="A861" s="1" t="s">
        <v>2171</v>
      </c>
      <c r="B861" s="9">
        <v>292.66540527343699</v>
      </c>
      <c r="C861" s="9">
        <v>314.58172607421801</v>
      </c>
      <c r="D861" s="9">
        <v>401.78451538085898</v>
      </c>
      <c r="E861" s="9">
        <v>366.92855834960898</v>
      </c>
      <c r="F861" s="9">
        <v>335.877349853515</v>
      </c>
    </row>
    <row r="862" spans="1:6" x14ac:dyDescent="0.2">
      <c r="A862" s="1" t="s">
        <v>2172</v>
      </c>
      <c r="B862" s="9">
        <v>18.7932834625244</v>
      </c>
      <c r="C862" s="9">
        <v>18.287958145141602</v>
      </c>
      <c r="D862" s="9">
        <v>26.559822082519499</v>
      </c>
      <c r="E862" s="9">
        <v>28.769807815551701</v>
      </c>
      <c r="F862" s="9">
        <v>18.660413742065401</v>
      </c>
    </row>
    <row r="863" spans="1:6" x14ac:dyDescent="0.2">
      <c r="A863" s="1" t="s">
        <v>2173</v>
      </c>
      <c r="B863" s="9">
        <v>65.114074707031193</v>
      </c>
      <c r="C863" s="9">
        <v>93.118186950683594</v>
      </c>
      <c r="D863" s="9">
        <v>34.7640380859375</v>
      </c>
      <c r="E863" s="9">
        <v>91.096336364746094</v>
      </c>
      <c r="F863" s="9">
        <v>69.959388732910099</v>
      </c>
    </row>
    <row r="864" spans="1:6" x14ac:dyDescent="0.2">
      <c r="A864" s="1" t="s">
        <v>2174</v>
      </c>
      <c r="B864" s="9">
        <v>128.21618652343699</v>
      </c>
      <c r="C864" s="9">
        <v>147.23175048828099</v>
      </c>
      <c r="D864" s="9">
        <v>115.044631958007</v>
      </c>
      <c r="E864" s="9">
        <v>152.47132873535099</v>
      </c>
      <c r="F864" s="9">
        <v>111.340362548828</v>
      </c>
    </row>
    <row r="865" spans="1:6" x14ac:dyDescent="0.2">
      <c r="A865" s="1" t="s">
        <v>2175</v>
      </c>
      <c r="B865" s="9">
        <v>276.412109375</v>
      </c>
      <c r="C865" s="9">
        <v>269.74880981445301</v>
      </c>
      <c r="D865" s="9">
        <v>264.68045043945301</v>
      </c>
      <c r="E865" s="9">
        <v>266.70724487304602</v>
      </c>
      <c r="F865" s="9">
        <v>254.87069702148401</v>
      </c>
    </row>
    <row r="866" spans="1:6" x14ac:dyDescent="0.2">
      <c r="A866" s="1" t="s">
        <v>2176</v>
      </c>
      <c r="B866" s="9">
        <v>18.685348510742099</v>
      </c>
      <c r="C866" s="9">
        <v>10.655859947204499</v>
      </c>
      <c r="D866" s="9">
        <v>14.93381690979</v>
      </c>
      <c r="E866" s="9">
        <v>17.5867385864257</v>
      </c>
      <c r="F866" s="9">
        <v>6.7676615715026802</v>
      </c>
    </row>
    <row r="867" spans="1:6" x14ac:dyDescent="0.2">
      <c r="A867" s="1" t="s">
        <v>2177</v>
      </c>
      <c r="B867" s="9">
        <v>32.713668823242102</v>
      </c>
      <c r="C867" s="9">
        <v>18.495639801025298</v>
      </c>
      <c r="D867" s="9">
        <v>29.101949691772401</v>
      </c>
      <c r="E867" s="9">
        <v>22.718490600585898</v>
      </c>
      <c r="F867" s="9">
        <v>13.3806085586547</v>
      </c>
    </row>
    <row r="868" spans="1:6" x14ac:dyDescent="0.2">
      <c r="A868" s="1" t="s">
        <v>2178</v>
      </c>
      <c r="B868" s="9" t="s">
        <v>1318</v>
      </c>
      <c r="C868" s="9">
        <v>8.69246101379394</v>
      </c>
      <c r="D868" s="9">
        <v>7.4614777565002397</v>
      </c>
      <c r="E868" s="9">
        <v>14.503179550170801</v>
      </c>
      <c r="F868" s="9" t="s">
        <v>1318</v>
      </c>
    </row>
    <row r="869" spans="1:6" x14ac:dyDescent="0.2">
      <c r="A869" s="1" t="s">
        <v>2179</v>
      </c>
      <c r="B869" s="9">
        <v>22.0163269042968</v>
      </c>
      <c r="C869" s="9">
        <v>1.6655300855636499</v>
      </c>
      <c r="D869" s="9">
        <v>7.5464715957641602</v>
      </c>
      <c r="E869" s="9">
        <v>18.963308334350501</v>
      </c>
      <c r="F869" s="9" t="s">
        <v>1318</v>
      </c>
    </row>
    <row r="870" spans="1:6" x14ac:dyDescent="0.2">
      <c r="A870" s="1" t="s">
        <v>2180</v>
      </c>
      <c r="B870" s="9">
        <v>6.5030894279479901</v>
      </c>
      <c r="C870" s="9">
        <v>13.1732568740844</v>
      </c>
      <c r="D870" s="9">
        <v>6.1585216522216797</v>
      </c>
      <c r="E870" s="9">
        <v>5.21557569503784</v>
      </c>
      <c r="F870" s="9">
        <v>6.3700780868530202</v>
      </c>
    </row>
    <row r="871" spans="1:6" x14ac:dyDescent="0.2">
      <c r="A871" s="1" t="s">
        <v>2181</v>
      </c>
      <c r="B871" s="9">
        <v>106.44190979003901</v>
      </c>
      <c r="C871" s="9">
        <v>86.070907592773395</v>
      </c>
      <c r="D871" s="9">
        <v>99.081291198730398</v>
      </c>
      <c r="E871" s="9">
        <v>87.522903442382798</v>
      </c>
      <c r="F871" s="9">
        <v>97.157936096191406</v>
      </c>
    </row>
    <row r="872" spans="1:6" x14ac:dyDescent="0.2">
      <c r="A872" s="1" t="s">
        <v>2182</v>
      </c>
      <c r="B872" s="9">
        <v>12.252335548400801</v>
      </c>
      <c r="C872" s="9">
        <v>20.686590194702099</v>
      </c>
      <c r="D872" s="9">
        <v>6.7478332519531197</v>
      </c>
      <c r="E872" s="9">
        <v>20.749832153320298</v>
      </c>
      <c r="F872" s="9">
        <v>17.523220062255799</v>
      </c>
    </row>
    <row r="873" spans="1:6" x14ac:dyDescent="0.2">
      <c r="A873" s="1" t="s">
        <v>2183</v>
      </c>
      <c r="B873" s="9" t="s">
        <v>1318</v>
      </c>
      <c r="C873" s="9">
        <v>1.0234189033508301</v>
      </c>
      <c r="D873" s="9">
        <v>5.8666229248046804</v>
      </c>
      <c r="E873" s="9">
        <v>2.35743880271911</v>
      </c>
      <c r="F873" s="9">
        <v>4.2461295127868599</v>
      </c>
    </row>
    <row r="874" spans="1:6" x14ac:dyDescent="0.2">
      <c r="A874" s="1" t="s">
        <v>2184</v>
      </c>
      <c r="B874" s="9">
        <v>87.296409606933594</v>
      </c>
      <c r="C874" s="9">
        <v>61.407428741455</v>
      </c>
      <c r="D874" s="9">
        <v>101.594230651855</v>
      </c>
      <c r="E874" s="9">
        <v>81.910209655761705</v>
      </c>
      <c r="F874" s="9">
        <v>70.991035461425696</v>
      </c>
    </row>
    <row r="875" spans="1:6" x14ac:dyDescent="0.2">
      <c r="A875" s="1" t="s">
        <v>2185</v>
      </c>
      <c r="B875" s="9">
        <v>49.743606567382798</v>
      </c>
      <c r="C875" s="9">
        <v>58.324722290038999</v>
      </c>
      <c r="D875" s="9">
        <v>45.188949584960902</v>
      </c>
      <c r="E875" s="9">
        <v>34.848987579345703</v>
      </c>
      <c r="F875" s="9">
        <v>32.242961883544901</v>
      </c>
    </row>
    <row r="876" spans="1:6" x14ac:dyDescent="0.2">
      <c r="A876" s="1" t="s">
        <v>2186</v>
      </c>
      <c r="B876" s="9">
        <v>3.3956589698791499</v>
      </c>
      <c r="C876" s="9">
        <v>10.4117622375488</v>
      </c>
      <c r="D876" s="9">
        <v>9.9002227783203107</v>
      </c>
      <c r="E876" s="9">
        <v>12.128654479980399</v>
      </c>
      <c r="F876" s="9">
        <v>11.9376773834228</v>
      </c>
    </row>
    <row r="877" spans="1:6" x14ac:dyDescent="0.2">
      <c r="A877" s="1" t="s">
        <v>2187</v>
      </c>
      <c r="B877" s="9">
        <v>71.986488342285099</v>
      </c>
      <c r="C877" s="9">
        <v>67.969879150390597</v>
      </c>
      <c r="D877" s="9">
        <v>65.391395568847599</v>
      </c>
      <c r="E877" s="9">
        <v>59.902359008788999</v>
      </c>
      <c r="F877" s="9">
        <v>78.939094543457003</v>
      </c>
    </row>
    <row r="878" spans="1:6" x14ac:dyDescent="0.2">
      <c r="A878" s="1" t="s">
        <v>2188</v>
      </c>
      <c r="B878" s="9">
        <v>61.412578582763601</v>
      </c>
      <c r="C878" s="9">
        <v>44.526622772216797</v>
      </c>
      <c r="D878" s="9">
        <v>37.24654006958</v>
      </c>
      <c r="E878" s="9">
        <v>25.280967712402301</v>
      </c>
      <c r="F878" s="9">
        <v>29.4706935882568</v>
      </c>
    </row>
    <row r="879" spans="1:6" x14ac:dyDescent="0.2">
      <c r="A879" s="1" t="s">
        <v>2189</v>
      </c>
      <c r="B879" s="9">
        <v>29.1480617523193</v>
      </c>
      <c r="C879" s="9">
        <v>27.818677902221602</v>
      </c>
      <c r="D879" s="9">
        <v>23.912305831909102</v>
      </c>
      <c r="E879" s="9">
        <v>26.661495208740199</v>
      </c>
      <c r="F879" s="9">
        <v>27.5890502929687</v>
      </c>
    </row>
    <row r="880" spans="1:6" x14ac:dyDescent="0.2">
      <c r="A880" s="1" t="s">
        <v>2190</v>
      </c>
      <c r="B880" s="9">
        <v>35.616798400878899</v>
      </c>
      <c r="C880" s="9">
        <v>31.306255340576101</v>
      </c>
      <c r="D880" s="9">
        <v>44.673698425292898</v>
      </c>
      <c r="E880" s="9">
        <v>32.9754638671875</v>
      </c>
      <c r="F880" s="9">
        <v>33.141288757324197</v>
      </c>
    </row>
    <row r="881" spans="1:6" x14ac:dyDescent="0.2">
      <c r="A881" s="1" t="s">
        <v>2191</v>
      </c>
      <c r="B881" s="9">
        <v>29.5992622375488</v>
      </c>
      <c r="C881" s="9">
        <v>18.428997039794901</v>
      </c>
      <c r="D881" s="9">
        <v>44.343917846679602</v>
      </c>
      <c r="E881" s="9">
        <v>27.2091884613037</v>
      </c>
      <c r="F881" s="9">
        <v>18.545413970947202</v>
      </c>
    </row>
    <row r="882" spans="1:6" x14ac:dyDescent="0.2">
      <c r="A882" s="1" t="s">
        <v>2192</v>
      </c>
      <c r="B882" s="9">
        <v>17.019870758056602</v>
      </c>
      <c r="C882" s="9">
        <v>19.9186916351318</v>
      </c>
      <c r="D882" s="9">
        <v>17.1939392089843</v>
      </c>
      <c r="E882" s="9">
        <v>24.445493698120099</v>
      </c>
      <c r="F882" s="9">
        <v>24.827049255371001</v>
      </c>
    </row>
    <row r="883" spans="1:6" x14ac:dyDescent="0.2">
      <c r="A883" s="1" t="s">
        <v>2193</v>
      </c>
      <c r="B883" s="9">
        <v>87.129188537597599</v>
      </c>
      <c r="C883" s="9">
        <v>87.829330444335895</v>
      </c>
      <c r="D883" s="9">
        <v>88.750404357910099</v>
      </c>
      <c r="E883" s="9">
        <v>92.558517456054602</v>
      </c>
      <c r="F883" s="9">
        <v>88.883834838867102</v>
      </c>
    </row>
    <row r="884" spans="1:6" x14ac:dyDescent="0.2">
      <c r="A884" s="1" t="s">
        <v>2194</v>
      </c>
      <c r="B884" s="9">
        <v>1.8118995428085301</v>
      </c>
      <c r="C884" s="9">
        <v>3.9393784999847399</v>
      </c>
      <c r="D884" s="9">
        <v>8.1219739913940394</v>
      </c>
      <c r="E884" s="9">
        <v>9.3689031600952095</v>
      </c>
      <c r="F884" s="9">
        <v>5.7726383209228498</v>
      </c>
    </row>
    <row r="885" spans="1:6" x14ac:dyDescent="0.2">
      <c r="A885" s="1" t="s">
        <v>2195</v>
      </c>
      <c r="B885" s="9">
        <v>57.918437957763601</v>
      </c>
      <c r="C885" s="9">
        <v>55.049507141113203</v>
      </c>
      <c r="D885" s="9">
        <v>46.184745788574197</v>
      </c>
      <c r="E885" s="9">
        <v>34.011940002441399</v>
      </c>
      <c r="F885" s="9">
        <v>29.997545242309499</v>
      </c>
    </row>
    <row r="886" spans="1:6" x14ac:dyDescent="0.2">
      <c r="A886" s="1" t="s">
        <v>2196</v>
      </c>
      <c r="B886" s="9">
        <v>13.28058719635</v>
      </c>
      <c r="C886" s="9">
        <v>9.0696697235107404</v>
      </c>
      <c r="D886" s="9">
        <v>10.3278274536132</v>
      </c>
      <c r="E886" s="9">
        <v>12.307627677917401</v>
      </c>
      <c r="F886" s="9">
        <v>6.5357980728149396</v>
      </c>
    </row>
    <row r="887" spans="1:6" x14ac:dyDescent="0.2">
      <c r="A887" s="1" t="s">
        <v>2197</v>
      </c>
      <c r="B887" s="9">
        <v>10.1582279205322</v>
      </c>
      <c r="C887" s="9">
        <v>9.1463727951049805</v>
      </c>
      <c r="D887" s="9">
        <v>24.127902984619102</v>
      </c>
      <c r="E887" s="9">
        <v>15.16490650177</v>
      </c>
      <c r="F887" s="9">
        <v>40.012142181396399</v>
      </c>
    </row>
    <row r="888" spans="1:6" x14ac:dyDescent="0.2">
      <c r="A888" s="1" t="s">
        <v>2198</v>
      </c>
      <c r="B888" s="9">
        <v>66.0126953125</v>
      </c>
      <c r="C888" s="9">
        <v>31.214887619018501</v>
      </c>
      <c r="D888" s="9">
        <v>58.314437866210902</v>
      </c>
      <c r="E888" s="9">
        <v>29.418491363525298</v>
      </c>
      <c r="F888" s="9">
        <v>21.527135848998999</v>
      </c>
    </row>
    <row r="889" spans="1:6" x14ac:dyDescent="0.2">
      <c r="A889" s="1" t="s">
        <v>2199</v>
      </c>
      <c r="B889" s="9">
        <v>82.721282958984304</v>
      </c>
      <c r="C889" s="9">
        <v>92.207679748535099</v>
      </c>
      <c r="D889" s="9">
        <v>69.882698059082003</v>
      </c>
      <c r="E889" s="9">
        <v>82.6988525390625</v>
      </c>
      <c r="F889" s="9">
        <v>81.635932922363196</v>
      </c>
    </row>
    <row r="890" spans="1:6" x14ac:dyDescent="0.2">
      <c r="A890" s="1" t="s">
        <v>2200</v>
      </c>
      <c r="B890" s="9">
        <v>40.997596740722599</v>
      </c>
      <c r="C890" s="9">
        <v>26.3399753570556</v>
      </c>
      <c r="D890" s="9">
        <v>32.065216064453097</v>
      </c>
      <c r="E890" s="9">
        <v>29.369728088378899</v>
      </c>
      <c r="F890" s="9">
        <v>20.793886184692301</v>
      </c>
    </row>
    <row r="891" spans="1:6" x14ac:dyDescent="0.2">
      <c r="A891" s="1" t="s">
        <v>2201</v>
      </c>
      <c r="B891" s="9">
        <v>63.291507720947202</v>
      </c>
      <c r="C891" s="9">
        <v>51.184879302978501</v>
      </c>
      <c r="D891" s="9">
        <v>67.249565124511705</v>
      </c>
      <c r="E891" s="9">
        <v>47.776351928710902</v>
      </c>
      <c r="F891" s="9">
        <v>42.734321594238203</v>
      </c>
    </row>
    <row r="892" spans="1:6" x14ac:dyDescent="0.2">
      <c r="A892" s="1" t="s">
        <v>2202</v>
      </c>
      <c r="B892" s="9">
        <v>25.127597808837798</v>
      </c>
      <c r="C892" s="9">
        <v>19.6867580413818</v>
      </c>
      <c r="D892" s="9">
        <v>35.206031799316399</v>
      </c>
      <c r="E892" s="9">
        <v>15.632326126098601</v>
      </c>
      <c r="F892" s="9">
        <v>20.243125915527301</v>
      </c>
    </row>
    <row r="893" spans="1:6" x14ac:dyDescent="0.2">
      <c r="A893" s="1" t="s">
        <v>2203</v>
      </c>
      <c r="B893" s="9">
        <v>20.881118774413999</v>
      </c>
      <c r="C893" s="9">
        <v>21.306089401245099</v>
      </c>
      <c r="D893" s="9">
        <v>17.599458694458001</v>
      </c>
      <c r="E893" s="9">
        <v>16.571811676025298</v>
      </c>
      <c r="F893" s="9">
        <v>21.5622024536132</v>
      </c>
    </row>
    <row r="894" spans="1:6" x14ac:dyDescent="0.2">
      <c r="A894" s="1" t="s">
        <v>2204</v>
      </c>
      <c r="B894" s="9">
        <v>111.19915008544901</v>
      </c>
      <c r="C894" s="9">
        <v>155.9462890625</v>
      </c>
      <c r="D894" s="9">
        <v>167.30484008789</v>
      </c>
      <c r="E894" s="9">
        <v>168.15037536621</v>
      </c>
      <c r="F894" s="9">
        <v>202.24136352539</v>
      </c>
    </row>
    <row r="895" spans="1:6" x14ac:dyDescent="0.2">
      <c r="A895" s="1" t="s">
        <v>2205</v>
      </c>
      <c r="B895" s="9">
        <v>25.3593845367431</v>
      </c>
      <c r="C895" s="9">
        <v>16.320398330688398</v>
      </c>
      <c r="D895" s="9">
        <v>19.040212631225501</v>
      </c>
      <c r="E895" s="9">
        <v>18.897691726684499</v>
      </c>
      <c r="F895" s="9">
        <v>25.6340618133544</v>
      </c>
    </row>
    <row r="896" spans="1:6" x14ac:dyDescent="0.2">
      <c r="A896" s="1" t="s">
        <v>2206</v>
      </c>
      <c r="B896" s="9">
        <v>53.800674438476499</v>
      </c>
      <c r="C896" s="9">
        <v>66.582916259765597</v>
      </c>
      <c r="D896" s="9">
        <v>79.445281982421804</v>
      </c>
      <c r="E896" s="9">
        <v>98.180847167968693</v>
      </c>
      <c r="F896" s="9">
        <v>85.521179199218693</v>
      </c>
    </row>
    <row r="897" spans="1:6" x14ac:dyDescent="0.2">
      <c r="A897" s="1" t="s">
        <v>2207</v>
      </c>
      <c r="B897" s="9">
        <v>120.75917816162099</v>
      </c>
      <c r="C897" s="9">
        <v>140.444564819335</v>
      </c>
      <c r="D897" s="9">
        <v>81.274627685546804</v>
      </c>
      <c r="E897" s="9">
        <v>109.27438354492099</v>
      </c>
      <c r="F897" s="9">
        <v>100.311645507812</v>
      </c>
    </row>
    <row r="898" spans="1:6" x14ac:dyDescent="0.2">
      <c r="A898" s="1" t="s">
        <v>2208</v>
      </c>
      <c r="B898" s="9">
        <v>121.688385009765</v>
      </c>
      <c r="C898" s="9">
        <v>125.97306060791</v>
      </c>
      <c r="D898" s="9">
        <v>130.58148193359301</v>
      </c>
      <c r="E898" s="9">
        <v>137.80628967285099</v>
      </c>
      <c r="F898" s="9">
        <v>110.123489379882</v>
      </c>
    </row>
    <row r="899" spans="1:6" x14ac:dyDescent="0.2">
      <c r="A899" s="1" t="s">
        <v>2209</v>
      </c>
      <c r="B899" s="9">
        <v>40.052120208740199</v>
      </c>
      <c r="C899" s="9">
        <v>30.807043075561499</v>
      </c>
      <c r="D899" s="9">
        <v>40.579578399658203</v>
      </c>
      <c r="E899" s="9">
        <v>21.031211853027301</v>
      </c>
      <c r="F899" s="9">
        <v>27.4632244110107</v>
      </c>
    </row>
    <row r="900" spans="1:6" x14ac:dyDescent="0.2">
      <c r="A900" s="1" t="s">
        <v>2210</v>
      </c>
      <c r="B900" s="9">
        <v>4.63408994674682</v>
      </c>
      <c r="C900" s="9">
        <v>16.216386795043899</v>
      </c>
      <c r="D900" s="9">
        <v>10.1076202392578</v>
      </c>
      <c r="E900" s="9">
        <v>7.7095274925231898</v>
      </c>
      <c r="F900" s="9">
        <v>21.0861797332763</v>
      </c>
    </row>
    <row r="901" spans="1:6" x14ac:dyDescent="0.2">
      <c r="A901" s="1" t="s">
        <v>2211</v>
      </c>
      <c r="B901" s="9">
        <v>71.416900634765597</v>
      </c>
      <c r="C901" s="9">
        <v>63.121383666992102</v>
      </c>
      <c r="D901" s="9">
        <v>55.048118591308501</v>
      </c>
      <c r="E901" s="9">
        <v>66.062149047851506</v>
      </c>
      <c r="F901" s="9">
        <v>61.502059936523402</v>
      </c>
    </row>
    <row r="902" spans="1:6" x14ac:dyDescent="0.2">
      <c r="A902" s="1" t="s">
        <v>2212</v>
      </c>
      <c r="B902" s="9">
        <v>162.81451416015599</v>
      </c>
      <c r="C902" s="9">
        <v>172.599365234375</v>
      </c>
      <c r="D902" s="9">
        <v>89.256919860839801</v>
      </c>
      <c r="E902" s="9">
        <v>126.048416137695</v>
      </c>
      <c r="F902" s="9">
        <v>131.25819396972599</v>
      </c>
    </row>
    <row r="903" spans="1:6" x14ac:dyDescent="0.2">
      <c r="A903" s="1" t="s">
        <v>2213</v>
      </c>
      <c r="B903" s="9">
        <v>119.899932861328</v>
      </c>
      <c r="C903" s="9">
        <v>143.04400634765599</v>
      </c>
      <c r="D903" s="9">
        <v>111.159446716308</v>
      </c>
      <c r="E903" s="9">
        <v>131.00761413574199</v>
      </c>
      <c r="F903" s="9">
        <v>123.512634277343</v>
      </c>
    </row>
    <row r="904" spans="1:6" x14ac:dyDescent="0.2">
      <c r="A904" s="1" t="s">
        <v>2214</v>
      </c>
      <c r="B904" s="9">
        <v>77.172645568847599</v>
      </c>
      <c r="C904" s="9">
        <v>70.327423095703097</v>
      </c>
      <c r="D904" s="9">
        <v>87.208938598632798</v>
      </c>
      <c r="E904" s="9">
        <v>79.572616577148395</v>
      </c>
      <c r="F904" s="9">
        <v>100.219528198242</v>
      </c>
    </row>
    <row r="905" spans="1:6" x14ac:dyDescent="0.2">
      <c r="A905" s="1" t="s">
        <v>2215</v>
      </c>
      <c r="B905" s="9">
        <v>17.585260391235298</v>
      </c>
      <c r="C905" s="9">
        <v>23.104740142822202</v>
      </c>
      <c r="D905" s="9" t="s">
        <v>1318</v>
      </c>
      <c r="E905" s="9">
        <v>11.4379367828369</v>
      </c>
      <c r="F905" s="9">
        <v>12.5341491699218</v>
      </c>
    </row>
    <row r="906" spans="1:6" x14ac:dyDescent="0.2">
      <c r="A906" s="1" t="s">
        <v>2216</v>
      </c>
      <c r="B906" s="9">
        <v>41.369167327880803</v>
      </c>
      <c r="C906" s="9">
        <v>36.292778015136697</v>
      </c>
      <c r="D906" s="9">
        <v>43.691055297851499</v>
      </c>
      <c r="E906" s="9">
        <v>34.125926971435497</v>
      </c>
      <c r="F906" s="9">
        <v>22.310554504394499</v>
      </c>
    </row>
    <row r="907" spans="1:6" x14ac:dyDescent="0.2">
      <c r="A907" s="1" t="s">
        <v>2217</v>
      </c>
      <c r="B907" s="9">
        <v>31.172649383544901</v>
      </c>
      <c r="C907" s="9">
        <v>33.128608703613203</v>
      </c>
      <c r="D907" s="9">
        <v>28.011533737182599</v>
      </c>
      <c r="E907" s="9">
        <v>34.595039367675703</v>
      </c>
      <c r="F907" s="9">
        <v>16.7680950164794</v>
      </c>
    </row>
    <row r="908" spans="1:6" x14ac:dyDescent="0.2">
      <c r="A908" s="1" t="s">
        <v>2218</v>
      </c>
      <c r="B908" s="9">
        <v>249.01512145996</v>
      </c>
      <c r="C908" s="9">
        <v>230.902572631835</v>
      </c>
      <c r="D908" s="9">
        <v>245.41241455078099</v>
      </c>
      <c r="E908" s="9">
        <v>261.52975463867102</v>
      </c>
      <c r="F908" s="9">
        <v>246.94160461425699</v>
      </c>
    </row>
    <row r="909" spans="1:6" x14ac:dyDescent="0.2">
      <c r="A909" s="1" t="s">
        <v>2219</v>
      </c>
      <c r="B909" s="9">
        <v>252.716873168945</v>
      </c>
      <c r="C909" s="9">
        <v>250.71505737304599</v>
      </c>
      <c r="D909" s="9">
        <v>270.11901855468699</v>
      </c>
      <c r="E909" s="9">
        <v>248.315505981445</v>
      </c>
      <c r="F909" s="9">
        <v>265.22674560546801</v>
      </c>
    </row>
    <row r="910" spans="1:6" x14ac:dyDescent="0.2">
      <c r="A910" s="1" t="s">
        <v>2220</v>
      </c>
      <c r="B910" s="9">
        <v>95.831947326660099</v>
      </c>
      <c r="C910" s="9">
        <v>99.002037048339801</v>
      </c>
      <c r="D910" s="9">
        <v>93.186355590820298</v>
      </c>
      <c r="E910" s="9">
        <v>83.498046875</v>
      </c>
      <c r="F910" s="9">
        <v>109.90776824951099</v>
      </c>
    </row>
    <row r="911" spans="1:6" x14ac:dyDescent="0.2">
      <c r="A911" s="1" t="s">
        <v>2221</v>
      </c>
      <c r="B911" s="9">
        <v>10.212485313415501</v>
      </c>
      <c r="C911" s="9">
        <v>4.0325222015380797</v>
      </c>
      <c r="D911" s="9">
        <v>10.7485246658325</v>
      </c>
      <c r="E911" s="9">
        <v>7.9290318489074698</v>
      </c>
      <c r="F911" s="9">
        <v>12.6307878494262</v>
      </c>
    </row>
    <row r="912" spans="1:6" x14ac:dyDescent="0.2">
      <c r="A912" s="1" t="s">
        <v>2222</v>
      </c>
      <c r="B912" s="9">
        <v>50.253238677978501</v>
      </c>
      <c r="C912" s="9">
        <v>68.433601379394503</v>
      </c>
      <c r="D912" s="9">
        <v>66.639381408691406</v>
      </c>
      <c r="E912" s="9">
        <v>67.894927978515597</v>
      </c>
      <c r="F912" s="9">
        <v>80.983734130859304</v>
      </c>
    </row>
    <row r="913" spans="1:6" x14ac:dyDescent="0.2">
      <c r="A913" s="1" t="s">
        <v>2223</v>
      </c>
      <c r="B913" s="9">
        <v>35.647041320800703</v>
      </c>
      <c r="C913" s="9">
        <v>22.6079006195068</v>
      </c>
      <c r="D913" s="9">
        <v>29.850227355956999</v>
      </c>
      <c r="E913" s="9">
        <v>26.444063186645501</v>
      </c>
      <c r="F913" s="9">
        <v>43.078922271728501</v>
      </c>
    </row>
    <row r="914" spans="1:6" x14ac:dyDescent="0.2">
      <c r="A914" s="1" t="s">
        <v>2224</v>
      </c>
      <c r="B914" s="9">
        <v>60.981273651122997</v>
      </c>
      <c r="C914" s="9">
        <v>54.064872741699197</v>
      </c>
      <c r="D914" s="9">
        <v>45.330886840820298</v>
      </c>
      <c r="E914" s="9">
        <v>49.6239013671875</v>
      </c>
      <c r="F914" s="9">
        <v>35.9885864257812</v>
      </c>
    </row>
    <row r="915" spans="1:6" x14ac:dyDescent="0.2">
      <c r="A915" s="1" t="s">
        <v>2225</v>
      </c>
      <c r="B915" s="9">
        <v>27.737184524536101</v>
      </c>
      <c r="C915" s="9">
        <v>26.0190925598144</v>
      </c>
      <c r="D915" s="9">
        <v>25.3134746551513</v>
      </c>
      <c r="E915" s="9">
        <v>20.4622592926025</v>
      </c>
      <c r="F915" s="9">
        <v>17.4710884094238</v>
      </c>
    </row>
    <row r="916" spans="1:6" x14ac:dyDescent="0.2">
      <c r="A916" s="1" t="s">
        <v>2226</v>
      </c>
      <c r="B916" s="9">
        <v>63.014968872070298</v>
      </c>
      <c r="C916" s="9">
        <v>80.9696044921875</v>
      </c>
      <c r="D916" s="9">
        <v>76.164710998535099</v>
      </c>
      <c r="E916" s="9">
        <v>70.093544006347599</v>
      </c>
      <c r="F916" s="9">
        <v>55.919898986816399</v>
      </c>
    </row>
    <row r="917" spans="1:6" x14ac:dyDescent="0.2">
      <c r="A917" s="1" t="s">
        <v>2227</v>
      </c>
      <c r="B917" s="9">
        <v>67.183097839355398</v>
      </c>
      <c r="C917" s="9">
        <v>36.757030487060497</v>
      </c>
      <c r="D917" s="9">
        <v>53.845623016357401</v>
      </c>
      <c r="E917" s="9">
        <v>56.236644744872997</v>
      </c>
      <c r="F917" s="9">
        <v>51.702430725097599</v>
      </c>
    </row>
    <row r="918" spans="1:6" x14ac:dyDescent="0.2">
      <c r="A918" s="1" t="s">
        <v>2228</v>
      </c>
      <c r="B918" s="9">
        <v>36.6009712219238</v>
      </c>
      <c r="C918" s="9">
        <v>31.5570049285888</v>
      </c>
      <c r="D918" s="9">
        <v>39.773780822753899</v>
      </c>
      <c r="E918" s="9">
        <v>34.781669616699197</v>
      </c>
      <c r="F918" s="9">
        <v>45.816848754882798</v>
      </c>
    </row>
    <row r="919" spans="1:6" x14ac:dyDescent="0.2">
      <c r="A919" s="1" t="s">
        <v>2229</v>
      </c>
      <c r="B919" s="9">
        <v>118.85952758789</v>
      </c>
      <c r="C919" s="9">
        <v>100.09986877441401</v>
      </c>
      <c r="D919" s="9">
        <v>126.215278625488</v>
      </c>
      <c r="E919" s="9">
        <v>131.14358520507801</v>
      </c>
      <c r="F919" s="9">
        <v>84.964393615722599</v>
      </c>
    </row>
    <row r="920" spans="1:6" x14ac:dyDescent="0.2">
      <c r="A920" s="1" t="s">
        <v>2230</v>
      </c>
      <c r="B920" s="9">
        <v>40.136821746826101</v>
      </c>
      <c r="C920" s="9">
        <v>35.946792602538999</v>
      </c>
      <c r="D920" s="9">
        <v>41.300827026367102</v>
      </c>
      <c r="E920" s="9">
        <v>39.004810333251903</v>
      </c>
      <c r="F920" s="9">
        <v>39.612548828125</v>
      </c>
    </row>
    <row r="921" spans="1:6" x14ac:dyDescent="0.2">
      <c r="A921" s="1" t="s">
        <v>2231</v>
      </c>
      <c r="B921" s="9">
        <v>54.942081451416001</v>
      </c>
      <c r="C921" s="9">
        <v>49.837985992431598</v>
      </c>
      <c r="D921" s="9">
        <v>48.491127014160099</v>
      </c>
      <c r="E921" s="9">
        <v>61.634532928466797</v>
      </c>
      <c r="F921" s="9">
        <v>79.790138244628906</v>
      </c>
    </row>
    <row r="922" spans="1:6" x14ac:dyDescent="0.2">
      <c r="A922" s="1" t="s">
        <v>2232</v>
      </c>
      <c r="B922" s="9">
        <v>49.613819122314403</v>
      </c>
      <c r="C922" s="9">
        <v>33.402469635009702</v>
      </c>
      <c r="D922" s="9">
        <v>48.992568969726499</v>
      </c>
      <c r="E922" s="9">
        <v>38.227298736572202</v>
      </c>
      <c r="F922" s="9">
        <v>69.107963562011705</v>
      </c>
    </row>
    <row r="923" spans="1:6" x14ac:dyDescent="0.2">
      <c r="A923" s="1" t="s">
        <v>2233</v>
      </c>
      <c r="B923" s="9">
        <v>47.764347076416001</v>
      </c>
      <c r="C923" s="9">
        <v>56.047893524169901</v>
      </c>
      <c r="D923" s="9">
        <v>46.238071441650298</v>
      </c>
      <c r="E923" s="9">
        <v>58.373939514160099</v>
      </c>
      <c r="F923" s="9">
        <v>54.567230224609297</v>
      </c>
    </row>
    <row r="924" spans="1:6" x14ac:dyDescent="0.2">
      <c r="A924" s="1" t="s">
        <v>2234</v>
      </c>
      <c r="B924" s="9">
        <v>82.776557922363196</v>
      </c>
      <c r="C924" s="9">
        <v>71.4654541015625</v>
      </c>
      <c r="D924" s="9">
        <v>77.16552734375</v>
      </c>
      <c r="E924" s="9">
        <v>58.364471435546797</v>
      </c>
      <c r="F924" s="9">
        <v>59.100593566894503</v>
      </c>
    </row>
    <row r="925" spans="1:6" x14ac:dyDescent="0.2">
      <c r="A925" s="1" t="s">
        <v>2235</v>
      </c>
      <c r="B925" s="9">
        <v>21.1231479644775</v>
      </c>
      <c r="C925" s="9">
        <v>6.2544965744018501</v>
      </c>
      <c r="D925" s="9">
        <v>21.6271362304687</v>
      </c>
      <c r="E925" s="9">
        <v>17.2965373992919</v>
      </c>
      <c r="F925" s="9">
        <v>21.6635932922363</v>
      </c>
    </row>
    <row r="926" spans="1:6" x14ac:dyDescent="0.2">
      <c r="A926" s="1" t="s">
        <v>2236</v>
      </c>
      <c r="B926" s="9">
        <v>25.462385177612301</v>
      </c>
      <c r="C926" s="9">
        <v>62.7740669250488</v>
      </c>
      <c r="D926" s="9">
        <v>27.020317077636701</v>
      </c>
      <c r="E926" s="9">
        <v>44.528785705566399</v>
      </c>
      <c r="F926" s="9">
        <v>30.9007263183593</v>
      </c>
    </row>
    <row r="927" spans="1:6" x14ac:dyDescent="0.2">
      <c r="A927" s="1" t="s">
        <v>2237</v>
      </c>
      <c r="B927" s="9">
        <v>93.646240234375</v>
      </c>
      <c r="C927" s="9">
        <v>76.836105346679602</v>
      </c>
      <c r="D927" s="9">
        <v>105.09676361083901</v>
      </c>
      <c r="E927" s="9">
        <v>86.315872192382798</v>
      </c>
      <c r="F927" s="9">
        <v>87.627464294433594</v>
      </c>
    </row>
    <row r="928" spans="1:6" x14ac:dyDescent="0.2">
      <c r="A928" s="1" t="s">
        <v>2238</v>
      </c>
      <c r="B928" s="9">
        <v>25.0789279937744</v>
      </c>
      <c r="C928" s="9">
        <v>36.346588134765597</v>
      </c>
      <c r="D928" s="9">
        <v>13.5219869613647</v>
      </c>
      <c r="E928" s="9">
        <v>16.2368450164794</v>
      </c>
      <c r="F928" s="9">
        <v>19.2251892089843</v>
      </c>
    </row>
    <row r="929" spans="1:6" x14ac:dyDescent="0.2">
      <c r="A929" s="1" t="s">
        <v>2239</v>
      </c>
      <c r="B929" s="9">
        <v>14.430117607116699</v>
      </c>
      <c r="C929" s="9" t="s">
        <v>1318</v>
      </c>
      <c r="D929" s="9">
        <v>5.4155564308166504</v>
      </c>
      <c r="E929" s="9" t="s">
        <v>1318</v>
      </c>
      <c r="F929" s="9" t="s">
        <v>1318</v>
      </c>
    </row>
    <row r="930" spans="1:6" x14ac:dyDescent="0.2">
      <c r="A930" s="1" t="s">
        <v>2240</v>
      </c>
      <c r="B930" s="9">
        <v>37.781566619872997</v>
      </c>
      <c r="C930" s="9">
        <v>28.5432739257812</v>
      </c>
      <c r="D930" s="9">
        <v>44.011577606201101</v>
      </c>
      <c r="E930" s="9">
        <v>14.10409450531</v>
      </c>
      <c r="F930" s="9">
        <v>29.738059997558501</v>
      </c>
    </row>
    <row r="931" spans="1:6" x14ac:dyDescent="0.2">
      <c r="A931" s="1" t="s">
        <v>2241</v>
      </c>
      <c r="B931" s="9">
        <v>9.7176914215087802</v>
      </c>
      <c r="C931" s="9">
        <v>15.2866468429565</v>
      </c>
      <c r="D931" s="9">
        <v>8.9927015304565394</v>
      </c>
      <c r="E931" s="9">
        <v>8.5576744079589808</v>
      </c>
      <c r="F931" s="9">
        <v>17.776828765869102</v>
      </c>
    </row>
    <row r="932" spans="1:6" x14ac:dyDescent="0.2">
      <c r="A932" s="1" t="s">
        <v>2242</v>
      </c>
      <c r="B932" s="9">
        <v>14.898705482482899</v>
      </c>
      <c r="C932" s="9" t="s">
        <v>1318</v>
      </c>
      <c r="D932" s="9">
        <v>22.856981277465799</v>
      </c>
      <c r="E932" s="9">
        <v>16.5498237609863</v>
      </c>
      <c r="F932" s="9">
        <v>15.5398502349853</v>
      </c>
    </row>
    <row r="933" spans="1:6" x14ac:dyDescent="0.2">
      <c r="A933" s="1" t="s">
        <v>2243</v>
      </c>
      <c r="B933" s="9">
        <v>9.9139842987060494</v>
      </c>
      <c r="C933" s="9">
        <v>16.192396163940401</v>
      </c>
      <c r="D933" s="9">
        <v>10.989452362060501</v>
      </c>
      <c r="E933" s="9">
        <v>14.284359931945801</v>
      </c>
      <c r="F933" s="9">
        <v>7.13688039779663</v>
      </c>
    </row>
    <row r="934" spans="1:6" x14ac:dyDescent="0.2">
      <c r="A934" s="1" t="s">
        <v>2244</v>
      </c>
      <c r="B934" s="9">
        <v>210.49754333496</v>
      </c>
      <c r="C934" s="9">
        <v>238.80233764648401</v>
      </c>
      <c r="D934" s="9">
        <v>215.66438293457</v>
      </c>
      <c r="E934" s="9">
        <v>199.68275451660099</v>
      </c>
      <c r="F934" s="9">
        <v>234.13577270507801</v>
      </c>
    </row>
    <row r="935" spans="1:6" x14ac:dyDescent="0.2">
      <c r="A935" s="1" t="s">
        <v>2245</v>
      </c>
      <c r="B935" s="9">
        <v>10.794363975524901</v>
      </c>
      <c r="C935" s="9">
        <v>5.4850544929504297</v>
      </c>
      <c r="D935" s="9" t="s">
        <v>1318</v>
      </c>
      <c r="E935" s="9" t="s">
        <v>1318</v>
      </c>
      <c r="F935" s="9" t="s">
        <v>1318</v>
      </c>
    </row>
    <row r="936" spans="1:6" x14ac:dyDescent="0.2">
      <c r="A936" s="1" t="s">
        <v>2246</v>
      </c>
      <c r="B936" s="9">
        <v>49.583919525146399</v>
      </c>
      <c r="C936" s="9">
        <v>36.423061370849602</v>
      </c>
      <c r="D936" s="9">
        <v>25.919712066650298</v>
      </c>
      <c r="E936" s="9">
        <v>20.983476638793899</v>
      </c>
      <c r="F936" s="9">
        <v>19.824159622192301</v>
      </c>
    </row>
    <row r="937" spans="1:6" x14ac:dyDescent="0.2">
      <c r="A937" s="1" t="s">
        <v>2247</v>
      </c>
      <c r="B937" s="9">
        <v>717.34606933593705</v>
      </c>
      <c r="C937" s="9">
        <v>686.78521728515602</v>
      </c>
      <c r="D937" s="9">
        <v>709.71032714843705</v>
      </c>
      <c r="E937" s="9">
        <v>601.19519042968705</v>
      </c>
      <c r="F937" s="9">
        <v>681.02490234375</v>
      </c>
    </row>
    <row r="938" spans="1:6" x14ac:dyDescent="0.2">
      <c r="A938" s="1" t="s">
        <v>2248</v>
      </c>
      <c r="B938" s="9">
        <v>89.492103576660099</v>
      </c>
      <c r="C938" s="9">
        <v>115.47393798828099</v>
      </c>
      <c r="D938" s="9">
        <v>86.844963073730398</v>
      </c>
      <c r="E938" s="9">
        <v>103.610061645507</v>
      </c>
      <c r="F938" s="9">
        <v>98.675277709960895</v>
      </c>
    </row>
    <row r="939" spans="1:6" x14ac:dyDescent="0.2">
      <c r="A939" s="1" t="s">
        <v>2249</v>
      </c>
      <c r="B939" s="9">
        <v>69.507102966308594</v>
      </c>
      <c r="C939" s="9">
        <v>65.603729248046804</v>
      </c>
      <c r="D939" s="9">
        <v>43.569328308105398</v>
      </c>
      <c r="E939" s="9">
        <v>31.060447692871001</v>
      </c>
      <c r="F939" s="9">
        <v>18.709403991699201</v>
      </c>
    </row>
    <row r="940" spans="1:6" x14ac:dyDescent="0.2">
      <c r="A940" s="1" t="s">
        <v>2250</v>
      </c>
      <c r="B940" s="9">
        <v>111.418235778808</v>
      </c>
      <c r="C940" s="9">
        <v>118.08908081054599</v>
      </c>
      <c r="D940" s="9">
        <v>184.20024108886699</v>
      </c>
      <c r="E940" s="9">
        <v>142.95252990722599</v>
      </c>
      <c r="F940" s="9">
        <v>127.104736328125</v>
      </c>
    </row>
    <row r="941" spans="1:6" x14ac:dyDescent="0.2">
      <c r="A941" s="1" t="s">
        <v>2251</v>
      </c>
      <c r="B941" s="9">
        <v>8115.98046875</v>
      </c>
      <c r="C941" s="9">
        <v>7574.48388671875</v>
      </c>
      <c r="D941" s="9">
        <v>7782.4326171875</v>
      </c>
      <c r="E941" s="9">
        <v>6974.5087890625</v>
      </c>
      <c r="F941" s="9">
        <v>8344.34375</v>
      </c>
    </row>
    <row r="942" spans="1:6" x14ac:dyDescent="0.2">
      <c r="A942" s="1" t="s">
        <v>2252</v>
      </c>
      <c r="B942" s="9">
        <v>548.15264892578102</v>
      </c>
      <c r="C942" s="9">
        <v>404.19329833984301</v>
      </c>
      <c r="D942" s="9">
        <v>471.04302978515602</v>
      </c>
      <c r="E942" s="9">
        <v>402.127197265625</v>
      </c>
      <c r="F942" s="9">
        <v>437.95037841796801</v>
      </c>
    </row>
    <row r="943" spans="1:6" x14ac:dyDescent="0.2">
      <c r="A943" s="1" t="s">
        <v>2253</v>
      </c>
      <c r="B943" s="9">
        <v>219.00379943847599</v>
      </c>
      <c r="C943" s="9">
        <v>166.50354003906199</v>
      </c>
      <c r="D943" s="9">
        <v>162.93208312988199</v>
      </c>
      <c r="E943" s="9">
        <v>160.74180603027301</v>
      </c>
      <c r="F943" s="9">
        <v>159.94746398925699</v>
      </c>
    </row>
    <row r="944" spans="1:6" x14ac:dyDescent="0.2">
      <c r="A944" s="1" t="s">
        <v>2254</v>
      </c>
      <c r="B944" s="9">
        <v>85.283508300781193</v>
      </c>
      <c r="C944" s="9">
        <v>89.9322509765625</v>
      </c>
      <c r="D944" s="9">
        <v>80.170455932617102</v>
      </c>
      <c r="E944" s="9">
        <v>83.435691833496094</v>
      </c>
      <c r="F944" s="9">
        <v>96.422462463378906</v>
      </c>
    </row>
    <row r="945" spans="1:6" x14ac:dyDescent="0.2">
      <c r="A945" s="1" t="s">
        <v>2255</v>
      </c>
      <c r="B945" s="9">
        <v>82.361793518066406</v>
      </c>
      <c r="C945" s="9">
        <v>98.388435363769503</v>
      </c>
      <c r="D945" s="9">
        <v>102.70531463623</v>
      </c>
      <c r="E945" s="9">
        <v>89.267242431640597</v>
      </c>
      <c r="F945" s="9">
        <v>78.921409606933594</v>
      </c>
    </row>
    <row r="946" spans="1:6" x14ac:dyDescent="0.2">
      <c r="A946" s="1" t="s">
        <v>2256</v>
      </c>
      <c r="B946" s="9">
        <v>190.492919921875</v>
      </c>
      <c r="C946" s="9">
        <v>182.827377319335</v>
      </c>
      <c r="D946" s="9">
        <v>219.04220581054599</v>
      </c>
      <c r="E946" s="9">
        <v>176.58915710449199</v>
      </c>
      <c r="F946" s="9">
        <v>246.38180541992099</v>
      </c>
    </row>
    <row r="947" spans="1:6" x14ac:dyDescent="0.2">
      <c r="A947" s="1" t="s">
        <v>2257</v>
      </c>
      <c r="B947" s="9">
        <v>88.770294189453097</v>
      </c>
      <c r="C947" s="9">
        <v>76.6468505859375</v>
      </c>
      <c r="D947" s="9">
        <v>74.006851196289006</v>
      </c>
      <c r="E947" s="9">
        <v>68.613967895507798</v>
      </c>
      <c r="F947" s="9">
        <v>84.239501953125</v>
      </c>
    </row>
    <row r="948" spans="1:6" x14ac:dyDescent="0.2">
      <c r="A948" s="1" t="s">
        <v>2258</v>
      </c>
      <c r="B948" s="9">
        <v>47.469608306884702</v>
      </c>
      <c r="C948" s="9">
        <v>43.289867401122997</v>
      </c>
      <c r="D948" s="9">
        <v>33.100410461425703</v>
      </c>
      <c r="E948" s="9">
        <v>41.6720581054687</v>
      </c>
      <c r="F948" s="9">
        <v>35.031940460205</v>
      </c>
    </row>
    <row r="949" spans="1:6" x14ac:dyDescent="0.2">
      <c r="A949" s="1" t="s">
        <v>2259</v>
      </c>
      <c r="B949" s="9">
        <v>70.431053161621094</v>
      </c>
      <c r="C949" s="9">
        <v>67.510345458984304</v>
      </c>
      <c r="D949" s="9">
        <v>36.329307556152301</v>
      </c>
      <c r="E949" s="9">
        <v>70.330642700195298</v>
      </c>
      <c r="F949" s="9">
        <v>52.078582763671797</v>
      </c>
    </row>
    <row r="950" spans="1:6" x14ac:dyDescent="0.2">
      <c r="A950" s="1" t="s">
        <v>2260</v>
      </c>
      <c r="B950" s="9">
        <v>18.288934707641602</v>
      </c>
      <c r="C950" s="9">
        <v>24.087608337402301</v>
      </c>
      <c r="D950" s="9">
        <v>20.467247009277301</v>
      </c>
      <c r="E950" s="9">
        <v>23.033908843994102</v>
      </c>
      <c r="F950" s="9">
        <v>18.8364944458007</v>
      </c>
    </row>
    <row r="951" spans="1:6" x14ac:dyDescent="0.2">
      <c r="A951" s="1" t="s">
        <v>2261</v>
      </c>
      <c r="B951" s="9">
        <v>20.7058506011962</v>
      </c>
      <c r="C951" s="9">
        <v>29.455213546752901</v>
      </c>
      <c r="D951" s="9">
        <v>23.937808990478501</v>
      </c>
      <c r="E951" s="9">
        <v>31.337324142456001</v>
      </c>
      <c r="F951" s="9">
        <v>12.9829597473144</v>
      </c>
    </row>
    <row r="952" spans="1:6" x14ac:dyDescent="0.2">
      <c r="A952" s="1" t="s">
        <v>2262</v>
      </c>
      <c r="B952" s="9">
        <v>108.218772888183</v>
      </c>
      <c r="C952" s="9">
        <v>70.805480957031193</v>
      </c>
      <c r="D952" s="9">
        <v>101.50167846679599</v>
      </c>
      <c r="E952" s="9">
        <v>71.044075012207003</v>
      </c>
      <c r="F952" s="9">
        <v>83.958602905273395</v>
      </c>
    </row>
    <row r="953" spans="1:6" x14ac:dyDescent="0.2">
      <c r="A953" s="1" t="s">
        <v>2263</v>
      </c>
      <c r="B953" s="9">
        <v>12.6062364578247</v>
      </c>
      <c r="C953" s="9">
        <v>21.772233963012599</v>
      </c>
      <c r="D953" s="9">
        <v>12.849937438964799</v>
      </c>
      <c r="E953" s="9">
        <v>12.8420257568359</v>
      </c>
      <c r="F953" s="9">
        <v>7.7963347434997496</v>
      </c>
    </row>
    <row r="954" spans="1:6" x14ac:dyDescent="0.2">
      <c r="A954" s="1" t="s">
        <v>2264</v>
      </c>
      <c r="B954" s="9">
        <v>102.038520812988</v>
      </c>
      <c r="C954" s="9">
        <v>176.391830444335</v>
      </c>
      <c r="D954" s="9">
        <v>100.275512695312</v>
      </c>
      <c r="E954" s="9">
        <v>137.25930786132801</v>
      </c>
      <c r="F954" s="9">
        <v>122.20725250244099</v>
      </c>
    </row>
    <row r="955" spans="1:6" x14ac:dyDescent="0.2">
      <c r="A955" s="1" t="s">
        <v>2265</v>
      </c>
      <c r="B955" s="9">
        <v>77.374961853027301</v>
      </c>
      <c r="C955" s="9">
        <v>86.821403503417898</v>
      </c>
      <c r="D955" s="9">
        <v>97.686569213867102</v>
      </c>
      <c r="E955" s="9">
        <v>81.343643188476506</v>
      </c>
      <c r="F955" s="9">
        <v>101.465072631835</v>
      </c>
    </row>
    <row r="956" spans="1:6" x14ac:dyDescent="0.2">
      <c r="A956" s="1" t="s">
        <v>2266</v>
      </c>
      <c r="B956" s="9">
        <v>74.841171264648395</v>
      </c>
      <c r="C956" s="9">
        <v>54.985794067382798</v>
      </c>
      <c r="D956" s="9">
        <v>49.590808868408203</v>
      </c>
      <c r="E956" s="9">
        <v>60.390373229980398</v>
      </c>
      <c r="F956" s="9">
        <v>68.969802856445298</v>
      </c>
    </row>
    <row r="957" spans="1:6" x14ac:dyDescent="0.2">
      <c r="A957" s="1" t="s">
        <v>2267</v>
      </c>
      <c r="B957" s="9">
        <v>37.832706451416001</v>
      </c>
      <c r="C957" s="9">
        <v>47.1917304992675</v>
      </c>
      <c r="D957" s="9">
        <v>21.9393405914306</v>
      </c>
      <c r="E957" s="9">
        <v>27.634962081909102</v>
      </c>
      <c r="F957" s="9">
        <v>24.5681438446044</v>
      </c>
    </row>
    <row r="958" spans="1:6" x14ac:dyDescent="0.2">
      <c r="A958" s="1" t="s">
        <v>2268</v>
      </c>
      <c r="B958" s="9">
        <v>19.367240905761701</v>
      </c>
      <c r="C958" s="9">
        <v>15.144666671752899</v>
      </c>
      <c r="D958" s="9">
        <v>26.591875076293899</v>
      </c>
      <c r="E958" s="9">
        <v>42.8810424804687</v>
      </c>
      <c r="F958" s="9">
        <v>36.614933013916001</v>
      </c>
    </row>
    <row r="959" spans="1:6" x14ac:dyDescent="0.2">
      <c r="A959" s="1" t="s">
        <v>2269</v>
      </c>
      <c r="B959" s="9">
        <v>28.697731018066399</v>
      </c>
      <c r="C959" s="9">
        <v>38.576824188232401</v>
      </c>
      <c r="D959" s="9">
        <v>23.853460311889599</v>
      </c>
      <c r="E959" s="9">
        <v>29.2693881988525</v>
      </c>
      <c r="F959" s="9">
        <v>32.144821166992102</v>
      </c>
    </row>
    <row r="960" spans="1:6" x14ac:dyDescent="0.2">
      <c r="A960" s="1" t="s">
        <v>2270</v>
      </c>
      <c r="B960" s="9">
        <v>204.61460876464801</v>
      </c>
      <c r="C960" s="9">
        <v>191.42440795898401</v>
      </c>
      <c r="D960" s="9">
        <v>154.817947387695</v>
      </c>
      <c r="E960" s="9">
        <v>90.555160522460895</v>
      </c>
      <c r="F960" s="9">
        <v>169.82975769042901</v>
      </c>
    </row>
    <row r="961" spans="1:6" x14ac:dyDescent="0.2">
      <c r="A961" s="1" t="s">
        <v>2271</v>
      </c>
      <c r="B961" s="9">
        <v>168.24427795410099</v>
      </c>
      <c r="C961" s="9">
        <v>177.641830444335</v>
      </c>
      <c r="D961" s="9">
        <v>162.552734375</v>
      </c>
      <c r="E961" s="9">
        <v>170.77316284179599</v>
      </c>
      <c r="F961" s="9">
        <v>157.56759643554599</v>
      </c>
    </row>
    <row r="962" spans="1:6" x14ac:dyDescent="0.2">
      <c r="A962" s="1" t="s">
        <v>2272</v>
      </c>
      <c r="B962" s="9">
        <v>35.686748504638601</v>
      </c>
      <c r="C962" s="9">
        <v>36.873161315917898</v>
      </c>
      <c r="D962" s="9">
        <v>28.1436252593994</v>
      </c>
      <c r="E962" s="9">
        <v>27.280961990356399</v>
      </c>
      <c r="F962" s="9">
        <v>24.0818157196044</v>
      </c>
    </row>
    <row r="963" spans="1:6" x14ac:dyDescent="0.2">
      <c r="A963" s="1" t="s">
        <v>2273</v>
      </c>
      <c r="B963" s="9">
        <v>471.640380859375</v>
      </c>
      <c r="C963" s="9">
        <v>479.92343139648398</v>
      </c>
      <c r="D963" s="9">
        <v>501.72817993164</v>
      </c>
      <c r="E963" s="9">
        <v>486.81539916992102</v>
      </c>
      <c r="F963" s="9">
        <v>468.29089355468699</v>
      </c>
    </row>
    <row r="964" spans="1:6" x14ac:dyDescent="0.2">
      <c r="A964" s="1" t="s">
        <v>2274</v>
      </c>
      <c r="B964" s="9">
        <v>511.54495239257801</v>
      </c>
      <c r="C964" s="9">
        <v>461.17733764648398</v>
      </c>
      <c r="D964" s="9">
        <v>422.195709228515</v>
      </c>
      <c r="E964" s="9">
        <v>513.26110839843705</v>
      </c>
      <c r="F964" s="9">
        <v>518.74786376953102</v>
      </c>
    </row>
    <row r="965" spans="1:6" x14ac:dyDescent="0.2">
      <c r="A965" s="1" t="s">
        <v>2275</v>
      </c>
      <c r="B965" s="9">
        <v>40.829158782958899</v>
      </c>
      <c r="C965" s="9">
        <v>67.323562622070298</v>
      </c>
      <c r="D965" s="9">
        <v>54.772243499755803</v>
      </c>
      <c r="E965" s="9">
        <v>24.6331577301025</v>
      </c>
      <c r="F965" s="9">
        <v>62.9001655578613</v>
      </c>
    </row>
    <row r="966" spans="1:6" x14ac:dyDescent="0.2">
      <c r="A966" s="1" t="s">
        <v>2276</v>
      </c>
      <c r="B966" s="9">
        <v>734.63531494140602</v>
      </c>
      <c r="C966" s="9">
        <v>412.86190795898398</v>
      </c>
      <c r="D966" s="9">
        <v>536.89306640625</v>
      </c>
      <c r="E966" s="9">
        <v>308.09188842773398</v>
      </c>
      <c r="F966" s="9">
        <v>399.213623046875</v>
      </c>
    </row>
    <row r="967" spans="1:6" x14ac:dyDescent="0.2">
      <c r="A967" s="1" t="s">
        <v>2277</v>
      </c>
      <c r="B967" s="9">
        <v>43.623706817626903</v>
      </c>
      <c r="C967" s="9">
        <v>56.380996704101499</v>
      </c>
      <c r="D967" s="9">
        <v>60.1392402648925</v>
      </c>
      <c r="E967" s="9">
        <v>52.388511657714801</v>
      </c>
      <c r="F967" s="9">
        <v>23.9468975067138</v>
      </c>
    </row>
    <row r="968" spans="1:6" x14ac:dyDescent="0.2">
      <c r="A968" s="1" t="s">
        <v>2278</v>
      </c>
      <c r="B968" s="9">
        <v>438.68728637695301</v>
      </c>
      <c r="C968" s="9">
        <v>401.41961669921801</v>
      </c>
      <c r="D968" s="9">
        <v>325.54605102539</v>
      </c>
      <c r="E968" s="9">
        <v>257.0439453125</v>
      </c>
      <c r="F968" s="9">
        <v>338.95816040039</v>
      </c>
    </row>
    <row r="969" spans="1:6" x14ac:dyDescent="0.2">
      <c r="A969" s="1" t="s">
        <v>2279</v>
      </c>
      <c r="B969" s="9">
        <v>15.0745754241943</v>
      </c>
      <c r="C969" s="9">
        <v>14.3754758834838</v>
      </c>
      <c r="D969" s="9">
        <v>13.425559043884199</v>
      </c>
      <c r="E969" s="9">
        <v>14.167370796203601</v>
      </c>
      <c r="F969" s="9">
        <v>21.475713729858398</v>
      </c>
    </row>
    <row r="970" spans="1:6" x14ac:dyDescent="0.2">
      <c r="A970" s="1" t="s">
        <v>2280</v>
      </c>
      <c r="B970" s="9">
        <v>56.8328857421875</v>
      </c>
      <c r="C970" s="9">
        <v>32.188205718994098</v>
      </c>
      <c r="D970" s="9">
        <v>41.227691650390597</v>
      </c>
      <c r="E970" s="9">
        <v>38.540382385253899</v>
      </c>
      <c r="F970" s="9">
        <v>14.895788192749</v>
      </c>
    </row>
    <row r="971" spans="1:6" x14ac:dyDescent="0.2">
      <c r="A971" s="1" t="s">
        <v>2281</v>
      </c>
      <c r="B971" s="9">
        <v>169.76690673828099</v>
      </c>
      <c r="C971" s="9">
        <v>209.45732116699199</v>
      </c>
      <c r="D971" s="9">
        <v>179.51789855957</v>
      </c>
      <c r="E971" s="9">
        <v>142.24124145507801</v>
      </c>
      <c r="F971" s="9">
        <v>196.12843322753901</v>
      </c>
    </row>
    <row r="972" spans="1:6" x14ac:dyDescent="0.2">
      <c r="A972" s="1" t="s">
        <v>2282</v>
      </c>
      <c r="B972" s="9">
        <v>799.99719238281205</v>
      </c>
      <c r="C972" s="9">
        <v>765.20422363281205</v>
      </c>
      <c r="D972" s="9">
        <v>845.47003173828102</v>
      </c>
      <c r="E972" s="9">
        <v>790.93023681640602</v>
      </c>
      <c r="F972" s="9">
        <v>871.72967529296795</v>
      </c>
    </row>
    <row r="973" spans="1:6" x14ac:dyDescent="0.2">
      <c r="A973" s="1" t="s">
        <v>2283</v>
      </c>
      <c r="B973" s="9">
        <v>124.191261291503</v>
      </c>
      <c r="C973" s="9">
        <v>73.3878173828125</v>
      </c>
      <c r="D973" s="9">
        <v>86.191459655761705</v>
      </c>
      <c r="E973" s="9">
        <v>78.177574157714801</v>
      </c>
      <c r="F973" s="9">
        <v>83.555404663085895</v>
      </c>
    </row>
    <row r="974" spans="1:6" x14ac:dyDescent="0.2">
      <c r="A974" s="1" t="s">
        <v>2284</v>
      </c>
      <c r="B974" s="9">
        <v>19.046390533447202</v>
      </c>
      <c r="C974" s="9">
        <v>15.5727491378784</v>
      </c>
      <c r="D974" s="9">
        <v>19.656673431396399</v>
      </c>
      <c r="E974" s="9">
        <v>19.797451019287099</v>
      </c>
      <c r="F974" s="9">
        <v>17.670619964599599</v>
      </c>
    </row>
    <row r="975" spans="1:6" x14ac:dyDescent="0.2">
      <c r="A975" s="1" t="s">
        <v>2285</v>
      </c>
      <c r="B975" s="9">
        <v>38.327404022216797</v>
      </c>
      <c r="C975" s="9">
        <v>41.3582954406738</v>
      </c>
      <c r="D975" s="9">
        <v>31.289674758911101</v>
      </c>
      <c r="E975" s="9">
        <v>33.924797058105398</v>
      </c>
      <c r="F975" s="9">
        <v>23.5305271148681</v>
      </c>
    </row>
    <row r="976" spans="1:6" x14ac:dyDescent="0.2">
      <c r="A976" s="1" t="s">
        <v>2286</v>
      </c>
      <c r="B976" s="9">
        <v>53.508407592773402</v>
      </c>
      <c r="C976" s="9">
        <v>36.125297546386697</v>
      </c>
      <c r="D976" s="9">
        <v>22.163356781005799</v>
      </c>
      <c r="E976" s="9">
        <v>35.435619354247997</v>
      </c>
      <c r="F976" s="9">
        <v>37.149517059326101</v>
      </c>
    </row>
    <row r="977" spans="1:6" x14ac:dyDescent="0.2">
      <c r="A977" s="1" t="s">
        <v>2287</v>
      </c>
      <c r="B977" s="9">
        <v>29.527322769165</v>
      </c>
      <c r="C977" s="9">
        <v>27.115394592285099</v>
      </c>
      <c r="D977" s="9">
        <v>17.433080673217699</v>
      </c>
      <c r="E977" s="9">
        <v>39.183971405029297</v>
      </c>
      <c r="F977" s="9">
        <v>51.120883941650298</v>
      </c>
    </row>
    <row r="978" spans="1:6" x14ac:dyDescent="0.2">
      <c r="A978" s="1" t="s">
        <v>2288</v>
      </c>
      <c r="B978" s="9">
        <v>28.254436492919901</v>
      </c>
      <c r="C978" s="9">
        <v>24.526918411254801</v>
      </c>
      <c r="D978" s="9">
        <v>12.2507171630859</v>
      </c>
      <c r="E978" s="9">
        <v>9.5776033401489205</v>
      </c>
      <c r="F978" s="9">
        <v>12.449678421020501</v>
      </c>
    </row>
    <row r="979" spans="1:6" x14ac:dyDescent="0.2">
      <c r="A979" s="1" t="s">
        <v>2289</v>
      </c>
      <c r="B979" s="9">
        <v>18.028938293456999</v>
      </c>
      <c r="C979" s="9">
        <v>33.960254669189403</v>
      </c>
      <c r="D979" s="9">
        <v>26.498512268066399</v>
      </c>
      <c r="E979" s="9">
        <v>22.738388061523398</v>
      </c>
      <c r="F979" s="9">
        <v>28.9913120269775</v>
      </c>
    </row>
    <row r="980" spans="1:6" x14ac:dyDescent="0.2">
      <c r="A980" s="1" t="s">
        <v>2290</v>
      </c>
      <c r="B980" s="9">
        <v>57.879734039306598</v>
      </c>
      <c r="C980" s="9" t="s">
        <v>1318</v>
      </c>
      <c r="D980" s="9">
        <v>78.080619812011705</v>
      </c>
      <c r="E980" s="9">
        <v>41.163368225097599</v>
      </c>
      <c r="F980" s="9">
        <v>36.979339599609297</v>
      </c>
    </row>
    <row r="981" spans="1:6" x14ac:dyDescent="0.2">
      <c r="A981" s="1" t="s">
        <v>2291</v>
      </c>
      <c r="B981" s="9">
        <v>39.3415718078613</v>
      </c>
      <c r="C981" s="9">
        <v>28.416326522827099</v>
      </c>
      <c r="D981" s="9">
        <v>18.0845851898193</v>
      </c>
      <c r="E981" s="9">
        <v>17.566652297973601</v>
      </c>
      <c r="F981" s="9">
        <v>26.308975219726499</v>
      </c>
    </row>
    <row r="982" spans="1:6" x14ac:dyDescent="0.2">
      <c r="A982" s="1" t="s">
        <v>2292</v>
      </c>
      <c r="B982" s="9">
        <v>27.579185485839801</v>
      </c>
      <c r="C982" s="9">
        <v>28.740810394287099</v>
      </c>
      <c r="D982" s="9">
        <v>37.1180419921875</v>
      </c>
      <c r="E982" s="9">
        <v>34.442657470703097</v>
      </c>
      <c r="F982" s="9">
        <v>35.377349853515597</v>
      </c>
    </row>
    <row r="983" spans="1:6" x14ac:dyDescent="0.2">
      <c r="A983" s="1" t="s">
        <v>2293</v>
      </c>
      <c r="B983" s="9">
        <v>464.71292114257801</v>
      </c>
      <c r="C983" s="9">
        <v>392.95883178710898</v>
      </c>
      <c r="D983" s="9">
        <v>459.21780395507801</v>
      </c>
      <c r="E983" s="9">
        <v>391.14987182617102</v>
      </c>
      <c r="F983" s="9">
        <v>475.36419677734301</v>
      </c>
    </row>
    <row r="984" spans="1:6" x14ac:dyDescent="0.2">
      <c r="A984" s="1" t="s">
        <v>2294</v>
      </c>
      <c r="B984" s="9">
        <v>80.444297790527301</v>
      </c>
      <c r="C984" s="9">
        <v>75.290199279785099</v>
      </c>
      <c r="D984" s="9">
        <v>168.171783447265</v>
      </c>
      <c r="E984" s="9">
        <v>129.45713806152301</v>
      </c>
      <c r="F984" s="9">
        <v>106.52984619140599</v>
      </c>
    </row>
    <row r="985" spans="1:6" x14ac:dyDescent="0.2">
      <c r="A985" s="1" t="s">
        <v>2295</v>
      </c>
      <c r="B985" s="9">
        <v>46.773159027099602</v>
      </c>
      <c r="C985" s="9">
        <v>46.186939239501903</v>
      </c>
      <c r="D985" s="9">
        <v>59.709461212158203</v>
      </c>
      <c r="E985" s="9">
        <v>50.811897277832003</v>
      </c>
      <c r="F985" s="9">
        <v>53.900089263916001</v>
      </c>
    </row>
    <row r="986" spans="1:6" x14ac:dyDescent="0.2">
      <c r="A986" s="1" t="s">
        <v>2296</v>
      </c>
      <c r="B986" s="9">
        <v>343.70812988281199</v>
      </c>
      <c r="C986" s="9">
        <v>375.87063598632801</v>
      </c>
      <c r="D986" s="9">
        <v>300.34310913085898</v>
      </c>
      <c r="E986" s="9">
        <v>299.998443603515</v>
      </c>
      <c r="F986" s="9">
        <v>370.780670166015</v>
      </c>
    </row>
    <row r="987" spans="1:6" x14ac:dyDescent="0.2">
      <c r="A987" s="1" t="s">
        <v>2297</v>
      </c>
      <c r="B987" s="9">
        <v>100.24826812744099</v>
      </c>
      <c r="C987" s="9">
        <v>94.237548828125</v>
      </c>
      <c r="D987" s="9">
        <v>54.810276031494098</v>
      </c>
      <c r="E987" s="9">
        <v>87.186141967773395</v>
      </c>
      <c r="F987" s="9">
        <v>72.779029846191406</v>
      </c>
    </row>
    <row r="988" spans="1:6" x14ac:dyDescent="0.2">
      <c r="A988" s="1" t="s">
        <v>2298</v>
      </c>
      <c r="B988" s="9">
        <v>131.20617675781199</v>
      </c>
      <c r="C988" s="9">
        <v>92.019622802734304</v>
      </c>
      <c r="D988" s="9">
        <v>42.480636596679602</v>
      </c>
      <c r="E988" s="9">
        <v>45.302963256835902</v>
      </c>
      <c r="F988" s="9">
        <v>116.752792358398</v>
      </c>
    </row>
    <row r="989" spans="1:6" x14ac:dyDescent="0.2">
      <c r="A989" s="1" t="s">
        <v>2299</v>
      </c>
      <c r="B989" s="9">
        <v>52.094181060791001</v>
      </c>
      <c r="C989" s="9">
        <v>53.260585784912102</v>
      </c>
      <c r="D989" s="9">
        <v>59.797527313232401</v>
      </c>
      <c r="E989" s="9">
        <v>63.498767852783203</v>
      </c>
      <c r="F989" s="9">
        <v>30.470251083373999</v>
      </c>
    </row>
    <row r="990" spans="1:6" x14ac:dyDescent="0.2">
      <c r="A990" s="1" t="s">
        <v>2300</v>
      </c>
      <c r="B990" s="9">
        <v>41.156536102294901</v>
      </c>
      <c r="C990" s="9">
        <v>42.364738464355398</v>
      </c>
      <c r="D990" s="9">
        <v>46.692684173583899</v>
      </c>
      <c r="E990" s="9">
        <v>39.972412109375</v>
      </c>
      <c r="F990" s="9">
        <v>38.5916748046875</v>
      </c>
    </row>
    <row r="991" spans="1:6" x14ac:dyDescent="0.2">
      <c r="A991" s="1" t="s">
        <v>2301</v>
      </c>
      <c r="B991" s="9">
        <v>431.84771728515602</v>
      </c>
      <c r="C991" s="9">
        <v>454.249908447265</v>
      </c>
      <c r="D991" s="9">
        <v>354.48272705078102</v>
      </c>
      <c r="E991" s="9">
        <v>370.955810546875</v>
      </c>
      <c r="F991" s="9">
        <v>296.44552612304602</v>
      </c>
    </row>
    <row r="992" spans="1:6" x14ac:dyDescent="0.2">
      <c r="A992" s="1" t="s">
        <v>2302</v>
      </c>
      <c r="B992" s="9">
        <v>121.26991271972599</v>
      </c>
      <c r="C992" s="9">
        <v>107.98275756835901</v>
      </c>
      <c r="D992" s="9">
        <v>122.64808654785099</v>
      </c>
      <c r="E992" s="9">
        <v>85.101333618164006</v>
      </c>
      <c r="F992" s="9">
        <v>97.852096557617102</v>
      </c>
    </row>
    <row r="993" spans="1:6" x14ac:dyDescent="0.2">
      <c r="A993" s="1" t="s">
        <v>2303</v>
      </c>
      <c r="B993" s="9">
        <v>175.00796508789</v>
      </c>
      <c r="C993" s="9">
        <v>190.68681335449199</v>
      </c>
      <c r="D993" s="9">
        <v>166.00590515136699</v>
      </c>
      <c r="E993" s="9">
        <v>177.06398010253901</v>
      </c>
      <c r="F993" s="9">
        <v>162.59794616699199</v>
      </c>
    </row>
    <row r="994" spans="1:6" x14ac:dyDescent="0.2">
      <c r="A994" s="1" t="s">
        <v>2304</v>
      </c>
      <c r="B994" s="9">
        <v>530.00134277343705</v>
      </c>
      <c r="C994" s="9">
        <v>523.85638427734295</v>
      </c>
      <c r="D994" s="9">
        <v>505.77624511718699</v>
      </c>
      <c r="E994" s="9">
        <v>476.11831665039</v>
      </c>
      <c r="F994" s="9">
        <v>454.42593383789</v>
      </c>
    </row>
    <row r="995" spans="1:6" x14ac:dyDescent="0.2">
      <c r="A995" s="1" t="s">
        <v>2305</v>
      </c>
      <c r="B995" s="9">
        <v>494.96960449218699</v>
      </c>
      <c r="C995" s="9">
        <v>497.022216796875</v>
      </c>
      <c r="D995" s="9">
        <v>507.18664550781199</v>
      </c>
      <c r="E995" s="9">
        <v>479.705078125</v>
      </c>
      <c r="F995" s="9">
        <v>497.85925292968699</v>
      </c>
    </row>
    <row r="996" spans="1:6" x14ac:dyDescent="0.2">
      <c r="A996" s="1" t="s">
        <v>2306</v>
      </c>
      <c r="B996" s="9">
        <v>138.25070190429599</v>
      </c>
      <c r="C996" s="9">
        <v>86.7369384765625</v>
      </c>
      <c r="D996" s="9">
        <v>165.857009887695</v>
      </c>
      <c r="E996" s="9">
        <v>164.34411621093699</v>
      </c>
      <c r="F996" s="9">
        <v>76.694526672363196</v>
      </c>
    </row>
    <row r="997" spans="1:6" x14ac:dyDescent="0.2">
      <c r="A997" s="1" t="s">
        <v>2307</v>
      </c>
      <c r="B997" s="9">
        <v>345.65814208984301</v>
      </c>
      <c r="C997" s="9">
        <v>377.26086425781199</v>
      </c>
      <c r="D997" s="9">
        <v>555.09283447265602</v>
      </c>
      <c r="E997" s="9">
        <v>391.78356933593699</v>
      </c>
      <c r="F997" s="9">
        <v>333.96554565429602</v>
      </c>
    </row>
    <row r="998" spans="1:6" x14ac:dyDescent="0.2">
      <c r="A998" s="1" t="s">
        <v>2308</v>
      </c>
      <c r="B998" s="9">
        <v>44.306148529052699</v>
      </c>
      <c r="C998" s="9">
        <v>46.911041259765597</v>
      </c>
      <c r="D998" s="9">
        <v>86.986564636230398</v>
      </c>
      <c r="E998" s="9">
        <v>92.011741638183594</v>
      </c>
      <c r="F998" s="9">
        <v>59.214195251464801</v>
      </c>
    </row>
    <row r="999" spans="1:6" x14ac:dyDescent="0.2">
      <c r="A999" s="1" t="s">
        <v>2309</v>
      </c>
      <c r="B999" s="9">
        <v>125.830200195312</v>
      </c>
      <c r="C999" s="9">
        <v>150.71076965332</v>
      </c>
      <c r="D999" s="9">
        <v>108.768424987792</v>
      </c>
      <c r="E999" s="9">
        <v>86.987068176269503</v>
      </c>
      <c r="F999" s="9">
        <v>102.624069213867</v>
      </c>
    </row>
    <row r="1000" spans="1:6" x14ac:dyDescent="0.2">
      <c r="A1000" s="1" t="s">
        <v>2310</v>
      </c>
      <c r="B1000" s="9">
        <v>271.99523925781199</v>
      </c>
      <c r="C1000" s="9">
        <v>294.50714111328102</v>
      </c>
      <c r="D1000" s="9">
        <v>222.19830322265599</v>
      </c>
      <c r="E1000" s="9">
        <v>329.67169189453102</v>
      </c>
      <c r="F1000" s="9">
        <v>306.81314086914</v>
      </c>
    </row>
    <row r="1001" spans="1:6" x14ac:dyDescent="0.2">
      <c r="A1001" s="1" t="s">
        <v>2311</v>
      </c>
      <c r="B1001" s="9">
        <v>27.751914978027301</v>
      </c>
      <c r="C1001" s="9">
        <v>11.9162893295288</v>
      </c>
      <c r="D1001" s="9">
        <v>17.150489807128899</v>
      </c>
      <c r="E1001" s="9">
        <v>23.015558242797798</v>
      </c>
      <c r="F1001" s="9">
        <v>20.705347061157202</v>
      </c>
    </row>
    <row r="1002" spans="1:6" x14ac:dyDescent="0.2">
      <c r="A1002" s="1" t="s">
        <v>2312</v>
      </c>
      <c r="B1002" s="9">
        <v>40.601551055908203</v>
      </c>
      <c r="C1002" s="9">
        <v>44.587192535400298</v>
      </c>
      <c r="D1002" s="9">
        <v>32.155277252197202</v>
      </c>
      <c r="E1002" s="9">
        <v>37.155189514160099</v>
      </c>
      <c r="F1002" s="9">
        <v>26.188413619995099</v>
      </c>
    </row>
    <row r="1003" spans="1:6" x14ac:dyDescent="0.2">
      <c r="A1003" s="1" t="s">
        <v>2313</v>
      </c>
      <c r="B1003" s="9">
        <v>19.3771152496337</v>
      </c>
      <c r="C1003" s="9">
        <v>29.814476013183501</v>
      </c>
      <c r="D1003" s="9">
        <v>34.822677612304602</v>
      </c>
      <c r="E1003" s="9">
        <v>34.2444648742675</v>
      </c>
      <c r="F1003" s="9">
        <v>13.458191871643001</v>
      </c>
    </row>
    <row r="1004" spans="1:6" x14ac:dyDescent="0.2">
      <c r="A1004" s="1" t="s">
        <v>2314</v>
      </c>
      <c r="B1004" s="9">
        <v>169.68771362304599</v>
      </c>
      <c r="C1004" s="9">
        <v>154.46195983886699</v>
      </c>
      <c r="D1004" s="9">
        <v>114.89150238037099</v>
      </c>
      <c r="E1004" s="9">
        <v>90.514877319335895</v>
      </c>
      <c r="F1004" s="9">
        <v>92.452835083007798</v>
      </c>
    </row>
    <row r="1005" spans="1:6" x14ac:dyDescent="0.2">
      <c r="A1005" s="1" t="s">
        <v>2315</v>
      </c>
      <c r="B1005" s="9">
        <v>58.279773712158203</v>
      </c>
      <c r="C1005" s="9">
        <v>37.612682342529297</v>
      </c>
      <c r="D1005" s="9">
        <v>71.464294433593693</v>
      </c>
      <c r="E1005" s="9">
        <v>57.937240600585902</v>
      </c>
      <c r="F1005" s="9">
        <v>35.9909858703613</v>
      </c>
    </row>
    <row r="1006" spans="1:6" x14ac:dyDescent="0.2">
      <c r="A1006" s="1" t="s">
        <v>2316</v>
      </c>
      <c r="B1006" s="9">
        <v>68.865051269531193</v>
      </c>
      <c r="C1006" s="9">
        <v>91.786415100097599</v>
      </c>
      <c r="D1006" s="9">
        <v>53.552845001220703</v>
      </c>
      <c r="E1006" s="9">
        <v>94.476219177246094</v>
      </c>
      <c r="F1006" s="9">
        <v>83.954124450683594</v>
      </c>
    </row>
    <row r="1007" spans="1:6" x14ac:dyDescent="0.2">
      <c r="A1007" s="1" t="s">
        <v>2317</v>
      </c>
      <c r="B1007" s="9">
        <v>86.264823913574205</v>
      </c>
      <c r="C1007" s="9">
        <v>106.85539245605401</v>
      </c>
      <c r="D1007" s="9">
        <v>81.492630004882798</v>
      </c>
      <c r="E1007" s="9">
        <v>78.577331542968693</v>
      </c>
      <c r="F1007" s="9">
        <v>76.778923034667898</v>
      </c>
    </row>
    <row r="1008" spans="1:6" x14ac:dyDescent="0.2">
      <c r="A1008" s="1" t="s">
        <v>2318</v>
      </c>
      <c r="B1008" s="9">
        <v>339.13916015625</v>
      </c>
      <c r="C1008" s="9">
        <v>290.314849853515</v>
      </c>
      <c r="D1008" s="9">
        <v>344.67388916015602</v>
      </c>
      <c r="E1008" s="9">
        <v>309.489013671875</v>
      </c>
      <c r="F1008" s="9">
        <v>271.195709228515</v>
      </c>
    </row>
    <row r="1009" spans="1:6" x14ac:dyDescent="0.2">
      <c r="A1009" s="1" t="s">
        <v>2319</v>
      </c>
      <c r="B1009" s="9">
        <v>150.933502197265</v>
      </c>
      <c r="C1009" s="9">
        <v>168.87730407714801</v>
      </c>
      <c r="D1009" s="9">
        <v>119.70570373535099</v>
      </c>
      <c r="E1009" s="9">
        <v>121.461044311523</v>
      </c>
      <c r="F1009" s="9">
        <v>119.715217590332</v>
      </c>
    </row>
    <row r="1010" spans="1:6" x14ac:dyDescent="0.2">
      <c r="A1010" s="1" t="s">
        <v>2320</v>
      </c>
      <c r="B1010" s="9">
        <v>46.647789001464801</v>
      </c>
      <c r="C1010" s="9">
        <v>46.169521331787102</v>
      </c>
      <c r="D1010" s="9">
        <v>44.730495452880803</v>
      </c>
      <c r="E1010" s="9">
        <v>53.175590515136697</v>
      </c>
      <c r="F1010" s="9">
        <v>55.667716979980398</v>
      </c>
    </row>
    <row r="1011" spans="1:6" x14ac:dyDescent="0.2">
      <c r="A1011" s="1" t="s">
        <v>2321</v>
      </c>
      <c r="B1011" s="9">
        <v>123.67332458496</v>
      </c>
      <c r="C1011" s="9">
        <v>121.62770080566401</v>
      </c>
      <c r="D1011" s="9">
        <v>80.303016662597599</v>
      </c>
      <c r="E1011" s="9">
        <v>70.766815185546804</v>
      </c>
      <c r="F1011" s="9">
        <v>59.382503509521399</v>
      </c>
    </row>
    <row r="1012" spans="1:6" x14ac:dyDescent="0.2">
      <c r="A1012" s="1" t="s">
        <v>2322</v>
      </c>
      <c r="B1012" s="9">
        <v>392.47909545898398</v>
      </c>
      <c r="C1012" s="9">
        <v>446.05770874023398</v>
      </c>
      <c r="D1012" s="9">
        <v>393.44406127929602</v>
      </c>
      <c r="E1012" s="9">
        <v>406.12228393554602</v>
      </c>
      <c r="F1012" s="9">
        <v>305.43014526367102</v>
      </c>
    </row>
    <row r="1013" spans="1:6" x14ac:dyDescent="0.2">
      <c r="A1013" s="1" t="s">
        <v>2323</v>
      </c>
      <c r="B1013" s="9">
        <v>78.489814758300696</v>
      </c>
      <c r="C1013" s="9">
        <v>95.826324462890597</v>
      </c>
      <c r="D1013" s="9">
        <v>92.529251098632798</v>
      </c>
      <c r="E1013" s="9">
        <v>61.109107971191399</v>
      </c>
      <c r="F1013" s="9">
        <v>51.1371040344238</v>
      </c>
    </row>
    <row r="1014" spans="1:6" x14ac:dyDescent="0.2">
      <c r="A1014" s="1" t="s">
        <v>2324</v>
      </c>
      <c r="B1014" s="9">
        <v>233.293685913085</v>
      </c>
      <c r="C1014" s="9">
        <v>267.38937377929602</v>
      </c>
      <c r="D1014" s="9">
        <v>197.11125183105401</v>
      </c>
      <c r="E1014" s="9">
        <v>213.20062255859301</v>
      </c>
      <c r="F1014" s="9">
        <v>203.85197448730401</v>
      </c>
    </row>
    <row r="1015" spans="1:6" x14ac:dyDescent="0.2">
      <c r="A1015" s="1" t="s">
        <v>2325</v>
      </c>
      <c r="B1015" s="9">
        <v>177.53562927246</v>
      </c>
      <c r="C1015" s="9">
        <v>168.07318115234301</v>
      </c>
      <c r="D1015" s="9">
        <v>220.42521667480401</v>
      </c>
      <c r="E1015" s="9">
        <v>204.34257507324199</v>
      </c>
      <c r="F1015" s="9">
        <v>168.98641967773401</v>
      </c>
    </row>
    <row r="1016" spans="1:6" x14ac:dyDescent="0.2">
      <c r="A1016" s="1" t="s">
        <v>2326</v>
      </c>
      <c r="B1016" s="9">
        <v>7195.95166015625</v>
      </c>
      <c r="C1016" s="9">
        <v>6949.9130859375</v>
      </c>
      <c r="D1016" s="9">
        <v>5973.283203125</v>
      </c>
      <c r="E1016" s="9">
        <v>4414.8779296875</v>
      </c>
      <c r="F1016" s="9">
        <v>4987.97265625</v>
      </c>
    </row>
    <row r="1017" spans="1:6" x14ac:dyDescent="0.2">
      <c r="A1017" s="1" t="s">
        <v>2327</v>
      </c>
      <c r="B1017" s="9">
        <v>57.708705902099602</v>
      </c>
      <c r="C1017" s="9">
        <v>54.772754669189403</v>
      </c>
      <c r="D1017" s="9">
        <v>63.182197570800703</v>
      </c>
      <c r="E1017" s="9">
        <v>56.329868316650298</v>
      </c>
      <c r="F1017" s="9">
        <v>79.490325927734304</v>
      </c>
    </row>
    <row r="1018" spans="1:6" x14ac:dyDescent="0.2">
      <c r="A1018" s="1" t="s">
        <v>2328</v>
      </c>
      <c r="B1018" s="9">
        <v>1070.66674804687</v>
      </c>
      <c r="C1018" s="9">
        <v>1154.44873046875</v>
      </c>
      <c r="D1018" s="9">
        <v>1200.67797851562</v>
      </c>
      <c r="E1018" s="9">
        <v>1166.91369628906</v>
      </c>
      <c r="F1018" s="9">
        <v>1327.50024414062</v>
      </c>
    </row>
    <row r="1019" spans="1:6" x14ac:dyDescent="0.2">
      <c r="A1019" s="1" t="s">
        <v>2329</v>
      </c>
      <c r="B1019" s="9">
        <v>327.71063232421801</v>
      </c>
      <c r="C1019" s="9">
        <v>301.68518066406199</v>
      </c>
      <c r="D1019" s="9">
        <v>303.72222900390602</v>
      </c>
      <c r="E1019" s="9">
        <v>233.76072692871</v>
      </c>
      <c r="F1019" s="9">
        <v>239.651596069335</v>
      </c>
    </row>
    <row r="1020" spans="1:6" x14ac:dyDescent="0.2">
      <c r="A1020" s="1" t="s">
        <v>2330</v>
      </c>
      <c r="B1020" s="9">
        <v>38.412014007568303</v>
      </c>
      <c r="C1020" s="9">
        <v>51.229423522949197</v>
      </c>
      <c r="D1020" s="9">
        <v>32.1436157226562</v>
      </c>
      <c r="E1020" s="9">
        <v>30.677505493163999</v>
      </c>
      <c r="F1020" s="9">
        <v>38.042778015136697</v>
      </c>
    </row>
    <row r="1021" spans="1:6" x14ac:dyDescent="0.2">
      <c r="A1021" s="1" t="s">
        <v>2331</v>
      </c>
      <c r="B1021" s="9">
        <v>124.19181060791</v>
      </c>
      <c r="C1021" s="9">
        <v>96.251091003417898</v>
      </c>
      <c r="D1021" s="9">
        <v>109.410316467285</v>
      </c>
      <c r="E1021" s="9">
        <v>125.24883270263599</v>
      </c>
      <c r="F1021" s="9">
        <v>105.57511138916</v>
      </c>
    </row>
    <row r="1022" spans="1:6" x14ac:dyDescent="0.2">
      <c r="A1022" s="1" t="s">
        <v>2332</v>
      </c>
      <c r="B1022" s="9">
        <v>68.478401184082003</v>
      </c>
      <c r="C1022" s="9">
        <v>51.035266876220703</v>
      </c>
      <c r="D1022" s="9">
        <v>19.948593139648398</v>
      </c>
      <c r="E1022" s="9">
        <v>32.208995819091797</v>
      </c>
      <c r="F1022" s="9">
        <v>6.0000791549682599</v>
      </c>
    </row>
    <row r="1023" spans="1:6" x14ac:dyDescent="0.2">
      <c r="A1023" s="1" t="s">
        <v>2333</v>
      </c>
      <c r="B1023" s="9">
        <v>535.608154296875</v>
      </c>
      <c r="C1023" s="9">
        <v>511.72335815429602</v>
      </c>
      <c r="D1023" s="9">
        <v>579.44586181640602</v>
      </c>
      <c r="E1023" s="9">
        <v>601.33312988281205</v>
      </c>
      <c r="F1023" s="9">
        <v>474.21841430664</v>
      </c>
    </row>
    <row r="1024" spans="1:6" x14ac:dyDescent="0.2">
      <c r="A1024" s="1" t="s">
        <v>2334</v>
      </c>
      <c r="B1024" s="9">
        <v>650.59997558593705</v>
      </c>
      <c r="C1024" s="9">
        <v>574.37945556640602</v>
      </c>
      <c r="D1024" s="9">
        <v>410.73947143554602</v>
      </c>
      <c r="E1024" s="9">
        <v>347.64349365234301</v>
      </c>
      <c r="F1024" s="9">
        <v>366.16156005859301</v>
      </c>
    </row>
    <row r="1025" spans="1:6" x14ac:dyDescent="0.2">
      <c r="A1025" s="1" t="s">
        <v>2335</v>
      </c>
      <c r="B1025" s="9">
        <v>237.73490905761699</v>
      </c>
      <c r="C1025" s="9">
        <v>215.61853027343699</v>
      </c>
      <c r="D1025" s="9">
        <v>162.70422363281199</v>
      </c>
      <c r="E1025" s="9">
        <v>193.71878051757801</v>
      </c>
      <c r="F1025" s="9">
        <v>209.97619628906199</v>
      </c>
    </row>
    <row r="1026" spans="1:6" x14ac:dyDescent="0.2">
      <c r="A1026" s="1" t="s">
        <v>2336</v>
      </c>
      <c r="B1026" s="9">
        <v>31.2070217132568</v>
      </c>
      <c r="C1026" s="9">
        <v>27.5038547515869</v>
      </c>
      <c r="D1026" s="9">
        <v>38.985408782958899</v>
      </c>
      <c r="E1026" s="9">
        <v>36.923805236816399</v>
      </c>
      <c r="F1026" s="9">
        <v>34.611217498779297</v>
      </c>
    </row>
    <row r="1027" spans="1:6" x14ac:dyDescent="0.2">
      <c r="A1027" s="1" t="s">
        <v>2337</v>
      </c>
      <c r="B1027" s="9">
        <v>19.759983062744102</v>
      </c>
      <c r="C1027" s="9">
        <v>24.2946262359619</v>
      </c>
      <c r="D1027" s="9">
        <v>13.870642662048301</v>
      </c>
      <c r="E1027" s="9">
        <v>26.1207771301269</v>
      </c>
      <c r="F1027" s="9">
        <v>22.888126373291001</v>
      </c>
    </row>
    <row r="1028" spans="1:6" x14ac:dyDescent="0.2">
      <c r="A1028" s="1" t="s">
        <v>2338</v>
      </c>
      <c r="B1028" s="9">
        <v>66.101188659667898</v>
      </c>
      <c r="C1028" s="9">
        <v>89.442253112792898</v>
      </c>
      <c r="D1028" s="9">
        <v>126.97198486328099</v>
      </c>
      <c r="E1028" s="9">
        <v>51.334201812744098</v>
      </c>
      <c r="F1028" s="9">
        <v>59.975425720214801</v>
      </c>
    </row>
    <row r="1029" spans="1:6" x14ac:dyDescent="0.2">
      <c r="A1029" s="1" t="s">
        <v>2339</v>
      </c>
      <c r="B1029" s="9">
        <v>120.275299072265</v>
      </c>
      <c r="C1029" s="9">
        <v>139.048828125</v>
      </c>
      <c r="D1029" s="9">
        <v>74.240081787109304</v>
      </c>
      <c r="E1029" s="9">
        <v>86.653091430664006</v>
      </c>
      <c r="F1029" s="9">
        <v>113.707633972167</v>
      </c>
    </row>
    <row r="1030" spans="1:6" x14ac:dyDescent="0.2">
      <c r="A1030" s="1" t="s">
        <v>2340</v>
      </c>
      <c r="B1030" s="9">
        <v>327.83038330078102</v>
      </c>
      <c r="C1030" s="9">
        <v>271.34445190429602</v>
      </c>
      <c r="D1030" s="9">
        <v>269.22985839843699</v>
      </c>
      <c r="E1030" s="9">
        <v>297.56463623046801</v>
      </c>
      <c r="F1030" s="9">
        <v>208.330474853515</v>
      </c>
    </row>
    <row r="1031" spans="1:6" x14ac:dyDescent="0.2">
      <c r="A1031" s="1" t="s">
        <v>2341</v>
      </c>
      <c r="B1031" s="9">
        <v>391.33474731445301</v>
      </c>
      <c r="C1031" s="9">
        <v>527.81903076171795</v>
      </c>
      <c r="D1031" s="9">
        <v>710.41546630859295</v>
      </c>
      <c r="E1031" s="9">
        <v>592.76428222656205</v>
      </c>
      <c r="F1031" s="9">
        <v>515.64074707031205</v>
      </c>
    </row>
    <row r="1032" spans="1:6" x14ac:dyDescent="0.2">
      <c r="A1032" s="1" t="s">
        <v>2342</v>
      </c>
      <c r="B1032" s="9">
        <v>896.29364013671795</v>
      </c>
      <c r="C1032" s="9">
        <v>756.57904052734295</v>
      </c>
      <c r="D1032" s="9">
        <v>412.146728515625</v>
      </c>
      <c r="E1032" s="9">
        <v>377.19195556640602</v>
      </c>
      <c r="F1032" s="9">
        <v>385.87591552734301</v>
      </c>
    </row>
    <row r="1033" spans="1:6" x14ac:dyDescent="0.2">
      <c r="A1033" s="1" t="s">
        <v>2343</v>
      </c>
      <c r="B1033" s="9">
        <v>42.679813385009702</v>
      </c>
      <c r="C1033" s="9">
        <v>45.523910522460902</v>
      </c>
      <c r="D1033" s="9">
        <v>50.109146118163999</v>
      </c>
      <c r="E1033" s="9">
        <v>34.722164154052699</v>
      </c>
      <c r="F1033" s="9">
        <v>25.9990119934082</v>
      </c>
    </row>
    <row r="1034" spans="1:6" x14ac:dyDescent="0.2">
      <c r="A1034" s="1" t="s">
        <v>2344</v>
      </c>
      <c r="B1034" s="9">
        <v>245.20471191406199</v>
      </c>
      <c r="C1034" s="9">
        <v>285.74429321289</v>
      </c>
      <c r="D1034" s="9">
        <v>267.02865600585898</v>
      </c>
      <c r="E1034" s="9">
        <v>249.35394287109301</v>
      </c>
      <c r="F1034" s="9">
        <v>230.81828308105401</v>
      </c>
    </row>
    <row r="1035" spans="1:6" x14ac:dyDescent="0.2">
      <c r="A1035" s="1" t="s">
        <v>2345</v>
      </c>
      <c r="B1035" s="9">
        <v>600.88616943359295</v>
      </c>
      <c r="C1035" s="9">
        <v>525.31365966796795</v>
      </c>
      <c r="D1035" s="9">
        <v>306.46060180664</v>
      </c>
      <c r="E1035" s="9">
        <v>314.02792358398398</v>
      </c>
      <c r="F1035" s="9">
        <v>314.11508178710898</v>
      </c>
    </row>
    <row r="1036" spans="1:6" x14ac:dyDescent="0.2">
      <c r="A1036" s="1" t="s">
        <v>2346</v>
      </c>
      <c r="B1036" s="9">
        <v>691.29473876953102</v>
      </c>
      <c r="C1036" s="9">
        <v>714.32281494140602</v>
      </c>
      <c r="D1036" s="9">
        <v>809.06188964843705</v>
      </c>
      <c r="E1036" s="9">
        <v>739.16052246093705</v>
      </c>
      <c r="F1036" s="9">
        <v>730.49029541015602</v>
      </c>
    </row>
    <row r="1037" spans="1:6" x14ac:dyDescent="0.2">
      <c r="A1037" s="1" t="s">
        <v>2347</v>
      </c>
      <c r="B1037" s="9">
        <v>208.572998046875</v>
      </c>
      <c r="C1037" s="9">
        <v>246.461669921875</v>
      </c>
      <c r="D1037" s="9">
        <v>172.39173889160099</v>
      </c>
      <c r="E1037" s="9">
        <v>197.39195251464801</v>
      </c>
      <c r="F1037" s="9">
        <v>250.72430419921801</v>
      </c>
    </row>
    <row r="1038" spans="1:6" x14ac:dyDescent="0.2">
      <c r="A1038" s="1" t="s">
        <v>2348</v>
      </c>
      <c r="B1038" s="9">
        <v>134.29627990722599</v>
      </c>
      <c r="C1038" s="9">
        <v>129.557037353515</v>
      </c>
      <c r="D1038" s="9">
        <v>91.028244018554602</v>
      </c>
      <c r="E1038" s="9">
        <v>118.05572509765599</v>
      </c>
      <c r="F1038" s="9">
        <v>138.36441040039</v>
      </c>
    </row>
    <row r="1039" spans="1:6" x14ac:dyDescent="0.2">
      <c r="A1039" s="1" t="s">
        <v>2349</v>
      </c>
      <c r="B1039" s="9">
        <v>236.15921020507801</v>
      </c>
      <c r="C1039" s="9">
        <v>111.32152557373</v>
      </c>
      <c r="D1039" s="9">
        <v>206.23701477050699</v>
      </c>
      <c r="E1039" s="9">
        <v>155.24961853027301</v>
      </c>
      <c r="F1039" s="9">
        <v>142.04948425292901</v>
      </c>
    </row>
    <row r="1040" spans="1:6" x14ac:dyDescent="0.2">
      <c r="A1040" s="1" t="s">
        <v>2350</v>
      </c>
      <c r="B1040" s="9">
        <v>69.353553771972599</v>
      </c>
      <c r="C1040" s="9">
        <v>68.334487915039006</v>
      </c>
      <c r="D1040" s="9">
        <v>78.332389831542898</v>
      </c>
      <c r="E1040" s="9">
        <v>79.572067260742102</v>
      </c>
      <c r="F1040" s="9">
        <v>74.552032470703097</v>
      </c>
    </row>
    <row r="1041" spans="1:6" x14ac:dyDescent="0.2">
      <c r="A1041" s="1" t="s">
        <v>2351</v>
      </c>
      <c r="B1041" s="9" t="s">
        <v>1318</v>
      </c>
      <c r="C1041" s="9">
        <v>5.5100836753845197</v>
      </c>
      <c r="D1041" s="9" t="s">
        <v>1318</v>
      </c>
      <c r="E1041" s="9">
        <v>6.6563296318054199</v>
      </c>
      <c r="F1041" s="9">
        <v>3.7987244129180899</v>
      </c>
    </row>
    <row r="1042" spans="1:6" x14ac:dyDescent="0.2">
      <c r="A1042" s="1" t="s">
        <v>2352</v>
      </c>
      <c r="B1042" s="9">
        <v>18.622301101684499</v>
      </c>
      <c r="C1042" s="9">
        <v>26.9966716766357</v>
      </c>
      <c r="D1042" s="9">
        <v>17.3686199188232</v>
      </c>
      <c r="E1042" s="9">
        <v>12.7519168853759</v>
      </c>
      <c r="F1042" s="9">
        <v>17.930301666259702</v>
      </c>
    </row>
    <row r="1043" spans="1:6" x14ac:dyDescent="0.2">
      <c r="A1043" s="1" t="s">
        <v>2353</v>
      </c>
      <c r="B1043" s="9">
        <v>343.59771728515602</v>
      </c>
      <c r="C1043" s="9">
        <v>368.41491699218699</v>
      </c>
      <c r="D1043" s="9">
        <v>410.71356201171801</v>
      </c>
      <c r="E1043" s="9">
        <v>351.89791870117102</v>
      </c>
      <c r="F1043" s="9">
        <v>410.10568237304602</v>
      </c>
    </row>
    <row r="1044" spans="1:6" x14ac:dyDescent="0.2">
      <c r="A1044" s="1" t="s">
        <v>2354</v>
      </c>
      <c r="B1044" s="9">
        <v>18.402482986450099</v>
      </c>
      <c r="C1044" s="9">
        <v>22.7684230804443</v>
      </c>
      <c r="D1044" s="9">
        <v>10.670345306396401</v>
      </c>
      <c r="E1044" s="9">
        <v>19.518659591674801</v>
      </c>
      <c r="F1044" s="9">
        <v>25.193464279174801</v>
      </c>
    </row>
    <row r="1045" spans="1:6" x14ac:dyDescent="0.2">
      <c r="A1045" s="1" t="s">
        <v>2355</v>
      </c>
      <c r="B1045" s="9">
        <v>23.709215164184499</v>
      </c>
      <c r="C1045" s="9">
        <v>29.762340545654201</v>
      </c>
      <c r="D1045" s="9">
        <v>40.163433074951101</v>
      </c>
      <c r="E1045" s="9">
        <v>27.152103424072202</v>
      </c>
      <c r="F1045" s="9">
        <v>52.959320068359297</v>
      </c>
    </row>
    <row r="1046" spans="1:6" x14ac:dyDescent="0.2">
      <c r="A1046" s="1" t="s">
        <v>2356</v>
      </c>
      <c r="B1046" s="9">
        <v>40.580169677734297</v>
      </c>
      <c r="C1046" s="9">
        <v>41.293148040771399</v>
      </c>
      <c r="D1046" s="9">
        <v>27.640459060668899</v>
      </c>
      <c r="E1046" s="9">
        <v>40.916229248046797</v>
      </c>
      <c r="F1046" s="9">
        <v>24.170152664184499</v>
      </c>
    </row>
    <row r="1047" spans="1:6" x14ac:dyDescent="0.2">
      <c r="A1047" s="1" t="s">
        <v>2357</v>
      </c>
      <c r="B1047" s="9">
        <v>60.854324340820298</v>
      </c>
      <c r="C1047" s="9">
        <v>28.924394607543899</v>
      </c>
      <c r="D1047" s="9">
        <v>19.721693038940401</v>
      </c>
      <c r="E1047" s="9">
        <v>29.311943054199201</v>
      </c>
      <c r="F1047" s="9">
        <v>18.551027297973601</v>
      </c>
    </row>
    <row r="1048" spans="1:6" x14ac:dyDescent="0.2">
      <c r="A1048" s="1" t="s">
        <v>2358</v>
      </c>
      <c r="B1048" s="9">
        <v>13.2097826004028</v>
      </c>
      <c r="C1048" s="9">
        <v>11.9829864501953</v>
      </c>
      <c r="D1048" s="9">
        <v>27.607904434204102</v>
      </c>
      <c r="E1048" s="9">
        <v>23.851583480834901</v>
      </c>
      <c r="F1048" s="9">
        <v>33.620250701904297</v>
      </c>
    </row>
    <row r="1049" spans="1:6" x14ac:dyDescent="0.2">
      <c r="A1049" s="1" t="s">
        <v>2359</v>
      </c>
      <c r="B1049" s="9">
        <v>214.92028808593699</v>
      </c>
      <c r="C1049" s="9">
        <v>128.65367126464801</v>
      </c>
      <c r="D1049" s="9">
        <v>149.83757019042901</v>
      </c>
      <c r="E1049" s="9">
        <v>174.91310119628901</v>
      </c>
      <c r="F1049" s="9">
        <v>169.78053283691401</v>
      </c>
    </row>
    <row r="1050" spans="1:6" x14ac:dyDescent="0.2">
      <c r="A1050" s="1" t="s">
        <v>2360</v>
      </c>
      <c r="B1050" s="9">
        <v>239.60194396972599</v>
      </c>
      <c r="C1050" s="9">
        <v>236.75340270996</v>
      </c>
      <c r="D1050" s="9">
        <v>259.66656494140602</v>
      </c>
      <c r="E1050" s="9">
        <v>210.18826293945301</v>
      </c>
      <c r="F1050" s="9">
        <v>242.91334533691401</v>
      </c>
    </row>
    <row r="1051" spans="1:6" x14ac:dyDescent="0.2">
      <c r="A1051" s="1" t="s">
        <v>2361</v>
      </c>
      <c r="B1051" s="9">
        <v>387.65982055664</v>
      </c>
      <c r="C1051" s="9">
        <v>408.88067626953102</v>
      </c>
      <c r="D1051" s="9">
        <v>384.978912353515</v>
      </c>
      <c r="E1051" s="9">
        <v>410.84344482421801</v>
      </c>
      <c r="F1051" s="9">
        <v>444.82550048828102</v>
      </c>
    </row>
    <row r="1052" spans="1:6" x14ac:dyDescent="0.2">
      <c r="A1052" s="1" t="s">
        <v>2362</v>
      </c>
      <c r="B1052" s="9">
        <v>53.929389953613203</v>
      </c>
      <c r="C1052" s="9">
        <v>38.672496795654297</v>
      </c>
      <c r="D1052" s="9">
        <v>42.273582458496001</v>
      </c>
      <c r="E1052" s="9">
        <v>50.892791748046797</v>
      </c>
      <c r="F1052" s="9">
        <v>53.1382026672363</v>
      </c>
    </row>
    <row r="1053" spans="1:6" x14ac:dyDescent="0.2">
      <c r="A1053" s="1" t="s">
        <v>2363</v>
      </c>
      <c r="B1053" s="9">
        <v>27.444482803344702</v>
      </c>
      <c r="C1053" s="9">
        <v>37.255958557128899</v>
      </c>
      <c r="D1053" s="9">
        <v>35.779617309570298</v>
      </c>
      <c r="E1053" s="9">
        <v>32.558521270751903</v>
      </c>
      <c r="F1053" s="9">
        <v>31.080039978027301</v>
      </c>
    </row>
    <row r="1054" spans="1:6" x14ac:dyDescent="0.2">
      <c r="A1054" s="1" t="s">
        <v>2364</v>
      </c>
      <c r="B1054" s="9">
        <v>167.59635925292901</v>
      </c>
      <c r="C1054" s="9">
        <v>86.888931274414006</v>
      </c>
      <c r="D1054" s="9">
        <v>157.82290649414</v>
      </c>
      <c r="E1054" s="9">
        <v>162.41140747070301</v>
      </c>
      <c r="F1054" s="9">
        <v>205.87579345703099</v>
      </c>
    </row>
    <row r="1055" spans="1:6" x14ac:dyDescent="0.2">
      <c r="A1055" s="1" t="s">
        <v>2365</v>
      </c>
      <c r="B1055" s="9">
        <v>225.91711425781199</v>
      </c>
      <c r="C1055" s="9">
        <v>236.67898559570301</v>
      </c>
      <c r="D1055" s="9">
        <v>190.78840637207</v>
      </c>
      <c r="E1055" s="9">
        <v>243.99809265136699</v>
      </c>
      <c r="F1055" s="9">
        <v>178.68852233886699</v>
      </c>
    </row>
    <row r="1056" spans="1:6" x14ac:dyDescent="0.2">
      <c r="A1056" s="1" t="s">
        <v>2366</v>
      </c>
      <c r="B1056" s="9">
        <v>128.36659240722599</v>
      </c>
      <c r="C1056" s="9">
        <v>85.774444580078097</v>
      </c>
      <c r="D1056" s="9">
        <v>105.8511428833</v>
      </c>
      <c r="E1056" s="9">
        <v>169.05430603027301</v>
      </c>
      <c r="F1056" s="9">
        <v>114.66120147705</v>
      </c>
    </row>
    <row r="1057" spans="1:6" x14ac:dyDescent="0.2">
      <c r="A1057" s="1" t="s">
        <v>2367</v>
      </c>
      <c r="B1057" s="9">
        <v>934.29974365234295</v>
      </c>
      <c r="C1057" s="9">
        <v>854.19287109375</v>
      </c>
      <c r="D1057" s="9">
        <v>1023.60107421875</v>
      </c>
      <c r="E1057" s="9">
        <v>970.54400634765602</v>
      </c>
      <c r="F1057" s="9">
        <v>841.32415771484295</v>
      </c>
    </row>
    <row r="1058" spans="1:6" x14ac:dyDescent="0.2">
      <c r="A1058" s="1" t="s">
        <v>2368</v>
      </c>
      <c r="B1058" s="9">
        <v>612.78619384765602</v>
      </c>
      <c r="C1058" s="9">
        <v>514.70977783203102</v>
      </c>
      <c r="D1058" s="9">
        <v>616.98260498046795</v>
      </c>
      <c r="E1058" s="9">
        <v>587.50793457031205</v>
      </c>
      <c r="F1058" s="9">
        <v>532.20300292968705</v>
      </c>
    </row>
    <row r="1059" spans="1:6" x14ac:dyDescent="0.2">
      <c r="A1059" s="1" t="s">
        <v>2369</v>
      </c>
      <c r="B1059" s="9">
        <v>581.38031005859295</v>
      </c>
      <c r="C1059" s="9">
        <v>645.87481689453102</v>
      </c>
      <c r="D1059" s="9">
        <v>537.57843017578102</v>
      </c>
      <c r="E1059" s="9">
        <v>556.34442138671795</v>
      </c>
      <c r="F1059" s="9">
        <v>562.65966796875</v>
      </c>
    </row>
    <row r="1060" spans="1:6" x14ac:dyDescent="0.2">
      <c r="A1060" s="1" t="s">
        <v>2370</v>
      </c>
      <c r="B1060" s="9">
        <v>18.799169540405199</v>
      </c>
      <c r="C1060" s="9">
        <v>16.1691780090332</v>
      </c>
      <c r="D1060" s="9">
        <v>34.360950469970703</v>
      </c>
      <c r="E1060" s="9">
        <v>23.61203956604</v>
      </c>
      <c r="F1060" s="9">
        <v>20.215692520141602</v>
      </c>
    </row>
    <row r="1061" spans="1:6" x14ac:dyDescent="0.2">
      <c r="A1061" s="1" t="s">
        <v>2371</v>
      </c>
      <c r="B1061" s="9">
        <v>4286.2001953125</v>
      </c>
      <c r="C1061" s="9">
        <v>3070.56713867187</v>
      </c>
      <c r="D1061" s="9">
        <v>5006.72900390625</v>
      </c>
      <c r="E1061" s="9">
        <v>4442.43017578125</v>
      </c>
      <c r="F1061" s="9">
        <v>5148.908203125</v>
      </c>
    </row>
    <row r="1062" spans="1:6" x14ac:dyDescent="0.2">
      <c r="A1062" s="1" t="s">
        <v>2372</v>
      </c>
      <c r="B1062" s="9">
        <v>26.943140029907202</v>
      </c>
      <c r="C1062" s="9">
        <v>27.7023830413818</v>
      </c>
      <c r="D1062" s="9">
        <v>38.322097778320298</v>
      </c>
      <c r="E1062" s="9">
        <v>36.040081024169901</v>
      </c>
      <c r="F1062" s="9">
        <v>37.133243560791001</v>
      </c>
    </row>
    <row r="1063" spans="1:6" x14ac:dyDescent="0.2">
      <c r="A1063" s="1" t="s">
        <v>2373</v>
      </c>
      <c r="B1063" s="9">
        <v>192.67631530761699</v>
      </c>
      <c r="C1063" s="9">
        <v>182.09719848632801</v>
      </c>
      <c r="D1063" s="9">
        <v>191.12763977050699</v>
      </c>
      <c r="E1063" s="9">
        <v>120.229675292968</v>
      </c>
      <c r="F1063" s="9">
        <v>178.34703063964801</v>
      </c>
    </row>
    <row r="1064" spans="1:6" x14ac:dyDescent="0.2">
      <c r="A1064" s="1" t="s">
        <v>2374</v>
      </c>
      <c r="B1064" s="9">
        <v>16.173488616943299</v>
      </c>
      <c r="C1064" s="9">
        <v>12.693387031555099</v>
      </c>
      <c r="D1064" s="9">
        <v>19.4909858703613</v>
      </c>
      <c r="E1064" s="9">
        <v>41.822914123535099</v>
      </c>
      <c r="F1064" s="9">
        <v>12.185877799987701</v>
      </c>
    </row>
    <row r="1065" spans="1:6" x14ac:dyDescent="0.2">
      <c r="A1065" s="1" t="s">
        <v>2375</v>
      </c>
      <c r="B1065" s="9">
        <v>16.414571762084901</v>
      </c>
      <c r="C1065" s="9">
        <v>10.5105075836181</v>
      </c>
      <c r="D1065" s="9">
        <v>16.337894439697202</v>
      </c>
      <c r="E1065" s="9">
        <v>23.930248260498001</v>
      </c>
      <c r="F1065" s="9">
        <v>12.5676670074462</v>
      </c>
    </row>
    <row r="1066" spans="1:6" x14ac:dyDescent="0.2">
      <c r="A1066" s="1" t="s">
        <v>2376</v>
      </c>
      <c r="B1066" s="9">
        <v>57.9758491516113</v>
      </c>
      <c r="C1066" s="9">
        <v>63.712230682372997</v>
      </c>
      <c r="D1066" s="9">
        <v>47.590827941894503</v>
      </c>
      <c r="E1066" s="9">
        <v>64.719787597656193</v>
      </c>
      <c r="F1066" s="9">
        <v>58.7567749023437</v>
      </c>
    </row>
    <row r="1067" spans="1:6" x14ac:dyDescent="0.2">
      <c r="A1067" s="1" t="s">
        <v>2377</v>
      </c>
      <c r="B1067" s="9">
        <v>62.325813293457003</v>
      </c>
      <c r="C1067" s="9">
        <v>45.551914215087798</v>
      </c>
      <c r="D1067" s="9">
        <v>45.0332221984863</v>
      </c>
      <c r="E1067" s="9">
        <v>40.388721466064403</v>
      </c>
      <c r="F1067" s="9">
        <v>49.249309539794901</v>
      </c>
    </row>
    <row r="1068" spans="1:6" x14ac:dyDescent="0.2">
      <c r="A1068" s="1" t="s">
        <v>2378</v>
      </c>
      <c r="B1068" s="9">
        <v>116.75405120849599</v>
      </c>
      <c r="C1068" s="9">
        <v>119.49371337890599</v>
      </c>
      <c r="D1068" s="9">
        <v>135.14848327636699</v>
      </c>
      <c r="E1068" s="9">
        <v>132.01669311523401</v>
      </c>
      <c r="F1068" s="9">
        <v>106.57600402832</v>
      </c>
    </row>
    <row r="1069" spans="1:6" x14ac:dyDescent="0.2">
      <c r="A1069" s="1" t="s">
        <v>2379</v>
      </c>
      <c r="B1069" s="9">
        <v>36.0667114257812</v>
      </c>
      <c r="C1069" s="9">
        <v>28.193599700927699</v>
      </c>
      <c r="D1069" s="9">
        <v>25.697639465331999</v>
      </c>
      <c r="E1069" s="9">
        <v>31.519811630248999</v>
      </c>
      <c r="F1069" s="9">
        <v>28.9052219390869</v>
      </c>
    </row>
    <row r="1070" spans="1:6" x14ac:dyDescent="0.2">
      <c r="A1070" s="1" t="s">
        <v>2380</v>
      </c>
      <c r="B1070" s="9">
        <v>253.94364929199199</v>
      </c>
      <c r="C1070" s="9">
        <v>193.15585327148401</v>
      </c>
      <c r="D1070" s="9">
        <v>194.027587890625</v>
      </c>
      <c r="E1070" s="9">
        <v>198.37315368652301</v>
      </c>
      <c r="F1070" s="9">
        <v>185.24522399902301</v>
      </c>
    </row>
    <row r="1071" spans="1:6" x14ac:dyDescent="0.2">
      <c r="A1071" s="1" t="s">
        <v>2381</v>
      </c>
      <c r="B1071" s="9">
        <v>208.30189514160099</v>
      </c>
      <c r="C1071" s="9">
        <v>209.32417297363199</v>
      </c>
      <c r="D1071" s="9">
        <v>207.06317138671801</v>
      </c>
      <c r="E1071" s="9">
        <v>200.878814697265</v>
      </c>
      <c r="F1071" s="9">
        <v>206.05108642578099</v>
      </c>
    </row>
    <row r="1072" spans="1:6" x14ac:dyDescent="0.2">
      <c r="A1072" s="1" t="s">
        <v>2382</v>
      </c>
      <c r="B1072" s="9">
        <v>350.98159790039</v>
      </c>
      <c r="C1072" s="9">
        <v>361.11422729492102</v>
      </c>
      <c r="D1072" s="9">
        <v>306.20458984375</v>
      </c>
      <c r="E1072" s="9">
        <v>370.40234375</v>
      </c>
      <c r="F1072" s="9">
        <v>329.81634521484301</v>
      </c>
    </row>
    <row r="1073" spans="1:6" x14ac:dyDescent="0.2">
      <c r="A1073" s="1" t="s">
        <v>2383</v>
      </c>
      <c r="B1073" s="9">
        <v>32.38814163208</v>
      </c>
      <c r="C1073" s="9">
        <v>31.738950729370099</v>
      </c>
      <c r="D1073" s="9">
        <v>20.800632476806602</v>
      </c>
      <c r="E1073" s="9">
        <v>22.975955963134702</v>
      </c>
      <c r="F1073" s="9">
        <v>37.006717681884702</v>
      </c>
    </row>
    <row r="1074" spans="1:6" x14ac:dyDescent="0.2">
      <c r="A1074" s="1" t="s">
        <v>2384</v>
      </c>
      <c r="B1074" s="9" t="s">
        <v>1318</v>
      </c>
      <c r="C1074" s="9" t="s">
        <v>1318</v>
      </c>
      <c r="D1074" s="9">
        <v>5.0725946426391602</v>
      </c>
      <c r="E1074" s="9">
        <v>9.76442146301269</v>
      </c>
      <c r="F1074" s="9" t="s">
        <v>1318</v>
      </c>
    </row>
    <row r="1075" spans="1:6" x14ac:dyDescent="0.2">
      <c r="A1075" s="1" t="s">
        <v>2385</v>
      </c>
      <c r="B1075" s="9">
        <v>9.8915243148803693</v>
      </c>
      <c r="C1075" s="9">
        <v>10.246152877807599</v>
      </c>
      <c r="D1075" s="9">
        <v>15.6899852752685</v>
      </c>
      <c r="E1075" s="9">
        <v>18.7412395477294</v>
      </c>
      <c r="F1075" s="9">
        <v>5.1369342803954998</v>
      </c>
    </row>
    <row r="1076" spans="1:6" x14ac:dyDescent="0.2">
      <c r="A1076" s="1" t="s">
        <v>2386</v>
      </c>
      <c r="B1076" s="9">
        <v>98.227287292480398</v>
      </c>
      <c r="C1076" s="9">
        <v>120.58209228515599</v>
      </c>
      <c r="D1076" s="9">
        <v>99.836120605468693</v>
      </c>
      <c r="E1076" s="9">
        <v>110.93112182617099</v>
      </c>
      <c r="F1076" s="9">
        <v>115.360595703125</v>
      </c>
    </row>
    <row r="1077" spans="1:6" x14ac:dyDescent="0.2">
      <c r="A1077" s="1" t="s">
        <v>2387</v>
      </c>
      <c r="B1077" s="9">
        <v>90.279029846191406</v>
      </c>
      <c r="C1077" s="9">
        <v>103.14890289306599</v>
      </c>
      <c r="D1077" s="9">
        <v>77.937507629394503</v>
      </c>
      <c r="E1077" s="9">
        <v>95.691978454589801</v>
      </c>
      <c r="F1077" s="9">
        <v>90.942794799804602</v>
      </c>
    </row>
    <row r="1078" spans="1:6" x14ac:dyDescent="0.2">
      <c r="A1078" s="1" t="s">
        <v>2388</v>
      </c>
      <c r="B1078" s="9">
        <v>77.067619323730398</v>
      </c>
      <c r="C1078" s="9">
        <v>61.440547943115199</v>
      </c>
      <c r="D1078" s="9">
        <v>80.955238342285099</v>
      </c>
      <c r="E1078" s="9">
        <v>74.9697265625</v>
      </c>
      <c r="F1078" s="9">
        <v>53.636543273925703</v>
      </c>
    </row>
    <row r="1079" spans="1:6" x14ac:dyDescent="0.2">
      <c r="A1079" s="1" t="s">
        <v>2389</v>
      </c>
      <c r="B1079" s="9">
        <v>495.96618652343699</v>
      </c>
      <c r="C1079" s="9">
        <v>388.00222778320301</v>
      </c>
      <c r="D1079" s="9">
        <v>377.59405517578102</v>
      </c>
      <c r="E1079" s="9">
        <v>441.263092041015</v>
      </c>
      <c r="F1079" s="9">
        <v>409.01904296875</v>
      </c>
    </row>
    <row r="1080" spans="1:6" x14ac:dyDescent="0.2">
      <c r="A1080" s="1" t="s">
        <v>2390</v>
      </c>
      <c r="B1080" s="9">
        <v>51.569328308105398</v>
      </c>
      <c r="C1080" s="9">
        <v>45.641643524169901</v>
      </c>
      <c r="D1080" s="9">
        <v>26.605869293212798</v>
      </c>
      <c r="E1080" s="9">
        <v>45.618339538574197</v>
      </c>
      <c r="F1080" s="9">
        <v>64.514541625976506</v>
      </c>
    </row>
    <row r="1081" spans="1:6" x14ac:dyDescent="0.2">
      <c r="A1081" s="1" t="s">
        <v>2391</v>
      </c>
      <c r="B1081" s="9">
        <v>49.921722412109297</v>
      </c>
      <c r="C1081" s="9">
        <v>57.6329345703125</v>
      </c>
      <c r="D1081" s="9">
        <v>106.919830322265</v>
      </c>
      <c r="E1081" s="9">
        <v>59.481430053710902</v>
      </c>
      <c r="F1081" s="9">
        <v>83.152870178222599</v>
      </c>
    </row>
    <row r="1082" spans="1:6" x14ac:dyDescent="0.2">
      <c r="A1082" s="1" t="s">
        <v>2392</v>
      </c>
      <c r="B1082" s="9">
        <v>113.942726135253</v>
      </c>
      <c r="C1082" s="9">
        <v>130.16824340820301</v>
      </c>
      <c r="D1082" s="9">
        <v>74.573204040527301</v>
      </c>
      <c r="E1082" s="9">
        <v>113.472732543945</v>
      </c>
      <c r="F1082" s="9">
        <v>105.37148284912099</v>
      </c>
    </row>
    <row r="1083" spans="1:6" x14ac:dyDescent="0.2">
      <c r="A1083" s="1" t="s">
        <v>2393</v>
      </c>
      <c r="B1083" s="9">
        <v>36.201934814453097</v>
      </c>
      <c r="C1083" s="9">
        <v>25.902229309081999</v>
      </c>
      <c r="D1083" s="9">
        <v>23.469091415405199</v>
      </c>
      <c r="E1083" s="9">
        <v>32.384731292724602</v>
      </c>
      <c r="F1083" s="9">
        <v>25.406215667724599</v>
      </c>
    </row>
    <row r="1084" spans="1:6" x14ac:dyDescent="0.2">
      <c r="A1084" s="1" t="s">
        <v>2394</v>
      </c>
      <c r="B1084" s="9">
        <v>1127.85473632812</v>
      </c>
      <c r="C1084" s="9">
        <v>758.23034667968705</v>
      </c>
      <c r="D1084" s="9">
        <v>620.80084228515602</v>
      </c>
      <c r="E1084" s="9">
        <v>442.27536010742102</v>
      </c>
      <c r="F1084" s="9">
        <v>559.58758544921795</v>
      </c>
    </row>
    <row r="1085" spans="1:6" x14ac:dyDescent="0.2">
      <c r="A1085" s="1" t="s">
        <v>2395</v>
      </c>
      <c r="B1085" s="9">
        <v>23.4537029266357</v>
      </c>
      <c r="C1085" s="9">
        <v>15.6777839660644</v>
      </c>
      <c r="D1085" s="9">
        <v>21.600877761840799</v>
      </c>
      <c r="E1085" s="9">
        <v>21.497613906860298</v>
      </c>
      <c r="F1085" s="9">
        <v>17.217979431152301</v>
      </c>
    </row>
    <row r="1086" spans="1:6" x14ac:dyDescent="0.2">
      <c r="A1086" s="1" t="s">
        <v>2396</v>
      </c>
      <c r="B1086" s="9">
        <v>196.52330017089801</v>
      </c>
      <c r="C1086" s="9">
        <v>193.377685546875</v>
      </c>
      <c r="D1086" s="9">
        <v>180.99011230468699</v>
      </c>
      <c r="E1086" s="9">
        <v>201.92042541503901</v>
      </c>
      <c r="F1086" s="9">
        <v>135.945541381835</v>
      </c>
    </row>
    <row r="1087" spans="1:6" x14ac:dyDescent="0.2">
      <c r="A1087" s="1" t="s">
        <v>2397</v>
      </c>
      <c r="B1087" s="9">
        <v>23.565050125121999</v>
      </c>
      <c r="C1087" s="9">
        <v>16.788618087768501</v>
      </c>
      <c r="D1087" s="9">
        <v>9.4235143661499006</v>
      </c>
      <c r="E1087" s="9">
        <v>12.1572675704956</v>
      </c>
      <c r="F1087" s="9">
        <v>6.9702334403991699</v>
      </c>
    </row>
    <row r="1088" spans="1:6" x14ac:dyDescent="0.2">
      <c r="A1088" s="1" t="s">
        <v>2398</v>
      </c>
      <c r="B1088" s="9">
        <v>24.473464965820298</v>
      </c>
      <c r="C1088" s="9">
        <v>35.445674896240199</v>
      </c>
      <c r="D1088" s="9">
        <v>27.8358135223388</v>
      </c>
      <c r="E1088" s="9">
        <v>30.4485988616943</v>
      </c>
      <c r="F1088" s="9">
        <v>39.340648651122997</v>
      </c>
    </row>
    <row r="1089" spans="1:6" x14ac:dyDescent="0.2">
      <c r="A1089" s="1" t="s">
        <v>2399</v>
      </c>
      <c r="B1089" s="9">
        <v>137.307861328125</v>
      </c>
      <c r="C1089" s="9">
        <v>101.96639251708901</v>
      </c>
      <c r="D1089" s="9">
        <v>87.664024353027301</v>
      </c>
      <c r="E1089" s="9">
        <v>54.653903961181598</v>
      </c>
      <c r="F1089" s="9">
        <v>45.049636840820298</v>
      </c>
    </row>
    <row r="1090" spans="1:6" x14ac:dyDescent="0.2">
      <c r="A1090" s="1" t="s">
        <v>2400</v>
      </c>
      <c r="B1090" s="9">
        <v>126.334167480468</v>
      </c>
      <c r="C1090" s="9">
        <v>62.036815643310497</v>
      </c>
      <c r="D1090" s="9">
        <v>80.644523620605398</v>
      </c>
      <c r="E1090" s="9">
        <v>71.452980041503906</v>
      </c>
      <c r="F1090" s="9">
        <v>93.248466491699205</v>
      </c>
    </row>
    <row r="1091" spans="1:6" x14ac:dyDescent="0.2">
      <c r="A1091" s="1" t="s">
        <v>2401</v>
      </c>
      <c r="B1091" s="9">
        <v>221.36766052246</v>
      </c>
      <c r="C1091" s="9">
        <v>323.96878051757801</v>
      </c>
      <c r="D1091" s="9">
        <v>245.37284851074199</v>
      </c>
      <c r="E1091" s="9">
        <v>260.341552734375</v>
      </c>
      <c r="F1091" s="9">
        <v>301.40084838867102</v>
      </c>
    </row>
    <row r="1092" spans="1:6" x14ac:dyDescent="0.2">
      <c r="A1092" s="1" t="s">
        <v>2402</v>
      </c>
      <c r="B1092" s="9">
        <v>56.863208770751903</v>
      </c>
      <c r="C1092" s="9">
        <v>72.710311889648395</v>
      </c>
      <c r="D1092" s="9">
        <v>50.590000152587798</v>
      </c>
      <c r="E1092" s="9">
        <v>59.253997802734297</v>
      </c>
      <c r="F1092" s="9">
        <v>92.941497802734304</v>
      </c>
    </row>
    <row r="1093" spans="1:6" x14ac:dyDescent="0.2">
      <c r="A1093" s="1" t="s">
        <v>2403</v>
      </c>
      <c r="B1093" s="9">
        <v>12.7649488449096</v>
      </c>
      <c r="C1093" s="9">
        <v>6.25952053070068</v>
      </c>
      <c r="D1093" s="9">
        <v>16.496456146240199</v>
      </c>
      <c r="E1093" s="9">
        <v>10.853476524353001</v>
      </c>
      <c r="F1093" s="9">
        <v>20.889757156371999</v>
      </c>
    </row>
    <row r="1094" spans="1:6" x14ac:dyDescent="0.2">
      <c r="A1094" s="1" t="s">
        <v>2404</v>
      </c>
      <c r="B1094" s="9">
        <v>23.4940490722656</v>
      </c>
      <c r="C1094" s="9">
        <v>37.808639526367102</v>
      </c>
      <c r="D1094" s="9">
        <v>26.070655822753899</v>
      </c>
      <c r="E1094" s="9">
        <v>27.385169982910099</v>
      </c>
      <c r="F1094" s="9">
        <v>14.3930702209472</v>
      </c>
    </row>
    <row r="1095" spans="1:6" x14ac:dyDescent="0.2">
      <c r="A1095" s="1" t="s">
        <v>2405</v>
      </c>
      <c r="B1095" s="9">
        <v>205.698471069335</v>
      </c>
      <c r="C1095" s="9">
        <v>188.65954589843699</v>
      </c>
      <c r="D1095" s="9">
        <v>192.20695495605401</v>
      </c>
      <c r="E1095" s="9">
        <v>204.05073547363199</v>
      </c>
      <c r="F1095" s="9">
        <v>190.63893127441401</v>
      </c>
    </row>
    <row r="1096" spans="1:6" x14ac:dyDescent="0.2">
      <c r="A1096" s="1" t="s">
        <v>2406</v>
      </c>
      <c r="B1096" s="9">
        <v>77.656967163085895</v>
      </c>
      <c r="C1096" s="9">
        <v>96.720481872558594</v>
      </c>
      <c r="D1096" s="9">
        <v>84.129173278808594</v>
      </c>
      <c r="E1096" s="9">
        <v>101.709228515625</v>
      </c>
      <c r="F1096" s="9">
        <v>98.446548461914006</v>
      </c>
    </row>
    <row r="1097" spans="1:6" x14ac:dyDescent="0.2">
      <c r="A1097" s="1" t="s">
        <v>2407</v>
      </c>
      <c r="B1097" s="9">
        <v>22.491987228393501</v>
      </c>
      <c r="C1097" s="9">
        <v>57.1521186828613</v>
      </c>
      <c r="D1097" s="9">
        <v>47.686508178710902</v>
      </c>
      <c r="E1097" s="9">
        <v>17.3714485168457</v>
      </c>
      <c r="F1097" s="9">
        <v>31.536014556884702</v>
      </c>
    </row>
    <row r="1098" spans="1:6" x14ac:dyDescent="0.2">
      <c r="A1098" s="1" t="s">
        <v>2408</v>
      </c>
      <c r="B1098" s="9">
        <v>111.29280853271401</v>
      </c>
      <c r="C1098" s="9">
        <v>120.491371154785</v>
      </c>
      <c r="D1098" s="9">
        <v>126.54695892333901</v>
      </c>
      <c r="E1098" s="9">
        <v>123.90592956542901</v>
      </c>
      <c r="F1098" s="9">
        <v>102.80208587646401</v>
      </c>
    </row>
    <row r="1099" spans="1:6" x14ac:dyDescent="0.2">
      <c r="A1099" s="1" t="s">
        <v>2409</v>
      </c>
      <c r="B1099" s="9">
        <v>596.79254150390602</v>
      </c>
      <c r="C1099" s="9">
        <v>544.95220947265602</v>
      </c>
      <c r="D1099" s="9">
        <v>584.99041748046795</v>
      </c>
      <c r="E1099" s="9">
        <v>564.52947998046795</v>
      </c>
      <c r="F1099" s="9">
        <v>455.34310913085898</v>
      </c>
    </row>
    <row r="1100" spans="1:6" x14ac:dyDescent="0.2">
      <c r="A1100" s="1" t="s">
        <v>2410</v>
      </c>
      <c r="B1100" s="9">
        <v>118.55588531494099</v>
      </c>
      <c r="C1100" s="9">
        <v>110.63636779785099</v>
      </c>
      <c r="D1100" s="9">
        <v>206.48945617675699</v>
      </c>
      <c r="E1100" s="9">
        <v>157.82556152343699</v>
      </c>
      <c r="F1100" s="9">
        <v>127.59999084472599</v>
      </c>
    </row>
    <row r="1101" spans="1:6" x14ac:dyDescent="0.2">
      <c r="A1101" s="1" t="s">
        <v>2411</v>
      </c>
      <c r="B1101" s="9">
        <v>82.171516418457003</v>
      </c>
      <c r="C1101" s="9">
        <v>88.678230285644503</v>
      </c>
      <c r="D1101" s="9">
        <v>86.805931091308594</v>
      </c>
      <c r="E1101" s="9">
        <v>80.849197387695298</v>
      </c>
      <c r="F1101" s="9">
        <v>85.0269775390625</v>
      </c>
    </row>
    <row r="1102" spans="1:6" x14ac:dyDescent="0.2">
      <c r="A1102" s="1" t="s">
        <v>2412</v>
      </c>
      <c r="B1102" s="9" t="s">
        <v>1318</v>
      </c>
      <c r="C1102" s="9">
        <v>29.210496902465799</v>
      </c>
      <c r="D1102" s="9">
        <v>95.626426696777301</v>
      </c>
      <c r="E1102" s="9">
        <v>65.888862609863196</v>
      </c>
      <c r="F1102" s="9">
        <v>44.703647613525298</v>
      </c>
    </row>
    <row r="1103" spans="1:6" x14ac:dyDescent="0.2">
      <c r="A1103" s="1" t="s">
        <v>2413</v>
      </c>
      <c r="B1103" s="9">
        <v>238.61143493652301</v>
      </c>
      <c r="C1103" s="9">
        <v>227.86967468261699</v>
      </c>
      <c r="D1103" s="9">
        <v>286.32449340820301</v>
      </c>
      <c r="E1103" s="9">
        <v>259.00155639648398</v>
      </c>
      <c r="F1103" s="9">
        <v>222.82360839843699</v>
      </c>
    </row>
    <row r="1104" spans="1:6" x14ac:dyDescent="0.2">
      <c r="A1104" s="1" t="s">
        <v>2414</v>
      </c>
      <c r="B1104" s="9">
        <v>330.61065673828102</v>
      </c>
      <c r="C1104" s="9">
        <v>375.99740600585898</v>
      </c>
      <c r="D1104" s="9">
        <v>212.07106018066401</v>
      </c>
      <c r="E1104" s="9">
        <v>284.81066894531199</v>
      </c>
      <c r="F1104" s="9">
        <v>358.04977416992102</v>
      </c>
    </row>
    <row r="1105" spans="1:6" x14ac:dyDescent="0.2">
      <c r="A1105" s="1" t="s">
        <v>2415</v>
      </c>
      <c r="B1105" s="9">
        <v>97.095985412597599</v>
      </c>
      <c r="C1105" s="9">
        <v>87.3299560546875</v>
      </c>
      <c r="D1105" s="9">
        <v>52.647117614746001</v>
      </c>
      <c r="E1105" s="9">
        <v>67.844955444335895</v>
      </c>
      <c r="F1105" s="9">
        <v>55.323715209960902</v>
      </c>
    </row>
    <row r="1106" spans="1:6" x14ac:dyDescent="0.2">
      <c r="A1106" s="1" t="s">
        <v>2416</v>
      </c>
      <c r="B1106" s="9">
        <v>72.996513366699205</v>
      </c>
      <c r="C1106" s="9">
        <v>70.530548095703097</v>
      </c>
      <c r="D1106" s="9">
        <v>62.861049652099602</v>
      </c>
      <c r="E1106" s="9">
        <v>54.514720916747997</v>
      </c>
      <c r="F1106" s="9">
        <v>85.383049011230398</v>
      </c>
    </row>
    <row r="1107" spans="1:6" x14ac:dyDescent="0.2">
      <c r="A1107" s="1" t="s">
        <v>2417</v>
      </c>
      <c r="B1107" s="9">
        <v>152.70559692382801</v>
      </c>
      <c r="C1107" s="9">
        <v>195.36991882324199</v>
      </c>
      <c r="D1107" s="9">
        <v>123.90447235107401</v>
      </c>
      <c r="E1107" s="9">
        <v>163.63641357421801</v>
      </c>
      <c r="F1107" s="9">
        <v>151.57609558105401</v>
      </c>
    </row>
    <row r="1108" spans="1:6" x14ac:dyDescent="0.2">
      <c r="A1108" s="1" t="s">
        <v>2418</v>
      </c>
      <c r="B1108" s="9">
        <v>5.2925481796264604</v>
      </c>
      <c r="C1108" s="9">
        <v>5.3275938034057599</v>
      </c>
      <c r="D1108" s="9" t="s">
        <v>1318</v>
      </c>
      <c r="E1108" s="9" t="s">
        <v>1318</v>
      </c>
      <c r="F1108" s="9">
        <v>6.9023313522338796</v>
      </c>
    </row>
    <row r="1109" spans="1:6" x14ac:dyDescent="0.2">
      <c r="A1109" s="1" t="s">
        <v>2419</v>
      </c>
      <c r="B1109" s="9">
        <v>24.458755493163999</v>
      </c>
      <c r="C1109" s="9">
        <v>18.829370498657202</v>
      </c>
      <c r="D1109" s="9">
        <v>14.893569946289</v>
      </c>
      <c r="E1109" s="9">
        <v>9.0881462097167898</v>
      </c>
      <c r="F1109" s="9">
        <v>18.8808574676513</v>
      </c>
    </row>
    <row r="1110" spans="1:6" x14ac:dyDescent="0.2">
      <c r="A1110" s="1" t="s">
        <v>2420</v>
      </c>
      <c r="B1110" s="9">
        <v>99.947280883789006</v>
      </c>
      <c r="C1110" s="9">
        <v>97.801223754882798</v>
      </c>
      <c r="D1110" s="9">
        <v>125.59730529785099</v>
      </c>
      <c r="E1110" s="9">
        <v>124.968849182128</v>
      </c>
      <c r="F1110" s="9">
        <v>133.50567626953099</v>
      </c>
    </row>
    <row r="1111" spans="1:6" x14ac:dyDescent="0.2">
      <c r="A1111" s="1" t="s">
        <v>2421</v>
      </c>
      <c r="B1111" s="9">
        <v>95.206344604492102</v>
      </c>
      <c r="C1111" s="9">
        <v>79.771965026855398</v>
      </c>
      <c r="D1111" s="9">
        <v>71.2156982421875</v>
      </c>
      <c r="E1111" s="9">
        <v>97.025291442871094</v>
      </c>
      <c r="F1111" s="9">
        <v>71.153427124023395</v>
      </c>
    </row>
    <row r="1112" spans="1:6" x14ac:dyDescent="0.2">
      <c r="A1112" s="1" t="s">
        <v>2422</v>
      </c>
      <c r="B1112" s="9">
        <v>53.943408966064403</v>
      </c>
      <c r="C1112" s="9">
        <v>57.739067077636697</v>
      </c>
      <c r="D1112" s="9">
        <v>45.019145965576101</v>
      </c>
      <c r="E1112" s="9">
        <v>52.861003875732401</v>
      </c>
      <c r="F1112" s="9">
        <v>60.284591674804602</v>
      </c>
    </row>
    <row r="1113" spans="1:6" x14ac:dyDescent="0.2">
      <c r="A1113" s="1" t="s">
        <v>2423</v>
      </c>
      <c r="B1113" s="9">
        <v>67.831169128417898</v>
      </c>
      <c r="C1113" s="9">
        <v>89.192695617675696</v>
      </c>
      <c r="D1113" s="9">
        <v>73.433120727539006</v>
      </c>
      <c r="E1113" s="9">
        <v>65.024665832519503</v>
      </c>
      <c r="F1113" s="9">
        <v>82.024604797363196</v>
      </c>
    </row>
    <row r="1114" spans="1:6" x14ac:dyDescent="0.2">
      <c r="A1114" s="1" t="s">
        <v>2424</v>
      </c>
      <c r="B1114" s="9">
        <v>47.066646575927699</v>
      </c>
      <c r="C1114" s="9">
        <v>29.726749420166001</v>
      </c>
      <c r="D1114" s="9">
        <v>35.380012512207003</v>
      </c>
      <c r="E1114" s="9">
        <v>55.09130859375</v>
      </c>
      <c r="F1114" s="9">
        <v>44.317249298095703</v>
      </c>
    </row>
    <row r="1115" spans="1:6" x14ac:dyDescent="0.2">
      <c r="A1115" s="1" t="s">
        <v>2425</v>
      </c>
      <c r="B1115" s="9">
        <v>130.76441955566401</v>
      </c>
      <c r="C1115" s="9">
        <v>127.910118103027</v>
      </c>
      <c r="D1115" s="9">
        <v>83.824905395507798</v>
      </c>
      <c r="E1115" s="9">
        <v>101.97669982910099</v>
      </c>
      <c r="F1115" s="9">
        <v>102.403099060058</v>
      </c>
    </row>
    <row r="1116" spans="1:6" x14ac:dyDescent="0.2">
      <c r="A1116" s="1" t="s">
        <v>2426</v>
      </c>
      <c r="B1116" s="9">
        <v>37.124710083007798</v>
      </c>
      <c r="C1116" s="9">
        <v>52.735809326171797</v>
      </c>
      <c r="D1116" s="9">
        <v>40.032012939453097</v>
      </c>
      <c r="E1116" s="9">
        <v>48.390724182128899</v>
      </c>
      <c r="F1116" s="9">
        <v>36.859035491943303</v>
      </c>
    </row>
    <row r="1117" spans="1:6" x14ac:dyDescent="0.2">
      <c r="A1117" s="1" t="s">
        <v>2427</v>
      </c>
      <c r="B1117" s="9">
        <v>24.1603889465332</v>
      </c>
      <c r="C1117" s="9">
        <v>37.042167663574197</v>
      </c>
      <c r="D1117" s="9">
        <v>23.809221267700099</v>
      </c>
      <c r="E1117" s="9">
        <v>13.6799602508544</v>
      </c>
      <c r="F1117" s="9">
        <v>12.5441589355468</v>
      </c>
    </row>
    <row r="1118" spans="1:6" x14ac:dyDescent="0.2">
      <c r="A1118" s="1" t="s">
        <v>2428</v>
      </c>
      <c r="B1118" s="9">
        <v>266.77310180664</v>
      </c>
      <c r="C1118" s="9">
        <v>245.14572143554599</v>
      </c>
      <c r="D1118" s="9">
        <v>264.17761230468699</v>
      </c>
      <c r="E1118" s="9">
        <v>256.50836181640602</v>
      </c>
      <c r="F1118" s="9">
        <v>265.27835083007801</v>
      </c>
    </row>
    <row r="1119" spans="1:6" x14ac:dyDescent="0.2">
      <c r="A1119" s="1" t="s">
        <v>2429</v>
      </c>
      <c r="B1119" s="9">
        <v>6.1562471389770499</v>
      </c>
      <c r="C1119" s="9">
        <v>4.48581838607788</v>
      </c>
      <c r="D1119" s="9" t="s">
        <v>1318</v>
      </c>
      <c r="E1119" s="9">
        <v>5.3300514221191397</v>
      </c>
      <c r="F1119" s="9" t="s">
        <v>1318</v>
      </c>
    </row>
    <row r="1120" spans="1:6" x14ac:dyDescent="0.2">
      <c r="A1120" s="1" t="s">
        <v>2430</v>
      </c>
      <c r="B1120" s="9">
        <v>109.16680145263599</v>
      </c>
      <c r="C1120" s="9">
        <v>54.860496520996001</v>
      </c>
      <c r="D1120" s="9">
        <v>73.306953430175696</v>
      </c>
      <c r="E1120" s="9">
        <v>96.292572021484304</v>
      </c>
      <c r="F1120" s="9">
        <v>38.564205169677699</v>
      </c>
    </row>
    <row r="1121" spans="1:6" x14ac:dyDescent="0.2">
      <c r="A1121" s="1" t="s">
        <v>2431</v>
      </c>
      <c r="B1121" s="9">
        <v>66.874984741210895</v>
      </c>
      <c r="C1121" s="9">
        <v>53.794048309326101</v>
      </c>
      <c r="D1121" s="9">
        <v>70.577873229980398</v>
      </c>
      <c r="E1121" s="9">
        <v>55.573883056640597</v>
      </c>
      <c r="F1121" s="9">
        <v>51.213714599609297</v>
      </c>
    </row>
    <row r="1122" spans="1:6" x14ac:dyDescent="0.2">
      <c r="A1122" s="1" t="s">
        <v>2432</v>
      </c>
      <c r="B1122" s="9">
        <v>7.2835769653320304</v>
      </c>
      <c r="C1122" s="9">
        <v>1.4688314199447601</v>
      </c>
      <c r="D1122" s="9">
        <v>16.617490768432599</v>
      </c>
      <c r="E1122" s="9">
        <v>12.838446617126399</v>
      </c>
      <c r="F1122" s="9">
        <v>26.2959594726562</v>
      </c>
    </row>
    <row r="1123" spans="1:6" x14ac:dyDescent="0.2">
      <c r="A1123" s="1" t="s">
        <v>2433</v>
      </c>
      <c r="B1123" s="9">
        <v>29.8834419250488</v>
      </c>
      <c r="C1123" s="9">
        <v>39.970344543457003</v>
      </c>
      <c r="D1123" s="9">
        <v>13.9325256347656</v>
      </c>
      <c r="E1123" s="9">
        <v>26.250310897827099</v>
      </c>
      <c r="F1123" s="9">
        <v>41.416675567626903</v>
      </c>
    </row>
    <row r="1124" spans="1:6" x14ac:dyDescent="0.2">
      <c r="A1124" s="1" t="s">
        <v>2434</v>
      </c>
      <c r="B1124" s="9">
        <v>24.256772994995099</v>
      </c>
      <c r="C1124" s="9">
        <v>36.070098876953097</v>
      </c>
      <c r="D1124" s="9">
        <v>25.840187072753899</v>
      </c>
      <c r="E1124" s="9">
        <v>31.255842208862301</v>
      </c>
      <c r="F1124" s="9">
        <v>26.424560546875</v>
      </c>
    </row>
    <row r="1125" spans="1:6" x14ac:dyDescent="0.2">
      <c r="A1125" s="1" t="s">
        <v>2435</v>
      </c>
      <c r="B1125" s="9">
        <v>140.68499755859301</v>
      </c>
      <c r="C1125" s="9">
        <v>154.69642639160099</v>
      </c>
      <c r="D1125" s="9">
        <v>142.25570678710901</v>
      </c>
      <c r="E1125" s="9">
        <v>134.32243347167901</v>
      </c>
      <c r="F1125" s="9">
        <v>125.946327209472</v>
      </c>
    </row>
    <row r="1126" spans="1:6" x14ac:dyDescent="0.2">
      <c r="A1126" s="1" t="s">
        <v>2436</v>
      </c>
      <c r="B1126" s="9">
        <v>882.66107177734295</v>
      </c>
      <c r="C1126" s="9">
        <v>737.74468994140602</v>
      </c>
      <c r="D1126" s="9">
        <v>779.22027587890602</v>
      </c>
      <c r="E1126" s="9">
        <v>693.76220703125</v>
      </c>
      <c r="F1126" s="9">
        <v>784.26483154296795</v>
      </c>
    </row>
    <row r="1127" spans="1:6" x14ac:dyDescent="0.2">
      <c r="A1127" s="1" t="s">
        <v>2437</v>
      </c>
      <c r="B1127" s="9">
        <v>9.0158967971801705</v>
      </c>
      <c r="C1127" s="9">
        <v>8.85194492340087</v>
      </c>
      <c r="D1127" s="9">
        <v>8.2337179183959908</v>
      </c>
      <c r="E1127" s="9">
        <v>13.6948041915893</v>
      </c>
      <c r="F1127" s="9">
        <v>5.4675168991088796</v>
      </c>
    </row>
    <row r="1128" spans="1:6" x14ac:dyDescent="0.2">
      <c r="A1128" s="1" t="s">
        <v>2438</v>
      </c>
      <c r="B1128" s="9">
        <v>47.070533752441399</v>
      </c>
      <c r="C1128" s="9">
        <v>84.564880371093693</v>
      </c>
      <c r="D1128" s="9">
        <v>45.555076599121001</v>
      </c>
      <c r="E1128" s="9">
        <v>72.332489013671804</v>
      </c>
      <c r="F1128" s="9">
        <v>94.277763366699205</v>
      </c>
    </row>
    <row r="1129" spans="1:6" x14ac:dyDescent="0.2">
      <c r="A1129" s="1" t="s">
        <v>2439</v>
      </c>
      <c r="B1129" s="9">
        <v>195.86616516113199</v>
      </c>
      <c r="C1129" s="9">
        <v>235.56974792480401</v>
      </c>
      <c r="D1129" s="9">
        <v>158.81652832031199</v>
      </c>
      <c r="E1129" s="9">
        <v>178.049072265625</v>
      </c>
      <c r="F1129" s="9">
        <v>148.39891052246</v>
      </c>
    </row>
    <row r="1130" spans="1:6" x14ac:dyDescent="0.2">
      <c r="A1130" s="1" t="s">
        <v>2440</v>
      </c>
      <c r="B1130" s="9">
        <v>66.244941711425696</v>
      </c>
      <c r="C1130" s="9">
        <v>66.255851745605398</v>
      </c>
      <c r="D1130" s="9">
        <v>69.319061279296804</v>
      </c>
      <c r="E1130" s="9">
        <v>93.194389343261705</v>
      </c>
      <c r="F1130" s="9">
        <v>62.132061004638601</v>
      </c>
    </row>
    <row r="1131" spans="1:6" x14ac:dyDescent="0.2">
      <c r="A1131" s="1" t="s">
        <v>2441</v>
      </c>
      <c r="B1131" s="9">
        <v>723.14874267578102</v>
      </c>
      <c r="C1131" s="9">
        <v>665.25054931640602</v>
      </c>
      <c r="D1131" s="9">
        <v>412.64309692382801</v>
      </c>
      <c r="E1131" s="9">
        <v>542.52227783203102</v>
      </c>
      <c r="F1131" s="9">
        <v>661.86480712890602</v>
      </c>
    </row>
    <row r="1132" spans="1:6" x14ac:dyDescent="0.2">
      <c r="A1132" s="1" t="s">
        <v>2442</v>
      </c>
      <c r="B1132" s="9">
        <v>27.602890014648398</v>
      </c>
      <c r="C1132" s="9">
        <v>25.570049285888601</v>
      </c>
      <c r="D1132" s="9">
        <v>52.518333435058501</v>
      </c>
      <c r="E1132" s="9">
        <v>19.3397521972656</v>
      </c>
      <c r="F1132" s="9">
        <v>47.177700042724602</v>
      </c>
    </row>
    <row r="1133" spans="1:6" x14ac:dyDescent="0.2">
      <c r="A1133" s="1" t="s">
        <v>2443</v>
      </c>
      <c r="B1133" s="9">
        <v>24.716075897216701</v>
      </c>
      <c r="C1133" s="9">
        <v>22.939216613769499</v>
      </c>
      <c r="D1133" s="9">
        <v>14.4922266006469</v>
      </c>
      <c r="E1133" s="9">
        <v>14.6889934539794</v>
      </c>
      <c r="F1133" s="9">
        <v>14.868324279785099</v>
      </c>
    </row>
    <row r="1134" spans="1:6" x14ac:dyDescent="0.2">
      <c r="A1134" s="1" t="s">
        <v>2444</v>
      </c>
      <c r="B1134" s="9">
        <v>32.402450561523402</v>
      </c>
      <c r="C1134" s="9">
        <v>24.190984725952099</v>
      </c>
      <c r="D1134" s="9">
        <v>16.501766204833899</v>
      </c>
      <c r="E1134" s="9">
        <v>34.046051025390597</v>
      </c>
      <c r="F1134" s="9">
        <v>22.867799758911101</v>
      </c>
    </row>
    <row r="1135" spans="1:6" x14ac:dyDescent="0.2">
      <c r="A1135" s="1" t="s">
        <v>2445</v>
      </c>
      <c r="B1135" s="9">
        <v>19.842088699340799</v>
      </c>
      <c r="C1135" s="9">
        <v>23.127315521240199</v>
      </c>
      <c r="D1135" s="9">
        <v>24.437639236450099</v>
      </c>
      <c r="E1135" s="9">
        <v>27.3074417114257</v>
      </c>
      <c r="F1135" s="9">
        <v>18.577722549438398</v>
      </c>
    </row>
    <row r="1136" spans="1:6" x14ac:dyDescent="0.2">
      <c r="A1136" s="1" t="s">
        <v>2446</v>
      </c>
      <c r="B1136" s="9">
        <v>11.616670608520501</v>
      </c>
      <c r="C1136" s="9">
        <v>17.379936218261701</v>
      </c>
      <c r="D1136" s="9">
        <v>14.293967247009199</v>
      </c>
      <c r="E1136" s="9">
        <v>4.9923357963562003</v>
      </c>
      <c r="F1136" s="9">
        <v>15.6008186340332</v>
      </c>
    </row>
    <row r="1137" spans="1:6" x14ac:dyDescent="0.2">
      <c r="A1137" s="1" t="s">
        <v>2447</v>
      </c>
      <c r="B1137" s="9">
        <v>26.688488006591701</v>
      </c>
      <c r="C1137" s="9">
        <v>32.149833679199197</v>
      </c>
      <c r="D1137" s="9">
        <v>18.0095901489257</v>
      </c>
      <c r="E1137" s="9">
        <v>22.725557327270501</v>
      </c>
      <c r="F1137" s="9">
        <v>21.6144924163818</v>
      </c>
    </row>
    <row r="1138" spans="1:6" x14ac:dyDescent="0.2">
      <c r="A1138" s="1" t="s">
        <v>2448</v>
      </c>
      <c r="B1138" s="9">
        <v>61.3777656555175</v>
      </c>
      <c r="C1138" s="9">
        <v>55.971256256103501</v>
      </c>
      <c r="D1138" s="9">
        <v>38.297550201416001</v>
      </c>
      <c r="E1138" s="9">
        <v>44.8222846984863</v>
      </c>
      <c r="F1138" s="9">
        <v>42.977546691894503</v>
      </c>
    </row>
    <row r="1139" spans="1:6" x14ac:dyDescent="0.2">
      <c r="A1139" s="1" t="s">
        <v>2449</v>
      </c>
      <c r="B1139" s="9">
        <v>1320.39916992187</v>
      </c>
      <c r="C1139" s="9">
        <v>1333.41235351562</v>
      </c>
      <c r="D1139" s="9">
        <v>1385.56408691406</v>
      </c>
      <c r="E1139" s="9">
        <v>1426.33874511718</v>
      </c>
      <c r="F1139" s="9">
        <v>1273.6748046875</v>
      </c>
    </row>
    <row r="1140" spans="1:6" x14ac:dyDescent="0.2">
      <c r="A1140" s="1" t="s">
        <v>2450</v>
      </c>
      <c r="B1140" s="9">
        <v>75.556022644042898</v>
      </c>
      <c r="C1140" s="9">
        <v>71.023284912109304</v>
      </c>
      <c r="D1140" s="9">
        <v>98.533164978027301</v>
      </c>
      <c r="E1140" s="9">
        <v>62.216094970703097</v>
      </c>
      <c r="F1140" s="9">
        <v>88.349983215332003</v>
      </c>
    </row>
    <row r="1141" spans="1:6" x14ac:dyDescent="0.2">
      <c r="A1141" s="1" t="s">
        <v>2451</v>
      </c>
      <c r="B1141" s="9">
        <v>17.374483108520501</v>
      </c>
      <c r="C1141" s="9">
        <v>22.489940643310501</v>
      </c>
      <c r="D1141" s="9">
        <v>16.316198348998999</v>
      </c>
      <c r="E1141" s="9">
        <v>10.921572685241699</v>
      </c>
      <c r="F1141" s="9">
        <v>8.2431764602661097</v>
      </c>
    </row>
    <row r="1142" spans="1:6" x14ac:dyDescent="0.2">
      <c r="A1142" s="1" t="s">
        <v>2452</v>
      </c>
      <c r="B1142" s="9">
        <v>30.826612472534102</v>
      </c>
      <c r="C1142" s="9">
        <v>27.1392498016357</v>
      </c>
      <c r="D1142" s="9">
        <v>21.470806121826101</v>
      </c>
      <c r="E1142" s="9">
        <v>32.253402709960902</v>
      </c>
      <c r="F1142" s="9">
        <v>19.798988342285099</v>
      </c>
    </row>
    <row r="1143" spans="1:6" x14ac:dyDescent="0.2">
      <c r="A1143" s="1" t="s">
        <v>2453</v>
      </c>
      <c r="B1143" s="9">
        <v>55.296165466308501</v>
      </c>
      <c r="C1143" s="9">
        <v>43.383193969726499</v>
      </c>
      <c r="D1143" s="9">
        <v>45.214103698730398</v>
      </c>
      <c r="E1143" s="9">
        <v>31.580806732177699</v>
      </c>
      <c r="F1143" s="9">
        <v>36.0418090820312</v>
      </c>
    </row>
    <row r="1144" spans="1:6" x14ac:dyDescent="0.2">
      <c r="A1144" s="1" t="s">
        <v>2454</v>
      </c>
      <c r="B1144" s="9">
        <v>58.783031463622997</v>
      </c>
      <c r="C1144" s="9">
        <v>36.631229400634702</v>
      </c>
      <c r="D1144" s="9">
        <v>23.850965499877901</v>
      </c>
      <c r="E1144" s="9">
        <v>50.697856903076101</v>
      </c>
      <c r="F1144" s="9">
        <v>11.650550842285099</v>
      </c>
    </row>
    <row r="1145" spans="1:6" x14ac:dyDescent="0.2">
      <c r="A1145" s="1" t="s">
        <v>2455</v>
      </c>
      <c r="B1145" s="9">
        <v>18.4313144683837</v>
      </c>
      <c r="C1145" s="9">
        <v>21.240777969360298</v>
      </c>
      <c r="D1145" s="9">
        <v>11.884181976318301</v>
      </c>
      <c r="E1145" s="9">
        <v>18.422592163085898</v>
      </c>
      <c r="F1145" s="9">
        <v>14.876795768737701</v>
      </c>
    </row>
    <row r="1146" spans="1:6" x14ac:dyDescent="0.2">
      <c r="A1146" s="1" t="s">
        <v>2456</v>
      </c>
      <c r="B1146" s="9">
        <v>282.61462402343699</v>
      </c>
      <c r="C1146" s="9">
        <v>296.87261962890602</v>
      </c>
      <c r="D1146" s="9">
        <v>346.77664184570301</v>
      </c>
      <c r="E1146" s="9">
        <v>366.96499633789</v>
      </c>
      <c r="F1146" s="9">
        <v>388.64739990234301</v>
      </c>
    </row>
    <row r="1147" spans="1:6" x14ac:dyDescent="0.2">
      <c r="A1147" s="1" t="s">
        <v>2457</v>
      </c>
      <c r="B1147" s="9">
        <v>14.314911842346101</v>
      </c>
      <c r="C1147" s="9">
        <v>18.8554286956787</v>
      </c>
      <c r="D1147" s="9">
        <v>22.894575119018501</v>
      </c>
      <c r="E1147" s="9">
        <v>24.158838272094702</v>
      </c>
      <c r="F1147" s="9">
        <v>15.7746620178222</v>
      </c>
    </row>
    <row r="1148" spans="1:6" x14ac:dyDescent="0.2">
      <c r="A1148" s="1" t="s">
        <v>2458</v>
      </c>
      <c r="B1148" s="9">
        <v>115.91806030273401</v>
      </c>
      <c r="C1148" s="9">
        <v>210.28366088867099</v>
      </c>
      <c r="D1148" s="9">
        <v>162.84144592285099</v>
      </c>
      <c r="E1148" s="9">
        <v>162.55961608886699</v>
      </c>
      <c r="F1148" s="9">
        <v>181.02218627929599</v>
      </c>
    </row>
    <row r="1149" spans="1:6" x14ac:dyDescent="0.2">
      <c r="A1149" s="1" t="s">
        <v>2459</v>
      </c>
      <c r="B1149" s="9">
        <v>267.81643676757801</v>
      </c>
      <c r="C1149" s="9">
        <v>252.37722778320301</v>
      </c>
      <c r="D1149" s="9">
        <v>246.036041259765</v>
      </c>
      <c r="E1149" s="9">
        <v>260.71826171875</v>
      </c>
      <c r="F1149" s="9">
        <v>250.80375671386699</v>
      </c>
    </row>
    <row r="1150" spans="1:6" x14ac:dyDescent="0.2">
      <c r="A1150" s="1" t="s">
        <v>2460</v>
      </c>
      <c r="B1150" s="9">
        <v>31.269304275512599</v>
      </c>
      <c r="C1150" s="9">
        <v>18.695356369018501</v>
      </c>
      <c r="D1150" s="9">
        <v>21.281703948974599</v>
      </c>
      <c r="E1150" s="9">
        <v>16.837587356567301</v>
      </c>
      <c r="F1150" s="9">
        <v>27.9586582183837</v>
      </c>
    </row>
    <row r="1151" spans="1:6" x14ac:dyDescent="0.2">
      <c r="A1151" s="1" t="s">
        <v>2461</v>
      </c>
      <c r="B1151" s="9">
        <v>9.1893653869628906</v>
      </c>
      <c r="C1151" s="9">
        <v>2.57072782516479</v>
      </c>
      <c r="D1151" s="9">
        <v>5.9999647140502903</v>
      </c>
      <c r="E1151" s="9">
        <v>14.275210380554199</v>
      </c>
      <c r="F1151" s="9" t="s">
        <v>1318</v>
      </c>
    </row>
    <row r="1152" spans="1:6" x14ac:dyDescent="0.2">
      <c r="A1152" s="1" t="s">
        <v>2462</v>
      </c>
      <c r="B1152" s="9">
        <v>11.819922447204499</v>
      </c>
      <c r="C1152" s="9">
        <v>10.4906663894653</v>
      </c>
      <c r="D1152" s="9">
        <v>11.5834646224975</v>
      </c>
      <c r="E1152" s="9">
        <v>11.2404975891113</v>
      </c>
      <c r="F1152" s="9">
        <v>4.8531861305236799</v>
      </c>
    </row>
    <row r="1153" spans="1:6" x14ac:dyDescent="0.2">
      <c r="A1153" s="1" t="s">
        <v>2463</v>
      </c>
      <c r="B1153" s="9">
        <v>69.904747009277301</v>
      </c>
      <c r="C1153" s="9">
        <v>57.646614074707003</v>
      </c>
      <c r="D1153" s="9">
        <v>61.870185852050703</v>
      </c>
      <c r="E1153" s="9">
        <v>49.9065132141113</v>
      </c>
      <c r="F1153" s="9">
        <v>65.580017089843693</v>
      </c>
    </row>
    <row r="1154" spans="1:6" x14ac:dyDescent="0.2">
      <c r="A1154" s="1" t="s">
        <v>2464</v>
      </c>
      <c r="B1154" s="9">
        <v>81.605583190917898</v>
      </c>
      <c r="C1154" s="9">
        <v>80.400032043457003</v>
      </c>
      <c r="D1154" s="9">
        <v>65.488754272460895</v>
      </c>
      <c r="E1154" s="9">
        <v>77.095611572265597</v>
      </c>
      <c r="F1154" s="9">
        <v>38.067417144775298</v>
      </c>
    </row>
    <row r="1155" spans="1:6" x14ac:dyDescent="0.2">
      <c r="A1155" s="1" t="s">
        <v>2465</v>
      </c>
      <c r="B1155" s="9">
        <v>15.3988933563232</v>
      </c>
      <c r="C1155" s="9">
        <v>9.2158555984496999</v>
      </c>
      <c r="D1155" s="9">
        <v>2.4104304313659601</v>
      </c>
      <c r="E1155" s="9">
        <v>13.560517311096101</v>
      </c>
      <c r="F1155" s="9" t="s">
        <v>1318</v>
      </c>
    </row>
    <row r="1156" spans="1:6" x14ac:dyDescent="0.2">
      <c r="A1156" s="1" t="s">
        <v>2466</v>
      </c>
      <c r="B1156" s="9">
        <v>22.181444168090799</v>
      </c>
      <c r="C1156" s="9">
        <v>35.456325531005803</v>
      </c>
      <c r="D1156" s="9">
        <v>49.562496185302699</v>
      </c>
      <c r="E1156" s="9">
        <v>18.131563186645501</v>
      </c>
      <c r="F1156" s="9">
        <v>24.3808784484863</v>
      </c>
    </row>
    <row r="1157" spans="1:6" x14ac:dyDescent="0.2">
      <c r="A1157" s="1" t="s">
        <v>2467</v>
      </c>
      <c r="B1157" s="9">
        <v>244.19342041015599</v>
      </c>
      <c r="C1157" s="9">
        <v>211.79324340820301</v>
      </c>
      <c r="D1157" s="9">
        <v>219.851791381835</v>
      </c>
      <c r="E1157" s="9">
        <v>215.11312866210901</v>
      </c>
      <c r="F1157" s="9">
        <v>219.811111450195</v>
      </c>
    </row>
    <row r="1158" spans="1:6" x14ac:dyDescent="0.2">
      <c r="A1158" s="1" t="s">
        <v>2468</v>
      </c>
      <c r="B1158" s="9">
        <v>21.9146423339843</v>
      </c>
      <c r="C1158" s="9">
        <v>33.796962738037102</v>
      </c>
      <c r="D1158" s="9">
        <v>20.587985992431602</v>
      </c>
      <c r="E1158" s="9">
        <v>22.762100219726499</v>
      </c>
      <c r="F1158" s="9">
        <v>26.468309402465799</v>
      </c>
    </row>
    <row r="1159" spans="1:6" x14ac:dyDescent="0.2">
      <c r="A1159" s="1" t="s">
        <v>2469</v>
      </c>
      <c r="B1159" s="9">
        <v>40.061443328857401</v>
      </c>
      <c r="C1159" s="9">
        <v>18.287645339965799</v>
      </c>
      <c r="D1159" s="9">
        <v>26.048274993896399</v>
      </c>
      <c r="E1159" s="9">
        <v>21.035137176513601</v>
      </c>
      <c r="F1159" s="9">
        <v>21.122320175170898</v>
      </c>
    </row>
    <row r="1160" spans="1:6" x14ac:dyDescent="0.2">
      <c r="A1160" s="1" t="s">
        <v>2470</v>
      </c>
      <c r="B1160" s="9">
        <v>39.186634063720703</v>
      </c>
      <c r="C1160" s="9">
        <v>30.975994110107401</v>
      </c>
      <c r="D1160" s="9">
        <v>47.142681121826101</v>
      </c>
      <c r="E1160" s="9">
        <v>40.188369750976499</v>
      </c>
      <c r="F1160" s="9">
        <v>30.0684604644775</v>
      </c>
    </row>
    <row r="1161" spans="1:6" x14ac:dyDescent="0.2">
      <c r="A1161" s="1" t="s">
        <v>2471</v>
      </c>
      <c r="B1161" s="9">
        <v>29.906715393066399</v>
      </c>
      <c r="C1161" s="9">
        <v>28.303144454956001</v>
      </c>
      <c r="D1161" s="9">
        <v>26.420591354370099</v>
      </c>
      <c r="E1161" s="9">
        <v>45.991283416747997</v>
      </c>
      <c r="F1161" s="9">
        <v>21.951061248779201</v>
      </c>
    </row>
    <row r="1162" spans="1:6" x14ac:dyDescent="0.2">
      <c r="A1162" s="1" t="s">
        <v>2472</v>
      </c>
      <c r="B1162" s="9">
        <v>33.016284942626903</v>
      </c>
      <c r="C1162" s="9">
        <v>39.658645629882798</v>
      </c>
      <c r="D1162" s="9">
        <v>52.185375213622997</v>
      </c>
      <c r="E1162" s="9">
        <v>47.538467407226499</v>
      </c>
      <c r="F1162" s="9">
        <v>40.142612457275298</v>
      </c>
    </row>
    <row r="1163" spans="1:6" x14ac:dyDescent="0.2">
      <c r="A1163" s="1" t="s">
        <v>2473</v>
      </c>
      <c r="B1163" s="9">
        <v>19.567771911621001</v>
      </c>
      <c r="C1163" s="9">
        <v>24.245693206787099</v>
      </c>
      <c r="D1163" s="9">
        <v>36.321784973144503</v>
      </c>
      <c r="E1163" s="9">
        <v>33.985610961913999</v>
      </c>
      <c r="F1163" s="9">
        <v>24.398107528686499</v>
      </c>
    </row>
    <row r="1164" spans="1:6" x14ac:dyDescent="0.2">
      <c r="A1164" s="1" t="s">
        <v>2474</v>
      </c>
      <c r="B1164" s="9">
        <v>26.851243972778299</v>
      </c>
      <c r="C1164" s="9">
        <v>12.2700595855712</v>
      </c>
      <c r="D1164" s="9">
        <v>25.996515274047798</v>
      </c>
      <c r="E1164" s="9">
        <v>21.745162963867099</v>
      </c>
      <c r="F1164" s="9">
        <v>22.920518875121999</v>
      </c>
    </row>
    <row r="1165" spans="1:6" x14ac:dyDescent="0.2">
      <c r="A1165" s="1" t="s">
        <v>2475</v>
      </c>
      <c r="B1165" s="9">
        <v>39.377052307128899</v>
      </c>
      <c r="C1165" s="9">
        <v>39.073272705078097</v>
      </c>
      <c r="D1165" s="9">
        <v>34.383659362792898</v>
      </c>
      <c r="E1165" s="9">
        <v>43.764076232910099</v>
      </c>
      <c r="F1165" s="9">
        <v>32.963119506835902</v>
      </c>
    </row>
    <row r="1166" spans="1:6" x14ac:dyDescent="0.2">
      <c r="A1166" s="1" t="s">
        <v>2476</v>
      </c>
      <c r="B1166" s="9">
        <v>44.633739471435497</v>
      </c>
      <c r="C1166" s="9">
        <v>44.863658905029297</v>
      </c>
      <c r="D1166" s="9">
        <v>43.562911987304602</v>
      </c>
      <c r="E1166" s="9">
        <v>38.0008125305175</v>
      </c>
      <c r="F1166" s="9">
        <v>25.060001373291001</v>
      </c>
    </row>
    <row r="1167" spans="1:6" x14ac:dyDescent="0.2">
      <c r="A1167" s="1" t="s">
        <v>2477</v>
      </c>
      <c r="B1167" s="9">
        <v>25.475105285644499</v>
      </c>
      <c r="C1167" s="9">
        <v>24.825008392333899</v>
      </c>
      <c r="D1167" s="9">
        <v>18.814464569091701</v>
      </c>
      <c r="E1167" s="9">
        <v>22.014337539672798</v>
      </c>
      <c r="F1167" s="9">
        <v>27.012462615966701</v>
      </c>
    </row>
    <row r="1168" spans="1:6" x14ac:dyDescent="0.2">
      <c r="A1168" s="1" t="s">
        <v>2478</v>
      </c>
      <c r="B1168" s="9">
        <v>143.82138061523401</v>
      </c>
      <c r="C1168" s="9">
        <v>152.20477294921801</v>
      </c>
      <c r="D1168" s="9">
        <v>125.567413330078</v>
      </c>
      <c r="E1168" s="9">
        <v>121.466896057128</v>
      </c>
      <c r="F1168" s="9">
        <v>111.76808166503901</v>
      </c>
    </row>
    <row r="1169" spans="1:6" x14ac:dyDescent="0.2">
      <c r="A1169" s="1" t="s">
        <v>2479</v>
      </c>
      <c r="B1169" s="9">
        <v>38.064701080322202</v>
      </c>
      <c r="C1169" s="9">
        <v>27.135440826416001</v>
      </c>
      <c r="D1169" s="9">
        <v>28.381116867065401</v>
      </c>
      <c r="E1169" s="9">
        <v>20.880445480346602</v>
      </c>
      <c r="F1169" s="9">
        <v>30.768129348754801</v>
      </c>
    </row>
    <row r="1170" spans="1:6" x14ac:dyDescent="0.2">
      <c r="A1170" s="1" t="s">
        <v>2480</v>
      </c>
      <c r="B1170" s="9">
        <v>5.4009194374084402</v>
      </c>
      <c r="C1170" s="9">
        <v>9.1364927291870099</v>
      </c>
      <c r="D1170" s="9">
        <v>5.1801805496215803</v>
      </c>
      <c r="E1170" s="9">
        <v>3.2015295028686501</v>
      </c>
      <c r="F1170" s="9">
        <v>3.2057483196258501</v>
      </c>
    </row>
    <row r="1171" spans="1:6" x14ac:dyDescent="0.2">
      <c r="A1171" s="1" t="s">
        <v>2481</v>
      </c>
      <c r="B1171" s="9">
        <v>11.1714525222778</v>
      </c>
      <c r="C1171" s="9">
        <v>15.4255313873291</v>
      </c>
      <c r="D1171" s="9">
        <v>11.491723060607899</v>
      </c>
      <c r="E1171" s="9">
        <v>7.3645563125610298</v>
      </c>
      <c r="F1171" s="9">
        <v>10.179082870483301</v>
      </c>
    </row>
    <row r="1172" spans="1:6" x14ac:dyDescent="0.2">
      <c r="A1172" s="1" t="s">
        <v>2482</v>
      </c>
      <c r="B1172" s="9">
        <v>305.89535522460898</v>
      </c>
      <c r="C1172" s="9">
        <v>267.44879150390602</v>
      </c>
      <c r="D1172" s="9">
        <v>279.55099487304602</v>
      </c>
      <c r="E1172" s="9">
        <v>279.12838745117102</v>
      </c>
      <c r="F1172" s="9">
        <v>271.02279663085898</v>
      </c>
    </row>
    <row r="1173" spans="1:6" x14ac:dyDescent="0.2">
      <c r="A1173" s="1" t="s">
        <v>2483</v>
      </c>
      <c r="B1173" s="9">
        <v>57.030197143554602</v>
      </c>
      <c r="C1173" s="9">
        <v>54.0979804992675</v>
      </c>
      <c r="D1173" s="9">
        <v>60.677852630615199</v>
      </c>
      <c r="E1173" s="9">
        <v>52.752597808837798</v>
      </c>
      <c r="F1173" s="9">
        <v>54.892906188964801</v>
      </c>
    </row>
    <row r="1174" spans="1:6" x14ac:dyDescent="0.2">
      <c r="A1174" s="1" t="s">
        <v>2484</v>
      </c>
      <c r="B1174" s="9">
        <v>120.2798538208</v>
      </c>
      <c r="C1174" s="9">
        <v>117.115837097167</v>
      </c>
      <c r="D1174" s="9">
        <v>108.921516418457</v>
      </c>
      <c r="E1174" s="9">
        <v>91.290756225585895</v>
      </c>
      <c r="F1174" s="9">
        <v>109.35873413085901</v>
      </c>
    </row>
    <row r="1175" spans="1:6" x14ac:dyDescent="0.2">
      <c r="A1175" s="1" t="s">
        <v>2485</v>
      </c>
      <c r="B1175" s="9">
        <v>51.103176116943303</v>
      </c>
      <c r="C1175" s="9">
        <v>40.315055847167898</v>
      </c>
      <c r="D1175" s="9">
        <v>39.134685516357401</v>
      </c>
      <c r="E1175" s="9">
        <v>50.336376190185497</v>
      </c>
      <c r="F1175" s="9">
        <v>52.182533264160099</v>
      </c>
    </row>
    <row r="1176" spans="1:6" x14ac:dyDescent="0.2">
      <c r="A1176" s="1" t="s">
        <v>2486</v>
      </c>
      <c r="B1176" s="9">
        <v>20.000902175903299</v>
      </c>
      <c r="C1176" s="9">
        <v>6.2363386154174796</v>
      </c>
      <c r="D1176" s="9">
        <v>24.507064819335898</v>
      </c>
      <c r="E1176" s="9">
        <v>21.394231796264599</v>
      </c>
      <c r="F1176" s="9">
        <v>13.1074104309082</v>
      </c>
    </row>
    <row r="1177" spans="1:6" x14ac:dyDescent="0.2">
      <c r="A1177" s="1" t="s">
        <v>2487</v>
      </c>
      <c r="B1177" s="9">
        <v>35.709022521972599</v>
      </c>
      <c r="C1177" s="9">
        <v>54.5392456054687</v>
      </c>
      <c r="D1177" s="9">
        <v>59.076644897460902</v>
      </c>
      <c r="E1177" s="9">
        <v>30.679155349731399</v>
      </c>
      <c r="F1177" s="9">
        <v>24.2089939117431</v>
      </c>
    </row>
    <row r="1178" spans="1:6" x14ac:dyDescent="0.2">
      <c r="A1178" s="1" t="s">
        <v>2488</v>
      </c>
      <c r="B1178" s="9">
        <v>3.1731755733489901</v>
      </c>
      <c r="C1178" s="9">
        <v>4.8279399871826101</v>
      </c>
      <c r="D1178" s="9">
        <v>4.2404518127441397</v>
      </c>
      <c r="E1178" s="9">
        <v>10.2224884033203</v>
      </c>
      <c r="F1178" s="9">
        <v>9.8552579879760707</v>
      </c>
    </row>
    <row r="1179" spans="1:6" x14ac:dyDescent="0.2">
      <c r="A1179" s="1" t="s">
        <v>2489</v>
      </c>
      <c r="B1179" s="9">
        <v>26.196107864379801</v>
      </c>
      <c r="C1179" s="9">
        <v>31.023088455200099</v>
      </c>
      <c r="D1179" s="9">
        <v>40.223579406738203</v>
      </c>
      <c r="E1179" s="9">
        <v>36.401840209960902</v>
      </c>
      <c r="F1179" s="9">
        <v>21.1801662445068</v>
      </c>
    </row>
    <row r="1180" spans="1:6" x14ac:dyDescent="0.2">
      <c r="A1180" s="1" t="s">
        <v>2490</v>
      </c>
      <c r="B1180" s="9">
        <v>22.153301239013601</v>
      </c>
      <c r="C1180" s="9">
        <v>58.034690856933501</v>
      </c>
      <c r="D1180" s="9">
        <v>33.275066375732401</v>
      </c>
      <c r="E1180" s="9">
        <v>23.451147079467699</v>
      </c>
      <c r="F1180" s="9">
        <v>27.648563385009702</v>
      </c>
    </row>
    <row r="1181" spans="1:6" x14ac:dyDescent="0.2">
      <c r="A1181" s="1" t="s">
        <v>2491</v>
      </c>
      <c r="B1181" s="9">
        <v>38.721710205078097</v>
      </c>
      <c r="C1181" s="9">
        <v>29.0255317687988</v>
      </c>
      <c r="D1181" s="9">
        <v>22.217868804931602</v>
      </c>
      <c r="E1181" s="9">
        <v>25.2612800598144</v>
      </c>
      <c r="F1181" s="9">
        <v>13.827044486999499</v>
      </c>
    </row>
    <row r="1182" spans="1:6" x14ac:dyDescent="0.2">
      <c r="A1182" s="1" t="s">
        <v>2492</v>
      </c>
      <c r="B1182" s="9">
        <v>44.4933471679687</v>
      </c>
      <c r="C1182" s="9">
        <v>37.798744201660099</v>
      </c>
      <c r="D1182" s="9">
        <v>42.735664367675703</v>
      </c>
      <c r="E1182" s="9">
        <v>44.163082122802699</v>
      </c>
      <c r="F1182" s="9">
        <v>35.316677093505803</v>
      </c>
    </row>
    <row r="1183" spans="1:6" x14ac:dyDescent="0.2">
      <c r="A1183" s="1" t="s">
        <v>2493</v>
      </c>
      <c r="B1183" s="9">
        <v>32.234439849853501</v>
      </c>
      <c r="C1183" s="9">
        <v>35.527450561523402</v>
      </c>
      <c r="D1183" s="9">
        <v>25.3557529449462</v>
      </c>
      <c r="E1183" s="9">
        <v>20.440889358520501</v>
      </c>
      <c r="F1183" s="9">
        <v>40.994728088378899</v>
      </c>
    </row>
    <row r="1184" spans="1:6" x14ac:dyDescent="0.2">
      <c r="A1184" s="1" t="s">
        <v>2494</v>
      </c>
      <c r="B1184" s="9">
        <v>31.672384262084901</v>
      </c>
      <c r="C1184" s="9">
        <v>64.207054138183594</v>
      </c>
      <c r="D1184" s="9">
        <v>62.2490844726562</v>
      </c>
      <c r="E1184" s="9">
        <v>47.2833862304687</v>
      </c>
      <c r="F1184" s="9">
        <v>47.534294128417898</v>
      </c>
    </row>
    <row r="1185" spans="1:6" x14ac:dyDescent="0.2">
      <c r="A1185" s="1" t="s">
        <v>2495</v>
      </c>
      <c r="B1185" s="9">
        <v>76.413131713867102</v>
      </c>
      <c r="C1185" s="9">
        <v>48.986499786376903</v>
      </c>
      <c r="D1185" s="9">
        <v>40.0521430969238</v>
      </c>
      <c r="E1185" s="9">
        <v>46.613269805908203</v>
      </c>
      <c r="F1185" s="9">
        <v>48.308956146240199</v>
      </c>
    </row>
    <row r="1186" spans="1:6" x14ac:dyDescent="0.2">
      <c r="A1186" s="1" t="s">
        <v>2496</v>
      </c>
      <c r="B1186" s="9">
        <v>26.054937362670898</v>
      </c>
      <c r="C1186" s="9">
        <v>25.512535095214801</v>
      </c>
      <c r="D1186" s="9">
        <v>32.247653961181598</v>
      </c>
      <c r="E1186" s="9">
        <v>33.269180297851499</v>
      </c>
      <c r="F1186" s="9">
        <v>29.872951507568299</v>
      </c>
    </row>
    <row r="1187" spans="1:6" x14ac:dyDescent="0.2">
      <c r="A1187" s="1" t="s">
        <v>2497</v>
      </c>
      <c r="B1187" s="9">
        <v>38.113311767578097</v>
      </c>
      <c r="C1187" s="9">
        <v>27.258831024169901</v>
      </c>
      <c r="D1187" s="9">
        <v>29.389030456542901</v>
      </c>
      <c r="E1187" s="9">
        <v>29.885393142700099</v>
      </c>
      <c r="F1187" s="9">
        <v>34.379142761230398</v>
      </c>
    </row>
    <row r="1188" spans="1:6" x14ac:dyDescent="0.2">
      <c r="A1188" s="1" t="s">
        <v>2498</v>
      </c>
      <c r="B1188" s="9">
        <v>27.5728034973144</v>
      </c>
      <c r="C1188" s="9">
        <v>32.947624206542898</v>
      </c>
      <c r="D1188" s="9">
        <v>25.247444152831999</v>
      </c>
      <c r="E1188" s="9">
        <v>40.5274238586425</v>
      </c>
      <c r="F1188" s="9">
        <v>41.565605163574197</v>
      </c>
    </row>
    <row r="1189" spans="1:6" x14ac:dyDescent="0.2">
      <c r="A1189" s="1" t="s">
        <v>2499</v>
      </c>
      <c r="B1189" s="9">
        <v>12.214555740356399</v>
      </c>
      <c r="C1189" s="9">
        <v>11.2317953109741</v>
      </c>
      <c r="D1189" s="9">
        <v>7.8630990982055602</v>
      </c>
      <c r="E1189" s="9">
        <v>10.7334995269775</v>
      </c>
      <c r="F1189" s="9">
        <v>20.629638671875</v>
      </c>
    </row>
    <row r="1190" spans="1:6" x14ac:dyDescent="0.2">
      <c r="A1190" s="1" t="s">
        <v>2500</v>
      </c>
      <c r="B1190" s="9">
        <v>57.732845306396399</v>
      </c>
      <c r="C1190" s="9">
        <v>51.497898101806598</v>
      </c>
      <c r="D1190" s="9">
        <v>44.0935668945312</v>
      </c>
      <c r="E1190" s="9">
        <v>37.691032409667898</v>
      </c>
      <c r="F1190" s="9">
        <v>51.843021392822202</v>
      </c>
    </row>
    <row r="1191" spans="1:6" x14ac:dyDescent="0.2">
      <c r="A1191" s="1" t="s">
        <v>2501</v>
      </c>
      <c r="B1191" s="9">
        <v>68.079261779785099</v>
      </c>
      <c r="C1191" s="9">
        <v>67.890220642089801</v>
      </c>
      <c r="D1191" s="9">
        <v>26.294078826904201</v>
      </c>
      <c r="E1191" s="9">
        <v>36.931636810302699</v>
      </c>
      <c r="F1191" s="9">
        <v>55.028568267822202</v>
      </c>
    </row>
    <row r="1192" spans="1:6" x14ac:dyDescent="0.2">
      <c r="A1192" s="1" t="s">
        <v>2502</v>
      </c>
      <c r="B1192" s="9">
        <v>168.93840026855401</v>
      </c>
      <c r="C1192" s="9">
        <v>103.803665161132</v>
      </c>
      <c r="D1192" s="9">
        <v>150.52084350585901</v>
      </c>
      <c r="E1192" s="9">
        <v>118.009269714355</v>
      </c>
      <c r="F1192" s="9">
        <v>79.714958190917898</v>
      </c>
    </row>
    <row r="1193" spans="1:6" x14ac:dyDescent="0.2">
      <c r="A1193" s="1" t="s">
        <v>2503</v>
      </c>
      <c r="B1193" s="9">
        <v>136.06768798828099</v>
      </c>
      <c r="C1193" s="9">
        <v>89.275985717773395</v>
      </c>
      <c r="D1193" s="9">
        <v>141.97735595703099</v>
      </c>
      <c r="E1193" s="9">
        <v>122.639236450195</v>
      </c>
      <c r="F1193" s="9">
        <v>104.412139892578</v>
      </c>
    </row>
    <row r="1194" spans="1:6" x14ac:dyDescent="0.2">
      <c r="A1194" s="1" t="s">
        <v>2504</v>
      </c>
      <c r="B1194" s="9">
        <v>63.780387878417898</v>
      </c>
      <c r="C1194" s="9">
        <v>71.630332946777301</v>
      </c>
      <c r="D1194" s="9">
        <v>46.095394134521399</v>
      </c>
      <c r="E1194" s="9">
        <v>54.265731811523402</v>
      </c>
      <c r="F1194" s="9">
        <v>71.793144226074205</v>
      </c>
    </row>
    <row r="1195" spans="1:6" x14ac:dyDescent="0.2">
      <c r="A1195" s="1" t="s">
        <v>2505</v>
      </c>
      <c r="B1195" s="9">
        <v>6.8679828643798801</v>
      </c>
      <c r="C1195" s="9">
        <v>5.90828132629394</v>
      </c>
      <c r="D1195" s="9" t="s">
        <v>1318</v>
      </c>
      <c r="E1195" s="9" t="s">
        <v>1318</v>
      </c>
      <c r="F1195" s="9" t="s">
        <v>1318</v>
      </c>
    </row>
    <row r="1196" spans="1:6" x14ac:dyDescent="0.2">
      <c r="A1196" s="1" t="s">
        <v>2506</v>
      </c>
      <c r="B1196" s="9">
        <v>41.547142028808501</v>
      </c>
      <c r="C1196" s="9">
        <v>61.366970062255803</v>
      </c>
      <c r="D1196" s="9">
        <v>77.994743347167898</v>
      </c>
      <c r="E1196" s="9">
        <v>70.121696472167898</v>
      </c>
      <c r="F1196" s="9">
        <v>95.3175048828125</v>
      </c>
    </row>
    <row r="1197" spans="1:6" x14ac:dyDescent="0.2">
      <c r="A1197" s="1" t="s">
        <v>2507</v>
      </c>
      <c r="B1197" s="9">
        <v>15.2860765457153</v>
      </c>
      <c r="C1197" s="9">
        <v>24.101982116699201</v>
      </c>
      <c r="D1197" s="9">
        <v>25.779912948608398</v>
      </c>
      <c r="E1197" s="9">
        <v>1.8432487249374301</v>
      </c>
      <c r="F1197" s="9">
        <v>9.9249839782714808</v>
      </c>
    </row>
    <row r="1198" spans="1:6" x14ac:dyDescent="0.2">
      <c r="A1198" s="1" t="s">
        <v>2508</v>
      </c>
      <c r="B1198" s="9">
        <v>70.051834106445298</v>
      </c>
      <c r="C1198" s="9">
        <v>47.865184783935497</v>
      </c>
      <c r="D1198" s="9">
        <v>59.199356079101499</v>
      </c>
      <c r="E1198" s="9">
        <v>56.859416961669901</v>
      </c>
      <c r="F1198" s="9">
        <v>62.036636352538999</v>
      </c>
    </row>
    <row r="1199" spans="1:6" x14ac:dyDescent="0.2">
      <c r="A1199" s="1" t="s">
        <v>2509</v>
      </c>
      <c r="B1199" s="9">
        <v>34.606346130371001</v>
      </c>
      <c r="C1199" s="9">
        <v>31.7887363433837</v>
      </c>
      <c r="D1199" s="9">
        <v>38.344066619872997</v>
      </c>
      <c r="E1199" s="9">
        <v>31.041530609130799</v>
      </c>
      <c r="F1199" s="9">
        <v>45.552242279052699</v>
      </c>
    </row>
    <row r="1200" spans="1:6" x14ac:dyDescent="0.2">
      <c r="A1200" s="1" t="s">
        <v>2510</v>
      </c>
      <c r="B1200" s="9" t="s">
        <v>1318</v>
      </c>
      <c r="C1200" s="9">
        <v>1.6229444742202701</v>
      </c>
      <c r="D1200" s="9">
        <v>4.2402105331420898</v>
      </c>
      <c r="E1200" s="9">
        <v>14.9950714111328</v>
      </c>
      <c r="F1200" s="9">
        <v>4.5171446800231898</v>
      </c>
    </row>
    <row r="1201" spans="1:6" x14ac:dyDescent="0.2">
      <c r="A1201" s="1" t="s">
        <v>2511</v>
      </c>
      <c r="B1201" s="9">
        <v>27.994701385498001</v>
      </c>
      <c r="C1201" s="9">
        <v>21.2907695770263</v>
      </c>
      <c r="D1201" s="9">
        <v>33.588394165038999</v>
      </c>
      <c r="E1201" s="9">
        <v>23.4986572265625</v>
      </c>
      <c r="F1201" s="9">
        <v>26.921291351318299</v>
      </c>
    </row>
    <row r="1202" spans="1:6" x14ac:dyDescent="0.2">
      <c r="A1202" s="1" t="s">
        <v>2512</v>
      </c>
      <c r="B1202" s="9">
        <v>1.17437827587127</v>
      </c>
      <c r="C1202" s="9">
        <v>2.0690383911132799</v>
      </c>
      <c r="D1202" s="9" t="s">
        <v>1318</v>
      </c>
      <c r="E1202" s="9">
        <v>2.9626877307891801</v>
      </c>
      <c r="F1202" s="9" t="s">
        <v>1318</v>
      </c>
    </row>
    <row r="1203" spans="1:6" x14ac:dyDescent="0.2">
      <c r="A1203" s="1" t="s">
        <v>2513</v>
      </c>
      <c r="B1203" s="9">
        <v>35.389942169189403</v>
      </c>
      <c r="C1203" s="9">
        <v>29.916152954101499</v>
      </c>
      <c r="D1203" s="9">
        <v>27.435989379882798</v>
      </c>
      <c r="E1203" s="9">
        <v>34.780113220214801</v>
      </c>
      <c r="F1203" s="9">
        <v>29.173871994018501</v>
      </c>
    </row>
    <row r="1204" spans="1:6" x14ac:dyDescent="0.2">
      <c r="A1204" s="1" t="s">
        <v>2514</v>
      </c>
      <c r="B1204" s="9" t="s">
        <v>1318</v>
      </c>
      <c r="C1204" s="9">
        <v>2.9245119094848602</v>
      </c>
      <c r="D1204" s="9">
        <v>2.0433375835418701</v>
      </c>
      <c r="E1204" s="9" t="s">
        <v>1318</v>
      </c>
      <c r="F1204" s="9">
        <v>2.3614263534545898</v>
      </c>
    </row>
    <row r="1205" spans="1:6" x14ac:dyDescent="0.2">
      <c r="A1205" s="1" t="s">
        <v>2515</v>
      </c>
      <c r="B1205" s="9">
        <v>51.525413513183501</v>
      </c>
      <c r="C1205" s="9">
        <v>41.332855224609297</v>
      </c>
      <c r="D1205" s="9">
        <v>54.802467346191399</v>
      </c>
      <c r="E1205" s="9">
        <v>45.948776245117102</v>
      </c>
      <c r="F1205" s="9">
        <v>44.382076263427699</v>
      </c>
    </row>
    <row r="1206" spans="1:6" x14ac:dyDescent="0.2">
      <c r="A1206" s="1" t="s">
        <v>2516</v>
      </c>
      <c r="B1206" s="9">
        <v>93.698509216308594</v>
      </c>
      <c r="C1206" s="9">
        <v>105.752243041992</v>
      </c>
      <c r="D1206" s="9">
        <v>88.080627441406193</v>
      </c>
      <c r="E1206" s="9">
        <v>109.694702148437</v>
      </c>
      <c r="F1206" s="9">
        <v>93.648811340332003</v>
      </c>
    </row>
    <row r="1207" spans="1:6" x14ac:dyDescent="0.2">
      <c r="A1207" s="1" t="s">
        <v>2517</v>
      </c>
      <c r="B1207" s="9">
        <v>57.0576362609863</v>
      </c>
      <c r="C1207" s="9">
        <v>31.526473999023398</v>
      </c>
      <c r="D1207" s="9">
        <v>21.789138793945298</v>
      </c>
      <c r="E1207" s="9">
        <v>23.687797546386701</v>
      </c>
      <c r="F1207" s="9">
        <v>20.386093139648398</v>
      </c>
    </row>
    <row r="1208" spans="1:6" x14ac:dyDescent="0.2">
      <c r="A1208" s="1" t="s">
        <v>2518</v>
      </c>
      <c r="B1208" s="9">
        <v>2.5966820716857901</v>
      </c>
      <c r="C1208" s="9">
        <v>1.93742263317108</v>
      </c>
      <c r="D1208" s="9">
        <v>3.6034476757049498</v>
      </c>
      <c r="E1208" s="9">
        <v>3.0340487957000701</v>
      </c>
      <c r="F1208" s="9">
        <v>5.63932037353515</v>
      </c>
    </row>
    <row r="1209" spans="1:6" x14ac:dyDescent="0.2">
      <c r="A1209" s="1" t="s">
        <v>2519</v>
      </c>
      <c r="B1209" s="9">
        <v>10.6823568344116</v>
      </c>
      <c r="C1209" s="9">
        <v>19.120424270629801</v>
      </c>
      <c r="D1209" s="9">
        <v>14.8802394866943</v>
      </c>
      <c r="E1209" s="9">
        <v>21.1123142242431</v>
      </c>
      <c r="F1209" s="9">
        <v>25.8100681304931</v>
      </c>
    </row>
    <row r="1210" spans="1:6" x14ac:dyDescent="0.2">
      <c r="A1210" s="1" t="s">
        <v>2520</v>
      </c>
      <c r="B1210" s="9">
        <v>15.660619735717701</v>
      </c>
      <c r="C1210" s="9">
        <v>23.068862915038999</v>
      </c>
      <c r="D1210" s="9">
        <v>16.7107753753662</v>
      </c>
      <c r="E1210" s="9">
        <v>35.077663421630803</v>
      </c>
      <c r="F1210" s="9">
        <v>12.4960117340087</v>
      </c>
    </row>
    <row r="1211" spans="1:6" x14ac:dyDescent="0.2">
      <c r="A1211" s="1" t="s">
        <v>2521</v>
      </c>
      <c r="B1211" s="9">
        <v>39.564464569091797</v>
      </c>
      <c r="C1211" s="9">
        <v>42.218067169189403</v>
      </c>
      <c r="D1211" s="9">
        <v>32.430229187011697</v>
      </c>
      <c r="E1211" s="9">
        <v>38.798351287841797</v>
      </c>
      <c r="F1211" s="9">
        <v>32.369777679443303</v>
      </c>
    </row>
    <row r="1212" spans="1:6" x14ac:dyDescent="0.2">
      <c r="A1212" s="1" t="s">
        <v>2522</v>
      </c>
      <c r="B1212" s="9">
        <v>104.303268432617</v>
      </c>
      <c r="C1212" s="9">
        <v>82.073280334472599</v>
      </c>
      <c r="D1212" s="9">
        <v>76.388992309570298</v>
      </c>
      <c r="E1212" s="9">
        <v>125.43600463867099</v>
      </c>
      <c r="F1212" s="9">
        <v>79.844879150390597</v>
      </c>
    </row>
    <row r="1213" spans="1:6" x14ac:dyDescent="0.2">
      <c r="A1213" s="1" t="s">
        <v>2523</v>
      </c>
      <c r="B1213" s="9">
        <v>28.629978179931602</v>
      </c>
      <c r="C1213" s="9">
        <v>22.548618316650298</v>
      </c>
      <c r="D1213" s="9">
        <v>16.024105072021399</v>
      </c>
      <c r="E1213" s="9" t="s">
        <v>1318</v>
      </c>
      <c r="F1213" s="9">
        <v>15.8041372299194</v>
      </c>
    </row>
    <row r="1214" spans="1:6" x14ac:dyDescent="0.2">
      <c r="A1214" s="1" t="s">
        <v>2524</v>
      </c>
      <c r="B1214" s="9">
        <v>51.454662322997997</v>
      </c>
      <c r="C1214" s="9">
        <v>60.176460266113203</v>
      </c>
      <c r="D1214" s="9">
        <v>42.5496406555175</v>
      </c>
      <c r="E1214" s="9">
        <v>34.698623657226499</v>
      </c>
      <c r="F1214" s="9">
        <v>49.909049987792898</v>
      </c>
    </row>
    <row r="1215" spans="1:6" x14ac:dyDescent="0.2">
      <c r="A1215" s="1" t="s">
        <v>2525</v>
      </c>
      <c r="B1215" s="9">
        <v>11.349734306335399</v>
      </c>
      <c r="C1215" s="9">
        <v>9.4651842117309499</v>
      </c>
      <c r="D1215" s="9">
        <v>6.01895999908447</v>
      </c>
      <c r="E1215" s="9">
        <v>10.302375793456999</v>
      </c>
      <c r="F1215" s="9">
        <v>5.6745200157165501</v>
      </c>
    </row>
    <row r="1216" spans="1:6" x14ac:dyDescent="0.2">
      <c r="A1216" s="1" t="s">
        <v>2526</v>
      </c>
      <c r="B1216" s="9">
        <v>24.060205459594702</v>
      </c>
      <c r="C1216" s="9">
        <v>25.664098739623999</v>
      </c>
      <c r="D1216" s="9">
        <v>29.633388519287099</v>
      </c>
      <c r="E1216" s="9">
        <v>27.686433792114201</v>
      </c>
      <c r="F1216" s="9">
        <v>34.161178588867102</v>
      </c>
    </row>
    <row r="1217" spans="1:6" x14ac:dyDescent="0.2">
      <c r="A1217" s="1" t="s">
        <v>2527</v>
      </c>
      <c r="B1217" s="9">
        <v>12.609136581420801</v>
      </c>
      <c r="C1217" s="9">
        <v>12.872198104858301</v>
      </c>
      <c r="D1217" s="9">
        <v>15.185833930969199</v>
      </c>
      <c r="E1217" s="9">
        <v>9.6435279846191406</v>
      </c>
      <c r="F1217" s="9">
        <v>12.462454795837401</v>
      </c>
    </row>
    <row r="1218" spans="1:6" x14ac:dyDescent="0.2">
      <c r="A1218" s="1" t="s">
        <v>2528</v>
      </c>
      <c r="B1218" s="9">
        <v>6.13297414779663</v>
      </c>
      <c r="C1218" s="9">
        <v>18.796695709228501</v>
      </c>
      <c r="D1218" s="9">
        <v>3.2038989067077601</v>
      </c>
      <c r="E1218" s="9">
        <v>18.1629524230957</v>
      </c>
      <c r="F1218" s="9">
        <v>22.870344161987301</v>
      </c>
    </row>
    <row r="1219" spans="1:6" x14ac:dyDescent="0.2">
      <c r="A1219" s="1" t="s">
        <v>2529</v>
      </c>
      <c r="B1219" s="9">
        <v>13.317287445068301</v>
      </c>
      <c r="C1219" s="9">
        <v>10.0003652572631</v>
      </c>
      <c r="D1219" s="9">
        <v>5.32818508148193</v>
      </c>
      <c r="E1219" s="9">
        <v>5.2496600151062003</v>
      </c>
      <c r="F1219" s="9">
        <v>8.5739030838012695</v>
      </c>
    </row>
    <row r="1220" spans="1:6" x14ac:dyDescent="0.2">
      <c r="A1220" s="1" t="s">
        <v>2530</v>
      </c>
      <c r="B1220" s="9">
        <v>21.342533111572202</v>
      </c>
      <c r="C1220" s="9">
        <v>30.542566299438398</v>
      </c>
      <c r="D1220" s="9">
        <v>30.0710849761962</v>
      </c>
      <c r="E1220" s="9">
        <v>26.0609416961669</v>
      </c>
      <c r="F1220" s="9">
        <v>42.959819793701101</v>
      </c>
    </row>
    <row r="1221" spans="1:6" x14ac:dyDescent="0.2">
      <c r="A1221" s="1" t="s">
        <v>2531</v>
      </c>
      <c r="B1221" s="9">
        <v>31.159194946288999</v>
      </c>
      <c r="C1221" s="9">
        <v>39.959163665771399</v>
      </c>
      <c r="D1221" s="9">
        <v>25.7255859375</v>
      </c>
      <c r="E1221" s="9">
        <v>26.558221817016602</v>
      </c>
      <c r="F1221" s="9">
        <v>34.567699432372997</v>
      </c>
    </row>
    <row r="1222" spans="1:6" x14ac:dyDescent="0.2">
      <c r="A1222" s="1" t="s">
        <v>2532</v>
      </c>
      <c r="B1222" s="9">
        <v>5.8182835578918404</v>
      </c>
      <c r="C1222" s="9">
        <v>6.9767870903015101</v>
      </c>
      <c r="D1222" s="9" t="s">
        <v>1318</v>
      </c>
      <c r="E1222" s="9">
        <v>8.8477630615234304</v>
      </c>
      <c r="F1222" s="9">
        <v>11.883653640746999</v>
      </c>
    </row>
    <row r="1223" spans="1:6" x14ac:dyDescent="0.2">
      <c r="A1223" s="1" t="s">
        <v>2533</v>
      </c>
      <c r="B1223" s="9">
        <v>27.453893661498999</v>
      </c>
      <c r="C1223" s="9">
        <v>21.337974548339801</v>
      </c>
      <c r="D1223" s="9">
        <v>29.005485534667901</v>
      </c>
      <c r="E1223" s="9">
        <v>20.424364089965799</v>
      </c>
      <c r="F1223" s="9">
        <v>13.269218444824199</v>
      </c>
    </row>
    <row r="1224" spans="1:6" x14ac:dyDescent="0.2">
      <c r="A1224" s="1" t="s">
        <v>2534</v>
      </c>
      <c r="B1224" s="9">
        <v>18.723117828369102</v>
      </c>
      <c r="C1224" s="9">
        <v>16.733293533325099</v>
      </c>
      <c r="D1224" s="9">
        <v>9.4029855728149396</v>
      </c>
      <c r="E1224" s="9">
        <v>9.2255306243896396</v>
      </c>
      <c r="F1224" s="9">
        <v>15.066845893859799</v>
      </c>
    </row>
    <row r="1225" spans="1:6" x14ac:dyDescent="0.2">
      <c r="A1225" s="1" t="s">
        <v>2535</v>
      </c>
      <c r="B1225" s="9">
        <v>42.564079284667898</v>
      </c>
      <c r="C1225" s="9">
        <v>50.1494750976562</v>
      </c>
      <c r="D1225" s="9">
        <v>62.854076385497997</v>
      </c>
      <c r="E1225" s="9">
        <v>48.091274261474602</v>
      </c>
      <c r="F1225" s="9">
        <v>47.212471008300703</v>
      </c>
    </row>
    <row r="1226" spans="1:6" x14ac:dyDescent="0.2">
      <c r="A1226" s="1" t="s">
        <v>2536</v>
      </c>
      <c r="B1226" s="9">
        <v>5.2949876785278303</v>
      </c>
      <c r="C1226" s="9">
        <v>11.2621622085571</v>
      </c>
      <c r="D1226" s="9">
        <v>7.8843178749084402</v>
      </c>
      <c r="E1226" s="9">
        <v>6.2458968162536603</v>
      </c>
      <c r="F1226" s="9">
        <v>7.8254055976867596</v>
      </c>
    </row>
    <row r="1227" spans="1:6" x14ac:dyDescent="0.2">
      <c r="A1227" s="1" t="s">
        <v>2537</v>
      </c>
      <c r="B1227" s="9">
        <v>24.726913452148398</v>
      </c>
      <c r="C1227" s="9">
        <v>25.350307464599599</v>
      </c>
      <c r="D1227" s="9">
        <v>15.9162883758544</v>
      </c>
      <c r="E1227" s="9">
        <v>13.805344581604</v>
      </c>
      <c r="F1227" s="9">
        <v>11.642233848571699</v>
      </c>
    </row>
    <row r="1228" spans="1:6" x14ac:dyDescent="0.2">
      <c r="A1228" s="1" t="s">
        <v>2538</v>
      </c>
      <c r="B1228" s="9">
        <v>24.074800491333001</v>
      </c>
      <c r="C1228" s="9">
        <v>34.750789642333899</v>
      </c>
      <c r="D1228" s="9">
        <v>27.694313049316399</v>
      </c>
      <c r="E1228" s="9">
        <v>31.935243606567301</v>
      </c>
      <c r="F1228" s="9">
        <v>27.053565979003899</v>
      </c>
    </row>
    <row r="1229" spans="1:6" x14ac:dyDescent="0.2">
      <c r="A1229" s="1" t="s">
        <v>2539</v>
      </c>
      <c r="B1229" s="9">
        <v>21.819387435913001</v>
      </c>
      <c r="C1229" s="9">
        <v>6.7477707862854004</v>
      </c>
      <c r="D1229" s="9" t="s">
        <v>1318</v>
      </c>
      <c r="E1229" s="9" t="s">
        <v>1318</v>
      </c>
      <c r="F1229" s="9">
        <v>6.6698679924011204</v>
      </c>
    </row>
    <row r="1230" spans="1:6" x14ac:dyDescent="0.2">
      <c r="A1230" s="1" t="s">
        <v>2540</v>
      </c>
      <c r="B1230" s="9">
        <v>91.282295227050696</v>
      </c>
      <c r="C1230" s="9">
        <v>96.539810180664006</v>
      </c>
      <c r="D1230" s="9">
        <v>91.038963317871094</v>
      </c>
      <c r="E1230" s="9">
        <v>90.991615295410099</v>
      </c>
      <c r="F1230" s="9">
        <v>94.240020751953097</v>
      </c>
    </row>
    <row r="1231" spans="1:6" x14ac:dyDescent="0.2">
      <c r="A1231" s="1" t="s">
        <v>2541</v>
      </c>
      <c r="B1231" s="9">
        <v>36.593986511230398</v>
      </c>
      <c r="C1231" s="9">
        <v>36.203128814697202</v>
      </c>
      <c r="D1231" s="9">
        <v>53.436805725097599</v>
      </c>
      <c r="E1231" s="9">
        <v>42.420169830322202</v>
      </c>
      <c r="F1231" s="9">
        <v>33.375648498535099</v>
      </c>
    </row>
    <row r="1232" spans="1:6" x14ac:dyDescent="0.2">
      <c r="A1232" s="1" t="s">
        <v>2542</v>
      </c>
      <c r="B1232" s="9">
        <v>13.3043012619018</v>
      </c>
      <c r="C1232" s="9" t="s">
        <v>1318</v>
      </c>
      <c r="D1232" s="9">
        <v>4.0092806816101003</v>
      </c>
      <c r="E1232" s="9">
        <v>18.4146213531494</v>
      </c>
      <c r="F1232" s="9">
        <v>15.502831459045399</v>
      </c>
    </row>
    <row r="1233" spans="1:6" x14ac:dyDescent="0.2">
      <c r="A1233" s="1" t="s">
        <v>2543</v>
      </c>
      <c r="B1233" s="9">
        <v>26.402568817138601</v>
      </c>
      <c r="C1233" s="9">
        <v>19.775505065917901</v>
      </c>
      <c r="D1233" s="9">
        <v>16.661880493163999</v>
      </c>
      <c r="E1233" s="9">
        <v>21.781623840331999</v>
      </c>
      <c r="F1233" s="9">
        <v>30.7478713989257</v>
      </c>
    </row>
    <row r="1234" spans="1:6" x14ac:dyDescent="0.2">
      <c r="A1234" s="1" t="s">
        <v>2544</v>
      </c>
      <c r="B1234" s="9">
        <v>19.074235916137599</v>
      </c>
      <c r="C1234" s="9">
        <v>10.1474962234497</v>
      </c>
      <c r="D1234" s="9">
        <v>15.6007823944091</v>
      </c>
      <c r="E1234" s="9">
        <v>6.7192406654357901</v>
      </c>
      <c r="F1234" s="9">
        <v>28.751482009887599</v>
      </c>
    </row>
    <row r="1235" spans="1:6" x14ac:dyDescent="0.2">
      <c r="A1235" s="1" t="s">
        <v>2545</v>
      </c>
      <c r="B1235" s="9">
        <v>5.6885352134704501</v>
      </c>
      <c r="C1235" s="9">
        <v>9.8558225631713796</v>
      </c>
      <c r="D1235" s="9">
        <v>7.5181479454040501</v>
      </c>
      <c r="E1235" s="9">
        <v>9.4623908996581996</v>
      </c>
      <c r="F1235" s="9">
        <v>8.4629783630371094</v>
      </c>
    </row>
    <row r="1236" spans="1:6" x14ac:dyDescent="0.2">
      <c r="A1236" s="1" t="s">
        <v>2546</v>
      </c>
      <c r="B1236" s="9">
        <v>34.196681976318303</v>
      </c>
      <c r="C1236" s="9">
        <v>51.821079254150298</v>
      </c>
      <c r="D1236" s="9">
        <v>30.393682479858398</v>
      </c>
      <c r="E1236" s="9">
        <v>26.4042053222656</v>
      </c>
      <c r="F1236" s="9">
        <v>27.242885589599599</v>
      </c>
    </row>
    <row r="1237" spans="1:6" x14ac:dyDescent="0.2">
      <c r="A1237" s="1" t="s">
        <v>2547</v>
      </c>
      <c r="B1237" s="9">
        <v>227.09877014160099</v>
      </c>
      <c r="C1237" s="9">
        <v>162.993728637695</v>
      </c>
      <c r="D1237" s="9">
        <v>122.451026916503</v>
      </c>
      <c r="E1237" s="9">
        <v>128.05271911621</v>
      </c>
      <c r="F1237" s="9">
        <v>167.37094116210901</v>
      </c>
    </row>
    <row r="1238" spans="1:6" x14ac:dyDescent="0.2">
      <c r="A1238" s="1" t="s">
        <v>2548</v>
      </c>
      <c r="B1238" s="9">
        <v>15.856579780578601</v>
      </c>
      <c r="C1238" s="9">
        <v>21.903589248657202</v>
      </c>
      <c r="D1238" s="9">
        <v>17.921564102172798</v>
      </c>
      <c r="E1238" s="9">
        <v>21.2171916961669</v>
      </c>
      <c r="F1238" s="9">
        <v>11.190771102905201</v>
      </c>
    </row>
    <row r="1239" spans="1:6" x14ac:dyDescent="0.2">
      <c r="A1239" s="1" t="s">
        <v>2549</v>
      </c>
      <c r="B1239" s="9">
        <v>394.13067626953102</v>
      </c>
      <c r="C1239" s="9">
        <v>391.15682983398398</v>
      </c>
      <c r="D1239" s="9">
        <v>359.58685302734301</v>
      </c>
      <c r="E1239" s="9">
        <v>319.07354736328102</v>
      </c>
      <c r="F1239" s="9">
        <v>356.32073974609301</v>
      </c>
    </row>
    <row r="1240" spans="1:6" x14ac:dyDescent="0.2">
      <c r="A1240" s="1" t="s">
        <v>2550</v>
      </c>
      <c r="B1240" s="9">
        <v>13.647138595581</v>
      </c>
      <c r="C1240" s="9">
        <v>30.4994812011718</v>
      </c>
      <c r="D1240" s="9">
        <v>26.296108245849599</v>
      </c>
      <c r="E1240" s="9">
        <v>30.691759109496999</v>
      </c>
      <c r="F1240" s="9">
        <v>36.772266387939403</v>
      </c>
    </row>
    <row r="1241" spans="1:6" x14ac:dyDescent="0.2">
      <c r="A1241" s="1" t="s">
        <v>2551</v>
      </c>
      <c r="B1241" s="9">
        <v>59.155845642089801</v>
      </c>
      <c r="C1241" s="9">
        <v>90.474845886230398</v>
      </c>
      <c r="D1241" s="9">
        <v>93.336242675781193</v>
      </c>
      <c r="E1241" s="9">
        <v>104.832138061523</v>
      </c>
      <c r="F1241" s="9">
        <v>85.996574401855398</v>
      </c>
    </row>
    <row r="1242" spans="1:6" x14ac:dyDescent="0.2">
      <c r="A1242" s="1" t="s">
        <v>2552</v>
      </c>
      <c r="B1242" s="9">
        <v>22.621879577636701</v>
      </c>
      <c r="C1242" s="9">
        <v>21.190708160400298</v>
      </c>
      <c r="D1242" s="9">
        <v>22.1546115875244</v>
      </c>
      <c r="E1242" s="9">
        <v>13.6591386795043</v>
      </c>
      <c r="F1242" s="9">
        <v>1.46721827983856</v>
      </c>
    </row>
    <row r="1243" spans="1:6" x14ac:dyDescent="0.2">
      <c r="A1243" s="1" t="s">
        <v>2553</v>
      </c>
      <c r="B1243" s="9">
        <v>24.743301391601499</v>
      </c>
      <c r="C1243" s="9">
        <v>31.6081848144531</v>
      </c>
      <c r="D1243" s="9">
        <v>14.3500509262084</v>
      </c>
      <c r="E1243" s="9">
        <v>24.645673751831001</v>
      </c>
      <c r="F1243" s="9">
        <v>24.289749145507798</v>
      </c>
    </row>
    <row r="1244" spans="1:6" x14ac:dyDescent="0.2">
      <c r="A1244" s="1" t="s">
        <v>2554</v>
      </c>
      <c r="B1244" s="9">
        <v>26.2790412902832</v>
      </c>
      <c r="C1244" s="9">
        <v>32.22265625</v>
      </c>
      <c r="D1244" s="9">
        <v>63.407817840576101</v>
      </c>
      <c r="E1244" s="9">
        <v>52.4437866210937</v>
      </c>
      <c r="F1244" s="9">
        <v>34.684032440185497</v>
      </c>
    </row>
    <row r="1245" spans="1:6" x14ac:dyDescent="0.2">
      <c r="A1245" s="1" t="s">
        <v>2555</v>
      </c>
      <c r="B1245" s="9">
        <v>26.5265388488769</v>
      </c>
      <c r="C1245" s="9">
        <v>25.254798889160099</v>
      </c>
      <c r="D1245" s="9">
        <v>26.875360488891602</v>
      </c>
      <c r="E1245" s="9">
        <v>13.0826816558837</v>
      </c>
      <c r="F1245" s="9">
        <v>16.262556076049801</v>
      </c>
    </row>
    <row r="1246" spans="1:6" x14ac:dyDescent="0.2">
      <c r="A1246" s="1" t="s">
        <v>2556</v>
      </c>
      <c r="B1246" s="9">
        <v>87.960243225097599</v>
      </c>
      <c r="C1246" s="9">
        <v>89.989974975585895</v>
      </c>
      <c r="D1246" s="9">
        <v>74.178939819335895</v>
      </c>
      <c r="E1246" s="9">
        <v>90.516624450683594</v>
      </c>
      <c r="F1246" s="9">
        <v>86.514564514160099</v>
      </c>
    </row>
    <row r="1247" spans="1:6" x14ac:dyDescent="0.2">
      <c r="A1247" s="1" t="s">
        <v>2557</v>
      </c>
      <c r="B1247" s="9">
        <v>27.605546951293899</v>
      </c>
      <c r="C1247" s="9">
        <v>49.4464302062988</v>
      </c>
      <c r="D1247" s="9">
        <v>14.524483680725</v>
      </c>
      <c r="E1247" s="9">
        <v>31.2794876098632</v>
      </c>
      <c r="F1247" s="9">
        <v>40.412590026855398</v>
      </c>
    </row>
    <row r="1248" spans="1:6" x14ac:dyDescent="0.2">
      <c r="A1248" s="1" t="s">
        <v>2558</v>
      </c>
      <c r="B1248" s="9">
        <v>15.7859230041503</v>
      </c>
      <c r="C1248" s="9">
        <v>15.1773719787597</v>
      </c>
      <c r="D1248" s="9">
        <v>18.9827671051025</v>
      </c>
      <c r="E1248" s="9">
        <v>10.758049011230399</v>
      </c>
      <c r="F1248" s="9">
        <v>11.302847862243601</v>
      </c>
    </row>
    <row r="1249" spans="1:6" x14ac:dyDescent="0.2">
      <c r="A1249" s="1" t="s">
        <v>2559</v>
      </c>
      <c r="B1249" s="9">
        <v>76.861587524414006</v>
      </c>
      <c r="C1249" s="9">
        <v>77.058746337890597</v>
      </c>
      <c r="D1249" s="9" t="s">
        <v>1318</v>
      </c>
      <c r="E1249" s="9">
        <v>55.640266418457003</v>
      </c>
      <c r="F1249" s="9">
        <v>98.205337524414006</v>
      </c>
    </row>
    <row r="1250" spans="1:6" x14ac:dyDescent="0.2">
      <c r="A1250" s="1" t="s">
        <v>2560</v>
      </c>
      <c r="B1250" s="9">
        <v>18.508132934570298</v>
      </c>
      <c r="C1250" s="9">
        <v>30.6405944824218</v>
      </c>
      <c r="D1250" s="9">
        <v>27.98410987854</v>
      </c>
      <c r="E1250" s="9">
        <v>31.525804519653299</v>
      </c>
      <c r="F1250" s="9">
        <v>20.1609287261962</v>
      </c>
    </row>
    <row r="1251" spans="1:6" x14ac:dyDescent="0.2">
      <c r="A1251" s="1" t="s">
        <v>2561</v>
      </c>
      <c r="B1251" s="9">
        <v>88.881752014160099</v>
      </c>
      <c r="C1251" s="9">
        <v>92.309265136718693</v>
      </c>
      <c r="D1251" s="9">
        <v>83.186004638671804</v>
      </c>
      <c r="E1251" s="9">
        <v>96.012748718261705</v>
      </c>
      <c r="F1251" s="9">
        <v>78.598075866699205</v>
      </c>
    </row>
    <row r="1252" spans="1:6" x14ac:dyDescent="0.2">
      <c r="A1252" s="1" t="s">
        <v>2562</v>
      </c>
      <c r="B1252" s="9">
        <v>10.1999816894531</v>
      </c>
      <c r="C1252" s="9">
        <v>24.768688201904201</v>
      </c>
      <c r="D1252" s="9">
        <v>33.973415374755803</v>
      </c>
      <c r="E1252" s="9">
        <v>19.700975418090799</v>
      </c>
      <c r="F1252" s="9">
        <v>18.620183944702099</v>
      </c>
    </row>
    <row r="1253" spans="1:6" x14ac:dyDescent="0.2">
      <c r="A1253" s="1" t="s">
        <v>2563</v>
      </c>
      <c r="B1253" s="9">
        <v>24.668052673339801</v>
      </c>
      <c r="C1253" s="9">
        <v>25.601091384887599</v>
      </c>
      <c r="D1253" s="9">
        <v>26.053081512451101</v>
      </c>
      <c r="E1253" s="9">
        <v>17.485599517822202</v>
      </c>
      <c r="F1253" s="9">
        <v>23.4512844085693</v>
      </c>
    </row>
    <row r="1254" spans="1:6" x14ac:dyDescent="0.2">
      <c r="A1254" s="1" t="s">
        <v>2564</v>
      </c>
      <c r="B1254" s="9">
        <v>57.922637939453097</v>
      </c>
      <c r="C1254" s="9">
        <v>59.639888763427699</v>
      </c>
      <c r="D1254" s="9">
        <v>65.394081115722599</v>
      </c>
      <c r="E1254" s="9">
        <v>49.540550231933501</v>
      </c>
      <c r="F1254" s="9">
        <v>62.518417358398402</v>
      </c>
    </row>
    <row r="1255" spans="1:6" x14ac:dyDescent="0.2">
      <c r="A1255" s="1" t="s">
        <v>2565</v>
      </c>
      <c r="B1255" s="9">
        <v>132.60243225097599</v>
      </c>
      <c r="C1255" s="9">
        <v>118.383613586425</v>
      </c>
      <c r="D1255" s="9">
        <v>96.631683349609304</v>
      </c>
      <c r="E1255" s="9">
        <v>80.9066162109375</v>
      </c>
      <c r="F1255" s="9">
        <v>101.56869506835901</v>
      </c>
    </row>
    <row r="1256" spans="1:6" x14ac:dyDescent="0.2">
      <c r="A1256" s="1" t="s">
        <v>2566</v>
      </c>
      <c r="B1256" s="9">
        <v>17.819728851318299</v>
      </c>
      <c r="C1256" s="9">
        <v>23.263307571411101</v>
      </c>
      <c r="D1256" s="9">
        <v>16.434940338134702</v>
      </c>
      <c r="E1256" s="9">
        <v>22.472068786621001</v>
      </c>
      <c r="F1256" s="9">
        <v>12.754771232604901</v>
      </c>
    </row>
    <row r="1257" spans="1:6" x14ac:dyDescent="0.2">
      <c r="A1257" s="1" t="s">
        <v>2567</v>
      </c>
      <c r="B1257" s="9">
        <v>30.144117355346602</v>
      </c>
      <c r="C1257" s="9">
        <v>27.548181533813398</v>
      </c>
      <c r="D1257" s="9">
        <v>38.9163208007812</v>
      </c>
      <c r="E1257" s="9">
        <v>25.26216506958</v>
      </c>
      <c r="F1257" s="9">
        <v>24.272605895996001</v>
      </c>
    </row>
    <row r="1258" spans="1:6" x14ac:dyDescent="0.2">
      <c r="A1258" s="1" t="s">
        <v>2568</v>
      </c>
      <c r="B1258" s="9">
        <v>41.582607269287102</v>
      </c>
      <c r="C1258" s="9">
        <v>35.244823455810497</v>
      </c>
      <c r="D1258" s="9">
        <v>22.454072952270501</v>
      </c>
      <c r="E1258" s="9">
        <v>25.783241271972599</v>
      </c>
      <c r="F1258" s="9">
        <v>32.310150146484297</v>
      </c>
    </row>
    <row r="1259" spans="1:6" x14ac:dyDescent="0.2">
      <c r="A1259" s="1" t="s">
        <v>2569</v>
      </c>
      <c r="B1259" s="9">
        <v>15.679003715515099</v>
      </c>
      <c r="C1259" s="9">
        <v>8.0035762786865199</v>
      </c>
      <c r="D1259" s="9">
        <v>19.909326553344702</v>
      </c>
      <c r="E1259" s="9">
        <v>12.992560386657701</v>
      </c>
      <c r="F1259" s="9">
        <v>17.187149047851499</v>
      </c>
    </row>
    <row r="1260" spans="1:6" x14ac:dyDescent="0.2">
      <c r="A1260" s="1" t="s">
        <v>2570</v>
      </c>
      <c r="B1260" s="9">
        <v>70.031982421875</v>
      </c>
      <c r="C1260" s="9">
        <v>71.442855834960895</v>
      </c>
      <c r="D1260" s="9">
        <v>60.486083984375</v>
      </c>
      <c r="E1260" s="9">
        <v>69.978164672851506</v>
      </c>
      <c r="F1260" s="9">
        <v>55.855846405029297</v>
      </c>
    </row>
    <row r="1261" spans="1:6" x14ac:dyDescent="0.2">
      <c r="A1261" s="1" t="s">
        <v>2571</v>
      </c>
      <c r="B1261" s="9">
        <v>77.347640991210895</v>
      </c>
      <c r="C1261" s="9">
        <v>52.090965270996001</v>
      </c>
      <c r="D1261" s="9">
        <v>60.819892883300703</v>
      </c>
      <c r="E1261" s="9">
        <v>64.078041076660099</v>
      </c>
      <c r="F1261" s="9">
        <v>87.8031005859375</v>
      </c>
    </row>
    <row r="1262" spans="1:6" x14ac:dyDescent="0.2">
      <c r="A1262" s="1" t="s">
        <v>2572</v>
      </c>
      <c r="B1262" s="9">
        <v>55.272354125976499</v>
      </c>
      <c r="C1262" s="9">
        <v>68.407623291015597</v>
      </c>
      <c r="D1262" s="9">
        <v>68.875160217285099</v>
      </c>
      <c r="E1262" s="9">
        <v>60.468662261962798</v>
      </c>
      <c r="F1262" s="9">
        <v>56.304710388183501</v>
      </c>
    </row>
    <row r="1263" spans="1:6" x14ac:dyDescent="0.2">
      <c r="A1263" s="1" t="s">
        <v>2573</v>
      </c>
      <c r="B1263" s="9">
        <v>17.8649082183837</v>
      </c>
      <c r="C1263" s="9">
        <v>16.5478000640869</v>
      </c>
      <c r="D1263" s="9">
        <v>12.362825393676699</v>
      </c>
      <c r="E1263" s="9">
        <v>9.3918380737304599</v>
      </c>
      <c r="F1263" s="9">
        <v>9.2377901077270508</v>
      </c>
    </row>
    <row r="1264" spans="1:6" x14ac:dyDescent="0.2">
      <c r="A1264" s="1" t="s">
        <v>2574</v>
      </c>
      <c r="B1264" s="9">
        <v>19.742124557495099</v>
      </c>
      <c r="C1264" s="9">
        <v>41.820289611816399</v>
      </c>
      <c r="D1264" s="9">
        <v>35.6134643554687</v>
      </c>
      <c r="E1264" s="9">
        <v>8.3143777847290004</v>
      </c>
      <c r="F1264" s="9">
        <v>18.182912826538001</v>
      </c>
    </row>
    <row r="1265" spans="1:6" x14ac:dyDescent="0.2">
      <c r="A1265" s="1" t="s">
        <v>2575</v>
      </c>
      <c r="B1265" s="9">
        <v>33.531387329101499</v>
      </c>
      <c r="C1265" s="9">
        <v>23.195287704467699</v>
      </c>
      <c r="D1265" s="9">
        <v>49.631546020507798</v>
      </c>
      <c r="E1265" s="9">
        <v>38.666629791259702</v>
      </c>
      <c r="F1265" s="9">
        <v>32.596553802490199</v>
      </c>
    </row>
    <row r="1266" spans="1:6" x14ac:dyDescent="0.2">
      <c r="A1266" s="1" t="s">
        <v>2576</v>
      </c>
      <c r="B1266" s="9">
        <v>24.387130737304599</v>
      </c>
      <c r="C1266" s="9">
        <v>15.3545980453491</v>
      </c>
      <c r="D1266" s="9">
        <v>11.5816640853881</v>
      </c>
      <c r="E1266" s="9">
        <v>20.219141006469702</v>
      </c>
      <c r="F1266" s="9">
        <v>10.8642072677612</v>
      </c>
    </row>
    <row r="1267" spans="1:6" x14ac:dyDescent="0.2">
      <c r="A1267" s="1" t="s">
        <v>2577</v>
      </c>
      <c r="B1267" s="9">
        <v>47.782962799072202</v>
      </c>
      <c r="C1267" s="9">
        <v>45.181304931640597</v>
      </c>
      <c r="D1267" s="9">
        <v>34.080596923828097</v>
      </c>
      <c r="E1267" s="9">
        <v>38.1137084960937</v>
      </c>
      <c r="F1267" s="9">
        <v>45.524440765380803</v>
      </c>
    </row>
    <row r="1268" spans="1:6" x14ac:dyDescent="0.2">
      <c r="A1268" s="1" t="s">
        <v>2578</v>
      </c>
      <c r="B1268" s="9">
        <v>27.9351387023925</v>
      </c>
      <c r="C1268" s="9">
        <v>29.098279953002901</v>
      </c>
      <c r="D1268" s="9">
        <v>34.676731109619098</v>
      </c>
      <c r="E1268" s="9">
        <v>25.863307952880799</v>
      </c>
      <c r="F1268" s="9">
        <v>23.087947845458899</v>
      </c>
    </row>
    <row r="1269" spans="1:6" x14ac:dyDescent="0.2">
      <c r="A1269" s="1" t="s">
        <v>2579</v>
      </c>
      <c r="B1269" s="9">
        <v>38.376510620117102</v>
      </c>
      <c r="C1269" s="9">
        <v>34.581047058105398</v>
      </c>
      <c r="D1269" s="9">
        <v>35.383846282958899</v>
      </c>
      <c r="E1269" s="9">
        <v>38.9378852844238</v>
      </c>
      <c r="F1269" s="9">
        <v>38.947292327880803</v>
      </c>
    </row>
    <row r="1270" spans="1:6" x14ac:dyDescent="0.2">
      <c r="A1270" s="1" t="s">
        <v>2580</v>
      </c>
      <c r="B1270" s="9">
        <v>5.2236123085021902</v>
      </c>
      <c r="C1270" s="9" t="s">
        <v>1318</v>
      </c>
      <c r="D1270" s="9">
        <v>4.6218700408935502</v>
      </c>
      <c r="E1270" s="9">
        <v>3.4354288578033398</v>
      </c>
      <c r="F1270" s="9">
        <v>14.030671119689901</v>
      </c>
    </row>
    <row r="1271" spans="1:6" x14ac:dyDescent="0.2">
      <c r="A1271" s="1" t="s">
        <v>2581</v>
      </c>
      <c r="B1271" s="9">
        <v>10.6130819320678</v>
      </c>
      <c r="C1271" s="9">
        <v>26.2412090301513</v>
      </c>
      <c r="D1271" s="9">
        <v>24.1152324676513</v>
      </c>
      <c r="E1271" s="9">
        <v>28.606075286865199</v>
      </c>
      <c r="F1271" s="9">
        <v>34.431541442871001</v>
      </c>
    </row>
    <row r="1272" spans="1:6" x14ac:dyDescent="0.2">
      <c r="A1272" s="1" t="s">
        <v>2582</v>
      </c>
      <c r="B1272" s="9">
        <v>20.944959640502901</v>
      </c>
      <c r="C1272" s="9" t="s">
        <v>1318</v>
      </c>
      <c r="D1272" s="9">
        <v>9.1219263076782209</v>
      </c>
      <c r="E1272" s="9">
        <v>15.9808006286621</v>
      </c>
      <c r="F1272" s="9">
        <v>10.280182838439901</v>
      </c>
    </row>
    <row r="1273" spans="1:6" x14ac:dyDescent="0.2">
      <c r="A1273" s="1" t="s">
        <v>2583</v>
      </c>
      <c r="B1273" s="9">
        <v>86.553909301757798</v>
      </c>
      <c r="C1273" s="9">
        <v>77.464111328125</v>
      </c>
      <c r="D1273" s="9">
        <v>66.339103698730398</v>
      </c>
      <c r="E1273" s="9">
        <v>65.152137756347599</v>
      </c>
      <c r="F1273" s="9">
        <v>48.7164306640625</v>
      </c>
    </row>
    <row r="1274" spans="1:6" x14ac:dyDescent="0.2">
      <c r="A1274" s="1" t="s">
        <v>2584</v>
      </c>
      <c r="B1274" s="9">
        <v>251.652252197265</v>
      </c>
      <c r="C1274" s="9">
        <v>239.59097290039</v>
      </c>
      <c r="D1274" s="9">
        <v>235.35639953613199</v>
      </c>
      <c r="E1274" s="9">
        <v>244.00175476074199</v>
      </c>
      <c r="F1274" s="9">
        <v>277.756103515625</v>
      </c>
    </row>
    <row r="1275" spans="1:6" x14ac:dyDescent="0.2">
      <c r="A1275" s="1" t="s">
        <v>2585</v>
      </c>
      <c r="B1275" s="9">
        <v>39.352691650390597</v>
      </c>
      <c r="C1275" s="9">
        <v>69.300331115722599</v>
      </c>
      <c r="D1275" s="9">
        <v>50.907196044921797</v>
      </c>
      <c r="E1275" s="9">
        <v>71.456733703613196</v>
      </c>
      <c r="F1275" s="9">
        <v>60.117172241210902</v>
      </c>
    </row>
    <row r="1276" spans="1:6" x14ac:dyDescent="0.2">
      <c r="A1276" s="1" t="s">
        <v>2586</v>
      </c>
      <c r="B1276" s="9">
        <v>12.919970512390099</v>
      </c>
      <c r="C1276" s="9">
        <v>13.130913734436</v>
      </c>
      <c r="D1276" s="9">
        <v>6.2080569267272896</v>
      </c>
      <c r="E1276" s="9">
        <v>6.2299771308898899</v>
      </c>
      <c r="F1276" s="9">
        <v>12.976747512817299</v>
      </c>
    </row>
    <row r="1277" spans="1:6" x14ac:dyDescent="0.2">
      <c r="A1277" s="1" t="s">
        <v>2587</v>
      </c>
      <c r="B1277" s="9">
        <v>46.820808410644503</v>
      </c>
      <c r="C1277" s="9">
        <v>65.003410339355398</v>
      </c>
      <c r="D1277" s="9">
        <v>45.833812713622997</v>
      </c>
      <c r="E1277" s="9">
        <v>52.585174560546797</v>
      </c>
      <c r="F1277" s="9">
        <v>54.297142028808501</v>
      </c>
    </row>
    <row r="1278" spans="1:6" x14ac:dyDescent="0.2">
      <c r="A1278" s="1" t="s">
        <v>2588</v>
      </c>
      <c r="B1278" s="9">
        <v>113.685432434082</v>
      </c>
      <c r="C1278" s="9">
        <v>143.10758972167901</v>
      </c>
      <c r="D1278" s="9">
        <v>139.52055358886699</v>
      </c>
      <c r="E1278" s="9">
        <v>128.44029235839801</v>
      </c>
      <c r="F1278" s="9">
        <v>156.44232177734301</v>
      </c>
    </row>
    <row r="1279" spans="1:6" x14ac:dyDescent="0.2">
      <c r="A1279" s="1" t="s">
        <v>2589</v>
      </c>
      <c r="B1279" s="9">
        <v>65.282684326171804</v>
      </c>
      <c r="C1279" s="9">
        <v>62.428001403808501</v>
      </c>
      <c r="D1279" s="9">
        <v>65.255218505859304</v>
      </c>
      <c r="E1279" s="9">
        <v>77.707183837890597</v>
      </c>
      <c r="F1279" s="9">
        <v>50.466339111328097</v>
      </c>
    </row>
    <row r="1280" spans="1:6" x14ac:dyDescent="0.2">
      <c r="A1280" s="1" t="s">
        <v>2590</v>
      </c>
      <c r="B1280" s="9">
        <v>156.27331542968699</v>
      </c>
      <c r="C1280" s="9">
        <v>177.96144104003901</v>
      </c>
      <c r="D1280" s="9">
        <v>159.49382019042901</v>
      </c>
      <c r="E1280" s="9">
        <v>151.690505981445</v>
      </c>
      <c r="F1280" s="9">
        <v>125.355178833007</v>
      </c>
    </row>
    <row r="1281" spans="1:6" x14ac:dyDescent="0.2">
      <c r="A1281" s="1" t="s">
        <v>2591</v>
      </c>
      <c r="B1281" s="9">
        <v>147.53788757324199</v>
      </c>
      <c r="C1281" s="9">
        <v>170.33001708984301</v>
      </c>
      <c r="D1281" s="9">
        <v>160.56248474121</v>
      </c>
      <c r="E1281" s="9">
        <v>150.31199645996</v>
      </c>
      <c r="F1281" s="9">
        <v>162.75379943847599</v>
      </c>
    </row>
    <row r="1282" spans="1:6" x14ac:dyDescent="0.2">
      <c r="A1282" s="1" t="s">
        <v>2592</v>
      </c>
      <c r="B1282" s="9">
        <v>30.630609512329102</v>
      </c>
      <c r="C1282" s="9">
        <v>29.904323577880799</v>
      </c>
      <c r="D1282" s="9">
        <v>48.99068069458</v>
      </c>
      <c r="E1282" s="9">
        <v>40.007762908935497</v>
      </c>
      <c r="F1282" s="9">
        <v>47.1971015930175</v>
      </c>
    </row>
    <row r="1283" spans="1:6" x14ac:dyDescent="0.2">
      <c r="A1283" s="1" t="s">
        <v>2593</v>
      </c>
      <c r="B1283" s="9">
        <v>10.1463108062744</v>
      </c>
      <c r="C1283" s="9">
        <v>13.244004249572701</v>
      </c>
      <c r="D1283" s="9">
        <v>3.7248997688293399</v>
      </c>
      <c r="E1283" s="9">
        <v>3.9287264347076398</v>
      </c>
      <c r="F1283" s="9">
        <v>11.124086380004799</v>
      </c>
    </row>
    <row r="1284" spans="1:6" x14ac:dyDescent="0.2">
      <c r="A1284" s="1" t="s">
        <v>2594</v>
      </c>
      <c r="B1284" s="9">
        <v>12.426907539367599</v>
      </c>
      <c r="C1284" s="9">
        <v>7.5911369323730398</v>
      </c>
      <c r="D1284" s="9">
        <v>4.0926761627197203</v>
      </c>
      <c r="E1284" s="9">
        <v>12.0457506179809</v>
      </c>
      <c r="F1284" s="9">
        <v>2.6631665229797301</v>
      </c>
    </row>
    <row r="1285" spans="1:6" x14ac:dyDescent="0.2">
      <c r="A1285" s="1" t="s">
        <v>2595</v>
      </c>
      <c r="B1285" s="9">
        <v>35.577972412109297</v>
      </c>
      <c r="C1285" s="9">
        <v>15.9064598083496</v>
      </c>
      <c r="D1285" s="9">
        <v>23.854387283325099</v>
      </c>
      <c r="E1285" s="9">
        <v>11.4566087722778</v>
      </c>
      <c r="F1285" s="9">
        <v>20.629415512084901</v>
      </c>
    </row>
    <row r="1286" spans="1:6" x14ac:dyDescent="0.2">
      <c r="A1286" s="1" t="s">
        <v>2596</v>
      </c>
      <c r="B1286" s="9">
        <v>4.4044880867004297</v>
      </c>
      <c r="C1286" s="9">
        <v>8.9357442855834908</v>
      </c>
      <c r="D1286" s="9">
        <v>5.72407674789428</v>
      </c>
      <c r="E1286" s="9">
        <v>8.2281131744384695</v>
      </c>
      <c r="F1286" s="9">
        <v>22.974388122558501</v>
      </c>
    </row>
    <row r="1287" spans="1:6" x14ac:dyDescent="0.2">
      <c r="A1287" s="1" t="s">
        <v>2597</v>
      </c>
      <c r="B1287" s="9">
        <v>69.111747741699205</v>
      </c>
      <c r="C1287" s="9">
        <v>93.846961975097599</v>
      </c>
      <c r="D1287" s="9">
        <v>48.638484954833899</v>
      </c>
      <c r="E1287" s="9">
        <v>48.400260925292898</v>
      </c>
      <c r="F1287" s="9">
        <v>50.393016815185497</v>
      </c>
    </row>
    <row r="1288" spans="1:6" x14ac:dyDescent="0.2">
      <c r="A1288" s="1" t="s">
        <v>2598</v>
      </c>
      <c r="B1288" s="9">
        <v>14.143097877502401</v>
      </c>
      <c r="C1288" s="9">
        <v>37.921165466308501</v>
      </c>
      <c r="D1288" s="9">
        <v>13.5066585540771</v>
      </c>
      <c r="E1288" s="9">
        <v>26.500024795532202</v>
      </c>
      <c r="F1288" s="9">
        <v>12.320167541503899</v>
      </c>
    </row>
    <row r="1289" spans="1:6" x14ac:dyDescent="0.2">
      <c r="A1289" s="1" t="s">
        <v>2599</v>
      </c>
      <c r="B1289" s="9">
        <v>22.0626926422119</v>
      </c>
      <c r="C1289" s="9">
        <v>22.5812892913818</v>
      </c>
      <c r="D1289" s="9">
        <v>15.6099691390991</v>
      </c>
      <c r="E1289" s="9">
        <v>18.3834514617919</v>
      </c>
      <c r="F1289" s="9">
        <v>21.1867065429687</v>
      </c>
    </row>
    <row r="1290" spans="1:6" x14ac:dyDescent="0.2">
      <c r="A1290" s="1" t="s">
        <v>2600</v>
      </c>
      <c r="B1290" s="9">
        <v>21.448022842407202</v>
      </c>
      <c r="C1290" s="9">
        <v>31.194646835327099</v>
      </c>
      <c r="D1290" s="9">
        <v>15.637340545654199</v>
      </c>
      <c r="E1290" s="9">
        <v>30.522169113159102</v>
      </c>
      <c r="F1290" s="9">
        <v>24.918613433837798</v>
      </c>
    </row>
    <row r="1291" spans="1:6" x14ac:dyDescent="0.2">
      <c r="A1291" s="1" t="s">
        <v>2601</v>
      </c>
      <c r="B1291" s="9">
        <v>50.801326751708899</v>
      </c>
      <c r="C1291" s="9">
        <v>48.907024383544901</v>
      </c>
      <c r="D1291" s="9">
        <v>52.416576385497997</v>
      </c>
      <c r="E1291" s="9">
        <v>46.484310150146399</v>
      </c>
      <c r="F1291" s="9">
        <v>32.333965301513601</v>
      </c>
    </row>
    <row r="1292" spans="1:6" x14ac:dyDescent="0.2">
      <c r="A1292" s="1" t="s">
        <v>2602</v>
      </c>
      <c r="B1292" s="9">
        <v>110.48004150390599</v>
      </c>
      <c r="C1292" s="9">
        <v>82.004302978515597</v>
      </c>
      <c r="D1292" s="9">
        <v>94.927642822265597</v>
      </c>
      <c r="E1292" s="9">
        <v>91.590644836425696</v>
      </c>
      <c r="F1292" s="9">
        <v>102.78594207763599</v>
      </c>
    </row>
    <row r="1293" spans="1:6" x14ac:dyDescent="0.2">
      <c r="A1293" s="1" t="s">
        <v>2603</v>
      </c>
      <c r="B1293" s="9">
        <v>16.2824382781982</v>
      </c>
      <c r="C1293" s="9">
        <v>11.8894023895263</v>
      </c>
      <c r="D1293" s="9">
        <v>18.195997238159102</v>
      </c>
      <c r="E1293" s="9">
        <v>7.5769095420837402</v>
      </c>
      <c r="F1293" s="9">
        <v>9.3284654617309499</v>
      </c>
    </row>
    <row r="1294" spans="1:6" x14ac:dyDescent="0.2">
      <c r="A1294" s="1" t="s">
        <v>2604</v>
      </c>
      <c r="B1294" s="9">
        <v>74.068656921386705</v>
      </c>
      <c r="C1294" s="9">
        <v>75.784011840820298</v>
      </c>
      <c r="D1294" s="9">
        <v>62.557506561279297</v>
      </c>
      <c r="E1294" s="9">
        <v>90.323410034179602</v>
      </c>
      <c r="F1294" s="9">
        <v>70.710250854492102</v>
      </c>
    </row>
    <row r="1295" spans="1:6" x14ac:dyDescent="0.2">
      <c r="A1295" s="1" t="s">
        <v>2605</v>
      </c>
      <c r="B1295" s="9">
        <v>2.0710899829864502</v>
      </c>
      <c r="C1295" s="9">
        <v>3.4831027984619101</v>
      </c>
      <c r="D1295" s="9">
        <v>6.24653816223144</v>
      </c>
      <c r="E1295" s="9">
        <v>4.6240563392639098</v>
      </c>
      <c r="F1295" s="9">
        <v>7.2412300109863201</v>
      </c>
    </row>
    <row r="1296" spans="1:6" x14ac:dyDescent="0.2">
      <c r="A1296" s="1" t="s">
        <v>2606</v>
      </c>
      <c r="B1296" s="9">
        <v>70.912223815917898</v>
      </c>
      <c r="C1296" s="9">
        <v>54.553009033203097</v>
      </c>
      <c r="D1296" s="9">
        <v>60.709095001220703</v>
      </c>
      <c r="E1296" s="9">
        <v>43.888381958007798</v>
      </c>
      <c r="F1296" s="9">
        <v>53.1668281555175</v>
      </c>
    </row>
    <row r="1297" spans="1:6" x14ac:dyDescent="0.2">
      <c r="A1297" s="1" t="s">
        <v>2607</v>
      </c>
      <c r="B1297" s="9">
        <v>15.6877899169921</v>
      </c>
      <c r="C1297" s="9">
        <v>15.240128517150801</v>
      </c>
      <c r="D1297" s="9">
        <v>20.734146118163999</v>
      </c>
      <c r="E1297" s="9">
        <v>13.842989921569799</v>
      </c>
      <c r="F1297" s="9">
        <v>16.2710647583007</v>
      </c>
    </row>
    <row r="1298" spans="1:6" x14ac:dyDescent="0.2">
      <c r="A1298" s="1" t="s">
        <v>2608</v>
      </c>
      <c r="B1298" s="9">
        <v>32.052719116210902</v>
      </c>
      <c r="C1298" s="9">
        <v>25.018938064575099</v>
      </c>
      <c r="D1298" s="9">
        <v>16.7228984832763</v>
      </c>
      <c r="E1298" s="9">
        <v>18.7296543121337</v>
      </c>
      <c r="F1298" s="9">
        <v>20.5559978485107</v>
      </c>
    </row>
    <row r="1299" spans="1:6" x14ac:dyDescent="0.2">
      <c r="A1299" s="1" t="s">
        <v>2609</v>
      </c>
      <c r="B1299" s="9">
        <v>12.652971267700099</v>
      </c>
      <c r="C1299" s="9">
        <v>27.594966888427699</v>
      </c>
      <c r="D1299" s="9">
        <v>21.6852111816406</v>
      </c>
      <c r="E1299" s="9">
        <v>21.977226257324201</v>
      </c>
      <c r="F1299" s="9">
        <v>39.093906402587798</v>
      </c>
    </row>
    <row r="1300" spans="1:6" x14ac:dyDescent="0.2">
      <c r="A1300" s="1" t="s">
        <v>2610</v>
      </c>
      <c r="B1300" s="9">
        <v>72.440910339355398</v>
      </c>
      <c r="C1300" s="9">
        <v>118.81543731689401</v>
      </c>
      <c r="D1300" s="9">
        <v>67.803024291992102</v>
      </c>
      <c r="E1300" s="9">
        <v>72.150215148925696</v>
      </c>
      <c r="F1300" s="9">
        <v>47.496410369872997</v>
      </c>
    </row>
    <row r="1301" spans="1:6" x14ac:dyDescent="0.2">
      <c r="A1301" s="1" t="s">
        <v>2611</v>
      </c>
      <c r="B1301" s="9">
        <v>34.144290924072202</v>
      </c>
      <c r="C1301" s="9">
        <v>35.923454284667898</v>
      </c>
      <c r="D1301" s="9">
        <v>40.895206451416001</v>
      </c>
      <c r="E1301" s="9">
        <v>50.057689666747997</v>
      </c>
      <c r="F1301" s="9">
        <v>39.336067199707003</v>
      </c>
    </row>
    <row r="1302" spans="1:6" x14ac:dyDescent="0.2">
      <c r="A1302" s="1" t="s">
        <v>2612</v>
      </c>
      <c r="B1302" s="9">
        <v>282.67111206054602</v>
      </c>
      <c r="C1302" s="9">
        <v>277.96551513671801</v>
      </c>
      <c r="D1302" s="9">
        <v>321.73831176757801</v>
      </c>
      <c r="E1302" s="9">
        <v>286.84875488281199</v>
      </c>
      <c r="F1302" s="9">
        <v>292.681549072265</v>
      </c>
    </row>
    <row r="1303" spans="1:6" x14ac:dyDescent="0.2">
      <c r="A1303" s="1" t="s">
        <v>2613</v>
      </c>
      <c r="B1303" s="9">
        <v>83.415298461914006</v>
      </c>
      <c r="C1303" s="9">
        <v>75.623512268066406</v>
      </c>
      <c r="D1303" s="9">
        <v>114.026634216308</v>
      </c>
      <c r="E1303" s="9">
        <v>79.373085021972599</v>
      </c>
      <c r="F1303" s="9">
        <v>99.820007324218693</v>
      </c>
    </row>
    <row r="1304" spans="1:6" x14ac:dyDescent="0.2">
      <c r="A1304" s="1" t="s">
        <v>2614</v>
      </c>
      <c r="B1304" s="9">
        <v>177.49699401855401</v>
      </c>
      <c r="C1304" s="9">
        <v>191.68495178222599</v>
      </c>
      <c r="D1304" s="9">
        <v>175.05238342285099</v>
      </c>
      <c r="E1304" s="9">
        <v>141.754302978515</v>
      </c>
      <c r="F1304" s="9">
        <v>174.08152770996</v>
      </c>
    </row>
    <row r="1305" spans="1:6" x14ac:dyDescent="0.2">
      <c r="A1305" s="1" t="s">
        <v>2615</v>
      </c>
      <c r="B1305" s="9">
        <v>281.89657592773398</v>
      </c>
      <c r="C1305" s="9">
        <v>264.50515747070301</v>
      </c>
      <c r="D1305" s="9">
        <v>224.684326171875</v>
      </c>
      <c r="E1305" s="9">
        <v>238.53959655761699</v>
      </c>
      <c r="F1305" s="9">
        <v>266.33563232421801</v>
      </c>
    </row>
    <row r="1306" spans="1:6" x14ac:dyDescent="0.2">
      <c r="A1306" s="1" t="s">
        <v>2616</v>
      </c>
      <c r="B1306" s="9">
        <v>33.264369964599602</v>
      </c>
      <c r="C1306" s="9">
        <v>48.0098266601562</v>
      </c>
      <c r="D1306" s="9">
        <v>47.314983367919901</v>
      </c>
      <c r="E1306" s="9">
        <v>55.633514404296797</v>
      </c>
      <c r="F1306" s="9">
        <v>50.705738067626903</v>
      </c>
    </row>
    <row r="1307" spans="1:6" x14ac:dyDescent="0.2">
      <c r="A1307" s="1" t="s">
        <v>2617</v>
      </c>
      <c r="B1307" s="9">
        <v>36.212520599365199</v>
      </c>
      <c r="C1307" s="9">
        <v>39.021701812744098</v>
      </c>
      <c r="D1307" s="9">
        <v>47.106521606445298</v>
      </c>
      <c r="E1307" s="9">
        <v>31.500917434692301</v>
      </c>
      <c r="F1307" s="9">
        <v>33.301868438720703</v>
      </c>
    </row>
    <row r="1308" spans="1:6" x14ac:dyDescent="0.2">
      <c r="A1308" s="1" t="s">
        <v>2618</v>
      </c>
      <c r="B1308" s="9">
        <v>108.54050445556599</v>
      </c>
      <c r="C1308" s="9">
        <v>89.215301513671804</v>
      </c>
      <c r="D1308" s="9">
        <v>122.37859344482401</v>
      </c>
      <c r="E1308" s="9">
        <v>108.213081359863</v>
      </c>
      <c r="F1308" s="9">
        <v>93.771842956542898</v>
      </c>
    </row>
    <row r="1309" spans="1:6" x14ac:dyDescent="0.2">
      <c r="A1309" s="1" t="s">
        <v>2619</v>
      </c>
      <c r="B1309" s="9">
        <v>164.33312988281199</v>
      </c>
      <c r="C1309" s="9">
        <v>167.945388793945</v>
      </c>
      <c r="D1309" s="9">
        <v>156.57968139648401</v>
      </c>
      <c r="E1309" s="9">
        <v>143.01266479492099</v>
      </c>
      <c r="F1309" s="9">
        <v>159.31701660156199</v>
      </c>
    </row>
    <row r="1310" spans="1:6" x14ac:dyDescent="0.2">
      <c r="A1310" s="1" t="s">
        <v>2620</v>
      </c>
      <c r="B1310" s="9">
        <v>16.0653381347656</v>
      </c>
      <c r="C1310" s="9">
        <v>13.1529531478881</v>
      </c>
      <c r="D1310" s="9">
        <v>14.012132644653301</v>
      </c>
      <c r="E1310" s="9">
        <v>13.755865097045801</v>
      </c>
      <c r="F1310" s="9">
        <v>12.4928693771362</v>
      </c>
    </row>
    <row r="1311" spans="1:6" x14ac:dyDescent="0.2">
      <c r="A1311" s="1" t="s">
        <v>2621</v>
      </c>
      <c r="B1311" s="9">
        <v>178.916244506835</v>
      </c>
      <c r="C1311" s="9">
        <v>144.34327697753901</v>
      </c>
      <c r="D1311" s="9">
        <v>173.58425903320301</v>
      </c>
      <c r="E1311" s="9">
        <v>134.618072509765</v>
      </c>
      <c r="F1311" s="9">
        <v>125.85683441162099</v>
      </c>
    </row>
    <row r="1312" spans="1:6" x14ac:dyDescent="0.2">
      <c r="A1312" s="1" t="s">
        <v>2622</v>
      </c>
      <c r="B1312" s="9">
        <v>397.681884765625</v>
      </c>
      <c r="C1312" s="9">
        <v>392.00607299804602</v>
      </c>
      <c r="D1312" s="9">
        <v>402.04550170898398</v>
      </c>
      <c r="E1312" s="9">
        <v>368.17474365234301</v>
      </c>
      <c r="F1312" s="9">
        <v>341.99737548828102</v>
      </c>
    </row>
    <row r="1313" spans="1:6" x14ac:dyDescent="0.2">
      <c r="A1313" s="1" t="s">
        <v>2623</v>
      </c>
      <c r="B1313" s="9">
        <v>14.910320281982401</v>
      </c>
      <c r="C1313" s="9">
        <v>10.2772054672241</v>
      </c>
      <c r="D1313" s="9">
        <v>19.239374160766602</v>
      </c>
      <c r="E1313" s="9">
        <v>15.8081140518188</v>
      </c>
      <c r="F1313" s="9">
        <v>5.3964467048645002</v>
      </c>
    </row>
    <row r="1314" spans="1:6" x14ac:dyDescent="0.2">
      <c r="A1314" s="1" t="s">
        <v>2624</v>
      </c>
      <c r="B1314" s="9">
        <v>36.962032318115199</v>
      </c>
      <c r="C1314" s="9">
        <v>32.801948547363203</v>
      </c>
      <c r="D1314" s="9">
        <v>42.479316711425703</v>
      </c>
      <c r="E1314" s="9">
        <v>29.542852401733398</v>
      </c>
      <c r="F1314" s="9">
        <v>37.416736602783203</v>
      </c>
    </row>
    <row r="1315" spans="1:6" x14ac:dyDescent="0.2">
      <c r="A1315" s="1" t="s">
        <v>2625</v>
      </c>
      <c r="B1315" s="9">
        <v>22.7582607269287</v>
      </c>
      <c r="C1315" s="9">
        <v>35.730995178222599</v>
      </c>
      <c r="D1315" s="9">
        <v>25.9848918914794</v>
      </c>
      <c r="E1315" s="9">
        <v>30.678218841552699</v>
      </c>
      <c r="F1315" s="9">
        <v>34.928314208984297</v>
      </c>
    </row>
    <row r="1316" spans="1:6" x14ac:dyDescent="0.2">
      <c r="A1316" s="1" t="s">
        <v>2626</v>
      </c>
      <c r="B1316" s="9">
        <v>60.316436767578097</v>
      </c>
      <c r="C1316" s="9">
        <v>62.948326110839801</v>
      </c>
      <c r="D1316" s="9">
        <v>42.184417724609297</v>
      </c>
      <c r="E1316" s="9">
        <v>57.093315124511697</v>
      </c>
      <c r="F1316" s="9">
        <v>45.881172180175703</v>
      </c>
    </row>
    <row r="1317" spans="1:6" x14ac:dyDescent="0.2">
      <c r="A1317" s="1" t="s">
        <v>2627</v>
      </c>
      <c r="B1317" s="9">
        <v>25.690078735351499</v>
      </c>
      <c r="C1317" s="9">
        <v>36.409683227538999</v>
      </c>
      <c r="D1317" s="9">
        <v>34.0690307617187</v>
      </c>
      <c r="E1317" s="9">
        <v>19.432624816894499</v>
      </c>
      <c r="F1317" s="9">
        <v>21.9588413238525</v>
      </c>
    </row>
    <row r="1318" spans="1:6" x14ac:dyDescent="0.2">
      <c r="A1318" s="1" t="s">
        <v>2628</v>
      </c>
      <c r="B1318" s="9">
        <v>21.8652839660644</v>
      </c>
      <c r="C1318" s="9">
        <v>21.015373229980401</v>
      </c>
      <c r="D1318" s="9">
        <v>20.782951354980401</v>
      </c>
      <c r="E1318" s="9">
        <v>19.747714996337798</v>
      </c>
      <c r="F1318" s="9">
        <v>16.136632919311499</v>
      </c>
    </row>
    <row r="1319" spans="1:6" x14ac:dyDescent="0.2">
      <c r="A1319" s="1" t="s">
        <v>2629</v>
      </c>
      <c r="B1319" s="9">
        <v>51.142494201660099</v>
      </c>
      <c r="C1319" s="9">
        <v>45.030315399169901</v>
      </c>
      <c r="D1319" s="9">
        <v>46.664852142333899</v>
      </c>
      <c r="E1319" s="9">
        <v>34.745841979980398</v>
      </c>
      <c r="F1319" s="9">
        <v>29.419012069702099</v>
      </c>
    </row>
    <row r="1320" spans="1:6" x14ac:dyDescent="0.2">
      <c r="A1320" s="1" t="s">
        <v>2630</v>
      </c>
      <c r="B1320" s="9">
        <v>78.75146484375</v>
      </c>
      <c r="C1320" s="9">
        <v>74.150886535644503</v>
      </c>
      <c r="D1320" s="9">
        <v>60.0233345031738</v>
      </c>
      <c r="E1320" s="9">
        <v>72.338027954101506</v>
      </c>
      <c r="F1320" s="9">
        <v>70.247589111328097</v>
      </c>
    </row>
    <row r="1321" spans="1:6" x14ac:dyDescent="0.2">
      <c r="A1321" s="1" t="s">
        <v>2631</v>
      </c>
      <c r="B1321" s="9">
        <v>14.924221038818301</v>
      </c>
      <c r="C1321" s="9">
        <v>14.205782890319799</v>
      </c>
      <c r="D1321" s="9">
        <v>7.0234351158142001</v>
      </c>
      <c r="E1321" s="9">
        <v>6.4995884895324698</v>
      </c>
      <c r="F1321" s="9">
        <v>9.4780063629150302</v>
      </c>
    </row>
    <row r="1322" spans="1:6" x14ac:dyDescent="0.2">
      <c r="A1322" s="1" t="s">
        <v>2632</v>
      </c>
      <c r="B1322" s="9">
        <v>16.477594375610298</v>
      </c>
      <c r="C1322" s="9">
        <v>17.591932296752901</v>
      </c>
      <c r="D1322" s="9">
        <v>10.832730293273899</v>
      </c>
      <c r="E1322" s="9">
        <v>9.0760440826415998</v>
      </c>
      <c r="F1322" s="9">
        <v>23.320734024047798</v>
      </c>
    </row>
    <row r="1323" spans="1:6" x14ac:dyDescent="0.2">
      <c r="A1323" s="1" t="s">
        <v>2633</v>
      </c>
      <c r="B1323" s="9">
        <v>15.5018110275268</v>
      </c>
      <c r="C1323" s="9" t="s">
        <v>1318</v>
      </c>
      <c r="D1323" s="9" t="s">
        <v>1318</v>
      </c>
      <c r="E1323" s="9">
        <v>13.158311843871999</v>
      </c>
      <c r="F1323" s="9">
        <v>17.3487243652343</v>
      </c>
    </row>
    <row r="1324" spans="1:6" x14ac:dyDescent="0.2">
      <c r="A1324" s="1" t="s">
        <v>2634</v>
      </c>
      <c r="B1324" s="9">
        <v>109.53976440429599</v>
      </c>
      <c r="C1324" s="9">
        <v>85.304084777832003</v>
      </c>
      <c r="D1324" s="9">
        <v>106.063598632812</v>
      </c>
      <c r="E1324" s="9">
        <v>101.28140258789</v>
      </c>
      <c r="F1324" s="9">
        <v>111.23577117919901</v>
      </c>
    </row>
    <row r="1325" spans="1:6" x14ac:dyDescent="0.2">
      <c r="A1325" s="1" t="s">
        <v>2635</v>
      </c>
      <c r="B1325" s="9">
        <v>27.1005859375</v>
      </c>
      <c r="C1325" s="9">
        <v>34.522285461425703</v>
      </c>
      <c r="D1325" s="9">
        <v>39.535198211669901</v>
      </c>
      <c r="E1325" s="9">
        <v>55.458560943603501</v>
      </c>
      <c r="F1325" s="9">
        <v>48.5623168945312</v>
      </c>
    </row>
    <row r="1326" spans="1:6" x14ac:dyDescent="0.2">
      <c r="A1326" s="1" t="s">
        <v>2636</v>
      </c>
      <c r="B1326" s="9">
        <v>25.702857971191399</v>
      </c>
      <c r="C1326" s="9">
        <v>33.2965698242187</v>
      </c>
      <c r="D1326" s="9">
        <v>12.260530471801699</v>
      </c>
      <c r="E1326" s="9">
        <v>16.330760955810501</v>
      </c>
      <c r="F1326" s="9">
        <v>13.971838951110801</v>
      </c>
    </row>
    <row r="1327" spans="1:6" x14ac:dyDescent="0.2">
      <c r="A1327" s="1" t="s">
        <v>2637</v>
      </c>
      <c r="B1327" s="9">
        <v>6.4355292320251403</v>
      </c>
      <c r="C1327" s="9">
        <v>23.693603515625</v>
      </c>
      <c r="D1327" s="9">
        <v>7.9934930801391602</v>
      </c>
      <c r="E1327" s="9">
        <v>11.0845289230346</v>
      </c>
      <c r="F1327" s="9">
        <v>5.6440763473510698</v>
      </c>
    </row>
    <row r="1328" spans="1:6" x14ac:dyDescent="0.2">
      <c r="A1328" s="1" t="s">
        <v>2638</v>
      </c>
      <c r="B1328" s="9">
        <v>83.847976684570298</v>
      </c>
      <c r="C1328" s="9">
        <v>102.751106262207</v>
      </c>
      <c r="D1328" s="9">
        <v>75.882858276367102</v>
      </c>
      <c r="E1328" s="9">
        <v>81.516418457031193</v>
      </c>
      <c r="F1328" s="9">
        <v>86.516822814941406</v>
      </c>
    </row>
    <row r="1329" spans="1:6" x14ac:dyDescent="0.2">
      <c r="A1329" s="1" t="s">
        <v>2639</v>
      </c>
      <c r="B1329" s="9">
        <v>16.828119277954102</v>
      </c>
      <c r="C1329" s="9">
        <v>42.040630340576101</v>
      </c>
      <c r="D1329" s="9">
        <v>25.335506439208899</v>
      </c>
      <c r="E1329" s="9">
        <v>41.628543853759702</v>
      </c>
      <c r="F1329" s="9">
        <v>28.231632232666001</v>
      </c>
    </row>
    <row r="1330" spans="1:6" x14ac:dyDescent="0.2">
      <c r="A1330" s="1" t="s">
        <v>2640</v>
      </c>
      <c r="B1330" s="9">
        <v>76.882537841796804</v>
      </c>
      <c r="C1330" s="9">
        <v>65.383102416992102</v>
      </c>
      <c r="D1330" s="9">
        <v>59.769248962402301</v>
      </c>
      <c r="E1330" s="9">
        <v>44.293003082275298</v>
      </c>
      <c r="F1330" s="9">
        <v>34.366409301757798</v>
      </c>
    </row>
    <row r="1331" spans="1:6" x14ac:dyDescent="0.2">
      <c r="A1331" s="1" t="s">
        <v>2641</v>
      </c>
      <c r="B1331" s="9">
        <v>42.608913421630803</v>
      </c>
      <c r="C1331" s="9">
        <v>24.049846649169901</v>
      </c>
      <c r="D1331" s="9">
        <v>14.7251377105712</v>
      </c>
      <c r="E1331" s="9">
        <v>26.255283355712798</v>
      </c>
      <c r="F1331" s="9">
        <v>23.698137283325099</v>
      </c>
    </row>
    <row r="1332" spans="1:6" x14ac:dyDescent="0.2">
      <c r="A1332" s="1" t="s">
        <v>2642</v>
      </c>
      <c r="B1332" s="9">
        <v>52.478286743163999</v>
      </c>
      <c r="C1332" s="9">
        <v>56.758438110351499</v>
      </c>
      <c r="D1332" s="9">
        <v>61.648387908935497</v>
      </c>
      <c r="E1332" s="9">
        <v>52.193897247314403</v>
      </c>
      <c r="F1332" s="9">
        <v>54.050483703613203</v>
      </c>
    </row>
    <row r="1333" spans="1:6" x14ac:dyDescent="0.2">
      <c r="A1333" s="1" t="s">
        <v>2643</v>
      </c>
      <c r="B1333" s="9">
        <v>38.993110656738203</v>
      </c>
      <c r="C1333" s="9">
        <v>35.613571166992102</v>
      </c>
      <c r="D1333" s="9">
        <v>52.9702758789062</v>
      </c>
      <c r="E1333" s="9">
        <v>34.0548286437988</v>
      </c>
      <c r="F1333" s="9">
        <v>39.479499816894503</v>
      </c>
    </row>
    <row r="1334" spans="1:6" x14ac:dyDescent="0.2">
      <c r="A1334" s="1" t="s">
        <v>2644</v>
      </c>
      <c r="B1334" s="9">
        <v>49.915603637695298</v>
      </c>
      <c r="C1334" s="9">
        <v>54.2691650390625</v>
      </c>
      <c r="D1334" s="9">
        <v>39.032100677490199</v>
      </c>
      <c r="E1334" s="9">
        <v>42.436225891113203</v>
      </c>
      <c r="F1334" s="9">
        <v>26.8566780090332</v>
      </c>
    </row>
    <row r="1335" spans="1:6" x14ac:dyDescent="0.2">
      <c r="A1335" s="1" t="s">
        <v>2645</v>
      </c>
      <c r="B1335" s="9">
        <v>27.4478340148925</v>
      </c>
      <c r="C1335" s="9" t="s">
        <v>1318</v>
      </c>
      <c r="D1335" s="9">
        <v>22.819807052612301</v>
      </c>
      <c r="E1335" s="9">
        <v>27.750877380371001</v>
      </c>
      <c r="F1335" s="9" t="s">
        <v>1318</v>
      </c>
    </row>
    <row r="1336" spans="1:6" x14ac:dyDescent="0.2">
      <c r="A1336" s="1" t="s">
        <v>2646</v>
      </c>
      <c r="B1336" s="9">
        <v>38.4834175109863</v>
      </c>
      <c r="C1336" s="9">
        <v>53.022937774658203</v>
      </c>
      <c r="D1336" s="9">
        <v>40.048915863037102</v>
      </c>
      <c r="E1336" s="9">
        <v>39.719287872314403</v>
      </c>
      <c r="F1336" s="9">
        <v>49.067436218261697</v>
      </c>
    </row>
    <row r="1337" spans="1:6" x14ac:dyDescent="0.2">
      <c r="A1337" s="1" t="s">
        <v>2647</v>
      </c>
      <c r="B1337" s="9">
        <v>28.2579250335693</v>
      </c>
      <c r="C1337" s="9">
        <v>24.437385559081999</v>
      </c>
      <c r="D1337" s="9">
        <v>29.587718963623001</v>
      </c>
      <c r="E1337" s="9">
        <v>15.167493820190399</v>
      </c>
      <c r="F1337" s="9">
        <v>20.138185501098601</v>
      </c>
    </row>
    <row r="1338" spans="1:6" x14ac:dyDescent="0.2">
      <c r="A1338" s="1" t="s">
        <v>2648</v>
      </c>
      <c r="B1338" s="9">
        <v>40.689216613769503</v>
      </c>
      <c r="C1338" s="9">
        <v>45.472557067871001</v>
      </c>
      <c r="D1338" s="9">
        <v>35.580047607421797</v>
      </c>
      <c r="E1338" s="9">
        <v>33.985507965087798</v>
      </c>
      <c r="F1338" s="9">
        <v>38.297008514404297</v>
      </c>
    </row>
    <row r="1339" spans="1:6" x14ac:dyDescent="0.2">
      <c r="A1339" s="1" t="s">
        <v>2649</v>
      </c>
      <c r="B1339" s="9">
        <v>18.023067474365199</v>
      </c>
      <c r="C1339" s="9">
        <v>16.791091918945298</v>
      </c>
      <c r="D1339" s="9">
        <v>25.486116409301701</v>
      </c>
      <c r="E1339" s="9">
        <v>6.2046399116516104</v>
      </c>
      <c r="F1339" s="9">
        <v>15.6257820129394</v>
      </c>
    </row>
    <row r="1340" spans="1:6" x14ac:dyDescent="0.2">
      <c r="A1340" s="1" t="s">
        <v>2650</v>
      </c>
      <c r="B1340" s="9">
        <v>39.293704986572202</v>
      </c>
      <c r="C1340" s="9">
        <v>24.439559936523398</v>
      </c>
      <c r="D1340" s="9">
        <v>26.683488845825099</v>
      </c>
      <c r="E1340" s="9">
        <v>18.419977188110298</v>
      </c>
      <c r="F1340" s="9">
        <v>35.6091499328613</v>
      </c>
    </row>
    <row r="1341" spans="1:6" x14ac:dyDescent="0.2">
      <c r="A1341" s="1" t="s">
        <v>2651</v>
      </c>
      <c r="B1341" s="9">
        <v>35.5233154296875</v>
      </c>
      <c r="C1341" s="9">
        <v>46.1275825500488</v>
      </c>
      <c r="D1341" s="9">
        <v>33.628635406494098</v>
      </c>
      <c r="E1341" s="9">
        <v>28.7023811340332</v>
      </c>
      <c r="F1341" s="9">
        <v>34.699066162109297</v>
      </c>
    </row>
    <row r="1342" spans="1:6" x14ac:dyDescent="0.2">
      <c r="A1342" s="1" t="s">
        <v>2652</v>
      </c>
      <c r="B1342" s="9">
        <v>12.017819404601999</v>
      </c>
      <c r="C1342" s="9">
        <v>11.9322414398193</v>
      </c>
      <c r="D1342" s="9">
        <v>11.4674568176269</v>
      </c>
      <c r="E1342" s="9">
        <v>3.71000027656555</v>
      </c>
      <c r="F1342" s="9" t="s">
        <v>1318</v>
      </c>
    </row>
    <row r="1343" spans="1:6" x14ac:dyDescent="0.2">
      <c r="A1343" s="1" t="s">
        <v>2653</v>
      </c>
      <c r="B1343" s="9">
        <v>82.988204956054602</v>
      </c>
      <c r="C1343" s="9">
        <v>75.087677001953097</v>
      </c>
      <c r="D1343" s="9">
        <v>70.722976684570298</v>
      </c>
      <c r="E1343" s="9">
        <v>73.291923522949205</v>
      </c>
      <c r="F1343" s="9">
        <v>83.278305053710895</v>
      </c>
    </row>
    <row r="1344" spans="1:6" x14ac:dyDescent="0.2">
      <c r="A1344" s="1" t="s">
        <v>2654</v>
      </c>
      <c r="B1344" s="9">
        <v>17.519245147705</v>
      </c>
      <c r="C1344" s="9">
        <v>19.9376506805419</v>
      </c>
      <c r="D1344" s="9">
        <v>11.039268493652299</v>
      </c>
      <c r="E1344" s="9">
        <v>11.5674600601196</v>
      </c>
      <c r="F1344" s="9">
        <v>16.3089294433593</v>
      </c>
    </row>
    <row r="1345" spans="1:6" x14ac:dyDescent="0.2">
      <c r="A1345" s="1" t="s">
        <v>2655</v>
      </c>
      <c r="B1345" s="9">
        <v>31.2610569000244</v>
      </c>
      <c r="C1345" s="9">
        <v>36.960186004638601</v>
      </c>
      <c r="D1345" s="9">
        <v>30.652233123779201</v>
      </c>
      <c r="E1345" s="9">
        <v>44.108482360839801</v>
      </c>
      <c r="F1345" s="9">
        <v>26.586877822875898</v>
      </c>
    </row>
    <row r="1346" spans="1:6" x14ac:dyDescent="0.2">
      <c r="A1346" s="1" t="s">
        <v>2656</v>
      </c>
      <c r="B1346" s="9">
        <v>82.111579895019503</v>
      </c>
      <c r="C1346" s="9">
        <v>91.705627441406193</v>
      </c>
      <c r="D1346" s="9">
        <v>112.08502960205</v>
      </c>
      <c r="E1346" s="9">
        <v>76.364723205566406</v>
      </c>
      <c r="F1346" s="9">
        <v>97.055992126464801</v>
      </c>
    </row>
    <row r="1347" spans="1:6" x14ac:dyDescent="0.2">
      <c r="A1347" s="1" t="s">
        <v>2657</v>
      </c>
      <c r="B1347" s="9">
        <v>42.2279052734375</v>
      </c>
      <c r="C1347" s="9">
        <v>30.143821716308501</v>
      </c>
      <c r="D1347" s="9">
        <v>31.390274047851499</v>
      </c>
      <c r="E1347" s="9">
        <v>24.107851028442301</v>
      </c>
      <c r="F1347" s="9">
        <v>35.268150329589801</v>
      </c>
    </row>
    <row r="1348" spans="1:6" x14ac:dyDescent="0.2">
      <c r="A1348" s="1" t="s">
        <v>2658</v>
      </c>
      <c r="B1348" s="9">
        <v>37.026653289794901</v>
      </c>
      <c r="C1348" s="9">
        <v>45.8125190734863</v>
      </c>
      <c r="D1348" s="9">
        <v>46.614322662353501</v>
      </c>
      <c r="E1348" s="9">
        <v>36.701454162597599</v>
      </c>
      <c r="F1348" s="9">
        <v>32.761589050292898</v>
      </c>
    </row>
    <row r="1349" spans="1:6" x14ac:dyDescent="0.2">
      <c r="A1349" s="1" t="s">
        <v>2659</v>
      </c>
      <c r="B1349" s="9">
        <v>62.934627532958899</v>
      </c>
      <c r="C1349" s="9">
        <v>74.265899658203097</v>
      </c>
      <c r="D1349" s="9">
        <v>68.693733215332003</v>
      </c>
      <c r="E1349" s="9">
        <v>91.058410644531193</v>
      </c>
      <c r="F1349" s="9">
        <v>77.079490661621094</v>
      </c>
    </row>
    <row r="1350" spans="1:6" x14ac:dyDescent="0.2">
      <c r="A1350" s="1" t="s">
        <v>2660</v>
      </c>
      <c r="B1350" s="9">
        <v>30.7451972961425</v>
      </c>
      <c r="C1350" s="9">
        <v>23.1706428527832</v>
      </c>
      <c r="D1350" s="9">
        <v>17.969993591308501</v>
      </c>
      <c r="E1350" s="9">
        <v>33.885185241699197</v>
      </c>
      <c r="F1350" s="9">
        <v>21.336091995239201</v>
      </c>
    </row>
    <row r="1351" spans="1:6" x14ac:dyDescent="0.2">
      <c r="A1351" s="1" t="s">
        <v>2661</v>
      </c>
      <c r="B1351" s="9">
        <v>8.0478086471557599</v>
      </c>
      <c r="C1351" s="9" t="s">
        <v>1318</v>
      </c>
      <c r="D1351" s="9">
        <v>14.3083543777465</v>
      </c>
      <c r="E1351" s="9">
        <v>16.3765773773193</v>
      </c>
      <c r="F1351" s="9">
        <v>11.9998359680175</v>
      </c>
    </row>
    <row r="1352" spans="1:6" x14ac:dyDescent="0.2">
      <c r="A1352" s="1" t="s">
        <v>2662</v>
      </c>
      <c r="B1352" s="9">
        <v>197.00198364257801</v>
      </c>
      <c r="C1352" s="9">
        <v>205.27499389648401</v>
      </c>
      <c r="D1352" s="9">
        <v>163.99391174316401</v>
      </c>
      <c r="E1352" s="9">
        <v>171.11480712890599</v>
      </c>
      <c r="F1352" s="9">
        <v>161.870834350585</v>
      </c>
    </row>
    <row r="1353" spans="1:6" x14ac:dyDescent="0.2">
      <c r="A1353" s="1" t="s">
        <v>2663</v>
      </c>
      <c r="B1353" s="9">
        <v>23.153493881225501</v>
      </c>
      <c r="C1353" s="9">
        <v>22.759923934936499</v>
      </c>
      <c r="D1353" s="9">
        <v>22.219524383544901</v>
      </c>
      <c r="E1353" s="9">
        <v>34.549545288085902</v>
      </c>
      <c r="F1353" s="9">
        <v>29.3791103363037</v>
      </c>
    </row>
    <row r="1354" spans="1:6" x14ac:dyDescent="0.2">
      <c r="A1354" s="1" t="s">
        <v>2664</v>
      </c>
      <c r="B1354" s="9">
        <v>71.122932434082003</v>
      </c>
      <c r="C1354" s="9">
        <v>49.463363647460902</v>
      </c>
      <c r="D1354" s="9">
        <v>62.949474334716797</v>
      </c>
      <c r="E1354" s="9">
        <v>22.0116252899169</v>
      </c>
      <c r="F1354" s="9">
        <v>42.311187744140597</v>
      </c>
    </row>
    <row r="1355" spans="1:6" x14ac:dyDescent="0.2">
      <c r="A1355" s="1" t="s">
        <v>2665</v>
      </c>
      <c r="B1355" s="9">
        <v>48.8570137023925</v>
      </c>
      <c r="C1355" s="9">
        <v>23.376848220825099</v>
      </c>
      <c r="D1355" s="9">
        <v>18.285915374755799</v>
      </c>
      <c r="E1355" s="9">
        <v>26.033535003662099</v>
      </c>
      <c r="F1355" s="9">
        <v>34.299976348876903</v>
      </c>
    </row>
    <row r="1356" spans="1:6" x14ac:dyDescent="0.2">
      <c r="A1356" s="1" t="s">
        <v>2666</v>
      </c>
      <c r="B1356" s="9">
        <v>27.57857131958</v>
      </c>
      <c r="C1356" s="9">
        <v>35.446479797363203</v>
      </c>
      <c r="D1356" s="9">
        <v>17.8552551269531</v>
      </c>
      <c r="E1356" s="9">
        <v>25.929506301879801</v>
      </c>
      <c r="F1356" s="9">
        <v>18.691429138183501</v>
      </c>
    </row>
    <row r="1357" spans="1:6" x14ac:dyDescent="0.2">
      <c r="A1357" s="1" t="s">
        <v>2667</v>
      </c>
      <c r="B1357" s="9">
        <v>30.134567260742099</v>
      </c>
      <c r="C1357" s="9">
        <v>12.2484111785888</v>
      </c>
      <c r="D1357" s="9">
        <v>5.5751919746398899</v>
      </c>
      <c r="E1357" s="9">
        <v>19.9699172973632</v>
      </c>
      <c r="F1357" s="9">
        <v>28.231548309326101</v>
      </c>
    </row>
    <row r="1358" spans="1:6" x14ac:dyDescent="0.2">
      <c r="A1358" s="1" t="s">
        <v>2668</v>
      </c>
      <c r="B1358" s="9">
        <v>16.966796875</v>
      </c>
      <c r="C1358" s="9">
        <v>15.969611167907701</v>
      </c>
      <c r="D1358" s="9">
        <v>15.8070421218872</v>
      </c>
      <c r="E1358" s="9">
        <v>9.1574668884277308</v>
      </c>
      <c r="F1358" s="9">
        <v>14.4481077194213</v>
      </c>
    </row>
    <row r="1359" spans="1:6" x14ac:dyDescent="0.2">
      <c r="A1359" s="1" t="s">
        <v>2669</v>
      </c>
      <c r="B1359" s="9">
        <v>35.506660461425703</v>
      </c>
      <c r="C1359" s="9">
        <v>29.184221267700099</v>
      </c>
      <c r="D1359" s="9">
        <v>18.743267059326101</v>
      </c>
      <c r="E1359" s="9">
        <v>28.592042922973601</v>
      </c>
      <c r="F1359" s="9">
        <v>30.368015289306602</v>
      </c>
    </row>
    <row r="1360" spans="1:6" x14ac:dyDescent="0.2">
      <c r="A1360" s="1" t="s">
        <v>2670</v>
      </c>
      <c r="B1360" s="9">
        <v>111.018226623535</v>
      </c>
      <c r="C1360" s="9">
        <v>113.356544494628</v>
      </c>
      <c r="D1360" s="9">
        <v>107.78929901123</v>
      </c>
      <c r="E1360" s="9">
        <v>112.441123962402</v>
      </c>
      <c r="F1360" s="9">
        <v>125.864929199218</v>
      </c>
    </row>
    <row r="1361" spans="1:6" x14ac:dyDescent="0.2">
      <c r="A1361" s="1" t="s">
        <v>2671</v>
      </c>
      <c r="B1361" s="9">
        <v>30.944942474365199</v>
      </c>
      <c r="C1361" s="9">
        <v>29.887456893920898</v>
      </c>
      <c r="D1361" s="9">
        <v>17.8149013519287</v>
      </c>
      <c r="E1361" s="9">
        <v>27.1430053710937</v>
      </c>
      <c r="F1361" s="9">
        <v>30.349193572998001</v>
      </c>
    </row>
    <row r="1362" spans="1:6" x14ac:dyDescent="0.2">
      <c r="A1362" s="1" t="s">
        <v>2672</v>
      </c>
      <c r="B1362" s="9">
        <v>138.53379821777301</v>
      </c>
      <c r="C1362" s="9">
        <v>148.23823547363199</v>
      </c>
      <c r="D1362" s="9">
        <v>171.01615905761699</v>
      </c>
      <c r="E1362" s="9">
        <v>155.93916320800699</v>
      </c>
      <c r="F1362" s="9">
        <v>118.35837554931599</v>
      </c>
    </row>
    <row r="1363" spans="1:6" x14ac:dyDescent="0.2">
      <c r="A1363" s="1" t="s">
        <v>2673</v>
      </c>
      <c r="B1363" s="9">
        <v>135.56632995605401</v>
      </c>
      <c r="C1363" s="9">
        <v>118.94594573974599</v>
      </c>
      <c r="D1363" s="9">
        <v>139.33245849609301</v>
      </c>
      <c r="E1363" s="9">
        <v>107.50765228271401</v>
      </c>
      <c r="F1363" s="9">
        <v>114.63091278076099</v>
      </c>
    </row>
    <row r="1364" spans="1:6" x14ac:dyDescent="0.2">
      <c r="A1364" s="1" t="s">
        <v>2674</v>
      </c>
      <c r="B1364" s="9" t="s">
        <v>1318</v>
      </c>
      <c r="C1364" s="9">
        <v>10.4866847991943</v>
      </c>
      <c r="D1364" s="9">
        <v>19.4214267730712</v>
      </c>
      <c r="E1364" s="9">
        <v>16.386854171752901</v>
      </c>
      <c r="F1364" s="9" t="s">
        <v>1318</v>
      </c>
    </row>
    <row r="1365" spans="1:6" x14ac:dyDescent="0.2">
      <c r="A1365" s="1" t="s">
        <v>2675</v>
      </c>
      <c r="B1365" s="9">
        <v>110.783065795898</v>
      </c>
      <c r="C1365" s="9">
        <v>96.263595581054602</v>
      </c>
      <c r="D1365" s="9">
        <v>110.74370574951099</v>
      </c>
      <c r="E1365" s="9">
        <v>104.818359375</v>
      </c>
      <c r="F1365" s="9">
        <v>98.271186828613196</v>
      </c>
    </row>
    <row r="1366" spans="1:6" x14ac:dyDescent="0.2">
      <c r="A1366" s="1" t="s">
        <v>2676</v>
      </c>
      <c r="B1366" s="9">
        <v>20.433614730834901</v>
      </c>
      <c r="C1366" s="9">
        <v>20.365636825561499</v>
      </c>
      <c r="D1366" s="9">
        <v>17.195396423339801</v>
      </c>
      <c r="E1366" s="9">
        <v>20.9414043426513</v>
      </c>
      <c r="F1366" s="9">
        <v>20.616014480590799</v>
      </c>
    </row>
    <row r="1367" spans="1:6" x14ac:dyDescent="0.2">
      <c r="A1367" s="1" t="s">
        <v>2677</v>
      </c>
      <c r="B1367" s="9">
        <v>32.835464477538999</v>
      </c>
      <c r="C1367" s="9">
        <v>40.724178314208899</v>
      </c>
      <c r="D1367" s="9">
        <v>35.052227020263601</v>
      </c>
      <c r="E1367" s="9">
        <v>34.819255828857401</v>
      </c>
      <c r="F1367" s="9">
        <v>48.442722320556598</v>
      </c>
    </row>
    <row r="1368" spans="1:6" x14ac:dyDescent="0.2">
      <c r="A1368" s="1" t="s">
        <v>2678</v>
      </c>
      <c r="B1368" s="9">
        <v>25.219457626342699</v>
      </c>
      <c r="C1368" s="9">
        <v>19.406129837036101</v>
      </c>
      <c r="D1368" s="9">
        <v>6.5837373733520499</v>
      </c>
      <c r="E1368" s="9">
        <v>20.118062973022401</v>
      </c>
      <c r="F1368" s="9">
        <v>25.287233352661101</v>
      </c>
    </row>
    <row r="1369" spans="1:6" x14ac:dyDescent="0.2">
      <c r="A1369" s="1" t="s">
        <v>2679</v>
      </c>
      <c r="B1369" s="9">
        <v>10.197126388549799</v>
      </c>
      <c r="C1369" s="9">
        <v>4.4769911766052202</v>
      </c>
      <c r="D1369" s="9">
        <v>13.572125434875399</v>
      </c>
      <c r="E1369" s="9">
        <v>8.4276399612426705</v>
      </c>
      <c r="F1369" s="9">
        <v>3.38285064697265</v>
      </c>
    </row>
    <row r="1370" spans="1:6" x14ac:dyDescent="0.2">
      <c r="A1370" s="1" t="s">
        <v>2680</v>
      </c>
      <c r="B1370" s="9">
        <v>15.392188072204499</v>
      </c>
      <c r="C1370" s="9">
        <v>16.912660598754801</v>
      </c>
      <c r="D1370" s="9">
        <v>11.8051738739013</v>
      </c>
      <c r="E1370" s="9">
        <v>6.1968979835510201</v>
      </c>
      <c r="F1370" s="9">
        <v>17.619300842285099</v>
      </c>
    </row>
    <row r="1371" spans="1:6" x14ac:dyDescent="0.2">
      <c r="A1371" s="1" t="s">
        <v>2681</v>
      </c>
      <c r="B1371" s="9">
        <v>21.178123474121001</v>
      </c>
      <c r="C1371" s="9">
        <v>40.599918365478501</v>
      </c>
      <c r="D1371" s="9">
        <v>24.431163787841701</v>
      </c>
      <c r="E1371" s="9">
        <v>17.128850936889599</v>
      </c>
      <c r="F1371" s="9">
        <v>24.185440063476499</v>
      </c>
    </row>
    <row r="1372" spans="1:6" x14ac:dyDescent="0.2">
      <c r="A1372" s="1" t="s">
        <v>2682</v>
      </c>
      <c r="B1372" s="9">
        <v>6.9558358192443803</v>
      </c>
      <c r="C1372" s="9">
        <v>3.6237156391143799</v>
      </c>
      <c r="D1372" s="9">
        <v>8.2384748458862305</v>
      </c>
      <c r="E1372" s="9" t="s">
        <v>1318</v>
      </c>
      <c r="F1372" s="9">
        <v>9.2824182510375906</v>
      </c>
    </row>
    <row r="1373" spans="1:6" x14ac:dyDescent="0.2">
      <c r="A1373" s="1" t="s">
        <v>2683</v>
      </c>
      <c r="B1373" s="9">
        <v>12.5458259582519</v>
      </c>
      <c r="C1373" s="9">
        <v>12.0621118545532</v>
      </c>
      <c r="D1373" s="9">
        <v>13.284322738647401</v>
      </c>
      <c r="E1373" s="9">
        <v>13.2980146408081</v>
      </c>
      <c r="F1373" s="9">
        <v>9.95550537109375</v>
      </c>
    </row>
    <row r="1374" spans="1:6" x14ac:dyDescent="0.2">
      <c r="A1374" s="1" t="s">
        <v>2684</v>
      </c>
      <c r="B1374" s="9">
        <v>33.886505126953097</v>
      </c>
      <c r="C1374" s="9">
        <v>13.384273529052701</v>
      </c>
      <c r="D1374" s="9">
        <v>19.674575805663999</v>
      </c>
      <c r="E1374" s="9">
        <v>32.486640930175703</v>
      </c>
      <c r="F1374" s="9">
        <v>25.2217197418212</v>
      </c>
    </row>
    <row r="1375" spans="1:6" x14ac:dyDescent="0.2">
      <c r="A1375" s="1" t="s">
        <v>2685</v>
      </c>
      <c r="B1375" s="9">
        <v>17.4927577972412</v>
      </c>
      <c r="C1375" s="9">
        <v>12.4042596817016</v>
      </c>
      <c r="D1375" s="9">
        <v>22.975488662719702</v>
      </c>
      <c r="E1375" s="9">
        <v>11.9418430328369</v>
      </c>
      <c r="F1375" s="9">
        <v>6.84836673736572</v>
      </c>
    </row>
    <row r="1376" spans="1:6" x14ac:dyDescent="0.2">
      <c r="A1376" s="1" t="s">
        <v>2686</v>
      </c>
      <c r="B1376" s="9" t="s">
        <v>1318</v>
      </c>
      <c r="C1376" s="9" t="s">
        <v>1318</v>
      </c>
      <c r="D1376" s="9">
        <v>1</v>
      </c>
      <c r="E1376" s="9" t="s">
        <v>1318</v>
      </c>
      <c r="F1376" s="9" t="s">
        <v>1318</v>
      </c>
    </row>
    <row r="1377" spans="1:6" x14ac:dyDescent="0.2">
      <c r="A1377" s="1" t="s">
        <v>2687</v>
      </c>
      <c r="B1377" s="9">
        <v>9.6407566070556605</v>
      </c>
      <c r="C1377" s="9">
        <v>9.8161430358886701</v>
      </c>
      <c r="D1377" s="9">
        <v>10.3308000564575</v>
      </c>
      <c r="E1377" s="9" t="s">
        <v>1318</v>
      </c>
      <c r="F1377" s="9">
        <v>8.9771842956542898</v>
      </c>
    </row>
    <row r="1378" spans="1:6" x14ac:dyDescent="0.2">
      <c r="A1378" s="1" t="s">
        <v>2688</v>
      </c>
      <c r="B1378" s="9">
        <v>9.4099960327148402</v>
      </c>
      <c r="C1378" s="9">
        <v>8.1041231155395508</v>
      </c>
      <c r="D1378" s="9">
        <v>2.18878817558288</v>
      </c>
      <c r="E1378" s="9" t="s">
        <v>1318</v>
      </c>
      <c r="F1378" s="9">
        <v>1.6441463232040401</v>
      </c>
    </row>
    <row r="1379" spans="1:6" x14ac:dyDescent="0.2">
      <c r="A1379" s="1" t="s">
        <v>2689</v>
      </c>
      <c r="B1379" s="9">
        <v>35.2137641906738</v>
      </c>
      <c r="C1379" s="9">
        <v>14.3191776275634</v>
      </c>
      <c r="D1379" s="9">
        <v>23.671718597412099</v>
      </c>
      <c r="E1379" s="9">
        <v>11.961834907531699</v>
      </c>
      <c r="F1379" s="9">
        <v>21.6279487609863</v>
      </c>
    </row>
    <row r="1380" spans="1:6" x14ac:dyDescent="0.2">
      <c r="A1380" s="1" t="s">
        <v>2690</v>
      </c>
      <c r="B1380" s="9">
        <v>49.786540985107401</v>
      </c>
      <c r="C1380" s="9">
        <v>34.416957855224602</v>
      </c>
      <c r="D1380" s="9">
        <v>24.163549423217699</v>
      </c>
      <c r="E1380" s="9">
        <v>44.477329254150298</v>
      </c>
      <c r="F1380" s="9">
        <v>34.5009155273437</v>
      </c>
    </row>
    <row r="1381" spans="1:6" x14ac:dyDescent="0.2">
      <c r="A1381" s="1" t="s">
        <v>2691</v>
      </c>
      <c r="B1381" s="9">
        <v>121.162826538085</v>
      </c>
      <c r="C1381" s="9">
        <v>95.367790222167898</v>
      </c>
      <c r="D1381" s="9">
        <v>22.701917648315401</v>
      </c>
      <c r="E1381" s="9">
        <v>10.533865928649901</v>
      </c>
      <c r="F1381" s="9">
        <v>34.072982788085902</v>
      </c>
    </row>
    <row r="1382" spans="1:6" x14ac:dyDescent="0.2">
      <c r="A1382" s="1" t="s">
        <v>2692</v>
      </c>
      <c r="B1382" s="9">
        <v>53.972068786621001</v>
      </c>
      <c r="C1382" s="9">
        <v>49.164028167724602</v>
      </c>
      <c r="D1382" s="9">
        <v>42.480361938476499</v>
      </c>
      <c r="E1382" s="9">
        <v>42.262813568115199</v>
      </c>
      <c r="F1382" s="9">
        <v>38.662948608398402</v>
      </c>
    </row>
    <row r="1383" spans="1:6" x14ac:dyDescent="0.2">
      <c r="A1383" s="1" t="s">
        <v>2693</v>
      </c>
      <c r="B1383" s="9">
        <v>3.8165085315704301</v>
      </c>
      <c r="C1383" s="9">
        <v>5.8783831596374503</v>
      </c>
      <c r="D1383" s="9">
        <v>17.557384490966701</v>
      </c>
      <c r="E1383" s="9">
        <v>18.3331985473632</v>
      </c>
      <c r="F1383" s="9">
        <v>12.638633728027299</v>
      </c>
    </row>
    <row r="1384" spans="1:6" x14ac:dyDescent="0.2">
      <c r="A1384" s="1" t="s">
        <v>2694</v>
      </c>
      <c r="B1384" s="9">
        <v>31.185550689697202</v>
      </c>
      <c r="C1384" s="9">
        <v>12.1000413894653</v>
      </c>
      <c r="D1384" s="9">
        <v>9.7270269393920898</v>
      </c>
      <c r="E1384" s="9">
        <v>14.799114227294901</v>
      </c>
      <c r="F1384" s="9">
        <v>17.1151218414306</v>
      </c>
    </row>
    <row r="1385" spans="1:6" x14ac:dyDescent="0.2">
      <c r="A1385" s="1" t="s">
        <v>2695</v>
      </c>
      <c r="B1385" s="9">
        <v>9.0500516891479492</v>
      </c>
      <c r="C1385" s="9">
        <v>7.8472366333007804</v>
      </c>
      <c r="D1385" s="9">
        <v>9.5165719985961896</v>
      </c>
      <c r="E1385" s="9">
        <v>6.5320796966552699</v>
      </c>
      <c r="F1385" s="9">
        <v>5.9580516815185502</v>
      </c>
    </row>
    <row r="1386" spans="1:6" x14ac:dyDescent="0.2">
      <c r="A1386" s="1" t="s">
        <v>2696</v>
      </c>
      <c r="B1386" s="9">
        <v>65.429481506347599</v>
      </c>
      <c r="C1386" s="9">
        <v>46.558937072753899</v>
      </c>
      <c r="D1386" s="9">
        <v>28.9999084472656</v>
      </c>
      <c r="E1386" s="9">
        <v>34.3461303710937</v>
      </c>
      <c r="F1386" s="9">
        <v>61.390228271484297</v>
      </c>
    </row>
    <row r="1387" spans="1:6" x14ac:dyDescent="0.2">
      <c r="A1387" s="1" t="s">
        <v>2697</v>
      </c>
      <c r="B1387" s="9">
        <v>46.684394836425703</v>
      </c>
      <c r="C1387" s="9">
        <v>46.400169372558501</v>
      </c>
      <c r="D1387" s="9">
        <v>32.709480285644503</v>
      </c>
      <c r="E1387" s="9">
        <v>31.453189849853501</v>
      </c>
      <c r="F1387" s="9">
        <v>67.410713195800696</v>
      </c>
    </row>
    <row r="1388" spans="1:6" x14ac:dyDescent="0.2">
      <c r="A1388" s="1" t="s">
        <v>2698</v>
      </c>
      <c r="B1388" s="9">
        <v>10.9784345626831</v>
      </c>
      <c r="C1388" s="9">
        <v>8.7825365066528303</v>
      </c>
      <c r="D1388" s="9">
        <v>9.8828868865966797</v>
      </c>
      <c r="E1388" s="9">
        <v>12.177745819091699</v>
      </c>
      <c r="F1388" s="9">
        <v>12.0364055633544</v>
      </c>
    </row>
    <row r="1389" spans="1:6" x14ac:dyDescent="0.2">
      <c r="A1389" s="1" t="s">
        <v>2699</v>
      </c>
      <c r="B1389" s="9">
        <v>10.976783752441399</v>
      </c>
      <c r="C1389" s="9">
        <v>12.0465793609619</v>
      </c>
      <c r="D1389" s="9">
        <v>18.047389984130799</v>
      </c>
      <c r="E1389" s="9">
        <v>15.7658529281616</v>
      </c>
      <c r="F1389" s="9">
        <v>13.1602277755737</v>
      </c>
    </row>
    <row r="1390" spans="1:6" x14ac:dyDescent="0.2">
      <c r="A1390" s="1" t="s">
        <v>2700</v>
      </c>
      <c r="B1390" s="9">
        <v>11.298570632934499</v>
      </c>
      <c r="C1390" s="9">
        <v>8.4406347274780202</v>
      </c>
      <c r="D1390" s="9" t="s">
        <v>1318</v>
      </c>
      <c r="E1390" s="9">
        <v>16.091293334960898</v>
      </c>
      <c r="F1390" s="9">
        <v>15.181545257568301</v>
      </c>
    </row>
    <row r="1391" spans="1:6" x14ac:dyDescent="0.2">
      <c r="A1391" s="1" t="s">
        <v>2701</v>
      </c>
      <c r="B1391" s="9">
        <v>19.251523971557599</v>
      </c>
      <c r="C1391" s="9">
        <v>11.924231529235801</v>
      </c>
      <c r="D1391" s="9">
        <v>16.244838714599599</v>
      </c>
      <c r="E1391" s="9">
        <v>18.114049911498999</v>
      </c>
      <c r="F1391" s="9">
        <v>32.327312469482401</v>
      </c>
    </row>
    <row r="1392" spans="1:6" x14ac:dyDescent="0.2">
      <c r="A1392" s="1" t="s">
        <v>2702</v>
      </c>
      <c r="B1392" s="9">
        <v>8.3841381072997994</v>
      </c>
      <c r="C1392" s="9">
        <v>14.300529479980399</v>
      </c>
      <c r="D1392" s="9" t="s">
        <v>1318</v>
      </c>
      <c r="E1392" s="9">
        <v>11.717144012451101</v>
      </c>
      <c r="F1392" s="9">
        <v>15.779797554016101</v>
      </c>
    </row>
    <row r="1393" spans="1:6" x14ac:dyDescent="0.2">
      <c r="A1393" s="1" t="s">
        <v>2703</v>
      </c>
      <c r="B1393" s="9">
        <v>37.936084747314403</v>
      </c>
      <c r="C1393" s="9">
        <v>29.9407653808593</v>
      </c>
      <c r="D1393" s="9">
        <v>36.877101898193303</v>
      </c>
      <c r="E1393" s="9">
        <v>27.898979187011701</v>
      </c>
      <c r="F1393" s="9">
        <v>20.742164611816399</v>
      </c>
    </row>
    <row r="1394" spans="1:6" x14ac:dyDescent="0.2">
      <c r="A1394" s="1" t="s">
        <v>2704</v>
      </c>
      <c r="B1394" s="9">
        <v>13.477754592895501</v>
      </c>
      <c r="C1394" s="9">
        <v>6.1589078903198198</v>
      </c>
      <c r="D1394" s="9">
        <v>10.409325599670399</v>
      </c>
      <c r="E1394" s="9">
        <v>12.018617630004799</v>
      </c>
      <c r="F1394" s="9">
        <v>12.9767742156982</v>
      </c>
    </row>
    <row r="1395" spans="1:6" x14ac:dyDescent="0.2">
      <c r="A1395" s="1" t="s">
        <v>2705</v>
      </c>
      <c r="B1395" s="9">
        <v>18.427482604980401</v>
      </c>
      <c r="C1395" s="9">
        <v>18.247961044311499</v>
      </c>
      <c r="D1395" s="9">
        <v>22.7704353332519</v>
      </c>
      <c r="E1395" s="9">
        <v>22.863662719726499</v>
      </c>
      <c r="F1395" s="9">
        <v>20.336357116699201</v>
      </c>
    </row>
    <row r="1396" spans="1:6" x14ac:dyDescent="0.2">
      <c r="A1396" s="1" t="s">
        <v>2706</v>
      </c>
      <c r="B1396" s="9">
        <v>12.0298748016357</v>
      </c>
      <c r="C1396" s="9">
        <v>8.1013383865356392</v>
      </c>
      <c r="D1396" s="9">
        <v>9.9111948013305593</v>
      </c>
      <c r="E1396" s="9">
        <v>11.274019241333001</v>
      </c>
      <c r="F1396" s="9">
        <v>3.26901006698608</v>
      </c>
    </row>
    <row r="1397" spans="1:6" x14ac:dyDescent="0.2">
      <c r="A1397" s="1" t="s">
        <v>2707</v>
      </c>
      <c r="B1397" s="9">
        <v>7.74220371246337</v>
      </c>
      <c r="C1397" s="9">
        <v>8.2546300888061506</v>
      </c>
      <c r="D1397" s="9">
        <v>19.050865173339801</v>
      </c>
      <c r="E1397" s="9">
        <v>20.523036956787099</v>
      </c>
      <c r="F1397" s="9">
        <v>9.1462421417236293</v>
      </c>
    </row>
    <row r="1398" spans="1:6" x14ac:dyDescent="0.2">
      <c r="A1398" s="1" t="s">
        <v>2708</v>
      </c>
      <c r="B1398" s="9">
        <v>7.5369620323181099</v>
      </c>
      <c r="C1398" s="9">
        <v>18.5186862945556</v>
      </c>
      <c r="D1398" s="9">
        <v>9.06221199035644</v>
      </c>
      <c r="E1398" s="9">
        <v>10.8114833831787</v>
      </c>
      <c r="F1398" s="9">
        <v>5.4692955017089799</v>
      </c>
    </row>
    <row r="1399" spans="1:6" x14ac:dyDescent="0.2">
      <c r="A1399" s="1" t="s">
        <v>2709</v>
      </c>
      <c r="B1399" s="9">
        <v>8.7486858367919904</v>
      </c>
      <c r="C1399" s="9">
        <v>13.443096160888601</v>
      </c>
      <c r="D1399" s="9">
        <v>13.790616035461399</v>
      </c>
      <c r="E1399" s="9">
        <v>12.1709337234497</v>
      </c>
      <c r="F1399" s="9">
        <v>7.6130409240722603</v>
      </c>
    </row>
    <row r="1400" spans="1:6" x14ac:dyDescent="0.2">
      <c r="A1400" s="1" t="s">
        <v>2710</v>
      </c>
      <c r="B1400" s="9">
        <v>12.946382522583001</v>
      </c>
      <c r="C1400" s="9">
        <v>26.676731109619102</v>
      </c>
      <c r="D1400" s="9">
        <v>8.3370008468627894</v>
      </c>
      <c r="E1400" s="9" t="s">
        <v>1318</v>
      </c>
      <c r="F1400" s="9">
        <v>16.588871002197202</v>
      </c>
    </row>
    <row r="1401" spans="1:6" x14ac:dyDescent="0.2">
      <c r="A1401" s="1" t="s">
        <v>2711</v>
      </c>
      <c r="B1401" s="9">
        <v>84.002281188964801</v>
      </c>
      <c r="C1401" s="9">
        <v>85.126724243164006</v>
      </c>
      <c r="D1401" s="9">
        <v>71.417266845703097</v>
      </c>
      <c r="E1401" s="9">
        <v>81.873184204101506</v>
      </c>
      <c r="F1401" s="9">
        <v>79.863029479980398</v>
      </c>
    </row>
    <row r="1402" spans="1:6" x14ac:dyDescent="0.2">
      <c r="A1402" s="1" t="s">
        <v>2712</v>
      </c>
      <c r="B1402" s="9">
        <v>6.72240781784057</v>
      </c>
      <c r="C1402" s="9">
        <v>11.655610084533601</v>
      </c>
      <c r="D1402" s="9">
        <v>13.8963766098022</v>
      </c>
      <c r="E1402" s="9">
        <v>13.506134986877401</v>
      </c>
      <c r="F1402" s="9">
        <v>13.946149826049799</v>
      </c>
    </row>
    <row r="1403" spans="1:6" x14ac:dyDescent="0.2">
      <c r="A1403" s="1" t="s">
        <v>2713</v>
      </c>
      <c r="B1403" s="9">
        <v>15.5222511291503</v>
      </c>
      <c r="C1403" s="9">
        <v>12.1981992721557</v>
      </c>
      <c r="D1403" s="9">
        <v>8.2268247604370099</v>
      </c>
      <c r="E1403" s="9">
        <v>8.9274978637695295</v>
      </c>
      <c r="F1403" s="9">
        <v>6.4809455871581996</v>
      </c>
    </row>
    <row r="1404" spans="1:6" x14ac:dyDescent="0.2">
      <c r="A1404" s="1" t="s">
        <v>2714</v>
      </c>
      <c r="B1404" s="9">
        <v>12.307871818542401</v>
      </c>
      <c r="C1404" s="9">
        <v>14.316174507141101</v>
      </c>
      <c r="D1404" s="9">
        <v>17.235338211059499</v>
      </c>
      <c r="E1404" s="9">
        <v>21.8763427734375</v>
      </c>
      <c r="F1404" s="9">
        <v>22.905054092407202</v>
      </c>
    </row>
    <row r="1405" spans="1:6" x14ac:dyDescent="0.2">
      <c r="A1405" s="1" t="s">
        <v>2715</v>
      </c>
      <c r="B1405" s="9">
        <v>10.485455513000399</v>
      </c>
      <c r="C1405" s="9">
        <v>13.427866935729901</v>
      </c>
      <c r="D1405" s="9">
        <v>26.370586395263601</v>
      </c>
      <c r="E1405" s="9">
        <v>16.610986709594702</v>
      </c>
      <c r="F1405" s="9">
        <v>9.7984800338745099</v>
      </c>
    </row>
    <row r="1406" spans="1:6" x14ac:dyDescent="0.2">
      <c r="A1406" s="1" t="s">
        <v>2716</v>
      </c>
      <c r="B1406" s="9">
        <v>44.617198944091797</v>
      </c>
      <c r="C1406" s="9">
        <v>57.3356323242187</v>
      </c>
      <c r="D1406" s="9">
        <v>40.759246826171797</v>
      </c>
      <c r="E1406" s="9">
        <v>41.012195587158203</v>
      </c>
      <c r="F1406" s="9">
        <v>45.153499603271399</v>
      </c>
    </row>
    <row r="1407" spans="1:6" x14ac:dyDescent="0.2">
      <c r="A1407" s="1" t="s">
        <v>2717</v>
      </c>
      <c r="B1407" s="9">
        <v>5.43010997772216</v>
      </c>
      <c r="C1407" s="9" t="s">
        <v>1318</v>
      </c>
      <c r="D1407" s="9">
        <v>5.6569104194641104</v>
      </c>
      <c r="E1407" s="9">
        <v>11.174221038818301</v>
      </c>
      <c r="F1407" s="9">
        <v>1.40767574310302</v>
      </c>
    </row>
    <row r="1408" spans="1:6" x14ac:dyDescent="0.2">
      <c r="A1408" s="1" t="s">
        <v>2718</v>
      </c>
      <c r="B1408" s="9">
        <v>8.1376657485961896</v>
      </c>
      <c r="C1408" s="9">
        <v>6.3577861785888601</v>
      </c>
      <c r="D1408" s="9">
        <v>3.7376120090484601</v>
      </c>
      <c r="E1408" s="9">
        <v>8.2813119888305593</v>
      </c>
      <c r="F1408" s="9" t="s">
        <v>1318</v>
      </c>
    </row>
    <row r="1409" spans="1:6" x14ac:dyDescent="0.2">
      <c r="A1409" s="1" t="s">
        <v>2719</v>
      </c>
      <c r="B1409" s="9">
        <v>135.88539123535099</v>
      </c>
      <c r="C1409" s="9">
        <v>88.206726074218693</v>
      </c>
      <c r="D1409" s="9">
        <v>131.94273376464801</v>
      </c>
      <c r="E1409" s="9">
        <v>68.930740356445298</v>
      </c>
      <c r="F1409" s="9">
        <v>73.063240051269503</v>
      </c>
    </row>
    <row r="1410" spans="1:6" x14ac:dyDescent="0.2">
      <c r="A1410" s="1" t="s">
        <v>2720</v>
      </c>
      <c r="B1410" s="9">
        <v>6.9175763130187899</v>
      </c>
      <c r="C1410" s="9">
        <v>4.4085421562194798</v>
      </c>
      <c r="D1410" s="9">
        <v>9.2170019149780202</v>
      </c>
      <c r="E1410" s="9">
        <v>7.6972842216491699</v>
      </c>
      <c r="F1410" s="9">
        <v>4.7791552543640101</v>
      </c>
    </row>
    <row r="1411" spans="1:6" x14ac:dyDescent="0.2">
      <c r="A1411" s="1" t="s">
        <v>2721</v>
      </c>
      <c r="B1411" s="9">
        <v>61.806438446044901</v>
      </c>
      <c r="C1411" s="9">
        <v>61.775093078613203</v>
      </c>
      <c r="D1411" s="9">
        <v>42.8831787109375</v>
      </c>
      <c r="E1411" s="9">
        <v>61.714698791503899</v>
      </c>
      <c r="F1411" s="9">
        <v>65.381217956542898</v>
      </c>
    </row>
    <row r="1412" spans="1:6" x14ac:dyDescent="0.2">
      <c r="A1412" s="1" t="s">
        <v>2722</v>
      </c>
      <c r="B1412" s="9">
        <v>2.5750482082366899</v>
      </c>
      <c r="C1412" s="9">
        <v>2.8635597229003902</v>
      </c>
      <c r="D1412" s="9">
        <v>1.0879218578338601</v>
      </c>
      <c r="E1412" s="9">
        <v>4.1718978881835902</v>
      </c>
      <c r="F1412" s="9">
        <v>2.6755123138427699</v>
      </c>
    </row>
    <row r="1413" spans="1:6" x14ac:dyDescent="0.2">
      <c r="A1413" s="1" t="s">
        <v>2723</v>
      </c>
      <c r="B1413" s="9">
        <v>8.8066673278808594</v>
      </c>
      <c r="C1413" s="9">
        <v>13.6208963394165</v>
      </c>
      <c r="D1413" s="9">
        <v>3.5550868511199898</v>
      </c>
      <c r="E1413" s="9">
        <v>5.1577272415161097</v>
      </c>
      <c r="F1413" s="9" t="s">
        <v>1318</v>
      </c>
    </row>
    <row r="1414" spans="1:6" x14ac:dyDescent="0.2">
      <c r="A1414" s="1" t="s">
        <v>2724</v>
      </c>
      <c r="B1414" s="9">
        <v>72.334999084472599</v>
      </c>
      <c r="C1414" s="9">
        <v>68.656272888183594</v>
      </c>
      <c r="D1414" s="9">
        <v>73.540802001953097</v>
      </c>
      <c r="E1414" s="9">
        <v>45.304771423339801</v>
      </c>
      <c r="F1414" s="9">
        <v>92.828437805175696</v>
      </c>
    </row>
    <row r="1415" spans="1:6" x14ac:dyDescent="0.2">
      <c r="A1415" s="1" t="s">
        <v>2725</v>
      </c>
      <c r="B1415" s="9">
        <v>12.339774131774901</v>
      </c>
      <c r="C1415" s="9">
        <v>6.9679050445556596</v>
      </c>
      <c r="D1415" s="9">
        <v>10.3720197677612</v>
      </c>
      <c r="E1415" s="9">
        <v>9.4594173431396396</v>
      </c>
      <c r="F1415" s="9">
        <v>9.0646781921386701</v>
      </c>
    </row>
    <row r="1416" spans="1:6" x14ac:dyDescent="0.2">
      <c r="A1416" s="1" t="s">
        <v>2726</v>
      </c>
      <c r="B1416" s="9">
        <v>106.942024230957</v>
      </c>
      <c r="C1416" s="9">
        <v>51.650894165038999</v>
      </c>
      <c r="D1416" s="9">
        <v>62.497665405273402</v>
      </c>
      <c r="E1416" s="9">
        <v>49.125228881835902</v>
      </c>
      <c r="F1416" s="9">
        <v>45.456699371337798</v>
      </c>
    </row>
    <row r="1417" spans="1:6" x14ac:dyDescent="0.2">
      <c r="A1417" s="1" t="s">
        <v>2727</v>
      </c>
      <c r="B1417" s="9">
        <v>32.641643524169901</v>
      </c>
      <c r="C1417" s="9">
        <v>38.906227111816399</v>
      </c>
      <c r="D1417" s="9">
        <v>34.779960632324197</v>
      </c>
      <c r="E1417" s="9">
        <v>33.8518867492675</v>
      </c>
      <c r="F1417" s="9">
        <v>15.662208557128899</v>
      </c>
    </row>
    <row r="1418" spans="1:6" x14ac:dyDescent="0.2">
      <c r="A1418" s="1" t="s">
        <v>2728</v>
      </c>
      <c r="B1418" s="9">
        <v>9.4176921844482404</v>
      </c>
      <c r="C1418" s="9">
        <v>6.9059176445007298</v>
      </c>
      <c r="D1418" s="9">
        <v>10.575049400329499</v>
      </c>
      <c r="E1418" s="9">
        <v>11.539354324340801</v>
      </c>
      <c r="F1418" s="9">
        <v>6.5821285247802699</v>
      </c>
    </row>
    <row r="1419" spans="1:6" x14ac:dyDescent="0.2">
      <c r="A1419" s="1" t="s">
        <v>2729</v>
      </c>
      <c r="B1419" s="9">
        <v>23.4346313476562</v>
      </c>
      <c r="C1419" s="9">
        <v>27.417249679565401</v>
      </c>
      <c r="D1419" s="9">
        <v>26.6004219055175</v>
      </c>
      <c r="E1419" s="9">
        <v>31.9708042144775</v>
      </c>
      <c r="F1419" s="9">
        <v>31.801662445068299</v>
      </c>
    </row>
    <row r="1420" spans="1:6" x14ac:dyDescent="0.2">
      <c r="A1420" s="1" t="s">
        <v>2730</v>
      </c>
      <c r="B1420" s="9">
        <v>61.678619384765597</v>
      </c>
      <c r="C1420" s="9">
        <v>42.407627105712798</v>
      </c>
      <c r="D1420" s="9">
        <v>59.315593719482401</v>
      </c>
      <c r="E1420" s="9">
        <v>47.413101196288999</v>
      </c>
      <c r="F1420" s="9">
        <v>42.257461547851499</v>
      </c>
    </row>
    <row r="1421" spans="1:6" x14ac:dyDescent="0.2">
      <c r="A1421" s="1" t="s">
        <v>2731</v>
      </c>
      <c r="B1421" s="9">
        <v>65.393569946289006</v>
      </c>
      <c r="C1421" s="9">
        <v>38.687038421630803</v>
      </c>
      <c r="D1421" s="9">
        <v>37.493904113769503</v>
      </c>
      <c r="E1421" s="9">
        <v>47.379528045654297</v>
      </c>
      <c r="F1421" s="9">
        <v>53.304050445556598</v>
      </c>
    </row>
    <row r="1422" spans="1:6" x14ac:dyDescent="0.2">
      <c r="A1422" s="1" t="s">
        <v>2732</v>
      </c>
      <c r="B1422" s="9">
        <v>30.686445236206001</v>
      </c>
      <c r="C1422" s="9">
        <v>23.9901943206787</v>
      </c>
      <c r="D1422" s="9">
        <v>31.6716403961181</v>
      </c>
      <c r="E1422" s="9">
        <v>31.312402725219702</v>
      </c>
      <c r="F1422" s="9">
        <v>27.2995796203613</v>
      </c>
    </row>
    <row r="1423" spans="1:6" x14ac:dyDescent="0.2">
      <c r="A1423" s="1" t="s">
        <v>2733</v>
      </c>
      <c r="B1423" s="9">
        <v>23.769704818725501</v>
      </c>
      <c r="C1423" s="9">
        <v>23.309984207153299</v>
      </c>
      <c r="D1423" s="9">
        <v>35.450504302978501</v>
      </c>
      <c r="E1423" s="9">
        <v>33.800003051757798</v>
      </c>
      <c r="F1423" s="9">
        <v>46.594005584716797</v>
      </c>
    </row>
    <row r="1424" spans="1:6" x14ac:dyDescent="0.2">
      <c r="A1424" s="1" t="s">
        <v>2734</v>
      </c>
      <c r="B1424" s="9">
        <v>87.707710266113196</v>
      </c>
      <c r="C1424" s="9">
        <v>94.964660644531193</v>
      </c>
      <c r="D1424" s="9">
        <v>77.265213012695298</v>
      </c>
      <c r="E1424" s="9">
        <v>84.994987487792898</v>
      </c>
      <c r="F1424" s="9">
        <v>83.019851684570298</v>
      </c>
    </row>
    <row r="1425" spans="1:6" x14ac:dyDescent="0.2">
      <c r="A1425" s="1" t="s">
        <v>2735</v>
      </c>
      <c r="B1425" s="9" t="s">
        <v>1318</v>
      </c>
      <c r="C1425" s="9">
        <v>5.0079083442687899</v>
      </c>
      <c r="D1425" s="9">
        <v>3.8460049629211399</v>
      </c>
      <c r="E1425" s="9">
        <v>3.07322692871093</v>
      </c>
      <c r="F1425" s="9" t="s">
        <v>1318</v>
      </c>
    </row>
    <row r="1426" spans="1:6" x14ac:dyDescent="0.2">
      <c r="A1426" s="1" t="s">
        <v>2736</v>
      </c>
      <c r="B1426" s="9">
        <v>18.3512783050537</v>
      </c>
      <c r="C1426" s="9">
        <v>20.206844329833899</v>
      </c>
      <c r="D1426" s="9">
        <v>14.494986534118601</v>
      </c>
      <c r="E1426" s="9">
        <v>18.337347030639599</v>
      </c>
      <c r="F1426" s="9">
        <v>18.059694290161101</v>
      </c>
    </row>
    <row r="1427" spans="1:6" x14ac:dyDescent="0.2">
      <c r="A1427" s="1" t="s">
        <v>2737</v>
      </c>
      <c r="B1427" s="9">
        <v>54.431861877441399</v>
      </c>
      <c r="C1427" s="9">
        <v>7.6878857612609801</v>
      </c>
      <c r="D1427" s="9">
        <v>21.8720378875732</v>
      </c>
      <c r="E1427" s="9" t="s">
        <v>1318</v>
      </c>
      <c r="F1427" s="9">
        <v>30.438152313232401</v>
      </c>
    </row>
    <row r="1428" spans="1:6" x14ac:dyDescent="0.2">
      <c r="A1428" s="1" t="s">
        <v>2738</v>
      </c>
      <c r="B1428" s="9">
        <v>60.878402709960902</v>
      </c>
      <c r="C1428" s="9">
        <v>33.910598754882798</v>
      </c>
      <c r="D1428" s="9">
        <v>25.585887908935501</v>
      </c>
      <c r="E1428" s="9" t="s">
        <v>1318</v>
      </c>
      <c r="F1428" s="9">
        <v>66.478553771972599</v>
      </c>
    </row>
    <row r="1429" spans="1:6" x14ac:dyDescent="0.2">
      <c r="A1429" s="1" t="s">
        <v>2739</v>
      </c>
      <c r="B1429" s="9">
        <v>17.684280395507798</v>
      </c>
      <c r="C1429" s="9">
        <v>12.302862167358301</v>
      </c>
      <c r="D1429" s="9">
        <v>19.8547649383544</v>
      </c>
      <c r="E1429" s="9">
        <v>7.3498864173889098</v>
      </c>
      <c r="F1429" s="9">
        <v>12.952012062072701</v>
      </c>
    </row>
    <row r="1430" spans="1:6" x14ac:dyDescent="0.2">
      <c r="A1430" s="1" t="s">
        <v>2740</v>
      </c>
      <c r="B1430" s="9">
        <v>24.833391189575099</v>
      </c>
      <c r="C1430" s="9">
        <v>28.411596298217699</v>
      </c>
      <c r="D1430" s="9">
        <v>20.793642044067301</v>
      </c>
      <c r="E1430" s="9">
        <v>14.4791593551635</v>
      </c>
      <c r="F1430" s="9">
        <v>35.089530944824197</v>
      </c>
    </row>
    <row r="1431" spans="1:6" x14ac:dyDescent="0.2">
      <c r="A1431" s="1" t="s">
        <v>2741</v>
      </c>
      <c r="B1431" s="9">
        <v>24.400621414184499</v>
      </c>
      <c r="C1431" s="9" t="s">
        <v>1318</v>
      </c>
      <c r="D1431" s="9">
        <v>29.095388412475501</v>
      </c>
      <c r="E1431" s="9" t="s">
        <v>1318</v>
      </c>
      <c r="F1431" s="9">
        <v>30.5874843597412</v>
      </c>
    </row>
    <row r="1432" spans="1:6" x14ac:dyDescent="0.2">
      <c r="A1432" s="1" t="s">
        <v>2742</v>
      </c>
      <c r="B1432" s="9">
        <v>34.264858245849602</v>
      </c>
      <c r="C1432" s="9">
        <v>36.7423286437988</v>
      </c>
      <c r="D1432" s="9">
        <v>23.6376438140869</v>
      </c>
      <c r="E1432" s="9" t="s">
        <v>1318</v>
      </c>
      <c r="F1432" s="9">
        <v>23.613592147827099</v>
      </c>
    </row>
    <row r="1433" spans="1:6" x14ac:dyDescent="0.2">
      <c r="A1433" s="1" t="s">
        <v>2743</v>
      </c>
      <c r="B1433" s="9">
        <v>10.6045637130737</v>
      </c>
      <c r="C1433" s="9">
        <v>17.714986801147401</v>
      </c>
      <c r="D1433" s="9">
        <v>18.525892257690401</v>
      </c>
      <c r="E1433" s="9">
        <v>16.118808746337798</v>
      </c>
      <c r="F1433" s="9">
        <v>14.4870891571044</v>
      </c>
    </row>
    <row r="1434" spans="1:6" x14ac:dyDescent="0.2">
      <c r="A1434" s="1" t="s">
        <v>2744</v>
      </c>
      <c r="B1434" s="9">
        <v>49.5786323547363</v>
      </c>
      <c r="C1434" s="9">
        <v>55.593269348144503</v>
      </c>
      <c r="D1434" s="9">
        <v>54.6146430969238</v>
      </c>
      <c r="E1434" s="9">
        <v>49.967021942138601</v>
      </c>
      <c r="F1434" s="9">
        <v>53.301959991455</v>
      </c>
    </row>
    <row r="1435" spans="1:6" x14ac:dyDescent="0.2">
      <c r="A1435" s="1" t="s">
        <v>2745</v>
      </c>
      <c r="B1435" s="9">
        <v>25.095317840576101</v>
      </c>
      <c r="C1435" s="9">
        <v>29.869470596313398</v>
      </c>
      <c r="D1435" s="9">
        <v>14.2823162078857</v>
      </c>
      <c r="E1435" s="9" t="s">
        <v>1318</v>
      </c>
      <c r="F1435" s="9">
        <v>6.81060361862182</v>
      </c>
    </row>
    <row r="1436" spans="1:6" x14ac:dyDescent="0.2">
      <c r="A1436" s="1" t="s">
        <v>2746</v>
      </c>
      <c r="B1436" s="9">
        <v>53.768222808837798</v>
      </c>
      <c r="C1436" s="9">
        <v>10.5263347625732</v>
      </c>
      <c r="D1436" s="9">
        <v>17.484992980956999</v>
      </c>
      <c r="E1436" s="9" t="s">
        <v>1318</v>
      </c>
      <c r="F1436" s="9">
        <v>18.778907775878899</v>
      </c>
    </row>
    <row r="1437" spans="1:6" x14ac:dyDescent="0.2">
      <c r="A1437" s="1" t="s">
        <v>2747</v>
      </c>
      <c r="B1437" s="9">
        <v>86.017509460449205</v>
      </c>
      <c r="C1437" s="9">
        <v>82.39599609375</v>
      </c>
      <c r="D1437" s="9">
        <v>66.450927734375</v>
      </c>
      <c r="E1437" s="9">
        <v>63.156734466552699</v>
      </c>
      <c r="F1437" s="9">
        <v>83.653861999511705</v>
      </c>
    </row>
    <row r="1438" spans="1:6" x14ac:dyDescent="0.2">
      <c r="A1438" s="1" t="s">
        <v>2748</v>
      </c>
      <c r="B1438" s="9">
        <v>1.98960840702056</v>
      </c>
      <c r="C1438" s="9">
        <v>10.423600196838301</v>
      </c>
      <c r="D1438" s="9">
        <v>6.0480051040649396</v>
      </c>
      <c r="E1438" s="9">
        <v>6.64391994476318</v>
      </c>
      <c r="F1438" s="9" t="s">
        <v>1318</v>
      </c>
    </row>
    <row r="1439" spans="1:6" x14ac:dyDescent="0.2">
      <c r="A1439" s="1" t="s">
        <v>2749</v>
      </c>
      <c r="B1439" s="9">
        <v>33.323116302490199</v>
      </c>
      <c r="C1439" s="9">
        <v>30.243228912353501</v>
      </c>
      <c r="D1439" s="9">
        <v>37.9939155578613</v>
      </c>
      <c r="E1439" s="9">
        <v>34.021568298339801</v>
      </c>
      <c r="F1439" s="9">
        <v>35.219509124755803</v>
      </c>
    </row>
    <row r="1440" spans="1:6" x14ac:dyDescent="0.2">
      <c r="A1440" s="1" t="s">
        <v>2750</v>
      </c>
      <c r="B1440" s="9">
        <v>12.3831338882446</v>
      </c>
      <c r="C1440" s="9">
        <v>14.58713722229</v>
      </c>
      <c r="D1440" s="9">
        <v>11.4135437011718</v>
      </c>
      <c r="E1440" s="9">
        <v>17.073135375976499</v>
      </c>
      <c r="F1440" s="9">
        <v>15.578854560851999</v>
      </c>
    </row>
    <row r="1441" spans="1:6" x14ac:dyDescent="0.2">
      <c r="A1441" s="1" t="s">
        <v>2751</v>
      </c>
      <c r="B1441" s="9">
        <v>13.289529800415</v>
      </c>
      <c r="C1441" s="9">
        <v>22.919147491455</v>
      </c>
      <c r="D1441" s="9">
        <v>17.954013824462798</v>
      </c>
      <c r="E1441" s="9">
        <v>14.89293384552</v>
      </c>
      <c r="F1441" s="9">
        <v>14.135510444641101</v>
      </c>
    </row>
    <row r="1442" spans="1:6" x14ac:dyDescent="0.2">
      <c r="A1442" s="1" t="s">
        <v>2752</v>
      </c>
      <c r="B1442" s="9">
        <v>39.357471466064403</v>
      </c>
      <c r="C1442" s="9">
        <v>35.036121368408203</v>
      </c>
      <c r="D1442" s="9">
        <v>36.283908843994098</v>
      </c>
      <c r="E1442" s="9">
        <v>35.716384887695298</v>
      </c>
      <c r="F1442" s="9">
        <v>11.604864120483301</v>
      </c>
    </row>
    <row r="1443" spans="1:6" x14ac:dyDescent="0.2">
      <c r="A1443" s="1" t="s">
        <v>2753</v>
      </c>
      <c r="B1443" s="9">
        <v>11.451719284057599</v>
      </c>
      <c r="C1443" s="9">
        <v>12.460365295410099</v>
      </c>
      <c r="D1443" s="9">
        <v>13.222201347351</v>
      </c>
      <c r="E1443" s="9">
        <v>16.041646957397401</v>
      </c>
      <c r="F1443" s="9">
        <v>12.6874170303344</v>
      </c>
    </row>
    <row r="1444" spans="1:6" x14ac:dyDescent="0.2">
      <c r="A1444" s="1" t="s">
        <v>2754</v>
      </c>
      <c r="B1444" s="9">
        <v>31.4822483062744</v>
      </c>
      <c r="C1444" s="9">
        <v>26.466697692871001</v>
      </c>
      <c r="D1444" s="9">
        <v>21.122676849365199</v>
      </c>
      <c r="E1444" s="9">
        <v>22.974979400634702</v>
      </c>
      <c r="F1444" s="9">
        <v>20.801809310913001</v>
      </c>
    </row>
    <row r="1445" spans="1:6" x14ac:dyDescent="0.2">
      <c r="A1445" s="1" t="s">
        <v>2755</v>
      </c>
      <c r="B1445" s="9">
        <v>9.7934389114379794</v>
      </c>
      <c r="C1445" s="9">
        <v>12.5410594940185</v>
      </c>
      <c r="D1445" s="9">
        <v>6.8138103485107404</v>
      </c>
      <c r="E1445" s="9">
        <v>17.603141784667901</v>
      </c>
      <c r="F1445" s="9">
        <v>20.306404113769499</v>
      </c>
    </row>
    <row r="1446" spans="1:6" x14ac:dyDescent="0.2">
      <c r="A1446" s="1" t="s">
        <v>2756</v>
      </c>
      <c r="B1446" s="9">
        <v>8.7253236770629794</v>
      </c>
      <c r="C1446" s="9">
        <v>10.1983795166015</v>
      </c>
      <c r="D1446" s="9">
        <v>6.6569571495056099</v>
      </c>
      <c r="E1446" s="9">
        <v>9.36281013488769</v>
      </c>
      <c r="F1446" s="9">
        <v>5.6531467437744096</v>
      </c>
    </row>
    <row r="1447" spans="1:6" x14ac:dyDescent="0.2">
      <c r="A1447" s="1" t="s">
        <v>2757</v>
      </c>
      <c r="B1447" s="9">
        <v>15.7487487792968</v>
      </c>
      <c r="C1447" s="9">
        <v>20.423519134521399</v>
      </c>
      <c r="D1447" s="9">
        <v>30.9695529937744</v>
      </c>
      <c r="E1447" s="9">
        <v>29.593467712402301</v>
      </c>
      <c r="F1447" s="9">
        <v>23.241132736206001</v>
      </c>
    </row>
    <row r="1448" spans="1:6" x14ac:dyDescent="0.2">
      <c r="A1448" s="1" t="s">
        <v>2758</v>
      </c>
      <c r="B1448" s="9">
        <v>29.8032531738281</v>
      </c>
      <c r="C1448" s="9">
        <v>33.451278686523402</v>
      </c>
      <c r="D1448" s="9">
        <v>37.054466247558501</v>
      </c>
      <c r="E1448" s="9">
        <v>34.242530822753899</v>
      </c>
      <c r="F1448" s="9">
        <v>39.242748260497997</v>
      </c>
    </row>
    <row r="1449" spans="1:6" x14ac:dyDescent="0.2">
      <c r="A1449" s="1" t="s">
        <v>2759</v>
      </c>
      <c r="B1449" s="9">
        <v>76.020179748535099</v>
      </c>
      <c r="C1449" s="9">
        <v>52.604526519775298</v>
      </c>
      <c r="D1449" s="9">
        <v>68.413597106933594</v>
      </c>
      <c r="E1449" s="9">
        <v>53.242393493652301</v>
      </c>
      <c r="F1449" s="9">
        <v>49.540523529052699</v>
      </c>
    </row>
    <row r="1450" spans="1:6" x14ac:dyDescent="0.2">
      <c r="A1450" s="1" t="s">
        <v>2760</v>
      </c>
      <c r="B1450" s="9">
        <v>11.4390850067138</v>
      </c>
      <c r="C1450" s="9">
        <v>19.3762187957763</v>
      </c>
      <c r="D1450" s="9">
        <v>4.3176984786987296</v>
      </c>
      <c r="E1450" s="9">
        <v>6.8620219230651802</v>
      </c>
      <c r="F1450" s="9">
        <v>13.3220357894897</v>
      </c>
    </row>
    <row r="1451" spans="1:6" x14ac:dyDescent="0.2">
      <c r="A1451" s="1" t="s">
        <v>2761</v>
      </c>
      <c r="B1451" s="9" t="s">
        <v>1318</v>
      </c>
      <c r="C1451" s="9">
        <v>3.7348618507385201</v>
      </c>
      <c r="D1451" s="9">
        <v>1.3943295478820801</v>
      </c>
      <c r="E1451" s="9">
        <v>8.0250978469848597</v>
      </c>
      <c r="F1451" s="9">
        <v>4.1964592933654696</v>
      </c>
    </row>
    <row r="1452" spans="1:6" x14ac:dyDescent="0.2">
      <c r="A1452" s="1" t="s">
        <v>2762</v>
      </c>
      <c r="B1452" s="9">
        <v>8.0121145248412997</v>
      </c>
      <c r="C1452" s="9">
        <v>4.6411423683166504</v>
      </c>
      <c r="D1452" s="9">
        <v>10.9019002914428</v>
      </c>
      <c r="E1452" s="9" t="s">
        <v>1318</v>
      </c>
      <c r="F1452" s="9">
        <v>5.6668405532836896</v>
      </c>
    </row>
    <row r="1453" spans="1:6" x14ac:dyDescent="0.2">
      <c r="A1453" s="1" t="s">
        <v>2763</v>
      </c>
      <c r="B1453" s="9">
        <v>20.1735725402832</v>
      </c>
      <c r="C1453" s="9">
        <v>14.1072597503662</v>
      </c>
      <c r="D1453" s="9">
        <v>17.652278900146399</v>
      </c>
      <c r="E1453" s="9" t="s">
        <v>1318</v>
      </c>
      <c r="F1453" s="9">
        <v>20.131618499755799</v>
      </c>
    </row>
    <row r="1454" spans="1:6" x14ac:dyDescent="0.2">
      <c r="A1454" s="1" t="s">
        <v>2764</v>
      </c>
      <c r="B1454" s="9">
        <v>45.206394195556598</v>
      </c>
      <c r="C1454" s="9">
        <v>54.091396331787102</v>
      </c>
      <c r="D1454" s="9">
        <v>31.569484710693299</v>
      </c>
      <c r="E1454" s="9">
        <v>53.0173530578613</v>
      </c>
      <c r="F1454" s="9">
        <v>40.725341796875</v>
      </c>
    </row>
    <row r="1455" spans="1:6" x14ac:dyDescent="0.2">
      <c r="A1455" s="1" t="s">
        <v>2765</v>
      </c>
      <c r="B1455" s="9">
        <v>27.426046371459901</v>
      </c>
      <c r="C1455" s="9">
        <v>17.182302474975501</v>
      </c>
      <c r="D1455" s="9">
        <v>17.630071640014599</v>
      </c>
      <c r="E1455" s="9">
        <v>14.3649806976318</v>
      </c>
      <c r="F1455" s="9">
        <v>20.689912796020501</v>
      </c>
    </row>
    <row r="1456" spans="1:6" x14ac:dyDescent="0.2">
      <c r="A1456" s="1" t="s">
        <v>2766</v>
      </c>
      <c r="B1456" s="9">
        <v>32.881340026855398</v>
      </c>
      <c r="C1456" s="9">
        <v>12.6989936828613</v>
      </c>
      <c r="D1456" s="9">
        <v>19.529554367065401</v>
      </c>
      <c r="E1456" s="9" t="s">
        <v>1318</v>
      </c>
      <c r="F1456" s="9" t="s">
        <v>1318</v>
      </c>
    </row>
    <row r="1457" spans="1:6" x14ac:dyDescent="0.2">
      <c r="A1457" s="1" t="s">
        <v>2767</v>
      </c>
      <c r="B1457" s="9">
        <v>20.897268295288001</v>
      </c>
      <c r="C1457" s="9">
        <v>13.459240913391101</v>
      </c>
      <c r="D1457" s="9">
        <v>14.866929054260201</v>
      </c>
      <c r="E1457" s="9">
        <v>17.417043685913001</v>
      </c>
      <c r="F1457" s="9" t="s">
        <v>1318</v>
      </c>
    </row>
    <row r="1458" spans="1:6" x14ac:dyDescent="0.2">
      <c r="A1458" s="1" t="s">
        <v>2768</v>
      </c>
      <c r="B1458" s="9">
        <v>112.93506622314401</v>
      </c>
      <c r="C1458" s="9">
        <v>101.947639465332</v>
      </c>
      <c r="D1458" s="9">
        <v>112.80880737304599</v>
      </c>
      <c r="E1458" s="9">
        <v>113.322265625</v>
      </c>
      <c r="F1458" s="9">
        <v>122.151802062988</v>
      </c>
    </row>
    <row r="1459" spans="1:6" x14ac:dyDescent="0.2">
      <c r="A1459" s="1" t="s">
        <v>2769</v>
      </c>
      <c r="B1459" s="9">
        <v>65.310417175292898</v>
      </c>
      <c r="C1459" s="9">
        <v>55.396690368652301</v>
      </c>
      <c r="D1459" s="9">
        <v>68.246025085449205</v>
      </c>
      <c r="E1459" s="9">
        <v>54.337898254394503</v>
      </c>
      <c r="F1459" s="9">
        <v>60.922325134277301</v>
      </c>
    </row>
    <row r="1460" spans="1:6" x14ac:dyDescent="0.2">
      <c r="A1460" s="1" t="s">
        <v>2770</v>
      </c>
      <c r="B1460" s="9">
        <v>52.128074645996001</v>
      </c>
      <c r="C1460" s="9">
        <v>37.572032928466797</v>
      </c>
      <c r="D1460" s="9">
        <v>39.398532867431598</v>
      </c>
      <c r="E1460" s="9">
        <v>35.904705047607401</v>
      </c>
      <c r="F1460" s="9">
        <v>39.297538757324197</v>
      </c>
    </row>
    <row r="1461" spans="1:6" x14ac:dyDescent="0.2">
      <c r="A1461" s="1" t="s">
        <v>2771</v>
      </c>
      <c r="B1461" s="9">
        <v>80.328689575195298</v>
      </c>
      <c r="C1461" s="9">
        <v>65.192527770996094</v>
      </c>
      <c r="D1461" s="9">
        <v>105.66916656494099</v>
      </c>
      <c r="E1461" s="9">
        <v>96.948791503906193</v>
      </c>
      <c r="F1461" s="9">
        <v>104.636680603027</v>
      </c>
    </row>
    <row r="1462" spans="1:6" x14ac:dyDescent="0.2">
      <c r="A1462" s="1" t="s">
        <v>2772</v>
      </c>
      <c r="B1462" s="9">
        <v>10.8470335006713</v>
      </c>
      <c r="C1462" s="9">
        <v>22.355882644653299</v>
      </c>
      <c r="D1462" s="9">
        <v>21.2152385711669</v>
      </c>
      <c r="E1462" s="9">
        <v>23.495597839355401</v>
      </c>
      <c r="F1462" s="9">
        <v>39.263580322265597</v>
      </c>
    </row>
    <row r="1463" spans="1:6" x14ac:dyDescent="0.2">
      <c r="A1463" s="1" t="s">
        <v>2773</v>
      </c>
      <c r="B1463" s="9">
        <v>9.4238243103027308</v>
      </c>
      <c r="C1463" s="9">
        <v>8.3878259658813406</v>
      </c>
      <c r="D1463" s="9">
        <v>10.652901649475</v>
      </c>
      <c r="E1463" s="9">
        <v>10.155418395996</v>
      </c>
      <c r="F1463" s="9">
        <v>14.961223602294901</v>
      </c>
    </row>
    <row r="1464" spans="1:6" x14ac:dyDescent="0.2">
      <c r="A1464" s="1" t="s">
        <v>2774</v>
      </c>
      <c r="B1464" s="9">
        <v>1.12650382518768</v>
      </c>
      <c r="C1464" s="9" t="s">
        <v>1318</v>
      </c>
      <c r="D1464" s="9">
        <v>3.6329374313354399</v>
      </c>
      <c r="E1464" s="9" t="s">
        <v>1318</v>
      </c>
      <c r="F1464" s="9">
        <v>7.1963906288146902</v>
      </c>
    </row>
    <row r="1465" spans="1:6" x14ac:dyDescent="0.2">
      <c r="A1465" s="1" t="s">
        <v>2775</v>
      </c>
      <c r="B1465" s="9">
        <v>12.055670738220201</v>
      </c>
      <c r="C1465" s="9">
        <v>24.2391242980957</v>
      </c>
      <c r="D1465" s="9">
        <v>27.716049194335898</v>
      </c>
      <c r="E1465" s="9">
        <v>27.0789794921875</v>
      </c>
      <c r="F1465" s="9">
        <v>29.9741706848144</v>
      </c>
    </row>
    <row r="1466" spans="1:6" x14ac:dyDescent="0.2">
      <c r="A1466" s="1" t="s">
        <v>2776</v>
      </c>
      <c r="B1466" s="9">
        <v>62.201526641845703</v>
      </c>
      <c r="C1466" s="9">
        <v>25.736238479614201</v>
      </c>
      <c r="D1466" s="9">
        <v>8.9306592941284109</v>
      </c>
      <c r="E1466" s="9">
        <v>33.887931823730398</v>
      </c>
      <c r="F1466" s="9">
        <v>29.391281127929599</v>
      </c>
    </row>
    <row r="1467" spans="1:6" x14ac:dyDescent="0.2">
      <c r="A1467" s="1" t="s">
        <v>2777</v>
      </c>
      <c r="B1467" s="9">
        <v>42.322414398193303</v>
      </c>
      <c r="C1467" s="9">
        <v>49.877838134765597</v>
      </c>
      <c r="D1467" s="9">
        <v>36.993377685546797</v>
      </c>
      <c r="E1467" s="9">
        <v>38.361106872558501</v>
      </c>
      <c r="F1467" s="9">
        <v>43.066658020019503</v>
      </c>
    </row>
    <row r="1468" spans="1:6" x14ac:dyDescent="0.2">
      <c r="A1468" s="1" t="s">
        <v>2778</v>
      </c>
      <c r="B1468" s="9">
        <v>16.251163482666001</v>
      </c>
      <c r="C1468" s="9">
        <v>20.725851058959901</v>
      </c>
      <c r="D1468" s="9">
        <v>18.177078247070298</v>
      </c>
      <c r="E1468" s="9">
        <v>22.7486572265625</v>
      </c>
      <c r="F1468" s="9">
        <v>24.4204006195068</v>
      </c>
    </row>
    <row r="1469" spans="1:6" x14ac:dyDescent="0.2">
      <c r="A1469" s="1" t="s">
        <v>2779</v>
      </c>
      <c r="B1469" s="9">
        <v>17.814962387084901</v>
      </c>
      <c r="C1469" s="9">
        <v>19.098182678222599</v>
      </c>
      <c r="D1469" s="9">
        <v>15.603246688842701</v>
      </c>
      <c r="E1469" s="9">
        <v>12.561954498291</v>
      </c>
      <c r="F1469" s="9">
        <v>21.468591690063398</v>
      </c>
    </row>
    <row r="1470" spans="1:6" x14ac:dyDescent="0.2">
      <c r="A1470" s="1" t="s">
        <v>2780</v>
      </c>
      <c r="B1470" s="9">
        <v>35.982925415038999</v>
      </c>
      <c r="C1470" s="9">
        <v>13.9536933898925</v>
      </c>
      <c r="D1470" s="9">
        <v>30.274894714355401</v>
      </c>
      <c r="E1470" s="9">
        <v>13.695064544677701</v>
      </c>
      <c r="F1470" s="9">
        <v>8.6743965148925692</v>
      </c>
    </row>
    <row r="1471" spans="1:6" x14ac:dyDescent="0.2">
      <c r="A1471" s="1" t="s">
        <v>2781</v>
      </c>
      <c r="B1471" s="9">
        <v>0.82177412509918202</v>
      </c>
      <c r="C1471" s="9" t="s">
        <v>1318</v>
      </c>
      <c r="D1471" s="9" t="s">
        <v>1318</v>
      </c>
      <c r="E1471" s="9">
        <v>2.9949300289153999</v>
      </c>
      <c r="F1471" s="9">
        <v>1.6622002124786299</v>
      </c>
    </row>
    <row r="1472" spans="1:6" x14ac:dyDescent="0.2">
      <c r="A1472" s="1" t="s">
        <v>2782</v>
      </c>
      <c r="B1472" s="9">
        <v>8.3351087570190394</v>
      </c>
      <c r="C1472" s="9">
        <v>14.601410865783601</v>
      </c>
      <c r="D1472" s="9">
        <v>20.172063827514599</v>
      </c>
      <c r="E1472" s="9">
        <v>13.6621503829956</v>
      </c>
      <c r="F1472" s="9">
        <v>24.730800628662099</v>
      </c>
    </row>
    <row r="1473" spans="1:6" x14ac:dyDescent="0.2">
      <c r="A1473" s="1" t="s">
        <v>2783</v>
      </c>
      <c r="B1473" s="9">
        <v>19.649650573730401</v>
      </c>
      <c r="C1473" s="9">
        <v>12.2822113037109</v>
      </c>
      <c r="D1473" s="9">
        <v>3.6916534900665199</v>
      </c>
      <c r="E1473" s="9" t="s">
        <v>1318</v>
      </c>
      <c r="F1473" s="9">
        <v>8.0692338943481392</v>
      </c>
    </row>
    <row r="1474" spans="1:6" x14ac:dyDescent="0.2">
      <c r="A1474" s="1" t="s">
        <v>2784</v>
      </c>
      <c r="B1474" s="9">
        <v>14.0684604644775</v>
      </c>
      <c r="C1474" s="9">
        <v>21.341066360473601</v>
      </c>
      <c r="D1474" s="9">
        <v>18.429182052612301</v>
      </c>
      <c r="E1474" s="9">
        <v>14.3054208755493</v>
      </c>
      <c r="F1474" s="9">
        <v>16.112167358398398</v>
      </c>
    </row>
    <row r="1475" spans="1:6" x14ac:dyDescent="0.2">
      <c r="A1475" s="1" t="s">
        <v>2785</v>
      </c>
      <c r="B1475" s="9">
        <v>55.999717712402301</v>
      </c>
      <c r="C1475" s="9">
        <v>123.15573883056599</v>
      </c>
      <c r="D1475" s="9">
        <v>127.461776733398</v>
      </c>
      <c r="E1475" s="9">
        <v>98.115158081054602</v>
      </c>
      <c r="F1475" s="9">
        <v>155.24246215820301</v>
      </c>
    </row>
    <row r="1476" spans="1:6" x14ac:dyDescent="0.2">
      <c r="A1476" s="1" t="s">
        <v>2786</v>
      </c>
      <c r="B1476" s="9">
        <v>74.319602966308594</v>
      </c>
      <c r="C1476" s="9">
        <v>70.561164855957003</v>
      </c>
      <c r="D1476" s="9">
        <v>60.236522674560497</v>
      </c>
      <c r="E1476" s="9">
        <v>81.833648681640597</v>
      </c>
      <c r="F1476" s="9">
        <v>66.707626342773395</v>
      </c>
    </row>
    <row r="1477" spans="1:6" x14ac:dyDescent="0.2">
      <c r="A1477" s="1" t="s">
        <v>2787</v>
      </c>
      <c r="B1477" s="9">
        <v>29.687576293945298</v>
      </c>
      <c r="C1477" s="9">
        <v>18.4396953582763</v>
      </c>
      <c r="D1477" s="9">
        <v>25.693626403808501</v>
      </c>
      <c r="E1477" s="9">
        <v>24.20849609375</v>
      </c>
      <c r="F1477" s="9">
        <v>40.331947326660099</v>
      </c>
    </row>
    <row r="1478" spans="1:6" x14ac:dyDescent="0.2">
      <c r="A1478" s="1" t="s">
        <v>2788</v>
      </c>
      <c r="B1478" s="9">
        <v>131.74122619628901</v>
      </c>
      <c r="C1478" s="9" t="s">
        <v>1318</v>
      </c>
      <c r="D1478" s="9">
        <v>161.40182495117099</v>
      </c>
      <c r="E1478" s="9">
        <v>117.65151214599599</v>
      </c>
      <c r="F1478" s="9">
        <v>162.310134887695</v>
      </c>
    </row>
    <row r="1479" spans="1:6" x14ac:dyDescent="0.2">
      <c r="A1479" s="1" t="s">
        <v>2789</v>
      </c>
      <c r="B1479" s="9">
        <v>7.6416325569152797</v>
      </c>
      <c r="C1479" s="9" t="s">
        <v>1318</v>
      </c>
      <c r="D1479" s="9" t="s">
        <v>1318</v>
      </c>
      <c r="E1479" s="9" t="s">
        <v>1318</v>
      </c>
      <c r="F1479" s="9">
        <v>14.9321937561035</v>
      </c>
    </row>
    <row r="1480" spans="1:6" x14ac:dyDescent="0.2">
      <c r="A1480" s="1" t="s">
        <v>2790</v>
      </c>
      <c r="B1480" s="9">
        <v>19.3884181976318</v>
      </c>
      <c r="C1480" s="9">
        <v>16.601900100708001</v>
      </c>
      <c r="D1480" s="9">
        <v>19.747936248779201</v>
      </c>
      <c r="E1480" s="9">
        <v>24.267869949340799</v>
      </c>
      <c r="F1480" s="9">
        <v>18.225427627563398</v>
      </c>
    </row>
    <row r="1481" spans="1:6" x14ac:dyDescent="0.2">
      <c r="A1481" s="1" t="s">
        <v>2791</v>
      </c>
      <c r="B1481" s="9">
        <v>7.1635899543762198</v>
      </c>
      <c r="C1481" s="9">
        <v>12.088880538940399</v>
      </c>
      <c r="D1481" s="9">
        <v>15.0258426666259</v>
      </c>
      <c r="E1481" s="9">
        <v>14.0339822769165</v>
      </c>
      <c r="F1481" s="9">
        <v>8.3125343322753906</v>
      </c>
    </row>
    <row r="1482" spans="1:6" x14ac:dyDescent="0.2">
      <c r="A1482" s="1" t="s">
        <v>2792</v>
      </c>
      <c r="B1482" s="9">
        <v>21.466075897216701</v>
      </c>
      <c r="C1482" s="9">
        <v>14.500235557556101</v>
      </c>
      <c r="D1482" s="9">
        <v>9.28059577941894</v>
      </c>
      <c r="E1482" s="9">
        <v>11.1566610336303</v>
      </c>
      <c r="F1482" s="9">
        <v>6.9132728576660103</v>
      </c>
    </row>
    <row r="1483" spans="1:6" x14ac:dyDescent="0.2">
      <c r="A1483" s="1" t="s">
        <v>2793</v>
      </c>
      <c r="B1483" s="9">
        <v>4.2028341293334899</v>
      </c>
      <c r="C1483" s="9">
        <v>15.3244829177856</v>
      </c>
      <c r="D1483" s="9">
        <v>9.2276296615600497</v>
      </c>
      <c r="E1483" s="9">
        <v>9.9938135147094709</v>
      </c>
      <c r="F1483" s="9">
        <v>10.471529960632299</v>
      </c>
    </row>
    <row r="1484" spans="1:6" x14ac:dyDescent="0.2">
      <c r="A1484" s="1" t="s">
        <v>2794</v>
      </c>
      <c r="B1484" s="9">
        <v>111.126564025878</v>
      </c>
      <c r="C1484" s="9">
        <v>55.235260009765597</v>
      </c>
      <c r="D1484" s="9">
        <v>33.652481079101499</v>
      </c>
      <c r="E1484" s="9">
        <v>22.7047519683837</v>
      </c>
      <c r="F1484" s="9">
        <v>20.810686111450099</v>
      </c>
    </row>
    <row r="1485" spans="1:6" x14ac:dyDescent="0.2">
      <c r="A1485" s="1" t="s">
        <v>2795</v>
      </c>
      <c r="B1485" s="9">
        <v>47.998157501220703</v>
      </c>
      <c r="C1485" s="9">
        <v>40.173717498779297</v>
      </c>
      <c r="D1485" s="9">
        <v>34.785598754882798</v>
      </c>
      <c r="E1485" s="9">
        <v>40.329692840576101</v>
      </c>
      <c r="F1485" s="9">
        <v>37.937110900878899</v>
      </c>
    </row>
    <row r="1486" spans="1:6" x14ac:dyDescent="0.2">
      <c r="A1486" s="1" t="s">
        <v>2796</v>
      </c>
      <c r="B1486" s="9">
        <v>58.406837463378899</v>
      </c>
      <c r="C1486" s="9">
        <v>44.327762603759702</v>
      </c>
      <c r="D1486" s="9">
        <v>62.21142578125</v>
      </c>
      <c r="E1486" s="9">
        <v>41.097858428955</v>
      </c>
      <c r="F1486" s="9">
        <v>50.616310119628899</v>
      </c>
    </row>
    <row r="1487" spans="1:6" x14ac:dyDescent="0.2">
      <c r="A1487" s="1" t="s">
        <v>2797</v>
      </c>
      <c r="B1487" s="9">
        <v>16.306226730346602</v>
      </c>
      <c r="C1487" s="9">
        <v>20.684749603271399</v>
      </c>
      <c r="D1487" s="9">
        <v>19.4455051422119</v>
      </c>
      <c r="E1487" s="9">
        <v>14.7950420379638</v>
      </c>
      <c r="F1487" s="9">
        <v>12.975627899169901</v>
      </c>
    </row>
    <row r="1488" spans="1:6" x14ac:dyDescent="0.2">
      <c r="A1488" s="1" t="s">
        <v>2798</v>
      </c>
      <c r="B1488" s="9">
        <v>2.3652684688568102</v>
      </c>
      <c r="C1488" s="9" t="s">
        <v>1318</v>
      </c>
      <c r="D1488" s="9">
        <v>14.1807079315185</v>
      </c>
      <c r="E1488" s="9">
        <v>4.8765106201171804</v>
      </c>
      <c r="F1488" s="9">
        <v>5.1944007873535103</v>
      </c>
    </row>
    <row r="1489" spans="1:6" x14ac:dyDescent="0.2">
      <c r="A1489" s="1" t="s">
        <v>2799</v>
      </c>
      <c r="B1489" s="9">
        <v>63.6441650390625</v>
      </c>
      <c r="C1489" s="9">
        <v>55.125087738037102</v>
      </c>
      <c r="D1489" s="9">
        <v>52.546092987060497</v>
      </c>
      <c r="E1489" s="9">
        <v>48.863521575927699</v>
      </c>
      <c r="F1489" s="9">
        <v>56.474849700927699</v>
      </c>
    </row>
    <row r="1490" spans="1:6" x14ac:dyDescent="0.2">
      <c r="A1490" s="1" t="s">
        <v>2800</v>
      </c>
      <c r="B1490" s="9">
        <v>13.0817193984985</v>
      </c>
      <c r="C1490" s="9">
        <v>17.786645889282202</v>
      </c>
      <c r="D1490" s="9">
        <v>14.590431213378899</v>
      </c>
      <c r="E1490" s="9">
        <v>18.179552078246999</v>
      </c>
      <c r="F1490" s="9">
        <v>24.7501831054687</v>
      </c>
    </row>
    <row r="1491" spans="1:6" x14ac:dyDescent="0.2">
      <c r="A1491" s="1" t="s">
        <v>2801</v>
      </c>
      <c r="B1491" s="9">
        <v>84.812171936035099</v>
      </c>
      <c r="C1491" s="9">
        <v>64.711990356445298</v>
      </c>
      <c r="D1491" s="9">
        <v>79.579025268554602</v>
      </c>
      <c r="E1491" s="9">
        <v>76.394569396972599</v>
      </c>
      <c r="F1491" s="9">
        <v>77.477493286132798</v>
      </c>
    </row>
    <row r="1492" spans="1:6" x14ac:dyDescent="0.2">
      <c r="A1492" s="1" t="s">
        <v>2802</v>
      </c>
      <c r="B1492" s="9">
        <v>3.6577279567718501</v>
      </c>
      <c r="C1492" s="9">
        <v>3.34560942649841</v>
      </c>
      <c r="D1492" s="9">
        <v>3.1473753452300999</v>
      </c>
      <c r="E1492" s="9">
        <v>2.6196994781494101</v>
      </c>
      <c r="F1492" s="9">
        <v>11.1797628402709</v>
      </c>
    </row>
    <row r="1493" spans="1:6" x14ac:dyDescent="0.2">
      <c r="A1493" s="1" t="s">
        <v>2803</v>
      </c>
      <c r="B1493" s="9">
        <v>4.7586312294006303</v>
      </c>
      <c r="C1493" s="9">
        <v>6.2381916046142498</v>
      </c>
      <c r="D1493" s="9" t="s">
        <v>1318</v>
      </c>
      <c r="E1493" s="9">
        <v>2.4078717231750399</v>
      </c>
      <c r="F1493" s="9" t="s">
        <v>1318</v>
      </c>
    </row>
    <row r="1494" spans="1:6" x14ac:dyDescent="0.2">
      <c r="A1494" s="1" t="s">
        <v>2804</v>
      </c>
      <c r="B1494" s="9">
        <v>13.4010009765625</v>
      </c>
      <c r="C1494" s="9">
        <v>31.0389804840087</v>
      </c>
      <c r="D1494" s="9">
        <v>11.0078811645507</v>
      </c>
      <c r="E1494" s="9">
        <v>30.658363342285099</v>
      </c>
      <c r="F1494" s="9">
        <v>24.017356872558501</v>
      </c>
    </row>
    <row r="1495" spans="1:6" x14ac:dyDescent="0.2">
      <c r="A1495" s="1" t="s">
        <v>2805</v>
      </c>
      <c r="B1495" s="9">
        <v>19.738082885742099</v>
      </c>
      <c r="C1495" s="9">
        <v>20.78076171875</v>
      </c>
      <c r="D1495" s="9">
        <v>20.112369537353501</v>
      </c>
      <c r="E1495" s="9">
        <v>21.950202941894499</v>
      </c>
      <c r="F1495" s="9">
        <v>19.613883972167901</v>
      </c>
    </row>
    <row r="1496" spans="1:6" x14ac:dyDescent="0.2">
      <c r="A1496" s="1" t="s">
        <v>2806</v>
      </c>
      <c r="B1496" s="9">
        <v>23.633848190307599</v>
      </c>
      <c r="C1496" s="9">
        <v>20.534439086913999</v>
      </c>
      <c r="D1496" s="9">
        <v>9.3304157257080007</v>
      </c>
      <c r="E1496" s="9">
        <v>4.0011949539184499</v>
      </c>
      <c r="F1496" s="9">
        <v>5.2933239936828604</v>
      </c>
    </row>
    <row r="1497" spans="1:6" x14ac:dyDescent="0.2">
      <c r="A1497" s="1" t="s">
        <v>2807</v>
      </c>
      <c r="B1497" s="9">
        <v>9.9504470825195295</v>
      </c>
      <c r="C1497" s="9">
        <v>15.527573585510201</v>
      </c>
      <c r="D1497" s="9">
        <v>17.428907394409102</v>
      </c>
      <c r="E1497" s="9">
        <v>15.869626045226999</v>
      </c>
      <c r="F1497" s="9">
        <v>8.0389270782470703</v>
      </c>
    </row>
    <row r="1498" spans="1:6" x14ac:dyDescent="0.2">
      <c r="A1498" s="1" t="s">
        <v>2808</v>
      </c>
      <c r="B1498" s="9">
        <v>43.470569610595703</v>
      </c>
      <c r="C1498" s="9">
        <v>37.718177795410099</v>
      </c>
      <c r="D1498" s="9">
        <v>21.192293167114201</v>
      </c>
      <c r="E1498" s="9">
        <v>35.2713813781738</v>
      </c>
      <c r="F1498" s="9">
        <v>26.398035049438398</v>
      </c>
    </row>
    <row r="1499" spans="1:6" x14ac:dyDescent="0.2">
      <c r="A1499" s="1" t="s">
        <v>2809</v>
      </c>
      <c r="B1499" s="9">
        <v>46.600902557372997</v>
      </c>
      <c r="C1499" s="9">
        <v>46.503330230712798</v>
      </c>
      <c r="D1499" s="9">
        <v>46.492057800292898</v>
      </c>
      <c r="E1499" s="9">
        <v>27.9007167816162</v>
      </c>
      <c r="F1499" s="9">
        <v>53.6179389953613</v>
      </c>
    </row>
    <row r="1500" spans="1:6" x14ac:dyDescent="0.2">
      <c r="A1500" s="1" t="s">
        <v>2810</v>
      </c>
      <c r="B1500" s="9">
        <v>16.623069763183501</v>
      </c>
      <c r="C1500" s="9">
        <v>21.150661468505799</v>
      </c>
      <c r="D1500" s="9">
        <v>17.4785957336425</v>
      </c>
      <c r="E1500" s="9">
        <v>22.1523323059082</v>
      </c>
      <c r="F1500" s="9">
        <v>24.7877178192138</v>
      </c>
    </row>
    <row r="1501" spans="1:6" x14ac:dyDescent="0.2">
      <c r="A1501" s="1" t="s">
        <v>2811</v>
      </c>
      <c r="B1501" s="9">
        <v>31.538066864013601</v>
      </c>
      <c r="C1501" s="9">
        <v>35.417819976806598</v>
      </c>
      <c r="D1501" s="9">
        <v>35.845932006835902</v>
      </c>
      <c r="E1501" s="9">
        <v>17.434026718139599</v>
      </c>
      <c r="F1501" s="9">
        <v>23.242799758911101</v>
      </c>
    </row>
    <row r="1502" spans="1:6" x14ac:dyDescent="0.2">
      <c r="A1502" s="1" t="s">
        <v>2812</v>
      </c>
      <c r="B1502" s="9">
        <v>47.645496368408203</v>
      </c>
      <c r="C1502" s="9">
        <v>29.5027770996093</v>
      </c>
      <c r="D1502" s="9">
        <v>16.403032302856399</v>
      </c>
      <c r="E1502" s="9">
        <v>25.059522628784102</v>
      </c>
      <c r="F1502" s="9">
        <v>16.338909149169901</v>
      </c>
    </row>
    <row r="1503" spans="1:6" x14ac:dyDescent="0.2">
      <c r="A1503" s="1" t="s">
        <v>2813</v>
      </c>
      <c r="B1503" s="9">
        <v>18.561588287353501</v>
      </c>
      <c r="C1503" s="9" t="s">
        <v>1318</v>
      </c>
      <c r="D1503" s="9">
        <v>20.809768676757798</v>
      </c>
      <c r="E1503" s="9">
        <v>26.114620208740199</v>
      </c>
      <c r="F1503" s="9">
        <v>16.696352005004801</v>
      </c>
    </row>
    <row r="1504" spans="1:6" x14ac:dyDescent="0.2">
      <c r="A1504" s="1" t="s">
        <v>2814</v>
      </c>
      <c r="B1504" s="9">
        <v>28.407884597778299</v>
      </c>
      <c r="C1504" s="9">
        <v>16.3312683105468</v>
      </c>
      <c r="D1504" s="9">
        <v>16.057167053222599</v>
      </c>
      <c r="E1504" s="9">
        <v>33.301231384277301</v>
      </c>
      <c r="F1504" s="9">
        <v>10.0704698562622</v>
      </c>
    </row>
    <row r="1505" spans="1:6" x14ac:dyDescent="0.2">
      <c r="A1505" s="1" t="s">
        <v>2815</v>
      </c>
      <c r="B1505" s="9">
        <v>85.7728271484375</v>
      </c>
      <c r="C1505" s="9">
        <v>77.445617675781193</v>
      </c>
      <c r="D1505" s="9">
        <v>43.956253051757798</v>
      </c>
      <c r="E1505" s="9">
        <v>53.988269805908203</v>
      </c>
      <c r="F1505" s="9">
        <v>52.4686889648437</v>
      </c>
    </row>
    <row r="1506" spans="1:6" x14ac:dyDescent="0.2">
      <c r="A1506" s="1" t="s">
        <v>2816</v>
      </c>
      <c r="B1506" s="9">
        <v>9.0735778808593697</v>
      </c>
      <c r="C1506" s="9">
        <v>15.570793151855399</v>
      </c>
      <c r="D1506" s="9">
        <v>16.067722320556602</v>
      </c>
      <c r="E1506" s="9">
        <v>30.166217803955</v>
      </c>
      <c r="F1506" s="9">
        <v>12.0189752578735</v>
      </c>
    </row>
    <row r="1507" spans="1:6" x14ac:dyDescent="0.2">
      <c r="A1507" s="1" t="s">
        <v>2817</v>
      </c>
      <c r="B1507" s="9">
        <v>14.246822357177701</v>
      </c>
      <c r="C1507" s="9">
        <v>5.6894845962524396</v>
      </c>
      <c r="D1507" s="9">
        <v>7.4003601074218697</v>
      </c>
      <c r="E1507" s="9">
        <v>10.073167800903301</v>
      </c>
      <c r="F1507" s="9">
        <v>13.099590301513601</v>
      </c>
    </row>
    <row r="1508" spans="1:6" x14ac:dyDescent="0.2">
      <c r="A1508" s="1" t="s">
        <v>2818</v>
      </c>
      <c r="B1508" s="9">
        <v>25.189355850219702</v>
      </c>
      <c r="C1508" s="9">
        <v>26.146165847778299</v>
      </c>
      <c r="D1508" s="9">
        <v>12.908576965331999</v>
      </c>
      <c r="E1508" s="9">
        <v>19.2416896820068</v>
      </c>
      <c r="F1508" s="9">
        <v>15.4342803955078</v>
      </c>
    </row>
    <row r="1509" spans="1:6" x14ac:dyDescent="0.2">
      <c r="A1509" s="1" t="s">
        <v>2819</v>
      </c>
      <c r="B1509" s="9">
        <v>53.4671821594238</v>
      </c>
      <c r="C1509" s="9">
        <v>44.207077026367102</v>
      </c>
      <c r="D1509" s="9">
        <v>33.938648223876903</v>
      </c>
      <c r="E1509" s="9">
        <v>58.184291839599602</v>
      </c>
      <c r="F1509" s="9">
        <v>33.008274078369098</v>
      </c>
    </row>
    <row r="1510" spans="1:6" x14ac:dyDescent="0.2">
      <c r="A1510" s="1" t="s">
        <v>2820</v>
      </c>
      <c r="B1510" s="9">
        <v>36.794639587402301</v>
      </c>
      <c r="C1510" s="9">
        <v>42.273834228515597</v>
      </c>
      <c r="D1510" s="9">
        <v>52.976596832275298</v>
      </c>
      <c r="E1510" s="9">
        <v>48.617343902587798</v>
      </c>
      <c r="F1510" s="9">
        <v>42.156593322753899</v>
      </c>
    </row>
    <row r="1511" spans="1:6" x14ac:dyDescent="0.2">
      <c r="A1511" s="1" t="s">
        <v>2821</v>
      </c>
      <c r="B1511" s="9">
        <v>4.0604214668273899</v>
      </c>
      <c r="C1511" s="9">
        <v>20.073284149169901</v>
      </c>
      <c r="D1511" s="9">
        <v>9.9543972015380806</v>
      </c>
      <c r="E1511" s="9">
        <v>12.2463474273681</v>
      </c>
      <c r="F1511" s="9">
        <v>21.961431503295898</v>
      </c>
    </row>
    <row r="1512" spans="1:6" x14ac:dyDescent="0.2">
      <c r="A1512" s="1" t="s">
        <v>2822</v>
      </c>
      <c r="B1512" s="9">
        <v>28.213260650634702</v>
      </c>
      <c r="C1512" s="9">
        <v>35.285747528076101</v>
      </c>
      <c r="D1512" s="9">
        <v>41.077552795410099</v>
      </c>
      <c r="E1512" s="9">
        <v>44.564693450927699</v>
      </c>
      <c r="F1512" s="9">
        <v>45.937221527099602</v>
      </c>
    </row>
    <row r="1513" spans="1:6" x14ac:dyDescent="0.2">
      <c r="A1513" s="1" t="s">
        <v>2823</v>
      </c>
      <c r="B1513" s="9">
        <v>32.933372497558501</v>
      </c>
      <c r="C1513" s="9">
        <v>25.109550476074201</v>
      </c>
      <c r="D1513" s="9">
        <v>34.391059875488203</v>
      </c>
      <c r="E1513" s="9">
        <v>28.8732395172119</v>
      </c>
      <c r="F1513" s="9">
        <v>28.247970581054599</v>
      </c>
    </row>
    <row r="1514" spans="1:6" x14ac:dyDescent="0.2">
      <c r="A1514" s="1" t="s">
        <v>2824</v>
      </c>
      <c r="B1514" s="9">
        <v>11.238563537597599</v>
      </c>
      <c r="C1514" s="9" t="s">
        <v>1318</v>
      </c>
      <c r="D1514" s="9">
        <v>12.756981849670399</v>
      </c>
      <c r="E1514" s="9">
        <v>7.1191687583923304</v>
      </c>
      <c r="F1514" s="9" t="s">
        <v>1318</v>
      </c>
    </row>
    <row r="1515" spans="1:6" x14ac:dyDescent="0.2">
      <c r="A1515" s="1" t="s">
        <v>2825</v>
      </c>
      <c r="B1515" s="9">
        <v>2.1422820091247501</v>
      </c>
      <c r="C1515" s="9">
        <v>7.1004285812377903</v>
      </c>
      <c r="D1515" s="9">
        <v>9.9080829620361293</v>
      </c>
      <c r="E1515" s="9">
        <v>10.0773210525512</v>
      </c>
      <c r="F1515" s="9" t="s">
        <v>1318</v>
      </c>
    </row>
    <row r="1516" spans="1:6" x14ac:dyDescent="0.2">
      <c r="A1516" s="1" t="s">
        <v>2826</v>
      </c>
      <c r="B1516" s="9">
        <v>29.705333709716701</v>
      </c>
      <c r="C1516" s="9">
        <v>13.6060533523559</v>
      </c>
      <c r="D1516" s="9">
        <v>6.7962570190429599</v>
      </c>
      <c r="E1516" s="9">
        <v>11.351731300354</v>
      </c>
      <c r="F1516" s="9">
        <v>9.9930009841918892</v>
      </c>
    </row>
    <row r="1517" spans="1:6" x14ac:dyDescent="0.2">
      <c r="A1517" s="1" t="s">
        <v>2827</v>
      </c>
      <c r="B1517" s="9">
        <v>60.735179901122997</v>
      </c>
      <c r="C1517" s="9">
        <v>63.398307800292898</v>
      </c>
      <c r="D1517" s="9">
        <v>80.731559753417898</v>
      </c>
      <c r="E1517" s="9">
        <v>84.660568237304602</v>
      </c>
      <c r="F1517" s="9">
        <v>63.631633758544901</v>
      </c>
    </row>
    <row r="1518" spans="1:6" x14ac:dyDescent="0.2">
      <c r="A1518" s="1" t="s">
        <v>2828</v>
      </c>
      <c r="B1518" s="9">
        <v>14.058040618896401</v>
      </c>
      <c r="C1518" s="9">
        <v>66.009025573730398</v>
      </c>
      <c r="D1518" s="9">
        <v>16.703125</v>
      </c>
      <c r="E1518" s="9">
        <v>48.342056274413999</v>
      </c>
      <c r="F1518" s="9">
        <v>21.783000946044901</v>
      </c>
    </row>
    <row r="1519" spans="1:6" x14ac:dyDescent="0.2">
      <c r="A1519" s="1" t="s">
        <v>2829</v>
      </c>
      <c r="B1519" s="9">
        <v>163.25402832031199</v>
      </c>
      <c r="C1519" s="9">
        <v>144.006576538085</v>
      </c>
      <c r="D1519" s="9">
        <v>130.12382507324199</v>
      </c>
      <c r="E1519" s="9">
        <v>138.10502624511699</v>
      </c>
      <c r="F1519" s="9">
        <v>104.911911010742</v>
      </c>
    </row>
    <row r="1520" spans="1:6" x14ac:dyDescent="0.2">
      <c r="A1520" s="1" t="s">
        <v>2830</v>
      </c>
      <c r="B1520" s="9">
        <v>25.677080154418899</v>
      </c>
      <c r="C1520" s="9">
        <v>42.448284149169901</v>
      </c>
      <c r="D1520" s="9">
        <v>31.593908309936499</v>
      </c>
      <c r="E1520" s="9">
        <v>14.1869773864746</v>
      </c>
      <c r="F1520" s="9">
        <v>32.598850250244098</v>
      </c>
    </row>
    <row r="1521" spans="1:6" x14ac:dyDescent="0.2">
      <c r="A1521" s="1" t="s">
        <v>2831</v>
      </c>
      <c r="B1521" s="9">
        <v>70.584854125976506</v>
      </c>
      <c r="C1521" s="9">
        <v>37.233951568603501</v>
      </c>
      <c r="D1521" s="9">
        <v>49.617942810058501</v>
      </c>
      <c r="E1521" s="9">
        <v>52.712505340576101</v>
      </c>
      <c r="F1521" s="9">
        <v>48.526298522949197</v>
      </c>
    </row>
    <row r="1522" spans="1:6" x14ac:dyDescent="0.2">
      <c r="A1522" s="1" t="s">
        <v>2832</v>
      </c>
      <c r="B1522" s="9">
        <v>5.9949064254760698</v>
      </c>
      <c r="C1522" s="9">
        <v>1.57585024833679</v>
      </c>
      <c r="D1522" s="9">
        <v>8.1651020050048793</v>
      </c>
      <c r="E1522" s="9">
        <v>7.91898441314697</v>
      </c>
      <c r="F1522" s="9">
        <v>10.070211410522401</v>
      </c>
    </row>
    <row r="1523" spans="1:6" x14ac:dyDescent="0.2">
      <c r="A1523" s="1" t="s">
        <v>2833</v>
      </c>
      <c r="B1523" s="9">
        <v>25.914543151855401</v>
      </c>
      <c r="C1523" s="9">
        <v>30.905857086181602</v>
      </c>
      <c r="D1523" s="9">
        <v>7.0534138679504297</v>
      </c>
      <c r="E1523" s="9">
        <v>21.8032913208007</v>
      </c>
      <c r="F1523" s="9">
        <v>33.128635406494098</v>
      </c>
    </row>
    <row r="1524" spans="1:6" x14ac:dyDescent="0.2">
      <c r="A1524" s="1" t="s">
        <v>2834</v>
      </c>
      <c r="B1524" s="9">
        <v>23.0502834320068</v>
      </c>
      <c r="C1524" s="9">
        <v>15.192903518676699</v>
      </c>
      <c r="D1524" s="9">
        <v>16.540691375732401</v>
      </c>
      <c r="E1524" s="9">
        <v>35.600822448730398</v>
      </c>
      <c r="F1524" s="9">
        <v>21.998710632324201</v>
      </c>
    </row>
    <row r="1525" spans="1:6" x14ac:dyDescent="0.2">
      <c r="A1525" s="1" t="s">
        <v>2835</v>
      </c>
      <c r="B1525" s="9">
        <v>43.7794799804687</v>
      </c>
      <c r="C1525" s="9">
        <v>20.660337448120099</v>
      </c>
      <c r="D1525" s="9">
        <v>30.742877960205</v>
      </c>
      <c r="E1525" s="9">
        <v>40.555408477783203</v>
      </c>
      <c r="F1525" s="9" t="s">
        <v>1318</v>
      </c>
    </row>
    <row r="1526" spans="1:6" x14ac:dyDescent="0.2">
      <c r="A1526" s="1" t="s">
        <v>2836</v>
      </c>
      <c r="B1526" s="9">
        <v>15.538881301879799</v>
      </c>
      <c r="C1526" s="9">
        <v>14.9141778945922</v>
      </c>
      <c r="D1526" s="9">
        <v>17.381019592285099</v>
      </c>
      <c r="E1526" s="9">
        <v>19.669975280761701</v>
      </c>
      <c r="F1526" s="9">
        <v>14.647875785827599</v>
      </c>
    </row>
    <row r="1527" spans="1:6" x14ac:dyDescent="0.2">
      <c r="A1527" s="1" t="s">
        <v>2837</v>
      </c>
      <c r="B1527" s="9">
        <v>18.2147827148437</v>
      </c>
      <c r="C1527" s="9">
        <v>46.594512939453097</v>
      </c>
      <c r="D1527" s="9">
        <v>5.6333732604980398</v>
      </c>
      <c r="E1527" s="9">
        <v>32.848499298095703</v>
      </c>
      <c r="F1527" s="9">
        <v>20.065837860107401</v>
      </c>
    </row>
    <row r="1528" spans="1:6" x14ac:dyDescent="0.2">
      <c r="A1528" s="1" t="s">
        <v>2838</v>
      </c>
      <c r="B1528" s="9">
        <v>108.554229736328</v>
      </c>
      <c r="C1528" s="9">
        <v>94.176071166992102</v>
      </c>
      <c r="D1528" s="9">
        <v>73.165573120117102</v>
      </c>
      <c r="E1528" s="9">
        <v>102.38352203369099</v>
      </c>
      <c r="F1528" s="9">
        <v>72.425422668457003</v>
      </c>
    </row>
    <row r="1529" spans="1:6" x14ac:dyDescent="0.2">
      <c r="A1529" s="1" t="s">
        <v>2839</v>
      </c>
      <c r="B1529" s="9">
        <v>15.3408660888671</v>
      </c>
      <c r="C1529" s="9">
        <v>11.581062316894499</v>
      </c>
      <c r="D1529" s="9">
        <v>28.624830245971602</v>
      </c>
      <c r="E1529" s="9">
        <v>20.709678649902301</v>
      </c>
      <c r="F1529" s="9">
        <v>11.534343719482401</v>
      </c>
    </row>
    <row r="1530" spans="1:6" x14ac:dyDescent="0.2">
      <c r="A1530" s="1" t="s">
        <v>2840</v>
      </c>
      <c r="B1530" s="9">
        <v>112.155311584472</v>
      </c>
      <c r="C1530" s="9">
        <v>95.704490661621094</v>
      </c>
      <c r="D1530" s="9">
        <v>48.054622650146399</v>
      </c>
      <c r="E1530" s="9">
        <v>77.137954711914006</v>
      </c>
      <c r="F1530" s="9">
        <v>89.936431884765597</v>
      </c>
    </row>
    <row r="1531" spans="1:6" x14ac:dyDescent="0.2">
      <c r="A1531" s="1" t="s">
        <v>2841</v>
      </c>
      <c r="B1531" s="9">
        <v>167.63824462890599</v>
      </c>
      <c r="C1531" s="9">
        <v>137.40222167968699</v>
      </c>
      <c r="D1531" s="9">
        <v>103.353385925292</v>
      </c>
      <c r="E1531" s="9">
        <v>129.89393615722599</v>
      </c>
      <c r="F1531" s="9">
        <v>123.41398620605401</v>
      </c>
    </row>
    <row r="1532" spans="1:6" x14ac:dyDescent="0.2">
      <c r="A1532" s="1" t="s">
        <v>2842</v>
      </c>
      <c r="B1532" s="9">
        <v>6.0528278350829998</v>
      </c>
      <c r="C1532" s="9">
        <v>7.20192146301269</v>
      </c>
      <c r="D1532" s="9">
        <v>5.0331110954284597</v>
      </c>
      <c r="E1532" s="9" t="s">
        <v>1318</v>
      </c>
      <c r="F1532" s="9">
        <v>15.165860176086399</v>
      </c>
    </row>
    <row r="1533" spans="1:6" x14ac:dyDescent="0.2">
      <c r="A1533" s="1" t="s">
        <v>2843</v>
      </c>
      <c r="B1533" s="9">
        <v>149.62599182128901</v>
      </c>
      <c r="C1533" s="9">
        <v>122.273155212402</v>
      </c>
      <c r="D1533" s="9">
        <v>139.25183105468699</v>
      </c>
      <c r="E1533" s="9">
        <v>148.127670288085</v>
      </c>
      <c r="F1533" s="9">
        <v>131.18785095214801</v>
      </c>
    </row>
    <row r="1534" spans="1:6" x14ac:dyDescent="0.2">
      <c r="A1534" s="1" t="s">
        <v>2844</v>
      </c>
      <c r="B1534" s="9">
        <v>69.782356262207003</v>
      </c>
      <c r="C1534" s="9">
        <v>75.654258728027301</v>
      </c>
      <c r="D1534" s="9">
        <v>97.393508911132798</v>
      </c>
      <c r="E1534" s="9">
        <v>73.997833251953097</v>
      </c>
      <c r="F1534" s="9">
        <v>24.4446697235107</v>
      </c>
    </row>
    <row r="1535" spans="1:6" x14ac:dyDescent="0.2">
      <c r="A1535" s="1" t="s">
        <v>2845</v>
      </c>
      <c r="B1535" s="9">
        <v>7.9229979515075604</v>
      </c>
      <c r="C1535" s="9">
        <v>12.58371925354</v>
      </c>
      <c r="D1535" s="9">
        <v>9.8669719696044904</v>
      </c>
      <c r="E1535" s="9" t="s">
        <v>1318</v>
      </c>
      <c r="F1535" s="9">
        <v>7.3697986602783203</v>
      </c>
    </row>
    <row r="1536" spans="1:6" x14ac:dyDescent="0.2">
      <c r="A1536" s="1" t="s">
        <v>2846</v>
      </c>
      <c r="B1536" s="9">
        <v>34.117240905761697</v>
      </c>
      <c r="C1536" s="9">
        <v>38.554187774658203</v>
      </c>
      <c r="D1536" s="9">
        <v>28.567895889282202</v>
      </c>
      <c r="E1536" s="9">
        <v>25.862167358398398</v>
      </c>
      <c r="F1536" s="9">
        <v>31.890007019042901</v>
      </c>
    </row>
    <row r="1537" spans="1:6" x14ac:dyDescent="0.2">
      <c r="A1537" s="1" t="s">
        <v>2847</v>
      </c>
      <c r="B1537" s="9">
        <v>43.425952911376903</v>
      </c>
      <c r="C1537" s="9">
        <v>53.725688934326101</v>
      </c>
      <c r="D1537" s="9">
        <v>84.224502563476506</v>
      </c>
      <c r="E1537" s="9">
        <v>63.863349914550703</v>
      </c>
      <c r="F1537" s="9">
        <v>61.176357269287102</v>
      </c>
    </row>
    <row r="1538" spans="1:6" x14ac:dyDescent="0.2">
      <c r="A1538" s="1" t="s">
        <v>2848</v>
      </c>
      <c r="B1538" s="9">
        <v>10.4265794754028</v>
      </c>
      <c r="C1538" s="9">
        <v>14.034955024719199</v>
      </c>
      <c r="D1538" s="9">
        <v>26.827476501464801</v>
      </c>
      <c r="E1538" s="9">
        <v>13.7903852462768</v>
      </c>
      <c r="F1538" s="9">
        <v>13.572940826416</v>
      </c>
    </row>
    <row r="1539" spans="1:6" x14ac:dyDescent="0.2">
      <c r="A1539" s="1" t="s">
        <v>2849</v>
      </c>
      <c r="B1539" s="9">
        <v>11.102541923522899</v>
      </c>
      <c r="C1539" s="9">
        <v>23.478010177612301</v>
      </c>
      <c r="D1539" s="9">
        <v>35.846508026122997</v>
      </c>
      <c r="E1539" s="9">
        <v>44.415470123291001</v>
      </c>
      <c r="F1539" s="9">
        <v>22.127079010009702</v>
      </c>
    </row>
    <row r="1540" spans="1:6" x14ac:dyDescent="0.2">
      <c r="A1540" s="1" t="s">
        <v>2850</v>
      </c>
      <c r="B1540" s="9">
        <v>34.180057525634702</v>
      </c>
      <c r="C1540" s="9">
        <v>35.346950531005803</v>
      </c>
      <c r="D1540" s="9">
        <v>13.120425224304199</v>
      </c>
      <c r="E1540" s="9">
        <v>17.270643234252901</v>
      </c>
      <c r="F1540" s="9">
        <v>21.083368301391602</v>
      </c>
    </row>
    <row r="1541" spans="1:6" x14ac:dyDescent="0.2">
      <c r="A1541" s="1" t="s">
        <v>2851</v>
      </c>
      <c r="B1541" s="9">
        <v>11.003067970275801</v>
      </c>
      <c r="C1541" s="9">
        <v>9.2800569534301705</v>
      </c>
      <c r="D1541" s="9">
        <v>23.318576812744102</v>
      </c>
      <c r="E1541" s="9">
        <v>13.3001194000244</v>
      </c>
      <c r="F1541" s="9">
        <v>7.9641489982604901</v>
      </c>
    </row>
    <row r="1542" spans="1:6" x14ac:dyDescent="0.2">
      <c r="A1542" s="1" t="s">
        <v>2852</v>
      </c>
      <c r="B1542" s="9">
        <v>36.728973388671797</v>
      </c>
      <c r="C1542" s="9">
        <v>47.941272735595703</v>
      </c>
      <c r="D1542" s="9">
        <v>74.467231750488196</v>
      </c>
      <c r="E1542" s="9">
        <v>69.962951660156193</v>
      </c>
      <c r="F1542" s="9">
        <v>102.31829071044901</v>
      </c>
    </row>
    <row r="1543" spans="1:6" x14ac:dyDescent="0.2">
      <c r="A1543" s="1" t="s">
        <v>2853</v>
      </c>
      <c r="B1543" s="9">
        <v>18.0613098144531</v>
      </c>
      <c r="C1543" s="9">
        <v>31.700422286987301</v>
      </c>
      <c r="D1543" s="9">
        <v>25.927936553955</v>
      </c>
      <c r="E1543" s="9">
        <v>39.025890350341797</v>
      </c>
      <c r="F1543" s="9">
        <v>22.481996536254801</v>
      </c>
    </row>
    <row r="1544" spans="1:6" x14ac:dyDescent="0.2">
      <c r="A1544" s="1" t="s">
        <v>2854</v>
      </c>
      <c r="B1544" s="9">
        <v>20.065450668334901</v>
      </c>
      <c r="C1544" s="9">
        <v>12.837710380554199</v>
      </c>
      <c r="D1544" s="9">
        <v>11.500628471374499</v>
      </c>
      <c r="E1544" s="9">
        <v>6.4941835403442303</v>
      </c>
      <c r="F1544" s="9">
        <v>9.2555980682372994</v>
      </c>
    </row>
    <row r="1545" spans="1:6" x14ac:dyDescent="0.2">
      <c r="A1545" s="1" t="s">
        <v>2855</v>
      </c>
      <c r="B1545" s="9">
        <v>34.1206855773925</v>
      </c>
      <c r="C1545" s="9">
        <v>17.894229888916001</v>
      </c>
      <c r="D1545" s="9">
        <v>28.775537490844702</v>
      </c>
      <c r="E1545" s="9">
        <v>19.802131652831999</v>
      </c>
      <c r="F1545" s="9">
        <v>19.58127784729</v>
      </c>
    </row>
    <row r="1546" spans="1:6" x14ac:dyDescent="0.2">
      <c r="A1546" s="1" t="s">
        <v>2856</v>
      </c>
      <c r="B1546" s="9">
        <v>11.276506423950099</v>
      </c>
      <c r="C1546" s="9">
        <v>4.5137553215026802</v>
      </c>
      <c r="D1546" s="9">
        <v>9.5898866653442294</v>
      </c>
      <c r="E1546" s="9">
        <v>5.9617438316345197</v>
      </c>
      <c r="F1546" s="9">
        <v>7.1424503326415998</v>
      </c>
    </row>
    <row r="1547" spans="1:6" x14ac:dyDescent="0.2">
      <c r="A1547" s="1" t="s">
        <v>2857</v>
      </c>
      <c r="B1547" s="9">
        <v>12.9059839248657</v>
      </c>
      <c r="C1547" s="9">
        <v>21.5630378723144</v>
      </c>
      <c r="D1547" s="9">
        <v>19.341646194458001</v>
      </c>
      <c r="E1547" s="9">
        <v>21.328617095947202</v>
      </c>
      <c r="F1547" s="9" t="s">
        <v>1318</v>
      </c>
    </row>
    <row r="1548" spans="1:6" x14ac:dyDescent="0.2">
      <c r="A1548" s="1" t="s">
        <v>2858</v>
      </c>
      <c r="B1548" s="9">
        <v>9.2356090545654297</v>
      </c>
      <c r="C1548" s="9">
        <v>8.5571823120117099</v>
      </c>
      <c r="D1548" s="9">
        <v>8.5630245208740199</v>
      </c>
      <c r="E1548" s="9">
        <v>6.02475833892822</v>
      </c>
      <c r="F1548" s="9">
        <v>5.70080137252807</v>
      </c>
    </row>
    <row r="1549" spans="1:6" x14ac:dyDescent="0.2">
      <c r="A1549" s="1" t="s">
        <v>2859</v>
      </c>
      <c r="B1549" s="9">
        <v>32.808284759521399</v>
      </c>
      <c r="C1549" s="9">
        <v>22.191287994384702</v>
      </c>
      <c r="D1549" s="9">
        <v>20.099617004394499</v>
      </c>
      <c r="E1549" s="9">
        <v>15.4974908828735</v>
      </c>
      <c r="F1549" s="9">
        <v>20.662288665771399</v>
      </c>
    </row>
    <row r="1550" spans="1:6" x14ac:dyDescent="0.2">
      <c r="A1550" s="1" t="s">
        <v>2860</v>
      </c>
      <c r="B1550" s="9">
        <v>14.340140342712401</v>
      </c>
      <c r="C1550" s="9">
        <v>18.9599609375</v>
      </c>
      <c r="D1550" s="9">
        <v>19.917839050292901</v>
      </c>
      <c r="E1550" s="9">
        <v>27.538404464721602</v>
      </c>
      <c r="F1550" s="9">
        <v>17.424053192138601</v>
      </c>
    </row>
    <row r="1551" spans="1:6" x14ac:dyDescent="0.2">
      <c r="A1551" s="1" t="s">
        <v>2861</v>
      </c>
      <c r="B1551" s="9">
        <v>10.101884841918899</v>
      </c>
      <c r="C1551" s="9">
        <v>1.9655014276504501</v>
      </c>
      <c r="D1551" s="9" t="s">
        <v>1318</v>
      </c>
      <c r="E1551" s="9">
        <v>2.8105268478393501</v>
      </c>
      <c r="F1551" s="9">
        <v>5.4341487884521396</v>
      </c>
    </row>
    <row r="1552" spans="1:6" x14ac:dyDescent="0.2">
      <c r="A1552" s="1" t="s">
        <v>2862</v>
      </c>
      <c r="B1552" s="9">
        <v>3.7813141345977699</v>
      </c>
      <c r="C1552" s="9">
        <v>4.8630528450012198</v>
      </c>
      <c r="D1552" s="9">
        <v>12.9520921707153</v>
      </c>
      <c r="E1552" s="9">
        <v>4.1528115272521902</v>
      </c>
      <c r="F1552" s="9">
        <v>5.0602068901062003</v>
      </c>
    </row>
    <row r="1553" spans="1:6" x14ac:dyDescent="0.2">
      <c r="A1553" s="1" t="s">
        <v>2863</v>
      </c>
      <c r="B1553" s="9">
        <v>27.030918121337798</v>
      </c>
      <c r="C1553" s="9">
        <v>28.910203933715799</v>
      </c>
      <c r="D1553" s="9">
        <v>18.396894454956001</v>
      </c>
      <c r="E1553" s="9">
        <v>21.087730407714801</v>
      </c>
      <c r="F1553" s="9">
        <v>13.094779014587401</v>
      </c>
    </row>
    <row r="1554" spans="1:6" x14ac:dyDescent="0.2">
      <c r="A1554" s="1" t="s">
        <v>2864</v>
      </c>
      <c r="B1554" s="9">
        <v>115.028800964355</v>
      </c>
      <c r="C1554" s="9">
        <v>108.20297241210901</v>
      </c>
      <c r="D1554" s="9">
        <v>83.410758972167898</v>
      </c>
      <c r="E1554" s="9">
        <v>76.881576538085895</v>
      </c>
      <c r="F1554" s="9">
        <v>81.257308959960895</v>
      </c>
    </row>
    <row r="1555" spans="1:6" x14ac:dyDescent="0.2">
      <c r="A1555" s="1" t="s">
        <v>2865</v>
      </c>
      <c r="B1555" s="9">
        <v>11.713562965393001</v>
      </c>
      <c r="C1555" s="9">
        <v>15.2894744873046</v>
      </c>
      <c r="D1555" s="9">
        <v>8.1333646774291992</v>
      </c>
      <c r="E1555" s="9">
        <v>14.404067993164</v>
      </c>
      <c r="F1555" s="9">
        <v>15.981822013854901</v>
      </c>
    </row>
    <row r="1556" spans="1:6" x14ac:dyDescent="0.2">
      <c r="A1556" s="1" t="s">
        <v>2866</v>
      </c>
      <c r="B1556" s="9">
        <v>41.669567108154297</v>
      </c>
      <c r="C1556" s="9">
        <v>34.729579925537102</v>
      </c>
      <c r="D1556" s="9">
        <v>52.650299072265597</v>
      </c>
      <c r="E1556" s="9">
        <v>24.443717956542901</v>
      </c>
      <c r="F1556" s="9">
        <v>40.073623657226499</v>
      </c>
    </row>
    <row r="1557" spans="1:6" x14ac:dyDescent="0.2">
      <c r="A1557" s="1" t="s">
        <v>2867</v>
      </c>
      <c r="B1557" s="9">
        <v>15.149155616760201</v>
      </c>
      <c r="C1557" s="9">
        <v>18.608390808105401</v>
      </c>
      <c r="D1557" s="9">
        <v>11.2638492584228</v>
      </c>
      <c r="E1557" s="9" t="s">
        <v>1318</v>
      </c>
      <c r="F1557" s="9">
        <v>9.4371156692504794</v>
      </c>
    </row>
    <row r="1558" spans="1:6" x14ac:dyDescent="0.2">
      <c r="A1558" s="1" t="s">
        <v>2868</v>
      </c>
      <c r="B1558" s="9">
        <v>40.477127075195298</v>
      </c>
      <c r="C1558" s="9">
        <v>40.378597259521399</v>
      </c>
      <c r="D1558" s="9">
        <v>53.389438629150298</v>
      </c>
      <c r="E1558" s="9">
        <v>38.317054748535099</v>
      </c>
      <c r="F1558" s="9">
        <v>42.840789794921797</v>
      </c>
    </row>
    <row r="1559" spans="1:6" x14ac:dyDescent="0.2">
      <c r="A1559" s="1" t="s">
        <v>2869</v>
      </c>
      <c r="B1559" s="9">
        <v>24.4396438598632</v>
      </c>
      <c r="C1559" s="9">
        <v>25.3138217926025</v>
      </c>
      <c r="D1559" s="9">
        <v>23.047777175903299</v>
      </c>
      <c r="E1559" s="9">
        <v>38.6829414367675</v>
      </c>
      <c r="F1559" s="9">
        <v>14.720882415771401</v>
      </c>
    </row>
    <row r="1560" spans="1:6" x14ac:dyDescent="0.2">
      <c r="A1560" s="1" t="s">
        <v>2870</v>
      </c>
      <c r="B1560" s="9">
        <v>41.248756408691399</v>
      </c>
      <c r="C1560" s="9">
        <v>37.666831970214801</v>
      </c>
      <c r="D1560" s="9">
        <v>35.385288238525298</v>
      </c>
      <c r="E1560" s="9">
        <v>38.956951141357401</v>
      </c>
      <c r="F1560" s="9">
        <v>34.727237701416001</v>
      </c>
    </row>
    <row r="1561" spans="1:6" x14ac:dyDescent="0.2">
      <c r="A1561" s="1" t="s">
        <v>2871</v>
      </c>
      <c r="B1561" s="9">
        <v>25.816987991333001</v>
      </c>
      <c r="C1561" s="9">
        <v>17.542472839355401</v>
      </c>
      <c r="D1561" s="9">
        <v>25.7100925445556</v>
      </c>
      <c r="E1561" s="9">
        <v>14.075870513916</v>
      </c>
      <c r="F1561" s="9">
        <v>22.001436233520501</v>
      </c>
    </row>
    <row r="1562" spans="1:6" x14ac:dyDescent="0.2">
      <c r="A1562" s="1" t="s">
        <v>2872</v>
      </c>
      <c r="B1562" s="9">
        <v>20.442438125610298</v>
      </c>
      <c r="C1562" s="9">
        <v>23.804576873779201</v>
      </c>
      <c r="D1562" s="9">
        <v>24.4332962036132</v>
      </c>
      <c r="E1562" s="9">
        <v>30.251174926757798</v>
      </c>
      <c r="F1562" s="9">
        <v>25.069055557250898</v>
      </c>
    </row>
    <row r="1563" spans="1:6" x14ac:dyDescent="0.2">
      <c r="A1563" s="1" t="s">
        <v>2873</v>
      </c>
      <c r="B1563" s="9">
        <v>61.784641265869098</v>
      </c>
      <c r="C1563" s="9">
        <v>66.401939392089801</v>
      </c>
      <c r="D1563" s="9">
        <v>61.927070617675703</v>
      </c>
      <c r="E1563" s="9">
        <v>70.665603637695298</v>
      </c>
      <c r="F1563" s="9">
        <v>40.1466674804687</v>
      </c>
    </row>
    <row r="1564" spans="1:6" x14ac:dyDescent="0.2">
      <c r="A1564" s="1" t="s">
        <v>2874</v>
      </c>
      <c r="B1564" s="9">
        <v>28.6982612609863</v>
      </c>
      <c r="C1564" s="9">
        <v>26.894750595092699</v>
      </c>
      <c r="D1564" s="9">
        <v>18.245616912841701</v>
      </c>
      <c r="E1564" s="9">
        <v>27.1845588684082</v>
      </c>
      <c r="F1564" s="9">
        <v>30.241313934326101</v>
      </c>
    </row>
    <row r="1565" spans="1:6" x14ac:dyDescent="0.2">
      <c r="A1565" s="1" t="s">
        <v>2875</v>
      </c>
      <c r="B1565" s="9">
        <v>26.0513515472412</v>
      </c>
      <c r="C1565" s="9">
        <v>51.018112182617102</v>
      </c>
      <c r="D1565" s="9">
        <v>22.695438385009702</v>
      </c>
      <c r="E1565" s="9">
        <v>25.9974250793457</v>
      </c>
      <c r="F1565" s="9">
        <v>14.9746484756469</v>
      </c>
    </row>
    <row r="1566" spans="1:6" x14ac:dyDescent="0.2">
      <c r="A1566" s="1" t="s">
        <v>2876</v>
      </c>
      <c r="B1566" s="9">
        <v>34.912094116210902</v>
      </c>
      <c r="C1566" s="9">
        <v>24.1300354003906</v>
      </c>
      <c r="D1566" s="9">
        <v>30.185747146606399</v>
      </c>
      <c r="E1566" s="9">
        <v>26.016441345214801</v>
      </c>
      <c r="F1566" s="9">
        <v>37.910373687744098</v>
      </c>
    </row>
    <row r="1567" spans="1:6" x14ac:dyDescent="0.2">
      <c r="A1567" s="1" t="s">
        <v>2877</v>
      </c>
      <c r="B1567" s="9">
        <v>82.716751098632798</v>
      </c>
      <c r="C1567" s="9">
        <v>58.298633575439403</v>
      </c>
      <c r="D1567" s="9">
        <v>42.157451629638601</v>
      </c>
      <c r="E1567" s="9">
        <v>55.318672180175703</v>
      </c>
      <c r="F1567" s="9">
        <v>47.203399658203097</v>
      </c>
    </row>
    <row r="1568" spans="1:6" x14ac:dyDescent="0.2">
      <c r="A1568" s="1" t="s">
        <v>2878</v>
      </c>
      <c r="B1568" s="9">
        <v>52.194988250732401</v>
      </c>
      <c r="C1568" s="9">
        <v>34.7948188781738</v>
      </c>
      <c r="D1568" s="9">
        <v>58.4558906555175</v>
      </c>
      <c r="E1568" s="9">
        <v>32.938835144042898</v>
      </c>
      <c r="F1568" s="9">
        <v>44.006309509277301</v>
      </c>
    </row>
    <row r="1569" spans="1:6" x14ac:dyDescent="0.2">
      <c r="A1569" s="1" t="s">
        <v>2879</v>
      </c>
      <c r="B1569" s="9">
        <v>22.227958679199201</v>
      </c>
      <c r="C1569" s="9">
        <v>23.983819961547798</v>
      </c>
      <c r="D1569" s="9">
        <v>14.141211509704499</v>
      </c>
      <c r="E1569" s="9">
        <v>24.265264511108398</v>
      </c>
      <c r="F1569" s="9">
        <v>20.8650188446044</v>
      </c>
    </row>
    <row r="1570" spans="1:6" x14ac:dyDescent="0.2">
      <c r="A1570" s="1" t="s">
        <v>2880</v>
      </c>
      <c r="B1570" s="9">
        <v>64.253532409667898</v>
      </c>
      <c r="C1570" s="9">
        <v>64.652038574218693</v>
      </c>
      <c r="D1570" s="9">
        <v>56.756214141845703</v>
      </c>
      <c r="E1570" s="9">
        <v>50.040874481201101</v>
      </c>
      <c r="F1570" s="9">
        <v>54.312263488769503</v>
      </c>
    </row>
    <row r="1571" spans="1:6" x14ac:dyDescent="0.2">
      <c r="A1571" s="1" t="s">
        <v>2881</v>
      </c>
      <c r="B1571" s="9">
        <v>19.6166896820068</v>
      </c>
      <c r="C1571" s="9">
        <v>12.0432577133178</v>
      </c>
      <c r="D1571" s="9">
        <v>9.1590538024902308</v>
      </c>
      <c r="E1571" s="9">
        <v>17.3433818817138</v>
      </c>
      <c r="F1571" s="9">
        <v>18.171503067016602</v>
      </c>
    </row>
    <row r="1572" spans="1:6" x14ac:dyDescent="0.2">
      <c r="A1572" s="1" t="s">
        <v>2882</v>
      </c>
      <c r="B1572" s="9">
        <v>9.7032661437988192</v>
      </c>
      <c r="C1572" s="9">
        <v>22.249233245849599</v>
      </c>
      <c r="D1572" s="9">
        <v>19.706844329833899</v>
      </c>
      <c r="E1572" s="9">
        <v>26.574052810668899</v>
      </c>
      <c r="F1572" s="9">
        <v>23.222412109375</v>
      </c>
    </row>
    <row r="1573" spans="1:6" x14ac:dyDescent="0.2">
      <c r="A1573" s="1" t="s">
        <v>2883</v>
      </c>
      <c r="B1573" s="9">
        <v>6.7093014717101997</v>
      </c>
      <c r="C1573" s="9" t="s">
        <v>1318</v>
      </c>
      <c r="D1573" s="9">
        <v>3.5556979179382302</v>
      </c>
      <c r="E1573" s="9">
        <v>6.6920900344848597</v>
      </c>
      <c r="F1573" s="9">
        <v>3.61360263824462</v>
      </c>
    </row>
    <row r="1574" spans="1:6" x14ac:dyDescent="0.2">
      <c r="A1574" s="1" t="s">
        <v>2884</v>
      </c>
      <c r="B1574" s="9">
        <v>31.674167633056602</v>
      </c>
      <c r="C1574" s="9">
        <v>35.932975769042898</v>
      </c>
      <c r="D1574" s="9">
        <v>8.6530113220214808</v>
      </c>
      <c r="E1574" s="9">
        <v>27.1195983886718</v>
      </c>
      <c r="F1574" s="9">
        <v>22.3830051422119</v>
      </c>
    </row>
    <row r="1575" spans="1:6" x14ac:dyDescent="0.2">
      <c r="A1575" s="1" t="s">
        <v>2885</v>
      </c>
      <c r="B1575" s="9">
        <v>122.055046081542</v>
      </c>
      <c r="C1575" s="9">
        <v>91.339294433593693</v>
      </c>
      <c r="D1575" s="9">
        <v>55.688758850097599</v>
      </c>
      <c r="E1575" s="9">
        <v>81.521072387695298</v>
      </c>
      <c r="F1575" s="9">
        <v>98.683212280273395</v>
      </c>
    </row>
    <row r="1576" spans="1:6" x14ac:dyDescent="0.2">
      <c r="A1576" s="1" t="s">
        <v>2886</v>
      </c>
      <c r="B1576" s="9">
        <v>11.123654365539499</v>
      </c>
      <c r="C1576" s="9">
        <v>21.216148376464801</v>
      </c>
      <c r="D1576" s="9">
        <v>20.847900390625</v>
      </c>
      <c r="E1576" s="9">
        <v>9.1509304046630806</v>
      </c>
      <c r="F1576" s="9">
        <v>22.121871948242099</v>
      </c>
    </row>
    <row r="1577" spans="1:6" x14ac:dyDescent="0.2">
      <c r="A1577" s="1" t="s">
        <v>2887</v>
      </c>
      <c r="B1577" s="9">
        <v>6.1091427803039497</v>
      </c>
      <c r="C1577" s="9">
        <v>6.3923325538635201</v>
      </c>
      <c r="D1577" s="9">
        <v>1.45345878601074</v>
      </c>
      <c r="E1577" s="9">
        <v>2.6965708732604901</v>
      </c>
      <c r="F1577" s="9">
        <v>4.9783048629760698</v>
      </c>
    </row>
    <row r="1578" spans="1:6" x14ac:dyDescent="0.2">
      <c r="A1578" s="1" t="s">
        <v>2888</v>
      </c>
      <c r="B1578" s="9">
        <v>28.158805847167901</v>
      </c>
      <c r="C1578" s="9">
        <v>7.0614676475524902</v>
      </c>
      <c r="D1578" s="9">
        <v>14.0085344314575</v>
      </c>
      <c r="E1578" s="9">
        <v>8.8349866867065394</v>
      </c>
      <c r="F1578" s="9">
        <v>15.022299766540501</v>
      </c>
    </row>
    <row r="1579" spans="1:6" x14ac:dyDescent="0.2">
      <c r="A1579" s="1" t="s">
        <v>2889</v>
      </c>
      <c r="B1579" s="9">
        <v>24.301048278808501</v>
      </c>
      <c r="C1579" s="9">
        <v>11.0691661834716</v>
      </c>
      <c r="D1579" s="9">
        <v>28.768693923950099</v>
      </c>
      <c r="E1579" s="9">
        <v>12.649354934692299</v>
      </c>
      <c r="F1579" s="9">
        <v>16.5558986663818</v>
      </c>
    </row>
    <row r="1580" spans="1:6" x14ac:dyDescent="0.2">
      <c r="A1580" s="1" t="s">
        <v>2890</v>
      </c>
      <c r="B1580" s="9">
        <v>44.805343627929602</v>
      </c>
      <c r="C1580" s="9">
        <v>34.8333320617675</v>
      </c>
      <c r="D1580" s="9">
        <v>43.139102935791001</v>
      </c>
      <c r="E1580" s="9">
        <v>52.378883361816399</v>
      </c>
      <c r="F1580" s="9">
        <v>29.1512737274169</v>
      </c>
    </row>
    <row r="1581" spans="1:6" x14ac:dyDescent="0.2">
      <c r="A1581" s="1" t="s">
        <v>2891</v>
      </c>
      <c r="B1581" s="9">
        <v>85.000755310058594</v>
      </c>
      <c r="C1581" s="9">
        <v>87.621475219726506</v>
      </c>
      <c r="D1581" s="9">
        <v>89.562705993652301</v>
      </c>
      <c r="E1581" s="9">
        <v>97.880561828613196</v>
      </c>
      <c r="F1581" s="9">
        <v>95.736625671386705</v>
      </c>
    </row>
    <row r="1582" spans="1:6" x14ac:dyDescent="0.2">
      <c r="A1582" s="1" t="s">
        <v>2892</v>
      </c>
      <c r="B1582" s="9">
        <v>9.4954290390014595</v>
      </c>
      <c r="C1582" s="9">
        <v>26.630680084228501</v>
      </c>
      <c r="D1582" s="9">
        <v>13.016242027282701</v>
      </c>
      <c r="E1582" s="9">
        <v>15.068639755249</v>
      </c>
      <c r="F1582" s="9">
        <v>26.931083679199201</v>
      </c>
    </row>
    <row r="1583" spans="1:6" x14ac:dyDescent="0.2">
      <c r="A1583" s="1" t="s">
        <v>2893</v>
      </c>
      <c r="B1583" s="9">
        <v>72.413909912109304</v>
      </c>
      <c r="C1583" s="9">
        <v>62.858779907226499</v>
      </c>
      <c r="D1583" s="9">
        <v>63.947315216064403</v>
      </c>
      <c r="E1583" s="9">
        <v>50.795383453369098</v>
      </c>
      <c r="F1583" s="9">
        <v>61.169349670410099</v>
      </c>
    </row>
    <row r="1584" spans="1:6" x14ac:dyDescent="0.2">
      <c r="A1584" s="1" t="s">
        <v>2894</v>
      </c>
      <c r="B1584" s="9">
        <v>22.8562412261962</v>
      </c>
      <c r="C1584" s="9">
        <v>40.315017700195298</v>
      </c>
      <c r="D1584" s="9">
        <v>92.125770568847599</v>
      </c>
      <c r="E1584" s="9">
        <v>72.693778991699205</v>
      </c>
      <c r="F1584" s="9">
        <v>44.116600036621001</v>
      </c>
    </row>
    <row r="1585" spans="1:6" x14ac:dyDescent="0.2">
      <c r="A1585" s="1" t="s">
        <v>2895</v>
      </c>
      <c r="B1585" s="9">
        <v>8.7442255020141602</v>
      </c>
      <c r="C1585" s="9">
        <v>7.1241669654846103</v>
      </c>
      <c r="D1585" s="9">
        <v>13.3227138519287</v>
      </c>
      <c r="E1585" s="9">
        <v>8.2831068038940394</v>
      </c>
      <c r="F1585" s="9">
        <v>9.3181037902831996</v>
      </c>
    </row>
    <row r="1586" spans="1:6" x14ac:dyDescent="0.2">
      <c r="A1586" s="1" t="s">
        <v>2896</v>
      </c>
      <c r="B1586" s="9">
        <v>6.32124519348144</v>
      </c>
      <c r="C1586" s="9" t="s">
        <v>1318</v>
      </c>
      <c r="D1586" s="9">
        <v>8.88655281066894</v>
      </c>
      <c r="E1586" s="9" t="s">
        <v>1318</v>
      </c>
      <c r="F1586" s="9">
        <v>14.8747034072875</v>
      </c>
    </row>
    <row r="1587" spans="1:6" x14ac:dyDescent="0.2">
      <c r="A1587" s="1" t="s">
        <v>2897</v>
      </c>
      <c r="B1587" s="9">
        <v>27.240718841552699</v>
      </c>
      <c r="C1587" s="9">
        <v>36.6721801757812</v>
      </c>
      <c r="D1587" s="9">
        <v>33.264312744140597</v>
      </c>
      <c r="E1587" s="9">
        <v>42.710830688476499</v>
      </c>
      <c r="F1587" s="9">
        <v>37.475658416747997</v>
      </c>
    </row>
    <row r="1588" spans="1:6" x14ac:dyDescent="0.2">
      <c r="A1588" s="1" t="s">
        <v>2898</v>
      </c>
      <c r="B1588" s="9">
        <v>47.948131561279297</v>
      </c>
      <c r="C1588" s="9">
        <v>53.6102905273437</v>
      </c>
      <c r="D1588" s="9">
        <v>43.935813903808501</v>
      </c>
      <c r="E1588" s="9">
        <v>54.396366119384702</v>
      </c>
      <c r="F1588" s="9">
        <v>54.949016571044901</v>
      </c>
    </row>
    <row r="1589" spans="1:6" x14ac:dyDescent="0.2">
      <c r="A1589" s="1" t="s">
        <v>2899</v>
      </c>
      <c r="B1589" s="9">
        <v>27.749082565307599</v>
      </c>
      <c r="C1589" s="9">
        <v>29.9259338378906</v>
      </c>
      <c r="D1589" s="9">
        <v>35.514564514160099</v>
      </c>
      <c r="E1589" s="9">
        <v>16.442144393920898</v>
      </c>
      <c r="F1589" s="9">
        <v>13.168332099914499</v>
      </c>
    </row>
    <row r="1590" spans="1:6" x14ac:dyDescent="0.2">
      <c r="A1590" s="1" t="s">
        <v>2900</v>
      </c>
      <c r="B1590" s="9">
        <v>37.104377746582003</v>
      </c>
      <c r="C1590" s="9">
        <v>23.909254074096602</v>
      </c>
      <c r="D1590" s="9">
        <v>13.1955451965332</v>
      </c>
      <c r="E1590" s="9">
        <v>11.374625205993601</v>
      </c>
      <c r="F1590" s="9">
        <v>19.966190338134702</v>
      </c>
    </row>
    <row r="1591" spans="1:6" x14ac:dyDescent="0.2">
      <c r="A1591" s="1" t="s">
        <v>2901</v>
      </c>
      <c r="B1591" s="9">
        <v>413.33361816406199</v>
      </c>
      <c r="C1591" s="9">
        <v>347.83944702148398</v>
      </c>
      <c r="D1591" s="9">
        <v>332.39260864257801</v>
      </c>
      <c r="E1591" s="9">
        <v>236.57888793945301</v>
      </c>
      <c r="F1591" s="9">
        <v>268.26724243164</v>
      </c>
    </row>
    <row r="1592" spans="1:6" x14ac:dyDescent="0.2">
      <c r="A1592" s="1" t="s">
        <v>2902</v>
      </c>
      <c r="B1592" s="9">
        <v>69.667922973632798</v>
      </c>
      <c r="C1592" s="9">
        <v>63.283340454101499</v>
      </c>
      <c r="D1592" s="9">
        <v>72.135650634765597</v>
      </c>
      <c r="E1592" s="9">
        <v>32.989612579345703</v>
      </c>
      <c r="F1592" s="9">
        <v>47.332443237304602</v>
      </c>
    </row>
    <row r="1593" spans="1:6" x14ac:dyDescent="0.2">
      <c r="A1593" s="1" t="s">
        <v>2903</v>
      </c>
      <c r="B1593" s="9">
        <v>23.657127380371001</v>
      </c>
      <c r="C1593" s="9">
        <v>21.909965515136701</v>
      </c>
      <c r="D1593" s="9">
        <v>30.741407394409102</v>
      </c>
      <c r="E1593" s="9">
        <v>41.081375122070298</v>
      </c>
      <c r="F1593" s="9">
        <v>42.3076362609863</v>
      </c>
    </row>
    <row r="1594" spans="1:6" x14ac:dyDescent="0.2">
      <c r="A1594" s="1" t="s">
        <v>2904</v>
      </c>
      <c r="B1594" s="9">
        <v>18.126346588134702</v>
      </c>
      <c r="C1594" s="9">
        <v>15.8871555328369</v>
      </c>
      <c r="D1594" s="9">
        <v>25.080358505248999</v>
      </c>
      <c r="E1594" s="9">
        <v>29.469110488891602</v>
      </c>
      <c r="F1594" s="9">
        <v>31.0988864898681</v>
      </c>
    </row>
    <row r="1595" spans="1:6" x14ac:dyDescent="0.2">
      <c r="A1595" s="1" t="s">
        <v>2905</v>
      </c>
      <c r="B1595" s="9">
        <v>6.8160948753356898</v>
      </c>
      <c r="C1595" s="9">
        <v>18.205232620239201</v>
      </c>
      <c r="D1595" s="9">
        <v>13.482353210449199</v>
      </c>
      <c r="E1595" s="9">
        <v>10.317081451416</v>
      </c>
      <c r="F1595" s="9">
        <v>33.5680122375488</v>
      </c>
    </row>
    <row r="1596" spans="1:6" x14ac:dyDescent="0.2">
      <c r="A1596" s="1" t="s">
        <v>2906</v>
      </c>
      <c r="B1596" s="9">
        <v>24.2174472808837</v>
      </c>
      <c r="C1596" s="9">
        <v>23.896129608154201</v>
      </c>
      <c r="D1596" s="9">
        <v>37.622127532958899</v>
      </c>
      <c r="E1596" s="9">
        <v>19.739751815795898</v>
      </c>
      <c r="F1596" s="9">
        <v>15.3376932144165</v>
      </c>
    </row>
    <row r="1597" spans="1:6" x14ac:dyDescent="0.2">
      <c r="A1597" s="1" t="s">
        <v>2907</v>
      </c>
      <c r="B1597" s="9">
        <v>5.3375253677368102</v>
      </c>
      <c r="C1597" s="9">
        <v>5.5241761207580504</v>
      </c>
      <c r="D1597" s="9" t="s">
        <v>1318</v>
      </c>
      <c r="E1597" s="9">
        <v>4.7609672546386701</v>
      </c>
      <c r="F1597" s="9" t="s">
        <v>1318</v>
      </c>
    </row>
    <row r="1598" spans="1:6" x14ac:dyDescent="0.2">
      <c r="A1598" s="1" t="s">
        <v>2908</v>
      </c>
      <c r="B1598" s="9">
        <v>85.066001892089801</v>
      </c>
      <c r="C1598" s="9">
        <v>101.048698425292</v>
      </c>
      <c r="D1598" s="9">
        <v>110.28130340576099</v>
      </c>
      <c r="E1598" s="9">
        <v>90.403472900390597</v>
      </c>
      <c r="F1598" s="9">
        <v>104.698829650878</v>
      </c>
    </row>
    <row r="1599" spans="1:6" x14ac:dyDescent="0.2">
      <c r="A1599" s="1" t="s">
        <v>2909</v>
      </c>
      <c r="B1599" s="9">
        <v>27.351488113403299</v>
      </c>
      <c r="C1599" s="9">
        <v>28.676328659057599</v>
      </c>
      <c r="D1599" s="9">
        <v>29.482721328735298</v>
      </c>
      <c r="E1599" s="9">
        <v>24.1474704742431</v>
      </c>
      <c r="F1599" s="9">
        <v>17.0402011871337</v>
      </c>
    </row>
    <row r="1600" spans="1:6" x14ac:dyDescent="0.2">
      <c r="A1600" s="1" t="s">
        <v>2910</v>
      </c>
      <c r="B1600" s="9">
        <v>31.736406326293899</v>
      </c>
      <c r="C1600" s="9">
        <v>25.845252990722599</v>
      </c>
      <c r="D1600" s="9">
        <v>19.196174621581999</v>
      </c>
      <c r="E1600" s="9">
        <v>24.587942123413001</v>
      </c>
      <c r="F1600" s="9">
        <v>27.817285537719702</v>
      </c>
    </row>
    <row r="1601" spans="1:6" x14ac:dyDescent="0.2">
      <c r="A1601" s="1" t="s">
        <v>2911</v>
      </c>
      <c r="B1601" s="9">
        <v>29.827449798583899</v>
      </c>
      <c r="C1601" s="9">
        <v>14.040675163269</v>
      </c>
      <c r="D1601" s="9">
        <v>20.035446166992099</v>
      </c>
      <c r="E1601" s="9">
        <v>6.6034569740295401</v>
      </c>
      <c r="F1601" s="9">
        <v>5.17191362380981</v>
      </c>
    </row>
    <row r="1602" spans="1:6" x14ac:dyDescent="0.2">
      <c r="A1602" s="1" t="s">
        <v>2912</v>
      </c>
      <c r="B1602" s="9">
        <v>28.546430587768501</v>
      </c>
      <c r="C1602" s="9">
        <v>29.0712795257568</v>
      </c>
      <c r="D1602" s="9">
        <v>23.212230682373001</v>
      </c>
      <c r="E1602" s="9">
        <v>20.751054763793899</v>
      </c>
      <c r="F1602" s="9">
        <v>16.943689346313398</v>
      </c>
    </row>
    <row r="1603" spans="1:6" x14ac:dyDescent="0.2">
      <c r="A1603" s="1" t="s">
        <v>2913</v>
      </c>
      <c r="B1603" s="9">
        <v>61.189132690429602</v>
      </c>
      <c r="C1603" s="9">
        <v>58.305110931396399</v>
      </c>
      <c r="D1603" s="9">
        <v>49.3797798156738</v>
      </c>
      <c r="E1603" s="9">
        <v>40.468360900878899</v>
      </c>
      <c r="F1603" s="9">
        <v>44.286304473876903</v>
      </c>
    </row>
    <row r="1604" spans="1:6" x14ac:dyDescent="0.2">
      <c r="A1604" s="1" t="s">
        <v>2914</v>
      </c>
      <c r="B1604" s="9">
        <v>65.671310424804602</v>
      </c>
      <c r="C1604" s="9">
        <v>48.486289978027301</v>
      </c>
      <c r="D1604" s="9">
        <v>63.127967834472599</v>
      </c>
      <c r="E1604" s="9">
        <v>36.600513458251903</v>
      </c>
      <c r="F1604" s="9">
        <v>60.547084808349602</v>
      </c>
    </row>
    <row r="1605" spans="1:6" x14ac:dyDescent="0.2">
      <c r="A1605" s="1" t="s">
        <v>2915</v>
      </c>
      <c r="B1605" s="9">
        <v>18.6880893707275</v>
      </c>
      <c r="C1605" s="9">
        <v>24.510662078857401</v>
      </c>
      <c r="D1605" s="9">
        <v>16.625017166137599</v>
      </c>
      <c r="E1605" s="9">
        <v>19.926651000976499</v>
      </c>
      <c r="F1605" s="9">
        <v>10.566083908081</v>
      </c>
    </row>
    <row r="1606" spans="1:6" x14ac:dyDescent="0.2">
      <c r="A1606" s="1" t="s">
        <v>2916</v>
      </c>
      <c r="B1606" s="9">
        <v>116.06137084960901</v>
      </c>
      <c r="C1606" s="9">
        <v>114.228721618652</v>
      </c>
      <c r="D1606" s="9">
        <v>102.112594604492</v>
      </c>
      <c r="E1606" s="9">
        <v>109.8638381958</v>
      </c>
      <c r="F1606" s="9">
        <v>96.038406372070298</v>
      </c>
    </row>
    <row r="1607" spans="1:6" x14ac:dyDescent="0.2">
      <c r="A1607" s="1" t="s">
        <v>2917</v>
      </c>
      <c r="B1607" s="9">
        <v>71.327682495117102</v>
      </c>
      <c r="C1607" s="9">
        <v>83.725761413574205</v>
      </c>
      <c r="D1607" s="9">
        <v>91.973159790039006</v>
      </c>
      <c r="E1607" s="9">
        <v>38.486335754394503</v>
      </c>
      <c r="F1607" s="9">
        <v>51.3118476867675</v>
      </c>
    </row>
    <row r="1608" spans="1:6" x14ac:dyDescent="0.2">
      <c r="A1608" s="1" t="s">
        <v>2918</v>
      </c>
      <c r="B1608" s="9">
        <v>44.42529296875</v>
      </c>
      <c r="C1608" s="9">
        <v>28.636978149413999</v>
      </c>
      <c r="D1608" s="9">
        <v>34.829898834228501</v>
      </c>
      <c r="E1608" s="9">
        <v>21.242029190063398</v>
      </c>
      <c r="F1608" s="9">
        <v>22.455360412597599</v>
      </c>
    </row>
    <row r="1609" spans="1:6" x14ac:dyDescent="0.2">
      <c r="A1609" s="1" t="s">
        <v>2919</v>
      </c>
      <c r="B1609" s="9">
        <v>14.990405082702599</v>
      </c>
      <c r="C1609" s="9">
        <v>21.9677219390869</v>
      </c>
      <c r="D1609" s="9">
        <v>24.564449310302699</v>
      </c>
      <c r="E1609" s="9">
        <v>24.627870559692301</v>
      </c>
      <c r="F1609" s="9">
        <v>21.265527725219702</v>
      </c>
    </row>
    <row r="1610" spans="1:6" x14ac:dyDescent="0.2">
      <c r="A1610" s="1" t="s">
        <v>2920</v>
      </c>
      <c r="B1610" s="9">
        <v>44.770580291747997</v>
      </c>
      <c r="C1610" s="9">
        <v>44.812835693359297</v>
      </c>
      <c r="D1610" s="9">
        <v>37.986518859863203</v>
      </c>
      <c r="E1610" s="9">
        <v>34.229743957519503</v>
      </c>
      <c r="F1610" s="9">
        <v>37.493816375732401</v>
      </c>
    </row>
    <row r="1611" spans="1:6" x14ac:dyDescent="0.2">
      <c r="A1611" s="1" t="s">
        <v>2921</v>
      </c>
      <c r="B1611" s="9">
        <v>5.4458537101745597</v>
      </c>
      <c r="C1611" s="9">
        <v>4.28639316558837</v>
      </c>
      <c r="D1611" s="9">
        <v>4.5526280403137198</v>
      </c>
      <c r="E1611" s="9">
        <v>4.0302982330322203</v>
      </c>
      <c r="F1611" s="9">
        <v>4.9404497146606401</v>
      </c>
    </row>
    <row r="1612" spans="1:6" x14ac:dyDescent="0.2">
      <c r="A1612" s="1" t="s">
        <v>2922</v>
      </c>
      <c r="B1612" s="9">
        <v>29.013381958007798</v>
      </c>
      <c r="C1612" s="9">
        <v>38.328235626220703</v>
      </c>
      <c r="D1612" s="9">
        <v>65.687072753906193</v>
      </c>
      <c r="E1612" s="9">
        <v>51.733688354492102</v>
      </c>
      <c r="F1612" s="9">
        <v>42.942405700683501</v>
      </c>
    </row>
    <row r="1613" spans="1:6" x14ac:dyDescent="0.2">
      <c r="A1613" s="1" t="s">
        <v>2923</v>
      </c>
      <c r="B1613" s="9">
        <v>13.2088613510131</v>
      </c>
      <c r="C1613" s="9">
        <v>11.4914999008178</v>
      </c>
      <c r="D1613" s="9">
        <v>11.130023002624499</v>
      </c>
      <c r="E1613" s="9">
        <v>8.5204124450683594</v>
      </c>
      <c r="F1613" s="9">
        <v>6.0358262062072701</v>
      </c>
    </row>
    <row r="1614" spans="1:6" x14ac:dyDescent="0.2">
      <c r="A1614" s="1" t="s">
        <v>2924</v>
      </c>
      <c r="B1614" s="9">
        <v>90.041412353515597</v>
      </c>
      <c r="C1614" s="9">
        <v>194.75715637207</v>
      </c>
      <c r="D1614" s="9">
        <v>191.21266174316401</v>
      </c>
      <c r="E1614" s="9">
        <v>38.942653656005803</v>
      </c>
      <c r="F1614" s="9">
        <v>88.053451538085895</v>
      </c>
    </row>
    <row r="1615" spans="1:6" x14ac:dyDescent="0.2">
      <c r="A1615" s="1" t="s">
        <v>2925</v>
      </c>
      <c r="B1615" s="9">
        <v>123.86732482910099</v>
      </c>
      <c r="C1615" s="9">
        <v>150.80380249023401</v>
      </c>
      <c r="D1615" s="9">
        <v>91.073310852050696</v>
      </c>
      <c r="E1615" s="9">
        <v>193.36314392089801</v>
      </c>
      <c r="F1615" s="9">
        <v>114.60536956787099</v>
      </c>
    </row>
    <row r="1616" spans="1:6" x14ac:dyDescent="0.2">
      <c r="A1616" s="1" t="s">
        <v>2926</v>
      </c>
      <c r="B1616" s="9">
        <v>13.171856880187899</v>
      </c>
      <c r="C1616" s="9">
        <v>36.776981353759702</v>
      </c>
      <c r="D1616" s="9">
        <v>35.994915008544901</v>
      </c>
      <c r="E1616" s="9">
        <v>18.1836738586425</v>
      </c>
      <c r="F1616" s="9">
        <v>25.235897064208899</v>
      </c>
    </row>
    <row r="1617" spans="1:6" x14ac:dyDescent="0.2">
      <c r="A1617" s="1" t="s">
        <v>2927</v>
      </c>
      <c r="B1617" s="9">
        <v>74.324081420898395</v>
      </c>
      <c r="C1617" s="9">
        <v>50.843212127685497</v>
      </c>
      <c r="D1617" s="9">
        <v>37.1699409484863</v>
      </c>
      <c r="E1617" s="9">
        <v>55.528305053710902</v>
      </c>
      <c r="F1617" s="9">
        <v>35.445873260497997</v>
      </c>
    </row>
    <row r="1618" spans="1:6" x14ac:dyDescent="0.2">
      <c r="A1618" s="1" t="s">
        <v>2928</v>
      </c>
      <c r="B1618" s="9">
        <v>12.2400751113891</v>
      </c>
      <c r="C1618" s="9">
        <v>18.695293426513601</v>
      </c>
      <c r="D1618" s="9">
        <v>10.2675971984863</v>
      </c>
      <c r="E1618" s="9">
        <v>15.519340515136699</v>
      </c>
      <c r="F1618" s="9">
        <v>30.5600471496582</v>
      </c>
    </row>
    <row r="1619" spans="1:6" x14ac:dyDescent="0.2">
      <c r="A1619" s="1" t="s">
        <v>2929</v>
      </c>
      <c r="B1619" s="9" t="s">
        <v>1318</v>
      </c>
      <c r="C1619" s="9">
        <v>7.4986329078674299</v>
      </c>
      <c r="D1619" s="9">
        <v>12.7822523117065</v>
      </c>
      <c r="E1619" s="9">
        <v>29.775484085083001</v>
      </c>
      <c r="F1619" s="9" t="s">
        <v>1318</v>
      </c>
    </row>
    <row r="1620" spans="1:6" x14ac:dyDescent="0.2">
      <c r="A1620" s="1" t="s">
        <v>2930</v>
      </c>
      <c r="B1620" s="9">
        <v>129.00791931152301</v>
      </c>
      <c r="C1620" s="9">
        <v>118.841918945312</v>
      </c>
      <c r="D1620" s="9">
        <v>110.54273223876901</v>
      </c>
      <c r="E1620" s="9">
        <v>88.065818786621094</v>
      </c>
      <c r="F1620" s="9">
        <v>91.899795532226506</v>
      </c>
    </row>
    <row r="1621" spans="1:6" x14ac:dyDescent="0.2">
      <c r="A1621" s="1" t="s">
        <v>2931</v>
      </c>
      <c r="B1621" s="9">
        <v>54.799430847167898</v>
      </c>
      <c r="C1621" s="9">
        <v>51.101528167724602</v>
      </c>
      <c r="D1621" s="9">
        <v>41.190006256103501</v>
      </c>
      <c r="E1621" s="9">
        <v>41.7182807922363</v>
      </c>
      <c r="F1621" s="9">
        <v>41.291023254394503</v>
      </c>
    </row>
    <row r="1622" spans="1:6" x14ac:dyDescent="0.2">
      <c r="A1622" s="1" t="s">
        <v>2932</v>
      </c>
      <c r="B1622" s="9">
        <v>52.4386596679687</v>
      </c>
      <c r="C1622" s="9">
        <v>33.998809814453097</v>
      </c>
      <c r="D1622" s="9">
        <v>66.472434997558594</v>
      </c>
      <c r="E1622" s="9">
        <v>36.870326995849602</v>
      </c>
      <c r="F1622" s="9">
        <v>44.525192260742102</v>
      </c>
    </row>
    <row r="1623" spans="1:6" x14ac:dyDescent="0.2">
      <c r="A1623" s="1" t="s">
        <v>2933</v>
      </c>
      <c r="B1623" s="9">
        <v>66.255722045898395</v>
      </c>
      <c r="C1623" s="9">
        <v>53.096294403076101</v>
      </c>
      <c r="D1623" s="9">
        <v>28.035791397094702</v>
      </c>
      <c r="E1623" s="9">
        <v>43.1135864257812</v>
      </c>
      <c r="F1623" s="9">
        <v>23.288730621337798</v>
      </c>
    </row>
    <row r="1624" spans="1:6" x14ac:dyDescent="0.2">
      <c r="A1624" s="1" t="s">
        <v>2934</v>
      </c>
      <c r="B1624" s="9">
        <v>202.97079467773401</v>
      </c>
      <c r="C1624" s="9">
        <v>187.59613037109301</v>
      </c>
      <c r="D1624" s="9">
        <v>212.44239807128901</v>
      </c>
      <c r="E1624" s="9">
        <v>204.70993041992099</v>
      </c>
      <c r="F1624" s="9">
        <v>192.664459228515</v>
      </c>
    </row>
    <row r="1625" spans="1:6" x14ac:dyDescent="0.2">
      <c r="A1625" s="1" t="s">
        <v>2935</v>
      </c>
      <c r="B1625" s="9">
        <v>120.550811767578</v>
      </c>
      <c r="C1625" s="9">
        <v>129.61700439453099</v>
      </c>
      <c r="D1625" s="9">
        <v>126.600776672363</v>
      </c>
      <c r="E1625" s="9">
        <v>119.81248474121</v>
      </c>
      <c r="F1625" s="9">
        <v>126.041206359863</v>
      </c>
    </row>
    <row r="1626" spans="1:6" x14ac:dyDescent="0.2">
      <c r="A1626" s="1" t="s">
        <v>2936</v>
      </c>
      <c r="B1626" s="9">
        <v>103.986328125</v>
      </c>
      <c r="C1626" s="9">
        <v>102.582870483398</v>
      </c>
      <c r="D1626" s="9">
        <v>76.886848449707003</v>
      </c>
      <c r="E1626" s="9">
        <v>94.264739990234304</v>
      </c>
      <c r="F1626" s="9">
        <v>81.840538024902301</v>
      </c>
    </row>
    <row r="1627" spans="1:6" x14ac:dyDescent="0.2">
      <c r="A1627" s="1" t="s">
        <v>2937</v>
      </c>
      <c r="B1627" s="9">
        <v>37.968433380126903</v>
      </c>
      <c r="C1627" s="9">
        <v>23.4880676269531</v>
      </c>
      <c r="D1627" s="9">
        <v>27.756246566772401</v>
      </c>
      <c r="E1627" s="9">
        <v>27.7401027679443</v>
      </c>
      <c r="F1627" s="9">
        <v>22.727741241455</v>
      </c>
    </row>
    <row r="1628" spans="1:6" x14ac:dyDescent="0.2">
      <c r="A1628" s="1" t="s">
        <v>2938</v>
      </c>
      <c r="B1628" s="9">
        <v>28.4588508605957</v>
      </c>
      <c r="C1628" s="9">
        <v>18.296072006225501</v>
      </c>
      <c r="D1628" s="9">
        <v>24.173973083496001</v>
      </c>
      <c r="E1628" s="9">
        <v>34.2951850891113</v>
      </c>
      <c r="F1628" s="9">
        <v>17.4312839508056</v>
      </c>
    </row>
    <row r="1629" spans="1:6" x14ac:dyDescent="0.2">
      <c r="A1629" s="1" t="s">
        <v>2939</v>
      </c>
      <c r="B1629" s="9">
        <v>96.226356506347599</v>
      </c>
      <c r="C1629" s="9">
        <v>85.821968078613196</v>
      </c>
      <c r="D1629" s="9">
        <v>25.4257793426513</v>
      </c>
      <c r="E1629" s="9">
        <v>38.3252563476562</v>
      </c>
      <c r="F1629" s="9">
        <v>39.913093566894503</v>
      </c>
    </row>
    <row r="1630" spans="1:6" x14ac:dyDescent="0.2">
      <c r="A1630" s="1" t="s">
        <v>2940</v>
      </c>
      <c r="B1630" s="9">
        <v>30.4791755676269</v>
      </c>
      <c r="C1630" s="9">
        <v>23.425859451293899</v>
      </c>
      <c r="D1630" s="9">
        <v>15.149763107299799</v>
      </c>
      <c r="E1630" s="9">
        <v>19.0531101226806</v>
      </c>
      <c r="F1630" s="9">
        <v>21.942794799804599</v>
      </c>
    </row>
    <row r="1631" spans="1:6" x14ac:dyDescent="0.2">
      <c r="A1631" s="1" t="s">
        <v>2941</v>
      </c>
      <c r="B1631" s="9">
        <v>36.817741394042898</v>
      </c>
      <c r="C1631" s="9">
        <v>37.337192535400298</v>
      </c>
      <c r="D1631" s="9">
        <v>39.600181579589801</v>
      </c>
      <c r="E1631" s="9">
        <v>18.468286514282202</v>
      </c>
      <c r="F1631" s="9">
        <v>20.953943252563398</v>
      </c>
    </row>
    <row r="1632" spans="1:6" x14ac:dyDescent="0.2">
      <c r="A1632" s="1" t="s">
        <v>2942</v>
      </c>
      <c r="B1632" s="9">
        <v>24.746524810791001</v>
      </c>
      <c r="C1632" s="9">
        <v>20.164772033691399</v>
      </c>
      <c r="D1632" s="9">
        <v>18.0774726867675</v>
      </c>
      <c r="E1632" s="9">
        <v>8.3196172714233398</v>
      </c>
      <c r="F1632" s="9">
        <v>15.820084571838301</v>
      </c>
    </row>
    <row r="1633" spans="1:6" x14ac:dyDescent="0.2">
      <c r="A1633" s="1" t="s">
        <v>2943</v>
      </c>
      <c r="B1633" s="9">
        <v>30.074245452880799</v>
      </c>
      <c r="C1633" s="9">
        <v>28.568454742431602</v>
      </c>
      <c r="D1633" s="9">
        <v>22.879062652587798</v>
      </c>
      <c r="E1633" s="9">
        <v>19.758892059326101</v>
      </c>
      <c r="F1633" s="9">
        <v>19.8507061004638</v>
      </c>
    </row>
    <row r="1634" spans="1:6" x14ac:dyDescent="0.2">
      <c r="A1634" s="1" t="s">
        <v>2944</v>
      </c>
      <c r="B1634" s="9">
        <v>4.0160665512084899</v>
      </c>
      <c r="C1634" s="9">
        <v>3.3512501716613698</v>
      </c>
      <c r="D1634" s="9">
        <v>5.78997755050659</v>
      </c>
      <c r="E1634" s="9">
        <v>10.2512817382812</v>
      </c>
      <c r="F1634" s="9">
        <v>2.4400177001953098</v>
      </c>
    </row>
    <row r="1635" spans="1:6" x14ac:dyDescent="0.2">
      <c r="A1635" s="1" t="s">
        <v>2945</v>
      </c>
      <c r="B1635" s="9">
        <v>10.2630548477172</v>
      </c>
      <c r="C1635" s="9">
        <v>7.1691775321960396</v>
      </c>
      <c r="D1635" s="9">
        <v>19.277469635009702</v>
      </c>
      <c r="E1635" s="9">
        <v>14.640382766723601</v>
      </c>
      <c r="F1635" s="9">
        <v>4.7898612022399902</v>
      </c>
    </row>
    <row r="1636" spans="1:6" x14ac:dyDescent="0.2">
      <c r="A1636" s="1" t="s">
        <v>2946</v>
      </c>
      <c r="B1636" s="9">
        <v>52.056011199951101</v>
      </c>
      <c r="C1636" s="9">
        <v>34.745819091796797</v>
      </c>
      <c r="D1636" s="9">
        <v>19.9501934051513</v>
      </c>
      <c r="E1636" s="9">
        <v>27.3161010742187</v>
      </c>
      <c r="F1636" s="9">
        <v>23.3851413726806</v>
      </c>
    </row>
    <row r="1637" spans="1:6" x14ac:dyDescent="0.2">
      <c r="A1637" s="1" t="s">
        <v>2947</v>
      </c>
      <c r="B1637" s="9">
        <v>46.326171875</v>
      </c>
      <c r="C1637" s="9">
        <v>54.505401611328097</v>
      </c>
      <c r="D1637" s="9">
        <v>22.829898834228501</v>
      </c>
      <c r="E1637" s="9">
        <v>17.056184768676701</v>
      </c>
      <c r="F1637" s="9">
        <v>35.426193237304602</v>
      </c>
    </row>
    <row r="1638" spans="1:6" x14ac:dyDescent="0.2">
      <c r="A1638" s="1" t="s">
        <v>2948</v>
      </c>
      <c r="B1638" s="9">
        <v>61.133586883544901</v>
      </c>
      <c r="C1638" s="9">
        <v>60.832370758056598</v>
      </c>
      <c r="D1638" s="9">
        <v>46.8313598632812</v>
      </c>
      <c r="E1638" s="9">
        <v>29.4434814453125</v>
      </c>
      <c r="F1638" s="9">
        <v>54.882083892822202</v>
      </c>
    </row>
    <row r="1639" spans="1:6" x14ac:dyDescent="0.2">
      <c r="A1639" s="1" t="s">
        <v>2949</v>
      </c>
      <c r="B1639" s="9">
        <v>22.207944869995099</v>
      </c>
      <c r="C1639" s="9">
        <v>28.8007411956787</v>
      </c>
      <c r="D1639" s="9">
        <v>35.638797760009702</v>
      </c>
      <c r="E1639" s="9">
        <v>21.981958389282202</v>
      </c>
      <c r="F1639" s="9">
        <v>21.451539993286101</v>
      </c>
    </row>
    <row r="1640" spans="1:6" x14ac:dyDescent="0.2">
      <c r="A1640" s="1" t="s">
        <v>2950</v>
      </c>
      <c r="B1640" s="9">
        <v>9.5062313079833896</v>
      </c>
      <c r="C1640" s="9">
        <v>5.8105263710021902</v>
      </c>
      <c r="D1640" s="9">
        <v>23.590713500976499</v>
      </c>
      <c r="E1640" s="9">
        <v>16.598707199096602</v>
      </c>
      <c r="F1640" s="9">
        <v>7.6338562965393004</v>
      </c>
    </row>
    <row r="1641" spans="1:6" x14ac:dyDescent="0.2">
      <c r="A1641" s="1" t="s">
        <v>2951</v>
      </c>
      <c r="B1641" s="9">
        <v>79.849853515625</v>
      </c>
      <c r="C1641" s="9">
        <v>68.363288879394503</v>
      </c>
      <c r="D1641" s="9">
        <v>75.612892150878906</v>
      </c>
      <c r="E1641" s="9">
        <v>77.122840881347599</v>
      </c>
      <c r="F1641" s="9">
        <v>58.488933563232401</v>
      </c>
    </row>
    <row r="1642" spans="1:6" x14ac:dyDescent="0.2">
      <c r="A1642" s="1" t="s">
        <v>2952</v>
      </c>
      <c r="B1642" s="9">
        <v>3.9015405178070002</v>
      </c>
      <c r="C1642" s="9">
        <v>16.5207195281982</v>
      </c>
      <c r="D1642" s="9">
        <v>6.6549205780029297</v>
      </c>
      <c r="E1642" s="9">
        <v>13.3422689437866</v>
      </c>
      <c r="F1642" s="9">
        <v>13.8103523254394</v>
      </c>
    </row>
    <row r="1643" spans="1:6" x14ac:dyDescent="0.2">
      <c r="A1643" s="1" t="s">
        <v>2953</v>
      </c>
      <c r="B1643" s="9">
        <v>40.689537048339801</v>
      </c>
      <c r="C1643" s="9">
        <v>41.956214904785099</v>
      </c>
      <c r="D1643" s="9">
        <v>42.674381256103501</v>
      </c>
      <c r="E1643" s="9">
        <v>61.461624145507798</v>
      </c>
      <c r="F1643" s="9">
        <v>77.5916748046875</v>
      </c>
    </row>
    <row r="1644" spans="1:6" x14ac:dyDescent="0.2">
      <c r="A1644" s="1" t="s">
        <v>2954</v>
      </c>
      <c r="B1644" s="9">
        <v>62.115177154541001</v>
      </c>
      <c r="C1644" s="9">
        <v>35.542415618896399</v>
      </c>
      <c r="D1644" s="9">
        <v>56.842575073242102</v>
      </c>
      <c r="E1644" s="9">
        <v>50.683555603027301</v>
      </c>
      <c r="F1644" s="9">
        <v>67.035324096679602</v>
      </c>
    </row>
    <row r="1645" spans="1:6" x14ac:dyDescent="0.2">
      <c r="A1645" s="1" t="s">
        <v>2955</v>
      </c>
      <c r="B1645" s="9">
        <v>19.188632965087798</v>
      </c>
      <c r="C1645" s="9">
        <v>17.9477233886718</v>
      </c>
      <c r="D1645" s="9">
        <v>14.6543312072753</v>
      </c>
      <c r="E1645" s="9">
        <v>9.9561901092529297</v>
      </c>
      <c r="F1645" s="9">
        <v>13.6519298553466</v>
      </c>
    </row>
    <row r="1646" spans="1:6" x14ac:dyDescent="0.2">
      <c r="A1646" s="1" t="s">
        <v>2956</v>
      </c>
      <c r="B1646" s="9">
        <v>27.4524211883544</v>
      </c>
      <c r="C1646" s="9">
        <v>16.017650604248001</v>
      </c>
      <c r="D1646" s="9">
        <v>12.090023994445801</v>
      </c>
      <c r="E1646" s="9">
        <v>18.778476715087798</v>
      </c>
      <c r="F1646" s="9">
        <v>13.5898876190185</v>
      </c>
    </row>
    <row r="1647" spans="1:6" x14ac:dyDescent="0.2">
      <c r="A1647" s="1" t="s">
        <v>2957</v>
      </c>
      <c r="B1647" s="9">
        <v>52.675029754638601</v>
      </c>
      <c r="C1647" s="9">
        <v>24.811580657958899</v>
      </c>
      <c r="D1647" s="9">
        <v>34.443943023681598</v>
      </c>
      <c r="E1647" s="9">
        <v>44.930408477783203</v>
      </c>
      <c r="F1647" s="9">
        <v>24.774909973144499</v>
      </c>
    </row>
    <row r="1648" spans="1:6" x14ac:dyDescent="0.2">
      <c r="A1648" s="1" t="s">
        <v>2958</v>
      </c>
      <c r="B1648" s="9">
        <v>12.176941871643001</v>
      </c>
      <c r="C1648" s="9">
        <v>9.1736478805541992</v>
      </c>
      <c r="D1648" s="9">
        <v>15.408205032348601</v>
      </c>
      <c r="E1648" s="9">
        <v>11.5249462127685</v>
      </c>
      <c r="F1648" s="9">
        <v>14.1377305984497</v>
      </c>
    </row>
    <row r="1649" spans="1:6" x14ac:dyDescent="0.2">
      <c r="A1649" s="1" t="s">
        <v>2959</v>
      </c>
      <c r="B1649" s="9">
        <v>11.353212356567299</v>
      </c>
      <c r="C1649" s="9">
        <v>21.352523803710898</v>
      </c>
      <c r="D1649" s="9">
        <v>14.2701406478881</v>
      </c>
      <c r="E1649" s="9">
        <v>12.231580734252899</v>
      </c>
      <c r="F1649" s="9">
        <v>14.4417657852172</v>
      </c>
    </row>
    <row r="1650" spans="1:6" x14ac:dyDescent="0.2">
      <c r="A1650" s="1" t="s">
        <v>2960</v>
      </c>
      <c r="B1650" s="9">
        <v>17.556179046630799</v>
      </c>
      <c r="C1650" s="9">
        <v>25.0984573364257</v>
      </c>
      <c r="D1650" s="9">
        <v>16.560043334960898</v>
      </c>
      <c r="E1650" s="9">
        <v>24.231945037841701</v>
      </c>
      <c r="F1650" s="9">
        <v>25.4175624847412</v>
      </c>
    </row>
    <row r="1651" spans="1:6" x14ac:dyDescent="0.2">
      <c r="A1651" s="1" t="s">
        <v>2961</v>
      </c>
      <c r="B1651" s="9">
        <v>41.570106506347599</v>
      </c>
      <c r="C1651" s="9">
        <v>23.096467971801701</v>
      </c>
      <c r="D1651" s="9">
        <v>29.3384494781494</v>
      </c>
      <c r="E1651" s="9">
        <v>48.956813812255803</v>
      </c>
      <c r="F1651" s="9">
        <v>31.265748977661101</v>
      </c>
    </row>
    <row r="1652" spans="1:6" x14ac:dyDescent="0.2">
      <c r="A1652" s="1" t="s">
        <v>2962</v>
      </c>
      <c r="B1652" s="9">
        <v>14.0483598709106</v>
      </c>
      <c r="C1652" s="9" t="s">
        <v>1318</v>
      </c>
      <c r="D1652" s="9">
        <v>16.6901035308837</v>
      </c>
      <c r="E1652" s="9">
        <v>1.14477467536926</v>
      </c>
      <c r="F1652" s="9">
        <v>3.2295827865600502</v>
      </c>
    </row>
    <row r="1653" spans="1:6" x14ac:dyDescent="0.2">
      <c r="A1653" s="1" t="s">
        <v>2963</v>
      </c>
      <c r="B1653" s="9">
        <v>21.686487197875898</v>
      </c>
      <c r="C1653" s="9">
        <v>44.352283477783203</v>
      </c>
      <c r="D1653" s="9">
        <v>18.372531890869102</v>
      </c>
      <c r="E1653" s="9">
        <v>28.7721633911132</v>
      </c>
      <c r="F1653" s="9">
        <v>33.521160125732401</v>
      </c>
    </row>
    <row r="1654" spans="1:6" x14ac:dyDescent="0.2">
      <c r="A1654" s="1" t="s">
        <v>2964</v>
      </c>
      <c r="B1654" s="9">
        <v>28.1324863433837</v>
      </c>
      <c r="C1654" s="9">
        <v>30.037975311279201</v>
      </c>
      <c r="D1654" s="9">
        <v>20.892002105712798</v>
      </c>
      <c r="E1654" s="9">
        <v>21.768369674682599</v>
      </c>
      <c r="F1654" s="9">
        <v>20.678562164306602</v>
      </c>
    </row>
    <row r="1655" spans="1:6" x14ac:dyDescent="0.2">
      <c r="A1655" s="1" t="s">
        <v>2965</v>
      </c>
      <c r="B1655" s="9">
        <v>34.613613128662102</v>
      </c>
      <c r="C1655" s="9">
        <v>19.986240386962798</v>
      </c>
      <c r="D1655" s="9">
        <v>37.182285308837798</v>
      </c>
      <c r="E1655" s="9">
        <v>30.987014770507798</v>
      </c>
      <c r="F1655" s="9">
        <v>32.364437103271399</v>
      </c>
    </row>
    <row r="1656" spans="1:6" x14ac:dyDescent="0.2">
      <c r="A1656" s="1" t="s">
        <v>2966</v>
      </c>
      <c r="B1656" s="9">
        <v>27.659400939941399</v>
      </c>
      <c r="C1656" s="9">
        <v>34.539077758788999</v>
      </c>
      <c r="D1656" s="9">
        <v>14.289355278015099</v>
      </c>
      <c r="E1656" s="9">
        <v>14.1117858886718</v>
      </c>
      <c r="F1656" s="9">
        <v>20.263780593871999</v>
      </c>
    </row>
    <row r="1657" spans="1:6" x14ac:dyDescent="0.2">
      <c r="A1657" s="1" t="s">
        <v>2967</v>
      </c>
      <c r="B1657" s="9">
        <v>33.798881530761697</v>
      </c>
      <c r="C1657" s="9">
        <v>20.556205749511701</v>
      </c>
      <c r="D1657" s="9">
        <v>38.885471343994098</v>
      </c>
      <c r="E1657" s="9">
        <v>12.0340976715087</v>
      </c>
      <c r="F1657" s="9">
        <v>24.0532417297363</v>
      </c>
    </row>
    <row r="1658" spans="1:6" x14ac:dyDescent="0.2">
      <c r="A1658" s="1" t="s">
        <v>2968</v>
      </c>
      <c r="B1658" s="9">
        <v>9.6932001113891602</v>
      </c>
      <c r="C1658" s="9">
        <v>11.3534135818481</v>
      </c>
      <c r="D1658" s="9">
        <v>14.483042716979901</v>
      </c>
      <c r="E1658" s="9">
        <v>17.4996643066406</v>
      </c>
      <c r="F1658" s="9">
        <v>12.207165718078601</v>
      </c>
    </row>
    <row r="1659" spans="1:6" x14ac:dyDescent="0.2">
      <c r="A1659" s="1" t="s">
        <v>2969</v>
      </c>
      <c r="B1659" s="9">
        <v>15.9438161849975</v>
      </c>
      <c r="C1659" s="9">
        <v>29.977657318115199</v>
      </c>
      <c r="D1659" s="9">
        <v>15.1359205245971</v>
      </c>
      <c r="E1659" s="9">
        <v>17.995903015136701</v>
      </c>
      <c r="F1659" s="9">
        <v>17.3094158172607</v>
      </c>
    </row>
    <row r="1660" spans="1:6" x14ac:dyDescent="0.2">
      <c r="A1660" s="1" t="s">
        <v>2970</v>
      </c>
      <c r="B1660" s="9">
        <v>39.0323677062988</v>
      </c>
      <c r="C1660" s="9">
        <v>25.881542205810501</v>
      </c>
      <c r="D1660" s="9">
        <v>31.1970195770263</v>
      </c>
      <c r="E1660" s="9">
        <v>34.792610168457003</v>
      </c>
      <c r="F1660" s="9">
        <v>41.387191772460902</v>
      </c>
    </row>
    <row r="1661" spans="1:6" x14ac:dyDescent="0.2">
      <c r="A1661" s="1" t="s">
        <v>2971</v>
      </c>
      <c r="B1661" s="9">
        <v>13.5328569412231</v>
      </c>
      <c r="C1661" s="9">
        <v>16.566930770873999</v>
      </c>
      <c r="D1661" s="9">
        <v>8.7059259414672798</v>
      </c>
      <c r="E1661" s="9">
        <v>5.2319045066833496</v>
      </c>
      <c r="F1661" s="9">
        <v>9.1715917587280202</v>
      </c>
    </row>
    <row r="1662" spans="1:6" x14ac:dyDescent="0.2">
      <c r="A1662" s="1" t="s">
        <v>2972</v>
      </c>
      <c r="B1662" s="9">
        <v>44.310466766357401</v>
      </c>
      <c r="C1662" s="9">
        <v>26.330018997192301</v>
      </c>
      <c r="D1662" s="9">
        <v>7.2578353881835902</v>
      </c>
      <c r="E1662" s="9">
        <v>19.920885086059499</v>
      </c>
      <c r="F1662" s="9">
        <v>20.709844589233398</v>
      </c>
    </row>
    <row r="1663" spans="1:6" x14ac:dyDescent="0.2">
      <c r="A1663" s="1" t="s">
        <v>2973</v>
      </c>
      <c r="B1663" s="9">
        <v>18.4344577789306</v>
      </c>
      <c r="C1663" s="9">
        <v>18.322435379028299</v>
      </c>
      <c r="D1663" s="9">
        <v>15.8375329971313</v>
      </c>
      <c r="E1663" s="9">
        <v>25.741828918456999</v>
      </c>
      <c r="F1663" s="9">
        <v>37.433742523193303</v>
      </c>
    </row>
    <row r="1664" spans="1:6" x14ac:dyDescent="0.2">
      <c r="A1664" s="1" t="s">
        <v>2974</v>
      </c>
      <c r="B1664" s="9">
        <v>70.999496459960895</v>
      </c>
      <c r="C1664" s="9">
        <v>64.207489013671804</v>
      </c>
      <c r="D1664" s="9">
        <v>53.931392669677699</v>
      </c>
      <c r="E1664" s="9">
        <v>54.451847076416001</v>
      </c>
      <c r="F1664" s="9">
        <v>57.929023742675703</v>
      </c>
    </row>
    <row r="1665" spans="1:6" x14ac:dyDescent="0.2">
      <c r="A1665" s="1" t="s">
        <v>2975</v>
      </c>
      <c r="B1665" s="9">
        <v>17.772146224975501</v>
      </c>
      <c r="C1665" s="9">
        <v>11.9456529617309</v>
      </c>
      <c r="D1665" s="9">
        <v>25.8348884582519</v>
      </c>
      <c r="E1665" s="9">
        <v>31.2634963989257</v>
      </c>
      <c r="F1665" s="9">
        <v>7.2851290702819798</v>
      </c>
    </row>
    <row r="1666" spans="1:6" x14ac:dyDescent="0.2">
      <c r="A1666" s="1" t="s">
        <v>2976</v>
      </c>
      <c r="B1666" s="9">
        <v>95.594352722167898</v>
      </c>
      <c r="C1666" s="9">
        <v>75.845733642578097</v>
      </c>
      <c r="D1666" s="9">
        <v>76.457557678222599</v>
      </c>
      <c r="E1666" s="9">
        <v>88.981597900390597</v>
      </c>
      <c r="F1666" s="9">
        <v>76.270004272460895</v>
      </c>
    </row>
    <row r="1667" spans="1:6" x14ac:dyDescent="0.2">
      <c r="A1667" s="1" t="s">
        <v>2977</v>
      </c>
      <c r="B1667" s="9">
        <v>35.295814514160099</v>
      </c>
      <c r="C1667" s="9">
        <v>34.480751037597599</v>
      </c>
      <c r="D1667" s="9">
        <v>43.470462799072202</v>
      </c>
      <c r="E1667" s="9">
        <v>37.680881500244098</v>
      </c>
      <c r="F1667" s="9">
        <v>25.9786071777343</v>
      </c>
    </row>
    <row r="1668" spans="1:6" x14ac:dyDescent="0.2">
      <c r="A1668" s="1" t="s">
        <v>2978</v>
      </c>
      <c r="B1668" s="9">
        <v>2.82915782928466</v>
      </c>
      <c r="C1668" s="9">
        <v>5.4189467430114702</v>
      </c>
      <c r="D1668" s="9">
        <v>2.4148507118225</v>
      </c>
      <c r="E1668" s="9">
        <v>5.8987317085266104</v>
      </c>
      <c r="F1668" s="9">
        <v>2.7713999748229901</v>
      </c>
    </row>
    <row r="1669" spans="1:6" x14ac:dyDescent="0.2">
      <c r="A1669" s="1" t="s">
        <v>2979</v>
      </c>
      <c r="B1669" s="9">
        <v>4.1696786880493102</v>
      </c>
      <c r="C1669" s="9">
        <v>9.6460294723510707</v>
      </c>
      <c r="D1669" s="9">
        <v>6.7488741874694798</v>
      </c>
      <c r="E1669" s="9" t="s">
        <v>1318</v>
      </c>
      <c r="F1669" s="9">
        <v>1.23985075950622</v>
      </c>
    </row>
    <row r="1670" spans="1:6" x14ac:dyDescent="0.2">
      <c r="A1670" s="1" t="s">
        <v>2980</v>
      </c>
      <c r="B1670" s="9">
        <v>8.2457618713378906</v>
      </c>
      <c r="C1670" s="9">
        <v>25.4878730773925</v>
      </c>
      <c r="D1670" s="9">
        <v>5.61110019683837</v>
      </c>
      <c r="E1670" s="9">
        <v>20.005092620849599</v>
      </c>
      <c r="F1670" s="9">
        <v>8.1522674560546804</v>
      </c>
    </row>
    <row r="1671" spans="1:6" x14ac:dyDescent="0.2">
      <c r="A1671" s="1" t="s">
        <v>2981</v>
      </c>
      <c r="B1671" s="9">
        <v>68.951812744140597</v>
      </c>
      <c r="C1671" s="9">
        <v>64.868385314941406</v>
      </c>
      <c r="D1671" s="9">
        <v>76.807746887207003</v>
      </c>
      <c r="E1671" s="9">
        <v>65.579444885253906</v>
      </c>
      <c r="F1671" s="9">
        <v>70.721916198730398</v>
      </c>
    </row>
    <row r="1672" spans="1:6" x14ac:dyDescent="0.2">
      <c r="A1672" s="1" t="s">
        <v>2982</v>
      </c>
      <c r="B1672" s="9">
        <v>19.439023971557599</v>
      </c>
      <c r="C1672" s="9">
        <v>17.085952758788999</v>
      </c>
      <c r="D1672" s="9">
        <v>14.6202068328857</v>
      </c>
      <c r="E1672" s="9">
        <v>10.5375652313232</v>
      </c>
      <c r="F1672" s="9">
        <v>10.3095169067382</v>
      </c>
    </row>
    <row r="1673" spans="1:6" x14ac:dyDescent="0.2">
      <c r="A1673" s="1" t="s">
        <v>2983</v>
      </c>
      <c r="B1673" s="9">
        <v>56.143894195556598</v>
      </c>
      <c r="C1673" s="9">
        <v>80.220252990722599</v>
      </c>
      <c r="D1673" s="9">
        <v>35.167221069335902</v>
      </c>
      <c r="E1673" s="9">
        <v>47.842357635497997</v>
      </c>
      <c r="F1673" s="9">
        <v>47.7721557617187</v>
      </c>
    </row>
    <row r="1674" spans="1:6" x14ac:dyDescent="0.2">
      <c r="A1674" s="1" t="s">
        <v>2984</v>
      </c>
      <c r="B1674" s="9">
        <v>30.358840942382798</v>
      </c>
      <c r="C1674" s="9">
        <v>36.628826141357401</v>
      </c>
      <c r="D1674" s="9">
        <v>34.1788330078125</v>
      </c>
      <c r="E1674" s="9">
        <v>33.185245513916001</v>
      </c>
      <c r="F1674" s="9">
        <v>31.031114578246999</v>
      </c>
    </row>
    <row r="1675" spans="1:6" x14ac:dyDescent="0.2">
      <c r="A1675" s="1" t="s">
        <v>2985</v>
      </c>
      <c r="B1675" s="9">
        <v>17.8920173645019</v>
      </c>
      <c r="C1675" s="9">
        <v>27.022291183471602</v>
      </c>
      <c r="D1675" s="9">
        <v>15.8699283599853</v>
      </c>
      <c r="E1675" s="9">
        <v>25.970054626464801</v>
      </c>
      <c r="F1675" s="9">
        <v>17.729568481445298</v>
      </c>
    </row>
    <row r="1676" spans="1:6" x14ac:dyDescent="0.2">
      <c r="A1676" s="1" t="s">
        <v>2986</v>
      </c>
      <c r="B1676" s="9">
        <v>7.9696950912475497</v>
      </c>
      <c r="C1676" s="9" t="s">
        <v>1318</v>
      </c>
      <c r="D1676" s="9">
        <v>4.5158605575561497</v>
      </c>
      <c r="E1676" s="9" t="s">
        <v>1318</v>
      </c>
      <c r="F1676" s="9">
        <v>8.3880329132080007</v>
      </c>
    </row>
    <row r="1677" spans="1:6" x14ac:dyDescent="0.2">
      <c r="A1677" s="1" t="s">
        <v>2987</v>
      </c>
      <c r="B1677" s="9">
        <v>31.5431194305419</v>
      </c>
      <c r="C1677" s="9">
        <v>36.937313079833899</v>
      </c>
      <c r="D1677" s="9">
        <v>29.6064453125</v>
      </c>
      <c r="E1677" s="9">
        <v>23.6272258758544</v>
      </c>
      <c r="F1677" s="9">
        <v>14.913484573364199</v>
      </c>
    </row>
    <row r="1678" spans="1:6" x14ac:dyDescent="0.2">
      <c r="A1678" s="1" t="s">
        <v>2988</v>
      </c>
      <c r="B1678" s="9">
        <v>16.234884262084901</v>
      </c>
      <c r="C1678" s="9">
        <v>19.625543594360298</v>
      </c>
      <c r="D1678" s="9">
        <v>22.624279022216701</v>
      </c>
      <c r="E1678" s="9">
        <v>25.014907836913999</v>
      </c>
      <c r="F1678" s="9">
        <v>15.116050720214799</v>
      </c>
    </row>
    <row r="1679" spans="1:6" x14ac:dyDescent="0.2">
      <c r="A1679" s="1" t="s">
        <v>2989</v>
      </c>
      <c r="B1679" s="9">
        <v>65.849357604980398</v>
      </c>
      <c r="C1679" s="9">
        <v>61.458538055419901</v>
      </c>
      <c r="D1679" s="9">
        <v>34.703880310058501</v>
      </c>
      <c r="E1679" s="9">
        <v>53.0355224609375</v>
      </c>
      <c r="F1679" s="9">
        <v>48.698104858398402</v>
      </c>
    </row>
    <row r="1680" spans="1:6" x14ac:dyDescent="0.2">
      <c r="A1680" s="1" t="s">
        <v>2990</v>
      </c>
      <c r="B1680" s="9">
        <v>58.383224487304602</v>
      </c>
      <c r="C1680" s="9">
        <v>69.299270629882798</v>
      </c>
      <c r="D1680" s="9">
        <v>81.939064025878906</v>
      </c>
      <c r="E1680" s="9">
        <v>63.053310394287102</v>
      </c>
      <c r="F1680" s="9">
        <v>51.929267883300703</v>
      </c>
    </row>
    <row r="1681" spans="1:6" x14ac:dyDescent="0.2">
      <c r="A1681" s="1" t="s">
        <v>2991</v>
      </c>
      <c r="B1681" s="9">
        <v>125.181716918945</v>
      </c>
      <c r="C1681" s="9">
        <v>111.38254547119099</v>
      </c>
      <c r="D1681" s="9">
        <v>153.05961608886699</v>
      </c>
      <c r="E1681" s="9">
        <v>126.13119506835901</v>
      </c>
      <c r="F1681" s="9">
        <v>106.393432617187</v>
      </c>
    </row>
    <row r="1682" spans="1:6" x14ac:dyDescent="0.2">
      <c r="A1682" s="1" t="s">
        <v>2992</v>
      </c>
      <c r="B1682" s="9">
        <v>38.195533752441399</v>
      </c>
      <c r="C1682" s="9">
        <v>42.326683044433501</v>
      </c>
      <c r="D1682" s="9">
        <v>78.770103454589801</v>
      </c>
      <c r="E1682" s="9">
        <v>88.066413879394503</v>
      </c>
      <c r="F1682" s="9">
        <v>76.454444885253906</v>
      </c>
    </row>
    <row r="1683" spans="1:6" x14ac:dyDescent="0.2">
      <c r="A1683" s="1" t="s">
        <v>2993</v>
      </c>
      <c r="B1683" s="9">
        <v>51.353618621826101</v>
      </c>
      <c r="C1683" s="9">
        <v>25.7558898925781</v>
      </c>
      <c r="D1683" s="9">
        <v>38.986934661865199</v>
      </c>
      <c r="E1683" s="9">
        <v>50.506538391113203</v>
      </c>
      <c r="F1683" s="9">
        <v>35.151412963867102</v>
      </c>
    </row>
    <row r="1684" spans="1:6" x14ac:dyDescent="0.2">
      <c r="A1684" s="1" t="s">
        <v>2994</v>
      </c>
      <c r="B1684" s="9">
        <v>6.99161577224731</v>
      </c>
      <c r="C1684" s="9">
        <v>12.142951011657701</v>
      </c>
      <c r="D1684" s="9">
        <v>20.945989608764599</v>
      </c>
      <c r="E1684" s="9">
        <v>8.5808782577514595</v>
      </c>
      <c r="F1684" s="9">
        <v>8.7291545867919904</v>
      </c>
    </row>
    <row r="1685" spans="1:6" x14ac:dyDescent="0.2">
      <c r="A1685" s="1" t="s">
        <v>2995</v>
      </c>
      <c r="B1685" s="9">
        <v>154.73475646972599</v>
      </c>
      <c r="C1685" s="9">
        <v>164.02496337890599</v>
      </c>
      <c r="D1685" s="9">
        <v>116.88776397705</v>
      </c>
      <c r="E1685" s="9">
        <v>115.220527648925</v>
      </c>
      <c r="F1685" s="9">
        <v>100.801620483398</v>
      </c>
    </row>
    <row r="1686" spans="1:6" x14ac:dyDescent="0.2">
      <c r="A1686" s="1" t="s">
        <v>2996</v>
      </c>
      <c r="B1686" s="9">
        <v>19.824623107910099</v>
      </c>
      <c r="C1686" s="9">
        <v>11.261659622192299</v>
      </c>
      <c r="D1686" s="9">
        <v>14.8832902908325</v>
      </c>
      <c r="E1686" s="9">
        <v>9.8609657287597603</v>
      </c>
      <c r="F1686" s="9">
        <v>17.0965270996093</v>
      </c>
    </row>
    <row r="1687" spans="1:6" x14ac:dyDescent="0.2">
      <c r="A1687" s="1" t="s">
        <v>2997</v>
      </c>
      <c r="B1687" s="9">
        <v>28.452901840209901</v>
      </c>
      <c r="C1687" s="9">
        <v>27.489423751831001</v>
      </c>
      <c r="D1687" s="9">
        <v>20.001419067382798</v>
      </c>
      <c r="E1687" s="9">
        <v>18.4779033660888</v>
      </c>
      <c r="F1687" s="9">
        <v>33.182598114013601</v>
      </c>
    </row>
    <row r="1688" spans="1:6" x14ac:dyDescent="0.2">
      <c r="A1688" s="1" t="s">
        <v>2998</v>
      </c>
      <c r="B1688" s="9">
        <v>11.582424163818301</v>
      </c>
      <c r="C1688" s="9">
        <v>9.1023836135864205</v>
      </c>
      <c r="D1688" s="9">
        <v>31.3008728027343</v>
      </c>
      <c r="E1688" s="9">
        <v>25.2871780395507</v>
      </c>
      <c r="F1688" s="9">
        <v>12.405411720275801</v>
      </c>
    </row>
    <row r="1689" spans="1:6" x14ac:dyDescent="0.2">
      <c r="A1689" s="1" t="s">
        <v>2999</v>
      </c>
      <c r="B1689" s="9">
        <v>18.905092239379801</v>
      </c>
      <c r="C1689" s="9">
        <v>22.480232238769499</v>
      </c>
      <c r="D1689" s="9">
        <v>11.9105768203735</v>
      </c>
      <c r="E1689" s="9">
        <v>13.9035491943359</v>
      </c>
      <c r="F1689" s="9">
        <v>29.583002090454102</v>
      </c>
    </row>
    <row r="1690" spans="1:6" x14ac:dyDescent="0.2">
      <c r="A1690" s="1" t="s">
        <v>3000</v>
      </c>
      <c r="B1690" s="9">
        <v>30.303524017333899</v>
      </c>
      <c r="C1690" s="9">
        <v>37.163398742675703</v>
      </c>
      <c r="D1690" s="9">
        <v>28.168056488037099</v>
      </c>
      <c r="E1690" s="9">
        <v>23.054000854492099</v>
      </c>
      <c r="F1690" s="9">
        <v>16.357667922973601</v>
      </c>
    </row>
    <row r="1691" spans="1:6" x14ac:dyDescent="0.2">
      <c r="A1691" s="1" t="s">
        <v>3001</v>
      </c>
      <c r="B1691" s="9" t="s">
        <v>1318</v>
      </c>
      <c r="C1691" s="9" t="s">
        <v>1318</v>
      </c>
      <c r="D1691" s="9">
        <v>4.1204357147216797</v>
      </c>
      <c r="E1691" s="9">
        <v>5.2599158287048304</v>
      </c>
      <c r="F1691" s="9" t="s">
        <v>1318</v>
      </c>
    </row>
    <row r="1692" spans="1:6" x14ac:dyDescent="0.2">
      <c r="A1692" s="1" t="s">
        <v>3002</v>
      </c>
      <c r="B1692" s="9">
        <v>13.544360160827599</v>
      </c>
      <c r="C1692" s="9">
        <v>12.4206218719482</v>
      </c>
      <c r="D1692" s="9">
        <v>21.9941005706787</v>
      </c>
      <c r="E1692" s="9">
        <v>7.8184223175048801</v>
      </c>
      <c r="F1692" s="9">
        <v>15.1822957992553</v>
      </c>
    </row>
    <row r="1693" spans="1:6" x14ac:dyDescent="0.2">
      <c r="A1693" s="1" t="s">
        <v>3003</v>
      </c>
      <c r="B1693" s="9">
        <v>5.6790237426757804</v>
      </c>
      <c r="C1693" s="9" t="s">
        <v>1318</v>
      </c>
      <c r="D1693" s="9">
        <v>9.3132553100585902</v>
      </c>
      <c r="E1693" s="9" t="s">
        <v>1318</v>
      </c>
      <c r="F1693" s="9">
        <v>8.8786506652831996</v>
      </c>
    </row>
    <row r="1694" spans="1:6" x14ac:dyDescent="0.2">
      <c r="A1694" s="1" t="s">
        <v>3004</v>
      </c>
      <c r="B1694" s="9">
        <v>59.798549652099602</v>
      </c>
      <c r="C1694" s="9">
        <v>53.030735015869098</v>
      </c>
      <c r="D1694" s="9">
        <v>45.481086730957003</v>
      </c>
      <c r="E1694" s="9">
        <v>55.462539672851499</v>
      </c>
      <c r="F1694" s="9">
        <v>57.166297912597599</v>
      </c>
    </row>
    <row r="1695" spans="1:6" x14ac:dyDescent="0.2">
      <c r="A1695" s="1" t="s">
        <v>3005</v>
      </c>
      <c r="B1695" s="9">
        <v>41.444873809814403</v>
      </c>
      <c r="C1695" s="9">
        <v>28.615276336669901</v>
      </c>
      <c r="D1695" s="9">
        <v>40.8683052062988</v>
      </c>
      <c r="E1695" s="9">
        <v>24.9627475738525</v>
      </c>
      <c r="F1695" s="9">
        <v>27.696947097778299</v>
      </c>
    </row>
    <row r="1696" spans="1:6" x14ac:dyDescent="0.2">
      <c r="A1696" s="1" t="s">
        <v>3006</v>
      </c>
      <c r="B1696" s="9">
        <v>58.692314147949197</v>
      </c>
      <c r="C1696" s="9">
        <v>40.257301330566399</v>
      </c>
      <c r="D1696" s="9">
        <v>15.735795974731399</v>
      </c>
      <c r="E1696" s="9">
        <v>25.4859218597412</v>
      </c>
      <c r="F1696" s="9">
        <v>30.3279609680175</v>
      </c>
    </row>
    <row r="1697" spans="1:6" x14ac:dyDescent="0.2">
      <c r="A1697" s="1" t="s">
        <v>3007</v>
      </c>
      <c r="B1697" s="9">
        <v>36.575397491455</v>
      </c>
      <c r="C1697" s="9">
        <v>47.835361480712798</v>
      </c>
      <c r="D1697" s="9">
        <v>42.4293212890625</v>
      </c>
      <c r="E1697" s="9">
        <v>51.507389068603501</v>
      </c>
      <c r="F1697" s="9">
        <v>27.899465560913001</v>
      </c>
    </row>
    <row r="1698" spans="1:6" x14ac:dyDescent="0.2">
      <c r="A1698" s="1" t="s">
        <v>3008</v>
      </c>
      <c r="B1698" s="9">
        <v>104.39897918701099</v>
      </c>
      <c r="C1698" s="9">
        <v>126.88865661621</v>
      </c>
      <c r="D1698" s="9">
        <v>70.845649719238196</v>
      </c>
      <c r="E1698" s="9">
        <v>88.133674621582003</v>
      </c>
      <c r="F1698" s="9">
        <v>68.728118896484304</v>
      </c>
    </row>
    <row r="1699" spans="1:6" x14ac:dyDescent="0.2">
      <c r="A1699" s="1" t="s">
        <v>3009</v>
      </c>
      <c r="B1699" s="9">
        <v>9.8921804428100497</v>
      </c>
      <c r="C1699" s="9">
        <v>8.2344875335693306</v>
      </c>
      <c r="D1699" s="9">
        <v>4.8662190437316797</v>
      </c>
      <c r="E1699" s="9">
        <v>14.5813884735107</v>
      </c>
      <c r="F1699" s="9" t="s">
        <v>1318</v>
      </c>
    </row>
    <row r="1700" spans="1:6" x14ac:dyDescent="0.2">
      <c r="A1700" s="1" t="s">
        <v>3010</v>
      </c>
      <c r="B1700" s="9">
        <v>18.632396697998001</v>
      </c>
      <c r="C1700" s="9">
        <v>31.6946411132812</v>
      </c>
      <c r="D1700" s="9">
        <v>17.091775894165</v>
      </c>
      <c r="E1700" s="9">
        <v>21.855625152587798</v>
      </c>
      <c r="F1700" s="9">
        <v>25.828453063964801</v>
      </c>
    </row>
    <row r="1701" spans="1:6" x14ac:dyDescent="0.2">
      <c r="A1701" s="1" t="s">
        <v>3011</v>
      </c>
      <c r="B1701" s="9">
        <v>62.260055541992102</v>
      </c>
      <c r="C1701" s="9">
        <v>67.083412170410099</v>
      </c>
      <c r="D1701" s="9">
        <v>54.052093505859297</v>
      </c>
      <c r="E1701" s="9">
        <v>53.536968231201101</v>
      </c>
      <c r="F1701" s="9">
        <v>61.061428070068303</v>
      </c>
    </row>
    <row r="1702" spans="1:6" x14ac:dyDescent="0.2">
      <c r="A1702" s="1" t="s">
        <v>3012</v>
      </c>
      <c r="B1702" s="9">
        <v>44.696491241455</v>
      </c>
      <c r="C1702" s="9">
        <v>29.394823074340799</v>
      </c>
      <c r="D1702" s="9">
        <v>56.589775085449197</v>
      </c>
      <c r="E1702" s="9">
        <v>54.665615081787102</v>
      </c>
      <c r="F1702" s="9">
        <v>45.020824432372997</v>
      </c>
    </row>
    <row r="1703" spans="1:6" x14ac:dyDescent="0.2">
      <c r="A1703" s="1" t="s">
        <v>3013</v>
      </c>
      <c r="B1703" s="9">
        <v>211.51216125488199</v>
      </c>
      <c r="C1703" s="9">
        <v>194.76495361328099</v>
      </c>
      <c r="D1703" s="9">
        <v>179.78829956054599</v>
      </c>
      <c r="E1703" s="9">
        <v>177.52455139160099</v>
      </c>
      <c r="F1703" s="9">
        <v>215.05773925781199</v>
      </c>
    </row>
    <row r="1704" spans="1:6" x14ac:dyDescent="0.2">
      <c r="A1704" s="1" t="s">
        <v>3014</v>
      </c>
      <c r="B1704" s="9">
        <v>84.603202819824205</v>
      </c>
      <c r="C1704" s="9">
        <v>80.671401977539006</v>
      </c>
      <c r="D1704" s="9">
        <v>108.89809417724599</v>
      </c>
      <c r="E1704" s="9">
        <v>104.30941772460901</v>
      </c>
      <c r="F1704" s="9">
        <v>104.85129547119099</v>
      </c>
    </row>
    <row r="1705" spans="1:6" x14ac:dyDescent="0.2">
      <c r="A1705" s="1" t="s">
        <v>3015</v>
      </c>
      <c r="B1705" s="9">
        <v>20.467052459716701</v>
      </c>
      <c r="C1705" s="9">
        <v>11.389655113220201</v>
      </c>
      <c r="D1705" s="9">
        <v>12.7130537033081</v>
      </c>
      <c r="E1705" s="9">
        <v>11.5941658020019</v>
      </c>
      <c r="F1705" s="9">
        <v>9.8612813949584908</v>
      </c>
    </row>
    <row r="1706" spans="1:6" x14ac:dyDescent="0.2">
      <c r="A1706" s="1" t="s">
        <v>3016</v>
      </c>
      <c r="B1706" s="9">
        <v>30.015804290771399</v>
      </c>
      <c r="C1706" s="9">
        <v>25.129596710205</v>
      </c>
      <c r="D1706" s="9">
        <v>33.147430419921797</v>
      </c>
      <c r="E1706" s="9">
        <v>41.213310241699197</v>
      </c>
      <c r="F1706" s="9">
        <v>36.291435241699197</v>
      </c>
    </row>
    <row r="1707" spans="1:6" x14ac:dyDescent="0.2">
      <c r="A1707" s="1" t="s">
        <v>3017</v>
      </c>
      <c r="B1707" s="9">
        <v>138.92393493652301</v>
      </c>
      <c r="C1707" s="9">
        <v>150.34127807617099</v>
      </c>
      <c r="D1707" s="9">
        <v>101.01267242431599</v>
      </c>
      <c r="E1707" s="9">
        <v>111.871253967285</v>
      </c>
      <c r="F1707" s="9">
        <v>130.048248291015</v>
      </c>
    </row>
    <row r="1708" spans="1:6" x14ac:dyDescent="0.2">
      <c r="A1708" s="1" t="s">
        <v>3018</v>
      </c>
      <c r="B1708" s="9">
        <v>16.065242767333899</v>
      </c>
      <c r="C1708" s="9">
        <v>25.3434524536132</v>
      </c>
      <c r="D1708" s="9">
        <v>12.217038154601999</v>
      </c>
      <c r="E1708" s="9">
        <v>11.8497562408447</v>
      </c>
      <c r="F1708" s="9">
        <v>16.985935211181602</v>
      </c>
    </row>
    <row r="1709" spans="1:6" x14ac:dyDescent="0.2">
      <c r="A1709" s="1" t="s">
        <v>3019</v>
      </c>
      <c r="B1709" s="9">
        <v>30.1900825500488</v>
      </c>
      <c r="C1709" s="9">
        <v>12.298586845397899</v>
      </c>
      <c r="D1709" s="9">
        <v>16.1417541503906</v>
      </c>
      <c r="E1709" s="9">
        <v>12.459011077880801</v>
      </c>
      <c r="F1709" s="9">
        <v>12.7616577148437</v>
      </c>
    </row>
    <row r="1710" spans="1:6" x14ac:dyDescent="0.2">
      <c r="A1710" s="1" t="s">
        <v>3020</v>
      </c>
      <c r="B1710" s="9">
        <v>21.2743206024169</v>
      </c>
      <c r="C1710" s="9">
        <v>24.194664001464801</v>
      </c>
      <c r="D1710" s="9">
        <v>21.5209426879882</v>
      </c>
      <c r="E1710" s="9">
        <v>22.633367538452099</v>
      </c>
      <c r="F1710" s="9">
        <v>19.178148269653299</v>
      </c>
    </row>
    <row r="1711" spans="1:6" x14ac:dyDescent="0.2">
      <c r="A1711" s="1" t="s">
        <v>3021</v>
      </c>
      <c r="B1711" s="9">
        <v>72.139266967773395</v>
      </c>
      <c r="C1711" s="9">
        <v>109.82178497314401</v>
      </c>
      <c r="D1711" s="9">
        <v>200.12301635742099</v>
      </c>
      <c r="E1711" s="9">
        <v>134.56730651855401</v>
      </c>
      <c r="F1711" s="9">
        <v>156.06790161132801</v>
      </c>
    </row>
    <row r="1712" spans="1:6" x14ac:dyDescent="0.2">
      <c r="A1712" s="1" t="s">
        <v>3022</v>
      </c>
      <c r="B1712" s="9">
        <v>114.574653625488</v>
      </c>
      <c r="C1712" s="9">
        <v>135.00230407714801</v>
      </c>
      <c r="D1712" s="9">
        <v>109.48821258544901</v>
      </c>
      <c r="E1712" s="9">
        <v>109.67578125</v>
      </c>
      <c r="F1712" s="9">
        <v>105.89393615722599</v>
      </c>
    </row>
    <row r="1713" spans="1:6" x14ac:dyDescent="0.2">
      <c r="A1713" s="1" t="s">
        <v>3023</v>
      </c>
      <c r="B1713" s="9">
        <v>129.46308898925699</v>
      </c>
      <c r="C1713" s="9">
        <v>106.759147644042</v>
      </c>
      <c r="D1713" s="9">
        <v>66.200180053710895</v>
      </c>
      <c r="E1713" s="9">
        <v>52.217643737792898</v>
      </c>
      <c r="F1713" s="9">
        <v>43.423259735107401</v>
      </c>
    </row>
    <row r="1714" spans="1:6" x14ac:dyDescent="0.2">
      <c r="A1714" s="1" t="s">
        <v>3024</v>
      </c>
      <c r="B1714" s="9">
        <v>32.0553169250488</v>
      </c>
      <c r="C1714" s="9">
        <v>38.237724304199197</v>
      </c>
      <c r="D1714" s="9">
        <v>81.955390930175696</v>
      </c>
      <c r="E1714" s="9">
        <v>29.609460830688398</v>
      </c>
      <c r="F1714" s="9">
        <v>79.816032409667898</v>
      </c>
    </row>
    <row r="1715" spans="1:6" x14ac:dyDescent="0.2">
      <c r="A1715" s="1" t="s">
        <v>3025</v>
      </c>
      <c r="B1715" s="9">
        <v>163.69123840332</v>
      </c>
      <c r="C1715" s="9">
        <v>131.18559265136699</v>
      </c>
      <c r="D1715" s="9">
        <v>94.860374450683594</v>
      </c>
      <c r="E1715" s="9">
        <v>91.537086486816406</v>
      </c>
      <c r="F1715" s="9">
        <v>130.93908691406199</v>
      </c>
    </row>
    <row r="1716" spans="1:6" x14ac:dyDescent="0.2">
      <c r="A1716" s="1" t="s">
        <v>3026</v>
      </c>
      <c r="B1716" s="9">
        <v>24.654394149780199</v>
      </c>
      <c r="C1716" s="9">
        <v>21.645023345947202</v>
      </c>
      <c r="D1716" s="9">
        <v>31.538009643554599</v>
      </c>
      <c r="E1716" s="9">
        <v>16.3411846160888</v>
      </c>
      <c r="F1716" s="9">
        <v>17.302297592163001</v>
      </c>
    </row>
    <row r="1717" spans="1:6" x14ac:dyDescent="0.2">
      <c r="A1717" s="1" t="s">
        <v>3027</v>
      </c>
      <c r="B1717" s="9" t="s">
        <v>1318</v>
      </c>
      <c r="C1717" s="9" t="s">
        <v>1318</v>
      </c>
      <c r="D1717" s="9">
        <v>12.436382293701101</v>
      </c>
      <c r="E1717" s="9" t="s">
        <v>1318</v>
      </c>
      <c r="F1717" s="9">
        <v>23.7542114257812</v>
      </c>
    </row>
    <row r="1718" spans="1:6" x14ac:dyDescent="0.2">
      <c r="A1718" s="1" t="s">
        <v>3028</v>
      </c>
      <c r="B1718" s="9">
        <v>20.964797973632798</v>
      </c>
      <c r="C1718" s="9">
        <v>23.198255538940401</v>
      </c>
      <c r="D1718" s="9">
        <v>20.479576110839801</v>
      </c>
      <c r="E1718" s="9">
        <v>21.021501541137599</v>
      </c>
      <c r="F1718" s="9">
        <v>15.075670242309499</v>
      </c>
    </row>
    <row r="1719" spans="1:6" x14ac:dyDescent="0.2">
      <c r="A1719" s="1" t="s">
        <v>3029</v>
      </c>
      <c r="B1719" s="9">
        <v>4.3363552093505797</v>
      </c>
      <c r="C1719" s="9" t="s">
        <v>1318</v>
      </c>
      <c r="D1719" s="9">
        <v>3.39277148246765</v>
      </c>
      <c r="E1719" s="9">
        <v>4.3485169410705504</v>
      </c>
      <c r="F1719" s="9">
        <v>15.850201606750399</v>
      </c>
    </row>
    <row r="1720" spans="1:6" x14ac:dyDescent="0.2">
      <c r="A1720" s="1" t="s">
        <v>3030</v>
      </c>
      <c r="B1720" s="9">
        <v>63.241493225097599</v>
      </c>
      <c r="C1720" s="9">
        <v>51.993114471435497</v>
      </c>
      <c r="D1720" s="9">
        <v>60.658714294433501</v>
      </c>
      <c r="E1720" s="9">
        <v>39.606357574462798</v>
      </c>
      <c r="F1720" s="9">
        <v>78.021209716796804</v>
      </c>
    </row>
    <row r="1721" spans="1:6" x14ac:dyDescent="0.2">
      <c r="A1721" s="1" t="s">
        <v>3031</v>
      </c>
      <c r="B1721" s="9">
        <v>155.30148315429599</v>
      </c>
      <c r="C1721" s="9">
        <v>139.838623046875</v>
      </c>
      <c r="D1721" s="9">
        <v>144.43095397949199</v>
      </c>
      <c r="E1721" s="9">
        <v>132.299545288085</v>
      </c>
      <c r="F1721" s="9">
        <v>169.98318481445301</v>
      </c>
    </row>
    <row r="1722" spans="1:6" x14ac:dyDescent="0.2">
      <c r="A1722" s="1" t="s">
        <v>3032</v>
      </c>
      <c r="B1722" s="9">
        <v>67.268638610839801</v>
      </c>
      <c r="C1722" s="9">
        <v>72.677665710449205</v>
      </c>
      <c r="D1722" s="9">
        <v>97.462585449218693</v>
      </c>
      <c r="E1722" s="9">
        <v>101.18975830078099</v>
      </c>
      <c r="F1722" s="9">
        <v>88.172332763671804</v>
      </c>
    </row>
    <row r="1723" spans="1:6" x14ac:dyDescent="0.2">
      <c r="A1723" s="1" t="s">
        <v>3033</v>
      </c>
      <c r="B1723" s="9">
        <v>50.215507507324197</v>
      </c>
      <c r="C1723" s="9">
        <v>43.440597534179602</v>
      </c>
      <c r="D1723" s="9">
        <v>36.804046630859297</v>
      </c>
      <c r="E1723" s="9">
        <v>39.984249114990199</v>
      </c>
      <c r="F1723" s="9">
        <v>34.195243835449197</v>
      </c>
    </row>
    <row r="1724" spans="1:6" x14ac:dyDescent="0.2">
      <c r="A1724" s="1" t="s">
        <v>3034</v>
      </c>
      <c r="B1724" s="9">
        <v>25.1153240203857</v>
      </c>
      <c r="C1724" s="9">
        <v>15.829932212829499</v>
      </c>
      <c r="D1724" s="9">
        <v>34.9991035461425</v>
      </c>
      <c r="E1724" s="9">
        <v>33.396656036376903</v>
      </c>
      <c r="F1724" s="9">
        <v>33.631389617919901</v>
      </c>
    </row>
    <row r="1725" spans="1:6" x14ac:dyDescent="0.2">
      <c r="A1725" s="1" t="s">
        <v>3035</v>
      </c>
      <c r="B1725" s="9">
        <v>87.816650390625</v>
      </c>
      <c r="C1725" s="9">
        <v>52.444076538085902</v>
      </c>
      <c r="D1725" s="9">
        <v>21.095817565917901</v>
      </c>
      <c r="E1725" s="9">
        <v>40.820705413818303</v>
      </c>
      <c r="F1725" s="9">
        <v>67.969245910644503</v>
      </c>
    </row>
    <row r="1726" spans="1:6" x14ac:dyDescent="0.2">
      <c r="A1726" s="1" t="s">
        <v>3036</v>
      </c>
      <c r="B1726" s="9">
        <v>10.9801473617553</v>
      </c>
      <c r="C1726" s="9">
        <v>17.459333419799801</v>
      </c>
      <c r="D1726" s="9">
        <v>10.426082611083901</v>
      </c>
      <c r="E1726" s="9">
        <v>11.717905998229901</v>
      </c>
      <c r="F1726" s="9">
        <v>12.323584556579499</v>
      </c>
    </row>
    <row r="1727" spans="1:6" x14ac:dyDescent="0.2">
      <c r="A1727" s="1" t="s">
        <v>3037</v>
      </c>
      <c r="B1727" s="9">
        <v>6.4822211265563903</v>
      </c>
      <c r="C1727" s="9">
        <v>12.537924766540501</v>
      </c>
      <c r="D1727" s="9">
        <v>6.7163743972778303</v>
      </c>
      <c r="E1727" s="9">
        <v>7.6559085845947203</v>
      </c>
      <c r="F1727" s="9">
        <v>6.9582772254943803</v>
      </c>
    </row>
    <row r="1728" spans="1:6" x14ac:dyDescent="0.2">
      <c r="A1728" s="1" t="s">
        <v>3038</v>
      </c>
      <c r="B1728" s="9">
        <v>51.632968902587798</v>
      </c>
      <c r="C1728" s="9">
        <v>58.966239929199197</v>
      </c>
      <c r="D1728" s="9">
        <v>40.4963569641113</v>
      </c>
      <c r="E1728" s="9">
        <v>51.660045623779297</v>
      </c>
      <c r="F1728" s="9">
        <v>41.185344696044901</v>
      </c>
    </row>
    <row r="1729" spans="1:6" x14ac:dyDescent="0.2">
      <c r="A1729" s="1" t="s">
        <v>3039</v>
      </c>
      <c r="B1729" s="9">
        <v>13.350400924682599</v>
      </c>
      <c r="C1729" s="9">
        <v>30.8498134613037</v>
      </c>
      <c r="D1729" s="9">
        <v>32.7815551757812</v>
      </c>
      <c r="E1729" s="9">
        <v>22.8133735656738</v>
      </c>
      <c r="F1729" s="9">
        <v>20.035598754882798</v>
      </c>
    </row>
    <row r="1730" spans="1:6" x14ac:dyDescent="0.2">
      <c r="A1730" s="1" t="s">
        <v>3040</v>
      </c>
      <c r="B1730" s="9">
        <v>7.1426448822021396</v>
      </c>
      <c r="C1730" s="9">
        <v>11.584337234496999</v>
      </c>
      <c r="D1730" s="9">
        <v>14.061357498168899</v>
      </c>
      <c r="E1730" s="9">
        <v>15.000145912170399</v>
      </c>
      <c r="F1730" s="9">
        <v>8.5415973663330007</v>
      </c>
    </row>
    <row r="1731" spans="1:6" x14ac:dyDescent="0.2">
      <c r="A1731" s="1" t="s">
        <v>3041</v>
      </c>
      <c r="B1731" s="9">
        <v>44.470127105712798</v>
      </c>
      <c r="C1731" s="9">
        <v>13.0721979141235</v>
      </c>
      <c r="D1731" s="9">
        <v>18.807680130004801</v>
      </c>
      <c r="E1731" s="9">
        <v>38.376781463622997</v>
      </c>
      <c r="F1731" s="9">
        <v>23.1253261566162</v>
      </c>
    </row>
    <row r="1732" spans="1:6" x14ac:dyDescent="0.2">
      <c r="A1732" s="1" t="s">
        <v>3042</v>
      </c>
      <c r="B1732" s="9">
        <v>45.614070892333899</v>
      </c>
      <c r="C1732" s="9">
        <v>34.699600219726499</v>
      </c>
      <c r="D1732" s="9">
        <v>34.627685546875</v>
      </c>
      <c r="E1732" s="9">
        <v>18.4595413208007</v>
      </c>
      <c r="F1732" s="9">
        <v>18.735353469848601</v>
      </c>
    </row>
    <row r="1733" spans="1:6" x14ac:dyDescent="0.2">
      <c r="A1733" s="1" t="s">
        <v>3043</v>
      </c>
      <c r="B1733" s="9">
        <v>126.228149414062</v>
      </c>
      <c r="C1733" s="9">
        <v>157.33697509765599</v>
      </c>
      <c r="D1733" s="9">
        <v>103.613479614257</v>
      </c>
      <c r="E1733" s="9">
        <v>88.944656372070298</v>
      </c>
      <c r="F1733" s="9">
        <v>183.59191894531199</v>
      </c>
    </row>
    <row r="1734" spans="1:6" x14ac:dyDescent="0.2">
      <c r="A1734" s="1" t="s">
        <v>3044</v>
      </c>
      <c r="B1734" s="9">
        <v>33.889060974121001</v>
      </c>
      <c r="C1734" s="9">
        <v>47.480934143066399</v>
      </c>
      <c r="D1734" s="9">
        <v>28.313856124877901</v>
      </c>
      <c r="E1734" s="9">
        <v>42.072380065917898</v>
      </c>
      <c r="F1734" s="9">
        <v>34.038799285888601</v>
      </c>
    </row>
    <row r="1735" spans="1:6" x14ac:dyDescent="0.2">
      <c r="A1735" s="1" t="s">
        <v>3045</v>
      </c>
      <c r="B1735" s="9">
        <v>53.404750823974602</v>
      </c>
      <c r="C1735" s="9">
        <v>45.325767517089801</v>
      </c>
      <c r="D1735" s="9">
        <v>56.005165100097599</v>
      </c>
      <c r="E1735" s="9">
        <v>52.44140625</v>
      </c>
      <c r="F1735" s="9">
        <v>46.800083160400298</v>
      </c>
    </row>
    <row r="1736" spans="1:6" x14ac:dyDescent="0.2">
      <c r="A1736" s="1" t="s">
        <v>3046</v>
      </c>
      <c r="B1736" s="9">
        <v>45.8445625305175</v>
      </c>
      <c r="C1736" s="9">
        <v>48.181316375732401</v>
      </c>
      <c r="D1736" s="9">
        <v>37.8318481445312</v>
      </c>
      <c r="E1736" s="9">
        <v>42.843170166015597</v>
      </c>
      <c r="F1736" s="9">
        <v>44.529155731201101</v>
      </c>
    </row>
    <row r="1737" spans="1:6" x14ac:dyDescent="0.2">
      <c r="A1737" s="1" t="s">
        <v>3047</v>
      </c>
      <c r="B1737" s="9">
        <v>29.342372894287099</v>
      </c>
      <c r="C1737" s="9">
        <v>28.74289894104</v>
      </c>
      <c r="D1737" s="9">
        <v>21.602167129516602</v>
      </c>
      <c r="E1737" s="9">
        <v>25.869102478027301</v>
      </c>
      <c r="F1737" s="9">
        <v>26.6011867523193</v>
      </c>
    </row>
    <row r="1738" spans="1:6" x14ac:dyDescent="0.2">
      <c r="A1738" s="1" t="s">
        <v>3048</v>
      </c>
      <c r="B1738" s="9">
        <v>20.358816146850501</v>
      </c>
      <c r="C1738" s="9">
        <v>26.8036804199218</v>
      </c>
      <c r="D1738" s="9">
        <v>21.368848800659102</v>
      </c>
      <c r="E1738" s="9">
        <v>35.609355926513601</v>
      </c>
      <c r="F1738" s="9">
        <v>10.2726516723632</v>
      </c>
    </row>
    <row r="1739" spans="1:6" x14ac:dyDescent="0.2">
      <c r="A1739" s="1" t="s">
        <v>3049</v>
      </c>
      <c r="B1739" s="9">
        <v>27.013612747192301</v>
      </c>
      <c r="C1739" s="9">
        <v>34.989288330078097</v>
      </c>
      <c r="D1739" s="9">
        <v>10.4633483886718</v>
      </c>
      <c r="E1739" s="9">
        <v>13.207104682922299</v>
      </c>
      <c r="F1739" s="9">
        <v>15.500774383544901</v>
      </c>
    </row>
    <row r="1740" spans="1:6" x14ac:dyDescent="0.2">
      <c r="A1740" s="1" t="s">
        <v>3050</v>
      </c>
      <c r="B1740" s="9">
        <v>2.38071608543396</v>
      </c>
      <c r="C1740" s="9">
        <v>2.02664589881896</v>
      </c>
      <c r="D1740" s="9">
        <v>4.4222097396850497</v>
      </c>
      <c r="E1740" s="9">
        <v>10.7867679595947</v>
      </c>
      <c r="F1740" s="9" t="s">
        <v>1318</v>
      </c>
    </row>
    <row r="1741" spans="1:6" x14ac:dyDescent="0.2">
      <c r="A1741" s="1" t="s">
        <v>3051</v>
      </c>
      <c r="B1741" s="9">
        <v>42.497615814208899</v>
      </c>
      <c r="C1741" s="9">
        <v>42.472103118896399</v>
      </c>
      <c r="D1741" s="9">
        <v>52.8128662109375</v>
      </c>
      <c r="E1741" s="9">
        <v>51.394340515136697</v>
      </c>
      <c r="F1741" s="9">
        <v>41.411647796630803</v>
      </c>
    </row>
    <row r="1742" spans="1:6" x14ac:dyDescent="0.2">
      <c r="A1742" s="1" t="s">
        <v>3052</v>
      </c>
      <c r="B1742" s="9">
        <v>10.6567983627319</v>
      </c>
      <c r="C1742" s="9">
        <v>9.0848636627197195</v>
      </c>
      <c r="D1742" s="9">
        <v>3.7147409915924001</v>
      </c>
      <c r="E1742" s="9">
        <v>10.2756443023681</v>
      </c>
      <c r="F1742" s="9">
        <v>9.0645999908447195</v>
      </c>
    </row>
    <row r="1743" spans="1:6" x14ac:dyDescent="0.2">
      <c r="A1743" s="1" t="s">
        <v>3053</v>
      </c>
      <c r="B1743" s="9">
        <v>37.1477661132812</v>
      </c>
      <c r="C1743" s="9">
        <v>29.298641204833899</v>
      </c>
      <c r="D1743" s="9">
        <v>19.939884185791001</v>
      </c>
      <c r="E1743" s="9">
        <v>26.345329284667901</v>
      </c>
      <c r="F1743" s="9">
        <v>23.0019435882568</v>
      </c>
    </row>
    <row r="1744" spans="1:6" x14ac:dyDescent="0.2">
      <c r="A1744" s="1" t="s">
        <v>3054</v>
      </c>
      <c r="B1744" s="9">
        <v>55.385826110839801</v>
      </c>
      <c r="C1744" s="9">
        <v>37.781707763671797</v>
      </c>
      <c r="D1744" s="9">
        <v>28.509128570556602</v>
      </c>
      <c r="E1744" s="9">
        <v>30.0803833007812</v>
      </c>
      <c r="F1744" s="9">
        <v>25.0540466308593</v>
      </c>
    </row>
    <row r="1745" spans="1:6" x14ac:dyDescent="0.2">
      <c r="A1745" s="1" t="s">
        <v>3055</v>
      </c>
      <c r="B1745" s="9">
        <v>36.815830230712798</v>
      </c>
      <c r="C1745" s="9">
        <v>59.8833808898925</v>
      </c>
      <c r="D1745" s="9">
        <v>28.836511611938398</v>
      </c>
      <c r="E1745" s="9">
        <v>31.989336013793899</v>
      </c>
      <c r="F1745" s="9">
        <v>32.058925628662102</v>
      </c>
    </row>
    <row r="1746" spans="1:6" x14ac:dyDescent="0.2">
      <c r="A1746" s="1" t="s">
        <v>3056</v>
      </c>
      <c r="B1746" s="9">
        <v>9.3478403091430593</v>
      </c>
      <c r="C1746" s="9">
        <v>5.5873699188232404</v>
      </c>
      <c r="D1746" s="9" t="s">
        <v>1318</v>
      </c>
      <c r="E1746" s="9">
        <v>8.0071172714233398</v>
      </c>
      <c r="F1746" s="9">
        <v>1.6893953084945601</v>
      </c>
    </row>
    <row r="1747" spans="1:6" x14ac:dyDescent="0.2">
      <c r="A1747" s="1" t="s">
        <v>3057</v>
      </c>
      <c r="B1747" s="9">
        <v>16.5476570129394</v>
      </c>
      <c r="C1747" s="9">
        <v>57.444297790527301</v>
      </c>
      <c r="D1747" s="9">
        <v>37.059585571288999</v>
      </c>
      <c r="E1747" s="9">
        <v>15.7210426330566</v>
      </c>
      <c r="F1747" s="9">
        <v>45.110481262207003</v>
      </c>
    </row>
    <row r="1748" spans="1:6" x14ac:dyDescent="0.2">
      <c r="A1748" s="1" t="s">
        <v>3058</v>
      </c>
      <c r="B1748" s="9">
        <v>2.7522406578063898</v>
      </c>
      <c r="C1748" s="9">
        <v>1.1574999094009399</v>
      </c>
      <c r="D1748" s="9">
        <v>7.34503078460693</v>
      </c>
      <c r="E1748" s="9">
        <v>2.6093404293060298</v>
      </c>
      <c r="F1748" s="9">
        <v>9.6861505508422798</v>
      </c>
    </row>
    <row r="1749" spans="1:6" x14ac:dyDescent="0.2">
      <c r="A1749" s="1" t="s">
        <v>3059</v>
      </c>
      <c r="B1749" s="9">
        <v>20.955867767333899</v>
      </c>
      <c r="C1749" s="9">
        <v>8.1931247711181605</v>
      </c>
      <c r="D1749" s="9">
        <v>15.091438293456999</v>
      </c>
      <c r="E1749" s="9">
        <v>26.6361064910888</v>
      </c>
      <c r="F1749" s="9">
        <v>22.528802871704102</v>
      </c>
    </row>
    <row r="1750" spans="1:6" x14ac:dyDescent="0.2">
      <c r="A1750" s="1" t="s">
        <v>3060</v>
      </c>
      <c r="B1750" s="9">
        <v>23.482364654541001</v>
      </c>
      <c r="C1750" s="9">
        <v>19.8092536926269</v>
      </c>
      <c r="D1750" s="9">
        <v>19.414014816284102</v>
      </c>
      <c r="E1750" s="9">
        <v>23.7822265625</v>
      </c>
      <c r="F1750" s="9">
        <v>23.510154724121001</v>
      </c>
    </row>
    <row r="1751" spans="1:6" x14ac:dyDescent="0.2">
      <c r="A1751" s="1" t="s">
        <v>3061</v>
      </c>
      <c r="B1751" s="9">
        <v>18.466350555419901</v>
      </c>
      <c r="C1751" s="9">
        <v>23.941320419311499</v>
      </c>
      <c r="D1751" s="9">
        <v>30.260789871215799</v>
      </c>
      <c r="E1751" s="9">
        <v>12.6178665161132</v>
      </c>
      <c r="F1751" s="9">
        <v>40.284355163574197</v>
      </c>
    </row>
    <row r="1752" spans="1:6" x14ac:dyDescent="0.2">
      <c r="A1752" s="1" t="s">
        <v>3062</v>
      </c>
      <c r="B1752" s="9" t="s">
        <v>1318</v>
      </c>
      <c r="C1752" s="9">
        <v>8.0672569274902308</v>
      </c>
      <c r="D1752" s="9">
        <v>7.5668621063232404</v>
      </c>
      <c r="E1752" s="9">
        <v>18.514869689941399</v>
      </c>
      <c r="F1752" s="9" t="s">
        <v>1318</v>
      </c>
    </row>
    <row r="1753" spans="1:6" x14ac:dyDescent="0.2">
      <c r="A1753" s="1" t="s">
        <v>3063</v>
      </c>
      <c r="B1753" s="9">
        <v>71.194480895996094</v>
      </c>
      <c r="C1753" s="9">
        <v>42.795749664306598</v>
      </c>
      <c r="D1753" s="9">
        <v>47.322517395019503</v>
      </c>
      <c r="E1753" s="9">
        <v>38.462467193603501</v>
      </c>
      <c r="F1753" s="9">
        <v>43.589565277099602</v>
      </c>
    </row>
    <row r="1754" spans="1:6" x14ac:dyDescent="0.2">
      <c r="A1754" s="1" t="s">
        <v>3064</v>
      </c>
      <c r="B1754" s="9">
        <v>65.739234924316406</v>
      </c>
      <c r="C1754" s="9">
        <v>37.154361724853501</v>
      </c>
      <c r="D1754" s="9">
        <v>59.457309722900298</v>
      </c>
      <c r="E1754" s="9">
        <v>16.233272552490199</v>
      </c>
      <c r="F1754" s="9">
        <v>23.4275703430175</v>
      </c>
    </row>
    <row r="1755" spans="1:6" x14ac:dyDescent="0.2">
      <c r="A1755" s="1" t="s">
        <v>3065</v>
      </c>
      <c r="B1755" s="9">
        <v>32.262218475341797</v>
      </c>
      <c r="C1755" s="9">
        <v>17.304567337036101</v>
      </c>
      <c r="D1755" s="9">
        <v>18.6257209777832</v>
      </c>
      <c r="E1755" s="9">
        <v>22.402532577514599</v>
      </c>
      <c r="F1755" s="9">
        <v>18.226484298706001</v>
      </c>
    </row>
    <row r="1756" spans="1:6" x14ac:dyDescent="0.2">
      <c r="A1756" s="1" t="s">
        <v>3066</v>
      </c>
      <c r="B1756" s="9">
        <v>36.452629089355398</v>
      </c>
      <c r="C1756" s="9">
        <v>36.869014739990199</v>
      </c>
      <c r="D1756" s="9">
        <v>29.3002624511718</v>
      </c>
      <c r="E1756" s="9">
        <v>35.648525238037102</v>
      </c>
      <c r="F1756" s="9">
        <v>40.506935119628899</v>
      </c>
    </row>
    <row r="1757" spans="1:6" x14ac:dyDescent="0.2">
      <c r="A1757" s="1" t="s">
        <v>3067</v>
      </c>
      <c r="B1757" s="9">
        <v>42.380809783935497</v>
      </c>
      <c r="C1757" s="9">
        <v>51.931545257568303</v>
      </c>
      <c r="D1757" s="9">
        <v>48.976718902587798</v>
      </c>
      <c r="E1757" s="9">
        <v>30.417797088623001</v>
      </c>
      <c r="F1757" s="9">
        <v>41.927577972412102</v>
      </c>
    </row>
    <row r="1758" spans="1:6" x14ac:dyDescent="0.2">
      <c r="A1758" s="1" t="s">
        <v>3068</v>
      </c>
      <c r="B1758" s="9">
        <v>20.429162979125898</v>
      </c>
      <c r="C1758" s="9">
        <v>31.131273269653299</v>
      </c>
      <c r="D1758" s="9">
        <v>28.3000392913818</v>
      </c>
      <c r="E1758" s="9">
        <v>28.481723785400298</v>
      </c>
      <c r="F1758" s="9">
        <v>10.780978202819799</v>
      </c>
    </row>
    <row r="1759" spans="1:6" x14ac:dyDescent="0.2">
      <c r="A1759" s="1" t="s">
        <v>3069</v>
      </c>
      <c r="B1759" s="9">
        <v>44.816619873046797</v>
      </c>
      <c r="C1759" s="9">
        <v>17.513002395629801</v>
      </c>
      <c r="D1759" s="9">
        <v>30.5130310058593</v>
      </c>
      <c r="E1759" s="9">
        <v>8.3992729187011701</v>
      </c>
      <c r="F1759" s="9">
        <v>14.2302436828613</v>
      </c>
    </row>
    <row r="1760" spans="1:6" x14ac:dyDescent="0.2">
      <c r="A1760" s="1" t="s">
        <v>3070</v>
      </c>
      <c r="B1760" s="9">
        <v>15.0690488815307</v>
      </c>
      <c r="C1760" s="9">
        <v>28.53196144104</v>
      </c>
      <c r="D1760" s="9">
        <v>28.924617767333899</v>
      </c>
      <c r="E1760" s="9">
        <v>38.969436645507798</v>
      </c>
      <c r="F1760" s="9">
        <v>31.876594543456999</v>
      </c>
    </row>
    <row r="1761" spans="1:6" x14ac:dyDescent="0.2">
      <c r="A1761" s="1" t="s">
        <v>3071</v>
      </c>
      <c r="B1761" s="9">
        <v>18.641695022583001</v>
      </c>
      <c r="C1761" s="9">
        <v>10.271204948425201</v>
      </c>
      <c r="D1761" s="9">
        <v>12.4488153457641</v>
      </c>
      <c r="E1761" s="9">
        <v>24.267400741577099</v>
      </c>
      <c r="F1761" s="9">
        <v>24.671756744384702</v>
      </c>
    </row>
    <row r="1762" spans="1:6" x14ac:dyDescent="0.2">
      <c r="A1762" s="1" t="s">
        <v>3072</v>
      </c>
      <c r="B1762" s="9">
        <v>64.232902526855398</v>
      </c>
      <c r="C1762" s="9">
        <v>50.157493591308501</v>
      </c>
      <c r="D1762" s="9">
        <v>57.534030914306598</v>
      </c>
      <c r="E1762" s="9">
        <v>58.815105438232401</v>
      </c>
      <c r="F1762" s="9">
        <v>52.077457427978501</v>
      </c>
    </row>
    <row r="1763" spans="1:6" x14ac:dyDescent="0.2">
      <c r="A1763" s="1" t="s">
        <v>3073</v>
      </c>
      <c r="B1763" s="9">
        <v>16.379999160766602</v>
      </c>
      <c r="C1763" s="9">
        <v>29.3909511566162</v>
      </c>
      <c r="D1763" s="9">
        <v>28.074821472167901</v>
      </c>
      <c r="E1763" s="9">
        <v>21.190626144409102</v>
      </c>
      <c r="F1763" s="9">
        <v>11.587869644165</v>
      </c>
    </row>
    <row r="1764" spans="1:6" x14ac:dyDescent="0.2">
      <c r="A1764" s="1" t="s">
        <v>3074</v>
      </c>
      <c r="B1764" s="9">
        <v>9.0419797897338796</v>
      </c>
      <c r="C1764" s="9">
        <v>11.7825832366943</v>
      </c>
      <c r="D1764" s="9">
        <v>14.3342170715332</v>
      </c>
      <c r="E1764" s="9" t="s">
        <v>1318</v>
      </c>
      <c r="F1764" s="9">
        <v>10.430253982543899</v>
      </c>
    </row>
    <row r="1765" spans="1:6" x14ac:dyDescent="0.2">
      <c r="A1765" s="1" t="s">
        <v>3075</v>
      </c>
      <c r="B1765" s="9">
        <v>89.449295043945298</v>
      </c>
      <c r="C1765" s="9">
        <v>82.510017395019503</v>
      </c>
      <c r="D1765" s="9">
        <v>106.07364654541</v>
      </c>
      <c r="E1765" s="9">
        <v>96.194488525390597</v>
      </c>
      <c r="F1765" s="9">
        <v>83.652580261230398</v>
      </c>
    </row>
    <row r="1766" spans="1:6" x14ac:dyDescent="0.2">
      <c r="A1766" s="1" t="s">
        <v>3076</v>
      </c>
      <c r="B1766" s="9">
        <v>51.630477905273402</v>
      </c>
      <c r="C1766" s="9">
        <v>41.207046508788999</v>
      </c>
      <c r="D1766" s="9">
        <v>20.9250774383544</v>
      </c>
      <c r="E1766" s="9">
        <v>25.943965911865199</v>
      </c>
      <c r="F1766" s="9">
        <v>30.4324417114257</v>
      </c>
    </row>
    <row r="1767" spans="1:6" x14ac:dyDescent="0.2">
      <c r="A1767" s="1" t="s">
        <v>3077</v>
      </c>
      <c r="B1767" s="9">
        <v>59.162784576416001</v>
      </c>
      <c r="C1767" s="9">
        <v>53.823921203613203</v>
      </c>
      <c r="D1767" s="9">
        <v>27.5897312164306</v>
      </c>
      <c r="E1767" s="9">
        <v>55.546676635742102</v>
      </c>
      <c r="F1767" s="9">
        <v>42.575321197509702</v>
      </c>
    </row>
    <row r="1768" spans="1:6" x14ac:dyDescent="0.2">
      <c r="A1768" s="1" t="s">
        <v>3078</v>
      </c>
      <c r="B1768" s="9">
        <v>19.5855998992919</v>
      </c>
      <c r="C1768" s="9">
        <v>24.379541397094702</v>
      </c>
      <c r="D1768" s="9">
        <v>28.383958816528299</v>
      </c>
      <c r="E1768" s="9">
        <v>11.3244676589965</v>
      </c>
      <c r="F1768" s="9">
        <v>18.193031311035099</v>
      </c>
    </row>
    <row r="1769" spans="1:6" x14ac:dyDescent="0.2">
      <c r="A1769" s="1" t="s">
        <v>3079</v>
      </c>
      <c r="B1769" s="9">
        <v>91.572776794433594</v>
      </c>
      <c r="C1769" s="9">
        <v>83.682357788085895</v>
      </c>
      <c r="D1769" s="9">
        <v>66.222236633300696</v>
      </c>
      <c r="E1769" s="9">
        <v>62.311241149902301</v>
      </c>
      <c r="F1769" s="9">
        <v>93.358451843261705</v>
      </c>
    </row>
    <row r="1770" spans="1:6" x14ac:dyDescent="0.2">
      <c r="A1770" s="1" t="s">
        <v>3080</v>
      </c>
      <c r="B1770" s="9">
        <v>28.313581466674801</v>
      </c>
      <c r="C1770" s="9">
        <v>42.3216743469238</v>
      </c>
      <c r="D1770" s="9">
        <v>45.685951232910099</v>
      </c>
      <c r="E1770" s="9">
        <v>40.9888305664062</v>
      </c>
      <c r="F1770" s="9">
        <v>40.011432647705</v>
      </c>
    </row>
    <row r="1771" spans="1:6" x14ac:dyDescent="0.2">
      <c r="A1771" s="1" t="s">
        <v>3081</v>
      </c>
      <c r="B1771" s="9">
        <v>87.980308532714801</v>
      </c>
      <c r="C1771" s="9">
        <v>51.70845413208</v>
      </c>
      <c r="D1771" s="9">
        <v>63.8785591125488</v>
      </c>
      <c r="E1771" s="9">
        <v>57.262710571288999</v>
      </c>
      <c r="F1771" s="9">
        <v>57.176158905029297</v>
      </c>
    </row>
    <row r="1772" spans="1:6" x14ac:dyDescent="0.2">
      <c r="A1772" s="1" t="s">
        <v>3082</v>
      </c>
      <c r="B1772" s="9" t="s">
        <v>1318</v>
      </c>
      <c r="C1772" s="9">
        <v>12.877677917480399</v>
      </c>
      <c r="D1772" s="9">
        <v>4.7296938896179199</v>
      </c>
      <c r="E1772" s="9">
        <v>7.9741559028625399</v>
      </c>
      <c r="F1772" s="9">
        <v>11.1608524322509</v>
      </c>
    </row>
    <row r="1773" spans="1:6" x14ac:dyDescent="0.2">
      <c r="A1773" s="1" t="s">
        <v>3083</v>
      </c>
      <c r="B1773" s="9">
        <v>41.40034866333</v>
      </c>
      <c r="C1773" s="9">
        <v>55.8344917297363</v>
      </c>
      <c r="D1773" s="9">
        <v>40.933189392089801</v>
      </c>
      <c r="E1773" s="9">
        <v>65.562393188476506</v>
      </c>
      <c r="F1773" s="9">
        <v>57.398326873779297</v>
      </c>
    </row>
    <row r="1774" spans="1:6" x14ac:dyDescent="0.2">
      <c r="A1774" s="1" t="s">
        <v>3084</v>
      </c>
      <c r="B1774" s="9">
        <v>60.574333190917898</v>
      </c>
      <c r="C1774" s="9">
        <v>68.287567138671804</v>
      </c>
      <c r="D1774" s="9">
        <v>69.589248657226506</v>
      </c>
      <c r="E1774" s="9">
        <v>116.79753112792901</v>
      </c>
      <c r="F1774" s="9">
        <v>134.57806396484301</v>
      </c>
    </row>
    <row r="1775" spans="1:6" x14ac:dyDescent="0.2">
      <c r="A1775" s="1" t="s">
        <v>3085</v>
      </c>
      <c r="B1775" s="9">
        <v>19.527120590209901</v>
      </c>
      <c r="C1775" s="9">
        <v>9.3798732757568306</v>
      </c>
      <c r="D1775" s="9">
        <v>26.327861785888601</v>
      </c>
      <c r="E1775" s="9">
        <v>31.151390075683501</v>
      </c>
      <c r="F1775" s="9">
        <v>13.3706092834472</v>
      </c>
    </row>
    <row r="1776" spans="1:6" x14ac:dyDescent="0.2">
      <c r="A1776" s="1" t="s">
        <v>3086</v>
      </c>
      <c r="B1776" s="9">
        <v>29.231990814208899</v>
      </c>
      <c r="C1776" s="9">
        <v>29.879249572753899</v>
      </c>
      <c r="D1776" s="9">
        <v>30.4168987274169</v>
      </c>
      <c r="E1776" s="9">
        <v>25.207399368286101</v>
      </c>
      <c r="F1776" s="9">
        <v>25.191774368286101</v>
      </c>
    </row>
    <row r="1777" spans="1:6" x14ac:dyDescent="0.2">
      <c r="A1777" s="1" t="s">
        <v>3087</v>
      </c>
      <c r="B1777" s="9">
        <v>47.306911468505803</v>
      </c>
      <c r="C1777" s="9">
        <v>47.388313293457003</v>
      </c>
      <c r="D1777" s="9">
        <v>20.606630325317301</v>
      </c>
      <c r="E1777" s="9">
        <v>25.7225532531738</v>
      </c>
      <c r="F1777" s="9">
        <v>18.148216247558501</v>
      </c>
    </row>
    <row r="1778" spans="1:6" x14ac:dyDescent="0.2">
      <c r="A1778" s="1" t="s">
        <v>3088</v>
      </c>
      <c r="B1778" s="9">
        <v>9.9363307952880806</v>
      </c>
      <c r="C1778" s="9">
        <v>2.44237208366394</v>
      </c>
      <c r="D1778" s="9" t="s">
        <v>1318</v>
      </c>
      <c r="E1778" s="9">
        <v>1.65151131153106</v>
      </c>
      <c r="F1778" s="9" t="s">
        <v>1318</v>
      </c>
    </row>
    <row r="1779" spans="1:6" x14ac:dyDescent="0.2">
      <c r="A1779" s="1" t="s">
        <v>3089</v>
      </c>
      <c r="B1779" s="9">
        <v>14.466789245605399</v>
      </c>
      <c r="C1779" s="9">
        <v>14.087225914001399</v>
      </c>
      <c r="D1779" s="9">
        <v>12.238266944885201</v>
      </c>
      <c r="E1779" s="9">
        <v>8.8388605117797798</v>
      </c>
      <c r="F1779" s="9">
        <v>14.1769952774047</v>
      </c>
    </row>
    <row r="1780" spans="1:6" x14ac:dyDescent="0.2">
      <c r="A1780" s="1" t="s">
        <v>3090</v>
      </c>
      <c r="B1780" s="9">
        <v>41.411933898925703</v>
      </c>
      <c r="C1780" s="9">
        <v>51.023220062255803</v>
      </c>
      <c r="D1780" s="9">
        <v>33.8381958007812</v>
      </c>
      <c r="E1780" s="9">
        <v>26.8174934387207</v>
      </c>
      <c r="F1780" s="9">
        <v>37.320812225341797</v>
      </c>
    </row>
    <row r="1781" spans="1:6" x14ac:dyDescent="0.2">
      <c r="A1781" s="1" t="s">
        <v>3091</v>
      </c>
      <c r="B1781" s="9">
        <v>42.096103668212798</v>
      </c>
      <c r="C1781" s="9">
        <v>41.731529235839801</v>
      </c>
      <c r="D1781" s="9">
        <v>38.292999267578097</v>
      </c>
      <c r="E1781" s="9">
        <v>40.151786804199197</v>
      </c>
      <c r="F1781" s="9">
        <v>38.081615447997997</v>
      </c>
    </row>
    <row r="1782" spans="1:6" x14ac:dyDescent="0.2">
      <c r="A1782" s="1" t="s">
        <v>3092</v>
      </c>
      <c r="B1782" s="9">
        <v>37.181861877441399</v>
      </c>
      <c r="C1782" s="9">
        <v>49.377559661865199</v>
      </c>
      <c r="D1782" s="9">
        <v>29.7758769989013</v>
      </c>
      <c r="E1782" s="9">
        <v>48.318714141845703</v>
      </c>
      <c r="F1782" s="9">
        <v>20.008522033691399</v>
      </c>
    </row>
    <row r="1783" spans="1:6" x14ac:dyDescent="0.2">
      <c r="A1783" s="1" t="s">
        <v>3093</v>
      </c>
      <c r="B1783" s="9">
        <v>3.6491324901580802</v>
      </c>
      <c r="C1783" s="9">
        <v>5.6596512794494602</v>
      </c>
      <c r="D1783" s="9">
        <v>8.5803670883178693</v>
      </c>
      <c r="E1783" s="9">
        <v>16.280775070190401</v>
      </c>
      <c r="F1783" s="9">
        <v>10.2852582931518</v>
      </c>
    </row>
    <row r="1784" spans="1:6" x14ac:dyDescent="0.2">
      <c r="A1784" s="1" t="s">
        <v>3094</v>
      </c>
      <c r="B1784" s="9">
        <v>49.488410949707003</v>
      </c>
      <c r="C1784" s="9">
        <v>35.835151672363203</v>
      </c>
      <c r="D1784" s="9">
        <v>14.8916826248168</v>
      </c>
      <c r="E1784" s="9">
        <v>28.459894180297798</v>
      </c>
      <c r="F1784" s="9">
        <v>54.238048553466797</v>
      </c>
    </row>
    <row r="1785" spans="1:6" x14ac:dyDescent="0.2">
      <c r="A1785" s="1" t="s">
        <v>3095</v>
      </c>
      <c r="B1785" s="9">
        <v>4.0076770782470703</v>
      </c>
      <c r="C1785" s="9">
        <v>7.8410530090331996</v>
      </c>
      <c r="D1785" s="9">
        <v>10.9401321411132</v>
      </c>
      <c r="E1785" s="9" t="s">
        <v>1318</v>
      </c>
      <c r="F1785" s="9">
        <v>20.0418376922607</v>
      </c>
    </row>
    <row r="1786" spans="1:6" x14ac:dyDescent="0.2">
      <c r="A1786" s="1" t="s">
        <v>3096</v>
      </c>
      <c r="B1786" s="9">
        <v>89.950920104980398</v>
      </c>
      <c r="C1786" s="9">
        <v>109.44570159912099</v>
      </c>
      <c r="D1786" s="9">
        <v>102.57761383056599</v>
      </c>
      <c r="E1786" s="9">
        <v>80.505455017089801</v>
      </c>
      <c r="F1786" s="9">
        <v>58.768959045410099</v>
      </c>
    </row>
    <row r="1787" spans="1:6" x14ac:dyDescent="0.2">
      <c r="A1787" s="1" t="s">
        <v>3097</v>
      </c>
      <c r="B1787" s="9">
        <v>60.292407989501903</v>
      </c>
      <c r="C1787" s="9">
        <v>119.578407287597</v>
      </c>
      <c r="D1787" s="9">
        <v>58.483283996582003</v>
      </c>
      <c r="E1787" s="9">
        <v>73.877403259277301</v>
      </c>
      <c r="F1787" s="9">
        <v>88.375915527343693</v>
      </c>
    </row>
    <row r="1788" spans="1:6" x14ac:dyDescent="0.2">
      <c r="A1788" s="1" t="s">
        <v>3098</v>
      </c>
      <c r="B1788" s="9">
        <v>20.012742996215799</v>
      </c>
      <c r="C1788" s="9">
        <v>26.622341156005799</v>
      </c>
      <c r="D1788" s="9">
        <v>36.193164825439403</v>
      </c>
      <c r="E1788" s="9">
        <v>11.0123376846313</v>
      </c>
      <c r="F1788" s="9">
        <v>18.834608078002901</v>
      </c>
    </row>
    <row r="1789" spans="1:6" x14ac:dyDescent="0.2">
      <c r="A1789" s="1" t="s">
        <v>3099</v>
      </c>
      <c r="B1789" s="9">
        <v>3.6265494823455802</v>
      </c>
      <c r="C1789" s="9">
        <v>10.580503463745099</v>
      </c>
      <c r="D1789" s="9">
        <v>19.446880340576101</v>
      </c>
      <c r="E1789" s="9">
        <v>19.0950832366943</v>
      </c>
      <c r="F1789" s="9">
        <v>17.9421997070312</v>
      </c>
    </row>
    <row r="1790" spans="1:6" x14ac:dyDescent="0.2">
      <c r="A1790" s="1" t="s">
        <v>3100</v>
      </c>
      <c r="B1790" s="9">
        <v>14.2178936004638</v>
      </c>
      <c r="C1790" s="9">
        <v>44.945404052734297</v>
      </c>
      <c r="D1790" s="9">
        <v>23.0232124328613</v>
      </c>
      <c r="E1790" s="9">
        <v>24.704706192016602</v>
      </c>
      <c r="F1790" s="9">
        <v>21.944713592529201</v>
      </c>
    </row>
    <row r="1791" spans="1:6" x14ac:dyDescent="0.2">
      <c r="A1791" s="1" t="s">
        <v>3101</v>
      </c>
      <c r="B1791" s="9">
        <v>7.3806629180908203</v>
      </c>
      <c r="C1791" s="9">
        <v>4.4597749710082999</v>
      </c>
      <c r="D1791" s="9">
        <v>8.9092540740966797</v>
      </c>
      <c r="E1791" s="9">
        <v>8.4948606491088796</v>
      </c>
      <c r="F1791" s="9">
        <v>1.79056537151336</v>
      </c>
    </row>
    <row r="1792" spans="1:6" x14ac:dyDescent="0.2">
      <c r="A1792" s="1" t="s">
        <v>3102</v>
      </c>
      <c r="B1792" s="9">
        <v>15.8932085037231</v>
      </c>
      <c r="C1792" s="9">
        <v>15.2337894439697</v>
      </c>
      <c r="D1792" s="9">
        <v>13.5828790664672</v>
      </c>
      <c r="E1792" s="9">
        <v>23.7781581878662</v>
      </c>
      <c r="F1792" s="9">
        <v>10.307552337646401</v>
      </c>
    </row>
    <row r="1793" spans="1:6" x14ac:dyDescent="0.2">
      <c r="A1793" s="1" t="s">
        <v>3103</v>
      </c>
      <c r="B1793" s="9">
        <v>29.3135566711425</v>
      </c>
      <c r="C1793" s="9">
        <v>22.5056247711181</v>
      </c>
      <c r="D1793" s="9">
        <v>25.929782867431602</v>
      </c>
      <c r="E1793" s="9">
        <v>18.020092010498001</v>
      </c>
      <c r="F1793" s="9">
        <v>15.567278861999499</v>
      </c>
    </row>
    <row r="1794" spans="1:6" x14ac:dyDescent="0.2">
      <c r="A1794" s="1" t="s">
        <v>3104</v>
      </c>
      <c r="B1794" s="9">
        <v>35.316741943359297</v>
      </c>
      <c r="C1794" s="9">
        <v>40.555404663085902</v>
      </c>
      <c r="D1794" s="9">
        <v>30.145584106445298</v>
      </c>
      <c r="E1794" s="9">
        <v>34.544151306152301</v>
      </c>
      <c r="F1794" s="9">
        <v>23.110794067382798</v>
      </c>
    </row>
    <row r="1795" spans="1:6" x14ac:dyDescent="0.2">
      <c r="A1795" s="1" t="s">
        <v>3105</v>
      </c>
      <c r="B1795" s="9">
        <v>21.176403045654201</v>
      </c>
      <c r="C1795" s="9">
        <v>28.464838027954102</v>
      </c>
      <c r="D1795" s="9">
        <v>33.283134460449197</v>
      </c>
      <c r="E1795" s="9">
        <v>24.581069946288999</v>
      </c>
      <c r="F1795" s="9">
        <v>25.816951751708899</v>
      </c>
    </row>
    <row r="1796" spans="1:6" x14ac:dyDescent="0.2">
      <c r="A1796" s="1" t="s">
        <v>3106</v>
      </c>
      <c r="B1796" s="9">
        <v>65.515022277832003</v>
      </c>
      <c r="C1796" s="9">
        <v>60.453426361083899</v>
      </c>
      <c r="D1796" s="9">
        <v>62.6700630187988</v>
      </c>
      <c r="E1796" s="9">
        <v>70.585990905761705</v>
      </c>
      <c r="F1796" s="9">
        <v>52.460536956787102</v>
      </c>
    </row>
    <row r="1797" spans="1:6" x14ac:dyDescent="0.2">
      <c r="A1797" s="1" t="s">
        <v>3107</v>
      </c>
      <c r="B1797" s="9">
        <v>27.540035247802699</v>
      </c>
      <c r="C1797" s="9">
        <v>25.004819869995099</v>
      </c>
      <c r="D1797" s="9">
        <v>19.3100566864013</v>
      </c>
      <c r="E1797" s="9">
        <v>17.1712226867675</v>
      </c>
      <c r="F1797" s="9">
        <v>25.3154487609863</v>
      </c>
    </row>
    <row r="1798" spans="1:6" x14ac:dyDescent="0.2">
      <c r="A1798" s="1" t="s">
        <v>3108</v>
      </c>
      <c r="B1798" s="9">
        <v>20.9574794769287</v>
      </c>
      <c r="C1798" s="9">
        <v>25.8486728668212</v>
      </c>
      <c r="D1798" s="9">
        <v>25.8062133789062</v>
      </c>
      <c r="E1798" s="9">
        <v>31.829990386962798</v>
      </c>
      <c r="F1798" s="9">
        <v>21.0569972991943</v>
      </c>
    </row>
    <row r="1799" spans="1:6" x14ac:dyDescent="0.2">
      <c r="A1799" s="1" t="s">
        <v>3109</v>
      </c>
      <c r="B1799" s="9">
        <v>11.676524162292401</v>
      </c>
      <c r="C1799" s="9">
        <v>15.835015296936</v>
      </c>
      <c r="D1799" s="9">
        <v>18.0570354461669</v>
      </c>
      <c r="E1799" s="9">
        <v>8.2099094390869105</v>
      </c>
      <c r="F1799" s="9">
        <v>10.6773662567138</v>
      </c>
    </row>
    <row r="1800" spans="1:6" x14ac:dyDescent="0.2">
      <c r="A1800" s="1" t="s">
        <v>3110</v>
      </c>
      <c r="B1800" s="9">
        <v>81.120124816894503</v>
      </c>
      <c r="C1800" s="9">
        <v>69.046058654785099</v>
      </c>
      <c r="D1800" s="9">
        <v>73.649765014648395</v>
      </c>
      <c r="E1800" s="9">
        <v>64.121292114257798</v>
      </c>
      <c r="F1800" s="9">
        <v>87.739303588867102</v>
      </c>
    </row>
    <row r="1801" spans="1:6" x14ac:dyDescent="0.2">
      <c r="A1801" s="1" t="s">
        <v>3111</v>
      </c>
      <c r="B1801" s="9">
        <v>13.713539123535099</v>
      </c>
      <c r="C1801" s="9">
        <v>13.474493980407701</v>
      </c>
      <c r="D1801" s="9">
        <v>15.9461574554443</v>
      </c>
      <c r="E1801" s="9">
        <v>20.004531860351499</v>
      </c>
      <c r="F1801" s="9">
        <v>22.709438323974599</v>
      </c>
    </row>
    <row r="1802" spans="1:6" x14ac:dyDescent="0.2">
      <c r="A1802" s="1" t="s">
        <v>3112</v>
      </c>
      <c r="B1802" s="9">
        <v>18.888648986816399</v>
      </c>
      <c r="C1802" s="9">
        <v>22.129976272583001</v>
      </c>
      <c r="D1802" s="9">
        <v>7.97831058502197</v>
      </c>
      <c r="E1802" s="9">
        <v>24.450872421264599</v>
      </c>
      <c r="F1802" s="9">
        <v>29.419101715087798</v>
      </c>
    </row>
    <row r="1803" spans="1:6" x14ac:dyDescent="0.2">
      <c r="A1803" s="1" t="s">
        <v>3113</v>
      </c>
      <c r="B1803" s="9">
        <v>174.443923950195</v>
      </c>
      <c r="C1803" s="9">
        <v>173.73252868652301</v>
      </c>
      <c r="D1803" s="9">
        <v>172.81123352050699</v>
      </c>
      <c r="E1803" s="9">
        <v>180.617095947265</v>
      </c>
      <c r="F1803" s="9">
        <v>154.51057434082</v>
      </c>
    </row>
    <row r="1804" spans="1:6" x14ac:dyDescent="0.2">
      <c r="A1804" s="1" t="s">
        <v>3114</v>
      </c>
      <c r="B1804" s="9">
        <v>19.779436111450099</v>
      </c>
      <c r="C1804" s="9">
        <v>18.9233074188232</v>
      </c>
      <c r="D1804" s="9">
        <v>15.6745948791503</v>
      </c>
      <c r="E1804" s="9">
        <v>12.868150711059499</v>
      </c>
      <c r="F1804" s="9">
        <v>11.346296310424799</v>
      </c>
    </row>
    <row r="1805" spans="1:6" x14ac:dyDescent="0.2">
      <c r="A1805" s="1" t="s">
        <v>3115</v>
      </c>
      <c r="B1805" s="9">
        <v>21.480411529541001</v>
      </c>
      <c r="C1805" s="9">
        <v>49.936832427978501</v>
      </c>
      <c r="D1805" s="9">
        <v>34.832981109619098</v>
      </c>
      <c r="E1805" s="9" t="s">
        <v>1318</v>
      </c>
      <c r="F1805" s="9">
        <v>49.884876251220703</v>
      </c>
    </row>
    <row r="1806" spans="1:6" x14ac:dyDescent="0.2">
      <c r="A1806" s="1" t="s">
        <v>3116</v>
      </c>
      <c r="B1806" s="9">
        <v>11.0864353179931</v>
      </c>
      <c r="C1806" s="9">
        <v>11.2179517745971</v>
      </c>
      <c r="D1806" s="9">
        <v>6.18119049072265</v>
      </c>
      <c r="E1806" s="9">
        <v>10.7909889221191</v>
      </c>
      <c r="F1806" s="9">
        <v>10.3542070388793</v>
      </c>
    </row>
    <row r="1807" spans="1:6" x14ac:dyDescent="0.2">
      <c r="A1807" s="1" t="s">
        <v>3117</v>
      </c>
      <c r="B1807" s="9">
        <v>34.509391784667898</v>
      </c>
      <c r="C1807" s="9">
        <v>52.680023193359297</v>
      </c>
      <c r="D1807" s="9">
        <v>22.189638137817301</v>
      </c>
      <c r="E1807" s="9">
        <v>35.545242309570298</v>
      </c>
      <c r="F1807" s="9">
        <v>40.903266906738203</v>
      </c>
    </row>
    <row r="1808" spans="1:6" x14ac:dyDescent="0.2">
      <c r="A1808" s="1" t="s">
        <v>3118</v>
      </c>
      <c r="B1808" s="9">
        <v>46.333816528320298</v>
      </c>
      <c r="C1808" s="9">
        <v>43.209331512451101</v>
      </c>
      <c r="D1808" s="9">
        <v>35.406883239746001</v>
      </c>
      <c r="E1808" s="9">
        <v>47.4520454406738</v>
      </c>
      <c r="F1808" s="9">
        <v>29.2880249023437</v>
      </c>
    </row>
    <row r="1809" spans="1:6" x14ac:dyDescent="0.2">
      <c r="A1809" s="1" t="s">
        <v>3119</v>
      </c>
      <c r="B1809" s="9">
        <v>9.7671251296996999</v>
      </c>
      <c r="C1809" s="9">
        <v>6.9882674217224103</v>
      </c>
      <c r="D1809" s="9">
        <v>18.950242996215799</v>
      </c>
      <c r="E1809" s="9" t="s">
        <v>1318</v>
      </c>
      <c r="F1809" s="9">
        <v>12.8523654937744</v>
      </c>
    </row>
    <row r="1810" spans="1:6" x14ac:dyDescent="0.2">
      <c r="A1810" s="1" t="s">
        <v>3120</v>
      </c>
      <c r="B1810" s="9">
        <v>82.025505065917898</v>
      </c>
      <c r="C1810" s="9">
        <v>84.344085693359304</v>
      </c>
      <c r="D1810" s="9">
        <v>25.3259773254394</v>
      </c>
      <c r="E1810" s="9">
        <v>51.988166809082003</v>
      </c>
      <c r="F1810" s="9">
        <v>52.427150726318303</v>
      </c>
    </row>
    <row r="1811" spans="1:6" x14ac:dyDescent="0.2">
      <c r="A1811" s="1" t="s">
        <v>3121</v>
      </c>
      <c r="B1811" s="9">
        <v>15.8543395996093</v>
      </c>
      <c r="C1811" s="9">
        <v>12.092282295226999</v>
      </c>
      <c r="D1811" s="9">
        <v>3.5520505905151301</v>
      </c>
      <c r="E1811" s="9">
        <v>5.3340597152709899</v>
      </c>
      <c r="F1811" s="9">
        <v>9.6512336730956996</v>
      </c>
    </row>
    <row r="1812" spans="1:6" x14ac:dyDescent="0.2">
      <c r="A1812" s="1" t="s">
        <v>3122</v>
      </c>
      <c r="B1812" s="9">
        <v>34.942405700683501</v>
      </c>
      <c r="C1812" s="9">
        <v>50.514232635497997</v>
      </c>
      <c r="D1812" s="9">
        <v>39.426967620849602</v>
      </c>
      <c r="E1812" s="9">
        <v>52.6961250305175</v>
      </c>
      <c r="F1812" s="9">
        <v>36.324752807617102</v>
      </c>
    </row>
    <row r="1813" spans="1:6" x14ac:dyDescent="0.2">
      <c r="A1813" s="1" t="s">
        <v>3123</v>
      </c>
      <c r="B1813" s="9">
        <v>52.154788970947202</v>
      </c>
      <c r="C1813" s="9">
        <v>57.951004028320298</v>
      </c>
      <c r="D1813" s="9">
        <v>41.909168243408203</v>
      </c>
      <c r="E1813" s="9">
        <v>40.666217803955</v>
      </c>
      <c r="F1813" s="9">
        <v>44.116630554199197</v>
      </c>
    </row>
    <row r="1814" spans="1:6" x14ac:dyDescent="0.2">
      <c r="A1814" s="1" t="s">
        <v>3124</v>
      </c>
      <c r="B1814" s="9">
        <v>97.431533813476506</v>
      </c>
      <c r="C1814" s="9">
        <v>134.81883239746</v>
      </c>
      <c r="D1814" s="9">
        <v>144.05081176757801</v>
      </c>
      <c r="E1814" s="9">
        <v>125.148597717285</v>
      </c>
      <c r="F1814" s="9">
        <v>118.87257385253901</v>
      </c>
    </row>
    <row r="1815" spans="1:6" x14ac:dyDescent="0.2">
      <c r="A1815" s="1" t="s">
        <v>3125</v>
      </c>
      <c r="B1815" s="9">
        <v>121.317611694335</v>
      </c>
      <c r="C1815" s="9">
        <v>109.396995544433</v>
      </c>
      <c r="D1815" s="9">
        <v>122.71745300292901</v>
      </c>
      <c r="E1815" s="9">
        <v>149.69329833984301</v>
      </c>
      <c r="F1815" s="9">
        <v>118.847816467285</v>
      </c>
    </row>
    <row r="1816" spans="1:6" x14ac:dyDescent="0.2">
      <c r="A1816" s="1" t="s">
        <v>3126</v>
      </c>
      <c r="B1816" s="9">
        <v>31.2432861328125</v>
      </c>
      <c r="C1816" s="9">
        <v>22.4214973449707</v>
      </c>
      <c r="D1816" s="9">
        <v>30.143388748168899</v>
      </c>
      <c r="E1816" s="9">
        <v>33.090045928955</v>
      </c>
      <c r="F1816" s="9">
        <v>30.622097015380799</v>
      </c>
    </row>
    <row r="1817" spans="1:6" x14ac:dyDescent="0.2">
      <c r="A1817" s="1" t="s">
        <v>3127</v>
      </c>
      <c r="B1817" s="9">
        <v>49.9891967773437</v>
      </c>
      <c r="C1817" s="9">
        <v>40.3538208007812</v>
      </c>
      <c r="D1817" s="9">
        <v>25.456069946288999</v>
      </c>
      <c r="E1817" s="9">
        <v>38.869598388671797</v>
      </c>
      <c r="F1817" s="9">
        <v>9.3571910858154297</v>
      </c>
    </row>
    <row r="1818" spans="1:6" x14ac:dyDescent="0.2">
      <c r="A1818" s="1" t="s">
        <v>3128</v>
      </c>
      <c r="B1818" s="9">
        <v>36.311511993408203</v>
      </c>
      <c r="C1818" s="9">
        <v>35.934989929199197</v>
      </c>
      <c r="D1818" s="9">
        <v>30.9658813476562</v>
      </c>
      <c r="E1818" s="9">
        <v>26.4604396820068</v>
      </c>
      <c r="F1818" s="9">
        <v>38.7199096679687</v>
      </c>
    </row>
    <row r="1819" spans="1:6" x14ac:dyDescent="0.2">
      <c r="A1819" s="1" t="s">
        <v>3129</v>
      </c>
      <c r="B1819" s="9">
        <v>20.1146526336669</v>
      </c>
      <c r="C1819" s="9">
        <v>36.151111602783203</v>
      </c>
      <c r="D1819" s="9">
        <v>24.133443832397401</v>
      </c>
      <c r="E1819" s="9">
        <v>25.056962966918899</v>
      </c>
      <c r="F1819" s="9">
        <v>26.479915618896399</v>
      </c>
    </row>
    <row r="1820" spans="1:6" x14ac:dyDescent="0.2">
      <c r="A1820" s="1" t="s">
        <v>3130</v>
      </c>
      <c r="B1820" s="9">
        <v>17.3052043914794</v>
      </c>
      <c r="C1820" s="9">
        <v>27.586330413818299</v>
      </c>
      <c r="D1820" s="9">
        <v>21.014326095581001</v>
      </c>
      <c r="E1820" s="9">
        <v>30.212705612182599</v>
      </c>
      <c r="F1820" s="9">
        <v>25.401628494262599</v>
      </c>
    </row>
    <row r="1821" spans="1:6" x14ac:dyDescent="0.2">
      <c r="A1821" s="1" t="s">
        <v>3131</v>
      </c>
      <c r="B1821" s="9">
        <v>54.213878631591797</v>
      </c>
      <c r="C1821" s="9">
        <v>35.223865509033203</v>
      </c>
      <c r="D1821" s="9">
        <v>32.743675231933501</v>
      </c>
      <c r="E1821" s="9">
        <v>35.083122253417898</v>
      </c>
      <c r="F1821" s="9">
        <v>29.420179367065401</v>
      </c>
    </row>
    <row r="1822" spans="1:6" x14ac:dyDescent="0.2">
      <c r="A1822" s="1" t="s">
        <v>3132</v>
      </c>
      <c r="B1822" s="9">
        <v>33.230117797851499</v>
      </c>
      <c r="C1822" s="9">
        <v>22.843284606933501</v>
      </c>
      <c r="D1822" s="9">
        <v>54.665206909179602</v>
      </c>
      <c r="E1822" s="9">
        <v>41.019996643066399</v>
      </c>
      <c r="F1822" s="9">
        <v>47.1485595703125</v>
      </c>
    </row>
    <row r="1823" spans="1:6" x14ac:dyDescent="0.2">
      <c r="A1823" s="1" t="s">
        <v>3133</v>
      </c>
      <c r="B1823" s="9">
        <v>104.91155242919901</v>
      </c>
      <c r="C1823" s="9">
        <v>74.459686279296804</v>
      </c>
      <c r="D1823" s="9">
        <v>73.294860839843693</v>
      </c>
      <c r="E1823" s="9">
        <v>79.321762084960895</v>
      </c>
      <c r="F1823" s="9">
        <v>63.829448699951101</v>
      </c>
    </row>
    <row r="1824" spans="1:6" x14ac:dyDescent="0.2">
      <c r="A1824" s="1" t="s">
        <v>3134</v>
      </c>
      <c r="B1824" s="9">
        <v>11.4933567047119</v>
      </c>
      <c r="C1824" s="9">
        <v>20.024591445922798</v>
      </c>
      <c r="D1824" s="9">
        <v>12.293972969055099</v>
      </c>
      <c r="E1824" s="9">
        <v>29.4796752929687</v>
      </c>
      <c r="F1824" s="9" t="s">
        <v>1318</v>
      </c>
    </row>
    <row r="1825" spans="1:6" x14ac:dyDescent="0.2">
      <c r="A1825" s="1" t="s">
        <v>3135</v>
      </c>
      <c r="B1825" s="9">
        <v>1</v>
      </c>
      <c r="C1825" s="9" t="s">
        <v>1318</v>
      </c>
      <c r="D1825" s="9" t="s">
        <v>1318</v>
      </c>
      <c r="E1825" s="9" t="s">
        <v>1318</v>
      </c>
      <c r="F1825" s="9" t="s">
        <v>1318</v>
      </c>
    </row>
    <row r="1826" spans="1:6" x14ac:dyDescent="0.2">
      <c r="A1826" s="1" t="s">
        <v>3136</v>
      </c>
      <c r="B1826" s="9">
        <v>15.645906448364199</v>
      </c>
      <c r="C1826" s="9">
        <v>26.028570175170898</v>
      </c>
      <c r="D1826" s="9">
        <v>12.9787988662719</v>
      </c>
      <c r="E1826" s="9">
        <v>35.960685729980398</v>
      </c>
      <c r="F1826" s="9">
        <v>11.424724578857401</v>
      </c>
    </row>
    <row r="1827" spans="1:6" x14ac:dyDescent="0.2">
      <c r="A1827" s="1" t="s">
        <v>3137</v>
      </c>
      <c r="B1827" s="9">
        <v>27.398855209350501</v>
      </c>
      <c r="C1827" s="9">
        <v>14.8918046951293</v>
      </c>
      <c r="D1827" s="9">
        <v>15.3235664367675</v>
      </c>
      <c r="E1827" s="9">
        <v>23.312471389770501</v>
      </c>
      <c r="F1827" s="9">
        <v>9.1168365478515607</v>
      </c>
    </row>
    <row r="1828" spans="1:6" x14ac:dyDescent="0.2">
      <c r="A1828" s="1" t="s">
        <v>3138</v>
      </c>
      <c r="B1828" s="9">
        <v>22.999189376831001</v>
      </c>
      <c r="C1828" s="9">
        <v>13.9291830062866</v>
      </c>
      <c r="D1828" s="9">
        <v>26.176931381225501</v>
      </c>
      <c r="E1828" s="9">
        <v>7.3165812492370597</v>
      </c>
      <c r="F1828" s="9">
        <v>30.1280422210693</v>
      </c>
    </row>
    <row r="1829" spans="1:6" x14ac:dyDescent="0.2">
      <c r="A1829" s="1" t="s">
        <v>3139</v>
      </c>
      <c r="B1829" s="9">
        <v>4.6174278259277299</v>
      </c>
      <c r="C1829" s="9">
        <v>18.1357727050781</v>
      </c>
      <c r="D1829" s="9">
        <v>1.6101715564727701</v>
      </c>
      <c r="E1829" s="9">
        <v>16.726770401000898</v>
      </c>
      <c r="F1829" s="9">
        <v>21.131206512451101</v>
      </c>
    </row>
    <row r="1830" spans="1:6" x14ac:dyDescent="0.2">
      <c r="A1830" s="1" t="s">
        <v>3140</v>
      </c>
      <c r="B1830" s="9">
        <v>20.526994705200099</v>
      </c>
      <c r="C1830" s="9">
        <v>21.3397006988525</v>
      </c>
      <c r="D1830" s="9">
        <v>17.975397109985298</v>
      </c>
      <c r="E1830" s="9">
        <v>14.942873954772899</v>
      </c>
      <c r="F1830" s="9">
        <v>16.898681640625</v>
      </c>
    </row>
    <row r="1831" spans="1:6" x14ac:dyDescent="0.2">
      <c r="A1831" s="1" t="s">
        <v>3141</v>
      </c>
      <c r="B1831" s="9">
        <v>26.676805496215799</v>
      </c>
      <c r="C1831" s="9">
        <v>13.7699518203735</v>
      </c>
      <c r="D1831" s="9">
        <v>22.519414901733398</v>
      </c>
      <c r="E1831" s="9">
        <v>17.5403327941894</v>
      </c>
      <c r="F1831" s="9">
        <v>10.3781785964965</v>
      </c>
    </row>
    <row r="1832" spans="1:6" x14ac:dyDescent="0.2">
      <c r="A1832" s="1" t="s">
        <v>3142</v>
      </c>
      <c r="B1832" s="9">
        <v>21.701055526733398</v>
      </c>
      <c r="C1832" s="9">
        <v>27.835931777954102</v>
      </c>
      <c r="D1832" s="9">
        <v>27.398372650146399</v>
      </c>
      <c r="E1832" s="9">
        <v>32.645320892333899</v>
      </c>
      <c r="F1832" s="9">
        <v>17.729213714599599</v>
      </c>
    </row>
    <row r="1833" spans="1:6" x14ac:dyDescent="0.2">
      <c r="A1833" s="1" t="s">
        <v>3143</v>
      </c>
      <c r="B1833" s="9">
        <v>18.1267070770263</v>
      </c>
      <c r="C1833" s="9">
        <v>17.960508346557599</v>
      </c>
      <c r="D1833" s="9">
        <v>7.1472578048706001</v>
      </c>
      <c r="E1833" s="9">
        <v>8.4689846038818306</v>
      </c>
      <c r="F1833" s="9">
        <v>23.527711868286101</v>
      </c>
    </row>
    <row r="1834" spans="1:6" x14ac:dyDescent="0.2">
      <c r="A1834" s="1" t="s">
        <v>3144</v>
      </c>
      <c r="B1834" s="9">
        <v>26.7135715484619</v>
      </c>
      <c r="C1834" s="9">
        <v>33.3755073547363</v>
      </c>
      <c r="D1834" s="9">
        <v>62.076869964599602</v>
      </c>
      <c r="E1834" s="9">
        <v>37.658882141113203</v>
      </c>
      <c r="F1834" s="9">
        <v>28.0561714172363</v>
      </c>
    </row>
    <row r="1835" spans="1:6" x14ac:dyDescent="0.2">
      <c r="A1835" s="1" t="s">
        <v>3145</v>
      </c>
      <c r="B1835" s="9">
        <v>74.440162658691406</v>
      </c>
      <c r="C1835" s="9">
        <v>54.082508087158203</v>
      </c>
      <c r="D1835" s="9">
        <v>72.409881591796804</v>
      </c>
      <c r="E1835" s="9">
        <v>57.665794372558501</v>
      </c>
      <c r="F1835" s="9">
        <v>72.900787353515597</v>
      </c>
    </row>
    <row r="1836" spans="1:6" x14ac:dyDescent="0.2">
      <c r="A1836" s="1" t="s">
        <v>3146</v>
      </c>
      <c r="B1836" s="9">
        <v>9.6578655242919904</v>
      </c>
      <c r="C1836" s="9">
        <v>7.2175040245056099</v>
      </c>
      <c r="D1836" s="9" t="s">
        <v>1318</v>
      </c>
      <c r="E1836" s="9">
        <v>5.4837341308593697</v>
      </c>
      <c r="F1836" s="9">
        <v>4.27148389816284</v>
      </c>
    </row>
    <row r="1837" spans="1:6" x14ac:dyDescent="0.2">
      <c r="A1837" s="1" t="s">
        <v>3147</v>
      </c>
      <c r="B1837" s="9">
        <v>41.667045593261697</v>
      </c>
      <c r="C1837" s="9">
        <v>43.549827575683501</v>
      </c>
      <c r="D1837" s="9">
        <v>32.3306274414062</v>
      </c>
      <c r="E1837" s="9">
        <v>42.590274810791001</v>
      </c>
      <c r="F1837" s="9">
        <v>46.416885375976499</v>
      </c>
    </row>
    <row r="1838" spans="1:6" x14ac:dyDescent="0.2">
      <c r="A1838" s="1" t="s">
        <v>3148</v>
      </c>
      <c r="B1838" s="9">
        <v>10.9940328598022</v>
      </c>
      <c r="C1838" s="9">
        <v>6.4273533821105904</v>
      </c>
      <c r="D1838" s="9">
        <v>4.7814202308654696</v>
      </c>
      <c r="E1838" s="9">
        <v>24.195085525512599</v>
      </c>
      <c r="F1838" s="9">
        <v>26.651094436645501</v>
      </c>
    </row>
    <row r="1839" spans="1:6" x14ac:dyDescent="0.2">
      <c r="A1839" s="1" t="s">
        <v>3149</v>
      </c>
      <c r="B1839" s="9" t="s">
        <v>1318</v>
      </c>
      <c r="C1839" s="9">
        <v>3.2318050861358598</v>
      </c>
      <c r="D1839" s="9">
        <v>7.1639175415039</v>
      </c>
      <c r="E1839" s="9">
        <v>9.2516450881958008</v>
      </c>
      <c r="F1839" s="9">
        <v>13.3909759521484</v>
      </c>
    </row>
    <row r="1840" spans="1:6" x14ac:dyDescent="0.2">
      <c r="A1840" s="1" t="s">
        <v>3150</v>
      </c>
      <c r="B1840" s="9">
        <v>10.821798324584901</v>
      </c>
      <c r="C1840" s="9">
        <v>5.9364681243896396</v>
      </c>
      <c r="D1840" s="9">
        <v>18.479646682739201</v>
      </c>
      <c r="E1840" s="9">
        <v>6.6749067306518501</v>
      </c>
      <c r="F1840" s="9">
        <v>14.566133499145501</v>
      </c>
    </row>
    <row r="1841" spans="1:6" x14ac:dyDescent="0.2">
      <c r="A1841" s="1" t="s">
        <v>3151</v>
      </c>
      <c r="B1841" s="9" t="s">
        <v>1318</v>
      </c>
      <c r="C1841" s="9">
        <v>8.9062204360961896</v>
      </c>
      <c r="D1841" s="9" t="s">
        <v>1318</v>
      </c>
      <c r="E1841" s="9">
        <v>6.3854498863220197</v>
      </c>
      <c r="F1841" s="9">
        <v>5.6536622047424299</v>
      </c>
    </row>
    <row r="1842" spans="1:6" x14ac:dyDescent="0.2">
      <c r="A1842" s="1" t="s">
        <v>3152</v>
      </c>
      <c r="B1842" s="9">
        <v>36.854648590087798</v>
      </c>
      <c r="C1842" s="9">
        <v>31.786334991455</v>
      </c>
      <c r="D1842" s="9">
        <v>5.3649258613586399</v>
      </c>
      <c r="E1842" s="9">
        <v>12.414002418518001</v>
      </c>
      <c r="F1842" s="9">
        <v>5.6866922378540004</v>
      </c>
    </row>
    <row r="1843" spans="1:6" x14ac:dyDescent="0.2">
      <c r="A1843" s="1" t="s">
        <v>3153</v>
      </c>
      <c r="B1843" s="9">
        <v>11.1255493164062</v>
      </c>
      <c r="C1843" s="9">
        <v>5.5083508491516104</v>
      </c>
      <c r="D1843" s="9">
        <v>11.0955686569213</v>
      </c>
      <c r="E1843" s="9">
        <v>10.215623855590801</v>
      </c>
      <c r="F1843" s="9">
        <v>8.2216815948486293</v>
      </c>
    </row>
    <row r="1844" spans="1:6" x14ac:dyDescent="0.2">
      <c r="A1844" s="1" t="s">
        <v>3154</v>
      </c>
      <c r="B1844" s="9">
        <v>22.916927337646399</v>
      </c>
      <c r="C1844" s="9">
        <v>17.5485725402832</v>
      </c>
      <c r="D1844" s="9">
        <v>22.056667327880799</v>
      </c>
      <c r="E1844" s="9">
        <v>21.776500701904201</v>
      </c>
      <c r="F1844" s="9">
        <v>38.455249786376903</v>
      </c>
    </row>
    <row r="1845" spans="1:6" x14ac:dyDescent="0.2">
      <c r="A1845" s="1" t="s">
        <v>3155</v>
      </c>
      <c r="B1845" s="9">
        <v>71.511817932128906</v>
      </c>
      <c r="C1845" s="9">
        <v>59.310646057128899</v>
      </c>
      <c r="D1845" s="9">
        <v>68.832794189453097</v>
      </c>
      <c r="E1845" s="9">
        <v>31.236125946044901</v>
      </c>
      <c r="F1845" s="9">
        <v>54.7169799804687</v>
      </c>
    </row>
    <row r="1846" spans="1:6" x14ac:dyDescent="0.2">
      <c r="A1846" s="1" t="s">
        <v>3156</v>
      </c>
      <c r="B1846" s="9">
        <v>68.502288818359304</v>
      </c>
      <c r="C1846" s="9">
        <v>69.527229309082003</v>
      </c>
      <c r="D1846" s="9">
        <v>76.593055725097599</v>
      </c>
      <c r="E1846" s="9">
        <v>83.210174560546804</v>
      </c>
      <c r="F1846" s="9">
        <v>96.276428222656193</v>
      </c>
    </row>
    <row r="1847" spans="1:6" x14ac:dyDescent="0.2">
      <c r="A1847" s="1" t="s">
        <v>3157</v>
      </c>
      <c r="B1847" s="9">
        <v>39.156272888183501</v>
      </c>
      <c r="C1847" s="9">
        <v>57.676799774169901</v>
      </c>
      <c r="D1847" s="9">
        <v>17.768314361572202</v>
      </c>
      <c r="E1847" s="9">
        <v>36.579200744628899</v>
      </c>
      <c r="F1847" s="9">
        <v>26.871358871459901</v>
      </c>
    </row>
    <row r="1848" spans="1:6" x14ac:dyDescent="0.2">
      <c r="A1848" s="1" t="s">
        <v>3158</v>
      </c>
      <c r="B1848" s="9">
        <v>16.933423995971602</v>
      </c>
      <c r="C1848" s="9">
        <v>14.0243110656738</v>
      </c>
      <c r="D1848" s="9">
        <v>14.936214447021401</v>
      </c>
      <c r="E1848" s="9">
        <v>14.760215759277299</v>
      </c>
      <c r="F1848" s="9">
        <v>20.1483650207519</v>
      </c>
    </row>
    <row r="1849" spans="1:6" x14ac:dyDescent="0.2">
      <c r="A1849" s="1" t="s">
        <v>3159</v>
      </c>
      <c r="B1849" s="9">
        <v>57.782558441162102</v>
      </c>
      <c r="C1849" s="9">
        <v>54.290519714355398</v>
      </c>
      <c r="D1849" s="9">
        <v>44.397373199462798</v>
      </c>
      <c r="E1849" s="9">
        <v>61.329780578613203</v>
      </c>
      <c r="F1849" s="9">
        <v>58.085208892822202</v>
      </c>
    </row>
    <row r="1850" spans="1:6" x14ac:dyDescent="0.2">
      <c r="A1850" s="1" t="s">
        <v>3160</v>
      </c>
      <c r="B1850" s="9">
        <v>17.775497436523398</v>
      </c>
      <c r="C1850" s="9">
        <v>23.428796768188398</v>
      </c>
      <c r="D1850" s="9">
        <v>19.285326004028299</v>
      </c>
      <c r="E1850" s="9">
        <v>16.830314636230401</v>
      </c>
      <c r="F1850" s="9">
        <v>15.399150848388601</v>
      </c>
    </row>
    <row r="1851" spans="1:6" x14ac:dyDescent="0.2">
      <c r="A1851" s="1" t="s">
        <v>3161</v>
      </c>
      <c r="B1851" s="9">
        <v>43.262401580810497</v>
      </c>
      <c r="C1851" s="9" t="s">
        <v>1318</v>
      </c>
      <c r="D1851" s="9">
        <v>34.452903747558501</v>
      </c>
      <c r="E1851" s="9" t="s">
        <v>1318</v>
      </c>
      <c r="F1851" s="9">
        <v>59.235935211181598</v>
      </c>
    </row>
    <row r="1852" spans="1:6" x14ac:dyDescent="0.2">
      <c r="A1852" s="1" t="s">
        <v>3162</v>
      </c>
      <c r="B1852" s="9">
        <v>30.297763824462798</v>
      </c>
      <c r="C1852" s="9">
        <v>38.0518188476562</v>
      </c>
      <c r="D1852" s="9">
        <v>22.2060737609863</v>
      </c>
      <c r="E1852" s="9">
        <v>23.174594879150298</v>
      </c>
      <c r="F1852" s="9">
        <v>34.35542678833</v>
      </c>
    </row>
    <row r="1853" spans="1:6" x14ac:dyDescent="0.2">
      <c r="A1853" s="1" t="s">
        <v>3163</v>
      </c>
      <c r="B1853" s="9">
        <v>44.089370727538999</v>
      </c>
      <c r="C1853" s="9">
        <v>18.014905929565401</v>
      </c>
      <c r="D1853" s="9">
        <v>28.416915893554599</v>
      </c>
      <c r="E1853" s="9">
        <v>35.851982116699197</v>
      </c>
      <c r="F1853" s="9">
        <v>31.444124221801701</v>
      </c>
    </row>
    <row r="1854" spans="1:6" x14ac:dyDescent="0.2">
      <c r="A1854" s="1" t="s">
        <v>3164</v>
      </c>
      <c r="B1854" s="9">
        <v>15.2065877914428</v>
      </c>
      <c r="C1854" s="9">
        <v>20.330957412719702</v>
      </c>
      <c r="D1854" s="9">
        <v>28.583395004272401</v>
      </c>
      <c r="E1854" s="9" t="s">
        <v>1318</v>
      </c>
      <c r="F1854" s="9">
        <v>21.182264328002901</v>
      </c>
    </row>
    <row r="1855" spans="1:6" x14ac:dyDescent="0.2">
      <c r="A1855" s="1" t="s">
        <v>3165</v>
      </c>
      <c r="B1855" s="9">
        <v>26.132459640502901</v>
      </c>
      <c r="C1855" s="9">
        <v>9.7965354919433594</v>
      </c>
      <c r="D1855" s="9">
        <v>8.8195047378540004</v>
      </c>
      <c r="E1855" s="9">
        <v>22.255577087402301</v>
      </c>
      <c r="F1855" s="9">
        <v>5.0246610641479403</v>
      </c>
    </row>
    <row r="1856" spans="1:6" x14ac:dyDescent="0.2">
      <c r="A1856" s="1" t="s">
        <v>3166</v>
      </c>
      <c r="B1856" s="9">
        <v>32.683509826660099</v>
      </c>
      <c r="C1856" s="9">
        <v>34.172172546386697</v>
      </c>
      <c r="D1856" s="9">
        <v>39.197307586669901</v>
      </c>
      <c r="E1856" s="9">
        <v>31.3942966461181</v>
      </c>
      <c r="F1856" s="9">
        <v>26.450057983398398</v>
      </c>
    </row>
    <row r="1857" spans="1:6" x14ac:dyDescent="0.2">
      <c r="A1857" s="1" t="s">
        <v>3167</v>
      </c>
      <c r="B1857" s="9">
        <v>49.037799835205</v>
      </c>
      <c r="C1857" s="9">
        <v>34.884918212890597</v>
      </c>
      <c r="D1857" s="9">
        <v>56.784774780273402</v>
      </c>
      <c r="E1857" s="9">
        <v>46.705417633056598</v>
      </c>
      <c r="F1857" s="9">
        <v>48.173564910888601</v>
      </c>
    </row>
    <row r="1858" spans="1:6" x14ac:dyDescent="0.2">
      <c r="A1858" s="1" t="s">
        <v>3168</v>
      </c>
      <c r="B1858" s="9">
        <v>16.074073791503899</v>
      </c>
      <c r="C1858" s="9">
        <v>11.928927421569799</v>
      </c>
      <c r="D1858" s="9">
        <v>25.751796722412099</v>
      </c>
      <c r="E1858" s="9">
        <v>12.833683013916</v>
      </c>
      <c r="F1858" s="9">
        <v>9.8491735458374006</v>
      </c>
    </row>
    <row r="1859" spans="1:6" x14ac:dyDescent="0.2">
      <c r="A1859" s="1" t="s">
        <v>3169</v>
      </c>
      <c r="B1859" s="9">
        <v>289.53884887695301</v>
      </c>
      <c r="C1859" s="9">
        <v>213.58572387695301</v>
      </c>
      <c r="D1859" s="9">
        <v>279.09164428710898</v>
      </c>
      <c r="E1859" s="9">
        <v>206.01890563964801</v>
      </c>
      <c r="F1859" s="9">
        <v>266.67495727539</v>
      </c>
    </row>
    <row r="1860" spans="1:6" x14ac:dyDescent="0.2">
      <c r="A1860" s="1" t="s">
        <v>3170</v>
      </c>
      <c r="B1860" s="9">
        <v>35.972984313964801</v>
      </c>
      <c r="C1860" s="9">
        <v>43.670707702636697</v>
      </c>
      <c r="D1860" s="9">
        <v>24.732210159301701</v>
      </c>
      <c r="E1860" s="9">
        <v>39.568889617919901</v>
      </c>
      <c r="F1860" s="9">
        <v>31.802431106567301</v>
      </c>
    </row>
    <row r="1861" spans="1:6" x14ac:dyDescent="0.2">
      <c r="A1861" s="1" t="s">
        <v>3171</v>
      </c>
      <c r="B1861" s="9">
        <v>12.706597328186</v>
      </c>
      <c r="C1861" s="9">
        <v>5.8578014373779297</v>
      </c>
      <c r="D1861" s="9">
        <v>12.429689407348601</v>
      </c>
      <c r="E1861" s="9">
        <v>9.9809970855712802</v>
      </c>
      <c r="F1861" s="9">
        <v>12.9160089492797</v>
      </c>
    </row>
    <row r="1862" spans="1:6" x14ac:dyDescent="0.2">
      <c r="A1862" s="1" t="s">
        <v>3172</v>
      </c>
      <c r="B1862" s="9">
        <v>40.307010650634702</v>
      </c>
      <c r="C1862" s="9">
        <v>42.400604248046797</v>
      </c>
      <c r="D1862" s="9">
        <v>52.781261444091797</v>
      </c>
      <c r="E1862" s="9">
        <v>44.908679962158203</v>
      </c>
      <c r="F1862" s="9">
        <v>43.690895080566399</v>
      </c>
    </row>
    <row r="1863" spans="1:6" x14ac:dyDescent="0.2">
      <c r="A1863" s="1" t="s">
        <v>3173</v>
      </c>
      <c r="B1863" s="9">
        <v>26.9866523742675</v>
      </c>
      <c r="C1863" s="9">
        <v>55.475532531738203</v>
      </c>
      <c r="D1863" s="9">
        <v>33.572105407714801</v>
      </c>
      <c r="E1863" s="9">
        <v>40.397251129150298</v>
      </c>
      <c r="F1863" s="9">
        <v>27.644016265869102</v>
      </c>
    </row>
    <row r="1864" spans="1:6" x14ac:dyDescent="0.2">
      <c r="A1864" s="1" t="s">
        <v>3174</v>
      </c>
      <c r="B1864" s="9">
        <v>26.637508392333899</v>
      </c>
      <c r="C1864" s="9">
        <v>26.128358840942301</v>
      </c>
      <c r="D1864" s="9">
        <v>19.246273040771399</v>
      </c>
      <c r="E1864" s="9">
        <v>25.2835388183593</v>
      </c>
      <c r="F1864" s="9">
        <v>21.404138565063398</v>
      </c>
    </row>
    <row r="1865" spans="1:6" x14ac:dyDescent="0.2">
      <c r="A1865" s="1" t="s">
        <v>3175</v>
      </c>
      <c r="B1865" s="9">
        <v>45.499443054199197</v>
      </c>
      <c r="C1865" s="9">
        <v>43.783897399902301</v>
      </c>
      <c r="D1865" s="9">
        <v>51.1040229797363</v>
      </c>
      <c r="E1865" s="9">
        <v>37.168643951416001</v>
      </c>
      <c r="F1865" s="9">
        <v>34.769149780273402</v>
      </c>
    </row>
    <row r="1866" spans="1:6" x14ac:dyDescent="0.2">
      <c r="A1866" s="1" t="s">
        <v>3176</v>
      </c>
      <c r="B1866" s="9">
        <v>19.9226684570312</v>
      </c>
      <c r="C1866" s="9">
        <v>20.877498626708899</v>
      </c>
      <c r="D1866" s="9">
        <v>28.1334209442138</v>
      </c>
      <c r="E1866" s="9">
        <v>27.211582183837798</v>
      </c>
      <c r="F1866" s="9">
        <v>28.003564834594702</v>
      </c>
    </row>
    <row r="1867" spans="1:6" x14ac:dyDescent="0.2">
      <c r="A1867" s="1" t="s">
        <v>3177</v>
      </c>
      <c r="B1867" s="9">
        <v>32.899913787841797</v>
      </c>
      <c r="C1867" s="9">
        <v>28.167436599731399</v>
      </c>
      <c r="D1867" s="9">
        <v>33.130855560302699</v>
      </c>
      <c r="E1867" s="9">
        <v>30.1317119598388</v>
      </c>
      <c r="F1867" s="9">
        <v>27.446285247802699</v>
      </c>
    </row>
    <row r="1868" spans="1:6" x14ac:dyDescent="0.2">
      <c r="A1868" s="1" t="s">
        <v>3178</v>
      </c>
      <c r="B1868" s="9">
        <v>95.521713256835895</v>
      </c>
      <c r="C1868" s="9">
        <v>95.234489440917898</v>
      </c>
      <c r="D1868" s="9">
        <v>90.482116699218693</v>
      </c>
      <c r="E1868" s="9">
        <v>80.749267578125</v>
      </c>
      <c r="F1868" s="9">
        <v>100.763427734375</v>
      </c>
    </row>
    <row r="1869" spans="1:6" x14ac:dyDescent="0.2">
      <c r="A1869" s="1" t="s">
        <v>3179</v>
      </c>
      <c r="B1869" s="9">
        <v>27.309442520141602</v>
      </c>
      <c r="C1869" s="9">
        <v>51.45454788208</v>
      </c>
      <c r="D1869" s="9">
        <v>44.354766845703097</v>
      </c>
      <c r="E1869" s="9">
        <v>33.045425415038999</v>
      </c>
      <c r="F1869" s="9">
        <v>27.542543411254801</v>
      </c>
    </row>
    <row r="1870" spans="1:6" x14ac:dyDescent="0.2">
      <c r="A1870" s="1" t="s">
        <v>3180</v>
      </c>
      <c r="B1870" s="9">
        <v>34.6039009094238</v>
      </c>
      <c r="C1870" s="9">
        <v>20.1486206054687</v>
      </c>
      <c r="D1870" s="9">
        <v>35.705070495605398</v>
      </c>
      <c r="E1870" s="9">
        <v>10.148652076721101</v>
      </c>
      <c r="F1870" s="9">
        <v>15.648668289184499</v>
      </c>
    </row>
    <row r="1871" spans="1:6" x14ac:dyDescent="0.2">
      <c r="A1871" s="1" t="s">
        <v>3181</v>
      </c>
      <c r="B1871" s="9">
        <v>9.7792072296142507</v>
      </c>
      <c r="C1871" s="9">
        <v>20.980453491210898</v>
      </c>
      <c r="D1871" s="9">
        <v>8.0760717391967702</v>
      </c>
      <c r="E1871" s="9">
        <v>13.270854949951101</v>
      </c>
      <c r="F1871" s="9">
        <v>4.7862911224365199</v>
      </c>
    </row>
    <row r="1872" spans="1:6" x14ac:dyDescent="0.2">
      <c r="A1872" s="1" t="s">
        <v>3182</v>
      </c>
      <c r="B1872" s="9">
        <v>12.7166242599487</v>
      </c>
      <c r="C1872" s="9">
        <v>14.686658859252899</v>
      </c>
      <c r="D1872" s="9">
        <v>4.31361484527587</v>
      </c>
      <c r="E1872" s="9">
        <v>14.7992696762084</v>
      </c>
      <c r="F1872" s="9">
        <v>11.096787452697701</v>
      </c>
    </row>
    <row r="1873" spans="1:6" x14ac:dyDescent="0.2">
      <c r="A1873" s="1" t="s">
        <v>3183</v>
      </c>
      <c r="B1873" s="9">
        <v>34.166709899902301</v>
      </c>
      <c r="C1873" s="9">
        <v>33.841564178466797</v>
      </c>
      <c r="D1873" s="9" t="s">
        <v>1318</v>
      </c>
      <c r="E1873" s="9">
        <v>23.9201850891113</v>
      </c>
      <c r="F1873" s="9">
        <v>36.862033843994098</v>
      </c>
    </row>
    <row r="1874" spans="1:6" x14ac:dyDescent="0.2">
      <c r="A1874" s="1" t="s">
        <v>3184</v>
      </c>
      <c r="B1874" s="9">
        <v>16.092418670654201</v>
      </c>
      <c r="C1874" s="9">
        <v>26.991817474365199</v>
      </c>
      <c r="D1874" s="9">
        <v>25.906019210815401</v>
      </c>
      <c r="E1874" s="9">
        <v>25.227239608764599</v>
      </c>
      <c r="F1874" s="9">
        <v>23.698009490966701</v>
      </c>
    </row>
    <row r="1875" spans="1:6" x14ac:dyDescent="0.2">
      <c r="A1875" s="1" t="s">
        <v>3185</v>
      </c>
      <c r="B1875" s="9">
        <v>105.715118408203</v>
      </c>
      <c r="C1875" s="9">
        <v>131.70980834960901</v>
      </c>
      <c r="D1875" s="9">
        <v>106.583358764648</v>
      </c>
      <c r="E1875" s="9">
        <v>121.504997253417</v>
      </c>
      <c r="F1875" s="9">
        <v>113.605651855468</v>
      </c>
    </row>
    <row r="1876" spans="1:6" x14ac:dyDescent="0.2">
      <c r="A1876" s="1" t="s">
        <v>3186</v>
      </c>
      <c r="B1876" s="9">
        <v>51.576183319091797</v>
      </c>
      <c r="C1876" s="9">
        <v>33.864456176757798</v>
      </c>
      <c r="D1876" s="9">
        <v>35.597751617431598</v>
      </c>
      <c r="E1876" s="9">
        <v>44.977840423583899</v>
      </c>
      <c r="F1876" s="9">
        <v>39.378730773925703</v>
      </c>
    </row>
    <row r="1877" spans="1:6" x14ac:dyDescent="0.2">
      <c r="A1877" s="1" t="s">
        <v>3187</v>
      </c>
      <c r="B1877" s="9">
        <v>40.200004577636697</v>
      </c>
      <c r="C1877" s="9">
        <v>27.460975646972599</v>
      </c>
      <c r="D1877" s="9">
        <v>56.936073303222599</v>
      </c>
      <c r="E1877" s="9">
        <v>79.778579711914006</v>
      </c>
      <c r="F1877" s="9">
        <v>38.894454956054602</v>
      </c>
    </row>
    <row r="1878" spans="1:6" x14ac:dyDescent="0.2">
      <c r="A1878" s="1" t="s">
        <v>3188</v>
      </c>
      <c r="B1878" s="9">
        <v>28.277559280395501</v>
      </c>
      <c r="C1878" s="9">
        <v>38.309169769287102</v>
      </c>
      <c r="D1878" s="9">
        <v>24.757236480712798</v>
      </c>
      <c r="E1878" s="9">
        <v>33.541679382324197</v>
      </c>
      <c r="F1878" s="9">
        <v>21.795782089233398</v>
      </c>
    </row>
    <row r="1879" spans="1:6" x14ac:dyDescent="0.2">
      <c r="A1879" s="1" t="s">
        <v>3189</v>
      </c>
      <c r="B1879" s="9">
        <v>33.645027160644503</v>
      </c>
      <c r="C1879" s="9">
        <v>36.655570983886697</v>
      </c>
      <c r="D1879" s="9">
        <v>26.05855178833</v>
      </c>
      <c r="E1879" s="9">
        <v>28.176076889038001</v>
      </c>
      <c r="F1879" s="9">
        <v>26.0885314941406</v>
      </c>
    </row>
    <row r="1880" spans="1:6" x14ac:dyDescent="0.2">
      <c r="A1880" s="1" t="s">
        <v>3190</v>
      </c>
      <c r="B1880" s="9">
        <v>4.3936786651611301</v>
      </c>
      <c r="C1880" s="9">
        <v>25.378602981567301</v>
      </c>
      <c r="D1880" s="9">
        <v>12.662334442138601</v>
      </c>
      <c r="E1880" s="9">
        <v>20.548681259155199</v>
      </c>
      <c r="F1880" s="9">
        <v>11.694755554199199</v>
      </c>
    </row>
    <row r="1881" spans="1:6" x14ac:dyDescent="0.2">
      <c r="A1881" s="1" t="s">
        <v>3191</v>
      </c>
      <c r="B1881" s="9">
        <v>34.546913146972599</v>
      </c>
      <c r="C1881" s="9">
        <v>32.844856262207003</v>
      </c>
      <c r="D1881" s="9">
        <v>33.348125457763601</v>
      </c>
      <c r="E1881" s="9">
        <v>25.543519973754801</v>
      </c>
      <c r="F1881" s="9">
        <v>29.501050949096602</v>
      </c>
    </row>
    <row r="1882" spans="1:6" x14ac:dyDescent="0.2">
      <c r="A1882" s="1" t="s">
        <v>3192</v>
      </c>
      <c r="B1882" s="9">
        <v>7.8810491561889604</v>
      </c>
      <c r="C1882" s="9">
        <v>6.1020145416259703</v>
      </c>
      <c r="D1882" s="9">
        <v>11.247338294982899</v>
      </c>
      <c r="E1882" s="9">
        <v>6.1523532867431596</v>
      </c>
      <c r="F1882" s="9">
        <v>3.78131699562072</v>
      </c>
    </row>
    <row r="1883" spans="1:6" x14ac:dyDescent="0.2">
      <c r="A1883" s="1" t="s">
        <v>3193</v>
      </c>
      <c r="B1883" s="9">
        <v>42.560878753662102</v>
      </c>
      <c r="C1883" s="9">
        <v>2.7636535167693999</v>
      </c>
      <c r="D1883" s="9">
        <v>50.627361297607401</v>
      </c>
      <c r="E1883" s="9">
        <v>28.5703830718994</v>
      </c>
      <c r="F1883" s="9">
        <v>17.7534866333007</v>
      </c>
    </row>
    <row r="1884" spans="1:6" x14ac:dyDescent="0.2">
      <c r="A1884" s="1" t="s">
        <v>3194</v>
      </c>
      <c r="B1884" s="9">
        <v>243.25405883789</v>
      </c>
      <c r="C1884" s="9">
        <v>161.678787231445</v>
      </c>
      <c r="D1884" s="9">
        <v>227.14222717285099</v>
      </c>
      <c r="E1884" s="9">
        <v>207.20144653320301</v>
      </c>
      <c r="F1884" s="9">
        <v>140.81068420410099</v>
      </c>
    </row>
    <row r="1885" spans="1:6" x14ac:dyDescent="0.2">
      <c r="A1885" s="1" t="s">
        <v>3195</v>
      </c>
      <c r="B1885" s="9">
        <v>29.9977493286132</v>
      </c>
      <c r="C1885" s="9">
        <v>6.0808587074279696</v>
      </c>
      <c r="D1885" s="9">
        <v>21.599107742309499</v>
      </c>
      <c r="E1885" s="9">
        <v>4.5883622169494602</v>
      </c>
      <c r="F1885" s="9">
        <v>13.9381456375122</v>
      </c>
    </row>
    <row r="1886" spans="1:6" x14ac:dyDescent="0.2">
      <c r="A1886" s="1" t="s">
        <v>3196</v>
      </c>
      <c r="B1886" s="9">
        <v>3.2202062606811501</v>
      </c>
      <c r="C1886" s="9" t="s">
        <v>1318</v>
      </c>
      <c r="D1886" s="9">
        <v>2.8820233345031698</v>
      </c>
      <c r="E1886" s="9">
        <v>2.6449549198150599</v>
      </c>
      <c r="F1886" s="9">
        <v>6.7039589881896902</v>
      </c>
    </row>
    <row r="1887" spans="1:6" x14ac:dyDescent="0.2">
      <c r="A1887" s="1" t="s">
        <v>3197</v>
      </c>
      <c r="B1887" s="9">
        <v>25.025901794433501</v>
      </c>
      <c r="C1887" s="9">
        <v>46.61376953125</v>
      </c>
      <c r="D1887" s="9">
        <v>43.353256225585902</v>
      </c>
      <c r="E1887" s="9">
        <v>38.980445861816399</v>
      </c>
      <c r="F1887" s="9">
        <v>39.405746459960902</v>
      </c>
    </row>
    <row r="1888" spans="1:6" x14ac:dyDescent="0.2">
      <c r="A1888" s="1" t="s">
        <v>3198</v>
      </c>
      <c r="B1888" s="9">
        <v>16.375856399536101</v>
      </c>
      <c r="C1888" s="9">
        <v>15.609677314758301</v>
      </c>
      <c r="D1888" s="9">
        <v>19.9902744293212</v>
      </c>
      <c r="E1888" s="9">
        <v>19.899572372436499</v>
      </c>
      <c r="F1888" s="9">
        <v>22.076839447021399</v>
      </c>
    </row>
    <row r="1889" spans="1:6" x14ac:dyDescent="0.2">
      <c r="A1889" s="1" t="s">
        <v>3199</v>
      </c>
      <c r="B1889" s="9">
        <v>9.6115770339965803</v>
      </c>
      <c r="C1889" s="9">
        <v>9.4714727401733398</v>
      </c>
      <c r="D1889" s="9">
        <v>13.099834442138601</v>
      </c>
      <c r="E1889" s="9">
        <v>6.61014699935913</v>
      </c>
      <c r="F1889" s="9">
        <v>10.422157287597599</v>
      </c>
    </row>
    <row r="1890" spans="1:6" x14ac:dyDescent="0.2">
      <c r="A1890" s="1" t="s">
        <v>3200</v>
      </c>
      <c r="B1890" s="9">
        <v>45.5558052062988</v>
      </c>
      <c r="C1890" s="9">
        <v>48.2144775390625</v>
      </c>
      <c r="D1890" s="9">
        <v>49.876003265380803</v>
      </c>
      <c r="E1890" s="9">
        <v>45.903976440429602</v>
      </c>
      <c r="F1890" s="9">
        <v>33.502212524413999</v>
      </c>
    </row>
    <row r="1891" spans="1:6" x14ac:dyDescent="0.2">
      <c r="A1891" s="1" t="s">
        <v>3201</v>
      </c>
      <c r="B1891" s="9">
        <v>17.909965515136701</v>
      </c>
      <c r="C1891" s="9">
        <v>5.8610639572143501</v>
      </c>
      <c r="D1891" s="9">
        <v>23.5407314300537</v>
      </c>
      <c r="E1891" s="9">
        <v>10.3838644027709</v>
      </c>
      <c r="F1891" s="9">
        <v>11.022997856140099</v>
      </c>
    </row>
    <row r="1892" spans="1:6" x14ac:dyDescent="0.2">
      <c r="A1892" s="1" t="s">
        <v>3202</v>
      </c>
      <c r="B1892" s="9">
        <v>101.594635009765</v>
      </c>
      <c r="C1892" s="9">
        <v>109.866035461425</v>
      </c>
      <c r="D1892" s="9">
        <v>75.772865295410099</v>
      </c>
      <c r="E1892" s="9">
        <v>107.555374145507</v>
      </c>
      <c r="F1892" s="9">
        <v>71.555450439453097</v>
      </c>
    </row>
    <row r="1893" spans="1:6" x14ac:dyDescent="0.2">
      <c r="A1893" s="1" t="s">
        <v>3203</v>
      </c>
      <c r="B1893" s="9">
        <v>41.481227874755803</v>
      </c>
      <c r="C1893" s="9">
        <v>58.027194976806598</v>
      </c>
      <c r="D1893" s="9">
        <v>45.857303619384702</v>
      </c>
      <c r="E1893" s="9">
        <v>54.727088928222599</v>
      </c>
      <c r="F1893" s="9">
        <v>42.080085754394503</v>
      </c>
    </row>
    <row r="1894" spans="1:6" x14ac:dyDescent="0.2">
      <c r="A1894" s="1" t="s">
        <v>3204</v>
      </c>
      <c r="B1894" s="9">
        <v>48.436801910400298</v>
      </c>
      <c r="C1894" s="9">
        <v>35.561698913574197</v>
      </c>
      <c r="D1894" s="9">
        <v>38.726619720458899</v>
      </c>
      <c r="E1894" s="9">
        <v>54.3081855773925</v>
      </c>
      <c r="F1894" s="9">
        <v>44.930885314941399</v>
      </c>
    </row>
    <row r="1895" spans="1:6" x14ac:dyDescent="0.2">
      <c r="A1895" s="1" t="s">
        <v>3205</v>
      </c>
      <c r="B1895" s="9">
        <v>13.272558212280201</v>
      </c>
      <c r="C1895" s="9">
        <v>17.190925598144499</v>
      </c>
      <c r="D1895" s="9">
        <v>10.5642080307006</v>
      </c>
      <c r="E1895" s="9">
        <v>16.424566268920898</v>
      </c>
      <c r="F1895" s="9">
        <v>14.5268249511718</v>
      </c>
    </row>
    <row r="1896" spans="1:6" x14ac:dyDescent="0.2">
      <c r="A1896" s="1" t="s">
        <v>3206</v>
      </c>
      <c r="B1896" s="9">
        <v>15.624661445617599</v>
      </c>
      <c r="C1896" s="9">
        <v>18.497243881225501</v>
      </c>
      <c r="D1896" s="9">
        <v>20.7153205871582</v>
      </c>
      <c r="E1896" s="9">
        <v>23.265100479125898</v>
      </c>
      <c r="F1896" s="9">
        <v>17.888015747070298</v>
      </c>
    </row>
    <row r="1897" spans="1:6" x14ac:dyDescent="0.2">
      <c r="A1897" s="1" t="s">
        <v>3207</v>
      </c>
      <c r="B1897" s="9">
        <v>48.123954772949197</v>
      </c>
      <c r="C1897" s="9">
        <v>39.408145904541001</v>
      </c>
      <c r="D1897" s="9">
        <v>40.619369506835902</v>
      </c>
      <c r="E1897" s="9">
        <v>47.622097015380803</v>
      </c>
      <c r="F1897" s="9">
        <v>39.506118774413999</v>
      </c>
    </row>
    <row r="1898" spans="1:6" x14ac:dyDescent="0.2">
      <c r="A1898" s="1" t="s">
        <v>3208</v>
      </c>
      <c r="B1898" s="9">
        <v>17.225124359130799</v>
      </c>
      <c r="C1898" s="9">
        <v>12.318533897399901</v>
      </c>
      <c r="D1898" s="9">
        <v>14.153316497802701</v>
      </c>
      <c r="E1898" s="9">
        <v>20.6876125335693</v>
      </c>
      <c r="F1898" s="9">
        <v>16.565340042114201</v>
      </c>
    </row>
    <row r="1899" spans="1:6" x14ac:dyDescent="0.2">
      <c r="A1899" s="1" t="s">
        <v>3209</v>
      </c>
      <c r="B1899" s="9">
        <v>35.491867065429602</v>
      </c>
      <c r="C1899" s="9" t="s">
        <v>1318</v>
      </c>
      <c r="D1899" s="9">
        <v>18.088159561157202</v>
      </c>
      <c r="E1899" s="9">
        <v>26.792711257934499</v>
      </c>
      <c r="F1899" s="9" t="s">
        <v>1318</v>
      </c>
    </row>
    <row r="1900" spans="1:6" x14ac:dyDescent="0.2">
      <c r="A1900" s="1" t="s">
        <v>3210</v>
      </c>
      <c r="B1900" s="9">
        <v>5.2798585891723597</v>
      </c>
      <c r="C1900" s="9">
        <v>3.9433236122131299</v>
      </c>
      <c r="D1900" s="9">
        <v>10.763852119445801</v>
      </c>
      <c r="E1900" s="9">
        <v>10.0619592666625</v>
      </c>
      <c r="F1900" s="9">
        <v>8.5798482894897408</v>
      </c>
    </row>
    <row r="1901" spans="1:6" x14ac:dyDescent="0.2">
      <c r="A1901" s="1" t="s">
        <v>3211</v>
      </c>
      <c r="B1901" s="9">
        <v>12.7421150207519</v>
      </c>
      <c r="C1901" s="9">
        <v>22.931047439575099</v>
      </c>
      <c r="D1901" s="9" t="s">
        <v>1318</v>
      </c>
      <c r="E1901" s="9" t="s">
        <v>1318</v>
      </c>
      <c r="F1901" s="9" t="s">
        <v>1318</v>
      </c>
    </row>
    <row r="1902" spans="1:6" x14ac:dyDescent="0.2">
      <c r="A1902" s="1" t="s">
        <v>3212</v>
      </c>
      <c r="B1902" s="9">
        <v>22.0560607910156</v>
      </c>
      <c r="C1902" s="9">
        <v>26.918470382690401</v>
      </c>
      <c r="D1902" s="9">
        <v>29.573860168456999</v>
      </c>
      <c r="E1902" s="9">
        <v>22.947616577148398</v>
      </c>
      <c r="F1902" s="9">
        <v>27.975191116333001</v>
      </c>
    </row>
    <row r="1903" spans="1:6" x14ac:dyDescent="0.2">
      <c r="A1903" s="1" t="s">
        <v>3213</v>
      </c>
      <c r="B1903" s="9">
        <v>6.4246459007263104</v>
      </c>
      <c r="C1903" s="9">
        <v>7.1219406127929599</v>
      </c>
      <c r="D1903" s="9">
        <v>4.6525559425354004</v>
      </c>
      <c r="E1903" s="9">
        <v>4.1451959609985298</v>
      </c>
      <c r="F1903" s="9">
        <v>4.8955335617065403</v>
      </c>
    </row>
    <row r="1904" spans="1:6" x14ac:dyDescent="0.2">
      <c r="A1904" s="1" t="s">
        <v>3214</v>
      </c>
      <c r="B1904" s="9">
        <v>13.0071659088134</v>
      </c>
      <c r="C1904" s="9">
        <v>23.348047256469702</v>
      </c>
      <c r="D1904" s="9">
        <v>11.9635353088378</v>
      </c>
      <c r="E1904" s="9">
        <v>8.0095605850219709</v>
      </c>
      <c r="F1904" s="9">
        <v>15.673936843871999</v>
      </c>
    </row>
    <row r="1905" spans="1:6" x14ac:dyDescent="0.2">
      <c r="A1905" s="1" t="s">
        <v>3215</v>
      </c>
      <c r="B1905" s="9" t="s">
        <v>1318</v>
      </c>
      <c r="C1905" s="9" t="s">
        <v>1318</v>
      </c>
      <c r="D1905" s="9">
        <v>9.0562534332275302</v>
      </c>
      <c r="E1905" s="9">
        <v>15.6029405593872</v>
      </c>
      <c r="F1905" s="9" t="s">
        <v>1318</v>
      </c>
    </row>
    <row r="1906" spans="1:6" x14ac:dyDescent="0.2">
      <c r="A1906" s="1" t="s">
        <v>3216</v>
      </c>
      <c r="B1906" s="9">
        <v>28.039728164672798</v>
      </c>
      <c r="C1906" s="9">
        <v>26.737737655639599</v>
      </c>
      <c r="D1906" s="9">
        <v>30.507503509521399</v>
      </c>
      <c r="E1906" s="9">
        <v>28.621831893920898</v>
      </c>
      <c r="F1906" s="9">
        <v>22.542192459106399</v>
      </c>
    </row>
    <row r="1907" spans="1:6" x14ac:dyDescent="0.2">
      <c r="A1907" s="1" t="s">
        <v>3217</v>
      </c>
      <c r="B1907" s="9">
        <v>59.383644104003899</v>
      </c>
      <c r="C1907" s="9">
        <v>30.656080245971602</v>
      </c>
      <c r="D1907" s="9">
        <v>50.693149566650298</v>
      </c>
      <c r="E1907" s="9">
        <v>47.621307373046797</v>
      </c>
      <c r="F1907" s="9">
        <v>12.781002044677701</v>
      </c>
    </row>
    <row r="1908" spans="1:6" x14ac:dyDescent="0.2">
      <c r="A1908" s="1" t="s">
        <v>3218</v>
      </c>
      <c r="B1908" s="9">
        <v>47.618209838867102</v>
      </c>
      <c r="C1908" s="9">
        <v>41.391365051269503</v>
      </c>
      <c r="D1908" s="9">
        <v>50.164623260497997</v>
      </c>
      <c r="E1908" s="9">
        <v>48.251140594482401</v>
      </c>
      <c r="F1908" s="9">
        <v>47.161537170410099</v>
      </c>
    </row>
    <row r="1909" spans="1:6" x14ac:dyDescent="0.2">
      <c r="A1909" s="1" t="s">
        <v>3219</v>
      </c>
      <c r="B1909" s="9">
        <v>16.506675720214801</v>
      </c>
      <c r="C1909" s="9">
        <v>8.6525068283081001</v>
      </c>
      <c r="D1909" s="9">
        <v>12.783709526061999</v>
      </c>
      <c r="E1909" s="9">
        <v>12.284334182739199</v>
      </c>
      <c r="F1909" s="9">
        <v>11.8059368133544</v>
      </c>
    </row>
    <row r="1910" spans="1:6" x14ac:dyDescent="0.2">
      <c r="A1910" s="1" t="s">
        <v>3220</v>
      </c>
      <c r="B1910" s="9">
        <v>25.855232238769499</v>
      </c>
      <c r="C1910" s="9">
        <v>13.6267442703247</v>
      </c>
      <c r="D1910" s="9">
        <v>40.085296630859297</v>
      </c>
      <c r="E1910" s="9">
        <v>39.527721405029297</v>
      </c>
      <c r="F1910" s="9">
        <v>12.142460823059</v>
      </c>
    </row>
    <row r="1911" spans="1:6" x14ac:dyDescent="0.2">
      <c r="A1911" s="1" t="s">
        <v>3221</v>
      </c>
      <c r="B1911" s="9">
        <v>36.943878173828097</v>
      </c>
      <c r="C1911" s="9">
        <v>43.750919342041001</v>
      </c>
      <c r="D1911" s="9">
        <v>79.062705993652301</v>
      </c>
      <c r="E1911" s="9">
        <v>76.759231567382798</v>
      </c>
      <c r="F1911" s="9">
        <v>51.693588256835902</v>
      </c>
    </row>
    <row r="1912" spans="1:6" x14ac:dyDescent="0.2">
      <c r="A1912" s="1" t="s">
        <v>3222</v>
      </c>
      <c r="B1912" s="9">
        <v>64.842979431152301</v>
      </c>
      <c r="C1912" s="9">
        <v>27.397432327270501</v>
      </c>
      <c r="D1912" s="9">
        <v>59.305294036865199</v>
      </c>
      <c r="E1912" s="9">
        <v>51.468784332275298</v>
      </c>
      <c r="F1912" s="9">
        <v>50.9580078125</v>
      </c>
    </row>
    <row r="1913" spans="1:6" x14ac:dyDescent="0.2">
      <c r="A1913" s="1" t="s">
        <v>3223</v>
      </c>
      <c r="B1913" s="9">
        <v>37.837856292724602</v>
      </c>
      <c r="C1913" s="9">
        <v>32.584217071533203</v>
      </c>
      <c r="D1913" s="9">
        <v>15.446424484252899</v>
      </c>
      <c r="E1913" s="9">
        <v>48.584697723388601</v>
      </c>
      <c r="F1913" s="9">
        <v>23.737205505371001</v>
      </c>
    </row>
    <row r="1914" spans="1:6" x14ac:dyDescent="0.2">
      <c r="A1914" s="1" t="s">
        <v>3224</v>
      </c>
      <c r="B1914" s="9">
        <v>24.851615905761701</v>
      </c>
      <c r="C1914" s="9">
        <v>12.754766464233301</v>
      </c>
      <c r="D1914" s="9">
        <v>31.013412475585898</v>
      </c>
      <c r="E1914" s="9">
        <v>23.388786315917901</v>
      </c>
      <c r="F1914" s="9">
        <v>15.1214170455932</v>
      </c>
    </row>
    <row r="1915" spans="1:6" x14ac:dyDescent="0.2">
      <c r="A1915" s="1" t="s">
        <v>3225</v>
      </c>
      <c r="B1915" s="9">
        <v>18.9929103851318</v>
      </c>
      <c r="C1915" s="9">
        <v>25.6885871887207</v>
      </c>
      <c r="D1915" s="9">
        <v>23.3075141906738</v>
      </c>
      <c r="E1915" s="9">
        <v>20.931190490722599</v>
      </c>
      <c r="F1915" s="9">
        <v>16.266216278076101</v>
      </c>
    </row>
    <row r="1916" spans="1:6" x14ac:dyDescent="0.2">
      <c r="A1916" s="1" t="s">
        <v>3226</v>
      </c>
      <c r="B1916" s="9">
        <v>131.67362976074199</v>
      </c>
      <c r="C1916" s="9">
        <v>134.34811401367099</v>
      </c>
      <c r="D1916" s="9">
        <v>160.94169616699199</v>
      </c>
      <c r="E1916" s="9">
        <v>145.35394287109301</v>
      </c>
      <c r="F1916" s="9">
        <v>121.13835906982401</v>
      </c>
    </row>
    <row r="1917" spans="1:6" x14ac:dyDescent="0.2">
      <c r="A1917" s="1" t="s">
        <v>3227</v>
      </c>
      <c r="B1917" s="9">
        <v>18.5148811340332</v>
      </c>
      <c r="C1917" s="9">
        <v>9.3083066940307599</v>
      </c>
      <c r="D1917" s="9">
        <v>16.676723480224599</v>
      </c>
      <c r="E1917" s="9">
        <v>23.601924896240199</v>
      </c>
      <c r="F1917" s="9">
        <v>14.920829772949199</v>
      </c>
    </row>
    <row r="1918" spans="1:6" x14ac:dyDescent="0.2">
      <c r="A1918" s="1" t="s">
        <v>3228</v>
      </c>
      <c r="B1918" s="9">
        <v>42.25581741333</v>
      </c>
      <c r="C1918" s="9">
        <v>12.328803062438899</v>
      </c>
      <c r="D1918" s="9">
        <v>12.9268779754638</v>
      </c>
      <c r="E1918" s="9">
        <v>49.712760925292898</v>
      </c>
      <c r="F1918" s="9">
        <v>31.944252014160099</v>
      </c>
    </row>
    <row r="1919" spans="1:6" x14ac:dyDescent="0.2">
      <c r="A1919" s="1" t="s">
        <v>3229</v>
      </c>
      <c r="B1919" s="9">
        <v>30.0967102050781</v>
      </c>
      <c r="C1919" s="9">
        <v>27.608749389648398</v>
      </c>
      <c r="D1919" s="9">
        <v>22.428203582763601</v>
      </c>
      <c r="E1919" s="9">
        <v>35.299896240234297</v>
      </c>
      <c r="F1919" s="9">
        <v>27.503452301025298</v>
      </c>
    </row>
    <row r="1920" spans="1:6" x14ac:dyDescent="0.2">
      <c r="A1920" s="1" t="s">
        <v>3230</v>
      </c>
      <c r="B1920" s="9">
        <v>21.444614410400298</v>
      </c>
      <c r="C1920" s="9">
        <v>5.7148375511169398</v>
      </c>
      <c r="D1920" s="9">
        <v>23.558883666992099</v>
      </c>
      <c r="E1920" s="9">
        <v>15.792389869689901</v>
      </c>
      <c r="F1920" s="9">
        <v>21.329963684081999</v>
      </c>
    </row>
    <row r="1921" spans="1:6" x14ac:dyDescent="0.2">
      <c r="A1921" s="1" t="s">
        <v>3231</v>
      </c>
      <c r="B1921" s="9">
        <v>6.13161277770996</v>
      </c>
      <c r="C1921" s="9">
        <v>11.6173648834228</v>
      </c>
      <c r="D1921" s="9">
        <v>10.076235771179199</v>
      </c>
      <c r="E1921" s="9">
        <v>2.4278323650360099</v>
      </c>
      <c r="F1921" s="9">
        <v>4.5054082870483398</v>
      </c>
    </row>
    <row r="1922" spans="1:6" x14ac:dyDescent="0.2">
      <c r="A1922" s="1" t="s">
        <v>3232</v>
      </c>
      <c r="B1922" s="9">
        <v>7.5591502189636204</v>
      </c>
      <c r="C1922" s="9">
        <v>16.1124553680419</v>
      </c>
      <c r="D1922" s="9">
        <v>10.344310760498001</v>
      </c>
      <c r="E1922" s="9" t="s">
        <v>1318</v>
      </c>
      <c r="F1922" s="9">
        <v>6.7710585594177202</v>
      </c>
    </row>
    <row r="1923" spans="1:6" x14ac:dyDescent="0.2">
      <c r="A1923" s="1" t="s">
        <v>3233</v>
      </c>
      <c r="B1923" s="9">
        <v>27.059585571288999</v>
      </c>
      <c r="C1923" s="9">
        <v>17.469751358032202</v>
      </c>
      <c r="D1923" s="9">
        <v>35.805625915527301</v>
      </c>
      <c r="E1923" s="9">
        <v>48.814102172851499</v>
      </c>
      <c r="F1923" s="9">
        <v>37.7403755187988</v>
      </c>
    </row>
    <row r="1924" spans="1:6" x14ac:dyDescent="0.2">
      <c r="A1924" s="1" t="s">
        <v>3234</v>
      </c>
      <c r="B1924" s="9">
        <v>13.538789749145501</v>
      </c>
      <c r="C1924" s="9">
        <v>9.2237176895141602</v>
      </c>
      <c r="D1924" s="9">
        <v>3.4330604076385498</v>
      </c>
      <c r="E1924" s="9">
        <v>10.0182332992553</v>
      </c>
      <c r="F1924" s="9">
        <v>4.4281735420226997</v>
      </c>
    </row>
    <row r="1925" spans="1:6" x14ac:dyDescent="0.2">
      <c r="A1925" s="1" t="s">
        <v>3235</v>
      </c>
      <c r="B1925" s="9">
        <v>35.884223937988203</v>
      </c>
      <c r="C1925" s="9">
        <v>31.898696899413999</v>
      </c>
      <c r="D1925" s="9">
        <v>25.8008708953857</v>
      </c>
      <c r="E1925" s="9">
        <v>21.679527282714801</v>
      </c>
      <c r="F1925" s="9">
        <v>36.364227294921797</v>
      </c>
    </row>
    <row r="1926" spans="1:6" x14ac:dyDescent="0.2">
      <c r="A1926" s="1" t="s">
        <v>3236</v>
      </c>
      <c r="B1926" s="9">
        <v>5.6455025672912598</v>
      </c>
      <c r="C1926" s="9" t="s">
        <v>1318</v>
      </c>
      <c r="D1926" s="9">
        <v>19.049852371215799</v>
      </c>
      <c r="E1926" s="9">
        <v>17.7744426727294</v>
      </c>
      <c r="F1926" s="9">
        <v>17.295591354370099</v>
      </c>
    </row>
    <row r="1927" spans="1:6" x14ac:dyDescent="0.2">
      <c r="A1927" s="1" t="s">
        <v>3237</v>
      </c>
      <c r="B1927" s="9">
        <v>19.1583156585693</v>
      </c>
      <c r="C1927" s="9">
        <v>28.9907836914062</v>
      </c>
      <c r="D1927" s="9">
        <v>25.007326126098601</v>
      </c>
      <c r="E1927" s="9">
        <v>18.123275756835898</v>
      </c>
      <c r="F1927" s="9">
        <v>22.636507034301701</v>
      </c>
    </row>
    <row r="1928" spans="1:6" x14ac:dyDescent="0.2">
      <c r="A1928" s="1" t="s">
        <v>3238</v>
      </c>
      <c r="B1928" s="9">
        <v>73.575843811035099</v>
      </c>
      <c r="C1928" s="9">
        <v>64.3529052734375</v>
      </c>
      <c r="D1928" s="9">
        <v>23.971754074096602</v>
      </c>
      <c r="E1928" s="9">
        <v>32.6414375305175</v>
      </c>
      <c r="F1928" s="9">
        <v>26.845300674438398</v>
      </c>
    </row>
    <row r="1929" spans="1:6" x14ac:dyDescent="0.2">
      <c r="A1929" s="1" t="s">
        <v>3239</v>
      </c>
      <c r="B1929" s="9">
        <v>9.61341953277587</v>
      </c>
      <c r="C1929" s="9">
        <v>6.5623979568481401</v>
      </c>
      <c r="D1929" s="9">
        <v>11.5366897583007</v>
      </c>
      <c r="E1929" s="9">
        <v>4.8068594932556099</v>
      </c>
      <c r="F1929" s="9">
        <v>5.2664332389831499</v>
      </c>
    </row>
    <row r="1930" spans="1:6" x14ac:dyDescent="0.2">
      <c r="A1930" s="1" t="s">
        <v>3240</v>
      </c>
      <c r="B1930" s="9">
        <v>4.8971004486083896</v>
      </c>
      <c r="C1930" s="9">
        <v>6.2550516128540004</v>
      </c>
      <c r="D1930" s="9" t="s">
        <v>1318</v>
      </c>
      <c r="E1930" s="9">
        <v>6.01631736755371</v>
      </c>
      <c r="F1930" s="9">
        <v>6.5072116851806596</v>
      </c>
    </row>
    <row r="1931" spans="1:6" x14ac:dyDescent="0.2">
      <c r="A1931" s="1" t="s">
        <v>3241</v>
      </c>
      <c r="B1931" s="9">
        <v>23.571849822998001</v>
      </c>
      <c r="C1931" s="9">
        <v>19.776979446411101</v>
      </c>
      <c r="D1931" s="9">
        <v>29.619216918945298</v>
      </c>
      <c r="E1931" s="9">
        <v>44.567962646484297</v>
      </c>
      <c r="F1931" s="9">
        <v>34.873905181884702</v>
      </c>
    </row>
    <row r="1932" spans="1:6" x14ac:dyDescent="0.2">
      <c r="A1932" s="1" t="s">
        <v>3242</v>
      </c>
      <c r="B1932" s="9">
        <v>32.111671447753899</v>
      </c>
      <c r="C1932" s="9">
        <v>29.793947219848601</v>
      </c>
      <c r="D1932" s="9">
        <v>19.046970367431602</v>
      </c>
      <c r="E1932" s="9">
        <v>25.427738189697202</v>
      </c>
      <c r="F1932" s="9">
        <v>18.848596572875898</v>
      </c>
    </row>
    <row r="1933" spans="1:6" x14ac:dyDescent="0.2">
      <c r="A1933" s="1" t="s">
        <v>3243</v>
      </c>
      <c r="B1933" s="9">
        <v>53.0452270507812</v>
      </c>
      <c r="C1933" s="9">
        <v>44.311500549316399</v>
      </c>
      <c r="D1933" s="9">
        <v>63.067417144775298</v>
      </c>
      <c r="E1933" s="9">
        <v>31.33127784729</v>
      </c>
      <c r="F1933" s="9">
        <v>44.023384094238203</v>
      </c>
    </row>
    <row r="1934" spans="1:6" x14ac:dyDescent="0.2">
      <c r="A1934" s="1" t="s">
        <v>3244</v>
      </c>
      <c r="B1934" s="9">
        <v>2.6673591136932302</v>
      </c>
      <c r="C1934" s="9" t="s">
        <v>1318</v>
      </c>
      <c r="D1934" s="9" t="s">
        <v>1318</v>
      </c>
      <c r="E1934" s="9" t="s">
        <v>1318</v>
      </c>
      <c r="F1934" s="9">
        <v>1</v>
      </c>
    </row>
    <row r="1935" spans="1:6" x14ac:dyDescent="0.2">
      <c r="A1935" s="1" t="s">
        <v>3245</v>
      </c>
      <c r="B1935" s="9">
        <v>13.4025478363037</v>
      </c>
      <c r="C1935" s="9">
        <v>20.7310676574707</v>
      </c>
      <c r="D1935" s="9">
        <v>21.3707962036132</v>
      </c>
      <c r="E1935" s="9">
        <v>24.214632034301701</v>
      </c>
      <c r="F1935" s="9">
        <v>16.485515594482401</v>
      </c>
    </row>
    <row r="1936" spans="1:6" x14ac:dyDescent="0.2">
      <c r="A1936" s="1" t="s">
        <v>3246</v>
      </c>
      <c r="B1936" s="9">
        <v>85.161186218261705</v>
      </c>
      <c r="C1936" s="9">
        <v>81.424331665039006</v>
      </c>
      <c r="D1936" s="9">
        <v>50.6288032531738</v>
      </c>
      <c r="E1936" s="9">
        <v>72.5513916015625</v>
      </c>
      <c r="F1936" s="9">
        <v>82.164329528808594</v>
      </c>
    </row>
    <row r="1937" spans="1:6" x14ac:dyDescent="0.2">
      <c r="A1937" s="1" t="s">
        <v>3247</v>
      </c>
      <c r="B1937" s="9">
        <v>79.7901611328125</v>
      </c>
      <c r="C1937" s="9">
        <v>42.097866058349602</v>
      </c>
      <c r="D1937" s="9">
        <v>46.292251586913999</v>
      </c>
      <c r="E1937" s="9">
        <v>43.752559661865199</v>
      </c>
      <c r="F1937" s="9">
        <v>23.678731918334901</v>
      </c>
    </row>
    <row r="1938" spans="1:6" x14ac:dyDescent="0.2">
      <c r="A1938" s="1" t="s">
        <v>3248</v>
      </c>
      <c r="B1938" s="9">
        <v>27.5986213684082</v>
      </c>
      <c r="C1938" s="9">
        <v>25.0238952636718</v>
      </c>
      <c r="D1938" s="9">
        <v>20.7246398925781</v>
      </c>
      <c r="E1938" s="9">
        <v>21.826745986938398</v>
      </c>
      <c r="F1938" s="9">
        <v>26.893886566162099</v>
      </c>
    </row>
    <row r="1939" spans="1:6" x14ac:dyDescent="0.2">
      <c r="A1939" s="1" t="s">
        <v>3249</v>
      </c>
      <c r="B1939" s="9">
        <v>104.983589172363</v>
      </c>
      <c r="C1939" s="9">
        <v>76.491615295410099</v>
      </c>
      <c r="D1939" s="9">
        <v>14.2589769363403</v>
      </c>
      <c r="E1939" s="9">
        <v>19.338552474975501</v>
      </c>
      <c r="F1939" s="9">
        <v>38.976776123046797</v>
      </c>
    </row>
    <row r="1940" spans="1:6" x14ac:dyDescent="0.2">
      <c r="A1940" s="1" t="s">
        <v>3250</v>
      </c>
      <c r="B1940" s="9">
        <v>27.974044799804599</v>
      </c>
      <c r="C1940" s="9">
        <v>22.591648101806602</v>
      </c>
      <c r="D1940" s="9">
        <v>14.939148902893001</v>
      </c>
      <c r="E1940" s="9">
        <v>24.795606613159102</v>
      </c>
      <c r="F1940" s="9">
        <v>11.267121315002401</v>
      </c>
    </row>
    <row r="1941" spans="1:6" x14ac:dyDescent="0.2">
      <c r="A1941" s="1" t="s">
        <v>3251</v>
      </c>
      <c r="B1941" s="9">
        <v>8.1823854446411097</v>
      </c>
      <c r="C1941" s="9" t="s">
        <v>1318</v>
      </c>
      <c r="D1941" s="9">
        <v>23.583150863647401</v>
      </c>
      <c r="E1941" s="9">
        <v>13.5614204406738</v>
      </c>
      <c r="F1941" s="9">
        <v>15.4656219482421</v>
      </c>
    </row>
    <row r="1942" spans="1:6" x14ac:dyDescent="0.2">
      <c r="A1942" s="1" t="s">
        <v>3252</v>
      </c>
      <c r="B1942" s="9">
        <v>38.033393859863203</v>
      </c>
      <c r="C1942" s="9">
        <v>37.636154174804602</v>
      </c>
      <c r="D1942" s="9">
        <v>33.068668365478501</v>
      </c>
      <c r="E1942" s="9">
        <v>33.1108589172363</v>
      </c>
      <c r="F1942" s="9">
        <v>21.998651504516602</v>
      </c>
    </row>
    <row r="1943" spans="1:6" x14ac:dyDescent="0.2">
      <c r="A1943" s="1" t="s">
        <v>3253</v>
      </c>
      <c r="B1943" s="9">
        <v>34.197437286376903</v>
      </c>
      <c r="C1943" s="9">
        <v>26.1720066070556</v>
      </c>
      <c r="D1943" s="9">
        <v>15.4431896209716</v>
      </c>
      <c r="E1943" s="9">
        <v>12.1386623382568</v>
      </c>
      <c r="F1943" s="9">
        <v>12.071739196777299</v>
      </c>
    </row>
    <row r="1944" spans="1:6" x14ac:dyDescent="0.2">
      <c r="A1944" s="1" t="s">
        <v>3254</v>
      </c>
      <c r="B1944" s="9">
        <v>4.60642337799072</v>
      </c>
      <c r="C1944" s="9">
        <v>2.8927409648895201</v>
      </c>
      <c r="D1944" s="9">
        <v>13.7066183090209</v>
      </c>
      <c r="E1944" s="9" t="s">
        <v>1318</v>
      </c>
      <c r="F1944" s="9">
        <v>9.0205097198486293</v>
      </c>
    </row>
    <row r="1945" spans="1:6" x14ac:dyDescent="0.2">
      <c r="A1945" s="1" t="s">
        <v>3255</v>
      </c>
      <c r="B1945" s="9">
        <v>78.550758361816406</v>
      </c>
      <c r="C1945" s="9">
        <v>79.013504028320298</v>
      </c>
      <c r="D1945" s="9">
        <v>64.538009643554602</v>
      </c>
      <c r="E1945" s="9">
        <v>86.662628173828097</v>
      </c>
      <c r="F1945" s="9">
        <v>80.052108764648395</v>
      </c>
    </row>
    <row r="1946" spans="1:6" x14ac:dyDescent="0.2">
      <c r="A1946" s="1" t="s">
        <v>3256</v>
      </c>
      <c r="B1946" s="9">
        <v>19.841880798339801</v>
      </c>
      <c r="C1946" s="9">
        <v>33.923377990722599</v>
      </c>
      <c r="D1946" s="9">
        <v>10.496727943420399</v>
      </c>
      <c r="E1946" s="9">
        <v>25.5150547027587</v>
      </c>
      <c r="F1946" s="9">
        <v>21.459457397460898</v>
      </c>
    </row>
    <row r="1947" spans="1:6" x14ac:dyDescent="0.2">
      <c r="A1947" s="1" t="s">
        <v>3257</v>
      </c>
      <c r="B1947" s="9">
        <v>57.023529052734297</v>
      </c>
      <c r="C1947" s="9">
        <v>60.113094329833899</v>
      </c>
      <c r="D1947" s="9">
        <v>49.158847808837798</v>
      </c>
      <c r="E1947" s="9">
        <v>48.303844451904297</v>
      </c>
      <c r="F1947" s="9">
        <v>60.499340057372997</v>
      </c>
    </row>
    <row r="1948" spans="1:6" x14ac:dyDescent="0.2">
      <c r="A1948" s="1" t="s">
        <v>3258</v>
      </c>
      <c r="B1948" s="9">
        <v>47.434761047363203</v>
      </c>
      <c r="C1948" s="9">
        <v>69.638046264648395</v>
      </c>
      <c r="D1948" s="9">
        <v>45.39794921875</v>
      </c>
      <c r="E1948" s="9">
        <v>41.891490936279297</v>
      </c>
      <c r="F1948" s="9">
        <v>42.006668090820298</v>
      </c>
    </row>
    <row r="1949" spans="1:6" x14ac:dyDescent="0.2">
      <c r="A1949" s="1" t="s">
        <v>3259</v>
      </c>
      <c r="B1949" s="9">
        <v>20.8909091949462</v>
      </c>
      <c r="C1949" s="9">
        <v>25.038423538208001</v>
      </c>
      <c r="D1949" s="9">
        <v>7.1655931472778303</v>
      </c>
      <c r="E1949" s="9">
        <v>21.730098724365199</v>
      </c>
      <c r="F1949" s="9">
        <v>25.622463226318299</v>
      </c>
    </row>
    <row r="1950" spans="1:6" x14ac:dyDescent="0.2">
      <c r="A1950" s="1" t="s">
        <v>3260</v>
      </c>
      <c r="B1950" s="9">
        <v>14.4316711425781</v>
      </c>
      <c r="C1950" s="9">
        <v>15.5607891082763</v>
      </c>
      <c r="D1950" s="9">
        <v>16.6680812835693</v>
      </c>
      <c r="E1950" s="9">
        <v>22.662876129150298</v>
      </c>
      <c r="F1950" s="9">
        <v>14.371483802795399</v>
      </c>
    </row>
    <row r="1951" spans="1:6" x14ac:dyDescent="0.2">
      <c r="A1951" s="1" t="s">
        <v>3261</v>
      </c>
      <c r="B1951" s="9">
        <v>59.449771881103501</v>
      </c>
      <c r="C1951" s="9">
        <v>57.577079772949197</v>
      </c>
      <c r="D1951" s="9">
        <v>42.198818206787102</v>
      </c>
      <c r="E1951" s="9">
        <v>49.1307563781738</v>
      </c>
      <c r="F1951" s="9">
        <v>35.905532836913999</v>
      </c>
    </row>
    <row r="1952" spans="1:6" x14ac:dyDescent="0.2">
      <c r="A1952" s="1" t="s">
        <v>3262</v>
      </c>
      <c r="B1952" s="9">
        <v>57.293785095214801</v>
      </c>
      <c r="C1952" s="9">
        <v>53.061763763427699</v>
      </c>
      <c r="D1952" s="9">
        <v>52.673709869384702</v>
      </c>
      <c r="E1952" s="9">
        <v>41.345104217529297</v>
      </c>
      <c r="F1952" s="9">
        <v>42.640235900878899</v>
      </c>
    </row>
    <row r="1953" spans="1:6" x14ac:dyDescent="0.2">
      <c r="A1953" s="1" t="s">
        <v>3263</v>
      </c>
      <c r="B1953" s="9">
        <v>12.0596799850463</v>
      </c>
      <c r="C1953" s="9">
        <v>23.551782608032202</v>
      </c>
      <c r="D1953" s="9">
        <v>9.6543979644775302</v>
      </c>
      <c r="E1953" s="9">
        <v>11.055365562438899</v>
      </c>
      <c r="F1953" s="9">
        <v>12.8031702041625</v>
      </c>
    </row>
    <row r="1954" spans="1:6" x14ac:dyDescent="0.2">
      <c r="A1954" s="1" t="s">
        <v>3264</v>
      </c>
      <c r="B1954" s="9">
        <v>53.396286010742102</v>
      </c>
      <c r="C1954" s="9">
        <v>54.019969940185497</v>
      </c>
      <c r="D1954" s="9">
        <v>38.8231201171875</v>
      </c>
      <c r="E1954" s="9">
        <v>43.026767730712798</v>
      </c>
      <c r="F1954" s="9">
        <v>40.602306365966797</v>
      </c>
    </row>
    <row r="1955" spans="1:6" x14ac:dyDescent="0.2">
      <c r="A1955" s="1" t="s">
        <v>3265</v>
      </c>
      <c r="B1955" s="9">
        <v>76.959869384765597</v>
      </c>
      <c r="C1955" s="9">
        <v>38.050151824951101</v>
      </c>
      <c r="D1955" s="9">
        <v>49.874965667724602</v>
      </c>
      <c r="E1955" s="9">
        <v>62.835460662841797</v>
      </c>
      <c r="F1955" s="9">
        <v>33.73237991333</v>
      </c>
    </row>
    <row r="1956" spans="1:6" x14ac:dyDescent="0.2">
      <c r="A1956" s="1" t="s">
        <v>3266</v>
      </c>
      <c r="B1956" s="9">
        <v>6.0380258560180602</v>
      </c>
      <c r="C1956" s="9">
        <v>8.7230052947997994</v>
      </c>
      <c r="D1956" s="9">
        <v>5.3940405845642001</v>
      </c>
      <c r="E1956" s="9">
        <v>7.72910451889038</v>
      </c>
      <c r="F1956" s="9">
        <v>4.7756795883178702</v>
      </c>
    </row>
    <row r="1957" spans="1:6" x14ac:dyDescent="0.2">
      <c r="A1957" s="1" t="s">
        <v>3267</v>
      </c>
      <c r="B1957" s="9">
        <v>25.900264739990199</v>
      </c>
      <c r="C1957" s="9">
        <v>21.619483947753899</v>
      </c>
      <c r="D1957" s="9">
        <v>29.148239135742099</v>
      </c>
      <c r="E1957" s="9">
        <v>16.635698318481399</v>
      </c>
      <c r="F1957" s="9">
        <v>15.7703046798706</v>
      </c>
    </row>
    <row r="1958" spans="1:6" x14ac:dyDescent="0.2">
      <c r="A1958" s="1" t="s">
        <v>3268</v>
      </c>
      <c r="B1958" s="9">
        <v>21.298547744750898</v>
      </c>
      <c r="C1958" s="9">
        <v>19.346612930297798</v>
      </c>
      <c r="D1958" s="9">
        <v>23.446132659912099</v>
      </c>
      <c r="E1958" s="9">
        <v>18.216564178466701</v>
      </c>
      <c r="F1958" s="9">
        <v>22.294073104858398</v>
      </c>
    </row>
    <row r="1959" spans="1:6" x14ac:dyDescent="0.2">
      <c r="A1959" s="1" t="s">
        <v>3269</v>
      </c>
      <c r="B1959" s="9">
        <v>15.609263420104901</v>
      </c>
      <c r="C1959" s="9" t="s">
        <v>1318</v>
      </c>
      <c r="D1959" s="9">
        <v>18.3147258758544</v>
      </c>
      <c r="E1959" s="9">
        <v>6.6749110221862704</v>
      </c>
      <c r="F1959" s="9">
        <v>20.6588535308837</v>
      </c>
    </row>
    <row r="1960" spans="1:6" x14ac:dyDescent="0.2">
      <c r="A1960" s="1" t="s">
        <v>3270</v>
      </c>
      <c r="B1960" s="9">
        <v>51.152294158935497</v>
      </c>
      <c r="C1960" s="9">
        <v>49.156532287597599</v>
      </c>
      <c r="D1960" s="9">
        <v>36.307220458984297</v>
      </c>
      <c r="E1960" s="9">
        <v>40.307991027832003</v>
      </c>
      <c r="F1960" s="9">
        <v>41.580528259277301</v>
      </c>
    </row>
    <row r="1961" spans="1:6" x14ac:dyDescent="0.2">
      <c r="A1961" s="1" t="s">
        <v>3271</v>
      </c>
      <c r="B1961" s="9">
        <v>46.308841705322202</v>
      </c>
      <c r="C1961" s="9">
        <v>36.771907806396399</v>
      </c>
      <c r="D1961" s="9">
        <v>24.663934707641602</v>
      </c>
      <c r="E1961" s="9">
        <v>28.3225898742675</v>
      </c>
      <c r="F1961" s="9">
        <v>24.7390747070312</v>
      </c>
    </row>
    <row r="1962" spans="1:6" x14ac:dyDescent="0.2">
      <c r="A1962" s="1" t="s">
        <v>3272</v>
      </c>
      <c r="B1962" s="9">
        <v>48.728488922119098</v>
      </c>
      <c r="C1962" s="9">
        <v>43.246543884277301</v>
      </c>
      <c r="D1962" s="9">
        <v>34.289432525634702</v>
      </c>
      <c r="E1962" s="9">
        <v>33.036808013916001</v>
      </c>
      <c r="F1962" s="9">
        <v>43.102504730224602</v>
      </c>
    </row>
    <row r="1963" spans="1:6" x14ac:dyDescent="0.2">
      <c r="A1963" s="1" t="s">
        <v>3273</v>
      </c>
      <c r="B1963" s="9">
        <v>24.635570526123001</v>
      </c>
      <c r="C1963" s="9">
        <v>8.9437084197997994</v>
      </c>
      <c r="D1963" s="9">
        <v>8.4088039398193306</v>
      </c>
      <c r="E1963" s="9">
        <v>9.8013134002685494</v>
      </c>
      <c r="F1963" s="9">
        <v>8.2495813369750906</v>
      </c>
    </row>
    <row r="1964" spans="1:6" x14ac:dyDescent="0.2">
      <c r="A1964" s="1" t="s">
        <v>3274</v>
      </c>
      <c r="B1964" s="9">
        <v>1.9428242444992001</v>
      </c>
      <c r="C1964" s="9">
        <v>3.10886478424072</v>
      </c>
      <c r="D1964" s="9">
        <v>9.3023481369018501</v>
      </c>
      <c r="E1964" s="9">
        <v>2.3348724842071502</v>
      </c>
      <c r="F1964" s="9">
        <v>11.755779266357401</v>
      </c>
    </row>
    <row r="1965" spans="1:6" x14ac:dyDescent="0.2">
      <c r="A1965" s="1" t="s">
        <v>3275</v>
      </c>
      <c r="B1965" s="9">
        <v>39.6104927062988</v>
      </c>
      <c r="C1965" s="9">
        <v>48.393951416015597</v>
      </c>
      <c r="D1965" s="9" t="s">
        <v>1318</v>
      </c>
      <c r="E1965" s="9">
        <v>27.4190864562988</v>
      </c>
      <c r="F1965" s="9">
        <v>25.5616035461425</v>
      </c>
    </row>
    <row r="1966" spans="1:6" x14ac:dyDescent="0.2">
      <c r="A1966" s="1" t="s">
        <v>3276</v>
      </c>
      <c r="B1966" s="9">
        <v>4.61775779724121</v>
      </c>
      <c r="C1966" s="9">
        <v>7.2571225166320801</v>
      </c>
      <c r="D1966" s="9">
        <v>1.91758489608764</v>
      </c>
      <c r="E1966" s="9" t="s">
        <v>1318</v>
      </c>
      <c r="F1966" s="9">
        <v>8.9420976638793892</v>
      </c>
    </row>
    <row r="1967" spans="1:6" x14ac:dyDescent="0.2">
      <c r="A1967" s="1" t="s">
        <v>3277</v>
      </c>
      <c r="B1967" s="9">
        <v>51.366050720214801</v>
      </c>
      <c r="C1967" s="9">
        <v>54.817481994628899</v>
      </c>
      <c r="D1967" s="9">
        <v>57.171981811523402</v>
      </c>
      <c r="E1967" s="9">
        <v>48.741523742675703</v>
      </c>
      <c r="F1967" s="9">
        <v>60.616058349609297</v>
      </c>
    </row>
    <row r="1968" spans="1:6" x14ac:dyDescent="0.2">
      <c r="A1968" s="1" t="s">
        <v>3278</v>
      </c>
      <c r="B1968" s="9">
        <v>67.867454528808594</v>
      </c>
      <c r="C1968" s="9">
        <v>62.390781402587798</v>
      </c>
      <c r="D1968" s="9">
        <v>58.683937072753899</v>
      </c>
      <c r="E1968" s="9">
        <v>82.869583129882798</v>
      </c>
      <c r="F1968" s="9">
        <v>69.800437927246094</v>
      </c>
    </row>
    <row r="1969" spans="1:6" x14ac:dyDescent="0.2">
      <c r="A1969" s="1" t="s">
        <v>3279</v>
      </c>
      <c r="B1969" s="9">
        <v>13.075662612915</v>
      </c>
      <c r="C1969" s="9">
        <v>17.526605606079102</v>
      </c>
      <c r="D1969" s="9">
        <v>12.5169687271118</v>
      </c>
      <c r="E1969" s="9">
        <v>8.9793405532836896</v>
      </c>
      <c r="F1969" s="9">
        <v>17.813512802123999</v>
      </c>
    </row>
    <row r="1970" spans="1:6" x14ac:dyDescent="0.2">
      <c r="A1970" s="1" t="s">
        <v>3280</v>
      </c>
      <c r="B1970" s="9">
        <v>11.770778656005801</v>
      </c>
      <c r="C1970" s="9">
        <v>19.930074691772401</v>
      </c>
      <c r="D1970" s="9">
        <v>4.4741625785827601</v>
      </c>
      <c r="E1970" s="9">
        <v>3.32449030876159</v>
      </c>
      <c r="F1970" s="9">
        <v>8.3138351440429599</v>
      </c>
    </row>
    <row r="1971" spans="1:6" x14ac:dyDescent="0.2">
      <c r="A1971" s="1" t="s">
        <v>3281</v>
      </c>
      <c r="B1971" s="9">
        <v>21.814008712768501</v>
      </c>
      <c r="C1971" s="9">
        <v>25.163160324096602</v>
      </c>
      <c r="D1971" s="9">
        <v>29.873600006103501</v>
      </c>
      <c r="E1971" s="9">
        <v>20.701951980590799</v>
      </c>
      <c r="F1971" s="9">
        <v>16.014400482177699</v>
      </c>
    </row>
    <row r="1972" spans="1:6" x14ac:dyDescent="0.2">
      <c r="A1972" s="1" t="s">
        <v>3282</v>
      </c>
      <c r="B1972" s="9">
        <v>46.410537719726499</v>
      </c>
      <c r="C1972" s="9">
        <v>34.43408203125</v>
      </c>
      <c r="D1972" s="9">
        <v>54.014568328857401</v>
      </c>
      <c r="E1972" s="9">
        <v>56.421104431152301</v>
      </c>
      <c r="F1972" s="9">
        <v>44.204025268554602</v>
      </c>
    </row>
    <row r="1973" spans="1:6" x14ac:dyDescent="0.2">
      <c r="A1973" s="1" t="s">
        <v>3283</v>
      </c>
      <c r="B1973" s="9">
        <v>31.667415618896399</v>
      </c>
      <c r="C1973" s="9">
        <v>45.762790679931598</v>
      </c>
      <c r="D1973" s="9">
        <v>24.680595397949201</v>
      </c>
      <c r="E1973" s="9">
        <v>33.1570434570312</v>
      </c>
      <c r="F1973" s="9">
        <v>35.565639495849602</v>
      </c>
    </row>
    <row r="1974" spans="1:6" x14ac:dyDescent="0.2">
      <c r="A1974" s="1" t="s">
        <v>3284</v>
      </c>
      <c r="B1974" s="9">
        <v>35.8380317687988</v>
      </c>
      <c r="C1974" s="9">
        <v>30.235244750976499</v>
      </c>
      <c r="D1974" s="9">
        <v>11.8415203094482</v>
      </c>
      <c r="E1974" s="9">
        <v>9.1733665466308594</v>
      </c>
      <c r="F1974" s="9">
        <v>9.0809688568115199</v>
      </c>
    </row>
    <row r="1975" spans="1:6" x14ac:dyDescent="0.2">
      <c r="A1975" s="1" t="s">
        <v>3285</v>
      </c>
      <c r="B1975" s="9">
        <v>65.168052673339801</v>
      </c>
      <c r="C1975" s="9">
        <v>41.677318572997997</v>
      </c>
      <c r="D1975" s="9">
        <v>24.1633796691894</v>
      </c>
      <c r="E1975" s="9">
        <v>21.783098220825099</v>
      </c>
      <c r="F1975" s="9">
        <v>35.885379791259702</v>
      </c>
    </row>
    <row r="1976" spans="1:6" x14ac:dyDescent="0.2">
      <c r="A1976" s="1" t="s">
        <v>3286</v>
      </c>
      <c r="B1976" s="9">
        <v>5.2550458908081001</v>
      </c>
      <c r="C1976" s="9" t="s">
        <v>1318</v>
      </c>
      <c r="D1976" s="9">
        <v>6.0838670730590803</v>
      </c>
      <c r="E1976" s="9">
        <v>5.7744498252868599</v>
      </c>
      <c r="F1976" s="9" t="s">
        <v>1318</v>
      </c>
    </row>
    <row r="1977" spans="1:6" x14ac:dyDescent="0.2">
      <c r="A1977" s="1" t="s">
        <v>3287</v>
      </c>
      <c r="B1977" s="9">
        <v>45.098110198974602</v>
      </c>
      <c r="C1977" s="9">
        <v>25.3848571777343</v>
      </c>
      <c r="D1977" s="9">
        <v>10.5111484527587</v>
      </c>
      <c r="E1977" s="9">
        <v>23.969129562377901</v>
      </c>
      <c r="F1977" s="9">
        <v>38.800445556640597</v>
      </c>
    </row>
    <row r="1978" spans="1:6" x14ac:dyDescent="0.2">
      <c r="A1978" s="1" t="s">
        <v>3288</v>
      </c>
      <c r="B1978" s="9">
        <v>60.736091613769503</v>
      </c>
      <c r="C1978" s="9">
        <v>88.058708190917898</v>
      </c>
      <c r="D1978" s="9">
        <v>57.625110626220703</v>
      </c>
      <c r="E1978" s="9">
        <v>56.0663032531738</v>
      </c>
      <c r="F1978" s="9">
        <v>50.623821258544901</v>
      </c>
    </row>
    <row r="1979" spans="1:6" x14ac:dyDescent="0.2">
      <c r="A1979" s="1" t="s">
        <v>3289</v>
      </c>
      <c r="B1979" s="9">
        <v>56.042842864990199</v>
      </c>
      <c r="C1979" s="9">
        <v>65.690055847167898</v>
      </c>
      <c r="D1979" s="9">
        <v>46.318943023681598</v>
      </c>
      <c r="E1979" s="9">
        <v>69.897529602050696</v>
      </c>
      <c r="F1979" s="9">
        <v>99.381027221679602</v>
      </c>
    </row>
    <row r="1980" spans="1:6" x14ac:dyDescent="0.2">
      <c r="A1980" s="1" t="s">
        <v>3290</v>
      </c>
      <c r="B1980" s="9">
        <v>30.561079025268501</v>
      </c>
      <c r="C1980" s="9">
        <v>28.895746231079102</v>
      </c>
      <c r="D1980" s="9">
        <v>24.912488937377901</v>
      </c>
      <c r="E1980" s="9">
        <v>19.345169067382798</v>
      </c>
      <c r="F1980" s="9">
        <v>19.726722717285099</v>
      </c>
    </row>
    <row r="1981" spans="1:6" x14ac:dyDescent="0.2">
      <c r="A1981" s="1" t="s">
        <v>3291</v>
      </c>
      <c r="B1981" s="9">
        <v>7.1811771392822203</v>
      </c>
      <c r="C1981" s="9">
        <v>6.4567942619323704</v>
      </c>
      <c r="D1981" s="9">
        <v>5.0098481178283603</v>
      </c>
      <c r="E1981" s="9" t="s">
        <v>1318</v>
      </c>
      <c r="F1981" s="9" t="s">
        <v>1318</v>
      </c>
    </row>
    <row r="1982" spans="1:6" x14ac:dyDescent="0.2">
      <c r="A1982" s="1" t="s">
        <v>3292</v>
      </c>
      <c r="B1982" s="9">
        <v>11.9697923660278</v>
      </c>
      <c r="C1982" s="9">
        <v>19.566724777221602</v>
      </c>
      <c r="D1982" s="9">
        <v>15.011633872985801</v>
      </c>
      <c r="E1982" s="9">
        <v>12.893836975097599</v>
      </c>
      <c r="F1982" s="9">
        <v>12.0610914230346</v>
      </c>
    </row>
    <row r="1983" spans="1:6" x14ac:dyDescent="0.2">
      <c r="A1983" s="1" t="s">
        <v>3293</v>
      </c>
      <c r="B1983" s="9">
        <v>33.700202941894503</v>
      </c>
      <c r="C1983" s="9">
        <v>27.332830429077099</v>
      </c>
      <c r="D1983" s="9">
        <v>25.772115707397401</v>
      </c>
      <c r="E1983" s="9">
        <v>19.382091522216701</v>
      </c>
      <c r="F1983" s="9">
        <v>22.990451812744102</v>
      </c>
    </row>
    <row r="1984" spans="1:6" x14ac:dyDescent="0.2">
      <c r="A1984" s="1" t="s">
        <v>3294</v>
      </c>
      <c r="B1984" s="9">
        <v>26.625614166259702</v>
      </c>
      <c r="C1984" s="9">
        <v>34.467552185058501</v>
      </c>
      <c r="D1984" s="9">
        <v>36.343166351318303</v>
      </c>
      <c r="E1984" s="9">
        <v>40.702976226806598</v>
      </c>
      <c r="F1984" s="9">
        <v>30.232955932617099</v>
      </c>
    </row>
    <row r="1985" spans="1:6" x14ac:dyDescent="0.2">
      <c r="A1985" s="1" t="s">
        <v>3295</v>
      </c>
      <c r="B1985" s="9">
        <v>105.92749786376901</v>
      </c>
      <c r="C1985" s="9">
        <v>32.644935607910099</v>
      </c>
      <c r="D1985" s="9">
        <v>47.962627410888601</v>
      </c>
      <c r="E1985" s="9">
        <v>34.912242889404297</v>
      </c>
      <c r="F1985" s="9">
        <v>48.328891754150298</v>
      </c>
    </row>
    <row r="1986" spans="1:6" x14ac:dyDescent="0.2">
      <c r="A1986" s="1" t="s">
        <v>3296</v>
      </c>
      <c r="B1986" s="9">
        <v>50.008640289306598</v>
      </c>
      <c r="C1986" s="9">
        <v>43.143608093261697</v>
      </c>
      <c r="D1986" s="9">
        <v>51.313327789306598</v>
      </c>
      <c r="E1986" s="9">
        <v>52.088272094726499</v>
      </c>
      <c r="F1986" s="9">
        <v>40.427150726318303</v>
      </c>
    </row>
    <row r="1987" spans="1:6" x14ac:dyDescent="0.2">
      <c r="A1987" s="1" t="s">
        <v>3297</v>
      </c>
      <c r="B1987" s="9">
        <v>11.2121067047119</v>
      </c>
      <c r="C1987" s="9">
        <v>12.095689773559499</v>
      </c>
      <c r="D1987" s="9">
        <v>19.056886672973601</v>
      </c>
      <c r="E1987" s="9">
        <v>20.278667449951101</v>
      </c>
      <c r="F1987" s="9">
        <v>22.6753730773925</v>
      </c>
    </row>
    <row r="1988" spans="1:6" x14ac:dyDescent="0.2">
      <c r="A1988" s="1" t="s">
        <v>3298</v>
      </c>
      <c r="B1988" s="9">
        <v>21.152990341186499</v>
      </c>
      <c r="C1988" s="9">
        <v>22.695234298706001</v>
      </c>
      <c r="D1988" s="9">
        <v>32.098602294921797</v>
      </c>
      <c r="E1988" s="9">
        <v>18.572088241577099</v>
      </c>
      <c r="F1988" s="9">
        <v>28.407463073730401</v>
      </c>
    </row>
    <row r="1989" spans="1:6" x14ac:dyDescent="0.2">
      <c r="A1989" s="1" t="s">
        <v>3299</v>
      </c>
      <c r="B1989" s="9">
        <v>13.328773498535099</v>
      </c>
      <c r="C1989" s="9">
        <v>14.215085029601999</v>
      </c>
      <c r="D1989" s="9">
        <v>21.655080795288001</v>
      </c>
      <c r="E1989" s="9">
        <v>25.0725193023681</v>
      </c>
      <c r="F1989" s="9">
        <v>19.548751831054599</v>
      </c>
    </row>
    <row r="1990" spans="1:6" x14ac:dyDescent="0.2">
      <c r="A1990" s="1" t="s">
        <v>3300</v>
      </c>
      <c r="B1990" s="9">
        <v>80.637390136718693</v>
      </c>
      <c r="C1990" s="9">
        <v>42.278602600097599</v>
      </c>
      <c r="D1990" s="9">
        <v>57.629222869872997</v>
      </c>
      <c r="E1990" s="9">
        <v>51.985763549804602</v>
      </c>
      <c r="F1990" s="9">
        <v>46.743442535400298</v>
      </c>
    </row>
    <row r="1991" spans="1:6" x14ac:dyDescent="0.2">
      <c r="A1991" s="1" t="s">
        <v>3301</v>
      </c>
      <c r="B1991" s="9">
        <v>32.308086395263601</v>
      </c>
      <c r="C1991" s="9">
        <v>20.863466262817301</v>
      </c>
      <c r="D1991" s="9">
        <v>46.869491577148402</v>
      </c>
      <c r="E1991" s="9">
        <v>37.000228881835902</v>
      </c>
      <c r="F1991" s="9">
        <v>28.437156677246001</v>
      </c>
    </row>
    <row r="1992" spans="1:6" x14ac:dyDescent="0.2">
      <c r="A1992" s="1" t="s">
        <v>3302</v>
      </c>
      <c r="B1992" s="9">
        <v>19.3124694824218</v>
      </c>
      <c r="C1992" s="9">
        <v>36.425361633300703</v>
      </c>
      <c r="D1992" s="9">
        <v>5.0773005485534597</v>
      </c>
      <c r="E1992" s="9">
        <v>15.7363128662109</v>
      </c>
      <c r="F1992" s="9">
        <v>19.2758483886718</v>
      </c>
    </row>
    <row r="1993" spans="1:6" x14ac:dyDescent="0.2">
      <c r="A1993" s="1" t="s">
        <v>3303</v>
      </c>
      <c r="B1993" s="9">
        <v>85.967926025390597</v>
      </c>
      <c r="C1993" s="9">
        <v>31.6441040039062</v>
      </c>
      <c r="D1993" s="9">
        <v>61.8497314453125</v>
      </c>
      <c r="E1993" s="9">
        <v>27.301811218261701</v>
      </c>
      <c r="F1993" s="9">
        <v>50.373031616210902</v>
      </c>
    </row>
    <row r="1994" spans="1:6" x14ac:dyDescent="0.2">
      <c r="A1994" s="1" t="s">
        <v>3304</v>
      </c>
      <c r="B1994" s="9">
        <v>65.615180969238196</v>
      </c>
      <c r="C1994" s="9">
        <v>50.8311347961425</v>
      </c>
      <c r="D1994" s="9">
        <v>51.996688842773402</v>
      </c>
      <c r="E1994" s="9">
        <v>65.245048522949205</v>
      </c>
      <c r="F1994" s="9">
        <v>70.006546020507798</v>
      </c>
    </row>
    <row r="1995" spans="1:6" x14ac:dyDescent="0.2">
      <c r="A1995" s="1" t="s">
        <v>3305</v>
      </c>
      <c r="B1995" s="9">
        <v>7.2998862266540501</v>
      </c>
      <c r="C1995" s="9">
        <v>17.071153640746999</v>
      </c>
      <c r="D1995" s="9">
        <v>26.805679321288999</v>
      </c>
      <c r="E1995" s="9">
        <v>16.386608123779201</v>
      </c>
      <c r="F1995" s="9">
        <v>32.675666809082003</v>
      </c>
    </row>
    <row r="1996" spans="1:6" x14ac:dyDescent="0.2">
      <c r="A1996" s="1" t="s">
        <v>3306</v>
      </c>
      <c r="B1996" s="9">
        <v>3.75107669830322</v>
      </c>
      <c r="C1996" s="9">
        <v>8.8920698165893501</v>
      </c>
      <c r="D1996" s="9">
        <v>1.6072903871536199</v>
      </c>
      <c r="E1996" s="9" t="s">
        <v>1318</v>
      </c>
      <c r="F1996" s="9">
        <v>5.6319003105163503</v>
      </c>
    </row>
    <row r="1997" spans="1:6" x14ac:dyDescent="0.2">
      <c r="A1997" s="1" t="s">
        <v>3307</v>
      </c>
      <c r="B1997" s="9">
        <v>28.7581977844238</v>
      </c>
      <c r="C1997" s="9">
        <v>34.216026306152301</v>
      </c>
      <c r="D1997" s="9">
        <v>22.6797561645507</v>
      </c>
      <c r="E1997" s="9">
        <v>42.463859558105398</v>
      </c>
      <c r="F1997" s="9">
        <v>31.540899276733398</v>
      </c>
    </row>
    <row r="1998" spans="1:6" x14ac:dyDescent="0.2">
      <c r="A1998" s="1" t="s">
        <v>3308</v>
      </c>
      <c r="B1998" s="9">
        <v>93.347587585449205</v>
      </c>
      <c r="C1998" s="9">
        <v>85.082542419433594</v>
      </c>
      <c r="D1998" s="9">
        <v>84.716201782226506</v>
      </c>
      <c r="E1998" s="9">
        <v>108.62550354003901</v>
      </c>
      <c r="F1998" s="9">
        <v>101.37581634521401</v>
      </c>
    </row>
    <row r="1999" spans="1:6" x14ac:dyDescent="0.2">
      <c r="A1999" s="1" t="s">
        <v>3309</v>
      </c>
      <c r="B1999" s="9">
        <v>38.327304840087798</v>
      </c>
      <c r="C1999" s="9">
        <v>48.496841430663999</v>
      </c>
      <c r="D1999" s="9">
        <v>104.72754669189401</v>
      </c>
      <c r="E1999" s="9">
        <v>79.807861328125</v>
      </c>
      <c r="F1999" s="9">
        <v>15.4262037277221</v>
      </c>
    </row>
    <row r="2000" spans="1:6" x14ac:dyDescent="0.2">
      <c r="A2000" s="1" t="s">
        <v>3310</v>
      </c>
      <c r="B2000" s="9">
        <v>49.261096954345703</v>
      </c>
      <c r="C2000" s="9">
        <v>66.634002685546804</v>
      </c>
      <c r="D2000" s="9">
        <v>45.382240295410099</v>
      </c>
      <c r="E2000" s="9">
        <v>32.062171936035099</v>
      </c>
      <c r="F2000" s="9">
        <v>38.754341125488203</v>
      </c>
    </row>
    <row r="2001" spans="1:6" x14ac:dyDescent="0.2">
      <c r="A2001" s="1" t="s">
        <v>3311</v>
      </c>
      <c r="B2001" s="9">
        <v>8.99653816223144</v>
      </c>
      <c r="C2001" s="9">
        <v>18.243940353393501</v>
      </c>
      <c r="D2001" s="9">
        <v>5.7352204322814897</v>
      </c>
      <c r="E2001" s="9">
        <v>10.4452905654907</v>
      </c>
      <c r="F2001" s="9">
        <v>2.64971876144409</v>
      </c>
    </row>
    <row r="2002" spans="1:6" x14ac:dyDescent="0.2">
      <c r="A2002" s="1" t="s">
        <v>3312</v>
      </c>
      <c r="B2002" s="9">
        <v>36.146251678466797</v>
      </c>
      <c r="C2002" s="9">
        <v>33.374664306640597</v>
      </c>
      <c r="D2002" s="9">
        <v>62.274547576904297</v>
      </c>
      <c r="E2002" s="9">
        <v>94.3775634765625</v>
      </c>
      <c r="F2002" s="9">
        <v>88.686241149902301</v>
      </c>
    </row>
    <row r="2003" spans="1:6" x14ac:dyDescent="0.2">
      <c r="A2003" s="1" t="s">
        <v>3313</v>
      </c>
      <c r="B2003" s="9">
        <v>13.207561492919901</v>
      </c>
      <c r="C2003" s="9">
        <v>6.91957330703735</v>
      </c>
      <c r="D2003" s="9">
        <v>39.969932556152301</v>
      </c>
      <c r="E2003" s="9">
        <v>12.9746780395507</v>
      </c>
      <c r="F2003" s="9">
        <v>16.2645053863525</v>
      </c>
    </row>
    <row r="2004" spans="1:6" x14ac:dyDescent="0.2">
      <c r="A2004" s="1" t="s">
        <v>3314</v>
      </c>
      <c r="B2004" s="9">
        <v>129.42156982421801</v>
      </c>
      <c r="C2004" s="9">
        <v>138.23960876464801</v>
      </c>
      <c r="D2004" s="9">
        <v>69.695144653320298</v>
      </c>
      <c r="E2004" s="9">
        <v>129.83644104003901</v>
      </c>
      <c r="F2004" s="9">
        <v>104.85317230224599</v>
      </c>
    </row>
    <row r="2005" spans="1:6" x14ac:dyDescent="0.2">
      <c r="A2005" s="1" t="s">
        <v>3315</v>
      </c>
      <c r="B2005" s="9">
        <v>39.2997016906738</v>
      </c>
      <c r="C2005" s="9">
        <v>46.424388885497997</v>
      </c>
      <c r="D2005" s="9">
        <v>34.436553955078097</v>
      </c>
      <c r="E2005" s="9">
        <v>45.332717895507798</v>
      </c>
      <c r="F2005" s="9">
        <v>33.172325134277301</v>
      </c>
    </row>
    <row r="2006" spans="1:6" x14ac:dyDescent="0.2">
      <c r="A2006" s="1" t="s">
        <v>3316</v>
      </c>
      <c r="B2006" s="9">
        <v>66.604736328125</v>
      </c>
      <c r="C2006" s="9">
        <v>57.591476440429602</v>
      </c>
      <c r="D2006" s="9">
        <v>55.834621429443303</v>
      </c>
      <c r="E2006" s="9">
        <v>71.547500610351506</v>
      </c>
      <c r="F2006" s="9">
        <v>44.346790313720703</v>
      </c>
    </row>
    <row r="2007" spans="1:6" x14ac:dyDescent="0.2">
      <c r="A2007" s="1" t="s">
        <v>3317</v>
      </c>
      <c r="B2007" s="9">
        <v>5.6830596923828098</v>
      </c>
      <c r="C2007" s="9">
        <v>3.2406075000762899</v>
      </c>
      <c r="D2007" s="9">
        <v>1.1267390251159599</v>
      </c>
      <c r="E2007" s="9">
        <v>7.5556650161743102</v>
      </c>
      <c r="F2007" s="9">
        <v>9.0538444519042898</v>
      </c>
    </row>
    <row r="2008" spans="1:6" x14ac:dyDescent="0.2">
      <c r="A2008" s="1" t="s">
        <v>3318</v>
      </c>
      <c r="B2008" s="9">
        <v>74.806205749511705</v>
      </c>
      <c r="C2008" s="9">
        <v>68.89990234375</v>
      </c>
      <c r="D2008" s="9">
        <v>66.493728637695298</v>
      </c>
      <c r="E2008" s="9">
        <v>54.239006042480398</v>
      </c>
      <c r="F2008" s="9">
        <v>41.738285064697202</v>
      </c>
    </row>
    <row r="2009" spans="1:6" x14ac:dyDescent="0.2">
      <c r="A2009" s="1" t="s">
        <v>3319</v>
      </c>
      <c r="B2009" s="9">
        <v>67.612213134765597</v>
      </c>
      <c r="C2009" s="9">
        <v>100.479919433593</v>
      </c>
      <c r="D2009" s="9">
        <v>98.201324462890597</v>
      </c>
      <c r="E2009" s="9">
        <v>88.401229858398395</v>
      </c>
      <c r="F2009" s="9">
        <v>83.668968200683594</v>
      </c>
    </row>
    <row r="2010" spans="1:6" x14ac:dyDescent="0.2">
      <c r="A2010" s="1" t="s">
        <v>3320</v>
      </c>
      <c r="B2010" s="9">
        <v>26.602502822875898</v>
      </c>
      <c r="C2010" s="9">
        <v>13.6167297363281</v>
      </c>
      <c r="D2010" s="9">
        <v>28.9411907196044</v>
      </c>
      <c r="E2010" s="9">
        <v>31.9990940093994</v>
      </c>
      <c r="F2010" s="9">
        <v>12.6942882537841</v>
      </c>
    </row>
    <row r="2011" spans="1:6" x14ac:dyDescent="0.2">
      <c r="A2011" s="1" t="s">
        <v>3321</v>
      </c>
      <c r="B2011" s="9">
        <v>41.655632019042898</v>
      </c>
      <c r="C2011" s="9">
        <v>29.6009197235107</v>
      </c>
      <c r="D2011" s="9">
        <v>91.625778198242102</v>
      </c>
      <c r="E2011" s="9">
        <v>84.252120971679602</v>
      </c>
      <c r="F2011" s="9">
        <v>23.388120651245099</v>
      </c>
    </row>
    <row r="2012" spans="1:6" x14ac:dyDescent="0.2">
      <c r="A2012" s="1" t="s">
        <v>3322</v>
      </c>
      <c r="B2012" s="9">
        <v>24.6004333496093</v>
      </c>
      <c r="C2012" s="9">
        <v>33.941722869872997</v>
      </c>
      <c r="D2012" s="9">
        <v>25.8890991210937</v>
      </c>
      <c r="E2012" s="9">
        <v>17.432233810424801</v>
      </c>
      <c r="F2012" s="9">
        <v>6.81437063217163</v>
      </c>
    </row>
    <row r="2013" spans="1:6" x14ac:dyDescent="0.2">
      <c r="A2013" s="1" t="s">
        <v>3323</v>
      </c>
      <c r="B2013" s="9">
        <v>54.898593902587798</v>
      </c>
      <c r="C2013" s="9">
        <v>46.433139801025298</v>
      </c>
      <c r="D2013" s="9">
        <v>22.854660034179599</v>
      </c>
      <c r="E2013" s="9">
        <v>30.398546218871999</v>
      </c>
      <c r="F2013" s="9">
        <v>55.130714416503899</v>
      </c>
    </row>
    <row r="2014" spans="1:6" x14ac:dyDescent="0.2">
      <c r="A2014" s="1" t="s">
        <v>3324</v>
      </c>
      <c r="B2014" s="9">
        <v>40.867725372314403</v>
      </c>
      <c r="C2014" s="9">
        <v>34.459102630615199</v>
      </c>
      <c r="D2014" s="9">
        <v>72.168800354003906</v>
      </c>
      <c r="E2014" s="9">
        <v>52.587062835693303</v>
      </c>
      <c r="F2014" s="9">
        <v>57.841522216796797</v>
      </c>
    </row>
    <row r="2015" spans="1:6" x14ac:dyDescent="0.2">
      <c r="A2015" s="1" t="s">
        <v>3325</v>
      </c>
      <c r="B2015" s="9">
        <v>60.361354827880803</v>
      </c>
      <c r="C2015" s="9">
        <v>76.094001770019503</v>
      </c>
      <c r="D2015" s="9">
        <v>51.500045776367102</v>
      </c>
      <c r="E2015" s="9">
        <v>44.490631103515597</v>
      </c>
      <c r="F2015" s="9">
        <v>45.715049743652301</v>
      </c>
    </row>
    <row r="2016" spans="1:6" x14ac:dyDescent="0.2">
      <c r="A2016" s="1" t="s">
        <v>3326</v>
      </c>
      <c r="B2016" s="9">
        <v>29.977882385253899</v>
      </c>
      <c r="C2016" s="9">
        <v>19.840129852294901</v>
      </c>
      <c r="D2016" s="9">
        <v>21.529445648193299</v>
      </c>
      <c r="E2016" s="9">
        <v>32.810420989990199</v>
      </c>
      <c r="F2016" s="9">
        <v>15.756116867065399</v>
      </c>
    </row>
    <row r="2017" spans="1:6" x14ac:dyDescent="0.2">
      <c r="A2017" s="1" t="s">
        <v>3327</v>
      </c>
      <c r="B2017" s="9">
        <v>28.958503723144499</v>
      </c>
      <c r="C2017" s="9">
        <v>17.016023635864201</v>
      </c>
      <c r="D2017" s="9">
        <v>22.316635131835898</v>
      </c>
      <c r="E2017" s="9">
        <v>31.9016017913818</v>
      </c>
      <c r="F2017" s="9">
        <v>20.031471252441399</v>
      </c>
    </row>
    <row r="2018" spans="1:6" x14ac:dyDescent="0.2">
      <c r="A2018" s="1" t="s">
        <v>3328</v>
      </c>
      <c r="B2018" s="9" t="s">
        <v>1318</v>
      </c>
      <c r="C2018" s="9">
        <v>22.1934700012207</v>
      </c>
      <c r="D2018" s="9">
        <v>30.697984695434499</v>
      </c>
      <c r="E2018" s="9">
        <v>33.168399810791001</v>
      </c>
      <c r="F2018" s="9">
        <v>10.946752548217701</v>
      </c>
    </row>
    <row r="2019" spans="1:6" x14ac:dyDescent="0.2">
      <c r="A2019" s="1" t="s">
        <v>3329</v>
      </c>
      <c r="B2019" s="9">
        <v>22.6871948242187</v>
      </c>
      <c r="C2019" s="9">
        <v>18.520105361938398</v>
      </c>
      <c r="D2019" s="9">
        <v>21.957881927490199</v>
      </c>
      <c r="E2019" s="9">
        <v>20.87278175354</v>
      </c>
      <c r="F2019" s="9" t="s">
        <v>1318</v>
      </c>
    </row>
    <row r="2020" spans="1:6" x14ac:dyDescent="0.2">
      <c r="A2020" s="1" t="s">
        <v>3330</v>
      </c>
      <c r="B2020" s="9">
        <v>2.6096491813659601</v>
      </c>
      <c r="C2020" s="9">
        <v>28.815290451049801</v>
      </c>
      <c r="D2020" s="9" t="s">
        <v>1318</v>
      </c>
      <c r="E2020" s="9" t="s">
        <v>1318</v>
      </c>
      <c r="F2020" s="9" t="s">
        <v>1318</v>
      </c>
    </row>
    <row r="2021" spans="1:6" x14ac:dyDescent="0.2">
      <c r="A2021" s="1" t="s">
        <v>3331</v>
      </c>
      <c r="B2021" s="9">
        <v>16.8256530761718</v>
      </c>
      <c r="C2021" s="9">
        <v>14.1658458709716</v>
      </c>
      <c r="D2021" s="9">
        <v>21.1416015625</v>
      </c>
      <c r="E2021" s="9">
        <v>19.220832824706999</v>
      </c>
      <c r="F2021" s="9">
        <v>24.5332832336425</v>
      </c>
    </row>
    <row r="2022" spans="1:6" x14ac:dyDescent="0.2">
      <c r="A2022" s="1" t="s">
        <v>3332</v>
      </c>
      <c r="B2022" s="9">
        <v>10.423891067504799</v>
      </c>
      <c r="C2022" s="9">
        <v>11.9157199859619</v>
      </c>
      <c r="D2022" s="9">
        <v>13.470130920410099</v>
      </c>
      <c r="E2022" s="9">
        <v>9.0615167617797798</v>
      </c>
      <c r="F2022" s="9">
        <v>5.6755042076110804</v>
      </c>
    </row>
    <row r="2023" spans="1:6" x14ac:dyDescent="0.2">
      <c r="A2023" s="1" t="s">
        <v>3333</v>
      </c>
      <c r="B2023" s="9">
        <v>61.607322692871001</v>
      </c>
      <c r="C2023" s="9">
        <v>42.993927001953097</v>
      </c>
      <c r="D2023" s="9">
        <v>41.022792816162102</v>
      </c>
      <c r="E2023" s="9">
        <v>36.079814910888601</v>
      </c>
      <c r="F2023" s="9">
        <v>46.111537933349602</v>
      </c>
    </row>
    <row r="2024" spans="1:6" x14ac:dyDescent="0.2">
      <c r="A2024" s="1" t="s">
        <v>3334</v>
      </c>
      <c r="B2024" s="9">
        <v>264.644439697265</v>
      </c>
      <c r="C2024" s="9">
        <v>286.02316284179602</v>
      </c>
      <c r="D2024" s="9">
        <v>371.37039184570301</v>
      </c>
      <c r="E2024" s="9">
        <v>316.98544311523398</v>
      </c>
      <c r="F2024" s="9">
        <v>326.89334106445301</v>
      </c>
    </row>
    <row r="2025" spans="1:6" x14ac:dyDescent="0.2">
      <c r="A2025" s="1" t="s">
        <v>3335</v>
      </c>
      <c r="B2025" s="9">
        <v>24.900127410888601</v>
      </c>
      <c r="C2025" s="9">
        <v>26.381536483764599</v>
      </c>
      <c r="D2025" s="9">
        <v>28.0103950500488</v>
      </c>
      <c r="E2025" s="9">
        <v>22.4117431640625</v>
      </c>
      <c r="F2025" s="9">
        <v>29.827898025512599</v>
      </c>
    </row>
    <row r="2026" spans="1:6" x14ac:dyDescent="0.2">
      <c r="A2026" s="1" t="s">
        <v>3336</v>
      </c>
      <c r="B2026" s="9">
        <v>19.693395614623999</v>
      </c>
      <c r="C2026" s="9">
        <v>17.838912963867099</v>
      </c>
      <c r="D2026" s="9">
        <v>43.655506134033203</v>
      </c>
      <c r="E2026" s="9">
        <v>31.842184066772401</v>
      </c>
      <c r="F2026" s="9">
        <v>33.391643524169901</v>
      </c>
    </row>
    <row r="2027" spans="1:6" x14ac:dyDescent="0.2">
      <c r="A2027" s="1" t="s">
        <v>3337</v>
      </c>
      <c r="B2027" s="9">
        <v>40.875659942626903</v>
      </c>
      <c r="C2027" s="9">
        <v>31.400506973266602</v>
      </c>
      <c r="D2027" s="9">
        <v>35.202125549316399</v>
      </c>
      <c r="E2027" s="9">
        <v>25.376848220825099</v>
      </c>
      <c r="F2027" s="9">
        <v>43.269638061523402</v>
      </c>
    </row>
    <row r="2028" spans="1:6" x14ac:dyDescent="0.2">
      <c r="A2028" s="1" t="s">
        <v>3338</v>
      </c>
      <c r="B2028" s="9">
        <v>119.183143615722</v>
      </c>
      <c r="C2028" s="9">
        <v>102.86508178710901</v>
      </c>
      <c r="D2028" s="9">
        <v>119.41372680664</v>
      </c>
      <c r="E2028" s="9">
        <v>137.02531433105401</v>
      </c>
      <c r="F2028" s="9">
        <v>126.58146667480401</v>
      </c>
    </row>
    <row r="2029" spans="1:6" x14ac:dyDescent="0.2">
      <c r="A2029" s="1" t="s">
        <v>3339</v>
      </c>
      <c r="B2029" s="9">
        <v>37.549160003662102</v>
      </c>
      <c r="C2029" s="9">
        <v>44.298103332519503</v>
      </c>
      <c r="D2029" s="9">
        <v>13.050805091857899</v>
      </c>
      <c r="E2029" s="9">
        <v>24.464168548583899</v>
      </c>
      <c r="F2029" s="9">
        <v>7.4746422767639098</v>
      </c>
    </row>
    <row r="2030" spans="1:6" x14ac:dyDescent="0.2">
      <c r="A2030" s="1" t="s">
        <v>3340</v>
      </c>
      <c r="B2030" s="9">
        <v>43.1435737609863</v>
      </c>
      <c r="C2030" s="9">
        <v>49.295513153076101</v>
      </c>
      <c r="D2030" s="9">
        <v>71.631889343261705</v>
      </c>
      <c r="E2030" s="9">
        <v>67.627487182617102</v>
      </c>
      <c r="F2030" s="9">
        <v>70.043899536132798</v>
      </c>
    </row>
    <row r="2031" spans="1:6" x14ac:dyDescent="0.2">
      <c r="A2031" s="1" t="s">
        <v>3341</v>
      </c>
      <c r="B2031" s="9">
        <v>27.841911315917901</v>
      </c>
      <c r="C2031" s="9">
        <v>37.600479125976499</v>
      </c>
      <c r="D2031" s="9">
        <v>48.690921783447202</v>
      </c>
      <c r="E2031" s="9">
        <v>16.729434967041001</v>
      </c>
      <c r="F2031" s="9">
        <v>31.805444717407202</v>
      </c>
    </row>
    <row r="2032" spans="1:6" x14ac:dyDescent="0.2">
      <c r="A2032" s="1" t="s">
        <v>3342</v>
      </c>
      <c r="B2032" s="9">
        <v>91.086708068847599</v>
      </c>
      <c r="C2032" s="9">
        <v>106.82972717285099</v>
      </c>
      <c r="D2032" s="9">
        <v>84.104904174804602</v>
      </c>
      <c r="E2032" s="9">
        <v>101.126205444335</v>
      </c>
      <c r="F2032" s="9">
        <v>99.888366699218693</v>
      </c>
    </row>
    <row r="2033" spans="1:6" x14ac:dyDescent="0.2">
      <c r="A2033" s="1" t="s">
        <v>3343</v>
      </c>
      <c r="B2033" s="9">
        <v>255.530990600585</v>
      </c>
      <c r="C2033" s="9">
        <v>234.81640625</v>
      </c>
      <c r="D2033" s="9">
        <v>197.30755615234301</v>
      </c>
      <c r="E2033" s="9">
        <v>230.92887878417901</v>
      </c>
      <c r="F2033" s="9">
        <v>176.12625122070301</v>
      </c>
    </row>
    <row r="2034" spans="1:6" x14ac:dyDescent="0.2">
      <c r="A2034" s="1" t="s">
        <v>3344</v>
      </c>
      <c r="B2034" s="9">
        <v>16.4683818817138</v>
      </c>
      <c r="C2034" s="9">
        <v>40.235279083251903</v>
      </c>
      <c r="D2034" s="9">
        <v>45.910442352294901</v>
      </c>
      <c r="E2034" s="9">
        <v>33.4134521484375</v>
      </c>
      <c r="F2034" s="9">
        <v>73.764953613281193</v>
      </c>
    </row>
    <row r="2035" spans="1:6" x14ac:dyDescent="0.2">
      <c r="A2035" s="1" t="s">
        <v>3345</v>
      </c>
      <c r="B2035" s="9">
        <v>101.098098754882</v>
      </c>
      <c r="C2035" s="9">
        <v>66.231674194335895</v>
      </c>
      <c r="D2035" s="9">
        <v>58.709953308105398</v>
      </c>
      <c r="E2035" s="9">
        <v>47.850978851318303</v>
      </c>
      <c r="F2035" s="9">
        <v>46.877937316894503</v>
      </c>
    </row>
    <row r="2036" spans="1:6" x14ac:dyDescent="0.2">
      <c r="A2036" s="1" t="s">
        <v>3346</v>
      </c>
      <c r="B2036" s="9">
        <v>26.948019027709901</v>
      </c>
      <c r="C2036" s="9">
        <v>30.783098220825099</v>
      </c>
      <c r="D2036" s="9">
        <v>27.3743877410888</v>
      </c>
      <c r="E2036" s="9">
        <v>28.088861465454102</v>
      </c>
      <c r="F2036" s="9">
        <v>35.978111267089801</v>
      </c>
    </row>
    <row r="2037" spans="1:6" x14ac:dyDescent="0.2">
      <c r="A2037" s="1" t="s">
        <v>3347</v>
      </c>
      <c r="B2037" s="9">
        <v>18.917819976806602</v>
      </c>
      <c r="C2037" s="9">
        <v>25.671482086181602</v>
      </c>
      <c r="D2037" s="9">
        <v>16.0434551239013</v>
      </c>
      <c r="E2037" s="9">
        <v>20.902315139770501</v>
      </c>
      <c r="F2037" s="9">
        <v>12.2040205001831</v>
      </c>
    </row>
    <row r="2038" spans="1:6" x14ac:dyDescent="0.2">
      <c r="A2038" s="1" t="s">
        <v>3348</v>
      </c>
      <c r="B2038" s="9">
        <v>49.363086700439403</v>
      </c>
      <c r="C2038" s="9">
        <v>41.7708320617675</v>
      </c>
      <c r="D2038" s="9">
        <v>14.674125671386699</v>
      </c>
      <c r="E2038" s="9">
        <v>21.869787216186499</v>
      </c>
      <c r="F2038" s="9">
        <v>29.1154670715332</v>
      </c>
    </row>
    <row r="2039" spans="1:6" x14ac:dyDescent="0.2">
      <c r="A2039" s="1" t="s">
        <v>3349</v>
      </c>
      <c r="B2039" s="9">
        <v>62.594032287597599</v>
      </c>
      <c r="C2039" s="9">
        <v>58.868564605712798</v>
      </c>
      <c r="D2039" s="9">
        <v>38.678726196288999</v>
      </c>
      <c r="E2039" s="9">
        <v>51.385276794433501</v>
      </c>
      <c r="F2039" s="9">
        <v>39.231670379638601</v>
      </c>
    </row>
    <row r="2040" spans="1:6" x14ac:dyDescent="0.2">
      <c r="A2040" s="1" t="s">
        <v>3350</v>
      </c>
      <c r="B2040" s="9">
        <v>16.773342132568299</v>
      </c>
      <c r="C2040" s="9">
        <v>26.0810947418212</v>
      </c>
      <c r="D2040" s="9">
        <v>16.024961471557599</v>
      </c>
      <c r="E2040" s="9">
        <v>4.9791374206542898</v>
      </c>
      <c r="F2040" s="9">
        <v>19.296142578125</v>
      </c>
    </row>
    <row r="2041" spans="1:6" x14ac:dyDescent="0.2">
      <c r="A2041" s="1" t="s">
        <v>3351</v>
      </c>
      <c r="B2041" s="9">
        <v>27.930498123168899</v>
      </c>
      <c r="C2041" s="9">
        <v>36.213127136230398</v>
      </c>
      <c r="D2041" s="9">
        <v>35.858402252197202</v>
      </c>
      <c r="E2041" s="9">
        <v>28.048904418945298</v>
      </c>
      <c r="F2041" s="9">
        <v>29.656623840331999</v>
      </c>
    </row>
    <row r="2042" spans="1:6" x14ac:dyDescent="0.2">
      <c r="A2042" s="1" t="s">
        <v>3352</v>
      </c>
      <c r="B2042" s="9">
        <v>24.626712799072202</v>
      </c>
      <c r="C2042" s="9">
        <v>42.569602966308501</v>
      </c>
      <c r="D2042" s="9">
        <v>26.444021224975501</v>
      </c>
      <c r="E2042" s="9">
        <v>47.6961669921875</v>
      </c>
      <c r="F2042" s="9">
        <v>34.892116546630803</v>
      </c>
    </row>
    <row r="2043" spans="1:6" x14ac:dyDescent="0.2">
      <c r="A2043" s="1" t="s">
        <v>3353</v>
      </c>
      <c r="B2043" s="9">
        <v>15.7649068832397</v>
      </c>
      <c r="C2043" s="9">
        <v>15.911557197570801</v>
      </c>
      <c r="D2043" s="9">
        <v>27.653062820434499</v>
      </c>
      <c r="E2043" s="9">
        <v>27.481986999511701</v>
      </c>
      <c r="F2043" s="9">
        <v>11.9310550689697</v>
      </c>
    </row>
    <row r="2044" spans="1:6" x14ac:dyDescent="0.2">
      <c r="A2044" s="1" t="s">
        <v>3354</v>
      </c>
      <c r="B2044" s="9">
        <v>50.642948150634702</v>
      </c>
      <c r="C2044" s="9">
        <v>58.847023010253899</v>
      </c>
      <c r="D2044" s="9">
        <v>52.826480865478501</v>
      </c>
      <c r="E2044" s="9">
        <v>55.553932189941399</v>
      </c>
      <c r="F2044" s="9">
        <v>53.393161773681598</v>
      </c>
    </row>
    <row r="2045" spans="1:6" x14ac:dyDescent="0.2">
      <c r="A2045" s="1" t="s">
        <v>3355</v>
      </c>
      <c r="B2045" s="9">
        <v>46.136089324951101</v>
      </c>
      <c r="C2045" s="9">
        <v>60.012454986572202</v>
      </c>
      <c r="D2045" s="9">
        <v>50.560554504394503</v>
      </c>
      <c r="E2045" s="9">
        <v>47.681076049804602</v>
      </c>
      <c r="F2045" s="9">
        <v>55.170803070068303</v>
      </c>
    </row>
    <row r="2046" spans="1:6" x14ac:dyDescent="0.2">
      <c r="A2046" s="1" t="s">
        <v>3356</v>
      </c>
      <c r="B2046" s="9">
        <v>18.811122894287099</v>
      </c>
      <c r="C2046" s="9">
        <v>13.4090986251831</v>
      </c>
      <c r="D2046" s="9">
        <v>18.025222778320298</v>
      </c>
      <c r="E2046" s="9">
        <v>20.3595466613769</v>
      </c>
      <c r="F2046" s="9">
        <v>19.2736415863037</v>
      </c>
    </row>
    <row r="2047" spans="1:6" x14ac:dyDescent="0.2">
      <c r="A2047" s="1" t="s">
        <v>3357</v>
      </c>
      <c r="B2047" s="9">
        <v>59.517093658447202</v>
      </c>
      <c r="C2047" s="9">
        <v>68.203338623046804</v>
      </c>
      <c r="D2047" s="9">
        <v>46.804996490478501</v>
      </c>
      <c r="E2047" s="9">
        <v>59.174587249755803</v>
      </c>
      <c r="F2047" s="9">
        <v>69.368827819824205</v>
      </c>
    </row>
    <row r="2048" spans="1:6" x14ac:dyDescent="0.2">
      <c r="A2048" s="1" t="s">
        <v>3358</v>
      </c>
      <c r="B2048" s="9">
        <v>66.496200561523395</v>
      </c>
      <c r="C2048" s="9">
        <v>75.4267578125</v>
      </c>
      <c r="D2048" s="9">
        <v>32.107875823974602</v>
      </c>
      <c r="E2048" s="9">
        <v>34.2266845703125</v>
      </c>
      <c r="F2048" s="9">
        <v>41.274898529052699</v>
      </c>
    </row>
    <row r="2049" spans="1:6" x14ac:dyDescent="0.2">
      <c r="A2049" s="1" t="s">
        <v>3359</v>
      </c>
      <c r="B2049" s="9">
        <v>70.7373046875</v>
      </c>
      <c r="C2049" s="9">
        <v>84.051544189453097</v>
      </c>
      <c r="D2049" s="9">
        <v>60.115322113037102</v>
      </c>
      <c r="E2049" s="9">
        <v>68.987174987792898</v>
      </c>
      <c r="F2049" s="9">
        <v>68.227478027343693</v>
      </c>
    </row>
    <row r="2050" spans="1:6" x14ac:dyDescent="0.2">
      <c r="A2050" s="1" t="s">
        <v>3360</v>
      </c>
      <c r="B2050" s="9">
        <v>31.0861511230468</v>
      </c>
      <c r="C2050" s="9">
        <v>28.013118743896399</v>
      </c>
      <c r="D2050" s="9">
        <v>33.2001342773437</v>
      </c>
      <c r="E2050" s="9">
        <v>22.2154121398925</v>
      </c>
      <c r="F2050" s="9">
        <v>34.300006866455</v>
      </c>
    </row>
    <row r="2051" spans="1:6" x14ac:dyDescent="0.2">
      <c r="A2051" s="1" t="s">
        <v>3361</v>
      </c>
      <c r="B2051" s="9">
        <v>16.306890487670898</v>
      </c>
      <c r="C2051" s="9">
        <v>18.155778884887599</v>
      </c>
      <c r="D2051" s="9">
        <v>2.4490680694579998</v>
      </c>
      <c r="E2051" s="9">
        <v>26.249427795410099</v>
      </c>
      <c r="F2051" s="9">
        <v>34.7908515930175</v>
      </c>
    </row>
    <row r="2052" spans="1:6" x14ac:dyDescent="0.2">
      <c r="A2052" s="1" t="s">
        <v>3362</v>
      </c>
      <c r="B2052" s="9">
        <v>36.344615936279297</v>
      </c>
      <c r="C2052" s="9">
        <v>34.340541839599602</v>
      </c>
      <c r="D2052" s="9">
        <v>42.5123481750488</v>
      </c>
      <c r="E2052" s="9">
        <v>23.833835601806602</v>
      </c>
      <c r="F2052" s="9">
        <v>28.984144210815401</v>
      </c>
    </row>
    <row r="2053" spans="1:6" x14ac:dyDescent="0.2">
      <c r="A2053" s="1" t="s">
        <v>3363</v>
      </c>
      <c r="B2053" s="9">
        <v>93.376800537109304</v>
      </c>
      <c r="C2053" s="9">
        <v>68.635658264160099</v>
      </c>
      <c r="D2053" s="9">
        <v>81.811111450195298</v>
      </c>
      <c r="E2053" s="9">
        <v>101.41854858398401</v>
      </c>
      <c r="F2053" s="9">
        <v>81.457443237304602</v>
      </c>
    </row>
    <row r="2054" spans="1:6" x14ac:dyDescent="0.2">
      <c r="A2054" s="1" t="s">
        <v>3364</v>
      </c>
      <c r="B2054" s="9">
        <v>59.148849487304602</v>
      </c>
      <c r="C2054" s="9">
        <v>43.058792114257798</v>
      </c>
      <c r="D2054" s="9">
        <v>61.001609802246001</v>
      </c>
      <c r="E2054" s="9">
        <v>49.438507080078097</v>
      </c>
      <c r="F2054" s="9">
        <v>40.682476043701101</v>
      </c>
    </row>
    <row r="2055" spans="1:6" x14ac:dyDescent="0.2">
      <c r="A2055" s="1" t="s">
        <v>3365</v>
      </c>
      <c r="B2055" s="9">
        <v>10.9370975494384</v>
      </c>
      <c r="C2055" s="9">
        <v>19.332096099853501</v>
      </c>
      <c r="D2055" s="9">
        <v>19.0058879852294</v>
      </c>
      <c r="E2055" s="9">
        <v>19.708358764648398</v>
      </c>
      <c r="F2055" s="9">
        <v>18.893369674682599</v>
      </c>
    </row>
    <row r="2056" spans="1:6" x14ac:dyDescent="0.2">
      <c r="A2056" s="1" t="s">
        <v>3366</v>
      </c>
      <c r="B2056" s="9">
        <v>39.379688262939403</v>
      </c>
      <c r="C2056" s="9">
        <v>34.673736572265597</v>
      </c>
      <c r="D2056" s="9">
        <v>28.348981857299801</v>
      </c>
      <c r="E2056" s="9">
        <v>22.614753723144499</v>
      </c>
      <c r="F2056" s="9">
        <v>32.391551971435497</v>
      </c>
    </row>
    <row r="2057" spans="1:6" x14ac:dyDescent="0.2">
      <c r="A2057" s="1" t="s">
        <v>3367</v>
      </c>
      <c r="B2057" s="9">
        <v>49.345161437988203</v>
      </c>
      <c r="C2057" s="9">
        <v>53.973003387451101</v>
      </c>
      <c r="D2057" s="9">
        <v>67.340263366699205</v>
      </c>
      <c r="E2057" s="9">
        <v>69.502861022949205</v>
      </c>
      <c r="F2057" s="9">
        <v>70.007209777832003</v>
      </c>
    </row>
    <row r="2058" spans="1:6" x14ac:dyDescent="0.2">
      <c r="A2058" s="1" t="s">
        <v>3368</v>
      </c>
      <c r="B2058" s="9">
        <v>9.0434808731079102</v>
      </c>
      <c r="C2058" s="9">
        <v>14.3704280853271</v>
      </c>
      <c r="D2058" s="9">
        <v>4.6543407440185502</v>
      </c>
      <c r="E2058" s="9">
        <v>13.045060157775801</v>
      </c>
      <c r="F2058" s="9">
        <v>20.310583114623999</v>
      </c>
    </row>
    <row r="2059" spans="1:6" x14ac:dyDescent="0.2">
      <c r="A2059" s="1" t="s">
        <v>3369</v>
      </c>
      <c r="B2059" s="9">
        <v>40.425724029541001</v>
      </c>
      <c r="C2059" s="9">
        <v>31.435619354248001</v>
      </c>
      <c r="D2059" s="9">
        <v>36.626739501953097</v>
      </c>
      <c r="E2059" s="9">
        <v>20.715023040771399</v>
      </c>
      <c r="F2059" s="9">
        <v>20.055742263793899</v>
      </c>
    </row>
    <row r="2060" spans="1:6" x14ac:dyDescent="0.2">
      <c r="A2060" s="1" t="s">
        <v>3370</v>
      </c>
      <c r="B2060" s="9">
        <v>14.446768760681101</v>
      </c>
      <c r="C2060" s="9">
        <v>12.260174751281699</v>
      </c>
      <c r="D2060" s="9">
        <v>22.417259216308501</v>
      </c>
      <c r="E2060" s="9">
        <v>9.7920112609863192</v>
      </c>
      <c r="F2060" s="9">
        <v>12.494000434875399</v>
      </c>
    </row>
    <row r="2061" spans="1:6" x14ac:dyDescent="0.2">
      <c r="A2061" s="1" t="s">
        <v>3371</v>
      </c>
      <c r="B2061" s="9">
        <v>25.3473606109619</v>
      </c>
      <c r="C2061" s="9">
        <v>26.627820968627901</v>
      </c>
      <c r="D2061" s="9">
        <v>24.136940002441399</v>
      </c>
      <c r="E2061" s="9">
        <v>23.2782077789306</v>
      </c>
      <c r="F2061" s="9">
        <v>19.1842231750488</v>
      </c>
    </row>
    <row r="2062" spans="1:6" x14ac:dyDescent="0.2">
      <c r="A2062" s="1" t="s">
        <v>3372</v>
      </c>
      <c r="B2062" s="9">
        <v>39.556060791015597</v>
      </c>
      <c r="C2062" s="9">
        <v>34.785671234130803</v>
      </c>
      <c r="D2062" s="9">
        <v>40.314014434814403</v>
      </c>
      <c r="E2062" s="9">
        <v>47.330497741699197</v>
      </c>
      <c r="F2062" s="9">
        <v>31.337324142456001</v>
      </c>
    </row>
    <row r="2063" spans="1:6" x14ac:dyDescent="0.2">
      <c r="A2063" s="1" t="s">
        <v>3373</v>
      </c>
      <c r="B2063" s="9">
        <v>6.2002429962158203</v>
      </c>
      <c r="C2063" s="9" t="s">
        <v>1318</v>
      </c>
      <c r="D2063" s="9">
        <v>6.7296824455261204</v>
      </c>
      <c r="E2063" s="9">
        <v>8.82746982574462</v>
      </c>
      <c r="F2063" s="9" t="s">
        <v>1318</v>
      </c>
    </row>
    <row r="2064" spans="1:6" x14ac:dyDescent="0.2">
      <c r="A2064" s="1" t="s">
        <v>3374</v>
      </c>
      <c r="B2064" s="9">
        <v>12.6417179107666</v>
      </c>
      <c r="C2064" s="9">
        <v>13.671550750732401</v>
      </c>
      <c r="D2064" s="9">
        <v>23.876119613647401</v>
      </c>
      <c r="E2064" s="9">
        <v>35.3203926086425</v>
      </c>
      <c r="F2064" s="9">
        <v>30.174095153808501</v>
      </c>
    </row>
    <row r="2065" spans="1:6" x14ac:dyDescent="0.2">
      <c r="A2065" s="1" t="s">
        <v>3375</v>
      </c>
      <c r="B2065" s="9">
        <v>38.380184173583899</v>
      </c>
      <c r="C2065" s="9">
        <v>44.609546661376903</v>
      </c>
      <c r="D2065" s="9">
        <v>30.6732482910156</v>
      </c>
      <c r="E2065" s="9">
        <v>32.842075347900298</v>
      </c>
      <c r="F2065" s="9">
        <v>34.744297027587798</v>
      </c>
    </row>
    <row r="2066" spans="1:6" x14ac:dyDescent="0.2">
      <c r="A2066" s="1" t="s">
        <v>3376</v>
      </c>
      <c r="B2066" s="9">
        <v>51.188362121582003</v>
      </c>
      <c r="C2066" s="9">
        <v>58.141887664794901</v>
      </c>
      <c r="D2066" s="9">
        <v>74.313606262207003</v>
      </c>
      <c r="E2066" s="9">
        <v>66.763725280761705</v>
      </c>
      <c r="F2066" s="9">
        <v>56.353931427001903</v>
      </c>
    </row>
    <row r="2067" spans="1:6" x14ac:dyDescent="0.2">
      <c r="A2067" s="1" t="s">
        <v>3377</v>
      </c>
      <c r="B2067" s="9">
        <v>15.864609718322701</v>
      </c>
      <c r="C2067" s="9">
        <v>31.698238372802699</v>
      </c>
      <c r="D2067" s="9">
        <v>16.745531082153299</v>
      </c>
      <c r="E2067" s="9">
        <v>29.100034713745099</v>
      </c>
      <c r="F2067" s="9">
        <v>17.924072265625</v>
      </c>
    </row>
    <row r="2068" spans="1:6" x14ac:dyDescent="0.2">
      <c r="A2068" s="1" t="s">
        <v>3378</v>
      </c>
      <c r="B2068" s="9">
        <v>104.21484375</v>
      </c>
      <c r="C2068" s="9">
        <v>135.96463012695301</v>
      </c>
      <c r="D2068" s="9">
        <v>82.651473999023395</v>
      </c>
      <c r="E2068" s="9">
        <v>94.492881774902301</v>
      </c>
      <c r="F2068" s="9">
        <v>119.05320739746</v>
      </c>
    </row>
    <row r="2069" spans="1:6" x14ac:dyDescent="0.2">
      <c r="A2069" s="1" t="s">
        <v>3379</v>
      </c>
      <c r="B2069" s="9">
        <v>18.734987258911101</v>
      </c>
      <c r="C2069" s="9">
        <v>18.324470520019499</v>
      </c>
      <c r="D2069" s="9">
        <v>7.2237305641174299</v>
      </c>
      <c r="E2069" s="9">
        <v>3.9263231754302899</v>
      </c>
      <c r="F2069" s="9">
        <v>11.513898849487299</v>
      </c>
    </row>
    <row r="2070" spans="1:6" x14ac:dyDescent="0.2">
      <c r="A2070" s="1" t="s">
        <v>3380</v>
      </c>
      <c r="B2070" s="9">
        <v>82.186546325683594</v>
      </c>
      <c r="C2070" s="9">
        <v>91.3812255859375</v>
      </c>
      <c r="D2070" s="9">
        <v>78.636291503906193</v>
      </c>
      <c r="E2070" s="9">
        <v>86.297683715820298</v>
      </c>
      <c r="F2070" s="9">
        <v>78.844871520996094</v>
      </c>
    </row>
    <row r="2071" spans="1:6" x14ac:dyDescent="0.2">
      <c r="A2071" s="1" t="s">
        <v>3381</v>
      </c>
      <c r="B2071" s="9">
        <v>8.8718299865722603</v>
      </c>
      <c r="C2071" s="9">
        <v>10.1059522628784</v>
      </c>
      <c r="D2071" s="9">
        <v>9.1375617980956996</v>
      </c>
      <c r="E2071" s="9">
        <v>6.6086502075195304</v>
      </c>
      <c r="F2071" s="9">
        <v>8.0220718383788991</v>
      </c>
    </row>
    <row r="2072" spans="1:6" x14ac:dyDescent="0.2">
      <c r="A2072" s="1" t="s">
        <v>3382</v>
      </c>
      <c r="B2072" s="9" t="s">
        <v>1318</v>
      </c>
      <c r="C2072" s="9">
        <v>40.270744323730398</v>
      </c>
      <c r="D2072" s="9">
        <v>16.296390533447202</v>
      </c>
      <c r="E2072" s="9">
        <v>29.538906097412099</v>
      </c>
      <c r="F2072" s="9">
        <v>31.6012668609619</v>
      </c>
    </row>
    <row r="2073" spans="1:6" x14ac:dyDescent="0.2">
      <c r="A2073" s="1" t="s">
        <v>3383</v>
      </c>
      <c r="B2073" s="9">
        <v>41.609169006347599</v>
      </c>
      <c r="C2073" s="9">
        <v>42.056995391845703</v>
      </c>
      <c r="D2073" s="9">
        <v>39.986949920654297</v>
      </c>
      <c r="E2073" s="9">
        <v>43.666755676269503</v>
      </c>
      <c r="F2073" s="9">
        <v>35.176498413085902</v>
      </c>
    </row>
    <row r="2074" spans="1:6" x14ac:dyDescent="0.2">
      <c r="A2074" s="1" t="s">
        <v>3384</v>
      </c>
      <c r="B2074" s="9">
        <v>18.7385139465332</v>
      </c>
      <c r="C2074" s="9">
        <v>21.004655838012599</v>
      </c>
      <c r="D2074" s="9">
        <v>7.3511929512023899</v>
      </c>
      <c r="E2074" s="9">
        <v>11.389644622802701</v>
      </c>
      <c r="F2074" s="9">
        <v>11.769746780395501</v>
      </c>
    </row>
    <row r="2075" spans="1:6" x14ac:dyDescent="0.2">
      <c r="A2075" s="1" t="s">
        <v>3385</v>
      </c>
      <c r="B2075" s="9">
        <v>33.182411193847599</v>
      </c>
      <c r="C2075" s="9">
        <v>35.3547973632812</v>
      </c>
      <c r="D2075" s="9">
        <v>30.4680671691894</v>
      </c>
      <c r="E2075" s="9">
        <v>29.932630538940401</v>
      </c>
      <c r="F2075" s="9">
        <v>23.727855682373001</v>
      </c>
    </row>
    <row r="2076" spans="1:6" x14ac:dyDescent="0.2">
      <c r="A2076" s="1" t="s">
        <v>3386</v>
      </c>
      <c r="B2076" s="9">
        <v>58.363040924072202</v>
      </c>
      <c r="C2076" s="9">
        <v>52.633647918701101</v>
      </c>
      <c r="D2076" s="9">
        <v>36.666843414306598</v>
      </c>
      <c r="E2076" s="9">
        <v>28.8512363433837</v>
      </c>
      <c r="F2076" s="9">
        <v>30.2249755859375</v>
      </c>
    </row>
    <row r="2077" spans="1:6" x14ac:dyDescent="0.2">
      <c r="A2077" s="1" t="s">
        <v>3387</v>
      </c>
      <c r="B2077" s="9">
        <v>21.828838348388601</v>
      </c>
      <c r="C2077" s="9">
        <v>20.839279174804599</v>
      </c>
      <c r="D2077" s="9">
        <v>21.922502517700099</v>
      </c>
      <c r="E2077" s="9">
        <v>20.138042449951101</v>
      </c>
      <c r="F2077" s="9">
        <v>26.985843658447202</v>
      </c>
    </row>
    <row r="2078" spans="1:6" x14ac:dyDescent="0.2">
      <c r="A2078" s="1" t="s">
        <v>3388</v>
      </c>
      <c r="B2078" s="9">
        <v>10.234142303466699</v>
      </c>
      <c r="C2078" s="9">
        <v>9.8137693405151296</v>
      </c>
      <c r="D2078" s="9">
        <v>6.9247751235961896</v>
      </c>
      <c r="E2078" s="9">
        <v>13.4235887527465</v>
      </c>
      <c r="F2078" s="9">
        <v>7.7335429191589302</v>
      </c>
    </row>
    <row r="2079" spans="1:6" x14ac:dyDescent="0.2">
      <c r="A2079" s="1" t="s">
        <v>3389</v>
      </c>
      <c r="B2079" s="9">
        <v>53.954174041747997</v>
      </c>
      <c r="C2079" s="9">
        <v>26.866277694702099</v>
      </c>
      <c r="D2079" s="9">
        <v>31.648006439208899</v>
      </c>
      <c r="E2079" s="9">
        <v>15.5521078109741</v>
      </c>
      <c r="F2079" s="9">
        <v>23.2603645324707</v>
      </c>
    </row>
    <row r="2080" spans="1:6" x14ac:dyDescent="0.2">
      <c r="A2080" s="1" t="s">
        <v>3390</v>
      </c>
      <c r="B2080" s="9">
        <v>26.473564147949201</v>
      </c>
      <c r="C2080" s="9">
        <v>49.933967590332003</v>
      </c>
      <c r="D2080" s="9">
        <v>18.498434066772401</v>
      </c>
      <c r="E2080" s="9">
        <v>22.592882156371999</v>
      </c>
      <c r="F2080" s="9">
        <v>22.716966629028299</v>
      </c>
    </row>
    <row r="2081" spans="1:6" x14ac:dyDescent="0.2">
      <c r="A2081" s="1" t="s">
        <v>3391</v>
      </c>
      <c r="B2081" s="9">
        <v>76.976089477539006</v>
      </c>
      <c r="C2081" s="9">
        <v>84.647384643554602</v>
      </c>
      <c r="D2081" s="9">
        <v>73.457305908203097</v>
      </c>
      <c r="E2081" s="9">
        <v>68.4771728515625</v>
      </c>
      <c r="F2081" s="9">
        <v>98.125251770019503</v>
      </c>
    </row>
    <row r="2082" spans="1:6" x14ac:dyDescent="0.2">
      <c r="A2082" s="1" t="s">
        <v>3392</v>
      </c>
      <c r="B2082" s="9">
        <v>4.5357880592346103</v>
      </c>
      <c r="C2082" s="9">
        <v>10.0800123214721</v>
      </c>
      <c r="D2082" s="9">
        <v>11.9457349777221</v>
      </c>
      <c r="E2082" s="9" t="s">
        <v>1318</v>
      </c>
      <c r="F2082" s="9">
        <v>9.9392604827880806</v>
      </c>
    </row>
    <row r="2083" spans="1:6" x14ac:dyDescent="0.2">
      <c r="A2083" s="1" t="s">
        <v>3393</v>
      </c>
      <c r="B2083" s="9">
        <v>10.0157461166381</v>
      </c>
      <c r="C2083" s="9">
        <v>15.435829162597599</v>
      </c>
      <c r="D2083" s="9">
        <v>19.773187637329102</v>
      </c>
      <c r="E2083" s="9">
        <v>30.587089538574201</v>
      </c>
      <c r="F2083" s="9">
        <v>15.16783618927</v>
      </c>
    </row>
    <row r="2084" spans="1:6" x14ac:dyDescent="0.2">
      <c r="A2084" s="1" t="s">
        <v>3394</v>
      </c>
      <c r="B2084" s="9">
        <v>38.001350402832003</v>
      </c>
      <c r="C2084" s="9">
        <v>35.757217407226499</v>
      </c>
      <c r="D2084" s="9">
        <v>42.5785102844238</v>
      </c>
      <c r="E2084" s="9">
        <v>34.031028747558501</v>
      </c>
      <c r="F2084" s="9">
        <v>48.024078369140597</v>
      </c>
    </row>
    <row r="2085" spans="1:6" x14ac:dyDescent="0.2">
      <c r="A2085" s="1" t="s">
        <v>3395</v>
      </c>
      <c r="B2085" s="9">
        <v>8.9375247955322195</v>
      </c>
      <c r="C2085" s="9">
        <v>18.9036750793457</v>
      </c>
      <c r="D2085" s="9">
        <v>2.68217897415161</v>
      </c>
      <c r="E2085" s="9">
        <v>9.4296598434448207</v>
      </c>
      <c r="F2085" s="9">
        <v>10.0597209930419</v>
      </c>
    </row>
    <row r="2086" spans="1:6" x14ac:dyDescent="0.2">
      <c r="A2086" s="1" t="s">
        <v>3396</v>
      </c>
      <c r="B2086" s="9">
        <v>7.8702201843261701</v>
      </c>
      <c r="C2086" s="9" t="s">
        <v>1318</v>
      </c>
      <c r="D2086" s="9">
        <v>6.6376075744628897</v>
      </c>
      <c r="E2086" s="9">
        <v>5.1641573905944798</v>
      </c>
      <c r="F2086" s="9">
        <v>19.827058792114201</v>
      </c>
    </row>
    <row r="2087" spans="1:6" x14ac:dyDescent="0.2">
      <c r="A2087" s="1" t="s">
        <v>3397</v>
      </c>
      <c r="B2087" s="9">
        <v>24.8200569152832</v>
      </c>
      <c r="C2087" s="9">
        <v>19.603263854980401</v>
      </c>
      <c r="D2087" s="9">
        <v>39.238113403320298</v>
      </c>
      <c r="E2087" s="9">
        <v>20.965030670166001</v>
      </c>
      <c r="F2087" s="9">
        <v>14.474361419677701</v>
      </c>
    </row>
    <row r="2088" spans="1:6" x14ac:dyDescent="0.2">
      <c r="A2088" s="1" t="s">
        <v>3398</v>
      </c>
      <c r="B2088" s="9">
        <v>50.713668823242102</v>
      </c>
      <c r="C2088" s="9">
        <v>31.102596282958899</v>
      </c>
      <c r="D2088" s="9">
        <v>42.335521697997997</v>
      </c>
      <c r="E2088" s="9">
        <v>32.527744293212798</v>
      </c>
      <c r="F2088" s="9">
        <v>39.048793792724602</v>
      </c>
    </row>
    <row r="2089" spans="1:6" x14ac:dyDescent="0.2">
      <c r="A2089" s="1" t="s">
        <v>3399</v>
      </c>
      <c r="B2089" s="9">
        <v>95.292930603027301</v>
      </c>
      <c r="C2089" s="9">
        <v>54.778141021728501</v>
      </c>
      <c r="D2089" s="9">
        <v>25.699226379394499</v>
      </c>
      <c r="E2089" s="9">
        <v>50.233245849609297</v>
      </c>
      <c r="F2089" s="9">
        <v>58.875530242919901</v>
      </c>
    </row>
    <row r="2090" spans="1:6" x14ac:dyDescent="0.2">
      <c r="A2090" s="1" t="s">
        <v>3400</v>
      </c>
      <c r="B2090" s="9">
        <v>33.439765930175703</v>
      </c>
      <c r="C2090" s="9">
        <v>18.064424514770501</v>
      </c>
      <c r="D2090" s="9">
        <v>29.099988937377901</v>
      </c>
      <c r="E2090" s="9">
        <v>27.301158905029201</v>
      </c>
      <c r="F2090" s="9">
        <v>16.2377395629882</v>
      </c>
    </row>
    <row r="2091" spans="1:6" x14ac:dyDescent="0.2">
      <c r="A2091" s="1" t="s">
        <v>3401</v>
      </c>
      <c r="B2091" s="9">
        <v>16.877956390380799</v>
      </c>
      <c r="C2091" s="9">
        <v>18.738817214965799</v>
      </c>
      <c r="D2091" s="9">
        <v>24.6690139770507</v>
      </c>
      <c r="E2091" s="9">
        <v>9.3858413696288991</v>
      </c>
      <c r="F2091" s="9">
        <v>9.6565771102905202</v>
      </c>
    </row>
    <row r="2092" spans="1:6" x14ac:dyDescent="0.2">
      <c r="A2092" s="1" t="s">
        <v>3402</v>
      </c>
      <c r="B2092" s="9">
        <v>97.802391052246094</v>
      </c>
      <c r="C2092" s="9">
        <v>97.372848510742102</v>
      </c>
      <c r="D2092" s="9">
        <v>88.657638549804602</v>
      </c>
      <c r="E2092" s="9">
        <v>100.95545959472599</v>
      </c>
      <c r="F2092" s="9">
        <v>71.034370422363196</v>
      </c>
    </row>
    <row r="2093" spans="1:6" x14ac:dyDescent="0.2">
      <c r="A2093" s="1" t="s">
        <v>3403</v>
      </c>
      <c r="B2093" s="9">
        <v>15.232630729675201</v>
      </c>
      <c r="C2093" s="9">
        <v>12.0788145065307</v>
      </c>
      <c r="D2093" s="9">
        <v>8.49977302551269</v>
      </c>
      <c r="E2093" s="9">
        <v>12.758964538574199</v>
      </c>
      <c r="F2093" s="9">
        <v>6.7841229438781703</v>
      </c>
    </row>
    <row r="2094" spans="1:6" x14ac:dyDescent="0.2">
      <c r="A2094" s="1" t="s">
        <v>3404</v>
      </c>
      <c r="B2094" s="9">
        <v>37.750373840332003</v>
      </c>
      <c r="C2094" s="9">
        <v>38.2320137023925</v>
      </c>
      <c r="D2094" s="9">
        <v>32.152385711669901</v>
      </c>
      <c r="E2094" s="9">
        <v>32.414619445800703</v>
      </c>
      <c r="F2094" s="9">
        <v>25.854885101318299</v>
      </c>
    </row>
    <row r="2095" spans="1:6" x14ac:dyDescent="0.2">
      <c r="A2095" s="1" t="s">
        <v>3405</v>
      </c>
      <c r="B2095" s="9" t="s">
        <v>1318</v>
      </c>
      <c r="C2095" s="9">
        <v>28.359407424926701</v>
      </c>
      <c r="D2095" s="9">
        <v>12.030188560485801</v>
      </c>
      <c r="E2095" s="9">
        <v>8.8983020782470703</v>
      </c>
      <c r="F2095" s="9">
        <v>13.353501319885201</v>
      </c>
    </row>
    <row r="2096" spans="1:6" x14ac:dyDescent="0.2">
      <c r="A2096" s="1" t="s">
        <v>3406</v>
      </c>
      <c r="B2096" s="9">
        <v>31.803525924682599</v>
      </c>
      <c r="C2096" s="9">
        <v>42.013942718505803</v>
      </c>
      <c r="D2096" s="9">
        <v>32.111011505126903</v>
      </c>
      <c r="E2096" s="9">
        <v>26.512712478637599</v>
      </c>
      <c r="F2096" s="9">
        <v>26.7675457000732</v>
      </c>
    </row>
    <row r="2097" spans="1:6" x14ac:dyDescent="0.2">
      <c r="A2097" s="1" t="s">
        <v>3407</v>
      </c>
      <c r="B2097" s="9">
        <v>14.5137281417846</v>
      </c>
      <c r="C2097" s="9">
        <v>21.353021621704102</v>
      </c>
      <c r="D2097" s="9">
        <v>20.628461837768501</v>
      </c>
      <c r="E2097" s="9">
        <v>12.607392311096101</v>
      </c>
      <c r="F2097" s="9">
        <v>18.8167304992675</v>
      </c>
    </row>
    <row r="2098" spans="1:6" x14ac:dyDescent="0.2">
      <c r="A2098" s="1" t="s">
        <v>3408</v>
      </c>
      <c r="B2098" s="9">
        <v>45.067836761474602</v>
      </c>
      <c r="C2098" s="9">
        <v>48.628978729247997</v>
      </c>
      <c r="D2098" s="9">
        <v>47.488067626953097</v>
      </c>
      <c r="E2098" s="9">
        <v>40.041572570800703</v>
      </c>
      <c r="F2098" s="9">
        <v>44.796871185302699</v>
      </c>
    </row>
    <row r="2099" spans="1:6" x14ac:dyDescent="0.2">
      <c r="A2099" s="1" t="s">
        <v>3409</v>
      </c>
      <c r="B2099" s="9">
        <v>32.321956634521399</v>
      </c>
      <c r="C2099" s="9">
        <v>40.187881469726499</v>
      </c>
      <c r="D2099" s="9">
        <v>34.170578002929602</v>
      </c>
      <c r="E2099" s="9">
        <v>45.740657806396399</v>
      </c>
      <c r="F2099" s="9">
        <v>44.710052490234297</v>
      </c>
    </row>
    <row r="2100" spans="1:6" x14ac:dyDescent="0.2">
      <c r="A2100" s="1" t="s">
        <v>3410</v>
      </c>
      <c r="B2100" s="9">
        <v>15.929098129272401</v>
      </c>
      <c r="C2100" s="9">
        <v>21.838899612426701</v>
      </c>
      <c r="D2100" s="9">
        <v>34.1558227539062</v>
      </c>
      <c r="E2100" s="9">
        <v>39.347499847412102</v>
      </c>
      <c r="F2100" s="9">
        <v>25.162784576416001</v>
      </c>
    </row>
    <row r="2101" spans="1:6" x14ac:dyDescent="0.2">
      <c r="A2101" s="1" t="s">
        <v>3411</v>
      </c>
      <c r="B2101" s="9">
        <v>60.479637145996001</v>
      </c>
      <c r="C2101" s="9">
        <v>51.868133544921797</v>
      </c>
      <c r="D2101" s="9">
        <v>38.556083679199197</v>
      </c>
      <c r="E2101" s="9">
        <v>32.971523284912102</v>
      </c>
      <c r="F2101" s="9">
        <v>24.362144470214801</v>
      </c>
    </row>
    <row r="2102" spans="1:6" x14ac:dyDescent="0.2">
      <c r="A2102" s="1" t="s">
        <v>3412</v>
      </c>
      <c r="B2102" s="9">
        <v>30.4777526855468</v>
      </c>
      <c r="C2102" s="9">
        <v>37.394207000732401</v>
      </c>
      <c r="D2102" s="9">
        <v>30.719202041625898</v>
      </c>
      <c r="E2102" s="9">
        <v>27.1023750305175</v>
      </c>
      <c r="F2102" s="9">
        <v>18.2610759735107</v>
      </c>
    </row>
    <row r="2103" spans="1:6" x14ac:dyDescent="0.2">
      <c r="A2103" s="1" t="s">
        <v>3413</v>
      </c>
      <c r="B2103" s="9">
        <v>17.981111526489201</v>
      </c>
      <c r="C2103" s="9">
        <v>20.838514328002901</v>
      </c>
      <c r="D2103" s="9">
        <v>22.217176437377901</v>
      </c>
      <c r="E2103" s="9">
        <v>16.848384857177699</v>
      </c>
      <c r="F2103" s="9">
        <v>17.954677581787099</v>
      </c>
    </row>
  </sheetData>
  <mergeCells count="1">
    <mergeCell ref="A3:F3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187D8-0F5E-4152-A4DB-DB5A818F98A3}">
  <dimension ref="A1:J890"/>
  <sheetViews>
    <sheetView tabSelected="1" workbookViewId="0">
      <selection activeCell="E9" sqref="E9"/>
    </sheetView>
  </sheetViews>
  <sheetFormatPr defaultRowHeight="14.25" x14ac:dyDescent="0.2"/>
  <cols>
    <col min="1" max="1" width="17" customWidth="1"/>
    <col min="2" max="4" width="12.75" bestFit="1" customWidth="1"/>
    <col min="7" max="7" width="19.125" customWidth="1"/>
    <col min="8" max="10" width="12.75" bestFit="1" customWidth="1"/>
  </cols>
  <sheetData>
    <row r="1" spans="1:10" x14ac:dyDescent="0.2">
      <c r="A1" s="5" t="s">
        <v>3415</v>
      </c>
    </row>
    <row r="3" spans="1:10" x14ac:dyDescent="0.2">
      <c r="A3" s="34" t="s">
        <v>4130</v>
      </c>
      <c r="B3" s="34"/>
      <c r="C3" s="34"/>
      <c r="D3" s="34"/>
      <c r="G3" s="34" t="s">
        <v>4131</v>
      </c>
      <c r="H3" s="34"/>
      <c r="I3" s="34"/>
      <c r="J3" s="34"/>
    </row>
    <row r="4" spans="1:10" x14ac:dyDescent="0.2">
      <c r="A4" s="31" t="s">
        <v>1308</v>
      </c>
      <c r="B4" s="31" t="s">
        <v>3416</v>
      </c>
      <c r="C4" s="31" t="s">
        <v>3417</v>
      </c>
      <c r="D4" s="31" t="s">
        <v>3418</v>
      </c>
      <c r="G4" s="31" t="s">
        <v>1308</v>
      </c>
      <c r="H4" s="31" t="s">
        <v>3418</v>
      </c>
      <c r="I4" s="31" t="s">
        <v>3417</v>
      </c>
      <c r="J4" s="31" t="s">
        <v>3416</v>
      </c>
    </row>
    <row r="5" spans="1:10" x14ac:dyDescent="0.2">
      <c r="A5" s="35" t="s">
        <v>3419</v>
      </c>
      <c r="B5" s="17">
        <v>22.889861109999998</v>
      </c>
      <c r="C5" s="17">
        <v>48.165701550000001</v>
      </c>
      <c r="D5" s="17">
        <v>81.045466110000007</v>
      </c>
      <c r="G5" s="35" t="s">
        <v>3492</v>
      </c>
      <c r="H5" s="17">
        <v>65.651259100000004</v>
      </c>
      <c r="I5" s="17">
        <v>49.277058920000002</v>
      </c>
      <c r="J5" s="17">
        <v>20.872613909999998</v>
      </c>
    </row>
    <row r="6" spans="1:10" x14ac:dyDescent="0.2">
      <c r="A6" s="35" t="s">
        <v>3420</v>
      </c>
      <c r="B6" s="17">
        <v>96.706545509999998</v>
      </c>
      <c r="C6" s="17">
        <v>83.384923299999997</v>
      </c>
      <c r="D6" s="17">
        <v>48.002751670000002</v>
      </c>
      <c r="G6" s="35" t="s">
        <v>3493</v>
      </c>
      <c r="H6" s="17">
        <v>35.246198020000001</v>
      </c>
      <c r="I6" s="17">
        <v>19.422252019999998</v>
      </c>
      <c r="J6" s="17">
        <v>8.2784983319999998</v>
      </c>
    </row>
    <row r="7" spans="1:10" x14ac:dyDescent="0.2">
      <c r="A7" s="35" t="s">
        <v>3421</v>
      </c>
      <c r="B7" s="17">
        <v>145.0876567</v>
      </c>
      <c r="C7" s="17">
        <v>91.754254660000001</v>
      </c>
      <c r="D7" s="17">
        <v>138.2845662</v>
      </c>
      <c r="G7" s="35" t="s">
        <v>3494</v>
      </c>
      <c r="H7" s="17">
        <v>83.700297039999995</v>
      </c>
      <c r="I7" s="17">
        <v>49.142182669999997</v>
      </c>
      <c r="J7" s="17">
        <v>31.549922309999999</v>
      </c>
    </row>
    <row r="8" spans="1:10" x14ac:dyDescent="0.2">
      <c r="A8" s="35" t="s">
        <v>3422</v>
      </c>
      <c r="B8" s="17">
        <v>9.1284747119999992</v>
      </c>
      <c r="C8" s="17">
        <v>19.63154793</v>
      </c>
      <c r="D8" s="17">
        <v>21.491860070000001</v>
      </c>
      <c r="G8" s="35" t="s">
        <v>3495</v>
      </c>
      <c r="H8" s="17">
        <v>118.492864</v>
      </c>
      <c r="I8" s="17">
        <v>86.562619530000006</v>
      </c>
      <c r="J8" s="17">
        <v>42.167354580000001</v>
      </c>
    </row>
    <row r="9" spans="1:10" x14ac:dyDescent="0.2">
      <c r="A9" s="35" t="s">
        <v>3423</v>
      </c>
      <c r="B9" s="17">
        <v>8.0281297370000004</v>
      </c>
      <c r="C9" s="17">
        <v>32.958136240000002</v>
      </c>
      <c r="D9" s="17">
        <v>46.780648550000002</v>
      </c>
      <c r="G9" s="35" t="s">
        <v>3496</v>
      </c>
      <c r="H9" s="17">
        <v>19.49250412</v>
      </c>
      <c r="I9" s="17">
        <v>11.566285450000001</v>
      </c>
      <c r="J9" s="17">
        <v>6.4528172809999997</v>
      </c>
    </row>
    <row r="10" spans="1:10" x14ac:dyDescent="0.2">
      <c r="A10" s="35" t="s">
        <v>3424</v>
      </c>
      <c r="B10" s="17">
        <v>27.89320691</v>
      </c>
      <c r="C10" s="17">
        <v>45.261018120000003</v>
      </c>
      <c r="D10" s="17">
        <v>59.780625659999998</v>
      </c>
      <c r="G10" s="35" t="s">
        <v>3497</v>
      </c>
      <c r="H10" s="17">
        <v>38.026295339999997</v>
      </c>
      <c r="I10" s="17">
        <v>14.7686011</v>
      </c>
      <c r="J10" s="17">
        <v>10.19228919</v>
      </c>
    </row>
    <row r="11" spans="1:10" x14ac:dyDescent="0.2">
      <c r="A11" s="35" t="s">
        <v>1343</v>
      </c>
      <c r="B11" s="17">
        <v>4.7166068550000002</v>
      </c>
      <c r="C11" s="17">
        <v>11.1587286</v>
      </c>
      <c r="D11" s="17">
        <v>20.8756965</v>
      </c>
      <c r="G11" s="35" t="s">
        <v>3498</v>
      </c>
      <c r="H11" s="17">
        <v>1970.387166</v>
      </c>
      <c r="I11" s="17">
        <v>1337.6518550000001</v>
      </c>
      <c r="J11" s="17">
        <v>672.13407389999998</v>
      </c>
    </row>
    <row r="12" spans="1:10" x14ac:dyDescent="0.2">
      <c r="A12" s="35" t="s">
        <v>1345</v>
      </c>
      <c r="B12" s="17">
        <v>24.519597690000001</v>
      </c>
      <c r="C12" s="17">
        <v>37.929875060000001</v>
      </c>
      <c r="D12" s="17">
        <v>55.271348320000001</v>
      </c>
      <c r="G12" s="35" t="s">
        <v>3499</v>
      </c>
      <c r="H12" s="17">
        <v>2083.1990559999999</v>
      </c>
      <c r="I12" s="17">
        <v>1385.79366</v>
      </c>
      <c r="J12" s="17">
        <v>918.60013830000003</v>
      </c>
    </row>
    <row r="13" spans="1:10" x14ac:dyDescent="0.2">
      <c r="A13" s="35" t="s">
        <v>1347</v>
      </c>
      <c r="B13" s="17">
        <v>46.686885830000001</v>
      </c>
      <c r="C13" s="17">
        <v>77.329617819999996</v>
      </c>
      <c r="D13" s="17">
        <v>124.670428</v>
      </c>
      <c r="G13" s="35" t="s">
        <v>3500</v>
      </c>
      <c r="H13" s="17">
        <v>11622.396479999999</v>
      </c>
      <c r="I13" s="17">
        <v>8551.9713539999993</v>
      </c>
      <c r="J13" s="17">
        <v>4518.505615</v>
      </c>
    </row>
    <row r="14" spans="1:10" x14ac:dyDescent="0.2">
      <c r="A14" s="35" t="s">
        <v>1348</v>
      </c>
      <c r="B14" s="17">
        <v>24.486962640000002</v>
      </c>
      <c r="C14" s="17">
        <v>38.712965650000001</v>
      </c>
      <c r="D14" s="17">
        <v>80.793045039999996</v>
      </c>
      <c r="G14" s="35" t="s">
        <v>3501</v>
      </c>
      <c r="H14" s="17">
        <v>590.35715740000001</v>
      </c>
      <c r="I14" s="17">
        <v>416.76607259999997</v>
      </c>
      <c r="J14" s="17">
        <v>184.6521759</v>
      </c>
    </row>
    <row r="15" spans="1:10" x14ac:dyDescent="0.2">
      <c r="A15" s="35" t="s">
        <v>1355</v>
      </c>
      <c r="B15" s="17">
        <v>35.400669729999997</v>
      </c>
      <c r="C15" s="17">
        <v>27.343339279999999</v>
      </c>
      <c r="D15" s="17">
        <v>18.346708620000001</v>
      </c>
      <c r="G15" s="35" t="s">
        <v>3502</v>
      </c>
      <c r="H15" s="17">
        <v>366.20915730000002</v>
      </c>
      <c r="I15" s="17">
        <v>253.40609230000001</v>
      </c>
      <c r="J15" s="17">
        <v>140.73141480000001</v>
      </c>
    </row>
    <row r="16" spans="1:10" x14ac:dyDescent="0.2">
      <c r="A16" s="35" t="s">
        <v>1358</v>
      </c>
      <c r="B16" s="17">
        <v>17.137922920000001</v>
      </c>
      <c r="C16" s="17">
        <v>21.25829633</v>
      </c>
      <c r="D16" s="17">
        <v>24.029041930000002</v>
      </c>
      <c r="G16" s="35" t="s">
        <v>3503</v>
      </c>
      <c r="H16" s="17">
        <v>17.635912260000001</v>
      </c>
      <c r="I16" s="17">
        <v>16.496960959999999</v>
      </c>
      <c r="J16" s="17">
        <v>6.706360976</v>
      </c>
    </row>
    <row r="17" spans="1:10" x14ac:dyDescent="0.2">
      <c r="A17" s="35" t="s">
        <v>1359</v>
      </c>
      <c r="B17" s="17">
        <v>17.56260077</v>
      </c>
      <c r="C17" s="17">
        <v>27.88013522</v>
      </c>
      <c r="D17" s="17">
        <v>41.401423139999999</v>
      </c>
      <c r="G17" s="35" t="s">
        <v>3504</v>
      </c>
      <c r="H17" s="17">
        <v>11.74999936</v>
      </c>
      <c r="I17" s="17">
        <v>9.0369842850000008</v>
      </c>
      <c r="J17" s="17">
        <v>16.000150999999999</v>
      </c>
    </row>
    <row r="18" spans="1:10" x14ac:dyDescent="0.2">
      <c r="A18" s="35" t="s">
        <v>1360</v>
      </c>
      <c r="B18" s="17">
        <v>56.675692239999997</v>
      </c>
      <c r="C18" s="17">
        <v>85.705835980000003</v>
      </c>
      <c r="D18" s="17">
        <v>141.33690390000001</v>
      </c>
      <c r="G18" s="35" t="s">
        <v>3505</v>
      </c>
      <c r="H18" s="17">
        <v>3041.4098309999999</v>
      </c>
      <c r="I18" s="17">
        <v>2132.1775720000001</v>
      </c>
      <c r="J18" s="17">
        <v>1084.1034950000001</v>
      </c>
    </row>
    <row r="19" spans="1:10" x14ac:dyDescent="0.2">
      <c r="A19" s="35" t="s">
        <v>1361</v>
      </c>
      <c r="B19" s="17">
        <v>12.59012349</v>
      </c>
      <c r="C19" s="17">
        <v>32.711086909999999</v>
      </c>
      <c r="D19" s="17">
        <v>50.971385959999999</v>
      </c>
      <c r="G19" s="35" t="s">
        <v>3506</v>
      </c>
      <c r="H19" s="17">
        <v>2073.108154</v>
      </c>
      <c r="I19" s="17">
        <v>1537.0006510000001</v>
      </c>
      <c r="J19" s="17">
        <v>708.95410159999994</v>
      </c>
    </row>
    <row r="20" spans="1:10" x14ac:dyDescent="0.2">
      <c r="A20" s="35" t="s">
        <v>1365</v>
      </c>
      <c r="B20" s="17">
        <v>25.634183879999998</v>
      </c>
      <c r="C20" s="17">
        <v>58.430946349999999</v>
      </c>
      <c r="D20" s="17">
        <v>91.673881530000003</v>
      </c>
      <c r="G20" s="35" t="s">
        <v>3507</v>
      </c>
      <c r="H20" s="17">
        <v>112.7678248</v>
      </c>
      <c r="I20" s="17">
        <v>80.304773969999999</v>
      </c>
      <c r="J20" s="17">
        <v>45.541416169999998</v>
      </c>
    </row>
    <row r="21" spans="1:10" x14ac:dyDescent="0.2">
      <c r="A21" s="35" t="s">
        <v>1366</v>
      </c>
      <c r="B21" s="17">
        <v>5.5552617709999996</v>
      </c>
      <c r="C21" s="17">
        <v>6.7382698059999999</v>
      </c>
      <c r="D21" s="17">
        <v>11.181870460000001</v>
      </c>
      <c r="G21" s="35" t="s">
        <v>3508</v>
      </c>
      <c r="H21" s="17">
        <v>387.02177940000001</v>
      </c>
      <c r="I21" s="17">
        <v>239.57496130000001</v>
      </c>
      <c r="J21" s="17">
        <v>136.3488007</v>
      </c>
    </row>
    <row r="22" spans="1:10" x14ac:dyDescent="0.2">
      <c r="A22" s="35" t="s">
        <v>1370</v>
      </c>
      <c r="B22" s="17">
        <v>6.9799067179999996</v>
      </c>
      <c r="C22" s="17">
        <v>8.3042666119999993</v>
      </c>
      <c r="D22" s="17">
        <v>18.035657879999999</v>
      </c>
      <c r="G22" s="35" t="s">
        <v>3509</v>
      </c>
      <c r="H22" s="17">
        <v>125.6660614</v>
      </c>
      <c r="I22" s="17">
        <v>120.8626328</v>
      </c>
      <c r="J22" s="17">
        <v>74.289451600000007</v>
      </c>
    </row>
    <row r="23" spans="1:10" x14ac:dyDescent="0.2">
      <c r="A23" s="35" t="s">
        <v>1374</v>
      </c>
      <c r="B23" s="17">
        <v>34.151249569999997</v>
      </c>
      <c r="C23" s="17">
        <v>61.074564619999997</v>
      </c>
      <c r="D23" s="17">
        <v>116.33768209999999</v>
      </c>
      <c r="G23" s="35" t="s">
        <v>3510</v>
      </c>
      <c r="H23" s="17">
        <v>52.95749919</v>
      </c>
      <c r="I23" s="17">
        <v>31.37052027</v>
      </c>
      <c r="J23" s="17">
        <v>21.64476045</v>
      </c>
    </row>
    <row r="24" spans="1:10" x14ac:dyDescent="0.2">
      <c r="A24" s="35" t="s">
        <v>3425</v>
      </c>
      <c r="B24" s="17">
        <v>17.216665590000002</v>
      </c>
      <c r="C24" s="17">
        <v>27.34745916</v>
      </c>
      <c r="D24" s="17">
        <v>49.349133809999998</v>
      </c>
      <c r="G24" s="35" t="s">
        <v>3511</v>
      </c>
      <c r="H24" s="17">
        <v>20.53968557</v>
      </c>
      <c r="I24" s="17">
        <v>13.56925869</v>
      </c>
      <c r="J24" s="17">
        <v>12.18526204</v>
      </c>
    </row>
    <row r="25" spans="1:10" x14ac:dyDescent="0.2">
      <c r="A25" s="35" t="s">
        <v>1380</v>
      </c>
      <c r="B25" s="17">
        <v>13.014474549999999</v>
      </c>
      <c r="C25" s="17">
        <v>29.872583389999999</v>
      </c>
      <c r="D25" s="17">
        <v>45.081225080000003</v>
      </c>
      <c r="G25" s="35" t="s">
        <v>3512</v>
      </c>
      <c r="H25" s="17">
        <v>2117.2608639999999</v>
      </c>
      <c r="I25" s="17">
        <v>1480.927124</v>
      </c>
      <c r="J25" s="17">
        <v>668.21171059999995</v>
      </c>
    </row>
    <row r="26" spans="1:10" x14ac:dyDescent="0.2">
      <c r="A26" s="35" t="s">
        <v>1381</v>
      </c>
      <c r="B26" s="17">
        <v>12.175212220000001</v>
      </c>
      <c r="C26" s="17">
        <v>26.855794270000001</v>
      </c>
      <c r="D26" s="17">
        <v>37.95319112</v>
      </c>
      <c r="G26" s="35" t="s">
        <v>3513</v>
      </c>
      <c r="H26" s="17">
        <v>1218.9148359999999</v>
      </c>
      <c r="I26" s="17">
        <v>848.75146480000001</v>
      </c>
      <c r="J26" s="17">
        <v>344.21476239999998</v>
      </c>
    </row>
    <row r="27" spans="1:10" x14ac:dyDescent="0.2">
      <c r="A27" s="35" t="s">
        <v>1387</v>
      </c>
      <c r="B27" s="17">
        <v>4.8345001539999997</v>
      </c>
      <c r="C27" s="17">
        <v>5.4629063609999999</v>
      </c>
      <c r="D27" s="17">
        <v>12.43370279</v>
      </c>
      <c r="G27" s="35" t="s">
        <v>3514</v>
      </c>
      <c r="H27" s="17">
        <v>30.226086299999999</v>
      </c>
      <c r="I27" s="17">
        <v>22.089630759999999</v>
      </c>
      <c r="J27" s="17">
        <v>13.216528569999999</v>
      </c>
    </row>
    <row r="28" spans="1:10" x14ac:dyDescent="0.2">
      <c r="A28" s="35" t="s">
        <v>1388</v>
      </c>
      <c r="B28" s="17">
        <v>5.8123387500000003</v>
      </c>
      <c r="C28" s="17">
        <v>9.7478979429999999</v>
      </c>
      <c r="D28" s="17">
        <v>18.051362040000001</v>
      </c>
      <c r="G28" s="35" t="s">
        <v>3515</v>
      </c>
      <c r="H28" s="17">
        <v>481.43507890000001</v>
      </c>
      <c r="I28" s="17">
        <v>349.1541138</v>
      </c>
      <c r="J28" s="17">
        <v>169.7383169</v>
      </c>
    </row>
    <row r="29" spans="1:10" x14ac:dyDescent="0.2">
      <c r="A29" s="35" t="s">
        <v>1389</v>
      </c>
      <c r="B29" s="17">
        <v>14.35326227</v>
      </c>
      <c r="C29" s="17">
        <v>29.949545539999999</v>
      </c>
      <c r="D29" s="17">
        <v>53.287620539999999</v>
      </c>
      <c r="G29" s="35" t="s">
        <v>3516</v>
      </c>
      <c r="H29" s="17">
        <v>1584.7154129999999</v>
      </c>
      <c r="I29" s="17">
        <v>1096.9490149999999</v>
      </c>
      <c r="J29" s="17">
        <v>439.6141561</v>
      </c>
    </row>
    <row r="30" spans="1:10" x14ac:dyDescent="0.2">
      <c r="A30" s="35" t="s">
        <v>1393</v>
      </c>
      <c r="B30" s="17">
        <v>10.739536599999999</v>
      </c>
      <c r="C30" s="17">
        <v>29.048812869999999</v>
      </c>
      <c r="D30" s="17">
        <v>36.152672449999997</v>
      </c>
      <c r="G30" s="35" t="s">
        <v>3517</v>
      </c>
      <c r="H30" s="17">
        <v>44.70996221</v>
      </c>
      <c r="I30" s="17">
        <v>36.390590670000002</v>
      </c>
      <c r="J30" s="17">
        <v>19.34710948</v>
      </c>
    </row>
    <row r="31" spans="1:10" x14ac:dyDescent="0.2">
      <c r="A31" s="35" t="s">
        <v>1396</v>
      </c>
      <c r="B31" s="17">
        <v>13.22434251</v>
      </c>
      <c r="C31" s="17">
        <v>18.595296860000001</v>
      </c>
      <c r="D31" s="17">
        <v>26.460927959999999</v>
      </c>
      <c r="G31" s="35" t="s">
        <v>3518</v>
      </c>
      <c r="H31" s="17">
        <v>19.11067104</v>
      </c>
      <c r="I31" s="17">
        <v>17.05491447</v>
      </c>
      <c r="J31" s="17">
        <v>8.4443093939999994</v>
      </c>
    </row>
    <row r="32" spans="1:10" x14ac:dyDescent="0.2">
      <c r="A32" s="35" t="s">
        <v>1397</v>
      </c>
      <c r="B32" s="17">
        <v>12.592171670000001</v>
      </c>
      <c r="C32" s="17">
        <v>25.839104970000001</v>
      </c>
      <c r="D32" s="17">
        <v>30.765148799999999</v>
      </c>
      <c r="G32" s="35" t="s">
        <v>3519</v>
      </c>
      <c r="H32" s="17">
        <v>59.376734419999998</v>
      </c>
      <c r="I32" s="17">
        <v>44.182022089999997</v>
      </c>
      <c r="J32" s="17">
        <v>33.716581339999998</v>
      </c>
    </row>
    <row r="33" spans="1:10" x14ac:dyDescent="0.2">
      <c r="A33" s="35" t="s">
        <v>1399</v>
      </c>
      <c r="B33" s="17">
        <v>8.0104559260000006</v>
      </c>
      <c r="C33" s="17">
        <v>12.910934449999999</v>
      </c>
      <c r="D33" s="17">
        <v>16.28320312</v>
      </c>
      <c r="G33" s="35" t="s">
        <v>3520</v>
      </c>
      <c r="H33" s="17">
        <v>1637.4436439999999</v>
      </c>
      <c r="I33" s="17">
        <v>1143.313212</v>
      </c>
      <c r="J33" s="17">
        <v>706.29376219999995</v>
      </c>
    </row>
    <row r="34" spans="1:10" x14ac:dyDescent="0.2">
      <c r="A34" s="35" t="s">
        <v>1400</v>
      </c>
      <c r="B34" s="17">
        <v>21.195995969999998</v>
      </c>
      <c r="C34" s="17">
        <v>40.526259099999997</v>
      </c>
      <c r="D34" s="17">
        <v>74.127705890000001</v>
      </c>
      <c r="G34" s="35" t="s">
        <v>3521</v>
      </c>
      <c r="H34" s="17">
        <v>667.50758870000004</v>
      </c>
      <c r="I34" s="17">
        <v>595.13346349999995</v>
      </c>
      <c r="J34" s="17">
        <v>566.26821900000004</v>
      </c>
    </row>
    <row r="35" spans="1:10" x14ac:dyDescent="0.2">
      <c r="A35" s="35" t="s">
        <v>1403</v>
      </c>
      <c r="B35" s="17">
        <v>25.19810232</v>
      </c>
      <c r="C35" s="17">
        <v>38.476437249999996</v>
      </c>
      <c r="D35" s="17">
        <v>55.654020950000003</v>
      </c>
      <c r="G35" s="35" t="s">
        <v>3522</v>
      </c>
      <c r="H35" s="17">
        <v>337.71607460000001</v>
      </c>
      <c r="I35" s="17">
        <v>258.74025469999998</v>
      </c>
      <c r="J35" s="17">
        <v>86.927614849999998</v>
      </c>
    </row>
    <row r="36" spans="1:10" x14ac:dyDescent="0.2">
      <c r="A36" s="35" t="s">
        <v>1407</v>
      </c>
      <c r="B36" s="17">
        <v>59.32805252</v>
      </c>
      <c r="C36" s="17">
        <v>128.9819972</v>
      </c>
      <c r="D36" s="17">
        <v>202.8139089</v>
      </c>
      <c r="G36" s="35" t="s">
        <v>3523</v>
      </c>
      <c r="H36" s="17">
        <v>148.17408750000001</v>
      </c>
      <c r="I36" s="17">
        <v>110.0430654</v>
      </c>
      <c r="J36" s="17">
        <v>45.629865010000003</v>
      </c>
    </row>
    <row r="37" spans="1:10" x14ac:dyDescent="0.2">
      <c r="A37" s="35" t="s">
        <v>1410</v>
      </c>
      <c r="B37" s="17">
        <v>10.154031120000001</v>
      </c>
      <c r="C37" s="17">
        <v>13.81441212</v>
      </c>
      <c r="D37" s="17">
        <v>20.732414250000001</v>
      </c>
      <c r="G37" s="35" t="s">
        <v>3524</v>
      </c>
      <c r="H37" s="17">
        <v>167.2699025</v>
      </c>
      <c r="I37" s="17">
        <v>120.93916830000001</v>
      </c>
      <c r="J37" s="17">
        <v>55.438214619999997</v>
      </c>
    </row>
    <row r="38" spans="1:10" x14ac:dyDescent="0.2">
      <c r="A38" s="35" t="s">
        <v>1412</v>
      </c>
      <c r="B38" s="17">
        <v>8.5929907159999992</v>
      </c>
      <c r="C38" s="17">
        <v>20.797773679999999</v>
      </c>
      <c r="D38" s="17">
        <v>28.74016889</v>
      </c>
      <c r="G38" s="35" t="s">
        <v>3525</v>
      </c>
      <c r="H38" s="17">
        <v>21.70111911</v>
      </c>
      <c r="I38" s="17">
        <v>20.24429258</v>
      </c>
      <c r="J38" s="17">
        <v>7.499233405</v>
      </c>
    </row>
    <row r="39" spans="1:10" x14ac:dyDescent="0.2">
      <c r="A39" s="35" t="s">
        <v>1413</v>
      </c>
      <c r="B39" s="17">
        <v>18.870888390000001</v>
      </c>
      <c r="C39" s="17">
        <v>27.025348659999999</v>
      </c>
      <c r="D39" s="17">
        <v>53.765396119999998</v>
      </c>
      <c r="G39" s="35" t="s">
        <v>3526</v>
      </c>
      <c r="H39" s="17">
        <v>1357.372965</v>
      </c>
      <c r="I39" s="17">
        <v>941.28033449999998</v>
      </c>
      <c r="J39" s="17">
        <v>490.61099239999999</v>
      </c>
    </row>
    <row r="40" spans="1:10" x14ac:dyDescent="0.2">
      <c r="A40" s="35" t="s">
        <v>1415</v>
      </c>
      <c r="B40" s="17">
        <v>13.956538520000001</v>
      </c>
      <c r="C40" s="17">
        <v>20.256831170000002</v>
      </c>
      <c r="D40" s="17">
        <v>29.82161713</v>
      </c>
      <c r="G40" s="35" t="s">
        <v>3527</v>
      </c>
      <c r="H40" s="17">
        <v>68.203523000000004</v>
      </c>
      <c r="I40" s="17">
        <v>74.03927358</v>
      </c>
      <c r="J40" s="17">
        <v>47.6269633</v>
      </c>
    </row>
    <row r="41" spans="1:10" x14ac:dyDescent="0.2">
      <c r="A41" s="35" t="s">
        <v>1416</v>
      </c>
      <c r="B41" s="17">
        <v>17.22336451</v>
      </c>
      <c r="C41" s="17">
        <v>24.128769559999999</v>
      </c>
      <c r="D41" s="17">
        <v>43.028842930000003</v>
      </c>
      <c r="G41" s="35" t="s">
        <v>3528</v>
      </c>
      <c r="H41" s="17">
        <v>4790.4322920000004</v>
      </c>
      <c r="I41" s="17">
        <v>3521.0111489999999</v>
      </c>
      <c r="J41" s="17">
        <v>2564.039225</v>
      </c>
    </row>
    <row r="42" spans="1:10" x14ac:dyDescent="0.2">
      <c r="A42" s="35" t="s">
        <v>1421</v>
      </c>
      <c r="B42" s="17">
        <v>11.2943964</v>
      </c>
      <c r="C42" s="17">
        <v>16.881804469999999</v>
      </c>
      <c r="D42" s="17">
        <v>23.360411330000002</v>
      </c>
      <c r="G42" s="35" t="s">
        <v>3529</v>
      </c>
      <c r="H42" s="17">
        <v>23.24938774</v>
      </c>
      <c r="I42" s="17">
        <v>28.178199769999999</v>
      </c>
      <c r="J42" s="17">
        <v>47.266234079999997</v>
      </c>
    </row>
    <row r="43" spans="1:10" x14ac:dyDescent="0.2">
      <c r="A43" s="35" t="s">
        <v>1431</v>
      </c>
      <c r="B43" s="17">
        <v>16.897871339999998</v>
      </c>
      <c r="C43" s="17">
        <v>27.154011409999999</v>
      </c>
      <c r="D43" s="17">
        <v>41.666667940000004</v>
      </c>
      <c r="G43" s="35" t="s">
        <v>3530</v>
      </c>
      <c r="H43" s="17">
        <v>28.79726982</v>
      </c>
      <c r="I43" s="17">
        <v>22.581363039999999</v>
      </c>
      <c r="J43" s="17">
        <v>12.272024</v>
      </c>
    </row>
    <row r="44" spans="1:10" x14ac:dyDescent="0.2">
      <c r="A44" s="35" t="s">
        <v>1432</v>
      </c>
      <c r="B44" s="17">
        <v>27.82162666</v>
      </c>
      <c r="C44" s="17">
        <v>54.644837699999997</v>
      </c>
      <c r="D44" s="17">
        <v>81.483055109999995</v>
      </c>
      <c r="G44" s="35" t="s">
        <v>3531</v>
      </c>
      <c r="H44" s="17">
        <v>14.564436280000001</v>
      </c>
      <c r="I44" s="17">
        <v>13.20139249</v>
      </c>
      <c r="J44" s="17">
        <v>7.1449599270000004</v>
      </c>
    </row>
    <row r="45" spans="1:10" x14ac:dyDescent="0.2">
      <c r="A45" s="35" t="s">
        <v>1436</v>
      </c>
      <c r="B45" s="17">
        <v>4.6217602490000003</v>
      </c>
      <c r="C45" s="17">
        <v>12.0520827</v>
      </c>
      <c r="D45" s="17">
        <v>12.43607903</v>
      </c>
      <c r="G45" s="35" t="s">
        <v>3532</v>
      </c>
      <c r="H45" s="17">
        <v>139.60718790000001</v>
      </c>
      <c r="I45" s="17">
        <v>85.977437339999994</v>
      </c>
      <c r="J45" s="17">
        <v>51.195159910000001</v>
      </c>
    </row>
    <row r="46" spans="1:10" x14ac:dyDescent="0.2">
      <c r="A46" s="35" t="s">
        <v>1437</v>
      </c>
      <c r="B46" s="17">
        <v>5.1878973640000003</v>
      </c>
      <c r="C46" s="17">
        <v>10.03987789</v>
      </c>
      <c r="D46" s="17">
        <v>13.009020489999999</v>
      </c>
      <c r="G46" s="35" t="s">
        <v>3533</v>
      </c>
      <c r="H46" s="17">
        <v>193.89869179999999</v>
      </c>
      <c r="I46" s="17">
        <v>153.8500061</v>
      </c>
      <c r="J46" s="17">
        <v>61.395445510000002</v>
      </c>
    </row>
    <row r="47" spans="1:10" x14ac:dyDescent="0.2">
      <c r="A47" s="35" t="s">
        <v>1438</v>
      </c>
      <c r="B47" s="17">
        <v>15.89100393</v>
      </c>
      <c r="C47" s="17">
        <v>28.03313382</v>
      </c>
      <c r="D47" s="17">
        <v>47.434220629999999</v>
      </c>
      <c r="G47" s="35" t="s">
        <v>3534</v>
      </c>
      <c r="H47" s="17">
        <v>171.5573832</v>
      </c>
      <c r="I47" s="17">
        <v>131.4768626</v>
      </c>
      <c r="J47" s="17">
        <v>56.838981629999999</v>
      </c>
    </row>
    <row r="48" spans="1:10" x14ac:dyDescent="0.2">
      <c r="A48" s="35" t="s">
        <v>1441</v>
      </c>
      <c r="B48" s="17">
        <v>12.223091439999999</v>
      </c>
      <c r="C48" s="17">
        <v>14.91600704</v>
      </c>
      <c r="D48" s="17">
        <v>21.186134339999999</v>
      </c>
      <c r="G48" s="35" t="s">
        <v>3535</v>
      </c>
      <c r="H48" s="17">
        <v>102.34810640000001</v>
      </c>
      <c r="I48" s="17">
        <v>71.668835959999996</v>
      </c>
      <c r="J48" s="17">
        <v>44.497044879999997</v>
      </c>
    </row>
    <row r="49" spans="1:10" x14ac:dyDescent="0.2">
      <c r="A49" s="35" t="s">
        <v>1445</v>
      </c>
      <c r="B49" s="17">
        <v>19.962302529999999</v>
      </c>
      <c r="C49" s="17">
        <v>44.961835229999998</v>
      </c>
      <c r="D49" s="17">
        <v>61.931074780000003</v>
      </c>
      <c r="G49" s="35" t="s">
        <v>3536</v>
      </c>
      <c r="H49" s="17">
        <v>160.12803650000001</v>
      </c>
      <c r="I49" s="17">
        <v>110.5513814</v>
      </c>
      <c r="J49" s="17">
        <v>60.694554650000001</v>
      </c>
    </row>
    <row r="50" spans="1:10" x14ac:dyDescent="0.2">
      <c r="A50" s="35" t="s">
        <v>1457</v>
      </c>
      <c r="B50" s="17">
        <v>32.410110469999999</v>
      </c>
      <c r="C50" s="17">
        <v>69.526405330000003</v>
      </c>
      <c r="D50" s="17">
        <v>97.006960550000002</v>
      </c>
      <c r="G50" s="35" t="s">
        <v>3537</v>
      </c>
      <c r="H50" s="17">
        <v>626.89556879999998</v>
      </c>
      <c r="I50" s="17">
        <v>439.88121539999997</v>
      </c>
      <c r="J50" s="17">
        <v>265.63006589999998</v>
      </c>
    </row>
    <row r="51" spans="1:10" x14ac:dyDescent="0.2">
      <c r="A51" s="35" t="s">
        <v>1461</v>
      </c>
      <c r="B51" s="17">
        <v>7.7677899999999998</v>
      </c>
      <c r="C51" s="17">
        <v>17.081009229999999</v>
      </c>
      <c r="D51" s="17">
        <v>21.256094610000002</v>
      </c>
      <c r="G51" s="35" t="s">
        <v>3538</v>
      </c>
      <c r="H51" s="17">
        <v>162.62059020000001</v>
      </c>
      <c r="I51" s="17">
        <v>109.31171670000001</v>
      </c>
      <c r="J51" s="17">
        <v>49.564039870000002</v>
      </c>
    </row>
    <row r="52" spans="1:10" x14ac:dyDescent="0.2">
      <c r="A52" s="35" t="s">
        <v>1463</v>
      </c>
      <c r="B52" s="17">
        <v>11.724327410000001</v>
      </c>
      <c r="C52" s="17">
        <v>17.37276554</v>
      </c>
      <c r="D52" s="17">
        <v>24.356477099999999</v>
      </c>
      <c r="G52" s="35" t="s">
        <v>3539</v>
      </c>
      <c r="H52" s="17">
        <v>492.94030759999998</v>
      </c>
      <c r="I52" s="17">
        <v>342.1669718</v>
      </c>
      <c r="J52" s="17">
        <v>170.21109010000001</v>
      </c>
    </row>
    <row r="53" spans="1:10" x14ac:dyDescent="0.2">
      <c r="A53" s="35" t="s">
        <v>3426</v>
      </c>
      <c r="B53" s="17">
        <v>4.9666449229999996</v>
      </c>
      <c r="C53" s="17">
        <v>7.8944129939999996</v>
      </c>
      <c r="D53" s="17">
        <v>11.64160029</v>
      </c>
      <c r="G53" s="35" t="s">
        <v>3540</v>
      </c>
      <c r="H53" s="17">
        <v>875.6718343</v>
      </c>
      <c r="I53" s="17">
        <v>582.59741210000004</v>
      </c>
      <c r="J53" s="17">
        <v>292.8223165</v>
      </c>
    </row>
    <row r="54" spans="1:10" x14ac:dyDescent="0.2">
      <c r="A54" s="35" t="s">
        <v>3427</v>
      </c>
      <c r="B54" s="17">
        <v>279.5992483</v>
      </c>
      <c r="C54" s="17">
        <v>507.56419879999999</v>
      </c>
      <c r="D54" s="17">
        <v>669.65140789999998</v>
      </c>
      <c r="G54" s="35" t="s">
        <v>3541</v>
      </c>
      <c r="H54" s="17">
        <v>253.60565690000001</v>
      </c>
      <c r="I54" s="17">
        <v>204.18806459999999</v>
      </c>
      <c r="J54" s="17">
        <v>95.233721419999995</v>
      </c>
    </row>
    <row r="55" spans="1:10" x14ac:dyDescent="0.2">
      <c r="A55" s="35" t="s">
        <v>1472</v>
      </c>
      <c r="B55" s="17">
        <v>8.392505646</v>
      </c>
      <c r="C55" s="17">
        <v>15.09421412</v>
      </c>
      <c r="D55" s="17">
        <v>23.868812559999999</v>
      </c>
      <c r="G55" s="35" t="s">
        <v>3542</v>
      </c>
      <c r="H55" s="17">
        <v>344.74285889999999</v>
      </c>
      <c r="I55" s="17">
        <v>194.011144</v>
      </c>
      <c r="J55" s="17">
        <v>128.658783</v>
      </c>
    </row>
    <row r="56" spans="1:10" x14ac:dyDescent="0.2">
      <c r="A56" s="35" t="s">
        <v>1473</v>
      </c>
      <c r="B56" s="17">
        <v>6.6403565410000001</v>
      </c>
      <c r="C56" s="17">
        <v>11.37186337</v>
      </c>
      <c r="D56" s="17">
        <v>16.725272499999999</v>
      </c>
      <c r="G56" s="35" t="s">
        <v>3543</v>
      </c>
      <c r="H56" s="17">
        <v>456.17827349999999</v>
      </c>
      <c r="I56" s="17">
        <v>311.95302329999998</v>
      </c>
      <c r="J56" s="17">
        <v>141.69758350000001</v>
      </c>
    </row>
    <row r="57" spans="1:10" x14ac:dyDescent="0.2">
      <c r="A57" s="35" t="s">
        <v>1474</v>
      </c>
      <c r="B57" s="17">
        <v>23.643369669999998</v>
      </c>
      <c r="C57" s="17">
        <v>40.768014270000002</v>
      </c>
      <c r="D57" s="17">
        <v>72.301232659999997</v>
      </c>
      <c r="G57" s="35" t="s">
        <v>3544</v>
      </c>
      <c r="H57" s="17">
        <v>25.82925797</v>
      </c>
      <c r="I57" s="17">
        <v>18.68845971</v>
      </c>
      <c r="J57" s="17">
        <v>11.359147070000001</v>
      </c>
    </row>
    <row r="58" spans="1:10" x14ac:dyDescent="0.2">
      <c r="A58" s="35" t="s">
        <v>1475</v>
      </c>
      <c r="B58" s="17">
        <v>45.001435600000001</v>
      </c>
      <c r="C58" s="17">
        <v>74.359471639999995</v>
      </c>
      <c r="D58" s="17">
        <v>138.07375590000001</v>
      </c>
      <c r="G58" s="35" t="s">
        <v>3545</v>
      </c>
      <c r="H58" s="17">
        <v>106.0115306</v>
      </c>
      <c r="I58" s="17">
        <v>69.399447120000005</v>
      </c>
      <c r="J58" s="17">
        <v>42.569414770000002</v>
      </c>
    </row>
    <row r="59" spans="1:10" x14ac:dyDescent="0.2">
      <c r="A59" s="35" t="s">
        <v>1478</v>
      </c>
      <c r="B59" s="17">
        <v>11.72339567</v>
      </c>
      <c r="C59" s="17">
        <v>23.456427260000002</v>
      </c>
      <c r="D59" s="17">
        <v>41.748710629999998</v>
      </c>
      <c r="G59" s="35" t="s">
        <v>3546</v>
      </c>
      <c r="H59" s="17">
        <v>453.255717</v>
      </c>
      <c r="I59" s="17">
        <v>314.91139729999998</v>
      </c>
      <c r="J59" s="17">
        <v>142.54254660000001</v>
      </c>
    </row>
    <row r="60" spans="1:10" x14ac:dyDescent="0.2">
      <c r="A60" s="35" t="s">
        <v>1485</v>
      </c>
      <c r="B60" s="17">
        <v>8.9293438589999994</v>
      </c>
      <c r="C60" s="17">
        <v>19.01391284</v>
      </c>
      <c r="D60" s="17">
        <v>31.922065100000001</v>
      </c>
      <c r="G60" s="35" t="s">
        <v>3547</v>
      </c>
      <c r="H60" s="17">
        <v>111.3949585</v>
      </c>
      <c r="I60" s="17">
        <v>79.564061480000007</v>
      </c>
      <c r="J60" s="17">
        <v>40.281009670000003</v>
      </c>
    </row>
    <row r="61" spans="1:10" x14ac:dyDescent="0.2">
      <c r="A61" s="35" t="s">
        <v>1488</v>
      </c>
      <c r="B61" s="17">
        <v>7.4263540900000002</v>
      </c>
      <c r="C61" s="17">
        <v>16.795716290000001</v>
      </c>
      <c r="D61" s="17">
        <v>18.67546209</v>
      </c>
      <c r="G61" s="35" t="s">
        <v>3548</v>
      </c>
      <c r="H61" s="17">
        <v>240.32875060000001</v>
      </c>
      <c r="I61" s="17">
        <v>159.61026509999999</v>
      </c>
      <c r="J61" s="17">
        <v>120.597374</v>
      </c>
    </row>
    <row r="62" spans="1:10" x14ac:dyDescent="0.2">
      <c r="A62" s="35" t="s">
        <v>1489</v>
      </c>
      <c r="B62" s="17">
        <v>17.852194470000001</v>
      </c>
      <c r="C62" s="17">
        <v>32.364058180000001</v>
      </c>
      <c r="D62" s="17">
        <v>56.483112339999998</v>
      </c>
      <c r="G62" s="35" t="s">
        <v>3549</v>
      </c>
      <c r="H62" s="17">
        <v>161.18986509999999</v>
      </c>
      <c r="I62" s="17">
        <v>118.9226913</v>
      </c>
      <c r="J62" s="17">
        <v>53.346733090000001</v>
      </c>
    </row>
    <row r="63" spans="1:10" x14ac:dyDescent="0.2">
      <c r="A63" s="35" t="s">
        <v>1490</v>
      </c>
      <c r="B63" s="17">
        <v>25.03631846</v>
      </c>
      <c r="C63" s="17">
        <v>55.94403458</v>
      </c>
      <c r="D63" s="17">
        <v>82.011334739999995</v>
      </c>
      <c r="G63" s="35" t="s">
        <v>3550</v>
      </c>
      <c r="H63" s="17">
        <v>226.77068070000001</v>
      </c>
      <c r="I63" s="17">
        <v>151.21821589999999</v>
      </c>
      <c r="J63" s="17">
        <v>92.595390320000007</v>
      </c>
    </row>
    <row r="64" spans="1:10" x14ac:dyDescent="0.2">
      <c r="A64" s="35" t="s">
        <v>1491</v>
      </c>
      <c r="B64" s="17">
        <v>44.85025152</v>
      </c>
      <c r="C64" s="17">
        <v>84.038477580000006</v>
      </c>
      <c r="D64" s="17">
        <v>135.54330440000001</v>
      </c>
      <c r="G64" s="35" t="s">
        <v>3551</v>
      </c>
      <c r="H64" s="17">
        <v>320.94268799999998</v>
      </c>
      <c r="I64" s="17">
        <v>215.90801490000001</v>
      </c>
      <c r="J64" s="17">
        <v>113.5758591</v>
      </c>
    </row>
    <row r="65" spans="1:10" x14ac:dyDescent="0.2">
      <c r="A65" s="35" t="s">
        <v>1492</v>
      </c>
      <c r="B65" s="17">
        <v>29.99738121</v>
      </c>
      <c r="C65" s="17">
        <v>60.370600379999999</v>
      </c>
      <c r="D65" s="17">
        <v>101.2387619</v>
      </c>
      <c r="G65" s="35" t="s">
        <v>3552</v>
      </c>
      <c r="H65" s="17">
        <v>318.85047400000002</v>
      </c>
      <c r="I65" s="17">
        <v>194.93791200000001</v>
      </c>
      <c r="J65" s="17">
        <v>114.4598007</v>
      </c>
    </row>
    <row r="66" spans="1:10" x14ac:dyDescent="0.2">
      <c r="A66" s="35" t="s">
        <v>1493</v>
      </c>
      <c r="B66" s="17">
        <v>19.980793640000002</v>
      </c>
      <c r="C66" s="17">
        <v>32.905852639999999</v>
      </c>
      <c r="D66" s="17">
        <v>48.799091339999997</v>
      </c>
      <c r="G66" s="35" t="s">
        <v>3553</v>
      </c>
      <c r="H66" s="17">
        <v>298.00925699999999</v>
      </c>
      <c r="I66" s="17">
        <v>198.2851512</v>
      </c>
      <c r="J66" s="17">
        <v>82.043342589999995</v>
      </c>
    </row>
    <row r="67" spans="1:10" x14ac:dyDescent="0.2">
      <c r="A67" s="35" t="s">
        <v>1496</v>
      </c>
      <c r="B67" s="17">
        <v>11.814095500000001</v>
      </c>
      <c r="C67" s="17">
        <v>27.728547410000001</v>
      </c>
      <c r="D67" s="17">
        <v>44.752248129999998</v>
      </c>
      <c r="G67" s="35" t="s">
        <v>3554</v>
      </c>
      <c r="H67" s="17">
        <v>546.35170489999996</v>
      </c>
      <c r="I67" s="17">
        <v>381.34399409999997</v>
      </c>
      <c r="J67" s="17">
        <v>193.07307940000001</v>
      </c>
    </row>
    <row r="68" spans="1:10" x14ac:dyDescent="0.2">
      <c r="A68" s="35" t="s">
        <v>1497</v>
      </c>
      <c r="B68" s="17">
        <v>3.204463879</v>
      </c>
      <c r="C68" s="17">
        <v>4.9605968789999997</v>
      </c>
      <c r="D68" s="17">
        <v>5.4715634980000001</v>
      </c>
      <c r="G68" s="35" t="s">
        <v>3555</v>
      </c>
      <c r="H68" s="17">
        <v>351.00473019999998</v>
      </c>
      <c r="I68" s="17">
        <v>226.5628662</v>
      </c>
      <c r="J68" s="17">
        <v>134.19190470000001</v>
      </c>
    </row>
    <row r="69" spans="1:10" x14ac:dyDescent="0.2">
      <c r="A69" s="35" t="s">
        <v>1500</v>
      </c>
      <c r="B69" s="17">
        <v>55.722321829999998</v>
      </c>
      <c r="C69" s="17">
        <v>97.017471310000005</v>
      </c>
      <c r="D69" s="17">
        <v>147.37795</v>
      </c>
      <c r="G69" s="35" t="s">
        <v>3556</v>
      </c>
      <c r="H69" s="17">
        <v>42.351482390000001</v>
      </c>
      <c r="I69" s="17">
        <v>35.638743079999998</v>
      </c>
      <c r="J69" s="17">
        <v>12.138560930000001</v>
      </c>
    </row>
    <row r="70" spans="1:10" x14ac:dyDescent="0.2">
      <c r="A70" s="35" t="s">
        <v>1501</v>
      </c>
      <c r="B70" s="17">
        <v>17.095116619999999</v>
      </c>
      <c r="C70" s="17">
        <v>30.889175420000001</v>
      </c>
      <c r="D70" s="17">
        <v>32.739486059999997</v>
      </c>
      <c r="G70" s="35" t="s">
        <v>3557</v>
      </c>
      <c r="H70" s="17">
        <v>923.94759109999995</v>
      </c>
      <c r="I70" s="17">
        <v>798.67502850000005</v>
      </c>
      <c r="J70" s="17">
        <v>909.89638260000004</v>
      </c>
    </row>
    <row r="71" spans="1:10" x14ac:dyDescent="0.2">
      <c r="A71" s="35" t="s">
        <v>1504</v>
      </c>
      <c r="B71" s="17">
        <v>8.9163940749999995</v>
      </c>
      <c r="C71" s="17">
        <v>19.872379299999999</v>
      </c>
      <c r="D71" s="17">
        <v>23.80438423</v>
      </c>
      <c r="G71" s="35" t="s">
        <v>3558</v>
      </c>
      <c r="H71" s="17">
        <v>22.484007519999999</v>
      </c>
      <c r="I71" s="17">
        <v>19.431211470000001</v>
      </c>
      <c r="J71" s="17">
        <v>8.4737625120000004</v>
      </c>
    </row>
    <row r="72" spans="1:10" x14ac:dyDescent="0.2">
      <c r="A72" s="35" t="s">
        <v>1506</v>
      </c>
      <c r="B72" s="17">
        <v>12.10214043</v>
      </c>
      <c r="C72" s="17">
        <v>17.866994859999998</v>
      </c>
      <c r="D72" s="17">
        <v>23.035757700000001</v>
      </c>
      <c r="G72" s="35" t="s">
        <v>3559</v>
      </c>
      <c r="H72" s="17">
        <v>70.316185000000004</v>
      </c>
      <c r="I72" s="17">
        <v>47.600915270000002</v>
      </c>
      <c r="J72" s="17">
        <v>28.466525399999998</v>
      </c>
    </row>
    <row r="73" spans="1:10" x14ac:dyDescent="0.2">
      <c r="A73" s="35" t="s">
        <v>1514</v>
      </c>
      <c r="B73" s="17">
        <v>10.01153358</v>
      </c>
      <c r="C73" s="17">
        <v>19.289140069999998</v>
      </c>
      <c r="D73" s="17">
        <v>27.640668869999999</v>
      </c>
      <c r="G73" s="35" t="s">
        <v>3560</v>
      </c>
      <c r="H73" s="17">
        <v>127.3209966</v>
      </c>
      <c r="I73" s="17">
        <v>81.122980749999996</v>
      </c>
      <c r="J73" s="17">
        <v>41.150708520000002</v>
      </c>
    </row>
    <row r="74" spans="1:10" x14ac:dyDescent="0.2">
      <c r="A74" s="35" t="s">
        <v>1515</v>
      </c>
      <c r="B74" s="17">
        <v>14.10851669</v>
      </c>
      <c r="C74" s="17">
        <v>29.962319059999999</v>
      </c>
      <c r="D74" s="17">
        <v>39.039694470000001</v>
      </c>
      <c r="G74" s="35" t="s">
        <v>3561</v>
      </c>
      <c r="H74" s="17">
        <v>3975.0502120000001</v>
      </c>
      <c r="I74" s="17">
        <v>2771.4429519999999</v>
      </c>
      <c r="J74" s="17">
        <v>1456.6994629999999</v>
      </c>
    </row>
    <row r="75" spans="1:10" x14ac:dyDescent="0.2">
      <c r="A75" s="35" t="s">
        <v>1517</v>
      </c>
      <c r="B75" s="17">
        <v>28.631840390000001</v>
      </c>
      <c r="C75" s="17">
        <v>46.543618520000003</v>
      </c>
      <c r="D75" s="17">
        <v>62.627354939999996</v>
      </c>
      <c r="G75" s="35" t="s">
        <v>3562</v>
      </c>
      <c r="H75" s="17">
        <v>26.380467729999999</v>
      </c>
      <c r="I75" s="17">
        <v>19.377045630000001</v>
      </c>
      <c r="J75" s="17">
        <v>8.3050624529999997</v>
      </c>
    </row>
    <row r="76" spans="1:10" x14ac:dyDescent="0.2">
      <c r="A76" s="35" t="s">
        <v>1520</v>
      </c>
      <c r="B76" s="17">
        <v>27.54224078</v>
      </c>
      <c r="C76" s="17">
        <v>53.758117679999998</v>
      </c>
      <c r="D76" s="17">
        <v>67.450499219999998</v>
      </c>
      <c r="G76" s="35" t="s">
        <v>3563</v>
      </c>
      <c r="H76" s="17">
        <v>271.31640119999997</v>
      </c>
      <c r="I76" s="17">
        <v>152.44563289999999</v>
      </c>
      <c r="J76" s="17">
        <v>89.047378539999997</v>
      </c>
    </row>
    <row r="77" spans="1:10" x14ac:dyDescent="0.2">
      <c r="A77" s="35" t="s">
        <v>1522</v>
      </c>
      <c r="B77" s="17">
        <v>28.217051819999998</v>
      </c>
      <c r="C77" s="17">
        <v>44.560474399999997</v>
      </c>
      <c r="D77" s="17">
        <v>43.746627169999996</v>
      </c>
      <c r="G77" s="35" t="s">
        <v>3564</v>
      </c>
      <c r="H77" s="17">
        <v>101.24881999999999</v>
      </c>
      <c r="I77" s="17">
        <v>88.305002849999994</v>
      </c>
      <c r="J77" s="17">
        <v>66.092009230000002</v>
      </c>
    </row>
    <row r="78" spans="1:10" x14ac:dyDescent="0.2">
      <c r="A78" s="35" t="s">
        <v>1523</v>
      </c>
      <c r="B78" s="17">
        <v>17.104209260000001</v>
      </c>
      <c r="C78" s="17">
        <v>29.024925230000001</v>
      </c>
      <c r="D78" s="17">
        <v>36.547255829999997</v>
      </c>
      <c r="G78" s="35" t="s">
        <v>3565</v>
      </c>
      <c r="H78" s="17">
        <v>23.78084183</v>
      </c>
      <c r="I78" s="17">
        <v>16.294123970000001</v>
      </c>
      <c r="J78" s="17">
        <v>11.9438022</v>
      </c>
    </row>
    <row r="79" spans="1:10" x14ac:dyDescent="0.2">
      <c r="A79" s="35" t="s">
        <v>3428</v>
      </c>
      <c r="B79" s="17">
        <v>25.123803460000001</v>
      </c>
      <c r="C79" s="17">
        <v>35.99163437</v>
      </c>
      <c r="D79" s="17">
        <v>62.168707529999999</v>
      </c>
      <c r="G79" s="35" t="s">
        <v>3566</v>
      </c>
      <c r="H79" s="17">
        <v>195.26136270000001</v>
      </c>
      <c r="I79" s="17">
        <v>146.43850710000001</v>
      </c>
      <c r="J79" s="17">
        <v>78.326751709999996</v>
      </c>
    </row>
    <row r="80" spans="1:10" x14ac:dyDescent="0.2">
      <c r="A80" s="35" t="s">
        <v>1524</v>
      </c>
      <c r="B80" s="17">
        <v>18.80145168</v>
      </c>
      <c r="C80" s="17">
        <v>33.001877469999997</v>
      </c>
      <c r="D80" s="17">
        <v>51.972222649999999</v>
      </c>
      <c r="G80" s="35" t="s">
        <v>3567</v>
      </c>
      <c r="H80" s="17">
        <v>27.76125145</v>
      </c>
      <c r="I80" s="17">
        <v>14.586673100000001</v>
      </c>
      <c r="J80" s="17">
        <v>5.5895995300000001</v>
      </c>
    </row>
    <row r="81" spans="1:10" x14ac:dyDescent="0.2">
      <c r="A81" s="35" t="s">
        <v>3429</v>
      </c>
      <c r="B81" s="17">
        <v>132.4366608</v>
      </c>
      <c r="C81" s="17">
        <v>83.462142940000007</v>
      </c>
      <c r="D81" s="17">
        <v>56.923009239999999</v>
      </c>
      <c r="G81" s="35" t="s">
        <v>3568</v>
      </c>
      <c r="H81" s="17">
        <v>107.0356293</v>
      </c>
      <c r="I81" s="17">
        <v>73.898295079999997</v>
      </c>
      <c r="J81" s="17">
        <v>46.627325689999999</v>
      </c>
    </row>
    <row r="82" spans="1:10" x14ac:dyDescent="0.2">
      <c r="A82" s="35" t="s">
        <v>3430</v>
      </c>
      <c r="B82" s="17">
        <v>80.34753164</v>
      </c>
      <c r="C82" s="17">
        <v>178.9851329</v>
      </c>
      <c r="D82" s="17">
        <v>297.74806719999998</v>
      </c>
      <c r="G82" s="35" t="s">
        <v>3569</v>
      </c>
      <c r="H82" s="17">
        <v>404.85608930000001</v>
      </c>
      <c r="I82" s="17">
        <v>269.74913020000002</v>
      </c>
      <c r="J82" s="17">
        <v>141.4118296</v>
      </c>
    </row>
    <row r="83" spans="1:10" x14ac:dyDescent="0.2">
      <c r="A83" s="35" t="s">
        <v>1541</v>
      </c>
      <c r="B83" s="17">
        <v>5.9192714689999999</v>
      </c>
      <c r="C83" s="17">
        <v>10.60449187</v>
      </c>
      <c r="D83" s="17">
        <v>18.060119950000001</v>
      </c>
      <c r="G83" s="35" t="s">
        <v>3570</v>
      </c>
      <c r="H83" s="17">
        <v>36.500649770000003</v>
      </c>
      <c r="I83" s="17">
        <v>24.431301749999999</v>
      </c>
      <c r="J83" s="17">
        <v>15.87488937</v>
      </c>
    </row>
    <row r="84" spans="1:10" x14ac:dyDescent="0.2">
      <c r="A84" s="35" t="s">
        <v>1544</v>
      </c>
      <c r="B84" s="17">
        <v>10.758374209999999</v>
      </c>
      <c r="C84" s="17">
        <v>20.57075373</v>
      </c>
      <c r="D84" s="17">
        <v>29.417901359999998</v>
      </c>
      <c r="G84" s="35" t="s">
        <v>3571</v>
      </c>
      <c r="H84" s="17">
        <v>75.994763689999999</v>
      </c>
      <c r="I84" s="17">
        <v>53.947264349999998</v>
      </c>
      <c r="J84" s="17">
        <v>28.228819529999999</v>
      </c>
    </row>
    <row r="85" spans="1:10" x14ac:dyDescent="0.2">
      <c r="A85" s="35" t="s">
        <v>1549</v>
      </c>
      <c r="B85" s="17">
        <v>20.727731070000001</v>
      </c>
      <c r="C85" s="17">
        <v>42.034111660000001</v>
      </c>
      <c r="D85" s="17">
        <v>56.835262299999997</v>
      </c>
      <c r="G85" s="35" t="s">
        <v>3572</v>
      </c>
      <c r="H85" s="17">
        <v>93.235669450000003</v>
      </c>
      <c r="I85" s="17">
        <v>72.364372250000002</v>
      </c>
      <c r="J85" s="17">
        <v>40.493743899999998</v>
      </c>
    </row>
    <row r="86" spans="1:10" x14ac:dyDescent="0.2">
      <c r="A86" s="35" t="s">
        <v>1557</v>
      </c>
      <c r="B86" s="17">
        <v>6.6688170429999998</v>
      </c>
      <c r="C86" s="17">
        <v>7.1761604940000003</v>
      </c>
      <c r="D86" s="17">
        <v>11.233137770000001</v>
      </c>
      <c r="G86" s="35" t="s">
        <v>3573</v>
      </c>
      <c r="H86" s="17">
        <v>34.072069800000001</v>
      </c>
      <c r="I86" s="17">
        <v>24.651611330000001</v>
      </c>
      <c r="J86" s="17">
        <v>11.80054601</v>
      </c>
    </row>
    <row r="87" spans="1:10" x14ac:dyDescent="0.2">
      <c r="A87" s="35" t="s">
        <v>1559</v>
      </c>
      <c r="B87" s="17">
        <v>9.5008357369999992</v>
      </c>
      <c r="C87" s="17">
        <v>11.58170891</v>
      </c>
      <c r="D87" s="17">
        <v>25.232914610000002</v>
      </c>
      <c r="G87" s="35" t="s">
        <v>3574</v>
      </c>
      <c r="H87" s="17">
        <v>201.47391260000001</v>
      </c>
      <c r="I87" s="17">
        <v>144.90884399999999</v>
      </c>
      <c r="J87" s="17">
        <v>87.782313029999997</v>
      </c>
    </row>
    <row r="88" spans="1:10" x14ac:dyDescent="0.2">
      <c r="A88" s="35" t="s">
        <v>1563</v>
      </c>
      <c r="B88" s="17">
        <v>7.6422985389999996</v>
      </c>
      <c r="C88" s="17">
        <v>12.246830299999999</v>
      </c>
      <c r="D88" s="17">
        <v>19.66893387</v>
      </c>
      <c r="G88" s="35" t="s">
        <v>3575</v>
      </c>
      <c r="H88" s="17">
        <v>26.61083094</v>
      </c>
      <c r="I88" s="17">
        <v>13.96067015</v>
      </c>
      <c r="J88" s="17">
        <v>14.67263254</v>
      </c>
    </row>
    <row r="89" spans="1:10" x14ac:dyDescent="0.2">
      <c r="A89" s="35" t="s">
        <v>1564</v>
      </c>
      <c r="B89" s="17">
        <v>11.91050609</v>
      </c>
      <c r="C89" s="17">
        <v>26.03882217</v>
      </c>
      <c r="D89" s="17">
        <v>39.299321489999997</v>
      </c>
      <c r="G89" s="35" t="s">
        <v>3576</v>
      </c>
      <c r="H89" s="17">
        <v>37.171967819999999</v>
      </c>
      <c r="I89" s="17">
        <v>28.02821922</v>
      </c>
      <c r="J89" s="17">
        <v>11.89031982</v>
      </c>
    </row>
    <row r="90" spans="1:10" x14ac:dyDescent="0.2">
      <c r="A90" s="35" t="s">
        <v>1565</v>
      </c>
      <c r="B90" s="17">
        <v>9.9878573419999999</v>
      </c>
      <c r="C90" s="17">
        <v>19.836831409999998</v>
      </c>
      <c r="D90" s="17">
        <v>30.25922267</v>
      </c>
      <c r="G90" s="35" t="s">
        <v>3577</v>
      </c>
      <c r="H90" s="17">
        <v>175.76359049999999</v>
      </c>
      <c r="I90" s="17">
        <v>123.4277878</v>
      </c>
      <c r="J90" s="17">
        <v>66.41101329</v>
      </c>
    </row>
    <row r="91" spans="1:10" x14ac:dyDescent="0.2">
      <c r="A91" s="35" t="s">
        <v>1571</v>
      </c>
      <c r="B91" s="17">
        <v>4.3767635819999997</v>
      </c>
      <c r="C91" s="17">
        <v>14.251294140000001</v>
      </c>
      <c r="D91" s="17">
        <v>22.605382280000001</v>
      </c>
      <c r="G91" s="35" t="s">
        <v>3578</v>
      </c>
      <c r="H91" s="17">
        <v>38.837858840000003</v>
      </c>
      <c r="I91" s="17">
        <v>26.378951390000001</v>
      </c>
      <c r="J91" s="17">
        <v>13.58618736</v>
      </c>
    </row>
    <row r="92" spans="1:10" x14ac:dyDescent="0.2">
      <c r="A92" s="35" t="s">
        <v>1572</v>
      </c>
      <c r="B92" s="17">
        <v>6.6350650790000003</v>
      </c>
      <c r="C92" s="17">
        <v>22.287566500000001</v>
      </c>
      <c r="D92" s="17">
        <v>29.189566930000002</v>
      </c>
      <c r="G92" s="35" t="s">
        <v>3579</v>
      </c>
      <c r="H92" s="17">
        <v>43.891048429999998</v>
      </c>
      <c r="I92" s="17">
        <v>34.155192059999997</v>
      </c>
      <c r="J92" s="17">
        <v>22.800777119999999</v>
      </c>
    </row>
    <row r="93" spans="1:10" x14ac:dyDescent="0.2">
      <c r="A93" s="35" t="s">
        <v>1576</v>
      </c>
      <c r="B93" s="17">
        <v>237.05316160000001</v>
      </c>
      <c r="C93" s="17">
        <v>455.26591999999999</v>
      </c>
      <c r="D93" s="17">
        <v>706.0467529</v>
      </c>
      <c r="G93" s="35" t="s">
        <v>3580</v>
      </c>
      <c r="H93" s="17">
        <v>10.677434290000001</v>
      </c>
      <c r="I93" s="17">
        <v>10.57642508</v>
      </c>
      <c r="J93" s="17">
        <v>3.830217282</v>
      </c>
    </row>
    <row r="94" spans="1:10" x14ac:dyDescent="0.2">
      <c r="A94" s="35" t="s">
        <v>3431</v>
      </c>
      <c r="B94" s="17">
        <v>14.23699347</v>
      </c>
      <c r="C94" s="17">
        <v>26.311224620000001</v>
      </c>
      <c r="D94" s="17">
        <v>37.494260150000002</v>
      </c>
      <c r="G94" s="35" t="s">
        <v>3581</v>
      </c>
      <c r="H94" s="17">
        <v>46.022888180000002</v>
      </c>
      <c r="I94" s="17">
        <v>36.321098329999998</v>
      </c>
      <c r="J94" s="17">
        <v>12.90971343</v>
      </c>
    </row>
    <row r="95" spans="1:10" x14ac:dyDescent="0.2">
      <c r="A95" s="35" t="s">
        <v>1580</v>
      </c>
      <c r="B95" s="17">
        <v>33.709403360000003</v>
      </c>
      <c r="C95" s="17">
        <v>53.568537390000003</v>
      </c>
      <c r="D95" s="17">
        <v>77.144704180000005</v>
      </c>
      <c r="G95" s="35" t="s">
        <v>3582</v>
      </c>
      <c r="H95" s="17">
        <v>193.746816</v>
      </c>
      <c r="I95" s="17">
        <v>145.88403829999999</v>
      </c>
      <c r="J95" s="17">
        <v>55.494912470000003</v>
      </c>
    </row>
    <row r="96" spans="1:10" x14ac:dyDescent="0.2">
      <c r="A96" s="35" t="s">
        <v>1581</v>
      </c>
      <c r="B96" s="17">
        <v>21.69309457</v>
      </c>
      <c r="C96" s="17">
        <v>40.686771389999997</v>
      </c>
      <c r="D96" s="17">
        <v>51.220738730000001</v>
      </c>
      <c r="G96" s="35" t="s">
        <v>3583</v>
      </c>
      <c r="H96" s="17">
        <v>36.233351390000003</v>
      </c>
      <c r="I96" s="17">
        <v>25.800273900000001</v>
      </c>
      <c r="J96" s="17">
        <v>13.43579896</v>
      </c>
    </row>
    <row r="97" spans="1:10" x14ac:dyDescent="0.2">
      <c r="A97" s="35" t="s">
        <v>1582</v>
      </c>
      <c r="B97" s="17">
        <v>5.8364857040000002</v>
      </c>
      <c r="C97" s="17">
        <v>14.65207545</v>
      </c>
      <c r="D97" s="17">
        <v>24.330846789999999</v>
      </c>
      <c r="G97" s="35" t="s">
        <v>3584</v>
      </c>
      <c r="H97" s="17">
        <v>53.459237420000001</v>
      </c>
      <c r="I97" s="17">
        <v>41.407222750000003</v>
      </c>
      <c r="J97" s="17">
        <v>23.097603800000002</v>
      </c>
    </row>
    <row r="98" spans="1:10" x14ac:dyDescent="0.2">
      <c r="A98" s="35" t="s">
        <v>1583</v>
      </c>
      <c r="B98" s="17">
        <v>5.1060822799999999</v>
      </c>
      <c r="C98" s="17">
        <v>10.73317973</v>
      </c>
      <c r="D98" s="17">
        <v>19.13710086</v>
      </c>
      <c r="G98" s="35" t="s">
        <v>3585</v>
      </c>
      <c r="H98" s="17">
        <v>55.521676380000002</v>
      </c>
      <c r="I98" s="17">
        <v>36.70512136</v>
      </c>
      <c r="J98" s="17">
        <v>18.695599560000002</v>
      </c>
    </row>
    <row r="99" spans="1:10" x14ac:dyDescent="0.2">
      <c r="A99" s="35" t="s">
        <v>1584</v>
      </c>
      <c r="B99" s="17">
        <v>24.18428548</v>
      </c>
      <c r="C99" s="17">
        <v>49.350447340000002</v>
      </c>
      <c r="D99" s="17">
        <v>79.383071900000004</v>
      </c>
      <c r="G99" s="35" t="s">
        <v>3586</v>
      </c>
      <c r="H99" s="17">
        <v>60.124540330000002</v>
      </c>
      <c r="I99" s="17">
        <v>57.273932139999999</v>
      </c>
      <c r="J99" s="17">
        <v>38.272657389999999</v>
      </c>
    </row>
    <row r="100" spans="1:10" x14ac:dyDescent="0.2">
      <c r="A100" s="35" t="s">
        <v>1586</v>
      </c>
      <c r="B100" s="17">
        <v>140.11083479999999</v>
      </c>
      <c r="C100" s="17">
        <v>276.95259600000003</v>
      </c>
      <c r="D100" s="17">
        <v>412.54224649999998</v>
      </c>
      <c r="G100" s="35" t="s">
        <v>3587</v>
      </c>
      <c r="H100" s="17">
        <v>54.571893060000001</v>
      </c>
      <c r="I100" s="17">
        <v>33.661177950000003</v>
      </c>
      <c r="J100" s="17">
        <v>23.249797189999999</v>
      </c>
    </row>
    <row r="101" spans="1:10" x14ac:dyDescent="0.2">
      <c r="A101" s="35" t="s">
        <v>1587</v>
      </c>
      <c r="B101" s="17">
        <v>8.3452630039999995</v>
      </c>
      <c r="C101" s="17">
        <v>12.94100205</v>
      </c>
      <c r="D101" s="17">
        <v>22.80742073</v>
      </c>
      <c r="G101" s="35" t="s">
        <v>3588</v>
      </c>
      <c r="H101" s="17">
        <v>26.001530970000001</v>
      </c>
      <c r="I101" s="17">
        <v>19.26908938</v>
      </c>
      <c r="J101" s="17">
        <v>12.115612029999999</v>
      </c>
    </row>
    <row r="102" spans="1:10" x14ac:dyDescent="0.2">
      <c r="A102" s="35" t="s">
        <v>1590</v>
      </c>
      <c r="B102" s="17">
        <v>150.88203429999999</v>
      </c>
      <c r="C102" s="17">
        <v>300.0203247</v>
      </c>
      <c r="D102" s="17">
        <v>481.63987220000001</v>
      </c>
      <c r="G102" s="35" t="s">
        <v>3589</v>
      </c>
      <c r="H102" s="17">
        <v>135.07241819999999</v>
      </c>
      <c r="I102" s="17">
        <v>96.964668270000004</v>
      </c>
      <c r="J102" s="17">
        <v>61.505753839999997</v>
      </c>
    </row>
    <row r="103" spans="1:10" x14ac:dyDescent="0.2">
      <c r="A103" s="35" t="s">
        <v>1592</v>
      </c>
      <c r="B103" s="17">
        <v>7.1501921020000001</v>
      </c>
      <c r="C103" s="17">
        <v>15.845114710000001</v>
      </c>
      <c r="D103" s="17">
        <v>21.63572121</v>
      </c>
      <c r="G103" s="35" t="s">
        <v>3590</v>
      </c>
      <c r="H103" s="17">
        <v>30.04669444</v>
      </c>
      <c r="I103" s="17">
        <v>60.310171760000003</v>
      </c>
      <c r="J103" s="17">
        <v>123.88944499999999</v>
      </c>
    </row>
    <row r="104" spans="1:10" x14ac:dyDescent="0.2">
      <c r="A104" s="35" t="s">
        <v>1593</v>
      </c>
      <c r="B104" s="17">
        <v>23.072887420000001</v>
      </c>
      <c r="C104" s="17">
        <v>45.717227940000001</v>
      </c>
      <c r="D104" s="17">
        <v>77.808049519999997</v>
      </c>
      <c r="G104" s="35" t="s">
        <v>3591</v>
      </c>
      <c r="H104" s="17">
        <v>30.263436639999998</v>
      </c>
      <c r="I104" s="17">
        <v>24.339893979999999</v>
      </c>
      <c r="J104" s="17">
        <v>16.698758130000002</v>
      </c>
    </row>
    <row r="105" spans="1:10" x14ac:dyDescent="0.2">
      <c r="A105" s="35" t="s">
        <v>3432</v>
      </c>
      <c r="B105" s="17">
        <v>30.708989460000002</v>
      </c>
      <c r="C105" s="17">
        <v>58.800767260000001</v>
      </c>
      <c r="D105" s="17">
        <v>48.026920320000002</v>
      </c>
      <c r="G105" s="35" t="s">
        <v>3592</v>
      </c>
      <c r="H105" s="17">
        <v>15.681784309999999</v>
      </c>
      <c r="I105" s="17">
        <v>25.719426469999998</v>
      </c>
      <c r="J105" s="17">
        <v>42.591659550000003</v>
      </c>
    </row>
    <row r="106" spans="1:10" x14ac:dyDescent="0.2">
      <c r="A106" s="35" t="s">
        <v>1595</v>
      </c>
      <c r="B106" s="17">
        <v>130.049057</v>
      </c>
      <c r="C106" s="17">
        <v>245.88320920000001</v>
      </c>
      <c r="D106" s="17">
        <v>429.03376259999999</v>
      </c>
      <c r="G106" s="35" t="s">
        <v>3593</v>
      </c>
      <c r="H106" s="17">
        <v>29.12815793</v>
      </c>
      <c r="I106" s="17">
        <v>19.346524240000001</v>
      </c>
      <c r="J106" s="17">
        <v>12.477336879999999</v>
      </c>
    </row>
    <row r="107" spans="1:10" x14ac:dyDescent="0.2">
      <c r="A107" s="35" t="s">
        <v>1598</v>
      </c>
      <c r="B107" s="17">
        <v>6.6116023860000004</v>
      </c>
      <c r="C107" s="17">
        <v>17.940018970000001</v>
      </c>
      <c r="D107" s="17">
        <v>43.406094869999997</v>
      </c>
      <c r="G107" s="35" t="s">
        <v>3594</v>
      </c>
      <c r="H107" s="17">
        <v>175.3085988</v>
      </c>
      <c r="I107" s="17">
        <v>111.3844299</v>
      </c>
      <c r="J107" s="17">
        <v>62.44882329</v>
      </c>
    </row>
    <row r="108" spans="1:10" x14ac:dyDescent="0.2">
      <c r="A108" s="35" t="s">
        <v>1599</v>
      </c>
      <c r="B108" s="17">
        <v>48.089001969999998</v>
      </c>
      <c r="C108" s="17">
        <v>92.839942930000007</v>
      </c>
      <c r="D108" s="17">
        <v>162.53870140000001</v>
      </c>
      <c r="G108" s="35" t="s">
        <v>3595</v>
      </c>
      <c r="H108" s="17">
        <v>378.95945230000001</v>
      </c>
      <c r="I108" s="17">
        <v>771.77673340000001</v>
      </c>
      <c r="J108" s="17">
        <v>1241.144043</v>
      </c>
    </row>
    <row r="109" spans="1:10" x14ac:dyDescent="0.2">
      <c r="A109" s="35" t="s">
        <v>1600</v>
      </c>
      <c r="B109" s="17">
        <v>52.755772909999997</v>
      </c>
      <c r="C109" s="17">
        <v>97.731714879999998</v>
      </c>
      <c r="D109" s="17">
        <v>151.20290120000001</v>
      </c>
      <c r="G109" s="35" t="s">
        <v>3596</v>
      </c>
      <c r="H109" s="17">
        <v>77.289339699999999</v>
      </c>
      <c r="I109" s="17">
        <v>59.099617000000002</v>
      </c>
      <c r="J109" s="17">
        <v>32.852078120000002</v>
      </c>
    </row>
    <row r="110" spans="1:10" x14ac:dyDescent="0.2">
      <c r="A110" s="35" t="s">
        <v>1601</v>
      </c>
      <c r="B110" s="17">
        <v>17.75515429</v>
      </c>
      <c r="C110" s="17">
        <v>23.141971590000001</v>
      </c>
      <c r="D110" s="17">
        <v>39.699681599999998</v>
      </c>
      <c r="G110" s="35" t="s">
        <v>3597</v>
      </c>
      <c r="H110" s="17">
        <v>53.094132739999999</v>
      </c>
      <c r="I110" s="17">
        <v>42.531555179999998</v>
      </c>
      <c r="J110" s="17">
        <v>26.216924030000001</v>
      </c>
    </row>
    <row r="111" spans="1:10" x14ac:dyDescent="0.2">
      <c r="A111" s="35" t="s">
        <v>1602</v>
      </c>
      <c r="B111" s="17">
        <v>32.64920171</v>
      </c>
      <c r="C111" s="17">
        <v>71.077206930000003</v>
      </c>
      <c r="D111" s="17">
        <v>123.3651098</v>
      </c>
      <c r="G111" s="35" t="s">
        <v>3598</v>
      </c>
      <c r="H111" s="17">
        <v>72.093663530000001</v>
      </c>
      <c r="I111" s="17">
        <v>51.12865575</v>
      </c>
      <c r="J111" s="17">
        <v>28.19253604</v>
      </c>
    </row>
    <row r="112" spans="1:10" x14ac:dyDescent="0.2">
      <c r="A112" s="35" t="s">
        <v>3433</v>
      </c>
      <c r="B112" s="17">
        <v>40.215440110000003</v>
      </c>
      <c r="C112" s="17">
        <v>134.4857992</v>
      </c>
      <c r="D112" s="17">
        <v>154.87607320000001</v>
      </c>
      <c r="G112" s="35" t="s">
        <v>3599</v>
      </c>
      <c r="H112" s="17">
        <v>85.994763689999999</v>
      </c>
      <c r="I112" s="17">
        <v>61.257663729999997</v>
      </c>
      <c r="J112" s="17">
        <v>28.232756299999998</v>
      </c>
    </row>
    <row r="113" spans="1:10" x14ac:dyDescent="0.2">
      <c r="A113" s="35" t="s">
        <v>1604</v>
      </c>
      <c r="B113" s="17">
        <v>17.891420360000001</v>
      </c>
      <c r="C113" s="17">
        <v>22.02006849</v>
      </c>
      <c r="D113" s="17">
        <v>40.180995940000003</v>
      </c>
      <c r="G113" s="35" t="s">
        <v>3600</v>
      </c>
      <c r="H113" s="17">
        <v>126.5937958</v>
      </c>
      <c r="I113" s="17">
        <v>76.650483449999996</v>
      </c>
      <c r="J113" s="17">
        <v>32.765823359999999</v>
      </c>
    </row>
    <row r="114" spans="1:10" x14ac:dyDescent="0.2">
      <c r="A114" s="35" t="s">
        <v>1607</v>
      </c>
      <c r="B114" s="17">
        <v>241.1468404</v>
      </c>
      <c r="C114" s="17">
        <v>471.44669599999997</v>
      </c>
      <c r="D114" s="17">
        <v>800.52433269999995</v>
      </c>
      <c r="G114" s="35" t="s">
        <v>3601</v>
      </c>
      <c r="H114" s="17">
        <v>250.97155760000001</v>
      </c>
      <c r="I114" s="17">
        <v>174.20661419999999</v>
      </c>
      <c r="J114" s="17">
        <v>82.695854190000006</v>
      </c>
    </row>
    <row r="115" spans="1:10" x14ac:dyDescent="0.2">
      <c r="A115" s="35" t="s">
        <v>1608</v>
      </c>
      <c r="B115" s="17">
        <v>14.56668472</v>
      </c>
      <c r="C115" s="17">
        <v>19.360358869999999</v>
      </c>
      <c r="D115" s="17">
        <v>23.231141409999999</v>
      </c>
      <c r="G115" s="35" t="s">
        <v>3602</v>
      </c>
      <c r="H115" s="17">
        <v>212.87496949999999</v>
      </c>
      <c r="I115" s="17">
        <v>155.530599</v>
      </c>
      <c r="J115" s="17">
        <v>88.042818710000006</v>
      </c>
    </row>
    <row r="116" spans="1:10" x14ac:dyDescent="0.2">
      <c r="A116" s="35" t="s">
        <v>1609</v>
      </c>
      <c r="B116" s="17">
        <v>73.900344849999996</v>
      </c>
      <c r="C116" s="17">
        <v>133.55694070000001</v>
      </c>
      <c r="D116" s="17">
        <v>217.77107749999999</v>
      </c>
      <c r="G116" s="35" t="s">
        <v>3603</v>
      </c>
      <c r="H116" s="17">
        <v>471.5155843</v>
      </c>
      <c r="I116" s="17">
        <v>346.94422400000002</v>
      </c>
      <c r="J116" s="17">
        <v>145.0541331</v>
      </c>
    </row>
    <row r="117" spans="1:10" x14ac:dyDescent="0.2">
      <c r="A117" s="35" t="s">
        <v>1611</v>
      </c>
      <c r="B117" s="17">
        <v>15.203367869999999</v>
      </c>
      <c r="C117" s="17">
        <v>18.235114419999999</v>
      </c>
      <c r="D117" s="17">
        <v>20.566696799999999</v>
      </c>
      <c r="G117" s="35" t="s">
        <v>3604</v>
      </c>
      <c r="H117" s="17">
        <v>568.25034589999996</v>
      </c>
      <c r="I117" s="17">
        <v>333.9470723</v>
      </c>
      <c r="J117" s="17">
        <v>189.2345378</v>
      </c>
    </row>
    <row r="118" spans="1:10" x14ac:dyDescent="0.2">
      <c r="A118" s="35" t="s">
        <v>1613</v>
      </c>
      <c r="B118" s="17">
        <v>767.83750410000005</v>
      </c>
      <c r="C118" s="17">
        <v>1496.184937</v>
      </c>
      <c r="D118" s="17">
        <v>1987.137939</v>
      </c>
      <c r="G118" s="35" t="s">
        <v>3605</v>
      </c>
      <c r="H118" s="17">
        <v>161.85845950000001</v>
      </c>
      <c r="I118" s="17">
        <v>123.8092219</v>
      </c>
      <c r="J118" s="17">
        <v>48.029312130000001</v>
      </c>
    </row>
    <row r="119" spans="1:10" x14ac:dyDescent="0.2">
      <c r="A119" s="35" t="s">
        <v>1614</v>
      </c>
      <c r="B119" s="17">
        <v>13.0643692</v>
      </c>
      <c r="C119" s="17">
        <v>25.450337730000001</v>
      </c>
      <c r="D119" s="17">
        <v>53.945638019999997</v>
      </c>
      <c r="G119" s="35" t="s">
        <v>3606</v>
      </c>
      <c r="H119" s="17">
        <v>49.504288989999999</v>
      </c>
      <c r="I119" s="17">
        <v>36.813184739999997</v>
      </c>
      <c r="J119" s="17">
        <v>28.652602510000001</v>
      </c>
    </row>
    <row r="120" spans="1:10" x14ac:dyDescent="0.2">
      <c r="A120" s="35" t="s">
        <v>1615</v>
      </c>
      <c r="B120" s="17">
        <v>9.7621037170000005</v>
      </c>
      <c r="C120" s="17">
        <v>15.55870867</v>
      </c>
      <c r="D120" s="17">
        <v>29.12631098</v>
      </c>
      <c r="G120" s="35" t="s">
        <v>3607</v>
      </c>
      <c r="H120" s="17">
        <v>474.7688599</v>
      </c>
      <c r="I120" s="17">
        <v>368.49140419999998</v>
      </c>
      <c r="J120" s="17">
        <v>212.36658729999999</v>
      </c>
    </row>
    <row r="121" spans="1:10" x14ac:dyDescent="0.2">
      <c r="A121" s="35" t="s">
        <v>1616</v>
      </c>
      <c r="B121" s="17">
        <v>25.898461019999999</v>
      </c>
      <c r="C121" s="17">
        <v>50.870560959999999</v>
      </c>
      <c r="D121" s="17">
        <v>82.311513259999998</v>
      </c>
      <c r="G121" s="35" t="s">
        <v>3608</v>
      </c>
      <c r="H121" s="17">
        <v>162.57711789999999</v>
      </c>
      <c r="I121" s="17">
        <v>108.102155</v>
      </c>
      <c r="J121" s="17">
        <v>59.984166459999997</v>
      </c>
    </row>
    <row r="122" spans="1:10" x14ac:dyDescent="0.2">
      <c r="A122" s="35" t="s">
        <v>1617</v>
      </c>
      <c r="B122" s="17">
        <v>22.857934950000001</v>
      </c>
      <c r="C122" s="17">
        <v>41.52275848</v>
      </c>
      <c r="D122" s="17">
        <v>70.068106330000006</v>
      </c>
      <c r="G122" s="35" t="s">
        <v>3609</v>
      </c>
      <c r="H122" s="17">
        <v>98.908159889999993</v>
      </c>
      <c r="I122" s="17">
        <v>71.206255589999998</v>
      </c>
      <c r="J122" s="17">
        <v>45.520980829999999</v>
      </c>
    </row>
    <row r="123" spans="1:10" x14ac:dyDescent="0.2">
      <c r="A123" s="35" t="s">
        <v>1620</v>
      </c>
      <c r="B123" s="17">
        <v>43.221162159999999</v>
      </c>
      <c r="C123" s="17">
        <v>72.103104909999999</v>
      </c>
      <c r="D123" s="17">
        <v>124.3703206</v>
      </c>
      <c r="G123" s="35" t="s">
        <v>3610</v>
      </c>
      <c r="H123" s="17">
        <v>119.0320002</v>
      </c>
      <c r="I123" s="17">
        <v>77.578852339999997</v>
      </c>
      <c r="J123" s="17">
        <v>31.940502169999998</v>
      </c>
    </row>
    <row r="124" spans="1:10" x14ac:dyDescent="0.2">
      <c r="A124" s="35" t="s">
        <v>1622</v>
      </c>
      <c r="B124" s="17">
        <v>25.690324780000001</v>
      </c>
      <c r="C124" s="17">
        <v>44.052051540000001</v>
      </c>
      <c r="D124" s="17">
        <v>65.621421810000001</v>
      </c>
      <c r="G124" s="35" t="s">
        <v>3611</v>
      </c>
      <c r="H124" s="17">
        <v>470.92698159999998</v>
      </c>
      <c r="I124" s="17">
        <v>362.55620320000003</v>
      </c>
      <c r="J124" s="17">
        <v>135.5507202</v>
      </c>
    </row>
    <row r="125" spans="1:10" x14ac:dyDescent="0.2">
      <c r="A125" s="35" t="s">
        <v>1623</v>
      </c>
      <c r="B125" s="17">
        <v>167.9107157</v>
      </c>
      <c r="C125" s="17">
        <v>305.20226029999998</v>
      </c>
      <c r="D125" s="17">
        <v>488.78478999999999</v>
      </c>
      <c r="G125" s="35" t="s">
        <v>3612</v>
      </c>
      <c r="H125" s="17">
        <v>205.88484700000001</v>
      </c>
      <c r="I125" s="17">
        <v>144.30720009999999</v>
      </c>
      <c r="J125" s="17">
        <v>79.326812739999994</v>
      </c>
    </row>
    <row r="126" spans="1:10" x14ac:dyDescent="0.2">
      <c r="A126" s="35" t="s">
        <v>1624</v>
      </c>
      <c r="B126" s="17">
        <v>27.083109539999999</v>
      </c>
      <c r="C126" s="17">
        <v>59.99059931</v>
      </c>
      <c r="D126" s="17">
        <v>89.342422490000004</v>
      </c>
      <c r="G126" s="35" t="s">
        <v>3613</v>
      </c>
      <c r="H126" s="17">
        <v>474.47524010000001</v>
      </c>
      <c r="I126" s="17">
        <v>339.7178955</v>
      </c>
      <c r="J126" s="17">
        <v>187.63704430000001</v>
      </c>
    </row>
    <row r="127" spans="1:10" x14ac:dyDescent="0.2">
      <c r="A127" s="35" t="s">
        <v>1625</v>
      </c>
      <c r="B127" s="17">
        <v>33.788049059999999</v>
      </c>
      <c r="C127" s="17">
        <v>84.397748309999997</v>
      </c>
      <c r="D127" s="17">
        <v>134.31148020000001</v>
      </c>
      <c r="G127" s="35" t="s">
        <v>3614</v>
      </c>
      <c r="H127" s="17">
        <v>480.46261600000003</v>
      </c>
      <c r="I127" s="17">
        <v>315.61943559999997</v>
      </c>
      <c r="J127" s="17">
        <v>143.09933219999999</v>
      </c>
    </row>
    <row r="128" spans="1:10" x14ac:dyDescent="0.2">
      <c r="A128" s="35" t="s">
        <v>1626</v>
      </c>
      <c r="B128" s="17">
        <v>65.454472859999996</v>
      </c>
      <c r="C128" s="17">
        <v>120.4077377</v>
      </c>
      <c r="D128" s="17">
        <v>169.21149439999999</v>
      </c>
      <c r="G128" s="35" t="s">
        <v>3615</v>
      </c>
      <c r="H128" s="17">
        <v>91.74887339</v>
      </c>
      <c r="I128" s="17">
        <v>90.45535787</v>
      </c>
      <c r="J128" s="17">
        <v>23.759121579999999</v>
      </c>
    </row>
    <row r="129" spans="1:10" x14ac:dyDescent="0.2">
      <c r="A129" s="35" t="s">
        <v>1627</v>
      </c>
      <c r="B129" s="17">
        <v>17.84382407</v>
      </c>
      <c r="C129" s="17">
        <v>35.316299440000002</v>
      </c>
      <c r="D129" s="17">
        <v>66.78669739</v>
      </c>
      <c r="G129" s="35" t="s">
        <v>3616</v>
      </c>
      <c r="H129" s="17">
        <v>158.49968469999999</v>
      </c>
      <c r="I129" s="17">
        <v>104.80510460000001</v>
      </c>
      <c r="J129" s="17">
        <v>51.658152260000001</v>
      </c>
    </row>
    <row r="130" spans="1:10" x14ac:dyDescent="0.2">
      <c r="A130" s="35" t="s">
        <v>3434</v>
      </c>
      <c r="B130" s="17">
        <v>26.652767820000001</v>
      </c>
      <c r="C130" s="17">
        <v>41.621644969999998</v>
      </c>
      <c r="D130" s="17">
        <v>62.606683099999998</v>
      </c>
      <c r="G130" s="35" t="s">
        <v>3617</v>
      </c>
      <c r="H130" s="17">
        <v>305.5340271</v>
      </c>
      <c r="I130" s="17">
        <v>204.19223020000001</v>
      </c>
      <c r="J130" s="17">
        <v>105.48162840000001</v>
      </c>
    </row>
    <row r="131" spans="1:10" x14ac:dyDescent="0.2">
      <c r="A131" s="35" t="s">
        <v>1628</v>
      </c>
      <c r="B131" s="17">
        <v>11.973944660000001</v>
      </c>
      <c r="C131" s="17">
        <v>17.218462630000001</v>
      </c>
      <c r="D131" s="17">
        <v>34.02006531</v>
      </c>
      <c r="G131" s="35" t="s">
        <v>3618</v>
      </c>
      <c r="H131" s="17">
        <v>210.07358809999999</v>
      </c>
      <c r="I131" s="17">
        <v>125.06119030000001</v>
      </c>
      <c r="J131" s="17">
        <v>63.455614730000001</v>
      </c>
    </row>
    <row r="132" spans="1:10" x14ac:dyDescent="0.2">
      <c r="A132" s="35" t="s">
        <v>1630</v>
      </c>
      <c r="B132" s="17">
        <v>254.5142568</v>
      </c>
      <c r="C132" s="17">
        <v>519.44828289999998</v>
      </c>
      <c r="D132" s="17">
        <v>832.06781009999997</v>
      </c>
      <c r="G132" s="35" t="s">
        <v>3619</v>
      </c>
      <c r="H132" s="17">
        <v>405.63762409999998</v>
      </c>
      <c r="I132" s="17">
        <v>271.106425</v>
      </c>
      <c r="J132" s="17">
        <v>118.9230754</v>
      </c>
    </row>
    <row r="133" spans="1:10" x14ac:dyDescent="0.2">
      <c r="A133" s="35" t="s">
        <v>1631</v>
      </c>
      <c r="B133" s="17">
        <v>466.77984620000001</v>
      </c>
      <c r="C133" s="17">
        <v>951.36625160000006</v>
      </c>
      <c r="D133" s="17">
        <v>1608.38859</v>
      </c>
      <c r="G133" s="35" t="s">
        <v>3620</v>
      </c>
      <c r="H133" s="17">
        <v>340.28956099999999</v>
      </c>
      <c r="I133" s="17">
        <v>257.87115990000001</v>
      </c>
      <c r="J133" s="17">
        <v>116.1117783</v>
      </c>
    </row>
    <row r="134" spans="1:10" x14ac:dyDescent="0.2">
      <c r="A134" s="35" t="s">
        <v>1635</v>
      </c>
      <c r="B134" s="17">
        <v>21.089600879999999</v>
      </c>
      <c r="C134" s="17">
        <v>41.895534519999998</v>
      </c>
      <c r="D134" s="17">
        <v>66.408632909999994</v>
      </c>
      <c r="G134" s="35" t="s">
        <v>3621</v>
      </c>
      <c r="H134" s="17">
        <v>330.24143470000001</v>
      </c>
      <c r="I134" s="17">
        <v>210.3945363</v>
      </c>
      <c r="J134" s="17">
        <v>109.4887161</v>
      </c>
    </row>
    <row r="135" spans="1:10" x14ac:dyDescent="0.2">
      <c r="A135" s="35" t="s">
        <v>1636</v>
      </c>
      <c r="B135" s="17">
        <v>149.16945140000001</v>
      </c>
      <c r="C135" s="17">
        <v>343.6356303</v>
      </c>
      <c r="D135" s="17">
        <v>521.50624589999995</v>
      </c>
      <c r="G135" s="35" t="s">
        <v>3622</v>
      </c>
      <c r="H135" s="17">
        <v>367.15617880000002</v>
      </c>
      <c r="I135" s="17">
        <v>245.9998932</v>
      </c>
      <c r="J135" s="17">
        <v>158.90308379999999</v>
      </c>
    </row>
    <row r="136" spans="1:10" x14ac:dyDescent="0.2">
      <c r="A136" s="35" t="s">
        <v>1637</v>
      </c>
      <c r="B136" s="17">
        <v>16.211336450000001</v>
      </c>
      <c r="C136" s="17">
        <v>20.102004690000001</v>
      </c>
      <c r="D136" s="17">
        <v>39.935746510000001</v>
      </c>
      <c r="G136" s="35" t="s">
        <v>3623</v>
      </c>
      <c r="H136" s="17">
        <v>335.60081989999998</v>
      </c>
      <c r="I136" s="17">
        <v>208.57243349999999</v>
      </c>
      <c r="J136" s="17">
        <v>112.4994253</v>
      </c>
    </row>
    <row r="137" spans="1:10" x14ac:dyDescent="0.2">
      <c r="A137" s="35" t="s">
        <v>1638</v>
      </c>
      <c r="B137" s="17">
        <v>105.97555800000001</v>
      </c>
      <c r="C137" s="17">
        <v>207.43651840000001</v>
      </c>
      <c r="D137" s="17">
        <v>290.63086449999997</v>
      </c>
      <c r="G137" s="35" t="s">
        <v>3624</v>
      </c>
      <c r="H137" s="17">
        <v>313.29831949999999</v>
      </c>
      <c r="I137" s="17">
        <v>265.38623050000001</v>
      </c>
      <c r="J137" s="17">
        <v>99.983322139999999</v>
      </c>
    </row>
    <row r="138" spans="1:10" x14ac:dyDescent="0.2">
      <c r="A138" s="35" t="s">
        <v>1639</v>
      </c>
      <c r="B138" s="17">
        <v>479.63508100000001</v>
      </c>
      <c r="C138" s="17">
        <v>859.5372721</v>
      </c>
      <c r="D138" s="17">
        <v>1580.110107</v>
      </c>
      <c r="G138" s="35" t="s">
        <v>3625</v>
      </c>
      <c r="H138" s="17">
        <v>239.4738668</v>
      </c>
      <c r="I138" s="17">
        <v>155.4201813</v>
      </c>
      <c r="J138" s="17">
        <v>76.354881289999994</v>
      </c>
    </row>
    <row r="139" spans="1:10" x14ac:dyDescent="0.2">
      <c r="A139" s="35" t="s">
        <v>1640</v>
      </c>
      <c r="B139" s="17">
        <v>297.55262249999998</v>
      </c>
      <c r="C139" s="17">
        <v>657.67041019999999</v>
      </c>
      <c r="D139" s="17">
        <v>1037.095622</v>
      </c>
      <c r="G139" s="35" t="s">
        <v>3626</v>
      </c>
      <c r="H139" s="17">
        <v>123.9766922</v>
      </c>
      <c r="I139" s="17">
        <v>72.138320919999998</v>
      </c>
      <c r="J139" s="17">
        <v>48.897571560000003</v>
      </c>
    </row>
    <row r="140" spans="1:10" x14ac:dyDescent="0.2">
      <c r="A140" s="35" t="s">
        <v>1642</v>
      </c>
      <c r="B140" s="17">
        <v>42.863176979999999</v>
      </c>
      <c r="C140" s="17">
        <v>84.866335550000002</v>
      </c>
      <c r="D140" s="17">
        <v>123.6064885</v>
      </c>
      <c r="G140" s="35" t="s">
        <v>3627</v>
      </c>
      <c r="H140" s="17">
        <v>545.75932820000003</v>
      </c>
      <c r="I140" s="17">
        <v>376.2967122</v>
      </c>
      <c r="J140" s="17">
        <v>208.96349079999999</v>
      </c>
    </row>
    <row r="141" spans="1:10" x14ac:dyDescent="0.2">
      <c r="A141" s="35" t="s">
        <v>1643</v>
      </c>
      <c r="B141" s="17">
        <v>150.73521930000001</v>
      </c>
      <c r="C141" s="17">
        <v>263.44685870000001</v>
      </c>
      <c r="D141" s="17">
        <v>429.31013999999999</v>
      </c>
      <c r="G141" s="35" t="s">
        <v>3628</v>
      </c>
      <c r="H141" s="17">
        <v>480.80244950000002</v>
      </c>
      <c r="I141" s="17">
        <v>347.54915360000001</v>
      </c>
      <c r="J141" s="17">
        <v>164.84444679999999</v>
      </c>
    </row>
    <row r="142" spans="1:10" x14ac:dyDescent="0.2">
      <c r="A142" s="35" t="s">
        <v>1644</v>
      </c>
      <c r="B142" s="17">
        <v>60.585786179999999</v>
      </c>
      <c r="C142" s="17">
        <v>116.9596583</v>
      </c>
      <c r="D142" s="17">
        <v>154.00461319999999</v>
      </c>
      <c r="G142" s="35" t="s">
        <v>3629</v>
      </c>
      <c r="H142" s="17">
        <v>1880.8957929999999</v>
      </c>
      <c r="I142" s="17">
        <v>1422.9666340000001</v>
      </c>
      <c r="J142" s="17">
        <v>692.31386310000005</v>
      </c>
    </row>
    <row r="143" spans="1:10" x14ac:dyDescent="0.2">
      <c r="A143" s="35" t="s">
        <v>3435</v>
      </c>
      <c r="B143" s="17">
        <v>478.50819910000001</v>
      </c>
      <c r="C143" s="17">
        <v>849.24180090000004</v>
      </c>
      <c r="D143" s="17">
        <v>1346.262655</v>
      </c>
      <c r="G143" s="35" t="s">
        <v>3630</v>
      </c>
      <c r="H143" s="17">
        <v>146.91142780000001</v>
      </c>
      <c r="I143" s="17">
        <v>110.0659027</v>
      </c>
      <c r="J143" s="17">
        <v>59.313882190000001</v>
      </c>
    </row>
    <row r="144" spans="1:10" x14ac:dyDescent="0.2">
      <c r="A144" s="35" t="s">
        <v>1649</v>
      </c>
      <c r="B144" s="17">
        <v>318.0322367</v>
      </c>
      <c r="C144" s="17">
        <v>644.29412839999998</v>
      </c>
      <c r="D144" s="17">
        <v>987.01448570000002</v>
      </c>
      <c r="G144" s="35" t="s">
        <v>3631</v>
      </c>
      <c r="H144" s="17">
        <v>175.12648010000001</v>
      </c>
      <c r="I144" s="17">
        <v>140.4003118</v>
      </c>
      <c r="J144" s="17">
        <v>63.47247823</v>
      </c>
    </row>
    <row r="145" spans="1:10" x14ac:dyDescent="0.2">
      <c r="A145" s="35" t="s">
        <v>1652</v>
      </c>
      <c r="B145" s="17">
        <v>52.931133269999997</v>
      </c>
      <c r="C145" s="17">
        <v>100.56985469999999</v>
      </c>
      <c r="D145" s="17">
        <v>168.94311519999999</v>
      </c>
      <c r="G145" s="35" t="s">
        <v>3632</v>
      </c>
      <c r="H145" s="17">
        <v>53.82109578</v>
      </c>
      <c r="I145" s="17">
        <v>40.187998450000002</v>
      </c>
      <c r="J145" s="17">
        <v>22.150807700000001</v>
      </c>
    </row>
    <row r="146" spans="1:10" x14ac:dyDescent="0.2">
      <c r="A146" s="35" t="s">
        <v>1655</v>
      </c>
      <c r="B146" s="17">
        <v>202.80870060000001</v>
      </c>
      <c r="C146" s="17">
        <v>404.77041630000002</v>
      </c>
      <c r="D146" s="17">
        <v>615.19309490000001</v>
      </c>
      <c r="G146" s="35" t="s">
        <v>3633</v>
      </c>
      <c r="H146" s="17">
        <v>65.214831029999999</v>
      </c>
      <c r="I146" s="17">
        <v>47.474177040000001</v>
      </c>
      <c r="J146" s="17">
        <v>28.68823179</v>
      </c>
    </row>
    <row r="147" spans="1:10" x14ac:dyDescent="0.2">
      <c r="A147" s="35" t="s">
        <v>1657</v>
      </c>
      <c r="B147" s="17">
        <v>120.6403529</v>
      </c>
      <c r="C147" s="17">
        <v>253.7030436</v>
      </c>
      <c r="D147" s="17">
        <v>414.58265180000001</v>
      </c>
      <c r="G147" s="35" t="s">
        <v>3634</v>
      </c>
      <c r="H147" s="17">
        <v>46.080320989999997</v>
      </c>
      <c r="I147" s="17">
        <v>31.171673460000001</v>
      </c>
      <c r="J147" s="17">
        <v>21.687871619999999</v>
      </c>
    </row>
    <row r="148" spans="1:10" x14ac:dyDescent="0.2">
      <c r="A148" s="35" t="s">
        <v>1658</v>
      </c>
      <c r="B148" s="17">
        <v>41.157999670000002</v>
      </c>
      <c r="C148" s="17">
        <v>101.5219625</v>
      </c>
      <c r="D148" s="17">
        <v>165.6209513</v>
      </c>
      <c r="G148" s="35" t="s">
        <v>3635</v>
      </c>
      <c r="H148" s="17">
        <v>713.08929439999997</v>
      </c>
      <c r="I148" s="17">
        <v>467.96462000000002</v>
      </c>
      <c r="J148" s="17">
        <v>232.48831179999999</v>
      </c>
    </row>
    <row r="149" spans="1:10" x14ac:dyDescent="0.2">
      <c r="A149" s="35" t="s">
        <v>1660</v>
      </c>
      <c r="B149" s="17">
        <v>96.443697610000001</v>
      </c>
      <c r="C149" s="17">
        <v>206.38922629999999</v>
      </c>
      <c r="D149" s="17">
        <v>317.25645450000002</v>
      </c>
      <c r="G149" s="35" t="s">
        <v>3636</v>
      </c>
      <c r="H149" s="17">
        <v>37.906782790000001</v>
      </c>
      <c r="I149" s="17">
        <v>28.2531058</v>
      </c>
      <c r="J149" s="17">
        <v>9.7540675799999992</v>
      </c>
    </row>
    <row r="150" spans="1:10" x14ac:dyDescent="0.2">
      <c r="A150" s="35" t="s">
        <v>1661</v>
      </c>
      <c r="B150" s="17">
        <v>13.69263379</v>
      </c>
      <c r="C150" s="17">
        <v>37.11531067</v>
      </c>
      <c r="D150" s="17">
        <v>63.133719130000003</v>
      </c>
      <c r="G150" s="35" t="s">
        <v>3637</v>
      </c>
      <c r="H150" s="17">
        <v>24.162228899999999</v>
      </c>
      <c r="I150" s="17">
        <v>18.592388790000001</v>
      </c>
      <c r="J150" s="17">
        <v>9.895763874</v>
      </c>
    </row>
    <row r="151" spans="1:10" x14ac:dyDescent="0.2">
      <c r="A151" s="35" t="s">
        <v>1662</v>
      </c>
      <c r="B151" s="17">
        <v>36.153779350000001</v>
      </c>
      <c r="C151" s="17">
        <v>62.796264649999998</v>
      </c>
      <c r="D151" s="17">
        <v>104.6156642</v>
      </c>
      <c r="G151" s="35" t="s">
        <v>3638</v>
      </c>
      <c r="H151" s="17">
        <v>17.17902247</v>
      </c>
      <c r="I151" s="17">
        <v>15.32666302</v>
      </c>
      <c r="J151" s="17">
        <v>13.84542656</v>
      </c>
    </row>
    <row r="152" spans="1:10" x14ac:dyDescent="0.2">
      <c r="A152" s="35" t="s">
        <v>1664</v>
      </c>
      <c r="B152" s="17">
        <v>65.170322420000005</v>
      </c>
      <c r="C152" s="17">
        <v>139.59681190000001</v>
      </c>
      <c r="D152" s="17">
        <v>211.02679950000001</v>
      </c>
      <c r="G152" s="35" t="s">
        <v>3639</v>
      </c>
      <c r="H152" s="17">
        <v>38.416475929999997</v>
      </c>
      <c r="I152" s="17">
        <v>27.5040741</v>
      </c>
      <c r="J152" s="17">
        <v>21.6321303</v>
      </c>
    </row>
    <row r="153" spans="1:10" x14ac:dyDescent="0.2">
      <c r="A153" s="35" t="s">
        <v>1665</v>
      </c>
      <c r="B153" s="17">
        <v>103.76459250000001</v>
      </c>
      <c r="C153" s="17">
        <v>187.76072690000001</v>
      </c>
      <c r="D153" s="17">
        <v>288.25788369999998</v>
      </c>
      <c r="G153" s="35" t="s">
        <v>3640</v>
      </c>
      <c r="H153" s="17">
        <v>52.467269899999998</v>
      </c>
      <c r="I153" s="17">
        <v>35.539960229999998</v>
      </c>
      <c r="J153" s="17">
        <v>15.08949264</v>
      </c>
    </row>
    <row r="154" spans="1:10" x14ac:dyDescent="0.2">
      <c r="A154" s="35" t="s">
        <v>1666</v>
      </c>
      <c r="B154" s="17">
        <v>20.004829409999999</v>
      </c>
      <c r="C154" s="17">
        <v>52.825576779999999</v>
      </c>
      <c r="D154" s="17">
        <v>87.046189630000001</v>
      </c>
      <c r="G154" s="35" t="s">
        <v>3641</v>
      </c>
      <c r="H154" s="17">
        <v>434.93554690000002</v>
      </c>
      <c r="I154" s="17">
        <v>275.50363670000002</v>
      </c>
      <c r="J154" s="17">
        <v>147.8750407</v>
      </c>
    </row>
    <row r="155" spans="1:10" x14ac:dyDescent="0.2">
      <c r="A155" s="35" t="s">
        <v>1667</v>
      </c>
      <c r="B155" s="17">
        <v>29.89954376</v>
      </c>
      <c r="C155" s="17">
        <v>54.138205210000002</v>
      </c>
      <c r="D155" s="17">
        <v>94.800633750000003</v>
      </c>
      <c r="G155" s="35" t="s">
        <v>3642</v>
      </c>
      <c r="H155" s="17">
        <v>25.77121417</v>
      </c>
      <c r="I155" s="17">
        <v>22.52923775</v>
      </c>
      <c r="J155" s="17">
        <v>19.072510399999999</v>
      </c>
    </row>
    <row r="156" spans="1:10" x14ac:dyDescent="0.2">
      <c r="A156" s="35" t="s">
        <v>1668</v>
      </c>
      <c r="B156" s="17">
        <v>15.53704707</v>
      </c>
      <c r="C156" s="17">
        <v>31.925334289999999</v>
      </c>
      <c r="D156" s="17">
        <v>57.090566000000003</v>
      </c>
      <c r="G156" s="35" t="s">
        <v>3643</v>
      </c>
      <c r="H156" s="17">
        <v>23.111223219999999</v>
      </c>
      <c r="I156" s="17">
        <v>26.097976679999999</v>
      </c>
      <c r="J156" s="17">
        <v>17.044852890000001</v>
      </c>
    </row>
    <row r="157" spans="1:10" x14ac:dyDescent="0.2">
      <c r="A157" s="35" t="s">
        <v>1669</v>
      </c>
      <c r="B157" s="17">
        <v>8.1422573729999996</v>
      </c>
      <c r="C157" s="17">
        <v>11.423437119999999</v>
      </c>
      <c r="D157" s="17">
        <v>16.632548329999999</v>
      </c>
      <c r="G157" s="35" t="s">
        <v>3644</v>
      </c>
      <c r="H157" s="17">
        <v>20.60494169</v>
      </c>
      <c r="I157" s="17">
        <v>20.081541699999999</v>
      </c>
      <c r="J157" s="17">
        <v>9.0897177060000001</v>
      </c>
    </row>
    <row r="158" spans="1:10" x14ac:dyDescent="0.2">
      <c r="A158" s="35" t="s">
        <v>1672</v>
      </c>
      <c r="B158" s="17">
        <v>46.276649480000003</v>
      </c>
      <c r="C158" s="17">
        <v>105.2855632</v>
      </c>
      <c r="D158" s="17">
        <v>167.75977069999999</v>
      </c>
      <c r="G158" s="35" t="s">
        <v>3645</v>
      </c>
      <c r="H158" s="17">
        <v>22.36107445</v>
      </c>
      <c r="I158" s="17">
        <v>12.33617767</v>
      </c>
      <c r="J158" s="17">
        <v>12.21880754</v>
      </c>
    </row>
    <row r="159" spans="1:10" x14ac:dyDescent="0.2">
      <c r="A159" s="35" t="s">
        <v>1673</v>
      </c>
      <c r="B159" s="17">
        <v>28.344442999999998</v>
      </c>
      <c r="C159" s="17">
        <v>60.451391860000001</v>
      </c>
      <c r="D159" s="17">
        <v>84.864855449999993</v>
      </c>
      <c r="G159" s="35" t="s">
        <v>3646</v>
      </c>
      <c r="H159" s="17">
        <v>101.6302973</v>
      </c>
      <c r="I159" s="17">
        <v>65.660420740000006</v>
      </c>
      <c r="J159" s="17">
        <v>33.945335389999997</v>
      </c>
    </row>
    <row r="160" spans="1:10" x14ac:dyDescent="0.2">
      <c r="A160" s="35" t="s">
        <v>1675</v>
      </c>
      <c r="B160" s="17">
        <v>364.65213010000002</v>
      </c>
      <c r="C160" s="17">
        <v>761.08117679999998</v>
      </c>
      <c r="D160" s="17">
        <v>1182.96696</v>
      </c>
      <c r="G160" s="35" t="s">
        <v>3647</v>
      </c>
      <c r="H160" s="17">
        <v>20.59505463</v>
      </c>
      <c r="I160" s="17">
        <v>11.620241800000001</v>
      </c>
      <c r="J160" s="17">
        <v>4.5205362640000004</v>
      </c>
    </row>
    <row r="161" spans="1:10" x14ac:dyDescent="0.2">
      <c r="A161" s="35" t="s">
        <v>1677</v>
      </c>
      <c r="B161" s="17">
        <v>14.35163625</v>
      </c>
      <c r="C161" s="17">
        <v>31.050642010000001</v>
      </c>
      <c r="D161" s="17">
        <v>38.63810221</v>
      </c>
      <c r="G161" s="35" t="s">
        <v>3648</v>
      </c>
      <c r="H161" s="17">
        <v>414.48475139999999</v>
      </c>
      <c r="I161" s="17">
        <v>277.83138020000001</v>
      </c>
      <c r="J161" s="17">
        <v>164.76112370000001</v>
      </c>
    </row>
    <row r="162" spans="1:10" x14ac:dyDescent="0.2">
      <c r="A162" s="35" t="s">
        <v>1678</v>
      </c>
      <c r="B162" s="17">
        <v>20.568939839999999</v>
      </c>
      <c r="C162" s="17">
        <v>34.32892227</v>
      </c>
      <c r="D162" s="17">
        <v>45.417208350000003</v>
      </c>
      <c r="G162" s="35" t="s">
        <v>3649</v>
      </c>
      <c r="H162" s="17">
        <v>1225.054586</v>
      </c>
      <c r="I162" s="17">
        <v>953.3732503</v>
      </c>
      <c r="J162" s="17">
        <v>270.9015503</v>
      </c>
    </row>
    <row r="163" spans="1:10" x14ac:dyDescent="0.2">
      <c r="A163" s="35" t="s">
        <v>1679</v>
      </c>
      <c r="B163" s="17">
        <v>12.625355880000001</v>
      </c>
      <c r="C163" s="17">
        <v>29.729361220000001</v>
      </c>
      <c r="D163" s="17">
        <v>64.137290949999993</v>
      </c>
      <c r="G163" s="35" t="s">
        <v>3650</v>
      </c>
      <c r="H163" s="17">
        <v>44.882288610000003</v>
      </c>
      <c r="I163" s="17">
        <v>25.805512749999998</v>
      </c>
      <c r="J163" s="17">
        <v>14.9657917</v>
      </c>
    </row>
    <row r="164" spans="1:10" x14ac:dyDescent="0.2">
      <c r="A164" s="35" t="s">
        <v>1680</v>
      </c>
      <c r="B164" s="17">
        <v>3.2485741379999999</v>
      </c>
      <c r="C164" s="17">
        <v>19.829716999999999</v>
      </c>
      <c r="D164" s="17">
        <v>29.323547999999999</v>
      </c>
      <c r="G164" s="35" t="s">
        <v>3651</v>
      </c>
      <c r="H164" s="17">
        <v>833.28556319999996</v>
      </c>
      <c r="I164" s="17">
        <v>594.64190670000005</v>
      </c>
      <c r="J164" s="17">
        <v>305.00610349999999</v>
      </c>
    </row>
    <row r="165" spans="1:10" x14ac:dyDescent="0.2">
      <c r="A165" s="35" t="s">
        <v>1681</v>
      </c>
      <c r="B165" s="17">
        <v>22.30834007</v>
      </c>
      <c r="C165" s="17">
        <v>32.965141930000001</v>
      </c>
      <c r="D165" s="17">
        <v>56.47389476</v>
      </c>
      <c r="G165" s="35" t="s">
        <v>3652</v>
      </c>
      <c r="H165" s="17">
        <v>30.536860780000001</v>
      </c>
      <c r="I165" s="17">
        <v>14.786855060000001</v>
      </c>
      <c r="J165" s="17">
        <v>8.0999675589999995</v>
      </c>
    </row>
    <row r="166" spans="1:10" x14ac:dyDescent="0.2">
      <c r="A166" s="35" t="s">
        <v>1682</v>
      </c>
      <c r="B166" s="17">
        <v>132.84480289999999</v>
      </c>
      <c r="C166" s="17">
        <v>273.68423969999998</v>
      </c>
      <c r="D166" s="17">
        <v>473.7634989</v>
      </c>
      <c r="G166" s="35" t="s">
        <v>3653</v>
      </c>
      <c r="H166" s="17">
        <v>11.397427240000001</v>
      </c>
      <c r="I166" s="17">
        <v>8.2078622180000007</v>
      </c>
      <c r="J166" s="17">
        <v>8.9421846069999997</v>
      </c>
    </row>
    <row r="167" spans="1:10" x14ac:dyDescent="0.2">
      <c r="A167" s="35" t="s">
        <v>1684</v>
      </c>
      <c r="B167" s="17">
        <v>11.53349495</v>
      </c>
      <c r="C167" s="17">
        <v>19.87820657</v>
      </c>
      <c r="D167" s="17">
        <v>26.83099747</v>
      </c>
      <c r="G167" s="35" t="s">
        <v>3654</v>
      </c>
      <c r="H167" s="17">
        <v>13.17117659</v>
      </c>
      <c r="I167" s="17">
        <v>10.936276749999999</v>
      </c>
      <c r="J167" s="17">
        <v>2.9415868120000002</v>
      </c>
    </row>
    <row r="168" spans="1:10" x14ac:dyDescent="0.2">
      <c r="A168" s="35" t="s">
        <v>1685</v>
      </c>
      <c r="B168" s="17">
        <v>26.261522930000002</v>
      </c>
      <c r="C168" s="17">
        <v>45.24739838</v>
      </c>
      <c r="D168" s="17">
        <v>72.442092900000006</v>
      </c>
      <c r="G168" s="35" t="s">
        <v>3655</v>
      </c>
      <c r="H168" s="17">
        <v>224.05508929999999</v>
      </c>
      <c r="I168" s="17">
        <v>160.473465</v>
      </c>
      <c r="J168" s="17">
        <v>90.137474060000002</v>
      </c>
    </row>
    <row r="169" spans="1:10" x14ac:dyDescent="0.2">
      <c r="A169" s="35" t="s">
        <v>1686</v>
      </c>
      <c r="B169" s="17">
        <v>220.26636250000001</v>
      </c>
      <c r="C169" s="17">
        <v>435.17591349999998</v>
      </c>
      <c r="D169" s="17">
        <v>723.79840090000005</v>
      </c>
      <c r="G169" s="35" t="s">
        <v>3656</v>
      </c>
      <c r="H169" s="17">
        <v>244.9374847</v>
      </c>
      <c r="I169" s="17">
        <v>124.30520629999999</v>
      </c>
      <c r="J169" s="17">
        <v>78.304842629999996</v>
      </c>
    </row>
    <row r="170" spans="1:10" x14ac:dyDescent="0.2">
      <c r="A170" s="35" t="s">
        <v>1687</v>
      </c>
      <c r="B170" s="17">
        <v>21.236888570000001</v>
      </c>
      <c r="C170" s="17">
        <v>31.970622379999998</v>
      </c>
      <c r="D170" s="17">
        <v>60.614992780000001</v>
      </c>
      <c r="G170" s="35" t="s">
        <v>3657</v>
      </c>
      <c r="H170" s="17">
        <v>53.605097450000002</v>
      </c>
      <c r="I170" s="17">
        <v>38.268782299999998</v>
      </c>
      <c r="J170" s="17">
        <v>20.858589810000002</v>
      </c>
    </row>
    <row r="171" spans="1:10" x14ac:dyDescent="0.2">
      <c r="A171" s="35" t="s">
        <v>1688</v>
      </c>
      <c r="B171" s="17">
        <v>28.07969284</v>
      </c>
      <c r="C171" s="17">
        <v>57.929522200000001</v>
      </c>
      <c r="D171" s="17">
        <v>92.460716250000004</v>
      </c>
      <c r="G171" s="35" t="s">
        <v>3658</v>
      </c>
      <c r="H171" s="17">
        <v>36.001169840000003</v>
      </c>
      <c r="I171" s="17">
        <v>24.460981369999999</v>
      </c>
      <c r="J171" s="17">
        <v>11.61624336</v>
      </c>
    </row>
    <row r="172" spans="1:10" x14ac:dyDescent="0.2">
      <c r="A172" s="35" t="s">
        <v>3436</v>
      </c>
      <c r="B172" s="17">
        <v>88.852714539999994</v>
      </c>
      <c r="C172" s="17">
        <v>226.91693620000001</v>
      </c>
      <c r="D172" s="17">
        <v>307.20327759999998</v>
      </c>
      <c r="G172" s="35" t="s">
        <v>3659</v>
      </c>
      <c r="H172" s="17">
        <v>115.6055679</v>
      </c>
      <c r="I172" s="17">
        <v>80.900461829999998</v>
      </c>
      <c r="J172" s="17">
        <v>43.544232690000001</v>
      </c>
    </row>
    <row r="173" spans="1:10" x14ac:dyDescent="0.2">
      <c r="A173" s="35" t="s">
        <v>1689</v>
      </c>
      <c r="B173" s="17">
        <v>7.3531929649999999</v>
      </c>
      <c r="C173" s="17">
        <v>15.642756779999999</v>
      </c>
      <c r="D173" s="17">
        <v>19.73643525</v>
      </c>
      <c r="G173" s="35" t="s">
        <v>3660</v>
      </c>
      <c r="H173" s="17">
        <v>40.462998710000001</v>
      </c>
      <c r="I173" s="17">
        <v>32.49292183</v>
      </c>
      <c r="J173" s="17">
        <v>15.54320463</v>
      </c>
    </row>
    <row r="174" spans="1:10" x14ac:dyDescent="0.2">
      <c r="A174" s="35" t="s">
        <v>1690</v>
      </c>
      <c r="B174" s="17">
        <v>53.758533479999997</v>
      </c>
      <c r="C174" s="17">
        <v>84.79658508</v>
      </c>
      <c r="D174" s="17">
        <v>174.0802104</v>
      </c>
      <c r="G174" s="35" t="s">
        <v>3661</v>
      </c>
      <c r="H174" s="17">
        <v>49.478576660000002</v>
      </c>
      <c r="I174" s="17">
        <v>30.05306435</v>
      </c>
      <c r="J174" s="17">
        <v>24.18936729</v>
      </c>
    </row>
    <row r="175" spans="1:10" x14ac:dyDescent="0.2">
      <c r="A175" s="35" t="s">
        <v>1692</v>
      </c>
      <c r="B175" s="17">
        <v>17.193103149999999</v>
      </c>
      <c r="C175" s="17">
        <v>43.196080530000003</v>
      </c>
      <c r="D175" s="17">
        <v>47.707744599999998</v>
      </c>
      <c r="G175" s="35" t="s">
        <v>3662</v>
      </c>
      <c r="H175" s="17">
        <v>53.565050759999998</v>
      </c>
      <c r="I175" s="17">
        <v>36.960356390000001</v>
      </c>
      <c r="J175" s="17">
        <v>20.52190336</v>
      </c>
    </row>
    <row r="176" spans="1:10" x14ac:dyDescent="0.2">
      <c r="A176" s="35" t="s">
        <v>1694</v>
      </c>
      <c r="B176" s="17">
        <v>19.901904739999999</v>
      </c>
      <c r="C176" s="17">
        <v>38.565109249999999</v>
      </c>
      <c r="D176" s="17">
        <v>53.156696320000002</v>
      </c>
      <c r="G176" s="35" t="s">
        <v>3663</v>
      </c>
      <c r="H176" s="17">
        <v>21.466904960000001</v>
      </c>
      <c r="I176" s="17">
        <v>13.16008345</v>
      </c>
      <c r="J176" s="17">
        <v>5.4547069869999998</v>
      </c>
    </row>
    <row r="177" spans="1:10" x14ac:dyDescent="0.2">
      <c r="A177" s="35" t="s">
        <v>1696</v>
      </c>
      <c r="B177" s="17">
        <v>6.3865923880000004</v>
      </c>
      <c r="C177" s="17">
        <v>10.978167689999999</v>
      </c>
      <c r="D177" s="17">
        <v>9.8316036859999993</v>
      </c>
      <c r="G177" s="35" t="s">
        <v>3664</v>
      </c>
      <c r="H177" s="17">
        <v>77.672335309999994</v>
      </c>
      <c r="I177" s="17">
        <v>60.182853700000003</v>
      </c>
      <c r="J177" s="17">
        <v>30.582026160000002</v>
      </c>
    </row>
    <row r="178" spans="1:10" x14ac:dyDescent="0.2">
      <c r="A178" s="35" t="s">
        <v>1698</v>
      </c>
      <c r="B178" s="17">
        <v>22.886152899999999</v>
      </c>
      <c r="C178" s="17">
        <v>33.15276909</v>
      </c>
      <c r="D178" s="17">
        <v>40.692595160000003</v>
      </c>
      <c r="G178" s="35" t="s">
        <v>3665</v>
      </c>
      <c r="H178" s="17">
        <v>28.691881819999999</v>
      </c>
      <c r="I178" s="17">
        <v>26.883266450000001</v>
      </c>
      <c r="J178" s="17">
        <v>6.6069660189999997</v>
      </c>
    </row>
    <row r="179" spans="1:10" x14ac:dyDescent="0.2">
      <c r="A179" s="35" t="s">
        <v>1699</v>
      </c>
      <c r="B179" s="17">
        <v>116.9677938</v>
      </c>
      <c r="C179" s="17">
        <v>219.88010149999999</v>
      </c>
      <c r="D179" s="17">
        <v>372.59541830000001</v>
      </c>
      <c r="G179" s="35" t="s">
        <v>3666</v>
      </c>
      <c r="H179" s="17">
        <v>129.72011309999999</v>
      </c>
      <c r="I179" s="17">
        <v>89.511617020000003</v>
      </c>
      <c r="J179" s="17">
        <v>46.005736030000001</v>
      </c>
    </row>
    <row r="180" spans="1:10" x14ac:dyDescent="0.2">
      <c r="A180" s="35" t="s">
        <v>1700</v>
      </c>
      <c r="B180" s="17">
        <v>22.28490321</v>
      </c>
      <c r="C180" s="17">
        <v>25.125285470000001</v>
      </c>
      <c r="D180" s="17">
        <v>44.108178459999998</v>
      </c>
      <c r="G180" s="35" t="s">
        <v>3667</v>
      </c>
      <c r="H180" s="17">
        <v>236.1944834</v>
      </c>
      <c r="I180" s="17">
        <v>178.22462970000001</v>
      </c>
      <c r="J180" s="17">
        <v>78.877573650000002</v>
      </c>
    </row>
    <row r="181" spans="1:10" x14ac:dyDescent="0.2">
      <c r="A181" s="35" t="s">
        <v>1702</v>
      </c>
      <c r="B181" s="17">
        <v>19.240053809999999</v>
      </c>
      <c r="C181" s="17">
        <v>34.216470080000001</v>
      </c>
      <c r="D181" s="17">
        <v>58.80326462</v>
      </c>
      <c r="G181" s="35" t="s">
        <v>3668</v>
      </c>
      <c r="H181" s="17">
        <v>98.088442479999998</v>
      </c>
      <c r="I181" s="17">
        <v>67.067100519999997</v>
      </c>
      <c r="J181" s="17">
        <v>29.61276054</v>
      </c>
    </row>
    <row r="182" spans="1:10" x14ac:dyDescent="0.2">
      <c r="A182" s="35" t="s">
        <v>1703</v>
      </c>
      <c r="B182" s="17">
        <v>27.137843449999998</v>
      </c>
      <c r="C182" s="17">
        <v>32.04791196</v>
      </c>
      <c r="D182" s="17">
        <v>56.226833339999999</v>
      </c>
      <c r="G182" s="35" t="s">
        <v>3669</v>
      </c>
      <c r="H182" s="17">
        <v>163.77184550000001</v>
      </c>
      <c r="I182" s="17">
        <v>97.936831159999997</v>
      </c>
      <c r="J182" s="17">
        <v>60.963797249999999</v>
      </c>
    </row>
    <row r="183" spans="1:10" x14ac:dyDescent="0.2">
      <c r="A183" s="35" t="s">
        <v>3437</v>
      </c>
      <c r="B183" s="17">
        <v>1504.7662760000001</v>
      </c>
      <c r="C183" s="17">
        <v>2788.4817710000002</v>
      </c>
      <c r="D183" s="17">
        <v>4669.219564</v>
      </c>
      <c r="G183" s="35" t="s">
        <v>3670</v>
      </c>
      <c r="H183" s="17">
        <v>75.487332660000007</v>
      </c>
      <c r="I183" s="17">
        <v>46.850715639999997</v>
      </c>
      <c r="J183" s="17">
        <v>26.780358629999998</v>
      </c>
    </row>
    <row r="184" spans="1:10" x14ac:dyDescent="0.2">
      <c r="A184" s="35" t="s">
        <v>3438</v>
      </c>
      <c r="B184" s="17">
        <v>18.955439890000001</v>
      </c>
      <c r="C184" s="17">
        <v>32.332057319999997</v>
      </c>
      <c r="D184" s="17">
        <v>51.47406642</v>
      </c>
      <c r="G184" s="35" t="s">
        <v>3671</v>
      </c>
      <c r="H184" s="17">
        <v>147.79505409999999</v>
      </c>
      <c r="I184" s="17">
        <v>99.037017820000003</v>
      </c>
      <c r="J184" s="17">
        <v>61.269830069999998</v>
      </c>
    </row>
    <row r="185" spans="1:10" x14ac:dyDescent="0.2">
      <c r="A185" s="35" t="s">
        <v>3439</v>
      </c>
      <c r="B185" s="17">
        <v>16.936744690000001</v>
      </c>
      <c r="C185" s="17">
        <v>26.44579061</v>
      </c>
      <c r="D185" s="17">
        <v>41.301850639999998</v>
      </c>
      <c r="G185" s="35" t="s">
        <v>3672</v>
      </c>
      <c r="H185" s="17">
        <v>419.02853390000001</v>
      </c>
      <c r="I185" s="17">
        <v>284.8242798</v>
      </c>
      <c r="J185" s="17">
        <v>163.76220190000001</v>
      </c>
    </row>
    <row r="186" spans="1:10" x14ac:dyDescent="0.2">
      <c r="A186" s="35" t="s">
        <v>3440</v>
      </c>
      <c r="B186" s="17">
        <v>308.50129190000001</v>
      </c>
      <c r="C186" s="17">
        <v>554.46557619999999</v>
      </c>
      <c r="D186" s="17">
        <v>819.24383539999997</v>
      </c>
      <c r="G186" s="35" t="s">
        <v>3673</v>
      </c>
      <c r="H186" s="17">
        <v>12.53072484</v>
      </c>
      <c r="I186" s="17">
        <v>5.7147824759999999</v>
      </c>
      <c r="J186" s="17">
        <v>4.913168271</v>
      </c>
    </row>
    <row r="187" spans="1:10" x14ac:dyDescent="0.2">
      <c r="A187" s="35" t="s">
        <v>3441</v>
      </c>
      <c r="B187" s="17">
        <v>35.498732879999999</v>
      </c>
      <c r="C187" s="17">
        <v>48.132959999999997</v>
      </c>
      <c r="D187" s="17">
        <v>86.582219440000003</v>
      </c>
      <c r="G187" s="35" t="s">
        <v>3674</v>
      </c>
      <c r="H187" s="17">
        <v>61.993727370000002</v>
      </c>
      <c r="I187" s="17">
        <v>41.411602019999997</v>
      </c>
      <c r="J187" s="17">
        <v>31.38039843</v>
      </c>
    </row>
    <row r="188" spans="1:10" x14ac:dyDescent="0.2">
      <c r="A188" s="35" t="s">
        <v>3442</v>
      </c>
      <c r="B188" s="17">
        <v>88.627683000000005</v>
      </c>
      <c r="C188" s="17">
        <v>183.0362447</v>
      </c>
      <c r="D188" s="17">
        <v>302.4598287</v>
      </c>
      <c r="G188" s="35" t="s">
        <v>3675</v>
      </c>
      <c r="H188" s="17">
        <v>43.501777650000001</v>
      </c>
      <c r="I188" s="17">
        <v>32.196428300000001</v>
      </c>
      <c r="J188" s="17">
        <v>18.331160229999998</v>
      </c>
    </row>
    <row r="189" spans="1:10" x14ac:dyDescent="0.2">
      <c r="A189" s="35" t="s">
        <v>3443</v>
      </c>
      <c r="B189" s="17">
        <v>76.495122269999996</v>
      </c>
      <c r="C189" s="17">
        <v>59.434379579999998</v>
      </c>
      <c r="D189" s="17">
        <v>50.60641734</v>
      </c>
      <c r="G189" s="35" t="s">
        <v>3676</v>
      </c>
      <c r="H189" s="17">
        <v>33.293208440000001</v>
      </c>
      <c r="I189" s="17">
        <v>19.77303727</v>
      </c>
      <c r="J189" s="17">
        <v>13.30752118</v>
      </c>
    </row>
    <row r="190" spans="1:10" x14ac:dyDescent="0.2">
      <c r="A190" s="35" t="s">
        <v>3444</v>
      </c>
      <c r="B190" s="17">
        <v>391.89958189999999</v>
      </c>
      <c r="C190" s="17">
        <v>577.84956869999996</v>
      </c>
      <c r="D190" s="17">
        <v>971.29842120000001</v>
      </c>
      <c r="G190" s="35" t="s">
        <v>3677</v>
      </c>
      <c r="H190" s="17">
        <v>33.908267340000002</v>
      </c>
      <c r="I190" s="17">
        <v>25.239861810000001</v>
      </c>
      <c r="J190" s="17">
        <v>14.280990279999999</v>
      </c>
    </row>
    <row r="191" spans="1:10" x14ac:dyDescent="0.2">
      <c r="A191" s="35" t="s">
        <v>1717</v>
      </c>
      <c r="B191" s="17">
        <v>109.9396667</v>
      </c>
      <c r="C191" s="17">
        <v>222.8998617</v>
      </c>
      <c r="D191" s="17">
        <v>370.23279830000001</v>
      </c>
      <c r="G191" s="35" t="s">
        <v>3678</v>
      </c>
      <c r="H191" s="17">
        <v>197.6374817</v>
      </c>
      <c r="I191" s="17">
        <v>141.16966249999999</v>
      </c>
      <c r="J191" s="17">
        <v>84.350596109999998</v>
      </c>
    </row>
    <row r="192" spans="1:10" x14ac:dyDescent="0.2">
      <c r="A192" s="35" t="s">
        <v>1718</v>
      </c>
      <c r="B192" s="17">
        <v>28.19639587</v>
      </c>
      <c r="C192" s="17">
        <v>65.384073889999996</v>
      </c>
      <c r="D192" s="17">
        <v>99.553466799999995</v>
      </c>
      <c r="G192" s="35" t="s">
        <v>3679</v>
      </c>
      <c r="H192" s="17">
        <v>193.7814128</v>
      </c>
      <c r="I192" s="17">
        <v>129.67925769999999</v>
      </c>
      <c r="J192" s="17">
        <v>74.929634089999993</v>
      </c>
    </row>
    <row r="193" spans="1:10" x14ac:dyDescent="0.2">
      <c r="A193" s="35" t="s">
        <v>3445</v>
      </c>
      <c r="B193" s="17">
        <v>2.9398568470000002</v>
      </c>
      <c r="C193" s="17">
        <v>8.9474317229999993</v>
      </c>
      <c r="D193" s="17">
        <v>17.720535909999999</v>
      </c>
      <c r="G193" s="35" t="s">
        <v>3680</v>
      </c>
      <c r="H193" s="17">
        <v>306.47245279999999</v>
      </c>
      <c r="I193" s="17">
        <v>215.81906129999999</v>
      </c>
      <c r="J193" s="17">
        <v>120.08117679999999</v>
      </c>
    </row>
    <row r="194" spans="1:10" x14ac:dyDescent="0.2">
      <c r="A194" s="35" t="s">
        <v>1721</v>
      </c>
      <c r="B194" s="17">
        <v>108.2147598</v>
      </c>
      <c r="C194" s="17">
        <v>197.08876549999999</v>
      </c>
      <c r="D194" s="17">
        <v>344.96414179999999</v>
      </c>
      <c r="G194" s="35" t="s">
        <v>3681</v>
      </c>
      <c r="H194" s="17">
        <v>55.297359470000004</v>
      </c>
      <c r="I194" s="17">
        <v>40.54622269</v>
      </c>
      <c r="J194" s="17">
        <v>21.67435519</v>
      </c>
    </row>
    <row r="195" spans="1:10" x14ac:dyDescent="0.2">
      <c r="A195" s="35" t="s">
        <v>1723</v>
      </c>
      <c r="B195" s="17">
        <v>151.46155289999999</v>
      </c>
      <c r="C195" s="17">
        <v>300.85537720000002</v>
      </c>
      <c r="D195" s="17">
        <v>463.07358809999999</v>
      </c>
      <c r="G195" s="35" t="s">
        <v>3682</v>
      </c>
      <c r="H195" s="17">
        <v>25.02092489</v>
      </c>
      <c r="I195" s="17">
        <v>14.05295626</v>
      </c>
      <c r="J195" s="17">
        <v>7.8121296559999998</v>
      </c>
    </row>
    <row r="196" spans="1:10" x14ac:dyDescent="0.2">
      <c r="A196" s="35" t="s">
        <v>1725</v>
      </c>
      <c r="B196" s="17">
        <v>274.62073770000001</v>
      </c>
      <c r="C196" s="17">
        <v>513.46964519999995</v>
      </c>
      <c r="D196" s="17">
        <v>645.51916500000004</v>
      </c>
      <c r="G196" s="35" t="s">
        <v>3683</v>
      </c>
      <c r="H196" s="17">
        <v>107.4158834</v>
      </c>
      <c r="I196" s="17">
        <v>77.905419670000001</v>
      </c>
      <c r="J196" s="17">
        <v>40.904833480000001</v>
      </c>
    </row>
    <row r="197" spans="1:10" x14ac:dyDescent="0.2">
      <c r="A197" s="35" t="s">
        <v>1727</v>
      </c>
      <c r="B197" s="17">
        <v>10.94255924</v>
      </c>
      <c r="C197" s="17">
        <v>17.059074720000002</v>
      </c>
      <c r="D197" s="17">
        <v>28.086896899999999</v>
      </c>
      <c r="G197" s="35" t="s">
        <v>3684</v>
      </c>
      <c r="H197" s="17">
        <v>32.66222509</v>
      </c>
      <c r="I197" s="17">
        <v>22.778946560000001</v>
      </c>
      <c r="J197" s="17">
        <v>14.016435939999999</v>
      </c>
    </row>
    <row r="198" spans="1:10" x14ac:dyDescent="0.2">
      <c r="A198" s="35" t="s">
        <v>1728</v>
      </c>
      <c r="B198" s="17">
        <v>31.288995109999998</v>
      </c>
      <c r="C198" s="17">
        <v>39.406384150000001</v>
      </c>
      <c r="D198" s="17">
        <v>61.295875549999998</v>
      </c>
      <c r="G198" s="35" t="s">
        <v>3685</v>
      </c>
      <c r="H198" s="17">
        <v>8.6551043189999994</v>
      </c>
      <c r="I198" s="17">
        <v>8.5176952680000007</v>
      </c>
      <c r="J198" s="17">
        <v>10.132760210000001</v>
      </c>
    </row>
    <row r="199" spans="1:10" x14ac:dyDescent="0.2">
      <c r="A199" s="35" t="s">
        <v>1730</v>
      </c>
      <c r="B199" s="17">
        <v>5.5647697450000004</v>
      </c>
      <c r="C199" s="17">
        <v>6.1166381840000001</v>
      </c>
      <c r="D199" s="17">
        <v>11.191064519999999</v>
      </c>
      <c r="G199" s="35" t="s">
        <v>3686</v>
      </c>
      <c r="H199" s="17">
        <v>146.46977999999999</v>
      </c>
      <c r="I199" s="17">
        <v>100.208636</v>
      </c>
      <c r="J199" s="17">
        <v>35.937883380000002</v>
      </c>
    </row>
    <row r="200" spans="1:10" x14ac:dyDescent="0.2">
      <c r="A200" s="35" t="s">
        <v>1731</v>
      </c>
      <c r="B200" s="17">
        <v>13.50382106</v>
      </c>
      <c r="C200" s="17">
        <v>19.6282177</v>
      </c>
      <c r="D200" s="17">
        <v>27.108811060000001</v>
      </c>
      <c r="G200" s="35" t="s">
        <v>3687</v>
      </c>
      <c r="H200" s="17">
        <v>40.836205800000002</v>
      </c>
      <c r="I200" s="17">
        <v>27.829700469999999</v>
      </c>
      <c r="J200" s="17">
        <v>13.495723720000001</v>
      </c>
    </row>
    <row r="201" spans="1:10" x14ac:dyDescent="0.2">
      <c r="A201" s="35" t="s">
        <v>1732</v>
      </c>
      <c r="B201" s="17">
        <v>35.934655509999999</v>
      </c>
      <c r="C201" s="17">
        <v>69.704507190000001</v>
      </c>
      <c r="D201" s="17">
        <v>107.9534785</v>
      </c>
      <c r="G201" s="35" t="s">
        <v>3688</v>
      </c>
      <c r="H201" s="17">
        <v>299.6102295</v>
      </c>
      <c r="I201" s="17">
        <v>204.10046389999999</v>
      </c>
      <c r="J201" s="17">
        <v>118.290657</v>
      </c>
    </row>
    <row r="202" spans="1:10" x14ac:dyDescent="0.2">
      <c r="A202" s="35" t="s">
        <v>1734</v>
      </c>
      <c r="B202" s="17">
        <v>22.240683239999999</v>
      </c>
      <c r="C202" s="17">
        <v>34.969629920000003</v>
      </c>
      <c r="D202" s="17">
        <v>36.73055394</v>
      </c>
      <c r="G202" s="35" t="s">
        <v>3689</v>
      </c>
      <c r="H202" s="17">
        <v>88.62700907</v>
      </c>
      <c r="I202" s="17">
        <v>57.652566270000001</v>
      </c>
      <c r="J202" s="17">
        <v>32.219274519999999</v>
      </c>
    </row>
    <row r="203" spans="1:10" x14ac:dyDescent="0.2">
      <c r="A203" s="35" t="s">
        <v>1735</v>
      </c>
      <c r="B203" s="17">
        <v>38.00235558</v>
      </c>
      <c r="C203" s="17">
        <v>69.713297530000006</v>
      </c>
      <c r="D203" s="17">
        <v>114.1275024</v>
      </c>
      <c r="G203" s="35" t="s">
        <v>3690</v>
      </c>
      <c r="H203" s="17">
        <v>46.095408120000002</v>
      </c>
      <c r="I203" s="17">
        <v>36.238001509999997</v>
      </c>
      <c r="J203" s="17">
        <v>25.150379180000002</v>
      </c>
    </row>
    <row r="204" spans="1:10" x14ac:dyDescent="0.2">
      <c r="A204" s="35" t="s">
        <v>1737</v>
      </c>
      <c r="B204" s="17">
        <v>20.696624119999999</v>
      </c>
      <c r="C204" s="17">
        <v>37.869837439999998</v>
      </c>
      <c r="D204" s="17">
        <v>82.136884050000006</v>
      </c>
      <c r="G204" s="35" t="s">
        <v>3691</v>
      </c>
      <c r="H204" s="17">
        <v>74.984254199999995</v>
      </c>
      <c r="I204" s="17">
        <v>54.914882660000004</v>
      </c>
      <c r="J204" s="17">
        <v>75.558055879999998</v>
      </c>
    </row>
    <row r="205" spans="1:10" x14ac:dyDescent="0.2">
      <c r="A205" s="35" t="s">
        <v>1738</v>
      </c>
      <c r="B205" s="17">
        <v>24.555556620000001</v>
      </c>
      <c r="C205" s="17">
        <v>42.899902339999997</v>
      </c>
      <c r="D205" s="17">
        <v>63.048027040000001</v>
      </c>
      <c r="G205" s="35" t="s">
        <v>3692</v>
      </c>
      <c r="H205" s="17">
        <v>85.433420819999995</v>
      </c>
      <c r="I205" s="17">
        <v>54.284832000000002</v>
      </c>
      <c r="J205" s="17">
        <v>31.971555710000001</v>
      </c>
    </row>
    <row r="206" spans="1:10" x14ac:dyDescent="0.2">
      <c r="A206" s="35" t="s">
        <v>1739</v>
      </c>
      <c r="B206" s="17">
        <v>67.457990010000003</v>
      </c>
      <c r="C206" s="17">
        <v>115.6409022</v>
      </c>
      <c r="D206" s="17">
        <v>173.6315511</v>
      </c>
      <c r="G206" s="35" t="s">
        <v>3693</v>
      </c>
      <c r="H206" s="17">
        <v>98.153859460000007</v>
      </c>
      <c r="I206" s="17">
        <v>70.193806969999997</v>
      </c>
      <c r="J206" s="17">
        <v>47.808199559999998</v>
      </c>
    </row>
    <row r="207" spans="1:10" x14ac:dyDescent="0.2">
      <c r="A207" s="35" t="s">
        <v>1740</v>
      </c>
      <c r="B207" s="17">
        <v>13.25011698</v>
      </c>
      <c r="C207" s="17">
        <v>22.66365433</v>
      </c>
      <c r="D207" s="17">
        <v>34.638256069999997</v>
      </c>
      <c r="G207" s="35" t="s">
        <v>3694</v>
      </c>
      <c r="H207" s="17">
        <v>26.97936249</v>
      </c>
      <c r="I207" s="17">
        <v>25.40236282</v>
      </c>
      <c r="J207" s="17">
        <v>9.8658237460000002</v>
      </c>
    </row>
    <row r="208" spans="1:10" x14ac:dyDescent="0.2">
      <c r="A208" s="35" t="s">
        <v>1742</v>
      </c>
      <c r="B208" s="17">
        <v>26.20316124</v>
      </c>
      <c r="C208" s="17">
        <v>45.676539099999999</v>
      </c>
      <c r="D208" s="17">
        <v>91.406252539999997</v>
      </c>
      <c r="G208" s="35" t="s">
        <v>3695</v>
      </c>
      <c r="H208" s="17">
        <v>363.3581441</v>
      </c>
      <c r="I208" s="17">
        <v>241.35669960000001</v>
      </c>
      <c r="J208" s="17">
        <v>129.61766560000001</v>
      </c>
    </row>
    <row r="209" spans="1:10" x14ac:dyDescent="0.2">
      <c r="A209" s="35" t="s">
        <v>1743</v>
      </c>
      <c r="B209" s="17">
        <v>26.5052077</v>
      </c>
      <c r="C209" s="17">
        <v>42.83030574</v>
      </c>
      <c r="D209" s="17">
        <v>70.971715290000006</v>
      </c>
      <c r="G209" s="35" t="s">
        <v>3696</v>
      </c>
      <c r="H209" s="17">
        <v>5.1781929330000001</v>
      </c>
      <c r="I209" s="17">
        <v>9.9476928709999992</v>
      </c>
      <c r="J209" s="17">
        <v>7.8975181579999996</v>
      </c>
    </row>
    <row r="210" spans="1:10" x14ac:dyDescent="0.2">
      <c r="A210" s="35" t="s">
        <v>1744</v>
      </c>
      <c r="B210" s="17">
        <v>23.665706320000002</v>
      </c>
      <c r="C210" s="17">
        <v>30.838476180000001</v>
      </c>
      <c r="D210" s="17">
        <v>28.19991048</v>
      </c>
      <c r="G210" s="35" t="s">
        <v>3697</v>
      </c>
      <c r="H210" s="17">
        <v>261.44053650000001</v>
      </c>
      <c r="I210" s="17">
        <v>184.7492015</v>
      </c>
      <c r="J210" s="17">
        <v>109.33815509999999</v>
      </c>
    </row>
    <row r="211" spans="1:10" x14ac:dyDescent="0.2">
      <c r="A211" s="35" t="s">
        <v>1745</v>
      </c>
      <c r="B211" s="17">
        <v>19.185482660000002</v>
      </c>
      <c r="C211" s="17">
        <v>39.266815190000003</v>
      </c>
      <c r="D211" s="17">
        <v>63.375497180000004</v>
      </c>
      <c r="G211" s="35" t="s">
        <v>3698</v>
      </c>
      <c r="H211" s="17">
        <v>272.62378949999999</v>
      </c>
      <c r="I211" s="17">
        <v>189.7271983</v>
      </c>
      <c r="J211" s="17">
        <v>81.058924360000006</v>
      </c>
    </row>
    <row r="212" spans="1:10" x14ac:dyDescent="0.2">
      <c r="A212" s="35" t="s">
        <v>1746</v>
      </c>
      <c r="B212" s="17">
        <v>12.3685627</v>
      </c>
      <c r="C212" s="17">
        <v>17.02542686</v>
      </c>
      <c r="D212" s="17">
        <v>30.34218534</v>
      </c>
      <c r="G212" s="35" t="s">
        <v>3699</v>
      </c>
      <c r="H212" s="17">
        <v>20.729080199999999</v>
      </c>
      <c r="I212" s="17">
        <v>6.4788691199999997</v>
      </c>
      <c r="J212" s="17">
        <v>7.1850562099999999</v>
      </c>
    </row>
    <row r="213" spans="1:10" x14ac:dyDescent="0.2">
      <c r="A213" s="35" t="s">
        <v>1748</v>
      </c>
      <c r="B213" s="17">
        <v>27.434363050000002</v>
      </c>
      <c r="C213" s="17">
        <v>49.766707099999998</v>
      </c>
      <c r="D213" s="17">
        <v>76.754193619999995</v>
      </c>
      <c r="G213" s="35" t="s">
        <v>3700</v>
      </c>
      <c r="H213" s="17">
        <v>25.59265963</v>
      </c>
      <c r="I213" s="17">
        <v>18.686364810000001</v>
      </c>
      <c r="J213" s="17">
        <v>10.26166757</v>
      </c>
    </row>
    <row r="214" spans="1:10" x14ac:dyDescent="0.2">
      <c r="A214" s="35" t="s">
        <v>1749</v>
      </c>
      <c r="B214" s="17">
        <v>22.5541242</v>
      </c>
      <c r="C214" s="17">
        <v>45.07154465</v>
      </c>
      <c r="D214" s="17">
        <v>73.642011010000004</v>
      </c>
      <c r="G214" s="35" t="s">
        <v>3701</v>
      </c>
      <c r="H214" s="17">
        <v>76.107243859999997</v>
      </c>
      <c r="I214" s="17">
        <v>52.521554309999999</v>
      </c>
      <c r="J214" s="17">
        <v>28.722833000000001</v>
      </c>
    </row>
    <row r="215" spans="1:10" x14ac:dyDescent="0.2">
      <c r="A215" s="35" t="s">
        <v>1750</v>
      </c>
      <c r="B215" s="17">
        <v>25.691640849999999</v>
      </c>
      <c r="C215" s="17">
        <v>60.359175360000002</v>
      </c>
      <c r="D215" s="17">
        <v>97.177693680000004</v>
      </c>
      <c r="G215" s="35" t="s">
        <v>3702</v>
      </c>
      <c r="H215" s="17">
        <v>17.203854880000002</v>
      </c>
      <c r="I215" s="17">
        <v>14.33684635</v>
      </c>
      <c r="J215" s="17">
        <v>7.7538862230000003</v>
      </c>
    </row>
    <row r="216" spans="1:10" x14ac:dyDescent="0.2">
      <c r="A216" s="35" t="s">
        <v>1752</v>
      </c>
      <c r="B216" s="17">
        <v>9.5426829659999992</v>
      </c>
      <c r="C216" s="17">
        <v>22.399404530000002</v>
      </c>
      <c r="D216" s="17">
        <v>28.955373130000002</v>
      </c>
      <c r="G216" s="35" t="s">
        <v>3703</v>
      </c>
      <c r="H216" s="17">
        <v>22.100894929999999</v>
      </c>
      <c r="I216" s="17">
        <v>15.16723792</v>
      </c>
      <c r="J216" s="17">
        <v>13.579206470000001</v>
      </c>
    </row>
    <row r="217" spans="1:10" x14ac:dyDescent="0.2">
      <c r="A217" s="35" t="s">
        <v>1753</v>
      </c>
      <c r="B217" s="17">
        <v>244.2439779</v>
      </c>
      <c r="C217" s="17">
        <v>492.23917640000002</v>
      </c>
      <c r="D217" s="17">
        <v>812.93454999999994</v>
      </c>
      <c r="G217" s="35" t="s">
        <v>3704</v>
      </c>
      <c r="H217" s="17">
        <v>70.501262659999995</v>
      </c>
      <c r="I217" s="17">
        <v>47.540592189999998</v>
      </c>
      <c r="J217" s="17">
        <v>29.576683679999999</v>
      </c>
    </row>
    <row r="218" spans="1:10" x14ac:dyDescent="0.2">
      <c r="A218" s="35" t="s">
        <v>1754</v>
      </c>
      <c r="B218" s="17">
        <v>35.515110020000002</v>
      </c>
      <c r="C218" s="17">
        <v>76.515917459999997</v>
      </c>
      <c r="D218" s="17">
        <v>112.3850861</v>
      </c>
      <c r="G218" s="35" t="s">
        <v>3705</v>
      </c>
      <c r="H218" s="17">
        <v>13.384832060000001</v>
      </c>
      <c r="I218" s="17">
        <v>5.9766839349999996</v>
      </c>
      <c r="J218" s="17">
        <v>11.13304742</v>
      </c>
    </row>
    <row r="219" spans="1:10" x14ac:dyDescent="0.2">
      <c r="A219" s="35" t="s">
        <v>1756</v>
      </c>
      <c r="B219" s="17">
        <v>10.43318335</v>
      </c>
      <c r="C219" s="17">
        <v>20.30088679</v>
      </c>
      <c r="D219" s="17">
        <v>30.09984334</v>
      </c>
      <c r="G219" s="35" t="s">
        <v>3706</v>
      </c>
      <c r="H219" s="17">
        <v>7.4457221029999996</v>
      </c>
      <c r="I219" s="17">
        <v>7.5118071239999997</v>
      </c>
      <c r="J219" s="17">
        <v>12.139551640000001</v>
      </c>
    </row>
    <row r="220" spans="1:10" x14ac:dyDescent="0.2">
      <c r="A220" s="35" t="s">
        <v>1758</v>
      </c>
      <c r="B220" s="17">
        <v>15.01082738</v>
      </c>
      <c r="C220" s="17">
        <v>28.083695089999999</v>
      </c>
      <c r="D220" s="17">
        <v>46.83234787</v>
      </c>
      <c r="G220" s="35" t="s">
        <v>3707</v>
      </c>
      <c r="H220" s="17">
        <v>37.876770020000002</v>
      </c>
      <c r="I220" s="17">
        <v>21.670621870000002</v>
      </c>
      <c r="J220" s="17">
        <v>13.613093060000001</v>
      </c>
    </row>
    <row r="221" spans="1:10" x14ac:dyDescent="0.2">
      <c r="A221" s="35" t="s">
        <v>1760</v>
      </c>
      <c r="B221" s="17">
        <v>9.5326987899999995</v>
      </c>
      <c r="C221" s="17">
        <v>14.79642836</v>
      </c>
      <c r="D221" s="17">
        <v>24.747760769999999</v>
      </c>
      <c r="G221" s="35" t="s">
        <v>3708</v>
      </c>
      <c r="H221" s="17">
        <v>27.776386259999999</v>
      </c>
      <c r="I221" s="17">
        <v>13.32394981</v>
      </c>
      <c r="J221" s="17">
        <v>7.8064614929999996</v>
      </c>
    </row>
    <row r="222" spans="1:10" x14ac:dyDescent="0.2">
      <c r="A222" s="35" t="s">
        <v>1763</v>
      </c>
      <c r="B222" s="17">
        <v>8.2002596860000008</v>
      </c>
      <c r="C222" s="17">
        <v>20.26139736</v>
      </c>
      <c r="D222" s="17">
        <v>28.205145519999999</v>
      </c>
      <c r="G222" s="35" t="s">
        <v>3709</v>
      </c>
      <c r="H222" s="17">
        <v>57.960203810000003</v>
      </c>
      <c r="I222" s="17">
        <v>49.447850549999998</v>
      </c>
      <c r="J222" s="17">
        <v>31.629325869999999</v>
      </c>
    </row>
    <row r="223" spans="1:10" x14ac:dyDescent="0.2">
      <c r="A223" s="35" t="s">
        <v>1764</v>
      </c>
      <c r="B223" s="17">
        <v>29.237047199999999</v>
      </c>
      <c r="C223" s="17">
        <v>45.24098206</v>
      </c>
      <c r="D223" s="17">
        <v>75.747289019999997</v>
      </c>
      <c r="G223" s="35" t="s">
        <v>3710</v>
      </c>
      <c r="H223" s="17">
        <v>21.74410121</v>
      </c>
      <c r="I223" s="17">
        <v>19.937690100000001</v>
      </c>
      <c r="J223" s="17">
        <v>11.89345582</v>
      </c>
    </row>
    <row r="224" spans="1:10" x14ac:dyDescent="0.2">
      <c r="A224" s="35" t="s">
        <v>1765</v>
      </c>
      <c r="B224" s="17">
        <v>12.992732999999999</v>
      </c>
      <c r="C224" s="17">
        <v>23.615249949999999</v>
      </c>
      <c r="D224" s="17">
        <v>39.910266880000002</v>
      </c>
      <c r="G224" s="35" t="s">
        <v>3711</v>
      </c>
      <c r="H224" s="17">
        <v>61.85043589</v>
      </c>
      <c r="I224" s="17">
        <v>46.987876890000003</v>
      </c>
      <c r="J224" s="17">
        <v>26.83602905</v>
      </c>
    </row>
    <row r="225" spans="1:10" x14ac:dyDescent="0.2">
      <c r="A225" s="35" t="s">
        <v>1767</v>
      </c>
      <c r="B225" s="17">
        <v>44.4362882</v>
      </c>
      <c r="C225" s="17">
        <v>81.492541000000003</v>
      </c>
      <c r="D225" s="17">
        <v>140.15536750000001</v>
      </c>
      <c r="G225" s="35" t="s">
        <v>3712</v>
      </c>
      <c r="H225" s="17">
        <v>69.175178529999997</v>
      </c>
      <c r="I225" s="17">
        <v>36.800943369999999</v>
      </c>
      <c r="J225" s="17">
        <v>18.55900733</v>
      </c>
    </row>
    <row r="226" spans="1:10" x14ac:dyDescent="0.2">
      <c r="A226" s="35" t="s">
        <v>1768</v>
      </c>
      <c r="B226" s="17">
        <v>38.673690800000003</v>
      </c>
      <c r="C226" s="17">
        <v>45.172693889999998</v>
      </c>
      <c r="D226" s="17">
        <v>68.607662199999993</v>
      </c>
      <c r="G226" s="35" t="s">
        <v>3713</v>
      </c>
      <c r="H226" s="17">
        <v>24.505275090000001</v>
      </c>
      <c r="I226" s="17">
        <v>12.24040508</v>
      </c>
      <c r="J226" s="17">
        <v>11.544919009999999</v>
      </c>
    </row>
    <row r="227" spans="1:10" x14ac:dyDescent="0.2">
      <c r="A227" s="35" t="s">
        <v>1771</v>
      </c>
      <c r="B227" s="17">
        <v>19.62567774</v>
      </c>
      <c r="C227" s="17">
        <v>56.058055879999998</v>
      </c>
      <c r="D227" s="17">
        <v>65.777833299999998</v>
      </c>
      <c r="G227" s="35" t="s">
        <v>3714</v>
      </c>
      <c r="H227" s="17">
        <v>113.11537420000001</v>
      </c>
      <c r="I227" s="17">
        <v>80.701456710000002</v>
      </c>
      <c r="J227" s="17">
        <v>43.264298760000003</v>
      </c>
    </row>
    <row r="228" spans="1:10" x14ac:dyDescent="0.2">
      <c r="A228" s="35" t="s">
        <v>1772</v>
      </c>
      <c r="B228" s="17">
        <v>462.37179570000001</v>
      </c>
      <c r="C228" s="17">
        <v>972.53623449999998</v>
      </c>
      <c r="D228" s="17">
        <v>1583.8994949999999</v>
      </c>
      <c r="G228" s="35" t="s">
        <v>3715</v>
      </c>
      <c r="H228" s="17">
        <v>93.315940859999998</v>
      </c>
      <c r="I228" s="17">
        <v>57.978129070000001</v>
      </c>
      <c r="J228" s="17">
        <v>29.54067993</v>
      </c>
    </row>
    <row r="229" spans="1:10" x14ac:dyDescent="0.2">
      <c r="A229" s="35" t="s">
        <v>1773</v>
      </c>
      <c r="B229" s="17">
        <v>90.665980020000006</v>
      </c>
      <c r="C229" s="17">
        <v>175.63937379999999</v>
      </c>
      <c r="D229" s="17">
        <v>303.1653748</v>
      </c>
      <c r="G229" s="35" t="s">
        <v>3716</v>
      </c>
      <c r="H229" s="17">
        <v>108.2393545</v>
      </c>
      <c r="I229" s="17">
        <v>80.170486449999999</v>
      </c>
      <c r="J229" s="17">
        <v>41.712961829999998</v>
      </c>
    </row>
    <row r="230" spans="1:10" x14ac:dyDescent="0.2">
      <c r="A230" s="35" t="s">
        <v>1776</v>
      </c>
      <c r="B230" s="17">
        <v>15.39642493</v>
      </c>
      <c r="C230" s="17">
        <v>27.19810549</v>
      </c>
      <c r="D230" s="17">
        <v>41.535359700000001</v>
      </c>
      <c r="G230" s="35" t="s">
        <v>3717</v>
      </c>
      <c r="H230" s="17">
        <v>37.191939040000001</v>
      </c>
      <c r="I230" s="17">
        <v>28.242585500000001</v>
      </c>
      <c r="J230" s="17">
        <v>14.33645916</v>
      </c>
    </row>
    <row r="231" spans="1:10" x14ac:dyDescent="0.2">
      <c r="A231" s="35" t="s">
        <v>1777</v>
      </c>
      <c r="B231" s="17">
        <v>32.420894619999999</v>
      </c>
      <c r="C231" s="17">
        <v>56.140087129999998</v>
      </c>
      <c r="D231" s="17">
        <v>104.1778386</v>
      </c>
      <c r="G231" s="35" t="s">
        <v>3718</v>
      </c>
      <c r="H231" s="17">
        <v>34.05319214</v>
      </c>
      <c r="I231" s="17">
        <v>29.039532340000001</v>
      </c>
      <c r="J231" s="17">
        <v>29.22481028</v>
      </c>
    </row>
    <row r="232" spans="1:10" x14ac:dyDescent="0.2">
      <c r="A232" s="35" t="s">
        <v>1778</v>
      </c>
      <c r="B232" s="17">
        <v>81.35455958</v>
      </c>
      <c r="C232" s="17">
        <v>64.544001260000002</v>
      </c>
      <c r="D232" s="17">
        <v>72.794380189999998</v>
      </c>
      <c r="G232" s="35" t="s">
        <v>3719</v>
      </c>
      <c r="H232" s="17">
        <v>710.68686930000001</v>
      </c>
      <c r="I232" s="17">
        <v>449.59224449999999</v>
      </c>
      <c r="J232" s="17">
        <v>255.1438192</v>
      </c>
    </row>
    <row r="233" spans="1:10" x14ac:dyDescent="0.2">
      <c r="A233" s="35" t="s">
        <v>1780</v>
      </c>
      <c r="B233" s="17">
        <v>36.606605530000003</v>
      </c>
      <c r="C233" s="17">
        <v>67.677822109999994</v>
      </c>
      <c r="D233" s="17">
        <v>110.05985010000001</v>
      </c>
      <c r="G233" s="35" t="s">
        <v>3720</v>
      </c>
      <c r="H233" s="17">
        <v>17.269566220000002</v>
      </c>
      <c r="I233" s="17">
        <v>11.949248949999999</v>
      </c>
      <c r="J233" s="17">
        <v>10.60851224</v>
      </c>
    </row>
    <row r="234" spans="1:10" x14ac:dyDescent="0.2">
      <c r="A234" s="35" t="s">
        <v>1781</v>
      </c>
      <c r="B234" s="17">
        <v>21.449820840000001</v>
      </c>
      <c r="C234" s="17">
        <v>41.380360920000001</v>
      </c>
      <c r="D234" s="17">
        <v>62.813709260000003</v>
      </c>
      <c r="G234" s="35" t="s">
        <v>3721</v>
      </c>
      <c r="H234" s="17">
        <v>399.398234</v>
      </c>
      <c r="I234" s="17">
        <v>253.20830789999999</v>
      </c>
      <c r="J234" s="17">
        <v>136.69711810000001</v>
      </c>
    </row>
    <row r="235" spans="1:10" x14ac:dyDescent="0.2">
      <c r="A235" s="35" t="s">
        <v>1782</v>
      </c>
      <c r="B235" s="17">
        <v>15.180602390000001</v>
      </c>
      <c r="C235" s="17">
        <v>34.160879139999999</v>
      </c>
      <c r="D235" s="17">
        <v>62.096421560000003</v>
      </c>
      <c r="G235" s="35" t="s">
        <v>3722</v>
      </c>
      <c r="H235" s="17">
        <v>36.12667338</v>
      </c>
      <c r="I235" s="17">
        <v>22.653704959999999</v>
      </c>
      <c r="J235" s="17">
        <v>11.02516174</v>
      </c>
    </row>
    <row r="236" spans="1:10" x14ac:dyDescent="0.2">
      <c r="A236" s="35" t="s">
        <v>1783</v>
      </c>
      <c r="B236" s="17">
        <v>28.590244930000001</v>
      </c>
      <c r="C236" s="17">
        <v>51.235471089999997</v>
      </c>
      <c r="D236" s="17">
        <v>69.839627579999998</v>
      </c>
      <c r="G236" s="35" t="s">
        <v>3723</v>
      </c>
      <c r="H236" s="17">
        <v>288.3893382</v>
      </c>
      <c r="I236" s="17">
        <v>160.5412954</v>
      </c>
      <c r="J236" s="17">
        <v>47.54434586</v>
      </c>
    </row>
    <row r="237" spans="1:10" x14ac:dyDescent="0.2">
      <c r="A237" s="35" t="s">
        <v>1786</v>
      </c>
      <c r="B237" s="17">
        <v>14.963016509999999</v>
      </c>
      <c r="C237" s="17">
        <v>24.97057152</v>
      </c>
      <c r="D237" s="17">
        <v>42.268188479999999</v>
      </c>
      <c r="G237" s="35" t="s">
        <v>3724</v>
      </c>
      <c r="H237" s="17">
        <v>119.5686264</v>
      </c>
      <c r="I237" s="17">
        <v>81.888867700000006</v>
      </c>
      <c r="J237" s="17">
        <v>43.201366419999999</v>
      </c>
    </row>
    <row r="238" spans="1:10" x14ac:dyDescent="0.2">
      <c r="A238" s="35" t="s">
        <v>1789</v>
      </c>
      <c r="B238" s="17">
        <v>69.185770669999997</v>
      </c>
      <c r="C238" s="17">
        <v>158.62905380000001</v>
      </c>
      <c r="D238" s="17">
        <v>251.2724762</v>
      </c>
      <c r="G238" s="35" t="s">
        <v>3725</v>
      </c>
      <c r="H238" s="17">
        <v>58.84483719</v>
      </c>
      <c r="I238" s="17">
        <v>76.968373619999994</v>
      </c>
      <c r="J238" s="17">
        <v>171.43589779999999</v>
      </c>
    </row>
    <row r="239" spans="1:10" x14ac:dyDescent="0.2">
      <c r="A239" s="35" t="s">
        <v>1792</v>
      </c>
      <c r="B239" s="17">
        <v>7.6006248789999997</v>
      </c>
      <c r="C239" s="17">
        <v>18.55276108</v>
      </c>
      <c r="D239" s="17">
        <v>31.534636819999999</v>
      </c>
      <c r="G239" s="35" t="s">
        <v>3726</v>
      </c>
      <c r="H239" s="17">
        <v>61.26336543</v>
      </c>
      <c r="I239" s="17">
        <v>48.909533179999997</v>
      </c>
      <c r="J239" s="17">
        <v>28.16037687</v>
      </c>
    </row>
    <row r="240" spans="1:10" x14ac:dyDescent="0.2">
      <c r="A240" s="35" t="s">
        <v>1795</v>
      </c>
      <c r="B240" s="17">
        <v>18.93708165</v>
      </c>
      <c r="C240" s="17">
        <v>22.526692069999999</v>
      </c>
      <c r="D240" s="17">
        <v>30.161253609999999</v>
      </c>
      <c r="G240" s="35" t="s">
        <v>3727</v>
      </c>
      <c r="H240" s="17">
        <v>38.552686059999999</v>
      </c>
      <c r="I240" s="17">
        <v>25.411737760000001</v>
      </c>
      <c r="J240" s="17">
        <v>12.69117387</v>
      </c>
    </row>
    <row r="241" spans="1:10" x14ac:dyDescent="0.2">
      <c r="A241" s="35" t="s">
        <v>1797</v>
      </c>
      <c r="B241" s="17">
        <v>57.350760139999998</v>
      </c>
      <c r="C241" s="17">
        <v>128.1165848</v>
      </c>
      <c r="D241" s="17">
        <v>212.36555480000001</v>
      </c>
      <c r="G241" s="35" t="s">
        <v>3728</v>
      </c>
      <c r="H241" s="17">
        <v>120.1535085</v>
      </c>
      <c r="I241" s="17">
        <v>89.818341570000001</v>
      </c>
      <c r="J241" s="17">
        <v>48.886146549999999</v>
      </c>
    </row>
    <row r="242" spans="1:10" x14ac:dyDescent="0.2">
      <c r="A242" s="35" t="s">
        <v>1798</v>
      </c>
      <c r="B242" s="17">
        <v>536.58281450000004</v>
      </c>
      <c r="C242" s="17">
        <v>1328.4852289999999</v>
      </c>
      <c r="D242" s="17">
        <v>1989.8602289999999</v>
      </c>
      <c r="G242" s="35" t="s">
        <v>3729</v>
      </c>
      <c r="H242" s="17">
        <v>22.235344569999999</v>
      </c>
      <c r="I242" s="17">
        <v>16.90080961</v>
      </c>
      <c r="J242" s="17">
        <v>6.3328287599999999</v>
      </c>
    </row>
    <row r="243" spans="1:10" x14ac:dyDescent="0.2">
      <c r="A243" s="35" t="s">
        <v>1799</v>
      </c>
      <c r="B243" s="17">
        <v>20.862267809999999</v>
      </c>
      <c r="C243" s="17">
        <v>29.568464909999999</v>
      </c>
      <c r="D243" s="17">
        <v>66.831348419999998</v>
      </c>
      <c r="G243" s="35" t="s">
        <v>3730</v>
      </c>
      <c r="H243" s="17">
        <v>60.822071080000001</v>
      </c>
      <c r="I243" s="17">
        <v>27.422885260000001</v>
      </c>
      <c r="J243" s="17">
        <v>19.595360759999998</v>
      </c>
    </row>
    <row r="244" spans="1:10" x14ac:dyDescent="0.2">
      <c r="A244" s="35" t="s">
        <v>1800</v>
      </c>
      <c r="B244" s="17">
        <v>23.075164789999999</v>
      </c>
      <c r="C244" s="17">
        <v>32.336434050000001</v>
      </c>
      <c r="D244" s="17">
        <v>53.783573150000002</v>
      </c>
      <c r="G244" s="35" t="s">
        <v>3731</v>
      </c>
      <c r="H244" s="17">
        <v>27.865282690000001</v>
      </c>
      <c r="I244" s="17">
        <v>23.811246239999999</v>
      </c>
      <c r="J244" s="17">
        <v>21.106951080000002</v>
      </c>
    </row>
    <row r="245" spans="1:10" x14ac:dyDescent="0.2">
      <c r="A245" s="35" t="s">
        <v>1801</v>
      </c>
      <c r="B245" s="17">
        <v>17.96639411</v>
      </c>
      <c r="C245" s="17">
        <v>27.791701</v>
      </c>
      <c r="D245" s="17">
        <v>43.061958310000001</v>
      </c>
      <c r="G245" s="35" t="s">
        <v>3732</v>
      </c>
      <c r="H245" s="17">
        <v>362.47450259999999</v>
      </c>
      <c r="I245" s="17">
        <v>221.1272227</v>
      </c>
      <c r="J245" s="17">
        <v>156.1628316</v>
      </c>
    </row>
    <row r="246" spans="1:10" x14ac:dyDescent="0.2">
      <c r="A246" s="35" t="s">
        <v>1802</v>
      </c>
      <c r="B246" s="17">
        <v>11.7706213</v>
      </c>
      <c r="C246" s="17">
        <v>21.50447591</v>
      </c>
      <c r="D246" s="17">
        <v>35.882419589999998</v>
      </c>
      <c r="G246" s="35" t="s">
        <v>3733</v>
      </c>
      <c r="H246" s="17">
        <v>7.2752224600000002</v>
      </c>
      <c r="I246" s="17">
        <v>14.585677459999999</v>
      </c>
      <c r="J246" s="17">
        <v>34.960944490000003</v>
      </c>
    </row>
    <row r="247" spans="1:10" x14ac:dyDescent="0.2">
      <c r="A247" s="35" t="s">
        <v>1803</v>
      </c>
      <c r="B247" s="17">
        <v>21.127471920000001</v>
      </c>
      <c r="C247" s="17">
        <v>41.00847117</v>
      </c>
      <c r="D247" s="17">
        <v>40.795460380000002</v>
      </c>
      <c r="G247" s="35" t="s">
        <v>3734</v>
      </c>
      <c r="H247" s="17">
        <v>47.932706199999998</v>
      </c>
      <c r="I247" s="17">
        <v>31.190636319999999</v>
      </c>
      <c r="J247" s="17">
        <v>15.364233649999999</v>
      </c>
    </row>
    <row r="248" spans="1:10" x14ac:dyDescent="0.2">
      <c r="A248" s="35" t="s">
        <v>1804</v>
      </c>
      <c r="B248" s="17">
        <v>9.3907165530000007</v>
      </c>
      <c r="C248" s="17">
        <v>14.159004850000001</v>
      </c>
      <c r="D248" s="17">
        <v>16.94787947</v>
      </c>
      <c r="G248" s="35" t="s">
        <v>3735</v>
      </c>
      <c r="H248" s="17">
        <v>11.13657252</v>
      </c>
      <c r="I248" s="17">
        <v>10.332165720000001</v>
      </c>
      <c r="J248" s="17">
        <v>9.8971217469999999</v>
      </c>
    </row>
    <row r="249" spans="1:10" x14ac:dyDescent="0.2">
      <c r="A249" s="35" t="s">
        <v>1811</v>
      </c>
      <c r="B249" s="17">
        <v>13.001186690000001</v>
      </c>
      <c r="C249" s="17">
        <v>29.84548569</v>
      </c>
      <c r="D249" s="17">
        <v>33.054445899999997</v>
      </c>
      <c r="G249" s="35" t="s">
        <v>3736</v>
      </c>
      <c r="H249" s="17">
        <v>53.372478489999999</v>
      </c>
      <c r="I249" s="17">
        <v>44.257322950000002</v>
      </c>
      <c r="J249" s="17">
        <v>22.77213351</v>
      </c>
    </row>
    <row r="250" spans="1:10" x14ac:dyDescent="0.2">
      <c r="A250" s="35" t="s">
        <v>1813</v>
      </c>
      <c r="B250" s="17">
        <v>15.721161840000001</v>
      </c>
      <c r="C250" s="17">
        <v>31.02314758</v>
      </c>
      <c r="D250" s="17">
        <v>50.299444829999999</v>
      </c>
      <c r="G250" s="35" t="s">
        <v>3737</v>
      </c>
      <c r="H250" s="17">
        <v>62.549987790000003</v>
      </c>
      <c r="I250" s="17">
        <v>50.779101050000001</v>
      </c>
      <c r="J250" s="17">
        <v>25.633309050000001</v>
      </c>
    </row>
    <row r="251" spans="1:10" x14ac:dyDescent="0.2">
      <c r="A251" s="35" t="s">
        <v>1814</v>
      </c>
      <c r="B251" s="17">
        <v>13.57562637</v>
      </c>
      <c r="C251" s="17">
        <v>29.943941120000002</v>
      </c>
      <c r="D251" s="17">
        <v>37.271612169999997</v>
      </c>
      <c r="G251" s="35" t="s">
        <v>3738</v>
      </c>
      <c r="H251" s="17">
        <v>29.89869118</v>
      </c>
      <c r="I251" s="17">
        <v>20.78951391</v>
      </c>
      <c r="J251" s="17">
        <v>12.217906320000001</v>
      </c>
    </row>
    <row r="252" spans="1:10" x14ac:dyDescent="0.2">
      <c r="A252" s="35" t="s">
        <v>1815</v>
      </c>
      <c r="B252" s="17">
        <v>34.324814480000001</v>
      </c>
      <c r="C252" s="17">
        <v>59.765115100000003</v>
      </c>
      <c r="D252" s="17">
        <v>115.97858429999999</v>
      </c>
      <c r="G252" s="35" t="s">
        <v>3739</v>
      </c>
      <c r="H252" s="17">
        <v>18.254540599999999</v>
      </c>
      <c r="I252" s="17">
        <v>6.5069298739999999</v>
      </c>
      <c r="J252" s="17">
        <v>6.817104101</v>
      </c>
    </row>
    <row r="253" spans="1:10" x14ac:dyDescent="0.2">
      <c r="A253" s="35" t="s">
        <v>1816</v>
      </c>
      <c r="B253" s="17">
        <v>33.802270890000003</v>
      </c>
      <c r="C253" s="17">
        <v>26.951390580000002</v>
      </c>
      <c r="D253" s="17">
        <v>30.223413470000001</v>
      </c>
      <c r="G253" s="35" t="s">
        <v>3740</v>
      </c>
      <c r="H253" s="17">
        <v>25.305805840000001</v>
      </c>
      <c r="I253" s="17">
        <v>13.555375420000001</v>
      </c>
      <c r="J253" s="17">
        <v>11.03270419</v>
      </c>
    </row>
    <row r="254" spans="1:10" x14ac:dyDescent="0.2">
      <c r="A254" s="35" t="s">
        <v>1817</v>
      </c>
      <c r="B254" s="17">
        <v>18.258622809999999</v>
      </c>
      <c r="C254" s="17">
        <v>34.56380781</v>
      </c>
      <c r="D254" s="17">
        <v>47.161631270000001</v>
      </c>
      <c r="G254" s="35" t="s">
        <v>3741</v>
      </c>
      <c r="H254" s="17">
        <v>73.453994750000007</v>
      </c>
      <c r="I254" s="17">
        <v>38.237428029999997</v>
      </c>
      <c r="J254" s="17">
        <v>19.553324379999999</v>
      </c>
    </row>
    <row r="255" spans="1:10" x14ac:dyDescent="0.2">
      <c r="A255" s="35" t="s">
        <v>1818</v>
      </c>
      <c r="B255" s="17">
        <v>47.106854759999997</v>
      </c>
      <c r="C255" s="17">
        <v>106.23447160000001</v>
      </c>
      <c r="D255" s="17">
        <v>163.18070979999999</v>
      </c>
      <c r="G255" s="35" t="s">
        <v>3742</v>
      </c>
      <c r="H255" s="17">
        <v>28.434564590000001</v>
      </c>
      <c r="I255" s="17">
        <v>19.541470530000002</v>
      </c>
      <c r="J255" s="17">
        <v>13.8555514</v>
      </c>
    </row>
    <row r="256" spans="1:10" x14ac:dyDescent="0.2">
      <c r="A256" s="35" t="s">
        <v>1819</v>
      </c>
      <c r="B256" s="17">
        <v>19.986039479999999</v>
      </c>
      <c r="C256" s="17">
        <v>43.427106219999999</v>
      </c>
      <c r="D256" s="17">
        <v>91.454511010000004</v>
      </c>
      <c r="G256" s="35" t="s">
        <v>3743</v>
      </c>
      <c r="H256" s="17">
        <v>25.150224049999998</v>
      </c>
      <c r="I256" s="17">
        <v>15.37437089</v>
      </c>
      <c r="J256" s="17">
        <v>9.1845653850000009</v>
      </c>
    </row>
    <row r="257" spans="1:10" x14ac:dyDescent="0.2">
      <c r="A257" s="35" t="s">
        <v>1820</v>
      </c>
      <c r="B257" s="17">
        <v>62.056280770000001</v>
      </c>
      <c r="C257" s="17">
        <v>131.78178410000001</v>
      </c>
      <c r="D257" s="17">
        <v>217.35977679999999</v>
      </c>
      <c r="G257" s="35" t="s">
        <v>3744</v>
      </c>
      <c r="H257" s="17">
        <v>498.57401529999999</v>
      </c>
      <c r="I257" s="17">
        <v>330.31494140000001</v>
      </c>
      <c r="J257" s="17">
        <v>169.0723012</v>
      </c>
    </row>
    <row r="258" spans="1:10" x14ac:dyDescent="0.2">
      <c r="A258" s="35" t="s">
        <v>1821</v>
      </c>
      <c r="B258" s="17">
        <v>26.00510216</v>
      </c>
      <c r="C258" s="17">
        <v>47.927959440000002</v>
      </c>
      <c r="D258" s="17">
        <v>75.815411889999993</v>
      </c>
      <c r="G258" s="35" t="s">
        <v>3745</v>
      </c>
      <c r="H258" s="17">
        <v>26.900691349999999</v>
      </c>
      <c r="I258" s="17">
        <v>16.916088739999999</v>
      </c>
      <c r="J258" s="17">
        <v>13.39981747</v>
      </c>
    </row>
    <row r="259" spans="1:10" x14ac:dyDescent="0.2">
      <c r="A259" s="35" t="s">
        <v>1823</v>
      </c>
      <c r="B259" s="17">
        <v>50.369383489999997</v>
      </c>
      <c r="C259" s="17">
        <v>87.778472899999997</v>
      </c>
      <c r="D259" s="17">
        <v>121.88279470000001</v>
      </c>
      <c r="G259" s="35" t="s">
        <v>3746</v>
      </c>
      <c r="H259" s="17">
        <v>38.024073919999999</v>
      </c>
      <c r="I259" s="17">
        <v>19.490106579999999</v>
      </c>
      <c r="J259" s="17">
        <v>10.38428704</v>
      </c>
    </row>
    <row r="260" spans="1:10" x14ac:dyDescent="0.2">
      <c r="A260" s="35" t="s">
        <v>1824</v>
      </c>
      <c r="B260" s="17">
        <v>26.730267210000001</v>
      </c>
      <c r="C260" s="17">
        <v>40.643501280000002</v>
      </c>
      <c r="D260" s="17">
        <v>61.49729284</v>
      </c>
      <c r="G260" s="35" t="s">
        <v>3747</v>
      </c>
      <c r="H260" s="17">
        <v>173.44178260000001</v>
      </c>
      <c r="I260" s="17">
        <v>127.0186539</v>
      </c>
      <c r="J260" s="17">
        <v>85.91197459</v>
      </c>
    </row>
    <row r="261" spans="1:10" x14ac:dyDescent="0.2">
      <c r="A261" s="35" t="s">
        <v>1825</v>
      </c>
      <c r="B261" s="17">
        <v>14.548097930000001</v>
      </c>
      <c r="C261" s="17">
        <v>32.910477960000001</v>
      </c>
      <c r="D261" s="17">
        <v>59.862889610000003</v>
      </c>
      <c r="G261" s="35" t="s">
        <v>3748</v>
      </c>
      <c r="H261" s="17">
        <v>60.436795549999999</v>
      </c>
      <c r="I261" s="17">
        <v>32.050298689999998</v>
      </c>
      <c r="J261" s="17">
        <v>22.03521061</v>
      </c>
    </row>
    <row r="262" spans="1:10" x14ac:dyDescent="0.2">
      <c r="A262" s="35" t="s">
        <v>1831</v>
      </c>
      <c r="B262" s="17">
        <v>93.325909929999995</v>
      </c>
      <c r="C262" s="17">
        <v>173.5940094</v>
      </c>
      <c r="D262" s="17">
        <v>311.73200480000003</v>
      </c>
      <c r="G262" s="35" t="s">
        <v>3749</v>
      </c>
      <c r="H262" s="17">
        <v>285.84317019999997</v>
      </c>
      <c r="I262" s="17">
        <v>189.24335730000001</v>
      </c>
      <c r="J262" s="17">
        <v>89.107182820000006</v>
      </c>
    </row>
    <row r="263" spans="1:10" x14ac:dyDescent="0.2">
      <c r="A263" s="35" t="s">
        <v>1836</v>
      </c>
      <c r="B263" s="17">
        <v>33.046494799999998</v>
      </c>
      <c r="C263" s="17">
        <v>60.468723300000001</v>
      </c>
      <c r="D263" s="17">
        <v>110.90395359999999</v>
      </c>
      <c r="G263" s="35" t="s">
        <v>3750</v>
      </c>
      <c r="H263" s="17">
        <v>77.785369869999997</v>
      </c>
      <c r="I263" s="17">
        <v>54.424942020000003</v>
      </c>
      <c r="J263" s="17">
        <v>27.883242289999998</v>
      </c>
    </row>
    <row r="264" spans="1:10" x14ac:dyDescent="0.2">
      <c r="A264" s="35" t="s">
        <v>1837</v>
      </c>
      <c r="B264" s="17">
        <v>13.621906600000001</v>
      </c>
      <c r="C264" s="17">
        <v>25.23156071</v>
      </c>
      <c r="D264" s="17">
        <v>37.115128200000001</v>
      </c>
      <c r="G264" s="35" t="s">
        <v>3751</v>
      </c>
      <c r="H264" s="17">
        <v>645.03450520000001</v>
      </c>
      <c r="I264" s="17">
        <v>453.5643412</v>
      </c>
      <c r="J264" s="17">
        <v>270.04600019999998</v>
      </c>
    </row>
    <row r="265" spans="1:10" x14ac:dyDescent="0.2">
      <c r="A265" s="35" t="s">
        <v>1839</v>
      </c>
      <c r="B265" s="17">
        <v>22.97387822</v>
      </c>
      <c r="C265" s="17">
        <v>43.300079349999997</v>
      </c>
      <c r="D265" s="17">
        <v>66.072092690000005</v>
      </c>
      <c r="G265" s="35" t="s">
        <v>3752</v>
      </c>
      <c r="H265" s="17">
        <v>106.452062</v>
      </c>
      <c r="I265" s="17">
        <v>78.942604059999994</v>
      </c>
      <c r="J265" s="17">
        <v>60.481334689999997</v>
      </c>
    </row>
    <row r="266" spans="1:10" x14ac:dyDescent="0.2">
      <c r="A266" s="35" t="s">
        <v>1840</v>
      </c>
      <c r="B266" s="17">
        <v>16.669447900000002</v>
      </c>
      <c r="C266" s="17">
        <v>22.251668290000001</v>
      </c>
      <c r="D266" s="17">
        <v>35.453713100000002</v>
      </c>
      <c r="G266" s="35" t="s">
        <v>3753</v>
      </c>
      <c r="H266" s="17">
        <v>358.36660769999997</v>
      </c>
      <c r="I266" s="17">
        <v>226.49236550000001</v>
      </c>
      <c r="J266" s="17">
        <v>129.16911060000001</v>
      </c>
    </row>
    <row r="267" spans="1:10" x14ac:dyDescent="0.2">
      <c r="A267" s="35" t="s">
        <v>1844</v>
      </c>
      <c r="B267" s="17">
        <v>26.874970749999999</v>
      </c>
      <c r="C267" s="17">
        <v>54.437751769999998</v>
      </c>
      <c r="D267" s="17">
        <v>67.817864740000005</v>
      </c>
      <c r="G267" s="35" t="s">
        <v>3754</v>
      </c>
      <c r="H267" s="17">
        <v>77.362869259999997</v>
      </c>
      <c r="I267" s="17">
        <v>51.555566149999997</v>
      </c>
      <c r="J267" s="17">
        <v>25.743590350000002</v>
      </c>
    </row>
    <row r="268" spans="1:10" x14ac:dyDescent="0.2">
      <c r="A268" s="35" t="s">
        <v>1846</v>
      </c>
      <c r="B268" s="17">
        <v>62.179320019999999</v>
      </c>
      <c r="C268" s="17">
        <v>126.3127009</v>
      </c>
      <c r="D268" s="17">
        <v>240.09347529999999</v>
      </c>
      <c r="G268" s="35" t="s">
        <v>3755</v>
      </c>
      <c r="H268" s="17">
        <v>18.62335873</v>
      </c>
      <c r="I268" s="17">
        <v>17.073439279999999</v>
      </c>
      <c r="J268" s="17">
        <v>10.295279499999999</v>
      </c>
    </row>
    <row r="269" spans="1:10" x14ac:dyDescent="0.2">
      <c r="A269" s="35" t="s">
        <v>1847</v>
      </c>
      <c r="B269" s="17">
        <v>61.000873570000003</v>
      </c>
      <c r="C269" s="17">
        <v>141.19489799999999</v>
      </c>
      <c r="D269" s="17">
        <v>221.2926229</v>
      </c>
      <c r="G269" s="35" t="s">
        <v>3756</v>
      </c>
      <c r="H269" s="17">
        <v>60.047439580000002</v>
      </c>
      <c r="I269" s="17">
        <v>46.02916209</v>
      </c>
      <c r="J269" s="17">
        <v>21.87448311</v>
      </c>
    </row>
    <row r="270" spans="1:10" x14ac:dyDescent="0.2">
      <c r="A270" s="35" t="s">
        <v>1849</v>
      </c>
      <c r="B270" s="17">
        <v>20.368876780000001</v>
      </c>
      <c r="C270" s="17">
        <v>33.145357769999997</v>
      </c>
      <c r="D270" s="17">
        <v>31.482492449999999</v>
      </c>
      <c r="G270" s="35" t="s">
        <v>3757</v>
      </c>
      <c r="H270" s="17">
        <v>30.31143634</v>
      </c>
      <c r="I270" s="17">
        <v>18.880251569999999</v>
      </c>
      <c r="J270" s="17">
        <v>11.421127</v>
      </c>
    </row>
    <row r="271" spans="1:10" x14ac:dyDescent="0.2">
      <c r="A271" s="35" t="s">
        <v>1852</v>
      </c>
      <c r="B271" s="17">
        <v>23.901779170000001</v>
      </c>
      <c r="C271" s="17">
        <v>26.46003151</v>
      </c>
      <c r="D271" s="17">
        <v>36.134234110000001</v>
      </c>
      <c r="G271" s="35" t="s">
        <v>3758</v>
      </c>
      <c r="H271" s="17">
        <v>22.535076140000001</v>
      </c>
      <c r="I271" s="17">
        <v>14.6842823</v>
      </c>
      <c r="J271" s="17">
        <v>19.36660608</v>
      </c>
    </row>
    <row r="272" spans="1:10" x14ac:dyDescent="0.2">
      <c r="A272" s="35" t="s">
        <v>1853</v>
      </c>
      <c r="B272" s="17">
        <v>60.400318149999997</v>
      </c>
      <c r="C272" s="17">
        <v>38.327406570000001</v>
      </c>
      <c r="D272" s="17">
        <v>40.97539012</v>
      </c>
      <c r="G272" s="35" t="s">
        <v>3759</v>
      </c>
      <c r="H272" s="17">
        <v>26.918280920000001</v>
      </c>
      <c r="I272" s="17">
        <v>19.185602509999999</v>
      </c>
      <c r="J272" s="17">
        <v>12.05726067</v>
      </c>
    </row>
    <row r="273" spans="1:10" x14ac:dyDescent="0.2">
      <c r="A273" s="35" t="s">
        <v>1854</v>
      </c>
      <c r="B273" s="17">
        <v>25.33752569</v>
      </c>
      <c r="C273" s="17">
        <v>45.713321690000001</v>
      </c>
      <c r="D273" s="17">
        <v>79.003568009999995</v>
      </c>
      <c r="G273" s="35" t="s">
        <v>3760</v>
      </c>
      <c r="H273" s="17">
        <v>110.8154373</v>
      </c>
      <c r="I273" s="17">
        <v>85.567680359999997</v>
      </c>
      <c r="J273" s="17">
        <v>35.10491562</v>
      </c>
    </row>
    <row r="274" spans="1:10" x14ac:dyDescent="0.2">
      <c r="A274" s="35" t="s">
        <v>1855</v>
      </c>
      <c r="B274" s="17">
        <v>64.269767759999993</v>
      </c>
      <c r="C274" s="17">
        <v>131.34610240000001</v>
      </c>
      <c r="D274" s="17">
        <v>209.83713789999999</v>
      </c>
      <c r="G274" s="35" t="s">
        <v>3761</v>
      </c>
      <c r="H274" s="17">
        <v>109.95426430000001</v>
      </c>
      <c r="I274" s="17">
        <v>71.273693080000001</v>
      </c>
      <c r="J274" s="17">
        <v>48.384798689999997</v>
      </c>
    </row>
    <row r="275" spans="1:10" x14ac:dyDescent="0.2">
      <c r="A275" s="35" t="s">
        <v>1857</v>
      </c>
      <c r="B275" s="17">
        <v>28.780145650000001</v>
      </c>
      <c r="C275" s="17">
        <v>43.107321419999998</v>
      </c>
      <c r="D275" s="17">
        <v>59.989060719999998</v>
      </c>
      <c r="G275" s="35" t="s">
        <v>3762</v>
      </c>
      <c r="H275" s="17">
        <v>39.409027100000003</v>
      </c>
      <c r="I275" s="17">
        <v>20.690318430000001</v>
      </c>
      <c r="J275" s="17">
        <v>7.0894613270000004</v>
      </c>
    </row>
    <row r="276" spans="1:10" x14ac:dyDescent="0.2">
      <c r="A276" s="35" t="s">
        <v>1861</v>
      </c>
      <c r="B276" s="17">
        <v>6.7328578630000004</v>
      </c>
      <c r="C276" s="17">
        <v>13.44914277</v>
      </c>
      <c r="D276" s="17">
        <v>16.277978579999999</v>
      </c>
      <c r="G276" s="35" t="s">
        <v>3763</v>
      </c>
      <c r="H276" s="17">
        <v>45.680695849999999</v>
      </c>
      <c r="I276" s="17">
        <v>19.83352343</v>
      </c>
      <c r="J276" s="17">
        <v>18.438096999999999</v>
      </c>
    </row>
    <row r="277" spans="1:10" x14ac:dyDescent="0.2">
      <c r="A277" s="35" t="s">
        <v>1864</v>
      </c>
      <c r="B277" s="17">
        <v>16.297372500000002</v>
      </c>
      <c r="C277" s="17">
        <v>35.77138901</v>
      </c>
      <c r="D277" s="17">
        <v>48.785711919999997</v>
      </c>
      <c r="G277" s="35" t="s">
        <v>3764</v>
      </c>
      <c r="H277" s="17">
        <v>20.88957787</v>
      </c>
      <c r="I277" s="17">
        <v>13.21358013</v>
      </c>
      <c r="J277" s="17">
        <v>6.4779899920000004</v>
      </c>
    </row>
    <row r="278" spans="1:10" x14ac:dyDescent="0.2">
      <c r="A278" s="35" t="s">
        <v>1865</v>
      </c>
      <c r="B278" s="17">
        <v>29.83603287</v>
      </c>
      <c r="C278" s="17">
        <v>47.324672700000001</v>
      </c>
      <c r="D278" s="17">
        <v>83.960233049999999</v>
      </c>
      <c r="G278" s="35" t="s">
        <v>3765</v>
      </c>
      <c r="H278" s="17">
        <v>143.21239729999999</v>
      </c>
      <c r="I278" s="17">
        <v>95.543495179999994</v>
      </c>
      <c r="J278" s="17">
        <v>43.362753550000001</v>
      </c>
    </row>
    <row r="279" spans="1:10" x14ac:dyDescent="0.2">
      <c r="A279" s="35" t="s">
        <v>1866</v>
      </c>
      <c r="B279" s="17">
        <v>27.178529739999998</v>
      </c>
      <c r="C279" s="17">
        <v>52.406935369999999</v>
      </c>
      <c r="D279" s="17">
        <v>94.93073527</v>
      </c>
      <c r="G279" s="35" t="s">
        <v>3766</v>
      </c>
      <c r="H279" s="17">
        <v>264.26079809999999</v>
      </c>
      <c r="I279" s="17">
        <v>195.17450969999999</v>
      </c>
      <c r="J279" s="17">
        <v>120.9530512</v>
      </c>
    </row>
    <row r="280" spans="1:10" x14ac:dyDescent="0.2">
      <c r="A280" s="35" t="s">
        <v>1867</v>
      </c>
      <c r="B280" s="17">
        <v>10.08737326</v>
      </c>
      <c r="C280" s="17">
        <v>18.652568819999999</v>
      </c>
      <c r="D280" s="17">
        <v>32.600632990000001</v>
      </c>
      <c r="G280" s="35" t="s">
        <v>3767</v>
      </c>
      <c r="H280" s="17">
        <v>562.63627120000001</v>
      </c>
      <c r="I280" s="17">
        <v>362.22789510000001</v>
      </c>
      <c r="J280" s="17">
        <v>192.12943519999999</v>
      </c>
    </row>
    <row r="281" spans="1:10" x14ac:dyDescent="0.2">
      <c r="A281" s="35" t="s">
        <v>1868</v>
      </c>
      <c r="B281" s="17">
        <v>53.290724439999998</v>
      </c>
      <c r="C281" s="17">
        <v>106.6112086</v>
      </c>
      <c r="D281" s="17">
        <v>181.65366109999999</v>
      </c>
      <c r="G281" s="35" t="s">
        <v>3768</v>
      </c>
      <c r="H281" s="17">
        <v>41.676049550000002</v>
      </c>
      <c r="I281" s="17">
        <v>29.81223679</v>
      </c>
      <c r="J281" s="17">
        <v>8.7092512450000008</v>
      </c>
    </row>
    <row r="282" spans="1:10" x14ac:dyDescent="0.2">
      <c r="A282" s="35" t="s">
        <v>1869</v>
      </c>
      <c r="B282" s="17">
        <v>64.211106619999995</v>
      </c>
      <c r="C282" s="17">
        <v>135.6549225</v>
      </c>
      <c r="D282" s="17">
        <v>191.9756673</v>
      </c>
      <c r="G282" s="35" t="s">
        <v>3769</v>
      </c>
      <c r="H282" s="17">
        <v>81.047541300000006</v>
      </c>
      <c r="I282" s="17">
        <v>43.589274090000004</v>
      </c>
      <c r="J282" s="17">
        <v>22.516272860000001</v>
      </c>
    </row>
    <row r="283" spans="1:10" x14ac:dyDescent="0.2">
      <c r="A283" s="35" t="s">
        <v>1870</v>
      </c>
      <c r="B283" s="17">
        <v>176.75983679999999</v>
      </c>
      <c r="C283" s="17">
        <v>356.57137039999998</v>
      </c>
      <c r="D283" s="17">
        <v>579.88867189999996</v>
      </c>
      <c r="G283" s="35" t="s">
        <v>3770</v>
      </c>
      <c r="H283" s="17">
        <v>26.36423842</v>
      </c>
      <c r="I283" s="17">
        <v>13.000506400000001</v>
      </c>
      <c r="J283" s="17">
        <v>9.7429534590000006</v>
      </c>
    </row>
    <row r="284" spans="1:10" x14ac:dyDescent="0.2">
      <c r="A284" s="35" t="s">
        <v>1871</v>
      </c>
      <c r="B284" s="17">
        <v>5.5129898390000003</v>
      </c>
      <c r="C284" s="17">
        <v>5.5717536609999998</v>
      </c>
      <c r="D284" s="17">
        <v>8.5102620120000001</v>
      </c>
      <c r="G284" s="35" t="s">
        <v>3771</v>
      </c>
      <c r="H284" s="17">
        <v>67.136870070000001</v>
      </c>
      <c r="I284" s="17">
        <v>43.215415950000001</v>
      </c>
      <c r="J284" s="17">
        <v>28.215194069999999</v>
      </c>
    </row>
    <row r="285" spans="1:10" x14ac:dyDescent="0.2">
      <c r="A285" s="35" t="s">
        <v>3446</v>
      </c>
      <c r="B285" s="17">
        <v>6.0191075009999997</v>
      </c>
      <c r="C285" s="17">
        <v>12.0875775</v>
      </c>
      <c r="D285" s="17">
        <v>30.054195400000001</v>
      </c>
      <c r="G285" s="35" t="s">
        <v>3772</v>
      </c>
      <c r="H285" s="17">
        <v>21.604322119999999</v>
      </c>
      <c r="I285" s="17">
        <v>8.5385600729999993</v>
      </c>
      <c r="J285" s="17">
        <v>9.0085166300000008</v>
      </c>
    </row>
    <row r="286" spans="1:10" x14ac:dyDescent="0.2">
      <c r="A286" s="35" t="s">
        <v>1874</v>
      </c>
      <c r="B286" s="17">
        <v>26.542409259999999</v>
      </c>
      <c r="C286" s="17">
        <v>44.835765840000001</v>
      </c>
      <c r="D286" s="17">
        <v>80.263097130000006</v>
      </c>
      <c r="G286" s="35" t="s">
        <v>3773</v>
      </c>
      <c r="H286" s="17">
        <v>16.840045929999999</v>
      </c>
      <c r="I286" s="17">
        <v>12.84925524</v>
      </c>
      <c r="J286" s="17">
        <v>7.3058319889999996</v>
      </c>
    </row>
    <row r="287" spans="1:10" x14ac:dyDescent="0.2">
      <c r="A287" s="35" t="s">
        <v>1875</v>
      </c>
      <c r="B287" s="17">
        <v>123.5707906</v>
      </c>
      <c r="C287" s="17">
        <v>254.4516347</v>
      </c>
      <c r="D287" s="17">
        <v>421.00172930000002</v>
      </c>
      <c r="G287" s="35" t="s">
        <v>3774</v>
      </c>
      <c r="H287" s="17">
        <v>104.4692561</v>
      </c>
      <c r="I287" s="17">
        <v>77.219647730000005</v>
      </c>
      <c r="J287" s="17">
        <v>43.818490349999998</v>
      </c>
    </row>
    <row r="288" spans="1:10" x14ac:dyDescent="0.2">
      <c r="A288" s="35" t="s">
        <v>1878</v>
      </c>
      <c r="B288" s="17">
        <v>100.64055380000001</v>
      </c>
      <c r="C288" s="17">
        <v>194.6930898</v>
      </c>
      <c r="D288" s="17">
        <v>308.7812093</v>
      </c>
      <c r="G288" s="35" t="s">
        <v>3775</v>
      </c>
      <c r="H288" s="17">
        <v>76.20383708</v>
      </c>
      <c r="I288" s="17">
        <v>52.298510229999998</v>
      </c>
      <c r="J288" s="17">
        <v>25.486076350000001</v>
      </c>
    </row>
    <row r="289" spans="1:10" x14ac:dyDescent="0.2">
      <c r="A289" s="35" t="s">
        <v>3447</v>
      </c>
      <c r="B289" s="17">
        <v>38.384666439999997</v>
      </c>
      <c r="C289" s="17">
        <v>29.93372218</v>
      </c>
      <c r="D289" s="17">
        <v>12.214627269999999</v>
      </c>
      <c r="G289" s="35" t="s">
        <v>3776</v>
      </c>
      <c r="H289" s="17">
        <v>54.967049920000001</v>
      </c>
      <c r="I289" s="17">
        <v>38.949637729999999</v>
      </c>
      <c r="J289" s="17">
        <v>22.604351040000001</v>
      </c>
    </row>
    <row r="290" spans="1:10" x14ac:dyDescent="0.2">
      <c r="A290" s="35" t="s">
        <v>1880</v>
      </c>
      <c r="B290" s="17">
        <v>270.64845780000002</v>
      </c>
      <c r="C290" s="17">
        <v>239.37549849999999</v>
      </c>
      <c r="D290" s="17">
        <v>212.75496419999999</v>
      </c>
      <c r="G290" s="35" t="s">
        <v>3777</v>
      </c>
      <c r="H290" s="17">
        <v>200.24775700000001</v>
      </c>
      <c r="I290" s="17">
        <v>139.1603394</v>
      </c>
      <c r="J290" s="17">
        <v>81.334594730000006</v>
      </c>
    </row>
    <row r="291" spans="1:10" x14ac:dyDescent="0.2">
      <c r="A291" s="35" t="s">
        <v>1881</v>
      </c>
      <c r="B291" s="17">
        <v>213.56314090000001</v>
      </c>
      <c r="C291" s="17">
        <v>451.25276689999998</v>
      </c>
      <c r="D291" s="17">
        <v>692.65702309999995</v>
      </c>
      <c r="G291" s="35" t="s">
        <v>3778</v>
      </c>
      <c r="H291" s="17">
        <v>39.477413179999999</v>
      </c>
      <c r="I291" s="17">
        <v>18.89334551</v>
      </c>
      <c r="J291" s="17">
        <v>16.93828646</v>
      </c>
    </row>
    <row r="292" spans="1:10" x14ac:dyDescent="0.2">
      <c r="A292" s="35" t="s">
        <v>1882</v>
      </c>
      <c r="B292" s="17">
        <v>32.619113919999997</v>
      </c>
      <c r="C292" s="17">
        <v>59.968926750000001</v>
      </c>
      <c r="D292" s="17">
        <v>101.5548019</v>
      </c>
      <c r="G292" s="35" t="s">
        <v>3779</v>
      </c>
      <c r="H292" s="17">
        <v>66.397313440000005</v>
      </c>
      <c r="I292" s="17">
        <v>47.327602390000003</v>
      </c>
      <c r="J292" s="17">
        <v>24.275978089999999</v>
      </c>
    </row>
    <row r="293" spans="1:10" x14ac:dyDescent="0.2">
      <c r="A293" s="35" t="s">
        <v>1885</v>
      </c>
      <c r="B293" s="17">
        <v>14.353023370000001</v>
      </c>
      <c r="C293" s="17">
        <v>13.69238695</v>
      </c>
      <c r="D293" s="17">
        <v>25.409097670000001</v>
      </c>
      <c r="G293" s="35" t="s">
        <v>3780</v>
      </c>
      <c r="H293" s="17">
        <v>17.064885780000001</v>
      </c>
      <c r="I293" s="17">
        <v>11.69764837</v>
      </c>
      <c r="J293" s="17">
        <v>6.0294028920000002</v>
      </c>
    </row>
    <row r="294" spans="1:10" x14ac:dyDescent="0.2">
      <c r="A294" s="35" t="s">
        <v>1886</v>
      </c>
      <c r="B294" s="17">
        <v>56.228594459999997</v>
      </c>
      <c r="C294" s="17">
        <v>97.247070309999998</v>
      </c>
      <c r="D294" s="17">
        <v>187.92242429999999</v>
      </c>
      <c r="G294" s="35" t="s">
        <v>3781</v>
      </c>
      <c r="H294" s="17">
        <v>109.3413773</v>
      </c>
      <c r="I294" s="17">
        <v>245.98477679999999</v>
      </c>
      <c r="J294" s="17">
        <v>332.7891947</v>
      </c>
    </row>
    <row r="295" spans="1:10" x14ac:dyDescent="0.2">
      <c r="A295" s="35" t="s">
        <v>1888</v>
      </c>
      <c r="B295" s="17">
        <v>9.8680758480000001</v>
      </c>
      <c r="C295" s="17">
        <v>34.728994370000002</v>
      </c>
      <c r="D295" s="17">
        <v>52.004559829999998</v>
      </c>
      <c r="G295" s="35" t="s">
        <v>3782</v>
      </c>
      <c r="H295" s="17">
        <v>76.903018950000003</v>
      </c>
      <c r="I295" s="17">
        <v>49.055580140000004</v>
      </c>
      <c r="J295" s="17">
        <v>28.97344335</v>
      </c>
    </row>
    <row r="296" spans="1:10" x14ac:dyDescent="0.2">
      <c r="A296" s="35" t="s">
        <v>1889</v>
      </c>
      <c r="B296" s="17">
        <v>9.0521472299999992</v>
      </c>
      <c r="C296" s="17">
        <v>15.110380169999999</v>
      </c>
      <c r="D296" s="17">
        <v>28.34671466</v>
      </c>
      <c r="G296" s="35" t="s">
        <v>3783</v>
      </c>
      <c r="H296" s="17">
        <v>170.87720239999999</v>
      </c>
      <c r="I296" s="17">
        <v>118.2294871</v>
      </c>
      <c r="J296" s="17">
        <v>69.521453859999994</v>
      </c>
    </row>
    <row r="297" spans="1:10" x14ac:dyDescent="0.2">
      <c r="A297" s="35" t="s">
        <v>1892</v>
      </c>
      <c r="B297" s="17">
        <v>28.791870119999999</v>
      </c>
      <c r="C297" s="17">
        <v>48.145072939999999</v>
      </c>
      <c r="D297" s="17">
        <v>80.796305340000004</v>
      </c>
      <c r="G297" s="35" t="s">
        <v>3784</v>
      </c>
      <c r="H297" s="17">
        <v>777.41412349999996</v>
      </c>
      <c r="I297" s="17">
        <v>505.37463380000003</v>
      </c>
      <c r="J297" s="17">
        <v>256.18003340000001</v>
      </c>
    </row>
    <row r="298" spans="1:10" x14ac:dyDescent="0.2">
      <c r="A298" s="35" t="s">
        <v>1894</v>
      </c>
      <c r="B298" s="17">
        <v>44.505611420000001</v>
      </c>
      <c r="C298" s="17">
        <v>93.626978559999998</v>
      </c>
      <c r="D298" s="17">
        <v>137.0696106</v>
      </c>
      <c r="G298" s="35" t="s">
        <v>3785</v>
      </c>
      <c r="H298" s="17">
        <v>10.08994468</v>
      </c>
      <c r="I298" s="17">
        <v>5.009167433</v>
      </c>
      <c r="J298" s="17">
        <v>6.8960064250000004</v>
      </c>
    </row>
    <row r="299" spans="1:10" x14ac:dyDescent="0.2">
      <c r="A299" s="35" t="s">
        <v>1896</v>
      </c>
      <c r="B299" s="17">
        <v>105.2083435</v>
      </c>
      <c r="C299" s="17">
        <v>234.25987240000001</v>
      </c>
      <c r="D299" s="17">
        <v>382.67771399999998</v>
      </c>
      <c r="G299" s="35" t="s">
        <v>3786</v>
      </c>
      <c r="H299" s="17">
        <v>20.657733919999998</v>
      </c>
      <c r="I299" s="17">
        <v>18.455877940000001</v>
      </c>
      <c r="J299" s="17">
        <v>6.9353117150000001</v>
      </c>
    </row>
    <row r="300" spans="1:10" x14ac:dyDescent="0.2">
      <c r="A300" s="35" t="s">
        <v>1897</v>
      </c>
      <c r="B300" s="17">
        <v>30.289693199999999</v>
      </c>
      <c r="C300" s="17">
        <v>74.577508289999997</v>
      </c>
      <c r="D300" s="17">
        <v>144.38434860000001</v>
      </c>
      <c r="G300" s="35" t="s">
        <v>3787</v>
      </c>
      <c r="H300" s="17">
        <v>26.01209386</v>
      </c>
      <c r="I300" s="17">
        <v>13.45373408</v>
      </c>
      <c r="J300" s="17">
        <v>13.53786914</v>
      </c>
    </row>
    <row r="301" spans="1:10" x14ac:dyDescent="0.2">
      <c r="A301" s="35" t="s">
        <v>1898</v>
      </c>
      <c r="B301" s="17">
        <v>23.16683197</v>
      </c>
      <c r="C301" s="17">
        <v>37.538495380000001</v>
      </c>
      <c r="D301" s="17">
        <v>51.520221710000001</v>
      </c>
      <c r="G301" s="35" t="s">
        <v>3788</v>
      </c>
      <c r="H301" s="17">
        <v>27.178856530000001</v>
      </c>
      <c r="I301" s="17">
        <v>24.20592435</v>
      </c>
      <c r="J301" s="17">
        <v>14.49324481</v>
      </c>
    </row>
    <row r="302" spans="1:10" x14ac:dyDescent="0.2">
      <c r="A302" s="35" t="s">
        <v>1899</v>
      </c>
      <c r="B302" s="17">
        <v>21.84583473</v>
      </c>
      <c r="C302" s="17">
        <v>34.109395980000002</v>
      </c>
      <c r="D302" s="17">
        <v>53.426462809999997</v>
      </c>
      <c r="G302" s="35" t="s">
        <v>3789</v>
      </c>
      <c r="H302" s="17">
        <v>19.482716239999998</v>
      </c>
      <c r="I302" s="17">
        <v>20.074281689999999</v>
      </c>
      <c r="J302" s="17">
        <v>12.70616118</v>
      </c>
    </row>
    <row r="303" spans="1:10" x14ac:dyDescent="0.2">
      <c r="A303" s="35" t="s">
        <v>1900</v>
      </c>
      <c r="B303" s="17">
        <v>105.8268789</v>
      </c>
      <c r="C303" s="17">
        <v>131.6329269</v>
      </c>
      <c r="D303" s="17">
        <v>153.82944739999999</v>
      </c>
      <c r="G303" s="35" t="s">
        <v>3790</v>
      </c>
      <c r="H303" s="17">
        <v>65.068216960000001</v>
      </c>
      <c r="I303" s="17">
        <v>37.265088400000003</v>
      </c>
      <c r="J303" s="17">
        <v>26.09847323</v>
      </c>
    </row>
    <row r="304" spans="1:10" x14ac:dyDescent="0.2">
      <c r="A304" s="35" t="s">
        <v>1901</v>
      </c>
      <c r="B304" s="17">
        <v>21.56520081</v>
      </c>
      <c r="C304" s="17">
        <v>58.527346289999997</v>
      </c>
      <c r="D304" s="17">
        <v>96.270891829999997</v>
      </c>
      <c r="G304" s="35" t="s">
        <v>3791</v>
      </c>
      <c r="H304" s="17">
        <v>41.016812639999998</v>
      </c>
      <c r="I304" s="17">
        <v>27.471050900000002</v>
      </c>
      <c r="J304" s="17">
        <v>7.7421366369999998</v>
      </c>
    </row>
    <row r="305" spans="1:10" x14ac:dyDescent="0.2">
      <c r="A305" s="35" t="s">
        <v>1903</v>
      </c>
      <c r="B305" s="17">
        <v>95.746691389999995</v>
      </c>
      <c r="C305" s="17">
        <v>197.3927104</v>
      </c>
      <c r="D305" s="17">
        <v>294.5391846</v>
      </c>
      <c r="G305" s="35" t="s">
        <v>3792</v>
      </c>
      <c r="H305" s="17">
        <v>22.868977229999999</v>
      </c>
      <c r="I305" s="17">
        <v>21.994477589999999</v>
      </c>
      <c r="J305" s="17">
        <v>11.52389018</v>
      </c>
    </row>
    <row r="306" spans="1:10" x14ac:dyDescent="0.2">
      <c r="A306" s="35" t="s">
        <v>1907</v>
      </c>
      <c r="B306" s="17">
        <v>66.764574690000003</v>
      </c>
      <c r="C306" s="17">
        <v>160.94919329999999</v>
      </c>
      <c r="D306" s="17">
        <v>243.56238300000001</v>
      </c>
      <c r="G306" s="35" t="s">
        <v>3793</v>
      </c>
      <c r="H306" s="17">
        <v>57.202700299999997</v>
      </c>
      <c r="I306" s="17">
        <v>31.573209129999999</v>
      </c>
      <c r="J306" s="17">
        <v>14.512704530000001</v>
      </c>
    </row>
    <row r="307" spans="1:10" x14ac:dyDescent="0.2">
      <c r="A307" s="35" t="s">
        <v>1909</v>
      </c>
      <c r="B307" s="17">
        <v>253.40594479999999</v>
      </c>
      <c r="C307" s="17">
        <v>494.6955261</v>
      </c>
      <c r="D307" s="17">
        <v>714.01320390000001</v>
      </c>
      <c r="G307" s="35" t="s">
        <v>3794</v>
      </c>
      <c r="H307" s="17">
        <v>45.202997840000002</v>
      </c>
      <c r="I307" s="17">
        <v>30.626776379999999</v>
      </c>
      <c r="J307" s="17">
        <v>23.574174249999999</v>
      </c>
    </row>
    <row r="308" spans="1:10" x14ac:dyDescent="0.2">
      <c r="A308" s="35" t="s">
        <v>1910</v>
      </c>
      <c r="B308" s="17">
        <v>13.46023941</v>
      </c>
      <c r="C308" s="17">
        <v>18.655369440000001</v>
      </c>
      <c r="D308" s="17">
        <v>25.648658749999999</v>
      </c>
      <c r="G308" s="35" t="s">
        <v>3795</v>
      </c>
      <c r="H308" s="17">
        <v>23.240073519999999</v>
      </c>
      <c r="I308" s="17">
        <v>14.06169446</v>
      </c>
      <c r="J308" s="17">
        <v>12.48898919</v>
      </c>
    </row>
    <row r="309" spans="1:10" x14ac:dyDescent="0.2">
      <c r="A309" s="35" t="s">
        <v>1911</v>
      </c>
      <c r="B309" s="17">
        <v>32.181163789999999</v>
      </c>
      <c r="C309" s="17">
        <v>65.982028959999994</v>
      </c>
      <c r="D309" s="17">
        <v>109.5441488</v>
      </c>
      <c r="G309" s="35" t="s">
        <v>3796</v>
      </c>
      <c r="H309" s="17">
        <v>19.173088709999998</v>
      </c>
      <c r="I309" s="17">
        <v>11.097583609999999</v>
      </c>
      <c r="J309" s="17">
        <v>3.9459482829999999</v>
      </c>
    </row>
    <row r="310" spans="1:10" x14ac:dyDescent="0.2">
      <c r="A310" s="35" t="s">
        <v>1912</v>
      </c>
      <c r="B310" s="17">
        <v>41.127089179999999</v>
      </c>
      <c r="C310" s="17">
        <v>74.022143049999997</v>
      </c>
      <c r="D310" s="17">
        <v>130.43339539999999</v>
      </c>
      <c r="G310" s="35" t="s">
        <v>3797</v>
      </c>
      <c r="H310" s="17">
        <v>221.01170859999999</v>
      </c>
      <c r="I310" s="17">
        <v>138.4567337</v>
      </c>
      <c r="J310" s="17">
        <v>72.260536189999996</v>
      </c>
    </row>
    <row r="311" spans="1:10" x14ac:dyDescent="0.2">
      <c r="A311" s="35" t="s">
        <v>1913</v>
      </c>
      <c r="B311" s="17">
        <v>23.93919373</v>
      </c>
      <c r="C311" s="17">
        <v>29.626059850000001</v>
      </c>
      <c r="D311" s="17">
        <v>40.642201739999997</v>
      </c>
      <c r="G311" s="35" t="s">
        <v>3798</v>
      </c>
      <c r="H311" s="17">
        <v>29.780091599999999</v>
      </c>
      <c r="I311" s="17">
        <v>14.080935800000001</v>
      </c>
      <c r="J311" s="17">
        <v>9.0102723440000005</v>
      </c>
    </row>
    <row r="312" spans="1:10" x14ac:dyDescent="0.2">
      <c r="A312" s="35" t="s">
        <v>1914</v>
      </c>
      <c r="B312" s="17">
        <v>122.55710089999999</v>
      </c>
      <c r="C312" s="17">
        <v>277.92350260000001</v>
      </c>
      <c r="D312" s="17">
        <v>400.93790689999997</v>
      </c>
      <c r="G312" s="35" t="s">
        <v>3799</v>
      </c>
      <c r="H312" s="17">
        <v>20.3827459</v>
      </c>
      <c r="I312" s="17">
        <v>14.221072830000001</v>
      </c>
      <c r="J312" s="17">
        <v>7.5665933289999998</v>
      </c>
    </row>
    <row r="313" spans="1:10" x14ac:dyDescent="0.2">
      <c r="A313" s="35" t="s">
        <v>1916</v>
      </c>
      <c r="B313" s="17">
        <v>32.863297780000003</v>
      </c>
      <c r="C313" s="17">
        <v>69.717611950000006</v>
      </c>
      <c r="D313" s="17">
        <v>123.709671</v>
      </c>
      <c r="G313" s="35" t="s">
        <v>3800</v>
      </c>
      <c r="H313" s="17">
        <v>37.87646866</v>
      </c>
      <c r="I313" s="17">
        <v>30.95806821</v>
      </c>
      <c r="J313" s="17">
        <v>21.623665169999999</v>
      </c>
    </row>
    <row r="314" spans="1:10" x14ac:dyDescent="0.2">
      <c r="A314" s="35" t="s">
        <v>1917</v>
      </c>
      <c r="B314" s="17">
        <v>56.28041331</v>
      </c>
      <c r="C314" s="17">
        <v>98.555447900000004</v>
      </c>
      <c r="D314" s="17">
        <v>144.71626789999999</v>
      </c>
      <c r="G314" s="35" t="s">
        <v>3801</v>
      </c>
      <c r="H314" s="17">
        <v>18.212464650000001</v>
      </c>
      <c r="I314" s="17">
        <v>18.044864019999999</v>
      </c>
      <c r="J314" s="17">
        <v>14.37619845</v>
      </c>
    </row>
    <row r="315" spans="1:10" x14ac:dyDescent="0.2">
      <c r="A315" s="35" t="s">
        <v>1918</v>
      </c>
      <c r="B315" s="17">
        <v>8.3339484529999996</v>
      </c>
      <c r="C315" s="17">
        <v>9.8603630070000001</v>
      </c>
      <c r="D315" s="17">
        <v>15.849847479999999</v>
      </c>
      <c r="G315" s="35" t="s">
        <v>3802</v>
      </c>
      <c r="H315" s="17">
        <v>93.977444969999993</v>
      </c>
      <c r="I315" s="17">
        <v>66.361104330000003</v>
      </c>
      <c r="J315" s="17">
        <v>33.921065650000003</v>
      </c>
    </row>
    <row r="316" spans="1:10" x14ac:dyDescent="0.2">
      <c r="A316" s="35" t="s">
        <v>1919</v>
      </c>
      <c r="B316" s="17">
        <v>26.836246490000001</v>
      </c>
      <c r="C316" s="17">
        <v>60.280230199999998</v>
      </c>
      <c r="D316" s="17">
        <v>101.5115</v>
      </c>
      <c r="G316" s="35" t="s">
        <v>3803</v>
      </c>
      <c r="H316" s="17">
        <v>40.603511810000001</v>
      </c>
      <c r="I316" s="17">
        <v>28.017930979999999</v>
      </c>
      <c r="J316" s="17">
        <v>15.392501510000001</v>
      </c>
    </row>
    <row r="317" spans="1:10" x14ac:dyDescent="0.2">
      <c r="A317" s="35" t="s">
        <v>1920</v>
      </c>
      <c r="B317" s="17">
        <v>31.689375559999998</v>
      </c>
      <c r="C317" s="17">
        <v>52.144182839999999</v>
      </c>
      <c r="D317" s="17">
        <v>72.981440230000004</v>
      </c>
      <c r="G317" s="35" t="s">
        <v>3804</v>
      </c>
      <c r="H317" s="17">
        <v>98.527821860000003</v>
      </c>
      <c r="I317" s="17">
        <v>66.250026700000006</v>
      </c>
      <c r="J317" s="17">
        <v>40.298500060000002</v>
      </c>
    </row>
    <row r="318" spans="1:10" x14ac:dyDescent="0.2">
      <c r="A318" s="35" t="s">
        <v>1921</v>
      </c>
      <c r="B318" s="17">
        <v>30.439163839999999</v>
      </c>
      <c r="C318" s="17">
        <v>52.800510410000001</v>
      </c>
      <c r="D318" s="17">
        <v>73.615318299999998</v>
      </c>
      <c r="G318" s="35" t="s">
        <v>3805</v>
      </c>
      <c r="H318" s="17">
        <v>28.391689939999999</v>
      </c>
      <c r="I318" s="17">
        <v>21.965176899999999</v>
      </c>
      <c r="J318" s="17">
        <v>15.347469009999999</v>
      </c>
    </row>
    <row r="319" spans="1:10" x14ac:dyDescent="0.2">
      <c r="A319" s="35" t="s">
        <v>1922</v>
      </c>
      <c r="B319" s="17">
        <v>10.814613980000001</v>
      </c>
      <c r="C319" s="17">
        <v>16.192785579999999</v>
      </c>
      <c r="D319" s="17">
        <v>26.83190982</v>
      </c>
      <c r="G319" s="35" t="s">
        <v>3806</v>
      </c>
      <c r="H319" s="17">
        <v>52.509539289999999</v>
      </c>
      <c r="I319" s="17">
        <v>39.489472710000001</v>
      </c>
      <c r="J319" s="17">
        <v>19.669425329999999</v>
      </c>
    </row>
    <row r="320" spans="1:10" x14ac:dyDescent="0.2">
      <c r="A320" s="35" t="s">
        <v>1923</v>
      </c>
      <c r="B320" s="17">
        <v>33.790500010000002</v>
      </c>
      <c r="C320" s="17">
        <v>57.75228628</v>
      </c>
      <c r="D320" s="17">
        <v>111.14427689999999</v>
      </c>
      <c r="G320" s="35" t="s">
        <v>3807</v>
      </c>
      <c r="H320" s="17">
        <v>93.406946820000002</v>
      </c>
      <c r="I320" s="17">
        <v>52.662879940000003</v>
      </c>
      <c r="J320" s="17">
        <v>32.917743049999999</v>
      </c>
    </row>
    <row r="321" spans="1:10" x14ac:dyDescent="0.2">
      <c r="A321" s="35" t="s">
        <v>1924</v>
      </c>
      <c r="B321" s="17">
        <v>54.049349470000003</v>
      </c>
      <c r="C321" s="17">
        <v>89.272656760000004</v>
      </c>
      <c r="D321" s="17">
        <v>231.05277509999999</v>
      </c>
      <c r="G321" s="35" t="s">
        <v>3808</v>
      </c>
      <c r="H321" s="17">
        <v>156.99588009999999</v>
      </c>
      <c r="I321" s="17">
        <v>119.76002250000001</v>
      </c>
      <c r="J321" s="17">
        <v>62.694104510000003</v>
      </c>
    </row>
    <row r="322" spans="1:10" x14ac:dyDescent="0.2">
      <c r="A322" s="35" t="s">
        <v>1925</v>
      </c>
      <c r="B322" s="17">
        <v>20.406793910000001</v>
      </c>
      <c r="C322" s="17">
        <v>36.359245299999998</v>
      </c>
      <c r="D322" s="17">
        <v>55.797471360000003</v>
      </c>
      <c r="G322" s="35" t="s">
        <v>3809</v>
      </c>
      <c r="H322" s="17">
        <v>17.541833560000001</v>
      </c>
      <c r="I322" s="17">
        <v>13.18719514</v>
      </c>
      <c r="J322" s="17">
        <v>9.8433367409999999</v>
      </c>
    </row>
    <row r="323" spans="1:10" x14ac:dyDescent="0.2">
      <c r="A323" s="35" t="s">
        <v>1926</v>
      </c>
      <c r="B323" s="17">
        <v>33.23047193</v>
      </c>
      <c r="C323" s="17">
        <v>61.833689370000002</v>
      </c>
      <c r="D323" s="17">
        <v>87.61054738</v>
      </c>
      <c r="G323" s="35" t="s">
        <v>3810</v>
      </c>
      <c r="H323" s="17">
        <v>35.88517761</v>
      </c>
      <c r="I323" s="17">
        <v>23.914241789999998</v>
      </c>
      <c r="J323" s="17">
        <v>25.31843503</v>
      </c>
    </row>
    <row r="324" spans="1:10" x14ac:dyDescent="0.2">
      <c r="A324" s="35" t="s">
        <v>1927</v>
      </c>
      <c r="B324" s="17">
        <v>15.324101450000001</v>
      </c>
      <c r="C324" s="17">
        <v>27.75076103</v>
      </c>
      <c r="D324" s="17">
        <v>42.449138640000001</v>
      </c>
      <c r="G324" s="35" t="s">
        <v>3811</v>
      </c>
      <c r="H324" s="17">
        <v>75.192995710000005</v>
      </c>
      <c r="I324" s="17">
        <v>46.803379059999997</v>
      </c>
      <c r="J324" s="17">
        <v>28.449248000000001</v>
      </c>
    </row>
    <row r="325" spans="1:10" x14ac:dyDescent="0.2">
      <c r="A325" s="35" t="s">
        <v>1930</v>
      </c>
      <c r="B325" s="17">
        <v>10.4780221</v>
      </c>
      <c r="C325" s="17">
        <v>9.8185036980000007</v>
      </c>
      <c r="D325" s="17">
        <v>11.342526749999999</v>
      </c>
      <c r="G325" s="35" t="s">
        <v>3812</v>
      </c>
      <c r="H325" s="17">
        <v>55.577098849999999</v>
      </c>
      <c r="I325" s="17">
        <v>34.120060600000002</v>
      </c>
      <c r="J325" s="17">
        <v>21.04443741</v>
      </c>
    </row>
    <row r="326" spans="1:10" x14ac:dyDescent="0.2">
      <c r="A326" s="35" t="s">
        <v>1936</v>
      </c>
      <c r="B326" s="17">
        <v>136.04868060000001</v>
      </c>
      <c r="C326" s="17">
        <v>263.68854779999998</v>
      </c>
      <c r="D326" s="17">
        <v>400.26916499999999</v>
      </c>
      <c r="G326" s="35" t="s">
        <v>3813</v>
      </c>
      <c r="H326" s="17">
        <v>41.883964540000001</v>
      </c>
      <c r="I326" s="17">
        <v>31.26009178</v>
      </c>
      <c r="J326" s="17">
        <v>24.07311503</v>
      </c>
    </row>
    <row r="327" spans="1:10" x14ac:dyDescent="0.2">
      <c r="A327" s="35" t="s">
        <v>1938</v>
      </c>
      <c r="B327" s="17">
        <v>38.633859000000001</v>
      </c>
      <c r="C327" s="17">
        <v>74.268618270000005</v>
      </c>
      <c r="D327" s="17">
        <v>119.7225978</v>
      </c>
      <c r="G327" s="35" t="s">
        <v>3814</v>
      </c>
      <c r="H327" s="17">
        <v>13.21540991</v>
      </c>
      <c r="I327" s="17">
        <v>9.4084946309999999</v>
      </c>
      <c r="J327" s="17">
        <v>12.11024364</v>
      </c>
    </row>
    <row r="328" spans="1:10" x14ac:dyDescent="0.2">
      <c r="A328" s="35" t="s">
        <v>1939</v>
      </c>
      <c r="B328" s="17">
        <v>22.280786509999999</v>
      </c>
      <c r="C328" s="17">
        <v>37.426488239999998</v>
      </c>
      <c r="D328" s="17">
        <v>62.998263039999998</v>
      </c>
      <c r="G328" s="35" t="s">
        <v>3815</v>
      </c>
      <c r="H328" s="17">
        <v>32.06428846</v>
      </c>
      <c r="I328" s="17">
        <v>17.127593040000001</v>
      </c>
      <c r="J328" s="17">
        <v>10.493912699999999</v>
      </c>
    </row>
    <row r="329" spans="1:10" x14ac:dyDescent="0.2">
      <c r="A329" s="35" t="s">
        <v>1940</v>
      </c>
      <c r="B329" s="17">
        <v>89.185440060000005</v>
      </c>
      <c r="C329" s="17">
        <v>184.15641780000001</v>
      </c>
      <c r="D329" s="17">
        <v>265.9454753</v>
      </c>
      <c r="G329" s="35" t="s">
        <v>3816</v>
      </c>
      <c r="H329" s="17">
        <v>399.6025391</v>
      </c>
      <c r="I329" s="17">
        <v>492.72303260000001</v>
      </c>
      <c r="J329" s="17">
        <v>589.5245056</v>
      </c>
    </row>
    <row r="330" spans="1:10" x14ac:dyDescent="0.2">
      <c r="A330" s="35" t="s">
        <v>1941</v>
      </c>
      <c r="B330" s="17">
        <v>12.92669169</v>
      </c>
      <c r="C330" s="17">
        <v>20.990355170000001</v>
      </c>
      <c r="D330" s="17">
        <v>31.910483039999999</v>
      </c>
      <c r="G330" s="35" t="s">
        <v>3817</v>
      </c>
      <c r="H330" s="17">
        <v>57.505755110000003</v>
      </c>
      <c r="I330" s="17">
        <v>37.18264516</v>
      </c>
      <c r="J330" s="17">
        <v>18.431716600000001</v>
      </c>
    </row>
    <row r="331" spans="1:10" x14ac:dyDescent="0.2">
      <c r="A331" s="35" t="s">
        <v>1942</v>
      </c>
      <c r="B331" s="17">
        <v>32.211844130000003</v>
      </c>
      <c r="C331" s="17">
        <v>76.52399063</v>
      </c>
      <c r="D331" s="17">
        <v>98.41671753</v>
      </c>
      <c r="G331" s="35" t="s">
        <v>3818</v>
      </c>
      <c r="H331" s="17">
        <v>115.28523250000001</v>
      </c>
      <c r="I331" s="17">
        <v>78.198674519999997</v>
      </c>
      <c r="J331" s="17">
        <v>44.408678690000002</v>
      </c>
    </row>
    <row r="332" spans="1:10" x14ac:dyDescent="0.2">
      <c r="A332" s="35" t="s">
        <v>1943</v>
      </c>
      <c r="B332" s="17">
        <v>49.887181599999998</v>
      </c>
      <c r="C332" s="17">
        <v>89.726801550000005</v>
      </c>
      <c r="D332" s="17">
        <v>155.71941380000001</v>
      </c>
      <c r="G332" s="35" t="s">
        <v>3819</v>
      </c>
      <c r="H332" s="17">
        <v>147.30896000000001</v>
      </c>
      <c r="I332" s="17">
        <v>97.001363119999994</v>
      </c>
      <c r="J332" s="17">
        <v>42.88752238</v>
      </c>
    </row>
    <row r="333" spans="1:10" x14ac:dyDescent="0.2">
      <c r="A333" s="35" t="s">
        <v>1944</v>
      </c>
      <c r="B333" s="17">
        <v>36.17630132</v>
      </c>
      <c r="C333" s="17">
        <v>52.449072520000001</v>
      </c>
      <c r="D333" s="17">
        <v>85.552299500000004</v>
      </c>
      <c r="G333" s="35" t="s">
        <v>3820</v>
      </c>
      <c r="H333" s="17">
        <v>37.180123649999999</v>
      </c>
      <c r="I333" s="17">
        <v>30.095435139999999</v>
      </c>
      <c r="J333" s="17">
        <v>36.106165570000002</v>
      </c>
    </row>
    <row r="334" spans="1:10" x14ac:dyDescent="0.2">
      <c r="A334" s="35" t="s">
        <v>1945</v>
      </c>
      <c r="B334" s="17">
        <v>130.51071930000001</v>
      </c>
      <c r="C334" s="17">
        <v>189.7118734</v>
      </c>
      <c r="D334" s="17">
        <v>255.03672789999999</v>
      </c>
      <c r="G334" s="35" t="s">
        <v>3821</v>
      </c>
      <c r="H334" s="17">
        <v>36.184261960000001</v>
      </c>
      <c r="I334" s="17">
        <v>30.949323020000001</v>
      </c>
      <c r="J334" s="17">
        <v>19.115926739999999</v>
      </c>
    </row>
    <row r="335" spans="1:10" x14ac:dyDescent="0.2">
      <c r="A335" s="35" t="s">
        <v>1946</v>
      </c>
      <c r="B335" s="17">
        <v>24.51117833</v>
      </c>
      <c r="C335" s="17">
        <v>36.382003150000003</v>
      </c>
      <c r="D335" s="17">
        <v>40.648623149999999</v>
      </c>
      <c r="G335" s="35" t="s">
        <v>3822</v>
      </c>
      <c r="H335" s="17">
        <v>42.766632080000001</v>
      </c>
      <c r="I335" s="17">
        <v>36.096280419999999</v>
      </c>
      <c r="J335" s="17">
        <v>31.07994334</v>
      </c>
    </row>
    <row r="336" spans="1:10" x14ac:dyDescent="0.2">
      <c r="A336" s="35" t="s">
        <v>1948</v>
      </c>
      <c r="B336" s="17">
        <v>54.462675730000001</v>
      </c>
      <c r="C336" s="17">
        <v>113.24047090000001</v>
      </c>
      <c r="D336" s="17">
        <v>163.23144529999999</v>
      </c>
      <c r="G336" s="35" t="s">
        <v>3823</v>
      </c>
      <c r="H336" s="17">
        <v>44.704219180000003</v>
      </c>
      <c r="I336" s="17">
        <v>46.67987188</v>
      </c>
      <c r="J336" s="17">
        <v>51.484491980000001</v>
      </c>
    </row>
    <row r="337" spans="1:10" x14ac:dyDescent="0.2">
      <c r="A337" s="35" t="s">
        <v>1949</v>
      </c>
      <c r="B337" s="17">
        <v>74.569842019999996</v>
      </c>
      <c r="C337" s="17">
        <v>150.29154969999999</v>
      </c>
      <c r="D337" s="17">
        <v>275.4222565</v>
      </c>
      <c r="G337" s="35" t="s">
        <v>3824</v>
      </c>
      <c r="H337" s="17">
        <v>27.751780830000001</v>
      </c>
      <c r="I337" s="17">
        <v>20.985668820000001</v>
      </c>
      <c r="J337" s="17">
        <v>11.686641379999999</v>
      </c>
    </row>
    <row r="338" spans="1:10" x14ac:dyDescent="0.2">
      <c r="A338" s="35" t="s">
        <v>1950</v>
      </c>
      <c r="B338" s="17">
        <v>12.378739360000001</v>
      </c>
      <c r="C338" s="17">
        <v>23.147462839999999</v>
      </c>
      <c r="D338" s="17">
        <v>29.01945813</v>
      </c>
      <c r="G338" s="35" t="s">
        <v>3825</v>
      </c>
      <c r="H338" s="17">
        <v>29.043085099999999</v>
      </c>
      <c r="I338" s="17">
        <v>16.655272480000001</v>
      </c>
      <c r="J338" s="17">
        <v>6.5913692319999999</v>
      </c>
    </row>
    <row r="339" spans="1:10" x14ac:dyDescent="0.2">
      <c r="A339" s="35" t="s">
        <v>1956</v>
      </c>
      <c r="B339" s="17">
        <v>20.188259120000001</v>
      </c>
      <c r="C339" s="17">
        <v>23.02076276</v>
      </c>
      <c r="D339" s="17">
        <v>38.514648440000002</v>
      </c>
      <c r="G339" s="35" t="s">
        <v>3826</v>
      </c>
      <c r="H339" s="17">
        <v>174.525823</v>
      </c>
      <c r="I339" s="17">
        <v>87.120862329999994</v>
      </c>
      <c r="J339" s="17">
        <v>50.034676869999998</v>
      </c>
    </row>
    <row r="340" spans="1:10" x14ac:dyDescent="0.2">
      <c r="A340" s="35" t="s">
        <v>1957</v>
      </c>
      <c r="B340" s="17">
        <v>14.32614422</v>
      </c>
      <c r="C340" s="17">
        <v>21.761404039999999</v>
      </c>
      <c r="D340" s="17">
        <v>45.247339879999998</v>
      </c>
      <c r="G340" s="35" t="s">
        <v>3827</v>
      </c>
      <c r="H340" s="17">
        <v>10.14824454</v>
      </c>
      <c r="I340" s="17">
        <v>7.6651069319999996</v>
      </c>
      <c r="J340" s="17">
        <v>8.6634890240000004</v>
      </c>
    </row>
    <row r="341" spans="1:10" x14ac:dyDescent="0.2">
      <c r="A341" s="35" t="s">
        <v>1958</v>
      </c>
      <c r="B341" s="17">
        <v>19.39492671</v>
      </c>
      <c r="C341" s="17">
        <v>32.877026880000003</v>
      </c>
      <c r="D341" s="17">
        <v>46.625076290000003</v>
      </c>
      <c r="G341" s="35" t="s">
        <v>3828</v>
      </c>
      <c r="H341" s="17">
        <v>49.170539859999998</v>
      </c>
      <c r="I341" s="17">
        <v>33.842129389999997</v>
      </c>
      <c r="J341" s="17">
        <v>18.795329089999999</v>
      </c>
    </row>
    <row r="342" spans="1:10" x14ac:dyDescent="0.2">
      <c r="A342" s="35" t="s">
        <v>1960</v>
      </c>
      <c r="B342" s="17">
        <v>43.769018809999999</v>
      </c>
      <c r="C342" s="17">
        <v>39.61476072</v>
      </c>
      <c r="D342" s="17">
        <v>41.660752610000003</v>
      </c>
      <c r="G342" s="35" t="s">
        <v>3829</v>
      </c>
      <c r="H342" s="17">
        <v>567.42376709999996</v>
      </c>
      <c r="I342" s="17">
        <v>416.53920490000002</v>
      </c>
      <c r="J342" s="17">
        <v>209.2406057</v>
      </c>
    </row>
    <row r="343" spans="1:10" x14ac:dyDescent="0.2">
      <c r="A343" s="35" t="s">
        <v>1961</v>
      </c>
      <c r="B343" s="17">
        <v>108.11601</v>
      </c>
      <c r="C343" s="17">
        <v>209.01319380000001</v>
      </c>
      <c r="D343" s="17">
        <v>317.58335369999998</v>
      </c>
      <c r="G343" s="35" t="s">
        <v>3830</v>
      </c>
      <c r="H343" s="17">
        <v>35.341219580000001</v>
      </c>
      <c r="I343" s="17">
        <v>22.066101710000002</v>
      </c>
      <c r="J343" s="17">
        <v>11.21760972</v>
      </c>
    </row>
    <row r="344" spans="1:10" x14ac:dyDescent="0.2">
      <c r="A344" s="35" t="s">
        <v>1965</v>
      </c>
      <c r="B344" s="17">
        <v>14.56606197</v>
      </c>
      <c r="C344" s="17">
        <v>28.11706861</v>
      </c>
      <c r="D344" s="17">
        <v>50.180777229999997</v>
      </c>
      <c r="G344" s="35" t="s">
        <v>3831</v>
      </c>
      <c r="H344" s="17">
        <v>14.98692735</v>
      </c>
      <c r="I344" s="17">
        <v>13.28239123</v>
      </c>
      <c r="J344" s="17">
        <v>10.316589670000001</v>
      </c>
    </row>
    <row r="345" spans="1:10" x14ac:dyDescent="0.2">
      <c r="A345" s="35" t="s">
        <v>1966</v>
      </c>
      <c r="B345" s="17">
        <v>19.349016509999998</v>
      </c>
      <c r="C345" s="17">
        <v>31.316344579999999</v>
      </c>
      <c r="D345" s="17">
        <v>45.56891632</v>
      </c>
      <c r="G345" s="35" t="s">
        <v>3832</v>
      </c>
      <c r="H345" s="17">
        <v>60.283618930000003</v>
      </c>
      <c r="I345" s="17">
        <v>51.654459639999999</v>
      </c>
      <c r="J345" s="17">
        <v>30.221258800000001</v>
      </c>
    </row>
    <row r="346" spans="1:10" x14ac:dyDescent="0.2">
      <c r="A346" s="35" t="s">
        <v>1967</v>
      </c>
      <c r="B346" s="17">
        <v>18.241212529999999</v>
      </c>
      <c r="C346" s="17">
        <v>28.543787640000001</v>
      </c>
      <c r="D346" s="17">
        <v>43.804786679999999</v>
      </c>
      <c r="G346" s="35" t="s">
        <v>3833</v>
      </c>
      <c r="H346" s="17">
        <v>42.84084447</v>
      </c>
      <c r="I346" s="17">
        <v>26.051730469999999</v>
      </c>
      <c r="J346" s="17">
        <v>19.131966269999999</v>
      </c>
    </row>
    <row r="347" spans="1:10" x14ac:dyDescent="0.2">
      <c r="A347" s="35" t="s">
        <v>1968</v>
      </c>
      <c r="B347" s="17">
        <v>42.491638819999999</v>
      </c>
      <c r="C347" s="17">
        <v>73.422924039999998</v>
      </c>
      <c r="D347" s="17">
        <v>124.01103209999999</v>
      </c>
      <c r="G347" s="35" t="s">
        <v>3834</v>
      </c>
      <c r="H347" s="17">
        <v>33.298092519999997</v>
      </c>
      <c r="I347" s="17">
        <v>23.674197509999999</v>
      </c>
      <c r="J347" s="17">
        <v>14.960017519999999</v>
      </c>
    </row>
    <row r="348" spans="1:10" x14ac:dyDescent="0.2">
      <c r="A348" s="35" t="s">
        <v>1969</v>
      </c>
      <c r="B348" s="17">
        <v>100.0643845</v>
      </c>
      <c r="C348" s="17">
        <v>182.74193829999999</v>
      </c>
      <c r="D348" s="17">
        <v>283.89808649999998</v>
      </c>
      <c r="G348" s="35" t="s">
        <v>3835</v>
      </c>
      <c r="H348" s="17">
        <v>40.05627441</v>
      </c>
      <c r="I348" s="17">
        <v>37.298908869999998</v>
      </c>
      <c r="J348" s="17">
        <v>13.49614843</v>
      </c>
    </row>
    <row r="349" spans="1:10" x14ac:dyDescent="0.2">
      <c r="A349" s="35" t="s">
        <v>1970</v>
      </c>
      <c r="B349" s="17">
        <v>46.571297960000003</v>
      </c>
      <c r="C349" s="17">
        <v>110.5908737</v>
      </c>
      <c r="D349" s="17">
        <v>168.32607010000001</v>
      </c>
      <c r="G349" s="35" t="s">
        <v>3836</v>
      </c>
      <c r="H349" s="17">
        <v>306.56802370000003</v>
      </c>
      <c r="I349" s="17">
        <v>228.0350037</v>
      </c>
      <c r="J349" s="17">
        <v>112.8336156</v>
      </c>
    </row>
    <row r="350" spans="1:10" x14ac:dyDescent="0.2">
      <c r="A350" s="35" t="s">
        <v>1971</v>
      </c>
      <c r="B350" s="17">
        <v>50.477631889999998</v>
      </c>
      <c r="C350" s="17">
        <v>104.32241569999999</v>
      </c>
      <c r="D350" s="17">
        <v>173.31173200000001</v>
      </c>
      <c r="G350" s="35" t="s">
        <v>3837</v>
      </c>
      <c r="H350" s="17">
        <v>27.68907166</v>
      </c>
      <c r="I350" s="17">
        <v>15.061792369999999</v>
      </c>
      <c r="J350" s="17">
        <v>8.0511596999999995</v>
      </c>
    </row>
    <row r="351" spans="1:10" x14ac:dyDescent="0.2">
      <c r="A351" s="35" t="s">
        <v>1972</v>
      </c>
      <c r="B351" s="17">
        <v>209.65844730000001</v>
      </c>
      <c r="C351" s="17">
        <v>444.59314979999999</v>
      </c>
      <c r="D351" s="17">
        <v>812.04770910000002</v>
      </c>
      <c r="G351" s="35" t="s">
        <v>3838</v>
      </c>
      <c r="H351" s="17">
        <v>65.198978420000003</v>
      </c>
      <c r="I351" s="17">
        <v>35.597914379999999</v>
      </c>
      <c r="J351" s="17">
        <v>17.890877719999999</v>
      </c>
    </row>
    <row r="352" spans="1:10" x14ac:dyDescent="0.2">
      <c r="A352" s="35" t="s">
        <v>1974</v>
      </c>
      <c r="B352" s="17">
        <v>74.614799500000004</v>
      </c>
      <c r="C352" s="17">
        <v>150.18640139999999</v>
      </c>
      <c r="D352" s="17">
        <v>253.30439250000001</v>
      </c>
      <c r="G352" s="35" t="s">
        <v>3839</v>
      </c>
      <c r="H352" s="17">
        <v>259.6799876</v>
      </c>
      <c r="I352" s="17">
        <v>159.88293970000001</v>
      </c>
      <c r="J352" s="17">
        <v>85.752337139999995</v>
      </c>
    </row>
    <row r="353" spans="1:10" x14ac:dyDescent="0.2">
      <c r="A353" s="35" t="s">
        <v>1975</v>
      </c>
      <c r="B353" s="17">
        <v>11.204977039999999</v>
      </c>
      <c r="C353" s="17">
        <v>30.775962830000001</v>
      </c>
      <c r="D353" s="17">
        <v>41.556021370000003</v>
      </c>
      <c r="G353" s="35" t="s">
        <v>3840</v>
      </c>
      <c r="H353" s="17">
        <v>46.39954376</v>
      </c>
      <c r="I353" s="17">
        <v>25.469785689999998</v>
      </c>
      <c r="J353" s="17">
        <v>14.195875170000001</v>
      </c>
    </row>
    <row r="354" spans="1:10" x14ac:dyDescent="0.2">
      <c r="A354" s="35" t="s">
        <v>1976</v>
      </c>
      <c r="B354" s="17">
        <v>10.75209284</v>
      </c>
      <c r="C354" s="17">
        <v>10.142579080000001</v>
      </c>
      <c r="D354" s="17">
        <v>13.74741268</v>
      </c>
      <c r="G354" s="35" t="s">
        <v>3841</v>
      </c>
      <c r="H354" s="17">
        <v>42.13859558</v>
      </c>
      <c r="I354" s="17">
        <v>25.507118859999999</v>
      </c>
      <c r="J354" s="17">
        <v>10.61634572</v>
      </c>
    </row>
    <row r="355" spans="1:10" x14ac:dyDescent="0.2">
      <c r="A355" s="35" t="s">
        <v>1978</v>
      </c>
      <c r="B355" s="17">
        <v>23.577974319999999</v>
      </c>
      <c r="C355" s="17">
        <v>36.317793530000003</v>
      </c>
      <c r="D355" s="17">
        <v>45.488735200000001</v>
      </c>
      <c r="G355" s="35" t="s">
        <v>3842</v>
      </c>
      <c r="H355" s="17">
        <v>28.141689299999999</v>
      </c>
      <c r="I355" s="17">
        <v>16.08495903</v>
      </c>
      <c r="J355" s="17">
        <v>6.9503890669999997</v>
      </c>
    </row>
    <row r="356" spans="1:10" x14ac:dyDescent="0.2">
      <c r="A356" s="35" t="s">
        <v>1980</v>
      </c>
      <c r="B356" s="17">
        <v>20.812089279999999</v>
      </c>
      <c r="C356" s="17">
        <v>37.74714152</v>
      </c>
      <c r="D356" s="17">
        <v>59.813451129999997</v>
      </c>
      <c r="G356" s="35" t="s">
        <v>3843</v>
      </c>
      <c r="H356" s="17">
        <v>55.469252269999998</v>
      </c>
      <c r="I356" s="17">
        <v>48.404687250000002</v>
      </c>
      <c r="J356" s="17">
        <v>28.941521959999999</v>
      </c>
    </row>
    <row r="357" spans="1:10" x14ac:dyDescent="0.2">
      <c r="A357" s="35" t="s">
        <v>1982</v>
      </c>
      <c r="B357" s="17">
        <v>9.2864716850000004</v>
      </c>
      <c r="C357" s="17">
        <v>19.01036199</v>
      </c>
      <c r="D357" s="17">
        <v>32.415251410000003</v>
      </c>
      <c r="G357" s="35" t="s">
        <v>3844</v>
      </c>
      <c r="H357" s="17">
        <v>417.05185949999998</v>
      </c>
      <c r="I357" s="17">
        <v>289.81981400000001</v>
      </c>
      <c r="J357" s="17">
        <v>184.86377970000001</v>
      </c>
    </row>
    <row r="358" spans="1:10" x14ac:dyDescent="0.2">
      <c r="A358" s="35" t="s">
        <v>1983</v>
      </c>
      <c r="B358" s="17">
        <v>20.552680649999999</v>
      </c>
      <c r="C358" s="17">
        <v>48.13745626</v>
      </c>
      <c r="D358" s="17">
        <v>77.431854250000001</v>
      </c>
      <c r="G358" s="35" t="s">
        <v>3845</v>
      </c>
      <c r="H358" s="17">
        <v>143.0181681</v>
      </c>
      <c r="I358" s="17">
        <v>95.292449950000005</v>
      </c>
      <c r="J358" s="17">
        <v>54.824748990000003</v>
      </c>
    </row>
    <row r="359" spans="1:10" x14ac:dyDescent="0.2">
      <c r="A359" s="35" t="s">
        <v>1984</v>
      </c>
      <c r="B359" s="17">
        <v>48.884115850000001</v>
      </c>
      <c r="C359" s="17">
        <v>85.211753849999994</v>
      </c>
      <c r="D359" s="17">
        <v>156.7401428</v>
      </c>
      <c r="G359" s="35" t="s">
        <v>3846</v>
      </c>
      <c r="H359" s="17">
        <v>24.64622116</v>
      </c>
      <c r="I359" s="17">
        <v>17.886997220000001</v>
      </c>
      <c r="J359" s="17">
        <v>6.7248339650000002</v>
      </c>
    </row>
    <row r="360" spans="1:10" x14ac:dyDescent="0.2">
      <c r="A360" s="35" t="s">
        <v>3448</v>
      </c>
      <c r="B360" s="17">
        <v>94.343162539999994</v>
      </c>
      <c r="C360" s="17">
        <v>81.655033110000005</v>
      </c>
      <c r="D360" s="17">
        <v>16.611968520000001</v>
      </c>
      <c r="G360" s="35" t="s">
        <v>3847</v>
      </c>
      <c r="H360" s="17">
        <v>26.47803497</v>
      </c>
      <c r="I360" s="17">
        <v>13.48060862</v>
      </c>
      <c r="J360" s="17">
        <v>13.490541459999999</v>
      </c>
    </row>
    <row r="361" spans="1:10" x14ac:dyDescent="0.2">
      <c r="A361" s="35" t="s">
        <v>1985</v>
      </c>
      <c r="B361" s="17">
        <v>11.407455130000001</v>
      </c>
      <c r="C361" s="17">
        <v>18.186457319999999</v>
      </c>
      <c r="D361" s="17">
        <v>28.108168280000001</v>
      </c>
      <c r="G361" s="35" t="s">
        <v>3848</v>
      </c>
      <c r="H361" s="17">
        <v>19.883463540000001</v>
      </c>
      <c r="I361" s="17">
        <v>12.561637879999999</v>
      </c>
      <c r="J361" s="17">
        <v>6.5559903779999997</v>
      </c>
    </row>
    <row r="362" spans="1:10" x14ac:dyDescent="0.2">
      <c r="A362" s="35" t="s">
        <v>1988</v>
      </c>
      <c r="B362" s="17">
        <v>30.848698930000001</v>
      </c>
      <c r="C362" s="17">
        <v>61.845480600000002</v>
      </c>
      <c r="D362" s="17">
        <v>98.117459620000005</v>
      </c>
      <c r="G362" s="35" t="s">
        <v>3849</v>
      </c>
      <c r="H362" s="17">
        <v>32.316771189999997</v>
      </c>
      <c r="I362" s="17">
        <v>20.986180619999999</v>
      </c>
      <c r="J362" s="17">
        <v>10.9973081</v>
      </c>
    </row>
    <row r="363" spans="1:10" x14ac:dyDescent="0.2">
      <c r="A363" s="35" t="s">
        <v>1989</v>
      </c>
      <c r="B363" s="17">
        <v>17.371970180000002</v>
      </c>
      <c r="C363" s="17">
        <v>33.190782550000002</v>
      </c>
      <c r="D363" s="17">
        <v>52.114931740000003</v>
      </c>
      <c r="G363" s="35" t="s">
        <v>3850</v>
      </c>
      <c r="H363" s="17">
        <v>31.291141509999999</v>
      </c>
      <c r="I363" s="17">
        <v>22.335971829999998</v>
      </c>
      <c r="J363" s="17">
        <v>12.38088671</v>
      </c>
    </row>
    <row r="364" spans="1:10" x14ac:dyDescent="0.2">
      <c r="A364" s="35" t="s">
        <v>1990</v>
      </c>
      <c r="B364" s="17">
        <v>20.862766270000002</v>
      </c>
      <c r="C364" s="17">
        <v>39.387413019999997</v>
      </c>
      <c r="D364" s="17">
        <v>58.66648738</v>
      </c>
      <c r="G364" s="35" t="s">
        <v>3851</v>
      </c>
      <c r="H364" s="17">
        <v>209.8587646</v>
      </c>
      <c r="I364" s="17">
        <v>142.576505</v>
      </c>
      <c r="J364" s="17">
        <v>75.514907840000006</v>
      </c>
    </row>
    <row r="365" spans="1:10" x14ac:dyDescent="0.2">
      <c r="A365" s="35" t="s">
        <v>1992</v>
      </c>
      <c r="B365" s="17">
        <v>15.55966409</v>
      </c>
      <c r="C365" s="17">
        <v>27.640794750000001</v>
      </c>
      <c r="D365" s="17">
        <v>28.892826079999999</v>
      </c>
      <c r="G365" s="35" t="s">
        <v>3852</v>
      </c>
      <c r="H365" s="17">
        <v>24.22747485</v>
      </c>
      <c r="I365" s="17">
        <v>16.330207510000001</v>
      </c>
      <c r="J365" s="17">
        <v>9.4531927109999998</v>
      </c>
    </row>
    <row r="366" spans="1:10" x14ac:dyDescent="0.2">
      <c r="A366" s="35" t="s">
        <v>1994</v>
      </c>
      <c r="B366" s="17">
        <v>35.321205769999999</v>
      </c>
      <c r="C366" s="17">
        <v>78.715154010000006</v>
      </c>
      <c r="D366" s="17">
        <v>131.7904332</v>
      </c>
      <c r="G366" s="35" t="s">
        <v>3853</v>
      </c>
      <c r="H366" s="17">
        <v>35.81401443</v>
      </c>
      <c r="I366" s="17">
        <v>21.08609263</v>
      </c>
      <c r="J366" s="17">
        <v>15.48173141</v>
      </c>
    </row>
    <row r="367" spans="1:10" x14ac:dyDescent="0.2">
      <c r="A367" s="35" t="s">
        <v>1997</v>
      </c>
      <c r="B367" s="17">
        <v>29.017368319999999</v>
      </c>
      <c r="C367" s="17">
        <v>30.050806680000001</v>
      </c>
      <c r="D367" s="17">
        <v>23.458869929999999</v>
      </c>
      <c r="G367" s="35" t="s">
        <v>3854</v>
      </c>
      <c r="H367" s="17">
        <v>107.35694890000001</v>
      </c>
      <c r="I367" s="17">
        <v>78.506401060000002</v>
      </c>
      <c r="J367" s="17">
        <v>36.857996620000002</v>
      </c>
    </row>
    <row r="368" spans="1:10" x14ac:dyDescent="0.2">
      <c r="A368" s="35" t="s">
        <v>1998</v>
      </c>
      <c r="B368" s="17">
        <v>25.724179589999999</v>
      </c>
      <c r="C368" s="17">
        <v>47.477124529999998</v>
      </c>
      <c r="D368" s="17">
        <v>79.894630430000007</v>
      </c>
      <c r="G368" s="35" t="s">
        <v>3855</v>
      </c>
      <c r="H368" s="17">
        <v>348.9179077</v>
      </c>
      <c r="I368" s="17">
        <v>250.55146790000001</v>
      </c>
      <c r="J368" s="17">
        <v>142.71805320000001</v>
      </c>
    </row>
    <row r="369" spans="1:10" x14ac:dyDescent="0.2">
      <c r="A369" s="35" t="s">
        <v>2001</v>
      </c>
      <c r="B369" s="17">
        <v>50.842769619999999</v>
      </c>
      <c r="C369" s="17">
        <v>90.583933509999994</v>
      </c>
      <c r="D369" s="17">
        <v>144.54865520000001</v>
      </c>
      <c r="G369" s="35" t="s">
        <v>3856</v>
      </c>
      <c r="H369" s="17">
        <v>35.929107029999997</v>
      </c>
      <c r="I369" s="17">
        <v>20.30566533</v>
      </c>
      <c r="J369" s="17">
        <v>9.5393939020000005</v>
      </c>
    </row>
    <row r="370" spans="1:10" x14ac:dyDescent="0.2">
      <c r="A370" s="35" t="s">
        <v>2002</v>
      </c>
      <c r="B370" s="17">
        <v>37.886692050000001</v>
      </c>
      <c r="C370" s="17">
        <v>73.867805480000001</v>
      </c>
      <c r="D370" s="17">
        <v>112.15807599999999</v>
      </c>
      <c r="G370" s="35" t="s">
        <v>3857</v>
      </c>
      <c r="H370" s="17">
        <v>79.097938540000001</v>
      </c>
      <c r="I370" s="17">
        <v>58.345967610000002</v>
      </c>
      <c r="J370" s="17">
        <v>34.606077190000001</v>
      </c>
    </row>
    <row r="371" spans="1:10" x14ac:dyDescent="0.2">
      <c r="A371" s="35" t="s">
        <v>2003</v>
      </c>
      <c r="B371" s="17">
        <v>5.3881482280000004</v>
      </c>
      <c r="C371" s="17">
        <v>10.06549152</v>
      </c>
      <c r="D371" s="17">
        <v>17.07097212</v>
      </c>
      <c r="G371" s="35" t="s">
        <v>3858</v>
      </c>
      <c r="H371" s="17">
        <v>11.01734924</v>
      </c>
      <c r="I371" s="17">
        <v>8.5049114229999994</v>
      </c>
      <c r="J371" s="17">
        <v>6.7475574810000003</v>
      </c>
    </row>
    <row r="372" spans="1:10" x14ac:dyDescent="0.2">
      <c r="A372" s="35" t="s">
        <v>2004</v>
      </c>
      <c r="B372" s="17">
        <v>17.066158290000001</v>
      </c>
      <c r="C372" s="17">
        <v>32.558429719999999</v>
      </c>
      <c r="D372" s="17">
        <v>49.176514939999997</v>
      </c>
      <c r="G372" s="35" t="s">
        <v>3859</v>
      </c>
      <c r="H372" s="17">
        <v>100.8385188</v>
      </c>
      <c r="I372" s="17">
        <v>65.472713470000002</v>
      </c>
      <c r="J372" s="17">
        <v>39.762036639999998</v>
      </c>
    </row>
    <row r="373" spans="1:10" x14ac:dyDescent="0.2">
      <c r="A373" s="35" t="s">
        <v>3449</v>
      </c>
      <c r="B373" s="17">
        <v>8.2752315200000002</v>
      </c>
      <c r="C373" s="17">
        <v>6.8733555480000001</v>
      </c>
      <c r="D373" s="17">
        <v>14.31510385</v>
      </c>
      <c r="G373" s="35" t="s">
        <v>3860</v>
      </c>
      <c r="H373" s="17">
        <v>379.87864180000003</v>
      </c>
      <c r="I373" s="17">
        <v>259.7745463</v>
      </c>
      <c r="J373" s="17">
        <v>125.4690628</v>
      </c>
    </row>
    <row r="374" spans="1:10" x14ac:dyDescent="0.2">
      <c r="A374" s="35" t="s">
        <v>2007</v>
      </c>
      <c r="B374" s="17">
        <v>18.124492650000001</v>
      </c>
      <c r="C374" s="17">
        <v>30.364784879999998</v>
      </c>
      <c r="D374" s="17">
        <v>46.938926700000003</v>
      </c>
      <c r="G374" s="35" t="s">
        <v>3861</v>
      </c>
      <c r="H374" s="17">
        <v>844.71775309999998</v>
      </c>
      <c r="I374" s="17">
        <v>542.48315430000002</v>
      </c>
      <c r="J374" s="17">
        <v>325.09111530000001</v>
      </c>
    </row>
    <row r="375" spans="1:10" x14ac:dyDescent="0.2">
      <c r="A375" s="35" t="s">
        <v>2008</v>
      </c>
      <c r="B375" s="17">
        <v>16.073789600000001</v>
      </c>
      <c r="C375" s="17">
        <v>10.48479811</v>
      </c>
      <c r="D375" s="17">
        <v>18.9287885</v>
      </c>
      <c r="G375" s="35" t="s">
        <v>3862</v>
      </c>
      <c r="H375" s="17">
        <v>99.633369450000004</v>
      </c>
      <c r="I375" s="17">
        <v>63.215605420000003</v>
      </c>
      <c r="J375" s="17">
        <v>34.593489329999997</v>
      </c>
    </row>
    <row r="376" spans="1:10" x14ac:dyDescent="0.2">
      <c r="A376" s="35" t="s">
        <v>2009</v>
      </c>
      <c r="B376" s="17">
        <v>22.48110771</v>
      </c>
      <c r="C376" s="17">
        <v>44.190682729999999</v>
      </c>
      <c r="D376" s="17">
        <v>71.279065450000004</v>
      </c>
      <c r="G376" s="35" t="s">
        <v>3863</v>
      </c>
      <c r="H376" s="17">
        <v>113.280131</v>
      </c>
      <c r="I376" s="17">
        <v>81.875541690000006</v>
      </c>
      <c r="J376" s="17">
        <v>41.033402760000001</v>
      </c>
    </row>
    <row r="377" spans="1:10" x14ac:dyDescent="0.2">
      <c r="A377" s="35" t="s">
        <v>2010</v>
      </c>
      <c r="B377" s="17">
        <v>91.476318359999993</v>
      </c>
      <c r="C377" s="17">
        <v>135.4112523</v>
      </c>
      <c r="D377" s="17">
        <v>194.7141724</v>
      </c>
      <c r="G377" s="35" t="s">
        <v>3864</v>
      </c>
      <c r="H377" s="17">
        <v>48.40885162</v>
      </c>
      <c r="I377" s="17">
        <v>30.721567790000002</v>
      </c>
      <c r="J377" s="17">
        <v>12.721414879999999</v>
      </c>
    </row>
    <row r="378" spans="1:10" x14ac:dyDescent="0.2">
      <c r="A378" s="35" t="s">
        <v>2014</v>
      </c>
      <c r="B378" s="17">
        <v>27.19577662</v>
      </c>
      <c r="C378" s="17">
        <v>61.597045899999998</v>
      </c>
      <c r="D378" s="17">
        <v>91.709854129999997</v>
      </c>
      <c r="G378" s="35" t="s">
        <v>3865</v>
      </c>
      <c r="H378" s="17">
        <v>21.480418520000001</v>
      </c>
      <c r="I378" s="17">
        <v>13.082412079999999</v>
      </c>
      <c r="J378" s="17">
        <v>7.8603381319999999</v>
      </c>
    </row>
    <row r="379" spans="1:10" x14ac:dyDescent="0.2">
      <c r="A379" s="35" t="s">
        <v>2018</v>
      </c>
      <c r="B379" s="17">
        <v>60.091304780000002</v>
      </c>
      <c r="C379" s="17">
        <v>115.6188685</v>
      </c>
      <c r="D379" s="17">
        <v>199.42644759999999</v>
      </c>
      <c r="G379" s="35" t="s">
        <v>3866</v>
      </c>
      <c r="H379" s="17">
        <v>76.277556099999998</v>
      </c>
      <c r="I379" s="17">
        <v>88.277624770000003</v>
      </c>
      <c r="J379" s="17">
        <v>73.720059710000001</v>
      </c>
    </row>
    <row r="380" spans="1:10" x14ac:dyDescent="0.2">
      <c r="A380" s="35" t="s">
        <v>2019</v>
      </c>
      <c r="B380" s="17">
        <v>44.547468819999999</v>
      </c>
      <c r="C380" s="17">
        <v>92.50649516</v>
      </c>
      <c r="D380" s="17">
        <v>135.7190425</v>
      </c>
      <c r="G380" s="35" t="s">
        <v>3867</v>
      </c>
      <c r="H380" s="17">
        <v>63.547200519999997</v>
      </c>
      <c r="I380" s="17">
        <v>31.32024066</v>
      </c>
      <c r="J380" s="17">
        <v>14.233282730000001</v>
      </c>
    </row>
    <row r="381" spans="1:10" x14ac:dyDescent="0.2">
      <c r="A381" s="35" t="s">
        <v>2020</v>
      </c>
      <c r="B381" s="17">
        <v>26.196250280000001</v>
      </c>
      <c r="C381" s="17">
        <v>52.009516400000003</v>
      </c>
      <c r="D381" s="17">
        <v>83.657480879999994</v>
      </c>
      <c r="G381" s="35" t="s">
        <v>3868</v>
      </c>
      <c r="H381" s="17">
        <v>48.688737230000001</v>
      </c>
      <c r="I381" s="17">
        <v>73.942986809999994</v>
      </c>
      <c r="J381" s="17">
        <v>107.5203985</v>
      </c>
    </row>
    <row r="382" spans="1:10" x14ac:dyDescent="0.2">
      <c r="A382" s="35" t="s">
        <v>2021</v>
      </c>
      <c r="B382" s="17">
        <v>36.439573920000001</v>
      </c>
      <c r="C382" s="17">
        <v>65.817002610000003</v>
      </c>
      <c r="D382" s="17">
        <v>92.210586550000002</v>
      </c>
      <c r="G382" s="35" t="s">
        <v>3869</v>
      </c>
      <c r="H382" s="17">
        <v>58.580240889999999</v>
      </c>
      <c r="I382" s="17">
        <v>39.9323616</v>
      </c>
      <c r="J382" s="17">
        <v>20.687639239999999</v>
      </c>
    </row>
    <row r="383" spans="1:10" x14ac:dyDescent="0.2">
      <c r="A383" s="35" t="s">
        <v>2022</v>
      </c>
      <c r="B383" s="17">
        <v>91.280484520000002</v>
      </c>
      <c r="C383" s="17">
        <v>69.425454459999997</v>
      </c>
      <c r="D383" s="17">
        <v>27.86599159</v>
      </c>
      <c r="G383" s="35" t="s">
        <v>3870</v>
      </c>
      <c r="H383" s="17">
        <v>51.797345479999997</v>
      </c>
      <c r="I383" s="17">
        <v>34.314353939999997</v>
      </c>
      <c r="J383" s="17">
        <v>19.334426879999999</v>
      </c>
    </row>
    <row r="384" spans="1:10" x14ac:dyDescent="0.2">
      <c r="A384" s="35" t="s">
        <v>2023</v>
      </c>
      <c r="B384" s="17">
        <v>71.382804870000001</v>
      </c>
      <c r="C384" s="17">
        <v>144.54946899999999</v>
      </c>
      <c r="D384" s="17">
        <v>220.80068969999999</v>
      </c>
      <c r="G384" s="35" t="s">
        <v>3871</v>
      </c>
      <c r="H384" s="17">
        <v>20.895126980000001</v>
      </c>
      <c r="I384" s="17">
        <v>15.397534690000001</v>
      </c>
      <c r="J384" s="17">
        <v>9.444391886</v>
      </c>
    </row>
    <row r="385" spans="1:10" x14ac:dyDescent="0.2">
      <c r="A385" s="35" t="s">
        <v>2024</v>
      </c>
      <c r="B385" s="17">
        <v>43.447582240000003</v>
      </c>
      <c r="C385" s="17">
        <v>85.526481630000006</v>
      </c>
      <c r="D385" s="17">
        <v>105.3065974</v>
      </c>
      <c r="G385" s="35" t="s">
        <v>3872</v>
      </c>
      <c r="H385" s="17">
        <v>52.705231980000001</v>
      </c>
      <c r="I385" s="17">
        <v>37.88810221</v>
      </c>
      <c r="J385" s="17">
        <v>20.086758929999998</v>
      </c>
    </row>
    <row r="386" spans="1:10" x14ac:dyDescent="0.2">
      <c r="A386" s="35" t="s">
        <v>2025</v>
      </c>
      <c r="B386" s="17">
        <v>84.999275209999993</v>
      </c>
      <c r="C386" s="17">
        <v>159.13861589999999</v>
      </c>
      <c r="D386" s="17">
        <v>262.27654009999998</v>
      </c>
      <c r="G386" s="35" t="s">
        <v>3873</v>
      </c>
      <c r="H386" s="17">
        <v>16.325449939999999</v>
      </c>
      <c r="I386" s="17">
        <v>20.610375090000002</v>
      </c>
      <c r="J386" s="17">
        <v>7.5207570390000003</v>
      </c>
    </row>
    <row r="387" spans="1:10" x14ac:dyDescent="0.2">
      <c r="A387" s="35" t="s">
        <v>2026</v>
      </c>
      <c r="B387" s="17">
        <v>27.478254320000001</v>
      </c>
      <c r="C387" s="17">
        <v>54.7953008</v>
      </c>
      <c r="D387" s="17">
        <v>85.849840799999996</v>
      </c>
      <c r="G387" s="35" t="s">
        <v>3874</v>
      </c>
      <c r="H387" s="17">
        <v>9.729721069</v>
      </c>
      <c r="I387" s="17">
        <v>6.8922138210000004</v>
      </c>
      <c r="J387" s="17">
        <v>3.9410407539999999</v>
      </c>
    </row>
    <row r="388" spans="1:10" x14ac:dyDescent="0.2">
      <c r="A388" s="35" t="s">
        <v>2028</v>
      </c>
      <c r="B388" s="17">
        <v>35.958310449999999</v>
      </c>
      <c r="C388" s="17">
        <v>67.74636332</v>
      </c>
      <c r="D388" s="17">
        <v>117.6220703</v>
      </c>
      <c r="G388" s="35" t="s">
        <v>3875</v>
      </c>
      <c r="H388" s="17">
        <v>45.110954280000001</v>
      </c>
      <c r="I388" s="17">
        <v>29.88024076</v>
      </c>
      <c r="J388" s="17">
        <v>17.147319790000001</v>
      </c>
    </row>
    <row r="389" spans="1:10" x14ac:dyDescent="0.2">
      <c r="A389" s="35" t="s">
        <v>2029</v>
      </c>
      <c r="B389" s="17">
        <v>32.715108870000002</v>
      </c>
      <c r="C389" s="17">
        <v>35.422295890000001</v>
      </c>
      <c r="D389" s="17">
        <v>78.402234399999998</v>
      </c>
      <c r="G389" s="35" t="s">
        <v>3876</v>
      </c>
      <c r="H389" s="17">
        <v>42.494833630000002</v>
      </c>
      <c r="I389" s="17">
        <v>31.736214960000002</v>
      </c>
      <c r="J389" s="17">
        <v>18.11812973</v>
      </c>
    </row>
    <row r="390" spans="1:10" x14ac:dyDescent="0.2">
      <c r="A390" s="35" t="s">
        <v>2030</v>
      </c>
      <c r="B390" s="17">
        <v>15.38991483</v>
      </c>
      <c r="C390" s="17">
        <v>26.756017679999999</v>
      </c>
      <c r="D390" s="17">
        <v>44.173290250000001</v>
      </c>
      <c r="G390" s="35" t="s">
        <v>3877</v>
      </c>
      <c r="H390" s="17">
        <v>33.239917759999997</v>
      </c>
      <c r="I390" s="17">
        <v>20.936536149999998</v>
      </c>
      <c r="J390" s="17">
        <v>11.21242269</v>
      </c>
    </row>
    <row r="391" spans="1:10" x14ac:dyDescent="0.2">
      <c r="A391" s="35" t="s">
        <v>2031</v>
      </c>
      <c r="B391" s="17">
        <v>45.967924750000002</v>
      </c>
      <c r="C391" s="17">
        <v>73.372439069999999</v>
      </c>
      <c r="D391" s="17">
        <v>113.5416718</v>
      </c>
      <c r="G391" s="35" t="s">
        <v>3878</v>
      </c>
      <c r="H391" s="17">
        <v>39.155376429999997</v>
      </c>
      <c r="I391" s="17">
        <v>32.757810589999998</v>
      </c>
      <c r="J391" s="17">
        <v>44.166508989999997</v>
      </c>
    </row>
    <row r="392" spans="1:10" x14ac:dyDescent="0.2">
      <c r="A392" s="35" t="s">
        <v>2032</v>
      </c>
      <c r="B392" s="17">
        <v>16.041354500000001</v>
      </c>
      <c r="C392" s="17">
        <v>28.082218170000001</v>
      </c>
      <c r="D392" s="17">
        <v>37.294127150000001</v>
      </c>
      <c r="G392" s="35" t="s">
        <v>3879</v>
      </c>
      <c r="H392" s="17">
        <v>40.914072670000003</v>
      </c>
      <c r="I392" s="17">
        <v>34.937887830000001</v>
      </c>
      <c r="J392" s="17">
        <v>15.52235572</v>
      </c>
    </row>
    <row r="393" spans="1:10" x14ac:dyDescent="0.2">
      <c r="A393" s="35" t="s">
        <v>2033</v>
      </c>
      <c r="B393" s="17">
        <v>54.79507701</v>
      </c>
      <c r="C393" s="17">
        <v>88.528790790000002</v>
      </c>
      <c r="D393" s="17">
        <v>135.08378089999999</v>
      </c>
      <c r="G393" s="35" t="s">
        <v>3880</v>
      </c>
      <c r="H393" s="17">
        <v>82.390693659999997</v>
      </c>
      <c r="I393" s="17">
        <v>58.655345920000002</v>
      </c>
      <c r="J393" s="17">
        <v>39.488792420000003</v>
      </c>
    </row>
    <row r="394" spans="1:10" x14ac:dyDescent="0.2">
      <c r="A394" s="35" t="s">
        <v>2035</v>
      </c>
      <c r="B394" s="17">
        <v>56.796180730000003</v>
      </c>
      <c r="C394" s="17">
        <v>111.9550349</v>
      </c>
      <c r="D394" s="17">
        <v>165.6114197</v>
      </c>
      <c r="G394" s="35" t="s">
        <v>3881</v>
      </c>
      <c r="H394" s="17">
        <v>30.677202220000002</v>
      </c>
      <c r="I394" s="17">
        <v>21.600038529999999</v>
      </c>
      <c r="J394" s="17">
        <v>12.590919810000001</v>
      </c>
    </row>
    <row r="395" spans="1:10" x14ac:dyDescent="0.2">
      <c r="A395" s="35" t="s">
        <v>2036</v>
      </c>
      <c r="B395" s="17">
        <v>29.894219719999999</v>
      </c>
      <c r="C395" s="17">
        <v>56.603608450000003</v>
      </c>
      <c r="D395" s="17">
        <v>102.6675949</v>
      </c>
      <c r="G395" s="35" t="s">
        <v>3882</v>
      </c>
      <c r="H395" s="17">
        <v>15.001174929999999</v>
      </c>
      <c r="I395" s="17">
        <v>18.916000369999999</v>
      </c>
      <c r="J395" s="17">
        <v>21.185380299999998</v>
      </c>
    </row>
    <row r="396" spans="1:10" x14ac:dyDescent="0.2">
      <c r="A396" s="35" t="s">
        <v>2038</v>
      </c>
      <c r="B396" s="17">
        <v>4.4001074229999997</v>
      </c>
      <c r="C396" s="17">
        <v>8.7426487599999998</v>
      </c>
      <c r="D396" s="17">
        <v>9.0389906569999994</v>
      </c>
      <c r="G396" s="35" t="s">
        <v>3883</v>
      </c>
      <c r="H396" s="17">
        <v>13.837821010000001</v>
      </c>
      <c r="I396" s="17">
        <v>9.7338139219999995</v>
      </c>
      <c r="J396" s="17">
        <v>6.9496545000000003</v>
      </c>
    </row>
    <row r="397" spans="1:10" x14ac:dyDescent="0.2">
      <c r="A397" s="35" t="s">
        <v>2040</v>
      </c>
      <c r="B397" s="17">
        <v>33.532409029999997</v>
      </c>
      <c r="C397" s="17">
        <v>53.479155220000003</v>
      </c>
      <c r="D397" s="17">
        <v>86.793083190000004</v>
      </c>
      <c r="G397" s="35" t="s">
        <v>3884</v>
      </c>
      <c r="H397" s="17">
        <v>130.17419179999999</v>
      </c>
      <c r="I397" s="17">
        <v>93.46455383</v>
      </c>
      <c r="J397" s="17">
        <v>48.729850769999999</v>
      </c>
    </row>
    <row r="398" spans="1:10" x14ac:dyDescent="0.2">
      <c r="A398" s="35" t="s">
        <v>2045</v>
      </c>
      <c r="B398" s="17">
        <v>20.11613337</v>
      </c>
      <c r="C398" s="17">
        <v>41.443218229999999</v>
      </c>
      <c r="D398" s="17">
        <v>53.844083150000003</v>
      </c>
      <c r="G398" s="35" t="s">
        <v>3885</v>
      </c>
      <c r="H398" s="17">
        <v>78.325116480000005</v>
      </c>
      <c r="I398" s="17">
        <v>50.683690390000002</v>
      </c>
      <c r="J398" s="17">
        <v>26.379718780000001</v>
      </c>
    </row>
    <row r="399" spans="1:10" x14ac:dyDescent="0.2">
      <c r="A399" s="35" t="s">
        <v>2046</v>
      </c>
      <c r="B399" s="17">
        <v>23.791760759999999</v>
      </c>
      <c r="C399" s="17">
        <v>28.695155459999999</v>
      </c>
      <c r="D399" s="17">
        <v>37.686520889999997</v>
      </c>
      <c r="G399" s="35" t="s">
        <v>3886</v>
      </c>
      <c r="H399" s="17">
        <v>31.912243530000001</v>
      </c>
      <c r="I399" s="17">
        <v>21.99301402</v>
      </c>
      <c r="J399" s="17">
        <v>14.86408679</v>
      </c>
    </row>
    <row r="400" spans="1:10" x14ac:dyDescent="0.2">
      <c r="A400" s="35" t="s">
        <v>3450</v>
      </c>
      <c r="B400" s="17">
        <v>46.115306850000003</v>
      </c>
      <c r="C400" s="17">
        <v>51.709213259999999</v>
      </c>
      <c r="D400" s="17">
        <v>61.055322009999998</v>
      </c>
      <c r="G400" s="35" t="s">
        <v>3887</v>
      </c>
      <c r="H400" s="17">
        <v>45.15541331</v>
      </c>
      <c r="I400" s="17">
        <v>30.55167325</v>
      </c>
      <c r="J400" s="17">
        <v>18.03815333</v>
      </c>
    </row>
    <row r="401" spans="1:10" x14ac:dyDescent="0.2">
      <c r="A401" s="35" t="s">
        <v>2048</v>
      </c>
      <c r="B401" s="17">
        <v>12.3085475</v>
      </c>
      <c r="C401" s="17">
        <v>23.528977709999999</v>
      </c>
      <c r="D401" s="17">
        <v>38.313214619999997</v>
      </c>
      <c r="G401" s="35" t="s">
        <v>3888</v>
      </c>
      <c r="H401" s="17">
        <v>297.79437259999997</v>
      </c>
      <c r="I401" s="17">
        <v>210.8700053</v>
      </c>
      <c r="J401" s="17">
        <v>102.3150457</v>
      </c>
    </row>
    <row r="402" spans="1:10" x14ac:dyDescent="0.2">
      <c r="A402" s="35" t="s">
        <v>2049</v>
      </c>
      <c r="B402" s="17">
        <v>15.47210248</v>
      </c>
      <c r="C402" s="17">
        <v>29.826108300000001</v>
      </c>
      <c r="D402" s="17">
        <v>39.914571129999999</v>
      </c>
      <c r="G402" s="35" t="s">
        <v>3889</v>
      </c>
      <c r="H402" s="17">
        <v>13.54095936</v>
      </c>
      <c r="I402" s="17">
        <v>18.94417095</v>
      </c>
      <c r="J402" s="17">
        <v>42.529687250000002</v>
      </c>
    </row>
    <row r="403" spans="1:10" x14ac:dyDescent="0.2">
      <c r="A403" s="35" t="s">
        <v>3451</v>
      </c>
      <c r="B403" s="17">
        <v>18.29444281</v>
      </c>
      <c r="C403" s="17">
        <v>26.204562509999999</v>
      </c>
      <c r="D403" s="17">
        <v>38.021547320000003</v>
      </c>
      <c r="G403" s="35" t="s">
        <v>3890</v>
      </c>
      <c r="H403" s="17">
        <v>47.678230290000002</v>
      </c>
      <c r="I403" s="17">
        <v>46.139619189999998</v>
      </c>
      <c r="J403" s="17">
        <v>26.932364150000002</v>
      </c>
    </row>
    <row r="404" spans="1:10" x14ac:dyDescent="0.2">
      <c r="A404" s="35" t="s">
        <v>2054</v>
      </c>
      <c r="B404" s="17">
        <v>17.833640419999998</v>
      </c>
      <c r="C404" s="17">
        <v>57.22524516</v>
      </c>
      <c r="D404" s="17">
        <v>78.901430770000005</v>
      </c>
      <c r="G404" s="35" t="s">
        <v>3891</v>
      </c>
      <c r="H404" s="17">
        <v>13.63556163</v>
      </c>
      <c r="I404" s="17">
        <v>10.348539669999999</v>
      </c>
      <c r="J404" s="17">
        <v>5.8025000889999996</v>
      </c>
    </row>
    <row r="405" spans="1:10" x14ac:dyDescent="0.2">
      <c r="A405" s="35" t="s">
        <v>2055</v>
      </c>
      <c r="B405" s="17">
        <v>22.530722300000001</v>
      </c>
      <c r="C405" s="17">
        <v>40.038248699999997</v>
      </c>
      <c r="D405" s="17">
        <v>64.063138330000001</v>
      </c>
      <c r="G405" s="35" t="s">
        <v>3892</v>
      </c>
      <c r="H405" s="17">
        <v>123.02287800000001</v>
      </c>
      <c r="I405" s="17">
        <v>88.469642640000004</v>
      </c>
      <c r="J405" s="17">
        <v>50.714473720000001</v>
      </c>
    </row>
    <row r="406" spans="1:10" x14ac:dyDescent="0.2">
      <c r="A406" s="35" t="s">
        <v>2056</v>
      </c>
      <c r="B406" s="17">
        <v>36.232473370000001</v>
      </c>
      <c r="C406" s="17">
        <v>41.89203389</v>
      </c>
      <c r="D406" s="17">
        <v>68.507207230000006</v>
      </c>
      <c r="G406" s="35" t="s">
        <v>3893</v>
      </c>
      <c r="H406" s="17">
        <v>32.946176530000002</v>
      </c>
      <c r="I406" s="17">
        <v>24.576775229999999</v>
      </c>
      <c r="J406" s="17">
        <v>12.001647630000001</v>
      </c>
    </row>
    <row r="407" spans="1:10" x14ac:dyDescent="0.2">
      <c r="A407" s="35" t="s">
        <v>2057</v>
      </c>
      <c r="B407" s="17">
        <v>146.7228216</v>
      </c>
      <c r="C407" s="17">
        <v>229.6198018</v>
      </c>
      <c r="D407" s="17">
        <v>329.4757894</v>
      </c>
      <c r="G407" s="35" t="s">
        <v>3894</v>
      </c>
      <c r="H407" s="17">
        <v>10.145293390000001</v>
      </c>
      <c r="I407" s="17">
        <v>4.6499132320000003</v>
      </c>
      <c r="J407" s="17">
        <v>3.061337312</v>
      </c>
    </row>
    <row r="408" spans="1:10" x14ac:dyDescent="0.2">
      <c r="A408" s="35" t="s">
        <v>2059</v>
      </c>
      <c r="B408" s="17">
        <v>4.1713939509999998</v>
      </c>
      <c r="C408" s="17">
        <v>13.3541851</v>
      </c>
      <c r="D408" s="17">
        <v>18.53255717</v>
      </c>
      <c r="G408" s="35" t="s">
        <v>3895</v>
      </c>
      <c r="H408" s="17">
        <v>51.594289140000001</v>
      </c>
      <c r="I408" s="17">
        <v>39.701778410000003</v>
      </c>
      <c r="J408" s="17">
        <v>25.673902510000001</v>
      </c>
    </row>
    <row r="409" spans="1:10" x14ac:dyDescent="0.2">
      <c r="A409" s="35" t="s">
        <v>2061</v>
      </c>
      <c r="B409" s="17">
        <v>25.260294600000002</v>
      </c>
      <c r="C409" s="17">
        <v>52.148794809999998</v>
      </c>
      <c r="D409" s="17">
        <v>85.920689899999999</v>
      </c>
      <c r="G409" s="35" t="s">
        <v>3896</v>
      </c>
      <c r="H409" s="17">
        <v>18.76216157</v>
      </c>
      <c r="I409" s="17">
        <v>15.315268830000001</v>
      </c>
      <c r="J409" s="17">
        <v>8.5314917559999994</v>
      </c>
    </row>
    <row r="410" spans="1:10" x14ac:dyDescent="0.2">
      <c r="A410" s="35" t="s">
        <v>2064</v>
      </c>
      <c r="B410" s="17">
        <v>30.27332878</v>
      </c>
      <c r="C410" s="17">
        <v>69.603043869999993</v>
      </c>
      <c r="D410" s="17">
        <v>107.99818670000001</v>
      </c>
      <c r="G410" s="35" t="s">
        <v>3897</v>
      </c>
      <c r="H410" s="17">
        <v>1069.9408370000001</v>
      </c>
      <c r="I410" s="17">
        <v>778.4842936</v>
      </c>
      <c r="J410" s="17">
        <v>450.17317709999998</v>
      </c>
    </row>
    <row r="411" spans="1:10" x14ac:dyDescent="0.2">
      <c r="A411" s="35" t="s">
        <v>2065</v>
      </c>
      <c r="B411" s="17">
        <v>24.536824540000001</v>
      </c>
      <c r="C411" s="17">
        <v>50.354980470000001</v>
      </c>
      <c r="D411" s="17">
        <v>85.516047159999999</v>
      </c>
      <c r="G411" s="35" t="s">
        <v>3898</v>
      </c>
      <c r="H411" s="17">
        <v>39.266073230000003</v>
      </c>
      <c r="I411" s="17">
        <v>23.202210109999999</v>
      </c>
      <c r="J411" s="17">
        <v>13.52246062</v>
      </c>
    </row>
    <row r="412" spans="1:10" x14ac:dyDescent="0.2">
      <c r="A412" s="35" t="s">
        <v>2066</v>
      </c>
      <c r="B412" s="17">
        <v>4.7301649250000004</v>
      </c>
      <c r="C412" s="17">
        <v>11.36269633</v>
      </c>
      <c r="D412" s="17">
        <v>14.94014009</v>
      </c>
      <c r="G412" s="35" t="s">
        <v>3899</v>
      </c>
      <c r="H412" s="17">
        <v>87.580927529999997</v>
      </c>
      <c r="I412" s="17">
        <v>49.326274869999999</v>
      </c>
      <c r="J412" s="17">
        <v>25.933623000000001</v>
      </c>
    </row>
    <row r="413" spans="1:10" x14ac:dyDescent="0.2">
      <c r="A413" s="35" t="s">
        <v>2069</v>
      </c>
      <c r="B413" s="17">
        <v>35.706062320000001</v>
      </c>
      <c r="C413" s="17">
        <v>61.164179480000001</v>
      </c>
      <c r="D413" s="17">
        <v>82.341100060000002</v>
      </c>
      <c r="G413" s="35" t="s">
        <v>3900</v>
      </c>
      <c r="H413" s="17">
        <v>80.326461789999996</v>
      </c>
      <c r="I413" s="17">
        <v>52.662254330000003</v>
      </c>
      <c r="J413" s="17">
        <v>25.82395236</v>
      </c>
    </row>
    <row r="414" spans="1:10" x14ac:dyDescent="0.2">
      <c r="A414" s="35" t="s">
        <v>2072</v>
      </c>
      <c r="B414" s="17">
        <v>7.9307030039999997</v>
      </c>
      <c r="C414" s="17">
        <v>13.0718902</v>
      </c>
      <c r="D414" s="17">
        <v>22.815218609999999</v>
      </c>
      <c r="G414" s="35" t="s">
        <v>3901</v>
      </c>
      <c r="H414" s="17">
        <v>23.791594190000001</v>
      </c>
      <c r="I414" s="17">
        <v>17.951664919999999</v>
      </c>
      <c r="J414" s="17">
        <v>7.4093551639999999</v>
      </c>
    </row>
    <row r="415" spans="1:10" x14ac:dyDescent="0.2">
      <c r="A415" s="35" t="s">
        <v>2074</v>
      </c>
      <c r="B415" s="17">
        <v>11.712639490000001</v>
      </c>
      <c r="C415" s="17">
        <v>12.65134112</v>
      </c>
      <c r="D415" s="17">
        <v>13.95708879</v>
      </c>
      <c r="G415" s="35" t="s">
        <v>3902</v>
      </c>
      <c r="H415" s="17">
        <v>33.65866089</v>
      </c>
      <c r="I415" s="17">
        <v>25.665250780000001</v>
      </c>
      <c r="J415" s="17">
        <v>17.036787990000001</v>
      </c>
    </row>
    <row r="416" spans="1:10" x14ac:dyDescent="0.2">
      <c r="A416" s="35" t="s">
        <v>2075</v>
      </c>
      <c r="B416" s="17">
        <v>13.077836039999999</v>
      </c>
      <c r="C416" s="17">
        <v>26.257669450000002</v>
      </c>
      <c r="D416" s="17">
        <v>38.011629739999997</v>
      </c>
      <c r="G416" s="35" t="s">
        <v>3903</v>
      </c>
      <c r="H416" s="17">
        <v>65.011436459999999</v>
      </c>
      <c r="I416" s="17">
        <v>28.37401581</v>
      </c>
      <c r="J416" s="17">
        <v>16.60756048</v>
      </c>
    </row>
    <row r="417" spans="1:10" x14ac:dyDescent="0.2">
      <c r="A417" s="35" t="s">
        <v>2077</v>
      </c>
      <c r="B417" s="17">
        <v>49.432792030000002</v>
      </c>
      <c r="C417" s="17">
        <v>100.8292007</v>
      </c>
      <c r="D417" s="17">
        <v>141.81082409999999</v>
      </c>
      <c r="G417" s="35" t="s">
        <v>3904</v>
      </c>
      <c r="H417" s="17">
        <v>46.733397170000003</v>
      </c>
      <c r="I417" s="17">
        <v>37.085374199999997</v>
      </c>
      <c r="J417" s="17">
        <v>18.63729541</v>
      </c>
    </row>
    <row r="418" spans="1:10" x14ac:dyDescent="0.2">
      <c r="A418" s="35" t="s">
        <v>2078</v>
      </c>
      <c r="B418" s="17">
        <v>39.99131775</v>
      </c>
      <c r="C418" s="17">
        <v>70.66176351</v>
      </c>
      <c r="D418" s="17">
        <v>96.231712340000001</v>
      </c>
      <c r="G418" s="35" t="s">
        <v>3905</v>
      </c>
      <c r="H418" s="17">
        <v>34.730491639999997</v>
      </c>
      <c r="I418" s="17">
        <v>26.953632349999999</v>
      </c>
      <c r="J418" s="17">
        <v>13.53612137</v>
      </c>
    </row>
    <row r="419" spans="1:10" x14ac:dyDescent="0.2">
      <c r="A419" s="35" t="s">
        <v>2080</v>
      </c>
      <c r="B419" s="17">
        <v>41.274664559999998</v>
      </c>
      <c r="C419" s="17">
        <v>90.218706769999997</v>
      </c>
      <c r="D419" s="17">
        <v>154.542923</v>
      </c>
      <c r="G419" s="35" t="s">
        <v>3906</v>
      </c>
      <c r="H419" s="17">
        <v>53.346408840000002</v>
      </c>
      <c r="I419" s="17">
        <v>34.840831119999997</v>
      </c>
      <c r="J419" s="17">
        <v>23.13919258</v>
      </c>
    </row>
    <row r="420" spans="1:10" x14ac:dyDescent="0.2">
      <c r="A420" s="35" t="s">
        <v>2081</v>
      </c>
      <c r="B420" s="17">
        <v>134.23217769999999</v>
      </c>
      <c r="C420" s="17">
        <v>242.8136495</v>
      </c>
      <c r="D420" s="17">
        <v>338.41867070000001</v>
      </c>
      <c r="G420" s="35" t="s">
        <v>3907</v>
      </c>
      <c r="H420" s="17">
        <v>28.75136693</v>
      </c>
      <c r="I420" s="17">
        <v>25.284844719999999</v>
      </c>
      <c r="J420" s="17">
        <v>53.75311979</v>
      </c>
    </row>
    <row r="421" spans="1:10" x14ac:dyDescent="0.2">
      <c r="A421" s="35" t="s">
        <v>2082</v>
      </c>
      <c r="B421" s="17">
        <v>253.39582820000001</v>
      </c>
      <c r="C421" s="17">
        <v>343.18533330000002</v>
      </c>
      <c r="D421" s="17">
        <v>492.94495649999999</v>
      </c>
      <c r="G421" s="35" t="s">
        <v>3908</v>
      </c>
      <c r="H421" s="17">
        <v>98.540644330000006</v>
      </c>
      <c r="I421" s="17">
        <v>58.435680390000002</v>
      </c>
      <c r="J421" s="17">
        <v>32.225189210000003</v>
      </c>
    </row>
    <row r="422" spans="1:10" x14ac:dyDescent="0.2">
      <c r="A422" s="35" t="s">
        <v>2083</v>
      </c>
      <c r="B422" s="17">
        <v>14.00707293</v>
      </c>
      <c r="C422" s="17">
        <v>24.12634341</v>
      </c>
      <c r="D422" s="17">
        <v>32.929615339999998</v>
      </c>
      <c r="G422" s="35" t="s">
        <v>3909</v>
      </c>
      <c r="H422" s="17">
        <v>218.6911163</v>
      </c>
      <c r="I422" s="17">
        <v>163.2708232</v>
      </c>
      <c r="J422" s="17">
        <v>85.924788160000006</v>
      </c>
    </row>
    <row r="423" spans="1:10" x14ac:dyDescent="0.2">
      <c r="A423" s="35" t="s">
        <v>2085</v>
      </c>
      <c r="B423" s="17">
        <v>21.94403076</v>
      </c>
      <c r="C423" s="17">
        <v>41.620492300000002</v>
      </c>
      <c r="D423" s="17">
        <v>69.244653069999998</v>
      </c>
      <c r="G423" s="35" t="s">
        <v>3910</v>
      </c>
      <c r="H423" s="17">
        <v>20.424690250000001</v>
      </c>
      <c r="I423" s="17">
        <v>17.65809441</v>
      </c>
      <c r="J423" s="17">
        <v>10.37143962</v>
      </c>
    </row>
    <row r="424" spans="1:10" x14ac:dyDescent="0.2">
      <c r="A424" s="35" t="s">
        <v>2089</v>
      </c>
      <c r="B424" s="17">
        <v>12.87681929</v>
      </c>
      <c r="C424" s="17">
        <v>23.409921010000001</v>
      </c>
      <c r="D424" s="17">
        <v>42.961970010000002</v>
      </c>
      <c r="G424" s="35" t="s">
        <v>3911</v>
      </c>
      <c r="H424" s="17">
        <v>33.504168829999998</v>
      </c>
      <c r="I424" s="17">
        <v>21.186044689999999</v>
      </c>
      <c r="J424" s="17">
        <v>16.682099659999999</v>
      </c>
    </row>
    <row r="425" spans="1:10" x14ac:dyDescent="0.2">
      <c r="A425" s="35" t="s">
        <v>2090</v>
      </c>
      <c r="B425" s="17">
        <v>30.026076629999999</v>
      </c>
      <c r="C425" s="17">
        <v>41.393038429999997</v>
      </c>
      <c r="D425" s="17">
        <v>70.415509540000002</v>
      </c>
      <c r="G425" s="35" t="s">
        <v>3912</v>
      </c>
      <c r="H425" s="17">
        <v>47.09021886</v>
      </c>
      <c r="I425" s="17">
        <v>18.535237949999999</v>
      </c>
      <c r="J425" s="17">
        <v>7.9502350489999998</v>
      </c>
    </row>
    <row r="426" spans="1:10" x14ac:dyDescent="0.2">
      <c r="A426" s="35" t="s">
        <v>2091</v>
      </c>
      <c r="B426" s="17">
        <v>21.172414140000001</v>
      </c>
      <c r="C426" s="17">
        <v>40.51543427</v>
      </c>
      <c r="D426" s="17">
        <v>66.955326080000006</v>
      </c>
      <c r="G426" s="35" t="s">
        <v>3913</v>
      </c>
      <c r="H426" s="17">
        <v>33.322196959999999</v>
      </c>
      <c r="I426" s="17">
        <v>18.479377110000001</v>
      </c>
      <c r="J426" s="17">
        <v>12.304335439999999</v>
      </c>
    </row>
    <row r="427" spans="1:10" x14ac:dyDescent="0.2">
      <c r="A427" s="35" t="s">
        <v>2092</v>
      </c>
      <c r="B427" s="17">
        <v>101.0193481</v>
      </c>
      <c r="C427" s="17">
        <v>149.20916489999999</v>
      </c>
      <c r="D427" s="17">
        <v>134.136144</v>
      </c>
      <c r="G427" s="35" t="s">
        <v>3914</v>
      </c>
      <c r="H427" s="17">
        <v>19.925566669999998</v>
      </c>
      <c r="I427" s="17">
        <v>9.7699551580000001</v>
      </c>
      <c r="J427" s="17">
        <v>10.23515542</v>
      </c>
    </row>
    <row r="428" spans="1:10" x14ac:dyDescent="0.2">
      <c r="A428" s="35" t="s">
        <v>2093</v>
      </c>
      <c r="B428" s="17">
        <v>20.56886927</v>
      </c>
      <c r="C428" s="17">
        <v>40.414946239999999</v>
      </c>
      <c r="D428" s="17">
        <v>57.3373998</v>
      </c>
      <c r="G428" s="35" t="s">
        <v>3915</v>
      </c>
      <c r="H428" s="17">
        <v>716.04420979999998</v>
      </c>
      <c r="I428" s="17">
        <v>450.23519900000002</v>
      </c>
      <c r="J428" s="17">
        <v>259.30790710000002</v>
      </c>
    </row>
    <row r="429" spans="1:10" x14ac:dyDescent="0.2">
      <c r="A429" s="35" t="s">
        <v>2098</v>
      </c>
      <c r="B429" s="17">
        <v>17.75329558</v>
      </c>
      <c r="C429" s="17">
        <v>20.04862086</v>
      </c>
      <c r="D429" s="17">
        <v>31.043342590000002</v>
      </c>
      <c r="G429" s="35" t="s">
        <v>3916</v>
      </c>
      <c r="H429" s="17">
        <v>7.9695269270000004</v>
      </c>
      <c r="I429" s="17">
        <v>4.9837157730000001</v>
      </c>
      <c r="J429" s="17">
        <v>5.7605676649999999</v>
      </c>
    </row>
    <row r="430" spans="1:10" x14ac:dyDescent="0.2">
      <c r="A430" s="35" t="s">
        <v>2101</v>
      </c>
      <c r="B430" s="17">
        <v>4.8115737440000004</v>
      </c>
      <c r="C430" s="17">
        <v>18.322635649999999</v>
      </c>
      <c r="D430" s="17">
        <v>20.996283210000001</v>
      </c>
      <c r="G430" s="35" t="s">
        <v>3917</v>
      </c>
      <c r="H430" s="17">
        <v>29.308483119999998</v>
      </c>
      <c r="I430" s="17">
        <v>13.729249319999999</v>
      </c>
      <c r="J430" s="17">
        <v>12.14001433</v>
      </c>
    </row>
    <row r="431" spans="1:10" x14ac:dyDescent="0.2">
      <c r="A431" s="35" t="s">
        <v>2104</v>
      </c>
      <c r="B431" s="17">
        <v>32.328502020000002</v>
      </c>
      <c r="C431" s="17">
        <v>56.00199636</v>
      </c>
      <c r="D431" s="17">
        <v>84.690472920000005</v>
      </c>
      <c r="G431" s="35" t="s">
        <v>3918</v>
      </c>
      <c r="H431" s="17">
        <v>50.10693105</v>
      </c>
      <c r="I431" s="17">
        <v>30.043596269999998</v>
      </c>
      <c r="J431" s="17">
        <v>15.83315118</v>
      </c>
    </row>
    <row r="432" spans="1:10" x14ac:dyDescent="0.2">
      <c r="A432" s="35" t="s">
        <v>2108</v>
      </c>
      <c r="B432" s="17">
        <v>19.335482599999999</v>
      </c>
      <c r="C432" s="17">
        <v>38.103846230000002</v>
      </c>
      <c r="D432" s="17">
        <v>59.140955609999999</v>
      </c>
      <c r="G432" s="35" t="s">
        <v>3919</v>
      </c>
      <c r="H432" s="17">
        <v>28.57860311</v>
      </c>
      <c r="I432" s="17">
        <v>18.334617609999999</v>
      </c>
      <c r="J432" s="17">
        <v>13.285411829999999</v>
      </c>
    </row>
    <row r="433" spans="1:10" x14ac:dyDescent="0.2">
      <c r="A433" s="35" t="s">
        <v>2109</v>
      </c>
      <c r="B433" s="17">
        <v>83.505882260000007</v>
      </c>
      <c r="C433" s="17">
        <v>158.50791419999999</v>
      </c>
      <c r="D433" s="17">
        <v>316.60382079999999</v>
      </c>
      <c r="G433" s="35" t="s">
        <v>3920</v>
      </c>
      <c r="H433" s="17">
        <v>11.41990519</v>
      </c>
      <c r="I433" s="17">
        <v>12.66445764</v>
      </c>
      <c r="J433" s="17">
        <v>8.4585113530000005</v>
      </c>
    </row>
    <row r="434" spans="1:10" x14ac:dyDescent="0.2">
      <c r="A434" s="35" t="s">
        <v>2110</v>
      </c>
      <c r="B434" s="17">
        <v>11.67100334</v>
      </c>
      <c r="C434" s="17">
        <v>17.27643458</v>
      </c>
      <c r="D434" s="17">
        <v>30.6924305</v>
      </c>
      <c r="G434" s="35" t="s">
        <v>3921</v>
      </c>
      <c r="H434" s="17">
        <v>38.130279539999997</v>
      </c>
      <c r="I434" s="17">
        <v>24.890734989999999</v>
      </c>
      <c r="J434" s="17">
        <v>13.2545255</v>
      </c>
    </row>
    <row r="435" spans="1:10" x14ac:dyDescent="0.2">
      <c r="A435" s="35" t="s">
        <v>2111</v>
      </c>
      <c r="B435" s="17">
        <v>39.57939657</v>
      </c>
      <c r="C435" s="17">
        <v>69.675659179999997</v>
      </c>
      <c r="D435" s="17">
        <v>93.72008769</v>
      </c>
      <c r="G435" s="35" t="s">
        <v>3922</v>
      </c>
      <c r="H435" s="17">
        <v>24.605243680000001</v>
      </c>
      <c r="I435" s="17">
        <v>16.968669569999999</v>
      </c>
      <c r="J435" s="17">
        <v>10.958544099999999</v>
      </c>
    </row>
    <row r="436" spans="1:10" x14ac:dyDescent="0.2">
      <c r="A436" s="35" t="s">
        <v>2112</v>
      </c>
      <c r="B436" s="17">
        <v>15.920561470000001</v>
      </c>
      <c r="C436" s="17">
        <v>35.583352410000003</v>
      </c>
      <c r="D436" s="17">
        <v>51.07311885</v>
      </c>
      <c r="G436" s="35" t="s">
        <v>3923</v>
      </c>
      <c r="H436" s="17">
        <v>33.792683279999999</v>
      </c>
      <c r="I436" s="17">
        <v>24.755713140000001</v>
      </c>
      <c r="J436" s="17">
        <v>15.16843096</v>
      </c>
    </row>
    <row r="437" spans="1:10" x14ac:dyDescent="0.2">
      <c r="A437" s="35" t="s">
        <v>2114</v>
      </c>
      <c r="B437" s="17">
        <v>30.774723689999998</v>
      </c>
      <c r="C437" s="17">
        <v>61.911994929999999</v>
      </c>
      <c r="D437" s="17">
        <v>102.61061100000001</v>
      </c>
      <c r="G437" s="35" t="s">
        <v>3924</v>
      </c>
      <c r="H437" s="17">
        <v>126.1577377</v>
      </c>
      <c r="I437" s="17">
        <v>114.1125361</v>
      </c>
      <c r="J437" s="17">
        <v>78.983338669999995</v>
      </c>
    </row>
    <row r="438" spans="1:10" x14ac:dyDescent="0.2">
      <c r="A438" s="35" t="s">
        <v>2116</v>
      </c>
      <c r="B438" s="17">
        <v>69.515998839999995</v>
      </c>
      <c r="C438" s="17">
        <v>132.9322128</v>
      </c>
      <c r="D438" s="17">
        <v>206.2991079</v>
      </c>
      <c r="G438" s="35" t="s">
        <v>3925</v>
      </c>
      <c r="H438" s="17">
        <v>310.05461630000002</v>
      </c>
      <c r="I438" s="17">
        <v>233.2516632</v>
      </c>
      <c r="J438" s="17">
        <v>145.30923970000001</v>
      </c>
    </row>
    <row r="439" spans="1:10" x14ac:dyDescent="0.2">
      <c r="A439" s="35" t="s">
        <v>2117</v>
      </c>
      <c r="B439" s="17">
        <v>4.6769487859999996</v>
      </c>
      <c r="C439" s="17">
        <v>10.63420518</v>
      </c>
      <c r="D439" s="17">
        <v>18.689758940000001</v>
      </c>
      <c r="G439" s="35" t="s">
        <v>3926</v>
      </c>
      <c r="H439" s="17">
        <v>48.875714619999997</v>
      </c>
      <c r="I439" s="17">
        <v>35.387838360000003</v>
      </c>
      <c r="J439" s="17">
        <v>22.04955292</v>
      </c>
    </row>
    <row r="440" spans="1:10" x14ac:dyDescent="0.2">
      <c r="A440" s="35" t="s">
        <v>2120</v>
      </c>
      <c r="B440" s="17">
        <v>28.784650800000001</v>
      </c>
      <c r="C440" s="17">
        <v>51.792575839999998</v>
      </c>
      <c r="D440" s="17">
        <v>82.734423320000005</v>
      </c>
      <c r="G440" s="35" t="s">
        <v>3927</v>
      </c>
      <c r="H440" s="17">
        <v>27.110957460000002</v>
      </c>
      <c r="I440" s="17">
        <v>24.080953600000001</v>
      </c>
      <c r="J440" s="17">
        <v>13.747402190000001</v>
      </c>
    </row>
    <row r="441" spans="1:10" x14ac:dyDescent="0.2">
      <c r="A441" s="35" t="s">
        <v>2125</v>
      </c>
      <c r="B441" s="17">
        <v>15.19970067</v>
      </c>
      <c r="C441" s="17">
        <v>25.088727949999999</v>
      </c>
      <c r="D441" s="17">
        <v>47.94881058</v>
      </c>
      <c r="G441" s="35" t="s">
        <v>3928</v>
      </c>
      <c r="H441" s="17">
        <v>55.106070199999998</v>
      </c>
      <c r="I441" s="17">
        <v>29.310550689999999</v>
      </c>
      <c r="J441" s="17">
        <v>14.9733599</v>
      </c>
    </row>
    <row r="442" spans="1:10" x14ac:dyDescent="0.2">
      <c r="A442" s="35" t="s">
        <v>2126</v>
      </c>
      <c r="B442" s="17">
        <v>12.0164086</v>
      </c>
      <c r="C442" s="17">
        <v>19.21948433</v>
      </c>
      <c r="D442" s="17">
        <v>29.528018320000001</v>
      </c>
      <c r="G442" s="35" t="s">
        <v>3929</v>
      </c>
      <c r="H442" s="17">
        <v>31.4992555</v>
      </c>
      <c r="I442" s="17">
        <v>24.756130219999999</v>
      </c>
      <c r="J442" s="17">
        <v>16.465691249999999</v>
      </c>
    </row>
    <row r="443" spans="1:10" x14ac:dyDescent="0.2">
      <c r="A443" s="35" t="s">
        <v>2128</v>
      </c>
      <c r="B443" s="17">
        <v>13.69279734</v>
      </c>
      <c r="C443" s="17">
        <v>27.730724970000001</v>
      </c>
      <c r="D443" s="17">
        <v>44.90864182</v>
      </c>
      <c r="G443" s="35" t="s">
        <v>3930</v>
      </c>
      <c r="H443" s="17">
        <v>10.18344959</v>
      </c>
      <c r="I443" s="17">
        <v>10.69240602</v>
      </c>
      <c r="J443" s="17">
        <v>8.6303134759999995</v>
      </c>
    </row>
    <row r="444" spans="1:10" x14ac:dyDescent="0.2">
      <c r="A444" s="35" t="s">
        <v>2131</v>
      </c>
      <c r="B444" s="17">
        <v>5.5647260349999996</v>
      </c>
      <c r="C444" s="17">
        <v>12.36851581</v>
      </c>
      <c r="D444" s="17">
        <v>24.86920039</v>
      </c>
      <c r="G444" s="35" t="s">
        <v>3931</v>
      </c>
      <c r="H444" s="17">
        <v>106.9642283</v>
      </c>
      <c r="I444" s="17">
        <v>73.137955980000001</v>
      </c>
      <c r="J444" s="17">
        <v>38.565559389999997</v>
      </c>
    </row>
    <row r="445" spans="1:10" x14ac:dyDescent="0.2">
      <c r="A445" s="35" t="s">
        <v>2133</v>
      </c>
      <c r="B445" s="17">
        <v>34.143882750000003</v>
      </c>
      <c r="C445" s="17">
        <v>60.213226319999997</v>
      </c>
      <c r="D445" s="17">
        <v>103.2068634</v>
      </c>
      <c r="G445" s="35" t="s">
        <v>3932</v>
      </c>
      <c r="H445" s="17">
        <v>19.615220069999999</v>
      </c>
      <c r="I445" s="17">
        <v>14.5232811</v>
      </c>
      <c r="J445" s="17">
        <v>9.7641820910000003</v>
      </c>
    </row>
    <row r="446" spans="1:10" x14ac:dyDescent="0.2">
      <c r="A446" s="35" t="s">
        <v>2139</v>
      </c>
      <c r="B446" s="17">
        <v>14.52785619</v>
      </c>
      <c r="C446" s="17">
        <v>23.235483810000002</v>
      </c>
      <c r="D446" s="17">
        <v>40.801695510000002</v>
      </c>
      <c r="G446" s="35" t="s">
        <v>3933</v>
      </c>
      <c r="H446" s="17">
        <v>21.760587690000001</v>
      </c>
      <c r="I446" s="17">
        <v>18.985066889999999</v>
      </c>
      <c r="J446" s="17">
        <v>12.41776705</v>
      </c>
    </row>
    <row r="447" spans="1:10" x14ac:dyDescent="0.2">
      <c r="A447" s="35" t="s">
        <v>2142</v>
      </c>
      <c r="B447" s="17">
        <v>10.4556872</v>
      </c>
      <c r="C447" s="17">
        <v>13.763417560000001</v>
      </c>
      <c r="D447" s="17">
        <v>19.725302060000001</v>
      </c>
      <c r="G447" s="35" t="s">
        <v>3934</v>
      </c>
      <c r="H447" s="17">
        <v>127.2093862</v>
      </c>
      <c r="I447" s="17">
        <v>64.214196520000002</v>
      </c>
      <c r="J447" s="17">
        <v>37.982062020000001</v>
      </c>
    </row>
    <row r="448" spans="1:10" x14ac:dyDescent="0.2">
      <c r="A448" s="35" t="s">
        <v>2143</v>
      </c>
      <c r="B448" s="17">
        <v>165.74342849999999</v>
      </c>
      <c r="C448" s="17">
        <v>254.90743000000001</v>
      </c>
      <c r="D448" s="17">
        <v>430.77097570000001</v>
      </c>
      <c r="G448" s="35" t="s">
        <v>3935</v>
      </c>
      <c r="H448" s="17">
        <v>36.911923729999998</v>
      </c>
      <c r="I448" s="17">
        <v>22.51467641</v>
      </c>
      <c r="J448" s="17">
        <v>13.727233249999999</v>
      </c>
    </row>
    <row r="449" spans="1:10" x14ac:dyDescent="0.2">
      <c r="A449" s="35" t="s">
        <v>2144</v>
      </c>
      <c r="B449" s="17">
        <v>27.031202950000001</v>
      </c>
      <c r="C449" s="17">
        <v>43.669111890000003</v>
      </c>
      <c r="D449" s="17">
        <v>76.254076639999994</v>
      </c>
      <c r="G449" s="35" t="s">
        <v>3936</v>
      </c>
      <c r="H449" s="17">
        <v>58.831007640000003</v>
      </c>
      <c r="I449" s="17">
        <v>41.009952550000001</v>
      </c>
      <c r="J449" s="17">
        <v>18.573832190000001</v>
      </c>
    </row>
    <row r="450" spans="1:10" x14ac:dyDescent="0.2">
      <c r="A450" s="35" t="s">
        <v>2145</v>
      </c>
      <c r="B450" s="17">
        <v>20.415053050000001</v>
      </c>
      <c r="C450" s="17">
        <v>38.511108399999998</v>
      </c>
      <c r="D450" s="17">
        <v>42.143962860000002</v>
      </c>
      <c r="G450" s="35" t="s">
        <v>3937</v>
      </c>
      <c r="H450" s="17">
        <v>63.373973849999999</v>
      </c>
      <c r="I450" s="17">
        <v>34.416180930000003</v>
      </c>
      <c r="J450" s="17">
        <v>18.804187769999999</v>
      </c>
    </row>
    <row r="451" spans="1:10" x14ac:dyDescent="0.2">
      <c r="A451" s="35" t="s">
        <v>2146</v>
      </c>
      <c r="B451" s="17">
        <v>7.2065572739999997</v>
      </c>
      <c r="C451" s="17">
        <v>13.20700677</v>
      </c>
      <c r="D451" s="17">
        <v>19.70354652</v>
      </c>
      <c r="G451" s="35" t="s">
        <v>3938</v>
      </c>
      <c r="H451" s="17">
        <v>156.6218058</v>
      </c>
      <c r="I451" s="17">
        <v>92.904777530000004</v>
      </c>
      <c r="J451" s="17">
        <v>47.255929309999999</v>
      </c>
    </row>
    <row r="452" spans="1:10" x14ac:dyDescent="0.2">
      <c r="A452" s="35" t="s">
        <v>2148</v>
      </c>
      <c r="B452" s="17">
        <v>26.325267159999999</v>
      </c>
      <c r="C452" s="17">
        <v>42.968049370000003</v>
      </c>
      <c r="D452" s="17">
        <v>56.617271420000002</v>
      </c>
      <c r="G452" s="35" t="s">
        <v>3939</v>
      </c>
      <c r="H452" s="17">
        <v>234.30672709999999</v>
      </c>
      <c r="I452" s="17">
        <v>187.3124186</v>
      </c>
      <c r="J452" s="17">
        <v>81.850107829999999</v>
      </c>
    </row>
    <row r="453" spans="1:10" x14ac:dyDescent="0.2">
      <c r="A453" s="35" t="s">
        <v>3452</v>
      </c>
      <c r="B453" s="17">
        <v>8.3913424810000006</v>
      </c>
      <c r="C453" s="17">
        <v>20.209735869999999</v>
      </c>
      <c r="D453" s="17">
        <v>19.553957619999998</v>
      </c>
      <c r="G453" s="35" t="s">
        <v>3940</v>
      </c>
      <c r="H453" s="17">
        <v>436.13367720000002</v>
      </c>
      <c r="I453" s="17">
        <v>318.82736210000002</v>
      </c>
      <c r="J453" s="17">
        <v>197.48954259999999</v>
      </c>
    </row>
    <row r="454" spans="1:10" x14ac:dyDescent="0.2">
      <c r="A454" s="35" t="s">
        <v>2154</v>
      </c>
      <c r="B454" s="17">
        <v>136.5014674</v>
      </c>
      <c r="C454" s="17">
        <v>201.30531819999999</v>
      </c>
      <c r="D454" s="17">
        <v>134.1704737</v>
      </c>
      <c r="G454" s="35" t="s">
        <v>3941</v>
      </c>
      <c r="H454" s="17">
        <v>33.26942253</v>
      </c>
      <c r="I454" s="17">
        <v>24.113022489999999</v>
      </c>
      <c r="J454" s="17">
        <v>10.416726110000001</v>
      </c>
    </row>
    <row r="455" spans="1:10" x14ac:dyDescent="0.2">
      <c r="A455" s="35" t="s">
        <v>2155</v>
      </c>
      <c r="B455" s="17">
        <v>41.521661119999997</v>
      </c>
      <c r="C455" s="17">
        <v>83.757047020000002</v>
      </c>
      <c r="D455" s="17">
        <v>135.98215740000001</v>
      </c>
      <c r="G455" s="35" t="s">
        <v>3942</v>
      </c>
      <c r="H455" s="17">
        <v>53.322628020000003</v>
      </c>
      <c r="I455" s="17">
        <v>35.069716139999997</v>
      </c>
      <c r="J455" s="17">
        <v>23.032263440000001</v>
      </c>
    </row>
    <row r="456" spans="1:10" x14ac:dyDescent="0.2">
      <c r="A456" s="35" t="s">
        <v>2156</v>
      </c>
      <c r="B456" s="17">
        <v>24.3935496</v>
      </c>
      <c r="C456" s="17">
        <v>44.845269520000002</v>
      </c>
      <c r="D456" s="17">
        <v>67.105649310000004</v>
      </c>
      <c r="G456" s="35" t="s">
        <v>3943</v>
      </c>
      <c r="H456" s="17">
        <v>71.216261549999999</v>
      </c>
      <c r="I456" s="17">
        <v>44.571489970000002</v>
      </c>
      <c r="J456" s="17">
        <v>28.584095000000001</v>
      </c>
    </row>
    <row r="457" spans="1:10" x14ac:dyDescent="0.2">
      <c r="A457" s="35" t="s">
        <v>2157</v>
      </c>
      <c r="B457" s="17">
        <v>10.277222630000001</v>
      </c>
      <c r="C457" s="17">
        <v>24.95940336</v>
      </c>
      <c r="D457" s="17">
        <v>25.974610649999999</v>
      </c>
      <c r="G457" s="35" t="s">
        <v>3944</v>
      </c>
      <c r="H457" s="17">
        <v>25.162644069999999</v>
      </c>
      <c r="I457" s="17">
        <v>12.465403240000001</v>
      </c>
      <c r="J457" s="17">
        <v>12.212785240000001</v>
      </c>
    </row>
    <row r="458" spans="1:10" x14ac:dyDescent="0.2">
      <c r="A458" s="35" t="s">
        <v>3453</v>
      </c>
      <c r="B458" s="17">
        <v>16.481445950000001</v>
      </c>
      <c r="C458" s="17">
        <v>29.995114640000001</v>
      </c>
      <c r="D458" s="17">
        <v>68.794480640000003</v>
      </c>
      <c r="G458" s="35" t="s">
        <v>3945</v>
      </c>
      <c r="H458" s="17">
        <v>26.70881589</v>
      </c>
      <c r="I458" s="17">
        <v>18.538578990000001</v>
      </c>
      <c r="J458" s="17">
        <v>14.124613439999999</v>
      </c>
    </row>
    <row r="459" spans="1:10" x14ac:dyDescent="0.2">
      <c r="A459" s="35" t="s">
        <v>2159</v>
      </c>
      <c r="B459" s="17">
        <v>18.512401579999999</v>
      </c>
      <c r="C459" s="17">
        <v>30.352512359999999</v>
      </c>
      <c r="D459" s="17">
        <v>47.15716553</v>
      </c>
      <c r="G459" s="35" t="s">
        <v>3946</v>
      </c>
      <c r="H459" s="17">
        <v>16.730307580000002</v>
      </c>
      <c r="I459" s="17">
        <v>14.48556391</v>
      </c>
      <c r="J459" s="17">
        <v>14.460566200000001</v>
      </c>
    </row>
    <row r="460" spans="1:10" x14ac:dyDescent="0.2">
      <c r="A460" s="35" t="s">
        <v>2160</v>
      </c>
      <c r="B460" s="17">
        <v>28.1736234</v>
      </c>
      <c r="C460" s="17">
        <v>33.94654465</v>
      </c>
      <c r="D460" s="17">
        <v>40.48384094</v>
      </c>
      <c r="G460" s="35" t="s">
        <v>3947</v>
      </c>
      <c r="H460" s="17">
        <v>26.2130394</v>
      </c>
      <c r="I460" s="17">
        <v>19.74855105</v>
      </c>
      <c r="J460" s="17">
        <v>12.46724478</v>
      </c>
    </row>
    <row r="461" spans="1:10" x14ac:dyDescent="0.2">
      <c r="A461" s="35" t="s">
        <v>2163</v>
      </c>
      <c r="B461" s="17">
        <v>22.600214000000001</v>
      </c>
      <c r="C461" s="17">
        <v>22.970938360000002</v>
      </c>
      <c r="D461" s="17">
        <v>18.006783800000001</v>
      </c>
      <c r="G461" s="35" t="s">
        <v>3948</v>
      </c>
      <c r="H461" s="17">
        <v>17.32237752</v>
      </c>
      <c r="I461" s="17">
        <v>19.180381140000001</v>
      </c>
      <c r="J461" s="17">
        <v>16.268876710000001</v>
      </c>
    </row>
    <row r="462" spans="1:10" x14ac:dyDescent="0.2">
      <c r="A462" s="35" t="s">
        <v>2164</v>
      </c>
      <c r="B462" s="17">
        <v>19.847994490000001</v>
      </c>
      <c r="C462" s="17">
        <v>37.023381550000003</v>
      </c>
      <c r="D462" s="17">
        <v>54.374487559999999</v>
      </c>
      <c r="G462" s="35" t="s">
        <v>3949</v>
      </c>
      <c r="H462" s="17">
        <v>24.84777768</v>
      </c>
      <c r="I462" s="17">
        <v>16.356421149999999</v>
      </c>
      <c r="J462" s="17">
        <v>9.1294420560000002</v>
      </c>
    </row>
    <row r="463" spans="1:10" x14ac:dyDescent="0.2">
      <c r="A463" s="35" t="s">
        <v>2168</v>
      </c>
      <c r="B463" s="17">
        <v>6.7094106670000002</v>
      </c>
      <c r="C463" s="17">
        <v>11.894008639999999</v>
      </c>
      <c r="D463" s="17">
        <v>18.57486407</v>
      </c>
      <c r="G463" s="35" t="s">
        <v>3950</v>
      </c>
      <c r="H463" s="17">
        <v>28.773033779999999</v>
      </c>
      <c r="I463" s="17">
        <v>17.073813439999999</v>
      </c>
      <c r="J463" s="17">
        <v>12.70124086</v>
      </c>
    </row>
    <row r="464" spans="1:10" x14ac:dyDescent="0.2">
      <c r="A464" s="35" t="s">
        <v>2169</v>
      </c>
      <c r="B464" s="17">
        <v>18.756419180000002</v>
      </c>
      <c r="C464" s="17">
        <v>24.964551289999999</v>
      </c>
      <c r="D464" s="17">
        <v>35.683522539999998</v>
      </c>
      <c r="G464" s="35" t="s">
        <v>3951</v>
      </c>
      <c r="H464" s="17">
        <v>134.2275492</v>
      </c>
      <c r="I464" s="17">
        <v>117.06235</v>
      </c>
      <c r="J464" s="17">
        <v>99.393882750000003</v>
      </c>
    </row>
    <row r="465" spans="1:10" x14ac:dyDescent="0.2">
      <c r="A465" s="35" t="s">
        <v>2171</v>
      </c>
      <c r="B465" s="17">
        <v>54.00206884</v>
      </c>
      <c r="C465" s="17">
        <v>106.080513</v>
      </c>
      <c r="D465" s="17">
        <v>174.03764340000001</v>
      </c>
      <c r="G465" s="35" t="s">
        <v>3952</v>
      </c>
      <c r="H465" s="17">
        <v>69.388612109999997</v>
      </c>
      <c r="I465" s="17">
        <v>45.578472140000002</v>
      </c>
      <c r="J465" s="17">
        <v>24.890085859999999</v>
      </c>
    </row>
    <row r="466" spans="1:10" x14ac:dyDescent="0.2">
      <c r="A466" s="35" t="s">
        <v>2173</v>
      </c>
      <c r="B466" s="17">
        <v>26.692817689999998</v>
      </c>
      <c r="C466" s="17">
        <v>49.538159690000001</v>
      </c>
      <c r="D466" s="17">
        <v>73.944788610000003</v>
      </c>
      <c r="G466" s="35" t="s">
        <v>3953</v>
      </c>
      <c r="H466" s="17">
        <v>25.357396439999999</v>
      </c>
      <c r="I466" s="17">
        <v>13.44479052</v>
      </c>
      <c r="J466" s="17">
        <v>13.55412467</v>
      </c>
    </row>
    <row r="467" spans="1:10" x14ac:dyDescent="0.2">
      <c r="A467" s="35" t="s">
        <v>2174</v>
      </c>
      <c r="B467" s="17">
        <v>27.22422791</v>
      </c>
      <c r="C467" s="17">
        <v>44.419434870000003</v>
      </c>
      <c r="D467" s="17">
        <v>66.551038109999993</v>
      </c>
      <c r="G467" s="35" t="s">
        <v>3954</v>
      </c>
      <c r="H467" s="17">
        <v>24.554134999999999</v>
      </c>
      <c r="I467" s="17">
        <v>16.907767610000001</v>
      </c>
      <c r="J467" s="17">
        <v>6.0817271870000003</v>
      </c>
    </row>
    <row r="468" spans="1:10" x14ac:dyDescent="0.2">
      <c r="A468" s="35" t="s">
        <v>2175</v>
      </c>
      <c r="B468" s="17">
        <v>77.291163130000001</v>
      </c>
      <c r="C468" s="17">
        <v>146.33176420000001</v>
      </c>
      <c r="D468" s="17">
        <v>225.708313</v>
      </c>
      <c r="G468" s="35" t="s">
        <v>3955</v>
      </c>
      <c r="H468" s="17">
        <v>37.31059647</v>
      </c>
      <c r="I468" s="17">
        <v>22.39381663</v>
      </c>
      <c r="J468" s="17">
        <v>12.057136059999999</v>
      </c>
    </row>
    <row r="469" spans="1:10" x14ac:dyDescent="0.2">
      <c r="A469" s="35" t="s">
        <v>2181</v>
      </c>
      <c r="B469" s="17">
        <v>17.68514824</v>
      </c>
      <c r="C469" s="17">
        <v>38.495115920000003</v>
      </c>
      <c r="D469" s="17">
        <v>60.372249600000004</v>
      </c>
      <c r="G469" s="35" t="s">
        <v>3956</v>
      </c>
      <c r="H469" s="17">
        <v>27.399087269999999</v>
      </c>
      <c r="I469" s="17">
        <v>19.029012040000001</v>
      </c>
      <c r="J469" s="17">
        <v>8.99409612</v>
      </c>
    </row>
    <row r="470" spans="1:10" x14ac:dyDescent="0.2">
      <c r="A470" s="35" t="s">
        <v>2184</v>
      </c>
      <c r="B470" s="17">
        <v>24.567194619999999</v>
      </c>
      <c r="C470" s="17">
        <v>42.083529149999997</v>
      </c>
      <c r="D470" s="17">
        <v>54.255541479999998</v>
      </c>
      <c r="G470" s="35" t="s">
        <v>3957</v>
      </c>
      <c r="H470" s="17">
        <v>100.31415560000001</v>
      </c>
      <c r="I470" s="17">
        <v>63.94748688</v>
      </c>
      <c r="J470" s="17">
        <v>43.969401040000001</v>
      </c>
    </row>
    <row r="471" spans="1:10" x14ac:dyDescent="0.2">
      <c r="A471" s="35" t="s">
        <v>2187</v>
      </c>
      <c r="B471" s="17">
        <v>11.863821509999999</v>
      </c>
      <c r="C471" s="17">
        <v>18.96828206</v>
      </c>
      <c r="D471" s="17">
        <v>34.290814079999997</v>
      </c>
      <c r="G471" s="35" t="s">
        <v>3958</v>
      </c>
      <c r="H471" s="17">
        <v>79.244252520000003</v>
      </c>
      <c r="I471" s="17">
        <v>57.219332379999997</v>
      </c>
      <c r="J471" s="17">
        <v>29.69121552</v>
      </c>
    </row>
    <row r="472" spans="1:10" x14ac:dyDescent="0.2">
      <c r="A472" s="35" t="s">
        <v>2188</v>
      </c>
      <c r="B472" s="17">
        <v>14.684854509999999</v>
      </c>
      <c r="C472" s="17">
        <v>27.442079540000002</v>
      </c>
      <c r="D472" s="17">
        <v>34.064182279999997</v>
      </c>
      <c r="G472" s="35" t="s">
        <v>3959</v>
      </c>
      <c r="H472" s="17">
        <v>420.56209310000003</v>
      </c>
      <c r="I472" s="17">
        <v>265.6125692</v>
      </c>
      <c r="J472" s="17">
        <v>141.84317530000001</v>
      </c>
    </row>
    <row r="473" spans="1:10" x14ac:dyDescent="0.2">
      <c r="A473" s="35" t="s">
        <v>2189</v>
      </c>
      <c r="B473" s="17">
        <v>9.2684790289999999</v>
      </c>
      <c r="C473" s="17">
        <v>13.07482751</v>
      </c>
      <c r="D473" s="17">
        <v>19.932076139999999</v>
      </c>
      <c r="G473" s="35" t="s">
        <v>3960</v>
      </c>
      <c r="H473" s="17">
        <v>83.735570269999997</v>
      </c>
      <c r="I473" s="17">
        <v>56.684585570000003</v>
      </c>
      <c r="J473" s="17">
        <v>30.38479869</v>
      </c>
    </row>
    <row r="474" spans="1:10" x14ac:dyDescent="0.2">
      <c r="A474" s="35" t="s">
        <v>3454</v>
      </c>
      <c r="B474" s="17">
        <v>8.1428573929999999</v>
      </c>
      <c r="C474" s="17">
        <v>20.277289710000002</v>
      </c>
      <c r="D474" s="17">
        <v>19.209994630000001</v>
      </c>
      <c r="G474" s="35" t="s">
        <v>3961</v>
      </c>
      <c r="H474" s="17">
        <v>294.55338540000002</v>
      </c>
      <c r="I474" s="17">
        <v>172.92617290000001</v>
      </c>
      <c r="J474" s="17">
        <v>128.43888089999999</v>
      </c>
    </row>
    <row r="475" spans="1:10" x14ac:dyDescent="0.2">
      <c r="A475" s="35" t="s">
        <v>2191</v>
      </c>
      <c r="B475" s="17">
        <v>7.206388434</v>
      </c>
      <c r="C475" s="17">
        <v>21.171902339999999</v>
      </c>
      <c r="D475" s="17">
        <v>24.155060769999999</v>
      </c>
      <c r="G475" s="35" t="s">
        <v>3962</v>
      </c>
      <c r="H475" s="17">
        <v>31.75351143</v>
      </c>
      <c r="I475" s="17">
        <v>21.526926039999999</v>
      </c>
      <c r="J475" s="17">
        <v>12.311743420000001</v>
      </c>
    </row>
    <row r="476" spans="1:10" x14ac:dyDescent="0.2">
      <c r="A476" s="35" t="s">
        <v>2193</v>
      </c>
      <c r="B476" s="17">
        <v>23.056816099999999</v>
      </c>
      <c r="C476" s="17">
        <v>40.468813580000003</v>
      </c>
      <c r="D476" s="17">
        <v>64.446818030000003</v>
      </c>
      <c r="G476" s="35" t="s">
        <v>3963</v>
      </c>
      <c r="H476" s="17">
        <v>25.250094730000001</v>
      </c>
      <c r="I476" s="17">
        <v>19.519379929999999</v>
      </c>
      <c r="J476" s="17">
        <v>10.434531209999999</v>
      </c>
    </row>
    <row r="477" spans="1:10" x14ac:dyDescent="0.2">
      <c r="A477" s="35" t="s">
        <v>2199</v>
      </c>
      <c r="B477" s="17">
        <v>29.050059000000001</v>
      </c>
      <c r="C477" s="17">
        <v>40.829933169999997</v>
      </c>
      <c r="D477" s="17">
        <v>52.242975870000002</v>
      </c>
      <c r="G477" s="35" t="s">
        <v>3964</v>
      </c>
      <c r="H477" s="17">
        <v>48.044633230000002</v>
      </c>
      <c r="I477" s="17">
        <v>30.860377629999999</v>
      </c>
      <c r="J477" s="17">
        <v>20.730275469999999</v>
      </c>
    </row>
    <row r="478" spans="1:10" x14ac:dyDescent="0.2">
      <c r="A478" s="35" t="s">
        <v>2201</v>
      </c>
      <c r="B478" s="17">
        <v>15.78710143</v>
      </c>
      <c r="C478" s="17">
        <v>28.053409890000001</v>
      </c>
      <c r="D478" s="17">
        <v>34.213076270000002</v>
      </c>
      <c r="G478" s="35" t="s">
        <v>3965</v>
      </c>
      <c r="H478" s="17">
        <v>31.719629919999999</v>
      </c>
      <c r="I478" s="17">
        <v>19.59629567</v>
      </c>
      <c r="J478" s="17">
        <v>13.178016420000001</v>
      </c>
    </row>
    <row r="479" spans="1:10" x14ac:dyDescent="0.2">
      <c r="A479" s="35" t="s">
        <v>2204</v>
      </c>
      <c r="B479" s="17">
        <v>47.209576920000003</v>
      </c>
      <c r="C479" s="17">
        <v>105.4549993</v>
      </c>
      <c r="D479" s="17">
        <v>172.58447770000001</v>
      </c>
      <c r="G479" s="35" t="s">
        <v>3966</v>
      </c>
      <c r="H479" s="17">
        <v>241.63805139999999</v>
      </c>
      <c r="I479" s="17">
        <v>167.02826440000001</v>
      </c>
      <c r="J479" s="17">
        <v>88.524569189999994</v>
      </c>
    </row>
    <row r="480" spans="1:10" x14ac:dyDescent="0.2">
      <c r="A480" s="35" t="s">
        <v>2207</v>
      </c>
      <c r="B480" s="17">
        <v>13.82143052</v>
      </c>
      <c r="C480" s="17">
        <v>24.133282340000001</v>
      </c>
      <c r="D480" s="17">
        <v>32.945534389999999</v>
      </c>
      <c r="G480" s="35" t="s">
        <v>3967</v>
      </c>
      <c r="H480" s="17">
        <v>29.005842210000001</v>
      </c>
      <c r="I480" s="17">
        <v>32.598533629999999</v>
      </c>
      <c r="J480" s="17">
        <v>26.846337640000002</v>
      </c>
    </row>
    <row r="481" spans="1:10" x14ac:dyDescent="0.2">
      <c r="A481" s="35" t="s">
        <v>2208</v>
      </c>
      <c r="B481" s="17">
        <v>15.47496033</v>
      </c>
      <c r="C481" s="17">
        <v>29.287232079999999</v>
      </c>
      <c r="D481" s="17">
        <v>43.851805370000001</v>
      </c>
      <c r="G481" s="35" t="s">
        <v>3968</v>
      </c>
      <c r="H481" s="17">
        <v>42.30319214</v>
      </c>
      <c r="I481" s="17">
        <v>25.260610580000002</v>
      </c>
      <c r="J481" s="17">
        <v>18.362978300000002</v>
      </c>
    </row>
    <row r="482" spans="1:10" x14ac:dyDescent="0.2">
      <c r="A482" s="35" t="s">
        <v>2209</v>
      </c>
      <c r="B482" s="17">
        <v>5.540870269</v>
      </c>
      <c r="C482" s="17">
        <v>11.33222262</v>
      </c>
      <c r="D482" s="17">
        <v>11.97941589</v>
      </c>
      <c r="G482" s="35" t="s">
        <v>3969</v>
      </c>
      <c r="H482" s="17">
        <v>33.666058219999996</v>
      </c>
      <c r="I482" s="17">
        <v>30.03519313</v>
      </c>
      <c r="J482" s="17">
        <v>22.8480676</v>
      </c>
    </row>
    <row r="483" spans="1:10" x14ac:dyDescent="0.2">
      <c r="A483" s="35" t="s">
        <v>2212</v>
      </c>
      <c r="B483" s="17">
        <v>21.31576475</v>
      </c>
      <c r="C483" s="17">
        <v>42.779031119999999</v>
      </c>
      <c r="D483" s="17">
        <v>65.671014150000005</v>
      </c>
      <c r="G483" s="35" t="s">
        <v>3970</v>
      </c>
      <c r="H483" s="17">
        <v>24.924903870000001</v>
      </c>
      <c r="I483" s="17">
        <v>16.516825359999999</v>
      </c>
      <c r="J483" s="17">
        <v>9.5892721810000001</v>
      </c>
    </row>
    <row r="484" spans="1:10" x14ac:dyDescent="0.2">
      <c r="A484" s="35" t="s">
        <v>2213</v>
      </c>
      <c r="B484" s="17">
        <v>34.769374849999998</v>
      </c>
      <c r="C484" s="17">
        <v>59.654446919999998</v>
      </c>
      <c r="D484" s="17">
        <v>95.453697199999993</v>
      </c>
      <c r="G484" s="35" t="s">
        <v>3971</v>
      </c>
      <c r="H484" s="17">
        <v>15.715673130000001</v>
      </c>
      <c r="I484" s="17">
        <v>12.51414363</v>
      </c>
      <c r="J484" s="17">
        <v>7.4766949020000002</v>
      </c>
    </row>
    <row r="485" spans="1:10" x14ac:dyDescent="0.2">
      <c r="A485" s="35" t="s">
        <v>3455</v>
      </c>
      <c r="B485" s="17">
        <v>52.836908979999997</v>
      </c>
      <c r="C485" s="17">
        <v>34.449836099999999</v>
      </c>
      <c r="D485" s="17">
        <v>18.170105620000001</v>
      </c>
      <c r="G485" s="35" t="s">
        <v>3972</v>
      </c>
      <c r="H485" s="17">
        <v>46.34441503</v>
      </c>
      <c r="I485" s="17">
        <v>29.814964289999999</v>
      </c>
      <c r="J485" s="17">
        <v>16.292301500000001</v>
      </c>
    </row>
    <row r="486" spans="1:10" x14ac:dyDescent="0.2">
      <c r="A486" s="35" t="s">
        <v>2214</v>
      </c>
      <c r="B486" s="17">
        <v>13.97438908</v>
      </c>
      <c r="C486" s="17">
        <v>38.7923495</v>
      </c>
      <c r="D486" s="17">
        <v>42.40041351</v>
      </c>
      <c r="G486" s="35" t="s">
        <v>3973</v>
      </c>
      <c r="H486" s="17">
        <v>35.088712059999999</v>
      </c>
      <c r="I486" s="17">
        <v>17.557968460000001</v>
      </c>
      <c r="J486" s="17">
        <v>10.753661470000001</v>
      </c>
    </row>
    <row r="487" spans="1:10" x14ac:dyDescent="0.2">
      <c r="A487" s="35" t="s">
        <v>2216</v>
      </c>
      <c r="B487" s="17">
        <v>11.953511239999999</v>
      </c>
      <c r="C487" s="17">
        <v>18.795826909999999</v>
      </c>
      <c r="D487" s="17">
        <v>33.109311419999997</v>
      </c>
      <c r="G487" s="35" t="s">
        <v>3974</v>
      </c>
      <c r="H487" s="17">
        <v>98.404968260000004</v>
      </c>
      <c r="I487" s="17">
        <v>81.839561459999999</v>
      </c>
      <c r="J487" s="17">
        <v>39.249184290000002</v>
      </c>
    </row>
    <row r="488" spans="1:10" x14ac:dyDescent="0.2">
      <c r="A488" s="35" t="s">
        <v>2217</v>
      </c>
      <c r="B488" s="17">
        <v>10.03613249</v>
      </c>
      <c r="C488" s="17">
        <v>13.316219970000001</v>
      </c>
      <c r="D488" s="17">
        <v>29.667036060000001</v>
      </c>
      <c r="G488" s="35" t="s">
        <v>3975</v>
      </c>
      <c r="H488" s="17">
        <v>121.3077571</v>
      </c>
      <c r="I488" s="17">
        <v>90.761065169999995</v>
      </c>
      <c r="J488" s="17">
        <v>46.004118599999998</v>
      </c>
    </row>
    <row r="489" spans="1:10" x14ac:dyDescent="0.2">
      <c r="A489" s="35" t="s">
        <v>2218</v>
      </c>
      <c r="B489" s="17">
        <v>40.592797599999997</v>
      </c>
      <c r="C489" s="17">
        <v>83.681406659999993</v>
      </c>
      <c r="D489" s="17">
        <v>155.7141317</v>
      </c>
      <c r="G489" s="35" t="s">
        <v>3976</v>
      </c>
      <c r="H489" s="17">
        <v>38.499221800000001</v>
      </c>
      <c r="I489" s="17">
        <v>27.246228540000001</v>
      </c>
      <c r="J489" s="17">
        <v>18.759931250000001</v>
      </c>
    </row>
    <row r="490" spans="1:10" x14ac:dyDescent="0.2">
      <c r="A490" s="35" t="s">
        <v>2219</v>
      </c>
      <c r="B490" s="17">
        <v>74.762807210000005</v>
      </c>
      <c r="C490" s="17">
        <v>104.54681650000001</v>
      </c>
      <c r="D490" s="17">
        <v>150.9509735</v>
      </c>
      <c r="G490" s="35" t="s">
        <v>3977</v>
      </c>
      <c r="H490" s="17">
        <v>33.684755330000002</v>
      </c>
      <c r="I490" s="17">
        <v>22.34507434</v>
      </c>
      <c r="J490" s="17">
        <v>12.45139949</v>
      </c>
    </row>
    <row r="491" spans="1:10" x14ac:dyDescent="0.2">
      <c r="A491" s="35" t="s">
        <v>2220</v>
      </c>
      <c r="B491" s="17">
        <v>51.68664296</v>
      </c>
      <c r="C491" s="17">
        <v>84.925997420000002</v>
      </c>
      <c r="D491" s="17">
        <v>108.92413329999999</v>
      </c>
      <c r="G491" s="35" t="s">
        <v>3978</v>
      </c>
      <c r="H491" s="17">
        <v>55.700491589999999</v>
      </c>
      <c r="I491" s="17">
        <v>34.505011879999998</v>
      </c>
      <c r="J491" s="17">
        <v>20.359316190000001</v>
      </c>
    </row>
    <row r="492" spans="1:10" x14ac:dyDescent="0.2">
      <c r="A492" s="35" t="s">
        <v>2225</v>
      </c>
      <c r="B492" s="17">
        <v>8.6598447160000003</v>
      </c>
      <c r="C492" s="17">
        <v>13.81238778</v>
      </c>
      <c r="D492" s="17">
        <v>20.35417112</v>
      </c>
      <c r="G492" s="35" t="s">
        <v>3979</v>
      </c>
      <c r="H492" s="17">
        <v>32.194269820000002</v>
      </c>
      <c r="I492" s="17">
        <v>14.6771218</v>
      </c>
      <c r="J492" s="17">
        <v>6.7662294709999999</v>
      </c>
    </row>
    <row r="493" spans="1:10" x14ac:dyDescent="0.2">
      <c r="A493" s="35" t="s">
        <v>2226</v>
      </c>
      <c r="B493" s="17">
        <v>13.920188270000001</v>
      </c>
      <c r="C493" s="17">
        <v>20.463796930000001</v>
      </c>
      <c r="D493" s="17">
        <v>58.981103259999998</v>
      </c>
      <c r="G493" s="35" t="s">
        <v>3980</v>
      </c>
      <c r="H493" s="17">
        <v>31.247392649999998</v>
      </c>
      <c r="I493" s="17">
        <v>25.757843019999999</v>
      </c>
      <c r="J493" s="17">
        <v>17.423143230000001</v>
      </c>
    </row>
    <row r="494" spans="1:10" x14ac:dyDescent="0.2">
      <c r="A494" s="35" t="s">
        <v>2227</v>
      </c>
      <c r="B494" s="17">
        <v>34.861850740000001</v>
      </c>
      <c r="C494" s="17">
        <v>70.292282099999994</v>
      </c>
      <c r="D494" s="17">
        <v>76.763755799999998</v>
      </c>
      <c r="G494" s="35" t="s">
        <v>3981</v>
      </c>
      <c r="H494" s="17">
        <v>18.616251309999999</v>
      </c>
      <c r="I494" s="17">
        <v>14.87120215</v>
      </c>
      <c r="J494" s="17">
        <v>10.75879733</v>
      </c>
    </row>
    <row r="495" spans="1:10" x14ac:dyDescent="0.2">
      <c r="A495" s="35" t="s">
        <v>2228</v>
      </c>
      <c r="B495" s="17">
        <v>11.633998869999999</v>
      </c>
      <c r="C495" s="17">
        <v>16.37323443</v>
      </c>
      <c r="D495" s="17">
        <v>20.802305220000001</v>
      </c>
      <c r="G495" s="35" t="s">
        <v>3982</v>
      </c>
      <c r="H495" s="17">
        <v>51.036698659999999</v>
      </c>
      <c r="I495" s="17">
        <v>35.133291880000002</v>
      </c>
      <c r="J495" s="17">
        <v>18.9317557</v>
      </c>
    </row>
    <row r="496" spans="1:10" x14ac:dyDescent="0.2">
      <c r="A496" s="35" t="s">
        <v>2230</v>
      </c>
      <c r="B496" s="17">
        <v>10.911265370000001</v>
      </c>
      <c r="C496" s="17">
        <v>16.14193058</v>
      </c>
      <c r="D496" s="17">
        <v>25.289894740000001</v>
      </c>
      <c r="G496" s="35" t="s">
        <v>3983</v>
      </c>
      <c r="H496" s="17">
        <v>57.429524739999998</v>
      </c>
      <c r="I496" s="17">
        <v>43.98291906</v>
      </c>
      <c r="J496" s="17">
        <v>25.903212230000001</v>
      </c>
    </row>
    <row r="497" spans="1:10" x14ac:dyDescent="0.2">
      <c r="A497" s="35" t="s">
        <v>2231</v>
      </c>
      <c r="B497" s="17">
        <v>13.732776960000001</v>
      </c>
      <c r="C497" s="17">
        <v>18.9966294</v>
      </c>
      <c r="D497" s="17">
        <v>35.919310250000002</v>
      </c>
      <c r="G497" s="35" t="s">
        <v>3984</v>
      </c>
      <c r="H497" s="17">
        <v>40.597429910000002</v>
      </c>
      <c r="I497" s="17">
        <v>23.40423457</v>
      </c>
      <c r="J497" s="17">
        <v>13.563345590000001</v>
      </c>
    </row>
    <row r="498" spans="1:10" x14ac:dyDescent="0.2">
      <c r="A498" s="35" t="s">
        <v>2232</v>
      </c>
      <c r="B498" s="17">
        <v>12.05369282</v>
      </c>
      <c r="C498" s="17">
        <v>12.59537029</v>
      </c>
      <c r="D498" s="17">
        <v>16.778033570000002</v>
      </c>
      <c r="G498" s="35" t="s">
        <v>3985</v>
      </c>
      <c r="H498" s="17">
        <v>41.329452510000003</v>
      </c>
      <c r="I498" s="17">
        <v>40.731347399999997</v>
      </c>
      <c r="J498" s="17">
        <v>32.101140979999997</v>
      </c>
    </row>
    <row r="499" spans="1:10" x14ac:dyDescent="0.2">
      <c r="A499" s="35" t="s">
        <v>2233</v>
      </c>
      <c r="B499" s="17">
        <v>14.88332971</v>
      </c>
      <c r="C499" s="17">
        <v>20.40815194</v>
      </c>
      <c r="D499" s="17">
        <v>31.634981159999999</v>
      </c>
      <c r="G499" s="35" t="s">
        <v>3986</v>
      </c>
      <c r="H499" s="17">
        <v>31.430642450000001</v>
      </c>
      <c r="I499" s="17">
        <v>18.70525138</v>
      </c>
      <c r="J499" s="17">
        <v>12.57276821</v>
      </c>
    </row>
    <row r="500" spans="1:10" x14ac:dyDescent="0.2">
      <c r="A500" s="35" t="s">
        <v>2234</v>
      </c>
      <c r="B500" s="17">
        <v>9.0425335570000005</v>
      </c>
      <c r="C500" s="17">
        <v>8.3405623440000003</v>
      </c>
      <c r="D500" s="17">
        <v>28.994243619999999</v>
      </c>
      <c r="G500" s="35" t="s">
        <v>3987</v>
      </c>
      <c r="H500" s="17">
        <v>15.809940660000001</v>
      </c>
      <c r="I500" s="17">
        <v>12.35114574</v>
      </c>
      <c r="J500" s="17">
        <v>12.600224649999999</v>
      </c>
    </row>
    <row r="501" spans="1:10" x14ac:dyDescent="0.2">
      <c r="A501" s="35" t="s">
        <v>3456</v>
      </c>
      <c r="B501" s="17">
        <v>26.609616599999999</v>
      </c>
      <c r="C501" s="17">
        <v>43.765488939999997</v>
      </c>
      <c r="D501" s="17">
        <v>76.025461829999998</v>
      </c>
      <c r="G501" s="35" t="s">
        <v>3988</v>
      </c>
      <c r="H501" s="17">
        <v>127.7416229</v>
      </c>
      <c r="I501" s="17">
        <v>76.464729309999996</v>
      </c>
      <c r="J501" s="17">
        <v>48.890974679999999</v>
      </c>
    </row>
    <row r="502" spans="1:10" x14ac:dyDescent="0.2">
      <c r="A502" s="35" t="s">
        <v>2236</v>
      </c>
      <c r="B502" s="17">
        <v>30.043692910000001</v>
      </c>
      <c r="C502" s="17">
        <v>61.797459920000001</v>
      </c>
      <c r="D502" s="17">
        <v>77.735888160000002</v>
      </c>
      <c r="G502" s="35" t="s">
        <v>3989</v>
      </c>
      <c r="H502" s="17">
        <v>8.2953917189999995</v>
      </c>
      <c r="I502" s="17">
        <v>10.541318889999999</v>
      </c>
      <c r="J502" s="17">
        <v>6.8878095940000001</v>
      </c>
    </row>
    <row r="503" spans="1:10" x14ac:dyDescent="0.2">
      <c r="A503" s="35" t="s">
        <v>2237</v>
      </c>
      <c r="B503" s="17">
        <v>15.73856767</v>
      </c>
      <c r="C503" s="17">
        <v>35.509548819999999</v>
      </c>
      <c r="D503" s="17">
        <v>62.842956540000003</v>
      </c>
      <c r="G503" s="35" t="s">
        <v>3990</v>
      </c>
      <c r="H503" s="17">
        <v>14.29582246</v>
      </c>
      <c r="I503" s="17">
        <v>10.72822618</v>
      </c>
      <c r="J503" s="17">
        <v>7.8756194109999997</v>
      </c>
    </row>
    <row r="504" spans="1:10" x14ac:dyDescent="0.2">
      <c r="A504" s="35" t="s">
        <v>2244</v>
      </c>
      <c r="B504" s="17">
        <v>17.1713953</v>
      </c>
      <c r="C504" s="17">
        <v>27.282427469999998</v>
      </c>
      <c r="D504" s="17">
        <v>49.105337779999999</v>
      </c>
      <c r="G504" s="35" t="s">
        <v>3991</v>
      </c>
      <c r="H504" s="17">
        <v>64.914859770000007</v>
      </c>
      <c r="I504" s="17">
        <v>32.457909270000002</v>
      </c>
      <c r="J504" s="17">
        <v>25.643737160000001</v>
      </c>
    </row>
    <row r="505" spans="1:10" x14ac:dyDescent="0.2">
      <c r="A505" s="35" t="s">
        <v>2247</v>
      </c>
      <c r="B505" s="17">
        <v>118.959137</v>
      </c>
      <c r="C505" s="17">
        <v>251.25408429999999</v>
      </c>
      <c r="D505" s="17">
        <v>448.9354553</v>
      </c>
      <c r="G505" s="35" t="s">
        <v>3992</v>
      </c>
      <c r="H505" s="17">
        <v>31.213787709999998</v>
      </c>
      <c r="I505" s="17">
        <v>25.631164550000001</v>
      </c>
      <c r="J505" s="17">
        <v>11.835783640000001</v>
      </c>
    </row>
    <row r="506" spans="1:10" x14ac:dyDescent="0.2">
      <c r="A506" s="35" t="s">
        <v>2248</v>
      </c>
      <c r="B506" s="17">
        <v>18.82959366</v>
      </c>
      <c r="C506" s="17">
        <v>32.666910809999997</v>
      </c>
      <c r="D506" s="17">
        <v>54.975438439999998</v>
      </c>
      <c r="G506" s="35" t="s">
        <v>3993</v>
      </c>
      <c r="H506" s="17">
        <v>36.025601700000003</v>
      </c>
      <c r="I506" s="17">
        <v>17.85198879</v>
      </c>
      <c r="J506" s="17">
        <v>11.252078060000001</v>
      </c>
    </row>
    <row r="507" spans="1:10" x14ac:dyDescent="0.2">
      <c r="A507" s="35" t="s">
        <v>2249</v>
      </c>
      <c r="B507" s="17">
        <v>15.64088694</v>
      </c>
      <c r="C507" s="17">
        <v>22.568244929999999</v>
      </c>
      <c r="D507" s="17">
        <v>32.736211140000002</v>
      </c>
      <c r="G507" s="35" t="s">
        <v>3994</v>
      </c>
      <c r="H507" s="17">
        <v>154.60241189999999</v>
      </c>
      <c r="I507" s="17">
        <v>94.009712219999997</v>
      </c>
      <c r="J507" s="17">
        <v>47.6489385</v>
      </c>
    </row>
    <row r="508" spans="1:10" x14ac:dyDescent="0.2">
      <c r="A508" s="35" t="s">
        <v>2250</v>
      </c>
      <c r="B508" s="17">
        <v>23.135181429999999</v>
      </c>
      <c r="C508" s="17">
        <v>41.451113380000002</v>
      </c>
      <c r="D508" s="17">
        <v>62.144917810000003</v>
      </c>
      <c r="G508" s="35" t="s">
        <v>3995</v>
      </c>
      <c r="H508" s="17">
        <v>63.041175840000001</v>
      </c>
      <c r="I508" s="17">
        <v>23.489988960000002</v>
      </c>
      <c r="J508" s="17">
        <v>16.112391150000001</v>
      </c>
    </row>
    <row r="509" spans="1:10" x14ac:dyDescent="0.2">
      <c r="A509" s="35" t="s">
        <v>2251</v>
      </c>
      <c r="B509" s="17">
        <v>1658.0455730000001</v>
      </c>
      <c r="C509" s="17">
        <v>2971.852214</v>
      </c>
      <c r="D509" s="17">
        <v>3980.1376949999999</v>
      </c>
      <c r="G509" s="35" t="s">
        <v>3996</v>
      </c>
      <c r="H509" s="17">
        <v>50.383921309999998</v>
      </c>
      <c r="I509" s="17">
        <v>34.599018100000002</v>
      </c>
      <c r="J509" s="17">
        <v>19.624941190000001</v>
      </c>
    </row>
    <row r="510" spans="1:10" x14ac:dyDescent="0.2">
      <c r="A510" s="35" t="s">
        <v>2252</v>
      </c>
      <c r="B510" s="17">
        <v>111.0686213</v>
      </c>
      <c r="C510" s="17">
        <v>206.25497949999999</v>
      </c>
      <c r="D510" s="17">
        <v>342.16131589999998</v>
      </c>
      <c r="G510" s="35" t="s">
        <v>3997</v>
      </c>
      <c r="H510" s="17">
        <v>311.24449670000001</v>
      </c>
      <c r="I510" s="17">
        <v>188.9981995</v>
      </c>
      <c r="J510" s="17">
        <v>71.058284760000006</v>
      </c>
    </row>
    <row r="511" spans="1:10" x14ac:dyDescent="0.2">
      <c r="A511" s="35" t="s">
        <v>2253</v>
      </c>
      <c r="B511" s="17">
        <v>20.504356699999999</v>
      </c>
      <c r="C511" s="17">
        <v>47.36193085</v>
      </c>
      <c r="D511" s="17">
        <v>62.994778949999997</v>
      </c>
      <c r="G511" s="35" t="s">
        <v>3998</v>
      </c>
      <c r="H511" s="17">
        <v>18.567073820000001</v>
      </c>
      <c r="I511" s="17">
        <v>9.6230675380000008</v>
      </c>
      <c r="J511" s="17">
        <v>6.1668744090000001</v>
      </c>
    </row>
    <row r="512" spans="1:10" x14ac:dyDescent="0.2">
      <c r="A512" s="35" t="s">
        <v>2255</v>
      </c>
      <c r="B512" s="17">
        <v>17.175275169999999</v>
      </c>
      <c r="C512" s="17">
        <v>34.47086779</v>
      </c>
      <c r="D512" s="17">
        <v>57.94209798</v>
      </c>
      <c r="G512" s="35" t="s">
        <v>3999</v>
      </c>
      <c r="H512" s="17">
        <v>110.376147</v>
      </c>
      <c r="I512" s="17">
        <v>70.085219069999994</v>
      </c>
      <c r="J512" s="17">
        <v>35.139409379999996</v>
      </c>
    </row>
    <row r="513" spans="1:10" x14ac:dyDescent="0.2">
      <c r="A513" s="35" t="s">
        <v>2256</v>
      </c>
      <c r="B513" s="17">
        <v>42.579015099999999</v>
      </c>
      <c r="C513" s="17">
        <v>88.1544253</v>
      </c>
      <c r="D513" s="17">
        <v>147.39350379999999</v>
      </c>
      <c r="G513" s="35" t="s">
        <v>4000</v>
      </c>
      <c r="H513" s="17">
        <v>57.889231359999997</v>
      </c>
      <c r="I513" s="17">
        <v>44.749526979999999</v>
      </c>
      <c r="J513" s="17">
        <v>20.690872509999998</v>
      </c>
    </row>
    <row r="514" spans="1:10" x14ac:dyDescent="0.2">
      <c r="A514" s="35" t="s">
        <v>2257</v>
      </c>
      <c r="B514" s="17">
        <v>14.288133139999999</v>
      </c>
      <c r="C514" s="17">
        <v>16.902006790000002</v>
      </c>
      <c r="D514" s="17">
        <v>23.427218119999999</v>
      </c>
      <c r="G514" s="35" t="s">
        <v>4001</v>
      </c>
      <c r="H514" s="17">
        <v>35.446417490000002</v>
      </c>
      <c r="I514" s="17">
        <v>29.674993520000001</v>
      </c>
      <c r="J514" s="17">
        <v>15.20250416</v>
      </c>
    </row>
    <row r="515" spans="1:10" x14ac:dyDescent="0.2">
      <c r="A515" s="35" t="s">
        <v>2258</v>
      </c>
      <c r="B515" s="17">
        <v>14.4454387</v>
      </c>
      <c r="C515" s="17">
        <v>19.456347780000002</v>
      </c>
      <c r="D515" s="17">
        <v>36.700234100000003</v>
      </c>
      <c r="G515" s="35" t="s">
        <v>4002</v>
      </c>
      <c r="H515" s="17">
        <v>53.04823176</v>
      </c>
      <c r="I515" s="17">
        <v>33.872975029999999</v>
      </c>
      <c r="J515" s="17">
        <v>22.0872949</v>
      </c>
    </row>
    <row r="516" spans="1:10" x14ac:dyDescent="0.2">
      <c r="A516" s="35" t="s">
        <v>2259</v>
      </c>
      <c r="B516" s="17">
        <v>23.36710167</v>
      </c>
      <c r="C516" s="17">
        <v>27.244674679999999</v>
      </c>
      <c r="D516" s="17">
        <v>44.44324366</v>
      </c>
      <c r="G516" s="35" t="s">
        <v>4003</v>
      </c>
      <c r="H516" s="17">
        <v>132.68976079999999</v>
      </c>
      <c r="I516" s="17">
        <v>91.186012270000006</v>
      </c>
      <c r="J516" s="17">
        <v>34.64952469</v>
      </c>
    </row>
    <row r="517" spans="1:10" x14ac:dyDescent="0.2">
      <c r="A517" s="35" t="s">
        <v>2260</v>
      </c>
      <c r="B517" s="17">
        <v>4.3703381219999997</v>
      </c>
      <c r="C517" s="17">
        <v>6.0698939960000002</v>
      </c>
      <c r="D517" s="17">
        <v>12.28232781</v>
      </c>
      <c r="G517" s="35" t="s">
        <v>4004</v>
      </c>
      <c r="H517" s="17">
        <v>34.942223230000003</v>
      </c>
      <c r="I517" s="17">
        <v>19.519437150000002</v>
      </c>
      <c r="J517" s="17">
        <v>11.90420278</v>
      </c>
    </row>
    <row r="518" spans="1:10" x14ac:dyDescent="0.2">
      <c r="A518" s="35" t="s">
        <v>3457</v>
      </c>
      <c r="B518" s="17">
        <v>8.9575117429999995</v>
      </c>
      <c r="C518" s="17">
        <v>18.938026109999999</v>
      </c>
      <c r="D518" s="17">
        <v>47.095230100000002</v>
      </c>
      <c r="G518" s="35" t="s">
        <v>4005</v>
      </c>
      <c r="H518" s="17">
        <v>153.56210329999999</v>
      </c>
      <c r="I518" s="17">
        <v>103.7841517</v>
      </c>
      <c r="J518" s="17">
        <v>55.43434397</v>
      </c>
    </row>
    <row r="519" spans="1:10" x14ac:dyDescent="0.2">
      <c r="A519" s="35" t="s">
        <v>2262</v>
      </c>
      <c r="B519" s="17">
        <v>22.041681929999999</v>
      </c>
      <c r="C519" s="17">
        <v>34.671849569999999</v>
      </c>
      <c r="D519" s="17">
        <v>62.691594440000003</v>
      </c>
      <c r="G519" s="35" t="s">
        <v>4006</v>
      </c>
      <c r="H519" s="17">
        <v>36.192693069999997</v>
      </c>
      <c r="I519" s="17">
        <v>31.20908038</v>
      </c>
      <c r="J519" s="17">
        <v>17.15734831</v>
      </c>
    </row>
    <row r="520" spans="1:10" x14ac:dyDescent="0.2">
      <c r="A520" s="35" t="s">
        <v>2264</v>
      </c>
      <c r="B520" s="17">
        <v>30.759134929999998</v>
      </c>
      <c r="C520" s="17">
        <v>38.697752629999997</v>
      </c>
      <c r="D520" s="17">
        <v>73.485301969999995</v>
      </c>
      <c r="G520" s="35" t="s">
        <v>4007</v>
      </c>
      <c r="H520" s="17">
        <v>35.150283180000002</v>
      </c>
      <c r="I520" s="17">
        <v>36.33928744</v>
      </c>
      <c r="J520" s="17">
        <v>21.824084280000001</v>
      </c>
    </row>
    <row r="521" spans="1:10" x14ac:dyDescent="0.2">
      <c r="A521" s="35" t="s">
        <v>2265</v>
      </c>
      <c r="B521" s="17">
        <v>21.295954070000001</v>
      </c>
      <c r="C521" s="17">
        <v>48.298614499999999</v>
      </c>
      <c r="D521" s="17">
        <v>80.898455299999995</v>
      </c>
      <c r="G521" s="35" t="s">
        <v>4008</v>
      </c>
      <c r="H521" s="17">
        <v>21.917752270000001</v>
      </c>
      <c r="I521" s="17">
        <v>11.601039569999999</v>
      </c>
      <c r="J521" s="17">
        <v>6.3144040109999997</v>
      </c>
    </row>
    <row r="522" spans="1:10" x14ac:dyDescent="0.2">
      <c r="A522" s="35" t="s">
        <v>2266</v>
      </c>
      <c r="B522" s="17">
        <v>11.84023094</v>
      </c>
      <c r="C522" s="17">
        <v>13.27933121</v>
      </c>
      <c r="D522" s="17">
        <v>27.377285000000001</v>
      </c>
      <c r="G522" s="35" t="s">
        <v>4009</v>
      </c>
      <c r="H522" s="17">
        <v>45.018074040000002</v>
      </c>
      <c r="I522" s="17">
        <v>32.169592539999996</v>
      </c>
      <c r="J522" s="17">
        <v>18.5925951</v>
      </c>
    </row>
    <row r="523" spans="1:10" x14ac:dyDescent="0.2">
      <c r="A523" s="35" t="s">
        <v>2267</v>
      </c>
      <c r="B523" s="17">
        <v>8.4140866600000006</v>
      </c>
      <c r="C523" s="17">
        <v>13.759942369999999</v>
      </c>
      <c r="D523" s="17">
        <v>24.828118010000001</v>
      </c>
      <c r="G523" s="35" t="s">
        <v>4010</v>
      </c>
      <c r="H523" s="17">
        <v>18.722787220000001</v>
      </c>
      <c r="I523" s="17">
        <v>8.2481840450000004</v>
      </c>
      <c r="J523" s="17">
        <v>9.7724461560000009</v>
      </c>
    </row>
    <row r="524" spans="1:10" x14ac:dyDescent="0.2">
      <c r="A524" s="35" t="s">
        <v>3458</v>
      </c>
      <c r="B524" s="17">
        <v>13.1372447</v>
      </c>
      <c r="C524" s="17">
        <v>28.778259909999999</v>
      </c>
      <c r="D524" s="17">
        <v>35.065336860000002</v>
      </c>
      <c r="G524" s="35" t="s">
        <v>4011</v>
      </c>
      <c r="H524" s="17">
        <v>68.172162369999995</v>
      </c>
      <c r="I524" s="17">
        <v>59.054171240000002</v>
      </c>
      <c r="J524" s="17">
        <v>30.54068947</v>
      </c>
    </row>
    <row r="525" spans="1:10" x14ac:dyDescent="0.2">
      <c r="A525" s="35" t="s">
        <v>2272</v>
      </c>
      <c r="B525" s="17">
        <v>13.99464957</v>
      </c>
      <c r="C525" s="17">
        <v>20.754282</v>
      </c>
      <c r="D525" s="17">
        <v>37.264511740000003</v>
      </c>
      <c r="G525" s="35" t="s">
        <v>4012</v>
      </c>
      <c r="H525" s="17">
        <v>16.97006893</v>
      </c>
      <c r="I525" s="17">
        <v>21.392238620000001</v>
      </c>
      <c r="J525" s="17">
        <v>41.16595332</v>
      </c>
    </row>
    <row r="526" spans="1:10" x14ac:dyDescent="0.2">
      <c r="A526" s="35" t="s">
        <v>2273</v>
      </c>
      <c r="B526" s="17">
        <v>88.668983460000007</v>
      </c>
      <c r="C526" s="17">
        <v>172.05508420000001</v>
      </c>
      <c r="D526" s="17">
        <v>287.2184499</v>
      </c>
      <c r="G526" s="35" t="s">
        <v>4013</v>
      </c>
      <c r="H526" s="17">
        <v>27.47761981</v>
      </c>
      <c r="I526" s="17">
        <v>16.408968290000001</v>
      </c>
      <c r="J526" s="17">
        <v>10.36255646</v>
      </c>
    </row>
    <row r="527" spans="1:10" x14ac:dyDescent="0.2">
      <c r="A527" s="35" t="s">
        <v>2274</v>
      </c>
      <c r="B527" s="17">
        <v>83.488291419999996</v>
      </c>
      <c r="C527" s="17">
        <v>156.31908670000001</v>
      </c>
      <c r="D527" s="17">
        <v>268.46450299999998</v>
      </c>
      <c r="G527" s="35" t="s">
        <v>4014</v>
      </c>
      <c r="H527" s="17">
        <v>99.201573690000004</v>
      </c>
      <c r="I527" s="17">
        <v>171.58674619999999</v>
      </c>
      <c r="J527" s="17">
        <v>270.59406530000001</v>
      </c>
    </row>
    <row r="528" spans="1:10" x14ac:dyDescent="0.2">
      <c r="A528" s="35" t="s">
        <v>2275</v>
      </c>
      <c r="B528" s="17">
        <v>5.7160325849999998</v>
      </c>
      <c r="C528" s="17">
        <v>10.903140069999999</v>
      </c>
      <c r="D528" s="17">
        <v>21.235884349999999</v>
      </c>
      <c r="G528" s="35" t="s">
        <v>4015</v>
      </c>
      <c r="H528" s="17">
        <v>32.342397689999999</v>
      </c>
      <c r="I528" s="17">
        <v>30.38167572</v>
      </c>
      <c r="J528" s="17">
        <v>27.747982029999999</v>
      </c>
    </row>
    <row r="529" spans="1:10" x14ac:dyDescent="0.2">
      <c r="A529" s="35" t="s">
        <v>2276</v>
      </c>
      <c r="B529" s="17">
        <v>50.588083900000001</v>
      </c>
      <c r="C529" s="17">
        <v>125.66807559999999</v>
      </c>
      <c r="D529" s="17">
        <v>174.67173769999999</v>
      </c>
      <c r="G529" s="35" t="s">
        <v>4016</v>
      </c>
      <c r="H529" s="17">
        <v>19.70278454</v>
      </c>
      <c r="I529" s="17">
        <v>14.493657430000001</v>
      </c>
      <c r="J529" s="17">
        <v>10.588712689999999</v>
      </c>
    </row>
    <row r="530" spans="1:10" x14ac:dyDescent="0.2">
      <c r="A530" s="35" t="s">
        <v>3459</v>
      </c>
      <c r="B530" s="17">
        <v>18.47403431</v>
      </c>
      <c r="C530" s="17">
        <v>19.799688020000001</v>
      </c>
      <c r="D530" s="17">
        <v>40.901615139999997</v>
      </c>
      <c r="G530" s="35" t="s">
        <v>4017</v>
      </c>
      <c r="H530" s="17">
        <v>27.39173508</v>
      </c>
      <c r="I530" s="17">
        <v>18.861497880000002</v>
      </c>
      <c r="J530" s="17">
        <v>10.088109019999999</v>
      </c>
    </row>
    <row r="531" spans="1:10" x14ac:dyDescent="0.2">
      <c r="A531" s="35" t="s">
        <v>2278</v>
      </c>
      <c r="B531" s="17">
        <v>70.034099580000003</v>
      </c>
      <c r="C531" s="17">
        <v>125.9467621</v>
      </c>
      <c r="D531" s="17">
        <v>200.15652969999999</v>
      </c>
      <c r="G531" s="35" t="s">
        <v>4018</v>
      </c>
      <c r="H531" s="17">
        <v>485.70882160000002</v>
      </c>
      <c r="I531" s="17">
        <v>311.99854529999999</v>
      </c>
      <c r="J531" s="17">
        <v>196.91791789999999</v>
      </c>
    </row>
    <row r="532" spans="1:10" x14ac:dyDescent="0.2">
      <c r="A532" s="35" t="s">
        <v>2281</v>
      </c>
      <c r="B532" s="17">
        <v>56.714427950000001</v>
      </c>
      <c r="C532" s="17">
        <v>94.912915549999994</v>
      </c>
      <c r="D532" s="17">
        <v>139.64120740000001</v>
      </c>
      <c r="G532" s="35" t="s">
        <v>4019</v>
      </c>
      <c r="H532" s="17">
        <v>181.8618266</v>
      </c>
      <c r="I532" s="17">
        <v>134.51999409999999</v>
      </c>
      <c r="J532" s="17">
        <v>71.487874349999998</v>
      </c>
    </row>
    <row r="533" spans="1:10" x14ac:dyDescent="0.2">
      <c r="A533" s="35" t="s">
        <v>2282</v>
      </c>
      <c r="B533" s="17">
        <v>112.8939438</v>
      </c>
      <c r="C533" s="17">
        <v>247.2771352</v>
      </c>
      <c r="D533" s="17">
        <v>382.06177780000002</v>
      </c>
      <c r="G533" s="35" t="s">
        <v>4020</v>
      </c>
      <c r="H533" s="17">
        <v>9.6855872470000008</v>
      </c>
      <c r="I533" s="17">
        <v>7.3111379940000001</v>
      </c>
      <c r="J533" s="17">
        <v>3.7110213440000002</v>
      </c>
    </row>
    <row r="534" spans="1:10" x14ac:dyDescent="0.2">
      <c r="A534" s="35" t="s">
        <v>2283</v>
      </c>
      <c r="B534" s="17">
        <v>76.452804569999998</v>
      </c>
      <c r="C534" s="17">
        <v>85.199826560000005</v>
      </c>
      <c r="D534" s="17">
        <v>73.385397589999997</v>
      </c>
      <c r="G534" s="35" t="s">
        <v>4021</v>
      </c>
      <c r="H534" s="17">
        <v>21.83224869</v>
      </c>
      <c r="I534" s="17">
        <v>11.34968583</v>
      </c>
      <c r="J534" s="17">
        <v>8.152015209</v>
      </c>
    </row>
    <row r="535" spans="1:10" x14ac:dyDescent="0.2">
      <c r="A535" s="35" t="s">
        <v>2289</v>
      </c>
      <c r="B535" s="17">
        <v>37.855743410000002</v>
      </c>
      <c r="C535" s="17">
        <v>51.926058449999999</v>
      </c>
      <c r="D535" s="17">
        <v>58.877525329999997</v>
      </c>
      <c r="G535" s="35" t="s">
        <v>4022</v>
      </c>
      <c r="H535" s="17">
        <v>12.56639131</v>
      </c>
      <c r="I535" s="17">
        <v>7.5781939820000002</v>
      </c>
      <c r="J535" s="17">
        <v>8.9530647600000002</v>
      </c>
    </row>
    <row r="536" spans="1:10" x14ac:dyDescent="0.2">
      <c r="A536" s="35" t="s">
        <v>2292</v>
      </c>
      <c r="B536" s="17">
        <v>27.12102763</v>
      </c>
      <c r="C536" s="17">
        <v>44.828622180000004</v>
      </c>
      <c r="D536" s="17">
        <v>74.826197309999998</v>
      </c>
      <c r="G536" s="35" t="s">
        <v>4023</v>
      </c>
      <c r="H536" s="17">
        <v>91.716199239999995</v>
      </c>
      <c r="I536" s="17">
        <v>90.370162960000002</v>
      </c>
      <c r="J536" s="17">
        <v>136.7820791</v>
      </c>
    </row>
    <row r="537" spans="1:10" x14ac:dyDescent="0.2">
      <c r="A537" s="35" t="s">
        <v>2293</v>
      </c>
      <c r="B537" s="17">
        <v>114.8188833</v>
      </c>
      <c r="C537" s="17">
        <v>223.59053040000001</v>
      </c>
      <c r="D537" s="17">
        <v>366.62743119999999</v>
      </c>
      <c r="G537" s="35" t="s">
        <v>4024</v>
      </c>
      <c r="H537" s="17">
        <v>26.172581350000002</v>
      </c>
      <c r="I537" s="17">
        <v>13.6211799</v>
      </c>
      <c r="J537" s="17">
        <v>5.3681593740000002</v>
      </c>
    </row>
    <row r="538" spans="1:10" x14ac:dyDescent="0.2">
      <c r="A538" s="35" t="s">
        <v>2294</v>
      </c>
      <c r="B538" s="17">
        <v>38.19087442</v>
      </c>
      <c r="C538" s="17">
        <v>81.208095549999996</v>
      </c>
      <c r="D538" s="17">
        <v>120.6782252</v>
      </c>
      <c r="G538" s="35" t="s">
        <v>4025</v>
      </c>
      <c r="H538" s="17">
        <v>37.686589560000002</v>
      </c>
      <c r="I538" s="17">
        <v>32.898198450000002</v>
      </c>
      <c r="J538" s="17">
        <v>26.956518809999999</v>
      </c>
    </row>
    <row r="539" spans="1:10" x14ac:dyDescent="0.2">
      <c r="A539" s="35" t="s">
        <v>2296</v>
      </c>
      <c r="B539" s="17">
        <v>67.534837089999996</v>
      </c>
      <c r="C539" s="17">
        <v>110.7906418</v>
      </c>
      <c r="D539" s="17">
        <v>173.36249029999999</v>
      </c>
      <c r="G539" s="35" t="s">
        <v>4026</v>
      </c>
      <c r="H539" s="17">
        <v>33.242327369999998</v>
      </c>
      <c r="I539" s="17">
        <v>12.50834354</v>
      </c>
      <c r="J539" s="17">
        <v>12.11726391</v>
      </c>
    </row>
    <row r="540" spans="1:10" x14ac:dyDescent="0.2">
      <c r="A540" s="35" t="s">
        <v>2298</v>
      </c>
      <c r="B540" s="17">
        <v>17.596930499999999</v>
      </c>
      <c r="C540" s="17">
        <v>34.42132823</v>
      </c>
      <c r="D540" s="17">
        <v>42.281102500000003</v>
      </c>
      <c r="G540" s="35" t="s">
        <v>4027</v>
      </c>
      <c r="H540" s="17">
        <v>32.94798024</v>
      </c>
      <c r="I540" s="17">
        <v>28.8051192</v>
      </c>
      <c r="J540" s="17">
        <v>13.935460730000001</v>
      </c>
    </row>
    <row r="541" spans="1:10" x14ac:dyDescent="0.2">
      <c r="A541" s="35" t="s">
        <v>2299</v>
      </c>
      <c r="B541" s="17">
        <v>33.617260620000003</v>
      </c>
      <c r="C541" s="17">
        <v>26.95885595</v>
      </c>
      <c r="D541" s="17">
        <v>23.957889560000002</v>
      </c>
      <c r="G541" s="35" t="s">
        <v>4028</v>
      </c>
      <c r="H541" s="17">
        <v>14.920757289999999</v>
      </c>
      <c r="I541" s="17">
        <v>13.48563306</v>
      </c>
      <c r="J541" s="17">
        <v>5.833468914</v>
      </c>
    </row>
    <row r="542" spans="1:10" x14ac:dyDescent="0.2">
      <c r="A542" s="35" t="s">
        <v>2300</v>
      </c>
      <c r="B542" s="17">
        <v>32.304557799999998</v>
      </c>
      <c r="C542" s="17">
        <v>37.282999670000002</v>
      </c>
      <c r="D542" s="17">
        <v>54.645155590000002</v>
      </c>
      <c r="G542" s="35" t="s">
        <v>4029</v>
      </c>
      <c r="H542" s="17">
        <v>19.52518972</v>
      </c>
      <c r="I542" s="17">
        <v>10.03992335</v>
      </c>
      <c r="J542" s="17">
        <v>6.5129278499999996</v>
      </c>
    </row>
    <row r="543" spans="1:10" x14ac:dyDescent="0.2">
      <c r="A543" s="35" t="s">
        <v>2301</v>
      </c>
      <c r="B543" s="17">
        <v>81.866961160000002</v>
      </c>
      <c r="C543" s="17">
        <v>145.5100937</v>
      </c>
      <c r="D543" s="17">
        <v>237.55567930000001</v>
      </c>
      <c r="G543" s="35" t="s">
        <v>4030</v>
      </c>
      <c r="H543" s="17">
        <v>79.991770430000003</v>
      </c>
      <c r="I543" s="17">
        <v>34.560982389999999</v>
      </c>
      <c r="J543" s="17">
        <v>19.250455219999999</v>
      </c>
    </row>
    <row r="544" spans="1:10" x14ac:dyDescent="0.2">
      <c r="A544" s="35" t="s">
        <v>2302</v>
      </c>
      <c r="B544" s="17">
        <v>90.518371579999993</v>
      </c>
      <c r="C544" s="17">
        <v>129.21104690000001</v>
      </c>
      <c r="D544" s="17">
        <v>176.71918740000001</v>
      </c>
      <c r="G544" s="35" t="s">
        <v>4031</v>
      </c>
      <c r="H544" s="17">
        <v>69.348035179999997</v>
      </c>
      <c r="I544" s="17">
        <v>55.400952660000002</v>
      </c>
      <c r="J544" s="17">
        <v>25.599272410000001</v>
      </c>
    </row>
    <row r="545" spans="1:10" x14ac:dyDescent="0.2">
      <c r="A545" s="35" t="s">
        <v>2303</v>
      </c>
      <c r="B545" s="17">
        <v>34.68181483</v>
      </c>
      <c r="C545" s="17">
        <v>58.03838348</v>
      </c>
      <c r="D545" s="17">
        <v>101.16704559999999</v>
      </c>
      <c r="G545" s="35" t="s">
        <v>4032</v>
      </c>
      <c r="H545" s="17">
        <v>35.28295644</v>
      </c>
      <c r="I545" s="17">
        <v>22.578921000000001</v>
      </c>
      <c r="J545" s="17">
        <v>7.7113264399999997</v>
      </c>
    </row>
    <row r="546" spans="1:10" x14ac:dyDescent="0.2">
      <c r="A546" s="35" t="s">
        <v>2304</v>
      </c>
      <c r="B546" s="17">
        <v>84.384432469999993</v>
      </c>
      <c r="C546" s="17">
        <v>139.25090030000001</v>
      </c>
      <c r="D546" s="17">
        <v>224.44016010000001</v>
      </c>
      <c r="G546" s="35" t="s">
        <v>4033</v>
      </c>
      <c r="H546" s="17">
        <v>50.035648350000002</v>
      </c>
      <c r="I546" s="17">
        <v>36.200613019999999</v>
      </c>
      <c r="J546" s="17">
        <v>26.658135099999999</v>
      </c>
    </row>
    <row r="547" spans="1:10" x14ac:dyDescent="0.2">
      <c r="A547" s="35" t="s">
        <v>2305</v>
      </c>
      <c r="B547" s="17">
        <v>79.534357709999995</v>
      </c>
      <c r="C547" s="17">
        <v>190.867335</v>
      </c>
      <c r="D547" s="17">
        <v>280.2325338</v>
      </c>
      <c r="G547" s="35" t="s">
        <v>4034</v>
      </c>
      <c r="H547" s="17">
        <v>311.76900230000001</v>
      </c>
      <c r="I547" s="17">
        <v>220.5446014</v>
      </c>
      <c r="J547" s="17">
        <v>116.2990494</v>
      </c>
    </row>
    <row r="548" spans="1:10" x14ac:dyDescent="0.2">
      <c r="A548" s="35" t="s">
        <v>2306</v>
      </c>
      <c r="B548" s="17">
        <v>15.74521446</v>
      </c>
      <c r="C548" s="17">
        <v>23.416979470000001</v>
      </c>
      <c r="D548" s="17">
        <v>24.097225819999998</v>
      </c>
      <c r="G548" s="35" t="s">
        <v>4035</v>
      </c>
      <c r="H548" s="17">
        <v>16.33899911</v>
      </c>
      <c r="I548" s="17">
        <v>10.68364</v>
      </c>
      <c r="J548" s="17">
        <v>6.526321888</v>
      </c>
    </row>
    <row r="549" spans="1:10" x14ac:dyDescent="0.2">
      <c r="A549" s="35" t="s">
        <v>2307</v>
      </c>
      <c r="B549" s="17">
        <v>103.7491557</v>
      </c>
      <c r="C549" s="17">
        <v>234.26591490000001</v>
      </c>
      <c r="D549" s="17">
        <v>323.82594810000001</v>
      </c>
      <c r="G549" s="35" t="s">
        <v>4036</v>
      </c>
      <c r="H549" s="17">
        <v>30.107107160000002</v>
      </c>
      <c r="I549" s="17">
        <v>22.315774919999999</v>
      </c>
      <c r="J549" s="17">
        <v>11.82150745</v>
      </c>
    </row>
    <row r="550" spans="1:10" x14ac:dyDescent="0.2">
      <c r="A550" s="35" t="s">
        <v>2308</v>
      </c>
      <c r="B550" s="17">
        <v>59.322517400000002</v>
      </c>
      <c r="C550" s="17">
        <v>91.119514469999999</v>
      </c>
      <c r="D550" s="17">
        <v>132.59561410000001</v>
      </c>
      <c r="G550" s="35" t="s">
        <v>4037</v>
      </c>
      <c r="H550" s="17">
        <v>58.183289850000001</v>
      </c>
      <c r="I550" s="17">
        <v>40.620555879999998</v>
      </c>
      <c r="J550" s="17">
        <v>24.70375061</v>
      </c>
    </row>
    <row r="551" spans="1:10" x14ac:dyDescent="0.2">
      <c r="A551" s="35" t="s">
        <v>2309</v>
      </c>
      <c r="B551" s="17">
        <v>74.417849219999994</v>
      </c>
      <c r="C551" s="17">
        <v>92.019353229999993</v>
      </c>
      <c r="D551" s="17">
        <v>100.2792206</v>
      </c>
      <c r="G551" s="35" t="s">
        <v>4038</v>
      </c>
      <c r="H551" s="17">
        <v>31.913454689999998</v>
      </c>
      <c r="I551" s="17">
        <v>20.252456670000001</v>
      </c>
      <c r="J551" s="17">
        <v>12.43227577</v>
      </c>
    </row>
    <row r="552" spans="1:10" x14ac:dyDescent="0.2">
      <c r="A552" s="35" t="s">
        <v>2310</v>
      </c>
      <c r="B552" s="17">
        <v>54.857173920000001</v>
      </c>
      <c r="C552" s="17">
        <v>108.7429199</v>
      </c>
      <c r="D552" s="17">
        <v>172.3552297</v>
      </c>
      <c r="G552" s="35" t="s">
        <v>4039</v>
      </c>
      <c r="H552" s="17">
        <v>13.098546349999999</v>
      </c>
      <c r="I552" s="17">
        <v>29.837711970000001</v>
      </c>
      <c r="J552" s="17">
        <v>38.656233469999997</v>
      </c>
    </row>
    <row r="553" spans="1:10" x14ac:dyDescent="0.2">
      <c r="A553" s="35" t="s">
        <v>2311</v>
      </c>
      <c r="B553" s="17">
        <v>9.0133295059999998</v>
      </c>
      <c r="C553" s="17">
        <v>18.539260550000002</v>
      </c>
      <c r="D553" s="17">
        <v>23.689992270000001</v>
      </c>
      <c r="G553" s="35" t="s">
        <v>4040</v>
      </c>
      <c r="H553" s="17">
        <v>3014.4840490000001</v>
      </c>
      <c r="I553" s="17">
        <v>4198.9248049999997</v>
      </c>
      <c r="J553" s="17">
        <v>3821.5814620000001</v>
      </c>
    </row>
    <row r="554" spans="1:10" x14ac:dyDescent="0.2">
      <c r="A554" s="35" t="s">
        <v>2314</v>
      </c>
      <c r="B554" s="17">
        <v>37.96537781</v>
      </c>
      <c r="C554" s="17">
        <v>65.389486950000006</v>
      </c>
      <c r="D554" s="17">
        <v>97.631635029999998</v>
      </c>
      <c r="G554" s="35" t="s">
        <v>4041</v>
      </c>
      <c r="H554" s="17">
        <v>798.38521319999995</v>
      </c>
      <c r="I554" s="17">
        <v>1334.622762</v>
      </c>
      <c r="J554" s="17">
        <v>2214.777873</v>
      </c>
    </row>
    <row r="555" spans="1:10" x14ac:dyDescent="0.2">
      <c r="A555" s="35" t="s">
        <v>2315</v>
      </c>
      <c r="B555" s="17">
        <v>16.252149259999999</v>
      </c>
      <c r="C555" s="17">
        <v>38.012928010000003</v>
      </c>
      <c r="D555" s="17">
        <v>65.224427539999994</v>
      </c>
      <c r="G555" s="35" t="s">
        <v>4042</v>
      </c>
      <c r="H555" s="17">
        <v>57.37677892</v>
      </c>
      <c r="I555" s="17">
        <v>31.18380801</v>
      </c>
      <c r="J555" s="17">
        <v>24.954174680000001</v>
      </c>
    </row>
    <row r="556" spans="1:10" x14ac:dyDescent="0.2">
      <c r="A556" s="35" t="s">
        <v>2316</v>
      </c>
      <c r="B556" s="17">
        <v>38.186636610000001</v>
      </c>
      <c r="C556" s="17">
        <v>73.571553550000004</v>
      </c>
      <c r="D556" s="17">
        <v>130.09531659999999</v>
      </c>
      <c r="G556" s="35" t="s">
        <v>4043</v>
      </c>
      <c r="H556" s="17">
        <v>134.9987793</v>
      </c>
      <c r="I556" s="17">
        <v>91.139068600000002</v>
      </c>
      <c r="J556" s="17">
        <v>46.663251240000001</v>
      </c>
    </row>
    <row r="557" spans="1:10" x14ac:dyDescent="0.2">
      <c r="A557" s="35" t="s">
        <v>2317</v>
      </c>
      <c r="B557" s="17">
        <v>28.019696549999999</v>
      </c>
      <c r="C557" s="17">
        <v>34.192380270000001</v>
      </c>
      <c r="D557" s="17">
        <v>47.413682299999998</v>
      </c>
      <c r="G557" s="35" t="s">
        <v>4044</v>
      </c>
      <c r="H557" s="17">
        <v>110.0251287</v>
      </c>
      <c r="I557" s="17">
        <v>66.595985409999997</v>
      </c>
      <c r="J557" s="17">
        <v>29.886834459999999</v>
      </c>
    </row>
    <row r="558" spans="1:10" x14ac:dyDescent="0.2">
      <c r="A558" s="35" t="s">
        <v>2318</v>
      </c>
      <c r="B558" s="17">
        <v>58.723700209999997</v>
      </c>
      <c r="C558" s="17">
        <v>130.37838239999999</v>
      </c>
      <c r="D558" s="17">
        <v>224.31960549999999</v>
      </c>
      <c r="G558" s="35" t="s">
        <v>4045</v>
      </c>
      <c r="H558" s="17">
        <v>43.034455620000003</v>
      </c>
      <c r="I558" s="17">
        <v>31.126138050000002</v>
      </c>
      <c r="J558" s="17">
        <v>18.110397020000001</v>
      </c>
    </row>
    <row r="559" spans="1:10" x14ac:dyDescent="0.2">
      <c r="A559" s="35" t="s">
        <v>3460</v>
      </c>
      <c r="B559" s="17">
        <v>44.36675898</v>
      </c>
      <c r="C559" s="17">
        <v>52.12478892</v>
      </c>
      <c r="D559" s="17">
        <v>73.73911794</v>
      </c>
      <c r="G559" s="35" t="s">
        <v>4046</v>
      </c>
      <c r="H559" s="17">
        <v>54.264305110000002</v>
      </c>
      <c r="I559" s="17">
        <v>35.379839580000002</v>
      </c>
      <c r="J559" s="17">
        <v>21.214186349999999</v>
      </c>
    </row>
    <row r="560" spans="1:10" x14ac:dyDescent="0.2">
      <c r="A560" s="35" t="s">
        <v>2320</v>
      </c>
      <c r="B560" s="17">
        <v>9.8324894910000005</v>
      </c>
      <c r="C560" s="17">
        <v>14.01200549</v>
      </c>
      <c r="D560" s="17">
        <v>25.81424268</v>
      </c>
      <c r="G560" s="35" t="s">
        <v>4047</v>
      </c>
      <c r="H560" s="17">
        <v>31.087931319999999</v>
      </c>
      <c r="I560" s="17">
        <v>64.740351360000005</v>
      </c>
      <c r="J560" s="17">
        <v>117.105245</v>
      </c>
    </row>
    <row r="561" spans="1:10" x14ac:dyDescent="0.2">
      <c r="A561" s="35" t="s">
        <v>2321</v>
      </c>
      <c r="B561" s="17">
        <v>27.187284470000002</v>
      </c>
      <c r="C561" s="17">
        <v>37.616334279999997</v>
      </c>
      <c r="D561" s="17">
        <v>56.886800129999997</v>
      </c>
      <c r="G561" s="35" t="s">
        <v>4048</v>
      </c>
      <c r="H561" s="17">
        <v>36.143527980000002</v>
      </c>
      <c r="I561" s="17">
        <v>28.617712019999999</v>
      </c>
      <c r="J561" s="17">
        <v>11.93099117</v>
      </c>
    </row>
    <row r="562" spans="1:10" x14ac:dyDescent="0.2">
      <c r="A562" s="35" t="s">
        <v>2322</v>
      </c>
      <c r="B562" s="17">
        <v>161.02389020000001</v>
      </c>
      <c r="C562" s="17">
        <v>281.68296809999998</v>
      </c>
      <c r="D562" s="17">
        <v>384.63251750000001</v>
      </c>
      <c r="G562" s="35" t="s">
        <v>4049</v>
      </c>
      <c r="H562" s="17">
        <v>14.45682907</v>
      </c>
      <c r="I562" s="17">
        <v>8.9224185939999998</v>
      </c>
      <c r="J562" s="17">
        <v>12.213064190000001</v>
      </c>
    </row>
    <row r="563" spans="1:10" x14ac:dyDescent="0.2">
      <c r="A563" s="35" t="s">
        <v>2323</v>
      </c>
      <c r="B563" s="17">
        <v>16.238071439999999</v>
      </c>
      <c r="C563" s="17">
        <v>27.099706009999998</v>
      </c>
      <c r="D563" s="17">
        <v>36.926316579999998</v>
      </c>
      <c r="G563" s="35" t="s">
        <v>4050</v>
      </c>
      <c r="H563" s="17">
        <v>22.877811430000001</v>
      </c>
      <c r="I563" s="17">
        <v>11.338069600000001</v>
      </c>
      <c r="J563" s="17">
        <v>6.2466130260000003</v>
      </c>
    </row>
    <row r="564" spans="1:10" x14ac:dyDescent="0.2">
      <c r="A564" s="35" t="s">
        <v>2324</v>
      </c>
      <c r="B564" s="17">
        <v>45.47122701</v>
      </c>
      <c r="C564" s="17">
        <v>85.548261010000004</v>
      </c>
      <c r="D564" s="17">
        <v>133.61106620000001</v>
      </c>
      <c r="G564" s="35" t="s">
        <v>4051</v>
      </c>
      <c r="H564" s="17">
        <v>363.81889849999999</v>
      </c>
      <c r="I564" s="17">
        <v>258.52178959999998</v>
      </c>
      <c r="J564" s="17">
        <v>123.87331639999999</v>
      </c>
    </row>
    <row r="565" spans="1:10" x14ac:dyDescent="0.2">
      <c r="A565" s="35" t="s">
        <v>2325</v>
      </c>
      <c r="B565" s="17">
        <v>40.33062236</v>
      </c>
      <c r="C565" s="17">
        <v>77.30865987</v>
      </c>
      <c r="D565" s="17">
        <v>137.4469503</v>
      </c>
      <c r="G565" s="35" t="s">
        <v>4052</v>
      </c>
      <c r="H565" s="17">
        <v>22.99361356</v>
      </c>
      <c r="I565" s="17">
        <v>15.192438129999999</v>
      </c>
      <c r="J565" s="17">
        <v>16.08248043</v>
      </c>
    </row>
    <row r="566" spans="1:10" x14ac:dyDescent="0.2">
      <c r="A566" s="35" t="s">
        <v>2326</v>
      </c>
      <c r="B566" s="17">
        <v>1702.0150550000001</v>
      </c>
      <c r="C566" s="17">
        <v>2716.477214</v>
      </c>
      <c r="D566" s="17">
        <v>3896.44515</v>
      </c>
      <c r="G566" s="35" t="s">
        <v>4053</v>
      </c>
      <c r="H566" s="17">
        <v>20.50812848</v>
      </c>
      <c r="I566" s="17">
        <v>12.466598189999999</v>
      </c>
      <c r="J566" s="17">
        <v>7.8223772050000004</v>
      </c>
    </row>
    <row r="567" spans="1:10" x14ac:dyDescent="0.2">
      <c r="A567" s="35" t="s">
        <v>2327</v>
      </c>
      <c r="B567" s="17">
        <v>34.816688540000001</v>
      </c>
      <c r="C567" s="17">
        <v>66.690405530000007</v>
      </c>
      <c r="D567" s="17">
        <v>119.6803385</v>
      </c>
      <c r="G567" s="35" t="s">
        <v>4054</v>
      </c>
      <c r="H567" s="17">
        <v>4.4277209439999998</v>
      </c>
      <c r="I567" s="17">
        <v>16.251859660000001</v>
      </c>
      <c r="J567" s="17">
        <v>37.01395162</v>
      </c>
    </row>
    <row r="568" spans="1:10" x14ac:dyDescent="0.2">
      <c r="A568" s="35" t="s">
        <v>2328</v>
      </c>
      <c r="B568" s="17">
        <v>437.37353519999999</v>
      </c>
      <c r="C568" s="17">
        <v>573.60203039999999</v>
      </c>
      <c r="D568" s="17">
        <v>739.49965410000004</v>
      </c>
      <c r="G568" s="35" t="s">
        <v>4055</v>
      </c>
      <c r="H568" s="17">
        <v>408.06296789999999</v>
      </c>
      <c r="I568" s="17">
        <v>264.99493410000002</v>
      </c>
      <c r="J568" s="17">
        <v>131.38702140000001</v>
      </c>
    </row>
    <row r="569" spans="1:10" x14ac:dyDescent="0.2">
      <c r="A569" s="35" t="s">
        <v>2329</v>
      </c>
      <c r="B569" s="17">
        <v>72.510052999999999</v>
      </c>
      <c r="C569" s="17">
        <v>98.245938620000004</v>
      </c>
      <c r="D569" s="17">
        <v>98.465975439999994</v>
      </c>
      <c r="G569" s="35" t="s">
        <v>4056</v>
      </c>
      <c r="H569" s="17">
        <v>70.295396170000004</v>
      </c>
      <c r="I569" s="17">
        <v>40.292514799999999</v>
      </c>
      <c r="J569" s="17">
        <v>15.10178185</v>
      </c>
    </row>
    <row r="570" spans="1:10" x14ac:dyDescent="0.2">
      <c r="A570" s="35" t="s">
        <v>2333</v>
      </c>
      <c r="B570" s="17">
        <v>84.908414199999996</v>
      </c>
      <c r="C570" s="17">
        <v>199.4234721</v>
      </c>
      <c r="D570" s="17">
        <v>309.13430790000001</v>
      </c>
      <c r="G570" s="35" t="s">
        <v>4057</v>
      </c>
      <c r="H570" s="17">
        <v>23.136042589999999</v>
      </c>
      <c r="I570" s="17">
        <v>14.56099161</v>
      </c>
      <c r="J570" s="17">
        <v>6.8756636779999996</v>
      </c>
    </row>
    <row r="571" spans="1:10" x14ac:dyDescent="0.2">
      <c r="A571" s="35" t="s">
        <v>3461</v>
      </c>
      <c r="B571" s="17">
        <v>120.6910985</v>
      </c>
      <c r="C571" s="17">
        <v>150.35631309999999</v>
      </c>
      <c r="D571" s="17">
        <v>126.816892</v>
      </c>
      <c r="G571" s="35" t="s">
        <v>4058</v>
      </c>
      <c r="H571" s="17">
        <v>21.696230570000001</v>
      </c>
      <c r="I571" s="17">
        <v>13.07467874</v>
      </c>
      <c r="J571" s="17">
        <v>6.5011679329999996</v>
      </c>
    </row>
    <row r="572" spans="1:10" x14ac:dyDescent="0.2">
      <c r="A572" s="35" t="s">
        <v>2335</v>
      </c>
      <c r="B572" s="17">
        <v>26.624234520000002</v>
      </c>
      <c r="C572" s="17">
        <v>48.523103079999998</v>
      </c>
      <c r="D572" s="17">
        <v>85.14265442</v>
      </c>
      <c r="G572" s="35" t="s">
        <v>4059</v>
      </c>
      <c r="H572" s="17">
        <v>184.5875905</v>
      </c>
      <c r="I572" s="17">
        <v>334.78119909999998</v>
      </c>
      <c r="J572" s="17">
        <v>517.584788</v>
      </c>
    </row>
    <row r="573" spans="1:10" x14ac:dyDescent="0.2">
      <c r="A573" s="35" t="s">
        <v>2337</v>
      </c>
      <c r="B573" s="17">
        <v>17.482918739999999</v>
      </c>
      <c r="C573" s="17">
        <v>24.914631530000001</v>
      </c>
      <c r="D573" s="17">
        <v>48.246655779999998</v>
      </c>
      <c r="G573" s="35" t="s">
        <v>4060</v>
      </c>
      <c r="H573" s="17">
        <v>189.24405920000001</v>
      </c>
      <c r="I573" s="17">
        <v>119.0090129</v>
      </c>
      <c r="J573" s="17">
        <v>61.648530319999999</v>
      </c>
    </row>
    <row r="574" spans="1:10" x14ac:dyDescent="0.2">
      <c r="A574" s="35" t="s">
        <v>2338</v>
      </c>
      <c r="B574" s="17">
        <v>3.3787668549999998</v>
      </c>
      <c r="C574" s="17">
        <v>8.3860195480000002</v>
      </c>
      <c r="D574" s="17">
        <v>12.220877610000001</v>
      </c>
      <c r="G574" s="35" t="s">
        <v>4061</v>
      </c>
      <c r="H574" s="17">
        <v>27.485500340000002</v>
      </c>
      <c r="I574" s="17">
        <v>21.784114200000001</v>
      </c>
      <c r="J574" s="17">
        <v>14.892271040000001</v>
      </c>
    </row>
    <row r="575" spans="1:10" x14ac:dyDescent="0.2">
      <c r="A575" s="35" t="s">
        <v>2339</v>
      </c>
      <c r="B575" s="17">
        <v>28.306052529999999</v>
      </c>
      <c r="C575" s="17">
        <v>54.459237420000001</v>
      </c>
      <c r="D575" s="17">
        <v>78.612449650000002</v>
      </c>
      <c r="G575" s="35" t="s">
        <v>4062</v>
      </c>
      <c r="H575" s="17">
        <v>71.657641089999998</v>
      </c>
      <c r="I575" s="17">
        <v>33.676081340000003</v>
      </c>
      <c r="J575" s="17">
        <v>20.460754390000002</v>
      </c>
    </row>
    <row r="576" spans="1:10" x14ac:dyDescent="0.2">
      <c r="A576" s="35" t="s">
        <v>2340</v>
      </c>
      <c r="B576" s="17">
        <v>26.126056040000002</v>
      </c>
      <c r="C576" s="17">
        <v>42.360691070000001</v>
      </c>
      <c r="D576" s="17">
        <v>73.382372540000006</v>
      </c>
      <c r="G576" s="35" t="s">
        <v>4063</v>
      </c>
      <c r="H576" s="17">
        <v>27.24001312</v>
      </c>
      <c r="I576" s="17">
        <v>17.46125889</v>
      </c>
      <c r="J576" s="17">
        <v>9.5023460390000007</v>
      </c>
    </row>
    <row r="577" spans="1:10" x14ac:dyDescent="0.2">
      <c r="A577" s="35" t="s">
        <v>2341</v>
      </c>
      <c r="B577" s="17">
        <v>135.52650449999999</v>
      </c>
      <c r="C577" s="17">
        <v>189.52556860000001</v>
      </c>
      <c r="D577" s="17">
        <v>325.98785400000003</v>
      </c>
      <c r="G577" s="35" t="s">
        <v>4064</v>
      </c>
      <c r="H577" s="17">
        <v>9.9033380350000009</v>
      </c>
      <c r="I577" s="17">
        <v>7.4207882879999998</v>
      </c>
      <c r="J577" s="17">
        <v>6.3209795949999998</v>
      </c>
    </row>
    <row r="578" spans="1:10" x14ac:dyDescent="0.2">
      <c r="A578" s="35" t="s">
        <v>2342</v>
      </c>
      <c r="B578" s="17">
        <v>51.251906079999998</v>
      </c>
      <c r="C578" s="17">
        <v>113.264478</v>
      </c>
      <c r="D578" s="17">
        <v>177.60728449999999</v>
      </c>
      <c r="G578" s="35" t="s">
        <v>4065</v>
      </c>
      <c r="H578" s="17">
        <v>21.15667788</v>
      </c>
      <c r="I578" s="17">
        <v>23.9362189</v>
      </c>
      <c r="J578" s="17">
        <v>16.308441160000001</v>
      </c>
    </row>
    <row r="579" spans="1:10" x14ac:dyDescent="0.2">
      <c r="A579" s="35" t="s">
        <v>2343</v>
      </c>
      <c r="B579" s="17">
        <v>9.2670817379999999</v>
      </c>
      <c r="C579" s="17">
        <v>26.128666559999999</v>
      </c>
      <c r="D579" s="17">
        <v>19.36097972</v>
      </c>
      <c r="G579" s="35" t="s">
        <v>4066</v>
      </c>
      <c r="H579" s="17">
        <v>28.150510789999998</v>
      </c>
      <c r="I579" s="17">
        <v>21.741280870000001</v>
      </c>
      <c r="J579" s="17">
        <v>10.090529760000001</v>
      </c>
    </row>
    <row r="580" spans="1:10" x14ac:dyDescent="0.2">
      <c r="A580" s="35" t="s">
        <v>2344</v>
      </c>
      <c r="B580" s="17">
        <v>35.446797050000001</v>
      </c>
      <c r="C580" s="17">
        <v>69.593017579999994</v>
      </c>
      <c r="D580" s="17">
        <v>79.56284205</v>
      </c>
      <c r="G580" s="35" t="s">
        <v>4067</v>
      </c>
      <c r="H580" s="17">
        <v>35.897375740000001</v>
      </c>
      <c r="I580" s="17">
        <v>23.337460199999999</v>
      </c>
      <c r="J580" s="17">
        <v>16.849800429999998</v>
      </c>
    </row>
    <row r="581" spans="1:10" x14ac:dyDescent="0.2">
      <c r="A581" s="35" t="s">
        <v>2345</v>
      </c>
      <c r="B581" s="17">
        <v>71.805070240000006</v>
      </c>
      <c r="C581" s="17">
        <v>141.69912210000001</v>
      </c>
      <c r="D581" s="17">
        <v>211.26077269999999</v>
      </c>
      <c r="G581" s="35" t="s">
        <v>4068</v>
      </c>
      <c r="H581" s="17">
        <v>37.274408979999997</v>
      </c>
      <c r="I581" s="17">
        <v>27.18039894</v>
      </c>
      <c r="J581" s="17">
        <v>10.938259759999999</v>
      </c>
    </row>
    <row r="582" spans="1:10" x14ac:dyDescent="0.2">
      <c r="A582" s="35" t="s">
        <v>2346</v>
      </c>
      <c r="B582" s="17">
        <v>101.9795151</v>
      </c>
      <c r="C582" s="17">
        <v>213.44594319999999</v>
      </c>
      <c r="D582" s="17">
        <v>336.76507570000001</v>
      </c>
      <c r="G582" s="35" t="s">
        <v>4069</v>
      </c>
      <c r="H582" s="17">
        <v>12.50416072</v>
      </c>
      <c r="I582" s="17">
        <v>11.38680029</v>
      </c>
      <c r="J582" s="17">
        <v>7.9356664019999998</v>
      </c>
    </row>
    <row r="583" spans="1:10" x14ac:dyDescent="0.2">
      <c r="A583" s="35" t="s">
        <v>2347</v>
      </c>
      <c r="B583" s="17">
        <v>31.365748719999999</v>
      </c>
      <c r="C583" s="17">
        <v>70.934660589999993</v>
      </c>
      <c r="D583" s="17">
        <v>104.369578</v>
      </c>
      <c r="G583" s="35" t="s">
        <v>4070</v>
      </c>
      <c r="H583" s="17">
        <v>35.079246519999998</v>
      </c>
      <c r="I583" s="17">
        <v>53.13910929</v>
      </c>
      <c r="J583" s="17">
        <v>69.310204819999996</v>
      </c>
    </row>
    <row r="584" spans="1:10" x14ac:dyDescent="0.2">
      <c r="A584" s="35" t="s">
        <v>3462</v>
      </c>
      <c r="B584" s="17">
        <v>765.37345379999999</v>
      </c>
      <c r="C584" s="17">
        <v>865.48594160000005</v>
      </c>
      <c r="D584" s="17">
        <v>977.48081460000003</v>
      </c>
      <c r="G584" s="35" t="s">
        <v>4071</v>
      </c>
      <c r="H584" s="17">
        <v>26.369382219999999</v>
      </c>
      <c r="I584" s="17">
        <v>19.577849709999999</v>
      </c>
      <c r="J584" s="17">
        <v>11.8986152</v>
      </c>
    </row>
    <row r="585" spans="1:10" x14ac:dyDescent="0.2">
      <c r="A585" s="35" t="s">
        <v>3463</v>
      </c>
      <c r="B585" s="17">
        <v>18.381839119999999</v>
      </c>
      <c r="C585" s="17">
        <v>39.112079620000003</v>
      </c>
      <c r="D585" s="17">
        <v>102.9834798</v>
      </c>
      <c r="G585" s="35" t="s">
        <v>4072</v>
      </c>
      <c r="H585" s="17">
        <v>153.99031070000001</v>
      </c>
      <c r="I585" s="17">
        <v>137.80420939999999</v>
      </c>
      <c r="J585" s="17">
        <v>237.1728109</v>
      </c>
    </row>
    <row r="586" spans="1:10" x14ac:dyDescent="0.2">
      <c r="A586" s="35" t="s">
        <v>2349</v>
      </c>
      <c r="B586" s="17">
        <v>47.719440460000001</v>
      </c>
      <c r="C586" s="17">
        <v>77.044985449999999</v>
      </c>
      <c r="D586" s="17">
        <v>126.2857997</v>
      </c>
      <c r="G586" s="35" t="s">
        <v>4073</v>
      </c>
      <c r="H586" s="17">
        <v>165.47971089999999</v>
      </c>
      <c r="I586" s="17">
        <v>112.2988739</v>
      </c>
      <c r="J586" s="17">
        <v>57.48297882</v>
      </c>
    </row>
    <row r="587" spans="1:10" x14ac:dyDescent="0.2">
      <c r="A587" s="35" t="s">
        <v>2350</v>
      </c>
      <c r="B587" s="17">
        <v>11.789802870000001</v>
      </c>
      <c r="C587" s="17">
        <v>24.74656105</v>
      </c>
      <c r="D587" s="17">
        <v>41.360750830000001</v>
      </c>
      <c r="G587" s="35" t="s">
        <v>4074</v>
      </c>
      <c r="H587" s="17">
        <v>45.676082610000002</v>
      </c>
      <c r="I587" s="17">
        <v>33.096432999999998</v>
      </c>
      <c r="J587" s="17">
        <v>15.14779313</v>
      </c>
    </row>
    <row r="588" spans="1:10" x14ac:dyDescent="0.2">
      <c r="A588" s="35" t="s">
        <v>2353</v>
      </c>
      <c r="B588" s="17">
        <v>77.95730082</v>
      </c>
      <c r="C588" s="17">
        <v>161.1832072</v>
      </c>
      <c r="D588" s="17">
        <v>250.93307999999999</v>
      </c>
      <c r="G588" s="35" t="s">
        <v>4075</v>
      </c>
      <c r="H588" s="17">
        <v>19.318869589999998</v>
      </c>
      <c r="I588" s="17">
        <v>14.226787890000001</v>
      </c>
      <c r="J588" s="17">
        <v>9.512183984</v>
      </c>
    </row>
    <row r="589" spans="1:10" x14ac:dyDescent="0.2">
      <c r="A589" s="35" t="s">
        <v>2356</v>
      </c>
      <c r="B589" s="17">
        <v>13.79524136</v>
      </c>
      <c r="C589" s="17">
        <v>42.439135229999998</v>
      </c>
      <c r="D589" s="17">
        <v>83.247161869999999</v>
      </c>
      <c r="G589" s="35" t="s">
        <v>4076</v>
      </c>
      <c r="H589" s="17">
        <v>49.365592960000001</v>
      </c>
      <c r="I589" s="17">
        <v>26.82037163</v>
      </c>
      <c r="J589" s="17">
        <v>14.51099046</v>
      </c>
    </row>
    <row r="590" spans="1:10" x14ac:dyDescent="0.2">
      <c r="A590" s="35" t="s">
        <v>2357</v>
      </c>
      <c r="B590" s="17">
        <v>10.63693269</v>
      </c>
      <c r="C590" s="17">
        <v>18.409898120000001</v>
      </c>
      <c r="D590" s="17">
        <v>18.235470450000001</v>
      </c>
      <c r="G590" s="35" t="s">
        <v>4077</v>
      </c>
      <c r="H590" s="17">
        <v>27.471886319999999</v>
      </c>
      <c r="I590" s="17">
        <v>19.519453680000002</v>
      </c>
      <c r="J590" s="17">
        <v>13.38044262</v>
      </c>
    </row>
    <row r="591" spans="1:10" x14ac:dyDescent="0.2">
      <c r="A591" s="35" t="s">
        <v>2359</v>
      </c>
      <c r="B591" s="17">
        <v>103.0496648</v>
      </c>
      <c r="C591" s="17">
        <v>146.58715570000001</v>
      </c>
      <c r="D591" s="17">
        <v>183.66511030000001</v>
      </c>
      <c r="G591" s="35" t="s">
        <v>4078</v>
      </c>
      <c r="H591" s="17">
        <v>78.564417520000006</v>
      </c>
      <c r="I591" s="17">
        <v>46.980995180000001</v>
      </c>
      <c r="J591" s="17">
        <v>23.605655670000001</v>
      </c>
    </row>
    <row r="592" spans="1:10" x14ac:dyDescent="0.2">
      <c r="A592" s="35" t="s">
        <v>2360</v>
      </c>
      <c r="B592" s="17">
        <v>28.53790601</v>
      </c>
      <c r="C592" s="17">
        <v>49.521464029999997</v>
      </c>
      <c r="D592" s="17">
        <v>76.662495930000006</v>
      </c>
      <c r="G592" s="35" t="s">
        <v>4079</v>
      </c>
      <c r="H592" s="17">
        <v>28.006477360000002</v>
      </c>
      <c r="I592" s="17">
        <v>23.87742488</v>
      </c>
      <c r="J592" s="17">
        <v>14.74163246</v>
      </c>
    </row>
    <row r="593" spans="1:10" x14ac:dyDescent="0.2">
      <c r="A593" s="35" t="s">
        <v>2361</v>
      </c>
      <c r="B593" s="17">
        <v>64.284346260000007</v>
      </c>
      <c r="C593" s="17">
        <v>122.7405523</v>
      </c>
      <c r="D593" s="17">
        <v>193.28811139999999</v>
      </c>
      <c r="G593" s="35" t="s">
        <v>4080</v>
      </c>
      <c r="H593" s="17">
        <v>84.110506689999994</v>
      </c>
      <c r="I593" s="17">
        <v>61.854347230000002</v>
      </c>
      <c r="J593" s="17">
        <v>32.133649830000003</v>
      </c>
    </row>
    <row r="594" spans="1:10" x14ac:dyDescent="0.2">
      <c r="A594" s="35" t="s">
        <v>3464</v>
      </c>
      <c r="B594" s="17">
        <v>4.6205670039999998</v>
      </c>
      <c r="C594" s="17">
        <v>21.483921049999999</v>
      </c>
      <c r="D594" s="17">
        <v>30.073360439999998</v>
      </c>
      <c r="G594" s="35" t="s">
        <v>4081</v>
      </c>
      <c r="H594" s="17">
        <v>49.757286069999999</v>
      </c>
      <c r="I594" s="17">
        <v>22.34444173</v>
      </c>
      <c r="J594" s="17">
        <v>13.61245759</v>
      </c>
    </row>
    <row r="595" spans="1:10" x14ac:dyDescent="0.2">
      <c r="A595" s="35" t="s">
        <v>2364</v>
      </c>
      <c r="B595" s="17">
        <v>34.423407240000003</v>
      </c>
      <c r="C595" s="17">
        <v>68.886268619999996</v>
      </c>
      <c r="D595" s="17">
        <v>110.37658690000001</v>
      </c>
      <c r="G595" s="35" t="s">
        <v>4082</v>
      </c>
      <c r="H595" s="17">
        <v>26.076255799999998</v>
      </c>
      <c r="I595" s="17">
        <v>23.155743279999999</v>
      </c>
      <c r="J595" s="17">
        <v>8.1500277519999997</v>
      </c>
    </row>
    <row r="596" spans="1:10" x14ac:dyDescent="0.2">
      <c r="A596" s="35" t="s">
        <v>2365</v>
      </c>
      <c r="B596" s="17">
        <v>42.65430387</v>
      </c>
      <c r="C596" s="17">
        <v>78.338890079999999</v>
      </c>
      <c r="D596" s="17">
        <v>126.95575460000001</v>
      </c>
      <c r="G596" s="35" t="s">
        <v>4083</v>
      </c>
      <c r="H596" s="17">
        <v>30.297953289999999</v>
      </c>
      <c r="I596" s="17">
        <v>15.36141634</v>
      </c>
      <c r="J596" s="17">
        <v>11.383338289999999</v>
      </c>
    </row>
    <row r="597" spans="1:10" x14ac:dyDescent="0.2">
      <c r="A597" s="35" t="s">
        <v>2366</v>
      </c>
      <c r="B597" s="17">
        <v>18.582017260000001</v>
      </c>
      <c r="C597" s="17">
        <v>34.25963084</v>
      </c>
      <c r="D597" s="17">
        <v>55.488998410000001</v>
      </c>
      <c r="G597" s="35" t="s">
        <v>4084</v>
      </c>
      <c r="H597" s="17">
        <v>56.065990450000001</v>
      </c>
      <c r="I597" s="17">
        <v>37.997126260000002</v>
      </c>
      <c r="J597" s="17">
        <v>21.820520399999999</v>
      </c>
    </row>
    <row r="598" spans="1:10" x14ac:dyDescent="0.2">
      <c r="A598" s="35" t="s">
        <v>3465</v>
      </c>
      <c r="B598" s="17">
        <v>2500.052897</v>
      </c>
      <c r="C598" s="17">
        <v>3838.5352379999999</v>
      </c>
      <c r="D598" s="17">
        <v>4202.9163410000001</v>
      </c>
      <c r="G598" s="35" t="s">
        <v>4085</v>
      </c>
      <c r="H598" s="17">
        <v>26.65292041</v>
      </c>
      <c r="I598" s="17">
        <v>21.69761467</v>
      </c>
      <c r="J598" s="17">
        <v>13.3668251</v>
      </c>
    </row>
    <row r="599" spans="1:10" x14ac:dyDescent="0.2">
      <c r="A599" s="35" t="s">
        <v>3466</v>
      </c>
      <c r="B599" s="17">
        <v>160.93648529999999</v>
      </c>
      <c r="C599" s="17">
        <v>337.91224160000002</v>
      </c>
      <c r="D599" s="17">
        <v>513.17852779999998</v>
      </c>
      <c r="G599" s="35" t="s">
        <v>4086</v>
      </c>
      <c r="H599" s="17">
        <v>30.440064750000001</v>
      </c>
      <c r="I599" s="17">
        <v>15.619314510000001</v>
      </c>
      <c r="J599" s="17">
        <v>8.2974713639999997</v>
      </c>
    </row>
    <row r="600" spans="1:10" x14ac:dyDescent="0.2">
      <c r="A600" s="35" t="s">
        <v>2368</v>
      </c>
      <c r="B600" s="17">
        <v>44.365442909999999</v>
      </c>
      <c r="C600" s="17">
        <v>75.890520730000006</v>
      </c>
      <c r="D600" s="17">
        <v>117.1852722</v>
      </c>
      <c r="G600" s="35" t="s">
        <v>4087</v>
      </c>
      <c r="H600" s="17">
        <v>14.962213520000001</v>
      </c>
      <c r="I600" s="17">
        <v>12.8230203</v>
      </c>
      <c r="J600" s="17">
        <v>8.5275066689999992</v>
      </c>
    </row>
    <row r="601" spans="1:10" x14ac:dyDescent="0.2">
      <c r="A601" s="35" t="s">
        <v>2369</v>
      </c>
      <c r="B601" s="17">
        <v>181.98058320000001</v>
      </c>
      <c r="C601" s="17">
        <v>432.20620730000002</v>
      </c>
      <c r="D601" s="17">
        <v>715.51568599999996</v>
      </c>
      <c r="G601" s="35" t="s">
        <v>4088</v>
      </c>
      <c r="H601" s="17">
        <v>22.091164590000002</v>
      </c>
      <c r="I601" s="17">
        <v>60.411050160000002</v>
      </c>
      <c r="J601" s="17">
        <v>102.53166450000001</v>
      </c>
    </row>
    <row r="602" spans="1:10" x14ac:dyDescent="0.2">
      <c r="A602" s="35" t="s">
        <v>3467</v>
      </c>
      <c r="B602" s="17">
        <v>692.00864660000002</v>
      </c>
      <c r="C602" s="17">
        <v>1090.21228</v>
      </c>
      <c r="D602" s="17">
        <v>1325.431763</v>
      </c>
      <c r="G602" s="35" t="s">
        <v>4089</v>
      </c>
      <c r="H602" s="17">
        <v>45.137170159999997</v>
      </c>
      <c r="I602" s="17">
        <v>26.294413250000002</v>
      </c>
      <c r="J602" s="17">
        <v>21.031684240000001</v>
      </c>
    </row>
    <row r="603" spans="1:10" x14ac:dyDescent="0.2">
      <c r="A603" s="35" t="s">
        <v>2373</v>
      </c>
      <c r="B603" s="17">
        <v>31.913874310000001</v>
      </c>
      <c r="C603" s="17">
        <v>52.060165410000003</v>
      </c>
      <c r="D603" s="17">
        <v>79.260920209999995</v>
      </c>
      <c r="G603" s="35" t="s">
        <v>4090</v>
      </c>
      <c r="H603" s="17">
        <v>65.548603060000005</v>
      </c>
      <c r="I603" s="17">
        <v>45.771470389999998</v>
      </c>
      <c r="J603" s="17">
        <v>26.424181619999999</v>
      </c>
    </row>
    <row r="604" spans="1:10" x14ac:dyDescent="0.2">
      <c r="A604" s="35" t="s">
        <v>2377</v>
      </c>
      <c r="B604" s="17">
        <v>12.758192380000001</v>
      </c>
      <c r="C604" s="17">
        <v>17.189772609999999</v>
      </c>
      <c r="D604" s="17">
        <v>26.504480999999998</v>
      </c>
      <c r="G604" s="35" t="s">
        <v>4091</v>
      </c>
      <c r="H604" s="17">
        <v>69.555426280000006</v>
      </c>
      <c r="I604" s="17">
        <v>46.75262197</v>
      </c>
      <c r="J604" s="17">
        <v>25.99980927</v>
      </c>
    </row>
    <row r="605" spans="1:10" x14ac:dyDescent="0.2">
      <c r="A605" s="35" t="s">
        <v>2378</v>
      </c>
      <c r="B605" s="17">
        <v>23.286256789999999</v>
      </c>
      <c r="C605" s="17">
        <v>46.281225839999998</v>
      </c>
      <c r="D605" s="17">
        <v>74.357915239999997</v>
      </c>
      <c r="G605" s="35" t="s">
        <v>4092</v>
      </c>
      <c r="H605" s="17">
        <v>19.876614889999999</v>
      </c>
      <c r="I605" s="17">
        <v>13.646053</v>
      </c>
      <c r="J605" s="17">
        <v>5.3400382999999998</v>
      </c>
    </row>
    <row r="606" spans="1:10" x14ac:dyDescent="0.2">
      <c r="A606" s="35" t="s">
        <v>2380</v>
      </c>
      <c r="B606" s="17">
        <v>33.392760590000002</v>
      </c>
      <c r="C606" s="17">
        <v>69.801893870000001</v>
      </c>
      <c r="D606" s="17">
        <v>115.8600642</v>
      </c>
      <c r="G606" s="35" t="s">
        <v>4093</v>
      </c>
      <c r="H606" s="17">
        <v>486.23517859999998</v>
      </c>
      <c r="I606" s="17">
        <v>329.5913951</v>
      </c>
      <c r="J606" s="17">
        <v>183.08246869999999</v>
      </c>
    </row>
    <row r="607" spans="1:10" x14ac:dyDescent="0.2">
      <c r="A607" s="35" t="s">
        <v>2381</v>
      </c>
      <c r="B607" s="17">
        <v>42.945842740000003</v>
      </c>
      <c r="C607" s="17">
        <v>76.170049030000001</v>
      </c>
      <c r="D607" s="17">
        <v>125.672437</v>
      </c>
      <c r="G607" s="35" t="s">
        <v>4094</v>
      </c>
      <c r="H607" s="17">
        <v>26.65872701</v>
      </c>
      <c r="I607" s="17">
        <v>16.713086759999999</v>
      </c>
      <c r="J607" s="17">
        <v>9.5978720979999999</v>
      </c>
    </row>
    <row r="608" spans="1:10" x14ac:dyDescent="0.2">
      <c r="A608" s="35" t="s">
        <v>2382</v>
      </c>
      <c r="B608" s="17">
        <v>101.9787877</v>
      </c>
      <c r="C608" s="17">
        <v>233.44897460000001</v>
      </c>
      <c r="D608" s="17">
        <v>318.4655151</v>
      </c>
      <c r="G608" s="35" t="s">
        <v>4095</v>
      </c>
      <c r="H608" s="17">
        <v>28.270633060000002</v>
      </c>
      <c r="I608" s="17">
        <v>26.052303949999999</v>
      </c>
      <c r="J608" s="17">
        <v>10.276591939999999</v>
      </c>
    </row>
    <row r="609" spans="1:10" x14ac:dyDescent="0.2">
      <c r="A609" s="35" t="s">
        <v>2386</v>
      </c>
      <c r="B609" s="17">
        <v>14.466841860000001</v>
      </c>
      <c r="C609" s="17">
        <v>25.05364672</v>
      </c>
      <c r="D609" s="17">
        <v>35.046590170000002</v>
      </c>
      <c r="G609" s="35" t="s">
        <v>4096</v>
      </c>
      <c r="H609" s="17">
        <v>52.9935379</v>
      </c>
      <c r="I609" s="17">
        <v>32.13336881</v>
      </c>
      <c r="J609" s="17">
        <v>16.383907319999999</v>
      </c>
    </row>
    <row r="610" spans="1:10" x14ac:dyDescent="0.2">
      <c r="A610" s="35" t="s">
        <v>2387</v>
      </c>
      <c r="B610" s="17">
        <v>14.856958710000001</v>
      </c>
      <c r="C610" s="17">
        <v>28.87415695</v>
      </c>
      <c r="D610" s="17">
        <v>47.00218709</v>
      </c>
      <c r="G610" s="35" t="s">
        <v>4097</v>
      </c>
      <c r="H610" s="17">
        <v>10.92322763</v>
      </c>
      <c r="I610" s="17">
        <v>9.1686135929999999</v>
      </c>
      <c r="J610" s="17">
        <v>6.1149884060000002</v>
      </c>
    </row>
    <row r="611" spans="1:10" x14ac:dyDescent="0.2">
      <c r="A611" s="35" t="s">
        <v>2388</v>
      </c>
      <c r="B611" s="17">
        <v>31.533214569999998</v>
      </c>
      <c r="C611" s="17">
        <v>55.026765189999999</v>
      </c>
      <c r="D611" s="17">
        <v>90.058904010000006</v>
      </c>
      <c r="G611" s="35" t="s">
        <v>4098</v>
      </c>
      <c r="H611" s="17">
        <v>18.75046794</v>
      </c>
      <c r="I611" s="17">
        <v>8.2689286870000007</v>
      </c>
      <c r="J611" s="17">
        <v>17.302455269999999</v>
      </c>
    </row>
    <row r="612" spans="1:10" x14ac:dyDescent="0.2">
      <c r="A612" s="35" t="s">
        <v>3468</v>
      </c>
      <c r="B612" s="17">
        <v>77.931289669999998</v>
      </c>
      <c r="C612" s="17">
        <v>196.36151630000001</v>
      </c>
      <c r="D612" s="17">
        <v>336.80355329999998</v>
      </c>
      <c r="G612" s="35" t="s">
        <v>4099</v>
      </c>
      <c r="H612" s="17">
        <v>24.270521800000001</v>
      </c>
      <c r="I612" s="17">
        <v>16.40814177</v>
      </c>
      <c r="J612" s="17">
        <v>9.8568998969999999</v>
      </c>
    </row>
    <row r="613" spans="1:10" x14ac:dyDescent="0.2">
      <c r="A613" s="35" t="s">
        <v>2390</v>
      </c>
      <c r="B613" s="17">
        <v>6.4192865689999996</v>
      </c>
      <c r="C613" s="17">
        <v>9.2735981939999999</v>
      </c>
      <c r="D613" s="17">
        <v>16.561337470000002</v>
      </c>
      <c r="G613" s="35" t="s">
        <v>4100</v>
      </c>
      <c r="H613" s="17">
        <v>57.287452700000003</v>
      </c>
      <c r="I613" s="17">
        <v>39.348526640000003</v>
      </c>
      <c r="J613" s="17">
        <v>18.950150170000001</v>
      </c>
    </row>
    <row r="614" spans="1:10" x14ac:dyDescent="0.2">
      <c r="A614" s="35" t="s">
        <v>2392</v>
      </c>
      <c r="B614" s="17">
        <v>28.817043940000001</v>
      </c>
      <c r="C614" s="17">
        <v>43.512709299999997</v>
      </c>
      <c r="D614" s="17">
        <v>82.342908219999998</v>
      </c>
      <c r="G614" s="35" t="s">
        <v>4101</v>
      </c>
      <c r="H614" s="17">
        <v>22.992431</v>
      </c>
      <c r="I614" s="17">
        <v>18.71187115</v>
      </c>
      <c r="J614" s="17">
        <v>9.6649810469999995</v>
      </c>
    </row>
    <row r="615" spans="1:10" x14ac:dyDescent="0.2">
      <c r="A615" s="35" t="s">
        <v>2393</v>
      </c>
      <c r="B615" s="17">
        <v>9.7021856310000008</v>
      </c>
      <c r="C615" s="17">
        <v>10.35150846</v>
      </c>
      <c r="D615" s="17">
        <v>18.061137200000001</v>
      </c>
      <c r="G615" s="35" t="s">
        <v>4102</v>
      </c>
      <c r="H615" s="17">
        <v>106.1037013</v>
      </c>
      <c r="I615" s="17">
        <v>82.399012249999998</v>
      </c>
      <c r="J615" s="17">
        <v>40.00964673</v>
      </c>
    </row>
    <row r="616" spans="1:10" x14ac:dyDescent="0.2">
      <c r="A616" s="35" t="s">
        <v>2394</v>
      </c>
      <c r="B616" s="17">
        <v>65.881744380000001</v>
      </c>
      <c r="C616" s="17">
        <v>152.6888123</v>
      </c>
      <c r="D616" s="17">
        <v>246.4525706</v>
      </c>
      <c r="G616" s="35" t="s">
        <v>4103</v>
      </c>
      <c r="H616" s="17">
        <v>77.527559920000002</v>
      </c>
      <c r="I616" s="17">
        <v>43.870680489999998</v>
      </c>
      <c r="J616" s="17">
        <v>26.47989909</v>
      </c>
    </row>
    <row r="617" spans="1:10" x14ac:dyDescent="0.2">
      <c r="A617" s="35" t="s">
        <v>2396</v>
      </c>
      <c r="B617" s="17">
        <v>58.138139090000003</v>
      </c>
      <c r="C617" s="17">
        <v>123.27609510000001</v>
      </c>
      <c r="D617" s="17">
        <v>143.95907589999999</v>
      </c>
      <c r="G617" s="35" t="s">
        <v>4104</v>
      </c>
      <c r="H617" s="17">
        <v>39.195690159999998</v>
      </c>
      <c r="I617" s="17">
        <v>33.825232819999997</v>
      </c>
      <c r="J617" s="17">
        <v>20.091786379999999</v>
      </c>
    </row>
    <row r="618" spans="1:10" x14ac:dyDescent="0.2">
      <c r="A618" s="35" t="s">
        <v>2399</v>
      </c>
      <c r="B618" s="17">
        <v>25.21420161</v>
      </c>
      <c r="C618" s="17">
        <v>35.893876390000003</v>
      </c>
      <c r="D618" s="17">
        <v>48.213685349999999</v>
      </c>
      <c r="G618" s="35" t="s">
        <v>4105</v>
      </c>
      <c r="H618" s="17">
        <v>85.401265460000005</v>
      </c>
      <c r="I618" s="17">
        <v>63.823880510000002</v>
      </c>
      <c r="J618" s="17">
        <v>33.551246640000002</v>
      </c>
    </row>
    <row r="619" spans="1:10" x14ac:dyDescent="0.2">
      <c r="A619" s="35" t="s">
        <v>2400</v>
      </c>
      <c r="B619" s="17">
        <v>20.586565650000001</v>
      </c>
      <c r="C619" s="17">
        <v>30.405687969999999</v>
      </c>
      <c r="D619" s="17">
        <v>66.156661990000003</v>
      </c>
      <c r="G619" s="35" t="s">
        <v>4106</v>
      </c>
      <c r="H619" s="17">
        <v>22.34958585</v>
      </c>
      <c r="I619" s="17">
        <v>25.612812040000001</v>
      </c>
      <c r="J619" s="17">
        <v>14.21574783</v>
      </c>
    </row>
    <row r="620" spans="1:10" x14ac:dyDescent="0.2">
      <c r="A620" s="35" t="s">
        <v>3469</v>
      </c>
      <c r="B620" s="17">
        <v>14.44522476</v>
      </c>
      <c r="C620" s="17">
        <v>25.217866900000001</v>
      </c>
      <c r="D620" s="17">
        <v>34.417535780000001</v>
      </c>
      <c r="G620" s="35" t="s">
        <v>4107</v>
      </c>
      <c r="H620" s="17">
        <v>175.3080343</v>
      </c>
      <c r="I620" s="17">
        <v>102.11463670000001</v>
      </c>
      <c r="J620" s="17">
        <v>73.689006809999995</v>
      </c>
    </row>
    <row r="621" spans="1:10" x14ac:dyDescent="0.2">
      <c r="A621" s="35" t="s">
        <v>2401</v>
      </c>
      <c r="B621" s="17">
        <v>52.712721510000002</v>
      </c>
      <c r="C621" s="17">
        <v>105.2084936</v>
      </c>
      <c r="D621" s="17">
        <v>157.86216229999999</v>
      </c>
      <c r="G621" s="35" t="s">
        <v>4108</v>
      </c>
      <c r="H621" s="17">
        <v>111.8113505</v>
      </c>
      <c r="I621" s="17">
        <v>78.721791589999995</v>
      </c>
      <c r="J621" s="17">
        <v>36.29876264</v>
      </c>
    </row>
    <row r="622" spans="1:10" x14ac:dyDescent="0.2">
      <c r="A622" s="35" t="s">
        <v>2405</v>
      </c>
      <c r="B622" s="17">
        <v>42.315474190000003</v>
      </c>
      <c r="C622" s="17">
        <v>77.252161659999999</v>
      </c>
      <c r="D622" s="17">
        <v>118.8940226</v>
      </c>
      <c r="G622" s="35" t="s">
        <v>4109</v>
      </c>
      <c r="H622" s="17">
        <v>25.71140862</v>
      </c>
      <c r="I622" s="17">
        <v>18.07750193</v>
      </c>
      <c r="J622" s="17">
        <v>7.7714055379999998</v>
      </c>
    </row>
    <row r="623" spans="1:10" x14ac:dyDescent="0.2">
      <c r="A623" s="35" t="s">
        <v>2406</v>
      </c>
      <c r="B623" s="17">
        <v>19.219839409999999</v>
      </c>
      <c r="C623" s="17">
        <v>38.674331670000001</v>
      </c>
      <c r="D623" s="17">
        <v>66.349500019999994</v>
      </c>
      <c r="G623" s="35" t="s">
        <v>4110</v>
      </c>
      <c r="H623" s="17">
        <v>9.9404357270000006</v>
      </c>
      <c r="I623" s="17">
        <v>8.6607653300000003</v>
      </c>
      <c r="J623" s="17">
        <v>6.4237866400000003</v>
      </c>
    </row>
    <row r="624" spans="1:10" x14ac:dyDescent="0.2">
      <c r="A624" s="35" t="s">
        <v>2407</v>
      </c>
      <c r="B624" s="17">
        <v>11.161476609999999</v>
      </c>
      <c r="C624" s="17">
        <v>18.703498199999999</v>
      </c>
      <c r="D624" s="17">
        <v>28.669436770000001</v>
      </c>
      <c r="G624" s="35" t="s">
        <v>4111</v>
      </c>
      <c r="H624" s="17">
        <v>15.232407889999999</v>
      </c>
      <c r="I624" s="17">
        <v>14.44934368</v>
      </c>
      <c r="J624" s="17">
        <v>5.8255728089999996</v>
      </c>
    </row>
    <row r="625" spans="1:10" x14ac:dyDescent="0.2">
      <c r="A625" s="35" t="s">
        <v>2408</v>
      </c>
      <c r="B625" s="17">
        <v>24.878980640000002</v>
      </c>
      <c r="C625" s="17">
        <v>44.060152690000002</v>
      </c>
      <c r="D625" s="17">
        <v>77.232254030000007</v>
      </c>
      <c r="G625" s="35" t="s">
        <v>4112</v>
      </c>
      <c r="H625" s="17">
        <v>102.27151739999999</v>
      </c>
      <c r="I625" s="17">
        <v>58.141822810000001</v>
      </c>
      <c r="J625" s="17">
        <v>25.853757860000002</v>
      </c>
    </row>
    <row r="626" spans="1:10" x14ac:dyDescent="0.2">
      <c r="A626" s="35" t="s">
        <v>2409</v>
      </c>
      <c r="B626" s="17">
        <v>95.145830790000005</v>
      </c>
      <c r="C626" s="17">
        <v>204.07455440000001</v>
      </c>
      <c r="D626" s="17">
        <v>339.6241862</v>
      </c>
      <c r="G626" s="35" t="s">
        <v>4113</v>
      </c>
      <c r="H626" s="17">
        <v>51.051851910000003</v>
      </c>
      <c r="I626" s="17">
        <v>29.495170590000001</v>
      </c>
      <c r="J626" s="17">
        <v>20.659247400000002</v>
      </c>
    </row>
    <row r="627" spans="1:10" x14ac:dyDescent="0.2">
      <c r="A627" s="35" t="s">
        <v>2411</v>
      </c>
      <c r="B627" s="17">
        <v>17.638407390000001</v>
      </c>
      <c r="C627" s="17">
        <v>33.269453050000003</v>
      </c>
      <c r="D627" s="17">
        <v>44.936523440000002</v>
      </c>
      <c r="G627" s="35" t="s">
        <v>4114</v>
      </c>
      <c r="H627" s="17">
        <v>203.09777829999999</v>
      </c>
      <c r="I627" s="17">
        <v>147.91592410000001</v>
      </c>
      <c r="J627" s="17">
        <v>70.985755920000003</v>
      </c>
    </row>
    <row r="628" spans="1:10" x14ac:dyDescent="0.2">
      <c r="A628" s="35" t="s">
        <v>2413</v>
      </c>
      <c r="B628" s="17">
        <v>46.318822220000001</v>
      </c>
      <c r="C628" s="17">
        <v>100.920222</v>
      </c>
      <c r="D628" s="17">
        <v>172.6791484</v>
      </c>
      <c r="G628" s="35" t="s">
        <v>4115</v>
      </c>
      <c r="H628" s="17">
        <v>16.471652030000001</v>
      </c>
      <c r="I628" s="17">
        <v>12.69495583</v>
      </c>
      <c r="J628" s="17">
        <v>8.4161454839999994</v>
      </c>
    </row>
    <row r="629" spans="1:10" x14ac:dyDescent="0.2">
      <c r="A629" s="35" t="s">
        <v>3470</v>
      </c>
      <c r="B629" s="17">
        <v>64.449679059999994</v>
      </c>
      <c r="C629" s="17">
        <v>106.143987</v>
      </c>
      <c r="D629" s="17">
        <v>184.83236690000001</v>
      </c>
      <c r="G629" s="35" t="s">
        <v>4116</v>
      </c>
      <c r="H629" s="17">
        <v>38.600498199999997</v>
      </c>
      <c r="I629" s="17">
        <v>21.51626078</v>
      </c>
      <c r="J629" s="17">
        <v>8.4417794550000007</v>
      </c>
    </row>
    <row r="630" spans="1:10" x14ac:dyDescent="0.2">
      <c r="A630" s="35" t="s">
        <v>2415</v>
      </c>
      <c r="B630" s="17">
        <v>26.255126319999999</v>
      </c>
      <c r="C630" s="17">
        <v>36.162996929999998</v>
      </c>
      <c r="D630" s="17">
        <v>37.700746539999997</v>
      </c>
      <c r="G630" s="35" t="s">
        <v>4117</v>
      </c>
      <c r="H630" s="17">
        <v>39.837446849999999</v>
      </c>
      <c r="I630" s="17">
        <v>29.39484088</v>
      </c>
      <c r="J630" s="17">
        <v>20.080341969999999</v>
      </c>
    </row>
    <row r="631" spans="1:10" x14ac:dyDescent="0.2">
      <c r="A631" s="35" t="s">
        <v>2416</v>
      </c>
      <c r="B631" s="17">
        <v>15.15806325</v>
      </c>
      <c r="C631" s="17">
        <v>26.966532390000001</v>
      </c>
      <c r="D631" s="17">
        <v>48.273915610000003</v>
      </c>
      <c r="G631" s="35" t="s">
        <v>4118</v>
      </c>
      <c r="H631" s="17">
        <v>18.843259809999999</v>
      </c>
      <c r="I631" s="17">
        <v>15.991503079999999</v>
      </c>
      <c r="J631" s="17">
        <v>7.2764423689999997</v>
      </c>
    </row>
    <row r="632" spans="1:10" x14ac:dyDescent="0.2">
      <c r="A632" s="35" t="s">
        <v>2417</v>
      </c>
      <c r="B632" s="17">
        <v>25.409041089999999</v>
      </c>
      <c r="C632" s="17">
        <v>51.47291946</v>
      </c>
      <c r="D632" s="17">
        <v>78.554443359999993</v>
      </c>
      <c r="G632" s="35" t="s">
        <v>4119</v>
      </c>
      <c r="H632" s="17">
        <v>47.632770540000003</v>
      </c>
      <c r="I632" s="17">
        <v>33.9625384</v>
      </c>
      <c r="J632" s="17">
        <v>21.76594416</v>
      </c>
    </row>
    <row r="633" spans="1:10" x14ac:dyDescent="0.2">
      <c r="A633" s="35" t="s">
        <v>2421</v>
      </c>
      <c r="B633" s="17">
        <v>14.89367914</v>
      </c>
      <c r="C633" s="17">
        <v>30.524384179999998</v>
      </c>
      <c r="D633" s="17">
        <v>48.485216780000002</v>
      </c>
      <c r="G633" s="35" t="s">
        <v>4120</v>
      </c>
      <c r="H633" s="17">
        <v>32.277028399999999</v>
      </c>
      <c r="I633" s="17">
        <v>16.859639489999999</v>
      </c>
      <c r="J633" s="17">
        <v>11.20657857</v>
      </c>
    </row>
    <row r="634" spans="1:10" x14ac:dyDescent="0.2">
      <c r="A634" s="35" t="s">
        <v>2423</v>
      </c>
      <c r="B634" s="17">
        <v>37.680034640000002</v>
      </c>
      <c r="C634" s="17">
        <v>60.081160230000002</v>
      </c>
      <c r="D634" s="17">
        <v>79.526654559999997</v>
      </c>
      <c r="G634" s="35" t="s">
        <v>4121</v>
      </c>
      <c r="H634" s="17">
        <v>39.298105239999998</v>
      </c>
      <c r="I634" s="17">
        <v>34.859700519999997</v>
      </c>
      <c r="J634" s="17">
        <v>33.866945899999997</v>
      </c>
    </row>
    <row r="635" spans="1:10" x14ac:dyDescent="0.2">
      <c r="A635" s="35" t="s">
        <v>2425</v>
      </c>
      <c r="B635" s="17">
        <v>28.86483192</v>
      </c>
      <c r="C635" s="17">
        <v>50.330538429999997</v>
      </c>
      <c r="D635" s="17">
        <v>86.557866410000003</v>
      </c>
      <c r="G635" s="35" t="s">
        <v>4122</v>
      </c>
      <c r="H635" s="17">
        <v>27.313226060000002</v>
      </c>
      <c r="I635" s="17">
        <v>20.050431570000001</v>
      </c>
      <c r="J635" s="17">
        <v>17.75451056</v>
      </c>
    </row>
    <row r="636" spans="1:10" x14ac:dyDescent="0.2">
      <c r="A636" s="35" t="s">
        <v>2428</v>
      </c>
      <c r="B636" s="17">
        <v>46.457724249999998</v>
      </c>
      <c r="C636" s="17">
        <v>101.3218943</v>
      </c>
      <c r="D636" s="17">
        <v>152.10212200000001</v>
      </c>
      <c r="G636" s="35" t="s">
        <v>4123</v>
      </c>
      <c r="H636" s="17">
        <v>34.770869570000002</v>
      </c>
      <c r="I636" s="17">
        <v>15.71044858</v>
      </c>
      <c r="J636" s="17">
        <v>10.02247365</v>
      </c>
    </row>
    <row r="637" spans="1:10" x14ac:dyDescent="0.2">
      <c r="A637" s="35" t="s">
        <v>2431</v>
      </c>
      <c r="B637" s="17">
        <v>12.71610673</v>
      </c>
      <c r="C637" s="17">
        <v>24.392009099999999</v>
      </c>
      <c r="D637" s="17">
        <v>34.423574449999997</v>
      </c>
      <c r="G637" s="35" t="s">
        <v>4124</v>
      </c>
      <c r="H637" s="17">
        <v>37.140267049999999</v>
      </c>
      <c r="I637" s="17">
        <v>23.093177799999999</v>
      </c>
      <c r="J637" s="17">
        <v>9.3647947309999999</v>
      </c>
    </row>
    <row r="638" spans="1:10" x14ac:dyDescent="0.2">
      <c r="A638" s="35" t="s">
        <v>2435</v>
      </c>
      <c r="B638" s="17">
        <v>19.124363580000001</v>
      </c>
      <c r="C638" s="17">
        <v>39.650254570000001</v>
      </c>
      <c r="D638" s="17">
        <v>64.630837760000006</v>
      </c>
      <c r="G638" s="35" t="s">
        <v>4125</v>
      </c>
      <c r="H638" s="17">
        <v>2032.5906170000001</v>
      </c>
      <c r="I638" s="17">
        <v>2611.460775</v>
      </c>
      <c r="J638" s="17">
        <v>1818.555908</v>
      </c>
    </row>
    <row r="639" spans="1:10" x14ac:dyDescent="0.2">
      <c r="A639" s="35" t="s">
        <v>2436</v>
      </c>
      <c r="B639" s="17">
        <v>219.3770294</v>
      </c>
      <c r="C639" s="17">
        <v>431.0587463</v>
      </c>
      <c r="D639" s="17">
        <v>717.0177205</v>
      </c>
      <c r="G639" s="35" t="s">
        <v>4126</v>
      </c>
      <c r="H639" s="17">
        <v>33.064490640000002</v>
      </c>
      <c r="I639" s="17">
        <v>22.631757100000002</v>
      </c>
      <c r="J639" s="17">
        <v>14.09677728</v>
      </c>
    </row>
    <row r="640" spans="1:10" x14ac:dyDescent="0.2">
      <c r="A640" s="35" t="s">
        <v>2438</v>
      </c>
      <c r="B640" s="17">
        <v>11.73025576</v>
      </c>
      <c r="C640" s="17">
        <v>20.058070499999999</v>
      </c>
      <c r="D640" s="17">
        <v>29.685511909999999</v>
      </c>
      <c r="G640" s="35" t="s">
        <v>4127</v>
      </c>
      <c r="H640" s="17">
        <v>35.199563339999997</v>
      </c>
      <c r="I640" s="17">
        <v>22.219257989999999</v>
      </c>
      <c r="J640" s="17">
        <v>8.0682682989999996</v>
      </c>
    </row>
    <row r="641" spans="1:10" x14ac:dyDescent="0.2">
      <c r="A641" s="35" t="s">
        <v>2439</v>
      </c>
      <c r="B641" s="17">
        <v>53.525198619999998</v>
      </c>
      <c r="C641" s="17">
        <v>69.620614369999998</v>
      </c>
      <c r="D641" s="17">
        <v>112.7702815</v>
      </c>
      <c r="G641" s="35" t="s">
        <v>4128</v>
      </c>
      <c r="H641" s="17">
        <v>27.6522185</v>
      </c>
      <c r="I641" s="17">
        <v>13.477373760000001</v>
      </c>
      <c r="J641" s="17">
        <v>10.56754971</v>
      </c>
    </row>
    <row r="642" spans="1:10" x14ac:dyDescent="0.2">
      <c r="A642" s="35" t="s">
        <v>2440</v>
      </c>
      <c r="B642" s="17">
        <v>12.128665610000001</v>
      </c>
      <c r="C642" s="17">
        <v>22.70223618</v>
      </c>
      <c r="D642" s="17">
        <v>33.058376950000003</v>
      </c>
      <c r="G642" s="35" t="s">
        <v>4129</v>
      </c>
      <c r="H642" s="17">
        <v>26.122692740000002</v>
      </c>
      <c r="I642" s="17">
        <v>18.615396820000001</v>
      </c>
      <c r="J642" s="17">
        <v>14.243109069999999</v>
      </c>
    </row>
    <row r="643" spans="1:10" x14ac:dyDescent="0.2">
      <c r="A643" s="35" t="s">
        <v>2441</v>
      </c>
      <c r="B643" s="17">
        <v>68.320858000000001</v>
      </c>
      <c r="C643" s="17">
        <v>151.24775700000001</v>
      </c>
      <c r="D643" s="17">
        <v>235.2222544</v>
      </c>
    </row>
    <row r="644" spans="1:10" x14ac:dyDescent="0.2">
      <c r="A644" s="35" t="s">
        <v>2447</v>
      </c>
      <c r="B644" s="17">
        <v>4.7125654219999999</v>
      </c>
      <c r="C644" s="17">
        <v>13.98840586</v>
      </c>
      <c r="D644" s="17">
        <v>19.081719400000001</v>
      </c>
    </row>
    <row r="645" spans="1:10" x14ac:dyDescent="0.2">
      <c r="A645" s="35" t="s">
        <v>2449</v>
      </c>
      <c r="B645" s="17">
        <v>248.43332419999999</v>
      </c>
      <c r="C645" s="17">
        <v>510.00621539999997</v>
      </c>
      <c r="D645" s="17">
        <v>859.13897710000003</v>
      </c>
    </row>
    <row r="646" spans="1:10" x14ac:dyDescent="0.2">
      <c r="A646" s="35" t="s">
        <v>2450</v>
      </c>
      <c r="B646" s="17">
        <v>83.11131795</v>
      </c>
      <c r="C646" s="17">
        <v>183.62653610000001</v>
      </c>
      <c r="D646" s="17">
        <v>256.14372250000002</v>
      </c>
    </row>
    <row r="647" spans="1:10" x14ac:dyDescent="0.2">
      <c r="A647" s="35" t="s">
        <v>2453</v>
      </c>
      <c r="B647" s="17">
        <v>24.186136250000001</v>
      </c>
      <c r="C647" s="17">
        <v>46.576193490000001</v>
      </c>
      <c r="D647" s="17">
        <v>53.424888609999996</v>
      </c>
    </row>
    <row r="648" spans="1:10" x14ac:dyDescent="0.2">
      <c r="A648" s="35" t="s">
        <v>2456</v>
      </c>
      <c r="B648" s="17">
        <v>55.732555390000002</v>
      </c>
      <c r="C648" s="17">
        <v>104.48474880000001</v>
      </c>
      <c r="D648" s="17">
        <v>134.82494610000001</v>
      </c>
    </row>
    <row r="649" spans="1:10" x14ac:dyDescent="0.2">
      <c r="A649" s="35" t="s">
        <v>2459</v>
      </c>
      <c r="B649" s="17">
        <v>54.26675161</v>
      </c>
      <c r="C649" s="17">
        <v>107.6975047</v>
      </c>
      <c r="D649" s="17">
        <v>177.6863759</v>
      </c>
    </row>
    <row r="650" spans="1:10" x14ac:dyDescent="0.2">
      <c r="A650" s="35" t="s">
        <v>2463</v>
      </c>
      <c r="B650" s="17">
        <v>13.099398300000001</v>
      </c>
      <c r="C650" s="17">
        <v>25.768616990000002</v>
      </c>
      <c r="D650" s="17">
        <v>40.095104220000003</v>
      </c>
    </row>
    <row r="651" spans="1:10" x14ac:dyDescent="0.2">
      <c r="A651" s="35" t="s">
        <v>2464</v>
      </c>
      <c r="B651" s="17">
        <v>14.923512779999999</v>
      </c>
      <c r="C651" s="17">
        <v>21.313072200000001</v>
      </c>
      <c r="D651" s="17">
        <v>33.086162569999999</v>
      </c>
    </row>
    <row r="652" spans="1:10" x14ac:dyDescent="0.2">
      <c r="A652" s="35" t="s">
        <v>2465</v>
      </c>
      <c r="B652" s="17">
        <v>10.725711499999999</v>
      </c>
      <c r="C652" s="17">
        <v>22.067536669999999</v>
      </c>
      <c r="D652" s="17">
        <v>33.377919509999998</v>
      </c>
    </row>
    <row r="653" spans="1:10" x14ac:dyDescent="0.2">
      <c r="A653" s="35" t="s">
        <v>2467</v>
      </c>
      <c r="B653" s="17">
        <v>35.545581820000002</v>
      </c>
      <c r="C653" s="17">
        <v>67.774598440000005</v>
      </c>
      <c r="D653" s="17">
        <v>103.2178396</v>
      </c>
    </row>
    <row r="654" spans="1:10" x14ac:dyDescent="0.2">
      <c r="A654" s="35" t="s">
        <v>2478</v>
      </c>
      <c r="B654" s="17">
        <v>337.5398356</v>
      </c>
      <c r="C654" s="17">
        <v>687.09031170000003</v>
      </c>
      <c r="D654" s="17">
        <v>904.96266679999997</v>
      </c>
    </row>
    <row r="655" spans="1:10" x14ac:dyDescent="0.2">
      <c r="A655" s="35" t="s">
        <v>2479</v>
      </c>
      <c r="B655" s="17">
        <v>4.9088740350000002</v>
      </c>
      <c r="C655" s="17">
        <v>11.17814128</v>
      </c>
      <c r="D655" s="17">
        <v>26.837792709999999</v>
      </c>
    </row>
    <row r="656" spans="1:10" x14ac:dyDescent="0.2">
      <c r="A656" s="35" t="s">
        <v>2481</v>
      </c>
      <c r="B656" s="17">
        <v>9.0525449120000001</v>
      </c>
      <c r="C656" s="17">
        <v>17.09772078</v>
      </c>
      <c r="D656" s="17">
        <v>25.418299990000001</v>
      </c>
    </row>
    <row r="657" spans="1:4" x14ac:dyDescent="0.2">
      <c r="A657" s="35" t="s">
        <v>2482</v>
      </c>
      <c r="B657" s="17">
        <v>37.221860890000002</v>
      </c>
      <c r="C657" s="17">
        <v>70.176289879999999</v>
      </c>
      <c r="D657" s="17">
        <v>104.8496246</v>
      </c>
    </row>
    <row r="658" spans="1:4" x14ac:dyDescent="0.2">
      <c r="A658" s="35" t="s">
        <v>2483</v>
      </c>
      <c r="B658" s="17">
        <v>17.61495399</v>
      </c>
      <c r="C658" s="17">
        <v>31.429755530000001</v>
      </c>
      <c r="D658" s="17">
        <v>53.837095900000001</v>
      </c>
    </row>
    <row r="659" spans="1:4" x14ac:dyDescent="0.2">
      <c r="A659" s="35" t="s">
        <v>2484</v>
      </c>
      <c r="B659" s="17">
        <v>19.242634460000001</v>
      </c>
      <c r="C659" s="17">
        <v>28.992111210000001</v>
      </c>
      <c r="D659" s="17">
        <v>43.324507400000002</v>
      </c>
    </row>
    <row r="660" spans="1:4" x14ac:dyDescent="0.2">
      <c r="A660" s="35" t="s">
        <v>3471</v>
      </c>
      <c r="B660" s="17">
        <v>109.48164370000001</v>
      </c>
      <c r="C660" s="17">
        <v>82.76605988</v>
      </c>
      <c r="D660" s="17">
        <v>50.125617980000001</v>
      </c>
    </row>
    <row r="661" spans="1:4" x14ac:dyDescent="0.2">
      <c r="A661" s="35" t="s">
        <v>2489</v>
      </c>
      <c r="B661" s="17">
        <v>150.28006490000001</v>
      </c>
      <c r="C661" s="17">
        <v>98.806556700000002</v>
      </c>
      <c r="D661" s="17">
        <v>46.475840249999997</v>
      </c>
    </row>
    <row r="662" spans="1:4" x14ac:dyDescent="0.2">
      <c r="A662" s="35" t="s">
        <v>2494</v>
      </c>
      <c r="B662" s="17">
        <v>14.568370180000001</v>
      </c>
      <c r="C662" s="17">
        <v>19.76266352</v>
      </c>
      <c r="D662" s="17">
        <v>26.387875869999998</v>
      </c>
    </row>
    <row r="663" spans="1:4" x14ac:dyDescent="0.2">
      <c r="A663" s="35" t="s">
        <v>2495</v>
      </c>
      <c r="B663" s="17">
        <v>24.111253099999999</v>
      </c>
      <c r="C663" s="17">
        <v>50.13850403</v>
      </c>
      <c r="D663" s="17">
        <v>70.218284609999998</v>
      </c>
    </row>
    <row r="664" spans="1:4" x14ac:dyDescent="0.2">
      <c r="A664" s="35" t="s">
        <v>2496</v>
      </c>
      <c r="B664" s="17">
        <v>7.0652987960000004</v>
      </c>
      <c r="C664" s="17">
        <v>15.93521945</v>
      </c>
      <c r="D664" s="17">
        <v>6.9483156199999998</v>
      </c>
    </row>
    <row r="665" spans="1:4" x14ac:dyDescent="0.2">
      <c r="A665" s="35" t="s">
        <v>2497</v>
      </c>
      <c r="B665" s="17">
        <v>15.58110269</v>
      </c>
      <c r="C665" s="17">
        <v>23.9745299</v>
      </c>
      <c r="D665" s="17">
        <v>41.779374439999998</v>
      </c>
    </row>
    <row r="666" spans="1:4" x14ac:dyDescent="0.2">
      <c r="A666" s="35" t="s">
        <v>2499</v>
      </c>
      <c r="B666" s="17">
        <v>7.6212423640000004</v>
      </c>
      <c r="C666" s="17">
        <v>8.6520139379999996</v>
      </c>
      <c r="D666" s="17">
        <v>16.904767039999999</v>
      </c>
    </row>
    <row r="667" spans="1:4" x14ac:dyDescent="0.2">
      <c r="A667" s="35" t="s">
        <v>2500</v>
      </c>
      <c r="B667" s="17">
        <v>6.5615681009999998</v>
      </c>
      <c r="C667" s="17">
        <v>6.7397252720000003</v>
      </c>
      <c r="D667" s="17">
        <v>10.25946109</v>
      </c>
    </row>
    <row r="668" spans="1:4" x14ac:dyDescent="0.2">
      <c r="A668" s="35" t="s">
        <v>2502</v>
      </c>
      <c r="B668" s="17">
        <v>48.202490490000002</v>
      </c>
      <c r="C668" s="17">
        <v>92.260261540000002</v>
      </c>
      <c r="D668" s="17">
        <v>149.7599233</v>
      </c>
    </row>
    <row r="669" spans="1:4" x14ac:dyDescent="0.2">
      <c r="A669" s="35" t="s">
        <v>2503</v>
      </c>
      <c r="B669" s="17">
        <v>11.193198840000001</v>
      </c>
      <c r="C669" s="17">
        <v>21.052963890000001</v>
      </c>
      <c r="D669" s="17">
        <v>39.312296549999999</v>
      </c>
    </row>
    <row r="670" spans="1:4" x14ac:dyDescent="0.2">
      <c r="A670" s="35" t="s">
        <v>2504</v>
      </c>
      <c r="B670" s="17">
        <v>38.094458260000003</v>
      </c>
      <c r="C670" s="17">
        <v>61.065422060000003</v>
      </c>
      <c r="D670" s="17">
        <v>115.980807</v>
      </c>
    </row>
    <row r="671" spans="1:4" x14ac:dyDescent="0.2">
      <c r="A671" s="35" t="s">
        <v>2506</v>
      </c>
      <c r="B671" s="17">
        <v>12.72844617</v>
      </c>
      <c r="C671" s="17">
        <v>26.173542659999999</v>
      </c>
      <c r="D671" s="17">
        <v>30.988252639999999</v>
      </c>
    </row>
    <row r="672" spans="1:4" x14ac:dyDescent="0.2">
      <c r="A672" s="35" t="s">
        <v>2508</v>
      </c>
      <c r="B672" s="17">
        <v>13.434814769999999</v>
      </c>
      <c r="C672" s="17">
        <v>22.032314939999999</v>
      </c>
      <c r="D672" s="17">
        <v>33.690820690000002</v>
      </c>
    </row>
    <row r="673" spans="1:4" x14ac:dyDescent="0.2">
      <c r="A673" s="35" t="s">
        <v>3472</v>
      </c>
      <c r="B673" s="17">
        <v>32.941142399999997</v>
      </c>
      <c r="C673" s="17">
        <v>33.720236460000002</v>
      </c>
      <c r="D673" s="17">
        <v>10.71243095</v>
      </c>
    </row>
    <row r="674" spans="1:4" x14ac:dyDescent="0.2">
      <c r="A674" s="35" t="s">
        <v>2515</v>
      </c>
      <c r="B674" s="17">
        <v>17.080628709999999</v>
      </c>
      <c r="C674" s="17">
        <v>25.56044833</v>
      </c>
      <c r="D674" s="17">
        <v>28.849944430000001</v>
      </c>
    </row>
    <row r="675" spans="1:4" x14ac:dyDescent="0.2">
      <c r="A675" s="35" t="s">
        <v>2516</v>
      </c>
      <c r="B675" s="17">
        <v>30.085250219999999</v>
      </c>
      <c r="C675" s="17">
        <v>37.677187600000003</v>
      </c>
      <c r="D675" s="17">
        <v>60.318333940000002</v>
      </c>
    </row>
    <row r="676" spans="1:4" x14ac:dyDescent="0.2">
      <c r="A676" s="35" t="s">
        <v>2522</v>
      </c>
      <c r="B676" s="17">
        <v>32.251847589999997</v>
      </c>
      <c r="C676" s="17">
        <v>61.381328580000002</v>
      </c>
      <c r="D676" s="17">
        <v>87.828849790000007</v>
      </c>
    </row>
    <row r="677" spans="1:4" x14ac:dyDescent="0.2">
      <c r="A677" s="35" t="s">
        <v>2540</v>
      </c>
      <c r="B677" s="17">
        <v>17.060813270000001</v>
      </c>
      <c r="C677" s="17">
        <v>32.782492959999999</v>
      </c>
      <c r="D677" s="17">
        <v>48.64340464</v>
      </c>
    </row>
    <row r="678" spans="1:4" x14ac:dyDescent="0.2">
      <c r="A678" s="35" t="s">
        <v>2547</v>
      </c>
      <c r="B678" s="17">
        <v>20.83152771</v>
      </c>
      <c r="C678" s="17">
        <v>41.510231019999999</v>
      </c>
      <c r="D678" s="17">
        <v>70.571566259999997</v>
      </c>
    </row>
    <row r="679" spans="1:4" x14ac:dyDescent="0.2">
      <c r="A679" s="35" t="s">
        <v>2549</v>
      </c>
      <c r="B679" s="17">
        <v>36.784910199999999</v>
      </c>
      <c r="C679" s="17">
        <v>77.015371959999996</v>
      </c>
      <c r="D679" s="17">
        <v>101.008934</v>
      </c>
    </row>
    <row r="680" spans="1:4" x14ac:dyDescent="0.2">
      <c r="A680" s="35" t="s">
        <v>2551</v>
      </c>
      <c r="B680" s="17">
        <v>16.458449680000001</v>
      </c>
      <c r="C680" s="17">
        <v>22.266090389999999</v>
      </c>
      <c r="D680" s="17">
        <v>37.242730459999997</v>
      </c>
    </row>
    <row r="681" spans="1:4" x14ac:dyDescent="0.2">
      <c r="A681" s="35" t="s">
        <v>3473</v>
      </c>
      <c r="B681" s="17">
        <v>4.847821712</v>
      </c>
      <c r="C681" s="17">
        <v>10.829168640000001</v>
      </c>
      <c r="D681" s="17">
        <v>14.01932367</v>
      </c>
    </row>
    <row r="682" spans="1:4" x14ac:dyDescent="0.2">
      <c r="A682" s="35" t="s">
        <v>2556</v>
      </c>
      <c r="B682" s="17">
        <v>11.57705752</v>
      </c>
      <c r="C682" s="17">
        <v>20.693000789999999</v>
      </c>
      <c r="D682" s="17">
        <v>31.211626689999999</v>
      </c>
    </row>
    <row r="683" spans="1:4" x14ac:dyDescent="0.2">
      <c r="A683" s="35" t="s">
        <v>2561</v>
      </c>
      <c r="B683" s="17">
        <v>19.725971220000002</v>
      </c>
      <c r="C683" s="17">
        <v>33.398219429999997</v>
      </c>
      <c r="D683" s="17">
        <v>50.655186970000003</v>
      </c>
    </row>
    <row r="684" spans="1:4" x14ac:dyDescent="0.2">
      <c r="A684" s="35" t="s">
        <v>2563</v>
      </c>
      <c r="B684" s="17">
        <v>12.417531650000001</v>
      </c>
      <c r="C684" s="17">
        <v>17.658005710000001</v>
      </c>
      <c r="D684" s="17">
        <v>16.801838239999999</v>
      </c>
    </row>
    <row r="685" spans="1:4" x14ac:dyDescent="0.2">
      <c r="A685" s="35" t="s">
        <v>2565</v>
      </c>
      <c r="B685" s="17">
        <v>21.994070690000001</v>
      </c>
      <c r="C685" s="17">
        <v>36.584057489999999</v>
      </c>
      <c r="D685" s="17">
        <v>51.954794569999997</v>
      </c>
    </row>
    <row r="686" spans="1:4" x14ac:dyDescent="0.2">
      <c r="A686" s="35" t="s">
        <v>2570</v>
      </c>
      <c r="B686" s="17">
        <v>12.50440979</v>
      </c>
      <c r="C686" s="17">
        <v>18.668067300000001</v>
      </c>
      <c r="D686" s="17">
        <v>24.544376369999998</v>
      </c>
    </row>
    <row r="687" spans="1:4" x14ac:dyDescent="0.2">
      <c r="A687" s="35" t="s">
        <v>2572</v>
      </c>
      <c r="B687" s="17">
        <v>22.766588209999998</v>
      </c>
      <c r="C687" s="17">
        <v>35.067353570000002</v>
      </c>
      <c r="D687" s="17">
        <v>57.63495382</v>
      </c>
    </row>
    <row r="688" spans="1:4" x14ac:dyDescent="0.2">
      <c r="A688" s="35" t="s">
        <v>2578</v>
      </c>
      <c r="B688" s="17">
        <v>9.9514509839999992</v>
      </c>
      <c r="C688" s="17">
        <v>10.127211730000001</v>
      </c>
      <c r="D688" s="17">
        <v>18.93279171</v>
      </c>
    </row>
    <row r="689" spans="1:4" x14ac:dyDescent="0.2">
      <c r="A689" s="35" t="s">
        <v>2583</v>
      </c>
      <c r="B689" s="17">
        <v>10.14291414</v>
      </c>
      <c r="C689" s="17">
        <v>29.11802419</v>
      </c>
      <c r="D689" s="17">
        <v>25.422614100000001</v>
      </c>
    </row>
    <row r="690" spans="1:4" x14ac:dyDescent="0.2">
      <c r="A690" s="35" t="s">
        <v>2584</v>
      </c>
      <c r="B690" s="17">
        <v>59.584564210000003</v>
      </c>
      <c r="C690" s="17">
        <v>119.13832600000001</v>
      </c>
      <c r="D690" s="17">
        <v>185.29563899999999</v>
      </c>
    </row>
    <row r="691" spans="1:4" x14ac:dyDescent="0.2">
      <c r="A691" s="35" t="s">
        <v>2588</v>
      </c>
      <c r="B691" s="17">
        <v>32.67754936</v>
      </c>
      <c r="C691" s="17">
        <v>43.827529910000003</v>
      </c>
      <c r="D691" s="17">
        <v>59.354656220000003</v>
      </c>
    </row>
    <row r="692" spans="1:4" x14ac:dyDescent="0.2">
      <c r="A692" s="35" t="s">
        <v>2590</v>
      </c>
      <c r="B692" s="17">
        <v>33.90758769</v>
      </c>
      <c r="C692" s="17">
        <v>60.606330870000001</v>
      </c>
      <c r="D692" s="17">
        <v>101.12957</v>
      </c>
    </row>
    <row r="693" spans="1:4" x14ac:dyDescent="0.2">
      <c r="A693" s="35" t="s">
        <v>2591</v>
      </c>
      <c r="B693" s="17">
        <v>18.84873962</v>
      </c>
      <c r="C693" s="17">
        <v>43.503288269999999</v>
      </c>
      <c r="D693" s="17">
        <v>72.517580670000001</v>
      </c>
    </row>
    <row r="694" spans="1:4" x14ac:dyDescent="0.2">
      <c r="A694" s="35" t="s">
        <v>2592</v>
      </c>
      <c r="B694" s="17">
        <v>17.84469541</v>
      </c>
      <c r="C694" s="17">
        <v>24.942803699999999</v>
      </c>
      <c r="D694" s="17">
        <v>33.07349078</v>
      </c>
    </row>
    <row r="695" spans="1:4" x14ac:dyDescent="0.2">
      <c r="A695" s="35" t="s">
        <v>2601</v>
      </c>
      <c r="B695" s="17">
        <v>9.0904889109999996</v>
      </c>
      <c r="C695" s="17">
        <v>12.576505340000001</v>
      </c>
      <c r="D695" s="17">
        <v>19.32478905</v>
      </c>
    </row>
    <row r="696" spans="1:4" x14ac:dyDescent="0.2">
      <c r="A696" s="35" t="s">
        <v>2602</v>
      </c>
      <c r="B696" s="17">
        <v>11.81381957</v>
      </c>
      <c r="C696" s="17">
        <v>22.631051379999999</v>
      </c>
      <c r="D696" s="17">
        <v>41.815962470000002</v>
      </c>
    </row>
    <row r="697" spans="1:4" x14ac:dyDescent="0.2">
      <c r="A697" s="35" t="s">
        <v>2604</v>
      </c>
      <c r="B697" s="17">
        <v>12.597303549999999</v>
      </c>
      <c r="C697" s="17">
        <v>27.98362668</v>
      </c>
      <c r="D697" s="17">
        <v>36.202072139999999</v>
      </c>
    </row>
    <row r="698" spans="1:4" x14ac:dyDescent="0.2">
      <c r="A698" s="35" t="s">
        <v>2606</v>
      </c>
      <c r="B698" s="17">
        <v>8.2454122699999992</v>
      </c>
      <c r="C698" s="17">
        <v>36.67371241</v>
      </c>
      <c r="D698" s="17">
        <v>42.738627119999997</v>
      </c>
    </row>
    <row r="699" spans="1:4" x14ac:dyDescent="0.2">
      <c r="A699" s="35" t="s">
        <v>2610</v>
      </c>
      <c r="B699" s="17">
        <v>17.824350670000001</v>
      </c>
      <c r="C699" s="17">
        <v>38.38093567</v>
      </c>
      <c r="D699" s="17">
        <v>48.875017800000002</v>
      </c>
    </row>
    <row r="700" spans="1:4" x14ac:dyDescent="0.2">
      <c r="A700" s="35" t="s">
        <v>2612</v>
      </c>
      <c r="B700" s="17">
        <v>44.04285685</v>
      </c>
      <c r="C700" s="17">
        <v>88.803993230000003</v>
      </c>
      <c r="D700" s="17">
        <v>136.77245590000001</v>
      </c>
    </row>
    <row r="701" spans="1:4" x14ac:dyDescent="0.2">
      <c r="A701" s="35" t="s">
        <v>2613</v>
      </c>
      <c r="B701" s="17">
        <v>32.757610319999998</v>
      </c>
      <c r="C701" s="17">
        <v>65.167055770000005</v>
      </c>
      <c r="D701" s="17">
        <v>114.6205317</v>
      </c>
    </row>
    <row r="702" spans="1:4" x14ac:dyDescent="0.2">
      <c r="A702" s="35" t="s">
        <v>2614</v>
      </c>
      <c r="B702" s="17">
        <v>19.172249480000001</v>
      </c>
      <c r="C702" s="17">
        <v>39.84863154</v>
      </c>
      <c r="D702" s="17">
        <v>51.855144500000002</v>
      </c>
    </row>
    <row r="703" spans="1:4" x14ac:dyDescent="0.2">
      <c r="A703" s="35" t="s">
        <v>2615</v>
      </c>
      <c r="B703" s="17">
        <v>59.849444069999997</v>
      </c>
      <c r="C703" s="17">
        <v>97.622289019999997</v>
      </c>
      <c r="D703" s="17">
        <v>177.82708740000001</v>
      </c>
    </row>
    <row r="704" spans="1:4" x14ac:dyDescent="0.2">
      <c r="A704" s="35" t="s">
        <v>2619</v>
      </c>
      <c r="B704" s="17">
        <v>35.38429197</v>
      </c>
      <c r="C704" s="17">
        <v>75.143521629999995</v>
      </c>
      <c r="D704" s="17">
        <v>112.1440048</v>
      </c>
    </row>
    <row r="705" spans="1:4" x14ac:dyDescent="0.2">
      <c r="A705" s="35" t="s">
        <v>2621</v>
      </c>
      <c r="B705" s="17">
        <v>28.280478160000001</v>
      </c>
      <c r="C705" s="17">
        <v>65.920233409999994</v>
      </c>
      <c r="D705" s="17">
        <v>129.46392059999999</v>
      </c>
    </row>
    <row r="706" spans="1:4" x14ac:dyDescent="0.2">
      <c r="A706" s="35" t="s">
        <v>2622</v>
      </c>
      <c r="B706" s="17">
        <v>62.257055919999999</v>
      </c>
      <c r="C706" s="17">
        <v>135.3542684</v>
      </c>
      <c r="D706" s="17">
        <v>227.24748740000001</v>
      </c>
    </row>
    <row r="707" spans="1:4" x14ac:dyDescent="0.2">
      <c r="A707" s="35" t="s">
        <v>2629</v>
      </c>
      <c r="B707" s="17">
        <v>7.5830917360000001</v>
      </c>
      <c r="C707" s="17">
        <v>15.439058940000001</v>
      </c>
      <c r="D707" s="17">
        <v>30.28871028</v>
      </c>
    </row>
    <row r="708" spans="1:4" x14ac:dyDescent="0.2">
      <c r="A708" s="35" t="s">
        <v>2635</v>
      </c>
      <c r="B708" s="17">
        <v>8.6938637100000005</v>
      </c>
      <c r="C708" s="17">
        <v>15.56864961</v>
      </c>
      <c r="D708" s="17">
        <v>15.925608950000001</v>
      </c>
    </row>
    <row r="709" spans="1:4" x14ac:dyDescent="0.2">
      <c r="A709" s="35" t="s">
        <v>2638</v>
      </c>
      <c r="B709" s="17">
        <v>49.200518289999998</v>
      </c>
      <c r="C709" s="17">
        <v>41.06562169</v>
      </c>
      <c r="D709" s="17">
        <v>53.04804103</v>
      </c>
    </row>
    <row r="710" spans="1:4" x14ac:dyDescent="0.2">
      <c r="A710" s="35" t="s">
        <v>2640</v>
      </c>
      <c r="B710" s="17">
        <v>27.12292798</v>
      </c>
      <c r="C710" s="17">
        <v>45.506273909999997</v>
      </c>
      <c r="D710" s="17">
        <v>69.813209529999995</v>
      </c>
    </row>
    <row r="711" spans="1:4" x14ac:dyDescent="0.2">
      <c r="A711" s="35" t="s">
        <v>2642</v>
      </c>
      <c r="B711" s="17">
        <v>11.313577970000001</v>
      </c>
      <c r="C711" s="17">
        <v>18.578395839999999</v>
      </c>
      <c r="D711" s="17">
        <v>31.177712119999999</v>
      </c>
    </row>
    <row r="712" spans="1:4" x14ac:dyDescent="0.2">
      <c r="A712" s="35" t="s">
        <v>2644</v>
      </c>
      <c r="B712" s="17">
        <v>11.146183969999999</v>
      </c>
      <c r="C712" s="17">
        <v>24.233448660000001</v>
      </c>
      <c r="D712" s="17">
        <v>36.215644840000003</v>
      </c>
    </row>
    <row r="713" spans="1:4" x14ac:dyDescent="0.2">
      <c r="A713" s="35" t="s">
        <v>2647</v>
      </c>
      <c r="B713" s="17">
        <v>6.7778280579999999</v>
      </c>
      <c r="C713" s="17">
        <v>8.6424824400000002</v>
      </c>
      <c r="D713" s="17">
        <v>14.05121009</v>
      </c>
    </row>
    <row r="714" spans="1:4" x14ac:dyDescent="0.2">
      <c r="A714" s="35" t="s">
        <v>2648</v>
      </c>
      <c r="B714" s="17">
        <v>7.8152473770000004</v>
      </c>
      <c r="C714" s="17">
        <v>11.94014359</v>
      </c>
      <c r="D714" s="17">
        <v>20.23841985</v>
      </c>
    </row>
    <row r="715" spans="1:4" x14ac:dyDescent="0.2">
      <c r="A715" s="35" t="s">
        <v>2649</v>
      </c>
      <c r="B715" s="17">
        <v>10.605769159999999</v>
      </c>
      <c r="C715" s="17">
        <v>11.75220712</v>
      </c>
      <c r="D715" s="17">
        <v>21.19153086</v>
      </c>
    </row>
    <row r="716" spans="1:4" x14ac:dyDescent="0.2">
      <c r="A716" s="35" t="s">
        <v>2653</v>
      </c>
      <c r="B716" s="17">
        <v>13.87776979</v>
      </c>
      <c r="C716" s="17">
        <v>24.92260933</v>
      </c>
      <c r="D716" s="17">
        <v>43.463681540000003</v>
      </c>
    </row>
    <row r="717" spans="1:4" x14ac:dyDescent="0.2">
      <c r="A717" s="35" t="s">
        <v>2656</v>
      </c>
      <c r="B717" s="17">
        <v>15.97903792</v>
      </c>
      <c r="C717" s="17">
        <v>25.311267220000001</v>
      </c>
      <c r="D717" s="17">
        <v>31.839881259999999</v>
      </c>
    </row>
    <row r="718" spans="1:4" x14ac:dyDescent="0.2">
      <c r="A718" s="35" t="s">
        <v>2657</v>
      </c>
      <c r="B718" s="17">
        <v>8.1476774219999992</v>
      </c>
      <c r="C718" s="17">
        <v>9.8779878619999995</v>
      </c>
      <c r="D718" s="17">
        <v>12.66195456</v>
      </c>
    </row>
    <row r="719" spans="1:4" x14ac:dyDescent="0.2">
      <c r="A719" s="35" t="s">
        <v>2658</v>
      </c>
      <c r="B719" s="17">
        <v>16.965305959999998</v>
      </c>
      <c r="C719" s="17">
        <v>32.485661190000002</v>
      </c>
      <c r="D719" s="17">
        <v>31.286186220000001</v>
      </c>
    </row>
    <row r="720" spans="1:4" x14ac:dyDescent="0.2">
      <c r="A720" s="35" t="s">
        <v>2659</v>
      </c>
      <c r="B720" s="17">
        <v>73.302459720000002</v>
      </c>
      <c r="C720" s="17">
        <v>105.70298</v>
      </c>
      <c r="D720" s="17">
        <v>146.0101827</v>
      </c>
    </row>
    <row r="721" spans="1:4" x14ac:dyDescent="0.2">
      <c r="A721" s="35" t="s">
        <v>2662</v>
      </c>
      <c r="B721" s="17">
        <v>37.996875129999999</v>
      </c>
      <c r="C721" s="17">
        <v>70.105384830000006</v>
      </c>
      <c r="D721" s="17">
        <v>111.27325690000001</v>
      </c>
    </row>
    <row r="722" spans="1:4" x14ac:dyDescent="0.2">
      <c r="A722" s="35" t="s">
        <v>2663</v>
      </c>
      <c r="B722" s="17">
        <v>4.8511128030000004</v>
      </c>
      <c r="C722" s="17">
        <v>5.2087162339999997</v>
      </c>
      <c r="D722" s="17">
        <v>18.470181149999998</v>
      </c>
    </row>
    <row r="723" spans="1:4" x14ac:dyDescent="0.2">
      <c r="A723" s="35" t="s">
        <v>2664</v>
      </c>
      <c r="B723" s="17">
        <v>11.50355927</v>
      </c>
      <c r="C723" s="17">
        <v>17.366684280000001</v>
      </c>
      <c r="D723" s="17">
        <v>27.628161110000001</v>
      </c>
    </row>
    <row r="724" spans="1:4" x14ac:dyDescent="0.2">
      <c r="A724" s="35" t="s">
        <v>2666</v>
      </c>
      <c r="B724" s="17">
        <v>24.0233326</v>
      </c>
      <c r="C724" s="17">
        <v>38.386560439999997</v>
      </c>
      <c r="D724" s="17">
        <v>86.77650706</v>
      </c>
    </row>
    <row r="725" spans="1:4" x14ac:dyDescent="0.2">
      <c r="A725" s="35" t="s">
        <v>2670</v>
      </c>
      <c r="B725" s="17">
        <v>52.670981089999998</v>
      </c>
      <c r="C725" s="17">
        <v>70.943102519999997</v>
      </c>
      <c r="D725" s="17">
        <v>72.603829700000006</v>
      </c>
    </row>
    <row r="726" spans="1:4" x14ac:dyDescent="0.2">
      <c r="A726" s="35" t="s">
        <v>2672</v>
      </c>
      <c r="B726" s="17">
        <v>27.99026044</v>
      </c>
      <c r="C726" s="17">
        <v>57.176497140000002</v>
      </c>
      <c r="D726" s="17">
        <v>111.3618139</v>
      </c>
    </row>
    <row r="727" spans="1:4" x14ac:dyDescent="0.2">
      <c r="A727" s="35" t="s">
        <v>2673</v>
      </c>
      <c r="B727" s="17">
        <v>14.90049426</v>
      </c>
      <c r="C727" s="17">
        <v>27.431283319999999</v>
      </c>
      <c r="D727" s="17">
        <v>31.348857880000001</v>
      </c>
    </row>
    <row r="728" spans="1:4" x14ac:dyDescent="0.2">
      <c r="A728" s="35" t="s">
        <v>2675</v>
      </c>
      <c r="B728" s="17">
        <v>20.31813494</v>
      </c>
      <c r="C728" s="17">
        <v>27.972812019999999</v>
      </c>
      <c r="D728" s="17">
        <v>46.49153519</v>
      </c>
    </row>
    <row r="729" spans="1:4" x14ac:dyDescent="0.2">
      <c r="A729" s="35" t="s">
        <v>2692</v>
      </c>
      <c r="B729" s="17">
        <v>8.7582240099999993</v>
      </c>
      <c r="C729" s="17">
        <v>9.0938520430000001</v>
      </c>
      <c r="D729" s="17">
        <v>22.264352160000001</v>
      </c>
    </row>
    <row r="730" spans="1:4" x14ac:dyDescent="0.2">
      <c r="A730" s="35" t="s">
        <v>2703</v>
      </c>
      <c r="B730" s="17">
        <v>13.461982089999999</v>
      </c>
      <c r="C730" s="17">
        <v>21.936945600000001</v>
      </c>
      <c r="D730" s="17">
        <v>25.254496889999999</v>
      </c>
    </row>
    <row r="731" spans="1:4" x14ac:dyDescent="0.2">
      <c r="A731" s="35" t="s">
        <v>2711</v>
      </c>
      <c r="B731" s="17">
        <v>11.91092428</v>
      </c>
      <c r="C731" s="17">
        <v>26.636317569999999</v>
      </c>
      <c r="D731" s="17">
        <v>48.252702079999999</v>
      </c>
    </row>
    <row r="732" spans="1:4" x14ac:dyDescent="0.2">
      <c r="A732" s="35" t="s">
        <v>2716</v>
      </c>
      <c r="B732" s="17">
        <v>13.926603</v>
      </c>
      <c r="C732" s="17">
        <v>22.710485460000001</v>
      </c>
      <c r="D732" s="17">
        <v>29.664285660000001</v>
      </c>
    </row>
    <row r="733" spans="1:4" x14ac:dyDescent="0.2">
      <c r="A733" s="35" t="s">
        <v>2730</v>
      </c>
      <c r="B733" s="17">
        <v>11.00050433</v>
      </c>
      <c r="C733" s="17">
        <v>19.466681479999998</v>
      </c>
      <c r="D733" s="17">
        <v>23.295473730000001</v>
      </c>
    </row>
    <row r="734" spans="1:4" x14ac:dyDescent="0.2">
      <c r="A734" s="35" t="s">
        <v>2731</v>
      </c>
      <c r="B734" s="17">
        <v>13.405058220000001</v>
      </c>
      <c r="C734" s="17">
        <v>28.301369350000002</v>
      </c>
      <c r="D734" s="17">
        <v>33.053033829999997</v>
      </c>
    </row>
    <row r="735" spans="1:4" x14ac:dyDescent="0.2">
      <c r="A735" s="35" t="s">
        <v>2734</v>
      </c>
      <c r="B735" s="17">
        <v>23.197741829999998</v>
      </c>
      <c r="C735" s="17">
        <v>61.974494929999999</v>
      </c>
      <c r="D735" s="17">
        <v>61.009798689999997</v>
      </c>
    </row>
    <row r="736" spans="1:4" x14ac:dyDescent="0.2">
      <c r="A736" s="35" t="s">
        <v>2744</v>
      </c>
      <c r="B736" s="17">
        <v>6.2901066139999999</v>
      </c>
      <c r="C736" s="17">
        <v>11.823659899999999</v>
      </c>
      <c r="D736" s="17">
        <v>13.1462752</v>
      </c>
    </row>
    <row r="737" spans="1:4" x14ac:dyDescent="0.2">
      <c r="A737" s="35" t="s">
        <v>3474</v>
      </c>
      <c r="B737" s="17">
        <v>37.939126330000001</v>
      </c>
      <c r="C737" s="17">
        <v>25.877890900000001</v>
      </c>
      <c r="D737" s="17">
        <v>14.228609090000001</v>
      </c>
    </row>
    <row r="738" spans="1:4" x14ac:dyDescent="0.2">
      <c r="A738" s="35" t="s">
        <v>2759</v>
      </c>
      <c r="B738" s="17">
        <v>16.351964949999999</v>
      </c>
      <c r="C738" s="17">
        <v>22.288430529999999</v>
      </c>
      <c r="D738" s="17">
        <v>34.054457980000002</v>
      </c>
    </row>
    <row r="739" spans="1:4" x14ac:dyDescent="0.2">
      <c r="A739" s="35" t="s">
        <v>3475</v>
      </c>
      <c r="B739" s="17">
        <v>50.591164910000003</v>
      </c>
      <c r="C739" s="17">
        <v>57.055742899999998</v>
      </c>
      <c r="D739" s="17">
        <v>103.8362401</v>
      </c>
    </row>
    <row r="740" spans="1:4" x14ac:dyDescent="0.2">
      <c r="A740" s="35" t="s">
        <v>2768</v>
      </c>
      <c r="B740" s="17">
        <v>17.818709689999999</v>
      </c>
      <c r="C740" s="17">
        <v>29.50093524</v>
      </c>
      <c r="D740" s="17">
        <v>45.80238851</v>
      </c>
    </row>
    <row r="741" spans="1:4" x14ac:dyDescent="0.2">
      <c r="A741" s="35" t="s">
        <v>2769</v>
      </c>
      <c r="B741" s="17">
        <v>8.7725335760000007</v>
      </c>
      <c r="C741" s="17">
        <v>12.67626858</v>
      </c>
      <c r="D741" s="17">
        <v>17.210242910000002</v>
      </c>
    </row>
    <row r="742" spans="1:4" x14ac:dyDescent="0.2">
      <c r="A742" s="35" t="s">
        <v>2771</v>
      </c>
      <c r="B742" s="17">
        <v>11.57869021</v>
      </c>
      <c r="C742" s="17">
        <v>19.684172310000001</v>
      </c>
      <c r="D742" s="17">
        <v>33.882879889999998</v>
      </c>
    </row>
    <row r="743" spans="1:4" x14ac:dyDescent="0.2">
      <c r="A743" s="35" t="s">
        <v>3476</v>
      </c>
      <c r="B743" s="17">
        <v>16.952160200000002</v>
      </c>
      <c r="C743" s="17">
        <v>27.525227860000001</v>
      </c>
      <c r="D743" s="17">
        <v>34.145989100000001</v>
      </c>
    </row>
    <row r="744" spans="1:4" x14ac:dyDescent="0.2">
      <c r="A744" s="35" t="s">
        <v>2786</v>
      </c>
      <c r="B744" s="17">
        <v>25.311880110000001</v>
      </c>
      <c r="C744" s="17">
        <v>33.231781640000001</v>
      </c>
      <c r="D744" s="17">
        <v>54.291263579999999</v>
      </c>
    </row>
    <row r="745" spans="1:4" x14ac:dyDescent="0.2">
      <c r="A745" s="35" t="s">
        <v>3477</v>
      </c>
      <c r="B745" s="17">
        <v>9.1003176369999998</v>
      </c>
      <c r="C745" s="17">
        <v>13.8198808</v>
      </c>
      <c r="D745" s="17">
        <v>18.158448539999998</v>
      </c>
    </row>
    <row r="746" spans="1:4" x14ac:dyDescent="0.2">
      <c r="A746" s="35" t="s">
        <v>3478</v>
      </c>
      <c r="B746" s="17">
        <v>150.84050239999999</v>
      </c>
      <c r="C746" s="17">
        <v>87.578010559999996</v>
      </c>
      <c r="D746" s="17">
        <v>69.138662969999999</v>
      </c>
    </row>
    <row r="747" spans="1:4" x14ac:dyDescent="0.2">
      <c r="A747" s="35" t="s">
        <v>2799</v>
      </c>
      <c r="B747" s="17">
        <v>17.196807539999998</v>
      </c>
      <c r="C747" s="17">
        <v>21.985913910000001</v>
      </c>
      <c r="D747" s="17">
        <v>25.310215629999998</v>
      </c>
    </row>
    <row r="748" spans="1:4" x14ac:dyDescent="0.2">
      <c r="A748" s="35" t="s">
        <v>2801</v>
      </c>
      <c r="B748" s="17">
        <v>17.838174500000001</v>
      </c>
      <c r="C748" s="17">
        <v>29.622579569999999</v>
      </c>
      <c r="D748" s="17">
        <v>40.132285439999997</v>
      </c>
    </row>
    <row r="749" spans="1:4" x14ac:dyDescent="0.2">
      <c r="A749" s="35" t="s">
        <v>2809</v>
      </c>
      <c r="B749" s="17">
        <v>14.510801949999999</v>
      </c>
      <c r="C749" s="17">
        <v>21.509297369999999</v>
      </c>
      <c r="D749" s="17">
        <v>28.442824680000001</v>
      </c>
    </row>
    <row r="750" spans="1:4" x14ac:dyDescent="0.2">
      <c r="A750" s="35" t="s">
        <v>2811</v>
      </c>
      <c r="B750" s="17">
        <v>4.864956458</v>
      </c>
      <c r="C750" s="17">
        <v>5.7079616389999996</v>
      </c>
      <c r="D750" s="17">
        <v>10.25732009</v>
      </c>
    </row>
    <row r="751" spans="1:4" x14ac:dyDescent="0.2">
      <c r="A751" s="35" t="s">
        <v>2820</v>
      </c>
      <c r="B751" s="17">
        <v>6.7000943020000001</v>
      </c>
      <c r="C751" s="17">
        <v>12.987650240000001</v>
      </c>
      <c r="D751" s="17">
        <v>17.847695030000001</v>
      </c>
    </row>
    <row r="752" spans="1:4" x14ac:dyDescent="0.2">
      <c r="A752" s="35" t="s">
        <v>2831</v>
      </c>
      <c r="B752" s="17">
        <v>33.715131759999998</v>
      </c>
      <c r="C752" s="17">
        <v>84.960296630000002</v>
      </c>
      <c r="D752" s="17">
        <v>120.14865880000001</v>
      </c>
    </row>
    <row r="753" spans="1:4" x14ac:dyDescent="0.2">
      <c r="A753" s="35" t="s">
        <v>2838</v>
      </c>
      <c r="B753" s="17">
        <v>12.573783239999999</v>
      </c>
      <c r="C753" s="17">
        <v>22.15265973</v>
      </c>
      <c r="D753" s="17">
        <v>39.832112629999997</v>
      </c>
    </row>
    <row r="754" spans="1:4" x14ac:dyDescent="0.2">
      <c r="A754" s="35" t="s">
        <v>2841</v>
      </c>
      <c r="B754" s="17">
        <v>17.11074893</v>
      </c>
      <c r="C754" s="17">
        <v>28.49425316</v>
      </c>
      <c r="D754" s="17">
        <v>48.120061239999998</v>
      </c>
    </row>
    <row r="755" spans="1:4" x14ac:dyDescent="0.2">
      <c r="A755" s="35" t="s">
        <v>2843</v>
      </c>
      <c r="B755" s="17">
        <v>52.128031409999998</v>
      </c>
      <c r="C755" s="17">
        <v>97.901255289999995</v>
      </c>
      <c r="D755" s="17">
        <v>153.877093</v>
      </c>
    </row>
    <row r="756" spans="1:4" x14ac:dyDescent="0.2">
      <c r="A756" s="35" t="s">
        <v>3479</v>
      </c>
      <c r="B756" s="17">
        <v>100.7560577</v>
      </c>
      <c r="C756" s="17">
        <v>80.700172420000001</v>
      </c>
      <c r="D756" s="17">
        <v>30.724947610000001</v>
      </c>
    </row>
    <row r="757" spans="1:4" x14ac:dyDescent="0.2">
      <c r="A757" s="35" t="s">
        <v>2846</v>
      </c>
      <c r="B757" s="17">
        <v>8.4013841950000003</v>
      </c>
      <c r="C757" s="17">
        <v>10.52754307</v>
      </c>
      <c r="D757" s="17">
        <v>16.874742510000001</v>
      </c>
    </row>
    <row r="758" spans="1:4" x14ac:dyDescent="0.2">
      <c r="A758" s="35" t="s">
        <v>2861</v>
      </c>
      <c r="B758" s="17">
        <v>8.4554651580000009</v>
      </c>
      <c r="C758" s="17">
        <v>9.4403257370000002</v>
      </c>
      <c r="D758" s="17">
        <v>17.614543600000001</v>
      </c>
    </row>
    <row r="759" spans="1:4" x14ac:dyDescent="0.2">
      <c r="A759" s="35" t="s">
        <v>2863</v>
      </c>
      <c r="B759" s="17">
        <v>9.943942388</v>
      </c>
      <c r="C759" s="17">
        <v>16.371174490000001</v>
      </c>
      <c r="D759" s="17">
        <v>26.849064510000002</v>
      </c>
    </row>
    <row r="760" spans="1:4" x14ac:dyDescent="0.2">
      <c r="A760" s="35" t="s">
        <v>2864</v>
      </c>
      <c r="B760" s="17">
        <v>21.218531290000001</v>
      </c>
      <c r="C760" s="17">
        <v>38.957187650000002</v>
      </c>
      <c r="D760" s="17">
        <v>51.185396830000002</v>
      </c>
    </row>
    <row r="761" spans="1:4" x14ac:dyDescent="0.2">
      <c r="A761" s="35" t="s">
        <v>3480</v>
      </c>
      <c r="B761" s="17">
        <v>2512.9524740000002</v>
      </c>
      <c r="C761" s="17">
        <v>1702.042277</v>
      </c>
      <c r="D761" s="17">
        <v>847.43367509999996</v>
      </c>
    </row>
    <row r="762" spans="1:4" x14ac:dyDescent="0.2">
      <c r="A762" s="35" t="s">
        <v>2868</v>
      </c>
      <c r="B762" s="17">
        <v>8.4556692439999992</v>
      </c>
      <c r="C762" s="17">
        <v>12.83858983</v>
      </c>
      <c r="D762" s="17">
        <v>21.97976049</v>
      </c>
    </row>
    <row r="763" spans="1:4" x14ac:dyDescent="0.2">
      <c r="A763" s="35" t="s">
        <v>2873</v>
      </c>
      <c r="B763" s="17">
        <v>13.64265887</v>
      </c>
      <c r="C763" s="17">
        <v>24.67908796</v>
      </c>
      <c r="D763" s="17">
        <v>32.467956540000003</v>
      </c>
    </row>
    <row r="764" spans="1:4" x14ac:dyDescent="0.2">
      <c r="A764" s="35" t="s">
        <v>2877</v>
      </c>
      <c r="B764" s="17">
        <v>16.623050689999999</v>
      </c>
      <c r="C764" s="17">
        <v>21.35965697</v>
      </c>
      <c r="D764" s="17">
        <v>29.96461296</v>
      </c>
    </row>
    <row r="765" spans="1:4" x14ac:dyDescent="0.2">
      <c r="A765" s="35" t="s">
        <v>2886</v>
      </c>
      <c r="B765" s="17">
        <v>3.8896540009999998</v>
      </c>
      <c r="C765" s="17">
        <v>6.1271991730000002</v>
      </c>
      <c r="D765" s="17">
        <v>13.643280669999999</v>
      </c>
    </row>
    <row r="766" spans="1:4" x14ac:dyDescent="0.2">
      <c r="A766" s="35" t="s">
        <v>2893</v>
      </c>
      <c r="B766" s="17">
        <v>20.85509618</v>
      </c>
      <c r="C766" s="17">
        <v>34.459947589999999</v>
      </c>
      <c r="D766" s="17">
        <v>56.81216431</v>
      </c>
    </row>
    <row r="767" spans="1:4" x14ac:dyDescent="0.2">
      <c r="A767" s="35" t="s">
        <v>2898</v>
      </c>
      <c r="B767" s="17">
        <v>7.5413967770000001</v>
      </c>
      <c r="C767" s="17">
        <v>11.78368251</v>
      </c>
      <c r="D767" s="17">
        <v>14.684818590000001</v>
      </c>
    </row>
    <row r="768" spans="1:4" x14ac:dyDescent="0.2">
      <c r="A768" s="35" t="s">
        <v>2901</v>
      </c>
      <c r="B768" s="17">
        <v>48.61664708</v>
      </c>
      <c r="C768" s="17">
        <v>79.40486654</v>
      </c>
      <c r="D768" s="17">
        <v>98.523213699999999</v>
      </c>
    </row>
    <row r="769" spans="1:4" x14ac:dyDescent="0.2">
      <c r="A769" s="35" t="s">
        <v>2908</v>
      </c>
      <c r="B769" s="17">
        <v>40.159123739999998</v>
      </c>
      <c r="C769" s="17">
        <v>74.632031760000004</v>
      </c>
      <c r="D769" s="17">
        <v>102.16304270000001</v>
      </c>
    </row>
    <row r="770" spans="1:4" x14ac:dyDescent="0.2">
      <c r="A770" s="35" t="s">
        <v>2916</v>
      </c>
      <c r="B770" s="17">
        <v>23.25924238</v>
      </c>
      <c r="C770" s="17">
        <v>33.951025010000002</v>
      </c>
      <c r="D770" s="17">
        <v>60.9173762</v>
      </c>
    </row>
    <row r="771" spans="1:4" x14ac:dyDescent="0.2">
      <c r="A771" s="35" t="s">
        <v>2917</v>
      </c>
      <c r="B771" s="17">
        <v>11.52686278</v>
      </c>
      <c r="C771" s="17">
        <v>22.390584950000001</v>
      </c>
      <c r="D771" s="17">
        <v>35.608668010000002</v>
      </c>
    </row>
    <row r="772" spans="1:4" x14ac:dyDescent="0.2">
      <c r="A772" s="35" t="s">
        <v>2924</v>
      </c>
      <c r="B772" s="17">
        <v>27.665414169999998</v>
      </c>
      <c r="C772" s="17">
        <v>48.600809099999999</v>
      </c>
      <c r="D772" s="17">
        <v>80.22579193</v>
      </c>
    </row>
    <row r="773" spans="1:4" x14ac:dyDescent="0.2">
      <c r="A773" s="35" t="s">
        <v>2933</v>
      </c>
      <c r="B773" s="17">
        <v>6.8085814320000004</v>
      </c>
      <c r="C773" s="17">
        <v>11.81374184</v>
      </c>
      <c r="D773" s="17">
        <v>15.29772313</v>
      </c>
    </row>
    <row r="774" spans="1:4" x14ac:dyDescent="0.2">
      <c r="A774" s="35" t="s">
        <v>2934</v>
      </c>
      <c r="B774" s="17">
        <v>35.119830450000002</v>
      </c>
      <c r="C774" s="17">
        <v>71.688074749999998</v>
      </c>
      <c r="D774" s="17">
        <v>114.9191462</v>
      </c>
    </row>
    <row r="775" spans="1:4" x14ac:dyDescent="0.2">
      <c r="A775" s="35" t="s">
        <v>2935</v>
      </c>
      <c r="B775" s="17">
        <v>23.28342438</v>
      </c>
      <c r="C775" s="17">
        <v>43.556283319999999</v>
      </c>
      <c r="D775" s="17">
        <v>61.211956020000002</v>
      </c>
    </row>
    <row r="776" spans="1:4" x14ac:dyDescent="0.2">
      <c r="A776" s="35" t="s">
        <v>2936</v>
      </c>
      <c r="B776" s="17">
        <v>5.2761774859999999</v>
      </c>
      <c r="C776" s="17">
        <v>10.68658288</v>
      </c>
      <c r="D776" s="17">
        <v>16.791833560000001</v>
      </c>
    </row>
    <row r="777" spans="1:4" x14ac:dyDescent="0.2">
      <c r="A777" s="35" t="s">
        <v>2941</v>
      </c>
      <c r="B777" s="17">
        <v>8.5896522199999996</v>
      </c>
      <c r="C777" s="17">
        <v>14.09844367</v>
      </c>
      <c r="D777" s="17">
        <v>17.696974749999999</v>
      </c>
    </row>
    <row r="778" spans="1:4" x14ac:dyDescent="0.2">
      <c r="A778" s="35" t="s">
        <v>2948</v>
      </c>
      <c r="B778" s="17">
        <v>10.19888989</v>
      </c>
      <c r="C778" s="17">
        <v>23.21767839</v>
      </c>
      <c r="D778" s="17">
        <v>28.880815510000001</v>
      </c>
    </row>
    <row r="779" spans="1:4" x14ac:dyDescent="0.2">
      <c r="A779" s="35" t="s">
        <v>2951</v>
      </c>
      <c r="B779" s="17">
        <v>14.7074035</v>
      </c>
      <c r="C779" s="17">
        <v>22.994763689999999</v>
      </c>
      <c r="D779" s="17">
        <v>39.971421560000003</v>
      </c>
    </row>
    <row r="780" spans="1:4" x14ac:dyDescent="0.2">
      <c r="A780" s="35" t="s">
        <v>3481</v>
      </c>
      <c r="B780" s="17">
        <v>278.17685949999998</v>
      </c>
      <c r="C780" s="17">
        <v>207.7974141</v>
      </c>
      <c r="D780" s="17">
        <v>114.5152817</v>
      </c>
    </row>
    <row r="781" spans="1:4" x14ac:dyDescent="0.2">
      <c r="A781" s="35" t="s">
        <v>2957</v>
      </c>
      <c r="B781" s="17">
        <v>23.20115916</v>
      </c>
      <c r="C781" s="17">
        <v>53.041639959999998</v>
      </c>
      <c r="D781" s="17">
        <v>77.764541629999997</v>
      </c>
    </row>
    <row r="782" spans="1:4" x14ac:dyDescent="0.2">
      <c r="A782" s="35" t="s">
        <v>2963</v>
      </c>
      <c r="B782" s="17">
        <v>8.0818940799999996</v>
      </c>
      <c r="C782" s="17">
        <v>13.85021369</v>
      </c>
      <c r="D782" s="17">
        <v>21.16928927</v>
      </c>
    </row>
    <row r="783" spans="1:4" x14ac:dyDescent="0.2">
      <c r="A783" s="35" t="s">
        <v>2965</v>
      </c>
      <c r="B783" s="17">
        <v>11.29529746</v>
      </c>
      <c r="C783" s="17">
        <v>14.4938275</v>
      </c>
      <c r="D783" s="17">
        <v>29.745229089999999</v>
      </c>
    </row>
    <row r="784" spans="1:4" x14ac:dyDescent="0.2">
      <c r="A784" s="35" t="s">
        <v>3482</v>
      </c>
      <c r="B784" s="17">
        <v>39.68462753</v>
      </c>
      <c r="C784" s="17">
        <v>24.872151689999999</v>
      </c>
      <c r="D784" s="17">
        <v>10.48732281</v>
      </c>
    </row>
    <row r="785" spans="1:4" x14ac:dyDescent="0.2">
      <c r="A785" s="35" t="s">
        <v>2976</v>
      </c>
      <c r="B785" s="17">
        <v>15.04369545</v>
      </c>
      <c r="C785" s="17">
        <v>23.155356090000002</v>
      </c>
      <c r="D785" s="17">
        <v>36.645089470000002</v>
      </c>
    </row>
    <row r="786" spans="1:4" x14ac:dyDescent="0.2">
      <c r="A786" s="35" t="s">
        <v>2977</v>
      </c>
      <c r="B786" s="17">
        <v>11.06149284</v>
      </c>
      <c r="C786" s="17">
        <v>16.259976699999999</v>
      </c>
      <c r="D786" s="17">
        <v>21.674938839999999</v>
      </c>
    </row>
    <row r="787" spans="1:4" x14ac:dyDescent="0.2">
      <c r="A787" s="35" t="s">
        <v>2978</v>
      </c>
      <c r="B787" s="17">
        <v>8.6285967830000008</v>
      </c>
      <c r="C787" s="17">
        <v>10.746003630000001</v>
      </c>
      <c r="D787" s="17">
        <v>13.005354560000001</v>
      </c>
    </row>
    <row r="788" spans="1:4" x14ac:dyDescent="0.2">
      <c r="A788" s="35" t="s">
        <v>2981</v>
      </c>
      <c r="B788" s="17">
        <v>12.21954298</v>
      </c>
      <c r="C788" s="17">
        <v>28.145641959999999</v>
      </c>
      <c r="D788" s="17">
        <v>30.46921094</v>
      </c>
    </row>
    <row r="789" spans="1:4" x14ac:dyDescent="0.2">
      <c r="A789" s="35" t="s">
        <v>2982</v>
      </c>
      <c r="B789" s="17">
        <v>8.2064304349999997</v>
      </c>
      <c r="C789" s="17">
        <v>10.22459634</v>
      </c>
      <c r="D789" s="17">
        <v>13.13852183</v>
      </c>
    </row>
    <row r="790" spans="1:4" x14ac:dyDescent="0.2">
      <c r="A790" s="35" t="s">
        <v>2990</v>
      </c>
      <c r="B790" s="17">
        <v>14.92969418</v>
      </c>
      <c r="C790" s="17">
        <v>24.180855430000001</v>
      </c>
      <c r="D790" s="17">
        <v>48.525781000000002</v>
      </c>
    </row>
    <row r="791" spans="1:4" x14ac:dyDescent="0.2">
      <c r="A791" s="35" t="s">
        <v>2995</v>
      </c>
      <c r="B791" s="17">
        <v>13.415236159999999</v>
      </c>
      <c r="C791" s="17">
        <v>21.086626689999999</v>
      </c>
      <c r="D791" s="17">
        <v>31.254489899999999</v>
      </c>
    </row>
    <row r="792" spans="1:4" x14ac:dyDescent="0.2">
      <c r="A792" s="35" t="s">
        <v>3004</v>
      </c>
      <c r="B792" s="17">
        <v>13.519294739999999</v>
      </c>
      <c r="C792" s="17">
        <v>22.051836649999998</v>
      </c>
      <c r="D792" s="17">
        <v>29.687999090000002</v>
      </c>
    </row>
    <row r="793" spans="1:4" x14ac:dyDescent="0.2">
      <c r="A793" s="35" t="s">
        <v>3008</v>
      </c>
      <c r="B793" s="17">
        <v>21.297690710000001</v>
      </c>
      <c r="C793" s="17">
        <v>33.562042239999997</v>
      </c>
      <c r="D793" s="17">
        <v>78.265040080000006</v>
      </c>
    </row>
    <row r="794" spans="1:4" x14ac:dyDescent="0.2">
      <c r="A794" s="35" t="s">
        <v>3011</v>
      </c>
      <c r="B794" s="17">
        <v>10.33862495</v>
      </c>
      <c r="C794" s="17">
        <v>12.62533951</v>
      </c>
      <c r="D794" s="17">
        <v>27.762324020000001</v>
      </c>
    </row>
    <row r="795" spans="1:4" x14ac:dyDescent="0.2">
      <c r="A795" s="35" t="s">
        <v>3013</v>
      </c>
      <c r="B795" s="17">
        <v>44.400494889999997</v>
      </c>
      <c r="C795" s="17">
        <v>71.673319500000005</v>
      </c>
      <c r="D795" s="17">
        <v>107.234904</v>
      </c>
    </row>
    <row r="796" spans="1:4" x14ac:dyDescent="0.2">
      <c r="A796" s="35" t="s">
        <v>3017</v>
      </c>
      <c r="B796" s="17">
        <v>39.731639229999999</v>
      </c>
      <c r="C796" s="17">
        <v>54.127653760000001</v>
      </c>
      <c r="D796" s="17">
        <v>72.114971159999996</v>
      </c>
    </row>
    <row r="797" spans="1:4" x14ac:dyDescent="0.2">
      <c r="A797" s="35" t="s">
        <v>3021</v>
      </c>
      <c r="B797" s="17">
        <v>31.636032740000001</v>
      </c>
      <c r="C797" s="17">
        <v>61.925927479999999</v>
      </c>
      <c r="D797" s="17">
        <v>88.398696900000004</v>
      </c>
    </row>
    <row r="798" spans="1:4" x14ac:dyDescent="0.2">
      <c r="A798" s="35" t="s">
        <v>3022</v>
      </c>
      <c r="B798" s="17">
        <v>27.890511190000002</v>
      </c>
      <c r="C798" s="17">
        <v>44.92220434</v>
      </c>
      <c r="D798" s="17">
        <v>77.840932210000005</v>
      </c>
    </row>
    <row r="799" spans="1:4" x14ac:dyDescent="0.2">
      <c r="A799" s="35" t="s">
        <v>3024</v>
      </c>
      <c r="B799" s="17">
        <v>21.136835099999999</v>
      </c>
      <c r="C799" s="17">
        <v>24.15848351</v>
      </c>
      <c r="D799" s="17">
        <v>87.960845950000007</v>
      </c>
    </row>
    <row r="800" spans="1:4" x14ac:dyDescent="0.2">
      <c r="A800" s="35" t="s">
        <v>3025</v>
      </c>
      <c r="B800" s="17">
        <v>22.762234370000002</v>
      </c>
      <c r="C800" s="17">
        <v>45.223349249999998</v>
      </c>
      <c r="D800" s="17">
        <v>54.647579190000002</v>
      </c>
    </row>
    <row r="801" spans="1:4" x14ac:dyDescent="0.2">
      <c r="A801" s="35" t="s">
        <v>3030</v>
      </c>
      <c r="B801" s="17">
        <v>11.61615976</v>
      </c>
      <c r="C801" s="17">
        <v>19.82383347</v>
      </c>
      <c r="D801" s="17">
        <v>25.0031058</v>
      </c>
    </row>
    <row r="802" spans="1:4" x14ac:dyDescent="0.2">
      <c r="A802" s="35" t="s">
        <v>3031</v>
      </c>
      <c r="B802" s="17">
        <v>24.086548489999998</v>
      </c>
      <c r="C802" s="17">
        <v>48.053503669999998</v>
      </c>
      <c r="D802" s="17">
        <v>74.501391089999998</v>
      </c>
    </row>
    <row r="803" spans="1:4" x14ac:dyDescent="0.2">
      <c r="A803" s="35" t="s">
        <v>3032</v>
      </c>
      <c r="B803" s="17">
        <v>20.246298469999999</v>
      </c>
      <c r="C803" s="17">
        <v>27.896696729999999</v>
      </c>
      <c r="D803" s="17">
        <v>43.980678560000001</v>
      </c>
    </row>
    <row r="804" spans="1:4" x14ac:dyDescent="0.2">
      <c r="A804" s="35" t="s">
        <v>3033</v>
      </c>
      <c r="B804" s="17">
        <v>6.9089372950000003</v>
      </c>
      <c r="C804" s="17">
        <v>11.378276189999999</v>
      </c>
      <c r="D804" s="17">
        <v>17.96604284</v>
      </c>
    </row>
    <row r="805" spans="1:4" x14ac:dyDescent="0.2">
      <c r="A805" s="35" t="s">
        <v>3483</v>
      </c>
      <c r="B805" s="17">
        <v>14.97312419</v>
      </c>
      <c r="C805" s="17">
        <v>23.51016744</v>
      </c>
      <c r="D805" s="17">
        <v>28.837856290000001</v>
      </c>
    </row>
    <row r="806" spans="1:4" x14ac:dyDescent="0.2">
      <c r="A806" s="35" t="s">
        <v>3043</v>
      </c>
      <c r="B806" s="17">
        <v>22.610307379999998</v>
      </c>
      <c r="C806" s="17">
        <v>49.418815610000003</v>
      </c>
      <c r="D806" s="17">
        <v>52.617631279999998</v>
      </c>
    </row>
    <row r="807" spans="1:4" x14ac:dyDescent="0.2">
      <c r="A807" s="35" t="s">
        <v>3047</v>
      </c>
      <c r="B807" s="17">
        <v>15.07221889</v>
      </c>
      <c r="C807" s="17">
        <v>29.716196700000001</v>
      </c>
      <c r="D807" s="17">
        <v>50.404285430000002</v>
      </c>
    </row>
    <row r="808" spans="1:4" x14ac:dyDescent="0.2">
      <c r="A808" s="35" t="s">
        <v>3048</v>
      </c>
      <c r="B808" s="17">
        <v>10.750369709999999</v>
      </c>
      <c r="C808" s="17">
        <v>9.1164873439999994</v>
      </c>
      <c r="D808" s="17">
        <v>14.8988862</v>
      </c>
    </row>
    <row r="809" spans="1:4" x14ac:dyDescent="0.2">
      <c r="A809" s="35" t="s">
        <v>3051</v>
      </c>
      <c r="B809" s="17">
        <v>8.4579675989999998</v>
      </c>
      <c r="C809" s="17">
        <v>20.687004730000002</v>
      </c>
      <c r="D809" s="17">
        <v>23.615097049999999</v>
      </c>
    </row>
    <row r="810" spans="1:4" x14ac:dyDescent="0.2">
      <c r="A810" s="35" t="s">
        <v>3063</v>
      </c>
      <c r="B810" s="17">
        <v>5.786666393</v>
      </c>
      <c r="C810" s="17">
        <v>8.6333916189999993</v>
      </c>
      <c r="D810" s="17">
        <v>15.12491322</v>
      </c>
    </row>
    <row r="811" spans="1:4" x14ac:dyDescent="0.2">
      <c r="A811" s="35" t="s">
        <v>3075</v>
      </c>
      <c r="B811" s="17">
        <v>14.082873340000001</v>
      </c>
      <c r="C811" s="17">
        <v>31.2430013</v>
      </c>
      <c r="D811" s="17">
        <v>49.80841573</v>
      </c>
    </row>
    <row r="812" spans="1:4" x14ac:dyDescent="0.2">
      <c r="A812" s="35" t="s">
        <v>3080</v>
      </c>
      <c r="B812" s="17">
        <v>8.8555517199999993</v>
      </c>
      <c r="C812" s="17">
        <v>23.84109879</v>
      </c>
      <c r="D812" s="17">
        <v>28.416281380000001</v>
      </c>
    </row>
    <row r="813" spans="1:4" x14ac:dyDescent="0.2">
      <c r="A813" s="35" t="s">
        <v>3081</v>
      </c>
      <c r="B813" s="17">
        <v>15.95493476</v>
      </c>
      <c r="C813" s="17">
        <v>23.224621450000001</v>
      </c>
      <c r="D813" s="17">
        <v>34.51666196</v>
      </c>
    </row>
    <row r="814" spans="1:4" x14ac:dyDescent="0.2">
      <c r="A814" s="35" t="s">
        <v>3084</v>
      </c>
      <c r="B814" s="17">
        <v>15.2146759</v>
      </c>
      <c r="C814" s="17">
        <v>35.219087600000002</v>
      </c>
      <c r="D814" s="17">
        <v>45.205599470000003</v>
      </c>
    </row>
    <row r="815" spans="1:4" x14ac:dyDescent="0.2">
      <c r="A815" s="35" t="s">
        <v>3086</v>
      </c>
      <c r="B815" s="17">
        <v>6.4666721029999996</v>
      </c>
      <c r="C815" s="17">
        <v>8.5573499999999996</v>
      </c>
      <c r="D815" s="17">
        <v>13.01020018</v>
      </c>
    </row>
    <row r="816" spans="1:4" x14ac:dyDescent="0.2">
      <c r="A816" s="35" t="s">
        <v>3096</v>
      </c>
      <c r="B816" s="17">
        <v>16.220514619999999</v>
      </c>
      <c r="C816" s="17">
        <v>28.67962837</v>
      </c>
      <c r="D816" s="17">
        <v>45.564301810000003</v>
      </c>
    </row>
    <row r="817" spans="1:4" x14ac:dyDescent="0.2">
      <c r="A817" s="35" t="s">
        <v>3484</v>
      </c>
      <c r="B817" s="17">
        <v>21.19825045</v>
      </c>
      <c r="C817" s="17">
        <v>38.228132879999997</v>
      </c>
      <c r="D817" s="17">
        <v>57.442309059999999</v>
      </c>
    </row>
    <row r="818" spans="1:4" x14ac:dyDescent="0.2">
      <c r="A818" s="35" t="s">
        <v>3103</v>
      </c>
      <c r="B818" s="17">
        <v>13.04722595</v>
      </c>
      <c r="C818" s="17">
        <v>34.256980259999999</v>
      </c>
      <c r="D818" s="17">
        <v>53.036516829999997</v>
      </c>
    </row>
    <row r="819" spans="1:4" x14ac:dyDescent="0.2">
      <c r="A819" s="35" t="s">
        <v>3104</v>
      </c>
      <c r="B819" s="17">
        <v>4.8975539210000001</v>
      </c>
      <c r="C819" s="17">
        <v>9.5377996760000006</v>
      </c>
      <c r="D819" s="17">
        <v>14.74676545</v>
      </c>
    </row>
    <row r="820" spans="1:4" x14ac:dyDescent="0.2">
      <c r="A820" s="35" t="s">
        <v>3107</v>
      </c>
      <c r="B820" s="17">
        <v>43.40150706</v>
      </c>
      <c r="C820" s="17">
        <v>67.636062620000004</v>
      </c>
      <c r="D820" s="17">
        <v>80.066280359999993</v>
      </c>
    </row>
    <row r="821" spans="1:4" x14ac:dyDescent="0.2">
      <c r="A821" s="35" t="s">
        <v>3113</v>
      </c>
      <c r="B821" s="17">
        <v>22.614512130000001</v>
      </c>
      <c r="C821" s="17">
        <v>55.043543499999998</v>
      </c>
      <c r="D821" s="17">
        <v>97.953679399999999</v>
      </c>
    </row>
    <row r="822" spans="1:4" x14ac:dyDescent="0.2">
      <c r="A822" s="35" t="s">
        <v>3115</v>
      </c>
      <c r="B822" s="17">
        <v>24.110125539999999</v>
      </c>
      <c r="C822" s="17">
        <v>24.886866250000001</v>
      </c>
      <c r="D822" s="17">
        <v>57.930763239999997</v>
      </c>
    </row>
    <row r="823" spans="1:4" x14ac:dyDescent="0.2">
      <c r="A823" s="35" t="s">
        <v>3120</v>
      </c>
      <c r="B823" s="17">
        <v>12.26406542</v>
      </c>
      <c r="C823" s="17">
        <v>16.30341117</v>
      </c>
      <c r="D823" s="17">
        <v>28.30202611</v>
      </c>
    </row>
    <row r="824" spans="1:4" x14ac:dyDescent="0.2">
      <c r="A824" s="35" t="s">
        <v>3124</v>
      </c>
      <c r="B824" s="17">
        <v>18.80436834</v>
      </c>
      <c r="C824" s="17">
        <v>41.125361120000001</v>
      </c>
      <c r="D824" s="17">
        <v>56.213982899999998</v>
      </c>
    </row>
    <row r="825" spans="1:4" x14ac:dyDescent="0.2">
      <c r="A825" s="35" t="s">
        <v>3125</v>
      </c>
      <c r="B825" s="17">
        <v>25.38614273</v>
      </c>
      <c r="C825" s="17">
        <v>41.073070530000003</v>
      </c>
      <c r="D825" s="17">
        <v>54.047631580000001</v>
      </c>
    </row>
    <row r="826" spans="1:4" x14ac:dyDescent="0.2">
      <c r="A826" s="35" t="s">
        <v>3128</v>
      </c>
      <c r="B826" s="17">
        <v>11.55589994</v>
      </c>
      <c r="C826" s="17">
        <v>26.590758009999998</v>
      </c>
      <c r="D826" s="17">
        <v>31.53866386</v>
      </c>
    </row>
    <row r="827" spans="1:4" x14ac:dyDescent="0.2">
      <c r="A827" s="35" t="s">
        <v>3147</v>
      </c>
      <c r="B827" s="17">
        <v>9.6359872820000003</v>
      </c>
      <c r="C827" s="17">
        <v>19.438954670000001</v>
      </c>
      <c r="D827" s="17">
        <v>26.913896879999999</v>
      </c>
    </row>
    <row r="828" spans="1:4" x14ac:dyDescent="0.2">
      <c r="A828" s="35" t="s">
        <v>3485</v>
      </c>
      <c r="B828" s="17">
        <v>19.479361529999998</v>
      </c>
      <c r="C828" s="17">
        <v>28.723569229999999</v>
      </c>
      <c r="D828" s="17">
        <v>48.533061979999999</v>
      </c>
    </row>
    <row r="829" spans="1:4" x14ac:dyDescent="0.2">
      <c r="A829" s="35" t="s">
        <v>3156</v>
      </c>
      <c r="B829" s="17">
        <v>9.3475607239999992</v>
      </c>
      <c r="C829" s="17">
        <v>14.58764744</v>
      </c>
      <c r="D829" s="17">
        <v>22.80060069</v>
      </c>
    </row>
    <row r="830" spans="1:4" x14ac:dyDescent="0.2">
      <c r="A830" s="35" t="s">
        <v>3159</v>
      </c>
      <c r="B830" s="17">
        <v>10.703899379999999</v>
      </c>
      <c r="C830" s="17">
        <v>17.333824790000001</v>
      </c>
      <c r="D830" s="17">
        <v>29.428198500000001</v>
      </c>
    </row>
    <row r="831" spans="1:4" x14ac:dyDescent="0.2">
      <c r="A831" s="35" t="s">
        <v>3167</v>
      </c>
      <c r="B831" s="17">
        <v>8.8957942330000002</v>
      </c>
      <c r="C831" s="17">
        <v>12.911239780000001</v>
      </c>
      <c r="D831" s="17">
        <v>22.787020999999999</v>
      </c>
    </row>
    <row r="832" spans="1:4" x14ac:dyDescent="0.2">
      <c r="A832" s="35" t="s">
        <v>3175</v>
      </c>
      <c r="B832" s="17">
        <v>7.156478882</v>
      </c>
      <c r="C832" s="17">
        <v>19.117496169999999</v>
      </c>
      <c r="D832" s="17">
        <v>24.736916860000001</v>
      </c>
    </row>
    <row r="833" spans="1:4" x14ac:dyDescent="0.2">
      <c r="A833" s="35" t="s">
        <v>3486</v>
      </c>
      <c r="B833" s="17">
        <v>7.5364947320000004</v>
      </c>
      <c r="C833" s="17">
        <v>13.00674343</v>
      </c>
      <c r="D833" s="17">
        <v>21.001452759999999</v>
      </c>
    </row>
    <row r="834" spans="1:4" x14ac:dyDescent="0.2">
      <c r="A834" s="35" t="s">
        <v>3178</v>
      </c>
      <c r="B834" s="17">
        <v>12.64095799</v>
      </c>
      <c r="C834" s="17">
        <v>38.266604110000003</v>
      </c>
      <c r="D834" s="17">
        <v>55.906525930000001</v>
      </c>
    </row>
    <row r="835" spans="1:4" x14ac:dyDescent="0.2">
      <c r="A835" s="35" t="s">
        <v>3180</v>
      </c>
      <c r="B835" s="17">
        <v>12.213108699999999</v>
      </c>
      <c r="C835" s="17">
        <v>18.321535749999999</v>
      </c>
      <c r="D835" s="17">
        <v>29.873310719999999</v>
      </c>
    </row>
    <row r="836" spans="1:4" x14ac:dyDescent="0.2">
      <c r="A836" s="35" t="s">
        <v>3185</v>
      </c>
      <c r="B836" s="17">
        <v>35.029919309999997</v>
      </c>
      <c r="C836" s="17">
        <v>62.249500269999999</v>
      </c>
      <c r="D836" s="17">
        <v>84.28096008</v>
      </c>
    </row>
    <row r="837" spans="1:4" x14ac:dyDescent="0.2">
      <c r="A837" s="35" t="s">
        <v>3487</v>
      </c>
      <c r="B837" s="17">
        <v>188.8604431</v>
      </c>
      <c r="C837" s="17">
        <v>473.35113530000001</v>
      </c>
      <c r="D837" s="17">
        <v>790.16143799999998</v>
      </c>
    </row>
    <row r="838" spans="1:4" x14ac:dyDescent="0.2">
      <c r="A838" s="35" t="s">
        <v>3202</v>
      </c>
      <c r="B838" s="17">
        <v>15.40877978</v>
      </c>
      <c r="C838" s="17">
        <v>28.187491099999999</v>
      </c>
      <c r="D838" s="17">
        <v>44.13482475</v>
      </c>
    </row>
    <row r="839" spans="1:4" x14ac:dyDescent="0.2">
      <c r="A839" s="35" t="s">
        <v>3488</v>
      </c>
      <c r="B839" s="17">
        <v>299.9289958</v>
      </c>
      <c r="C839" s="17">
        <v>234.44679260000001</v>
      </c>
      <c r="D839" s="17">
        <v>117.4967092</v>
      </c>
    </row>
    <row r="840" spans="1:4" x14ac:dyDescent="0.2">
      <c r="A840" s="35" t="s">
        <v>3489</v>
      </c>
      <c r="B840" s="17">
        <v>12.12899144</v>
      </c>
      <c r="C840" s="17">
        <v>17.44122187</v>
      </c>
      <c r="D840" s="17">
        <v>23.537482579999999</v>
      </c>
    </row>
    <row r="841" spans="1:4" x14ac:dyDescent="0.2">
      <c r="A841" s="35" t="s">
        <v>3219</v>
      </c>
      <c r="B841" s="17">
        <v>8.8348948160000003</v>
      </c>
      <c r="C841" s="17">
        <v>5.4545068739999998</v>
      </c>
      <c r="D841" s="17">
        <v>17.686904269999999</v>
      </c>
    </row>
    <row r="842" spans="1:4" x14ac:dyDescent="0.2">
      <c r="A842" s="35" t="s">
        <v>3221</v>
      </c>
      <c r="B842" s="17">
        <v>24.13277562</v>
      </c>
      <c r="C842" s="17">
        <v>38.552588139999997</v>
      </c>
      <c r="D842" s="17">
        <v>60.731349950000002</v>
      </c>
    </row>
    <row r="843" spans="1:4" x14ac:dyDescent="0.2">
      <c r="A843" s="35" t="s">
        <v>3226</v>
      </c>
      <c r="B843" s="17">
        <v>8.1509623530000006</v>
      </c>
      <c r="C843" s="17">
        <v>19.056210199999999</v>
      </c>
      <c r="D843" s="17">
        <v>34.943855919999997</v>
      </c>
    </row>
    <row r="844" spans="1:4" x14ac:dyDescent="0.2">
      <c r="A844" s="35" t="s">
        <v>3233</v>
      </c>
      <c r="B844" s="17">
        <v>8.3649586039999999</v>
      </c>
      <c r="C844" s="17">
        <v>24.773321469999999</v>
      </c>
      <c r="D844" s="17">
        <v>29.439523699999999</v>
      </c>
    </row>
    <row r="845" spans="1:4" x14ac:dyDescent="0.2">
      <c r="A845" s="35" t="s">
        <v>3238</v>
      </c>
      <c r="B845" s="17">
        <v>8.1426927249999999</v>
      </c>
      <c r="C845" s="17">
        <v>13.04316012</v>
      </c>
      <c r="D845" s="17">
        <v>20.33441925</v>
      </c>
    </row>
    <row r="846" spans="1:4" x14ac:dyDescent="0.2">
      <c r="A846" s="35" t="s">
        <v>3246</v>
      </c>
      <c r="B846" s="17">
        <v>15.05919647</v>
      </c>
      <c r="C846" s="17">
        <v>33.042538319999998</v>
      </c>
      <c r="D846" s="17">
        <v>50.70271047</v>
      </c>
    </row>
    <row r="847" spans="1:4" x14ac:dyDescent="0.2">
      <c r="A847" s="35" t="s">
        <v>3253</v>
      </c>
      <c r="B847" s="17">
        <v>6.4522193269999999</v>
      </c>
      <c r="C847" s="17">
        <v>8.4659938809999993</v>
      </c>
      <c r="D847" s="17">
        <v>11.14476999</v>
      </c>
    </row>
    <row r="848" spans="1:4" x14ac:dyDescent="0.2">
      <c r="A848" s="35" t="s">
        <v>3490</v>
      </c>
      <c r="B848" s="17">
        <v>80.296755469999994</v>
      </c>
      <c r="C848" s="17">
        <v>44.422320050000003</v>
      </c>
      <c r="D848" s="17">
        <v>35.194819129999999</v>
      </c>
    </row>
    <row r="849" spans="1:4" x14ac:dyDescent="0.2">
      <c r="A849" s="35" t="s">
        <v>3257</v>
      </c>
      <c r="B849" s="17">
        <v>11.24884526</v>
      </c>
      <c r="C849" s="17">
        <v>16.10008367</v>
      </c>
      <c r="D849" s="17">
        <v>18.1190052</v>
      </c>
    </row>
    <row r="850" spans="1:4" x14ac:dyDescent="0.2">
      <c r="A850" s="35" t="s">
        <v>3261</v>
      </c>
      <c r="B850" s="17">
        <v>9.2823990189999996</v>
      </c>
      <c r="C850" s="17">
        <v>12.86941528</v>
      </c>
      <c r="D850" s="17">
        <v>17.58764935</v>
      </c>
    </row>
    <row r="851" spans="1:4" x14ac:dyDescent="0.2">
      <c r="A851" s="35" t="s">
        <v>3262</v>
      </c>
      <c r="B851" s="17">
        <v>6.7826620740000001</v>
      </c>
      <c r="C851" s="17">
        <v>14.18009567</v>
      </c>
      <c r="D851" s="17">
        <v>24.761596040000001</v>
      </c>
    </row>
    <row r="852" spans="1:4" x14ac:dyDescent="0.2">
      <c r="A852" s="35" t="s">
        <v>3264</v>
      </c>
      <c r="B852" s="17">
        <v>7.7509874500000002</v>
      </c>
      <c r="C852" s="17">
        <v>10.209261890000001</v>
      </c>
      <c r="D852" s="17">
        <v>13.25620715</v>
      </c>
    </row>
    <row r="853" spans="1:4" x14ac:dyDescent="0.2">
      <c r="A853" s="35" t="s">
        <v>3267</v>
      </c>
      <c r="B853" s="17">
        <v>9.0815181729999992</v>
      </c>
      <c r="C853" s="17">
        <v>20.393313089999999</v>
      </c>
      <c r="D853" s="17">
        <v>23.670389490000002</v>
      </c>
    </row>
    <row r="854" spans="1:4" x14ac:dyDescent="0.2">
      <c r="A854" s="35" t="s">
        <v>3268</v>
      </c>
      <c r="B854" s="17">
        <v>12.209483779999999</v>
      </c>
      <c r="C854" s="17">
        <v>15.05585321</v>
      </c>
      <c r="D854" s="17">
        <v>19.486775399999999</v>
      </c>
    </row>
    <row r="855" spans="1:4" x14ac:dyDescent="0.2">
      <c r="A855" s="35" t="s">
        <v>3270</v>
      </c>
      <c r="B855" s="17">
        <v>5.3335997260000001</v>
      </c>
      <c r="C855" s="17">
        <v>16.208022119999999</v>
      </c>
      <c r="D855" s="17">
        <v>24.141473770000001</v>
      </c>
    </row>
    <row r="856" spans="1:4" x14ac:dyDescent="0.2">
      <c r="A856" s="35" t="s">
        <v>3277</v>
      </c>
      <c r="B856" s="17">
        <v>18.713816009999999</v>
      </c>
      <c r="C856" s="17">
        <v>40.825096129999999</v>
      </c>
      <c r="D856" s="17">
        <v>59.978902179999999</v>
      </c>
    </row>
    <row r="857" spans="1:4" x14ac:dyDescent="0.2">
      <c r="A857" s="35" t="s">
        <v>3278</v>
      </c>
      <c r="B857" s="17">
        <v>10.59841855</v>
      </c>
      <c r="C857" s="17">
        <v>13.67182223</v>
      </c>
      <c r="D857" s="17">
        <v>22.201658250000001</v>
      </c>
    </row>
    <row r="858" spans="1:4" x14ac:dyDescent="0.2">
      <c r="A858" s="35" t="s">
        <v>3283</v>
      </c>
      <c r="B858" s="17">
        <v>6.5114932059999999</v>
      </c>
      <c r="C858" s="17">
        <v>13.20442136</v>
      </c>
      <c r="D858" s="17">
        <v>19.64219538</v>
      </c>
    </row>
    <row r="859" spans="1:4" x14ac:dyDescent="0.2">
      <c r="A859" s="35" t="s">
        <v>3289</v>
      </c>
      <c r="B859" s="17">
        <v>15.42651749</v>
      </c>
      <c r="C859" s="17">
        <v>36.956555049999999</v>
      </c>
      <c r="D859" s="17">
        <v>68.549908959999996</v>
      </c>
    </row>
    <row r="860" spans="1:4" x14ac:dyDescent="0.2">
      <c r="A860" s="35" t="s">
        <v>3300</v>
      </c>
      <c r="B860" s="17">
        <v>5.4484746060000004</v>
      </c>
      <c r="C860" s="17">
        <v>23.613337829999999</v>
      </c>
      <c r="D860" s="17">
        <v>22.525378230000001</v>
      </c>
    </row>
    <row r="861" spans="1:4" x14ac:dyDescent="0.2">
      <c r="A861" s="35" t="s">
        <v>3307</v>
      </c>
      <c r="B861" s="17">
        <v>5.3436409630000004</v>
      </c>
      <c r="C861" s="17">
        <v>14.419633230000001</v>
      </c>
      <c r="D861" s="17">
        <v>21.229343100000001</v>
      </c>
    </row>
    <row r="862" spans="1:4" x14ac:dyDescent="0.2">
      <c r="A862" s="35" t="s">
        <v>3308</v>
      </c>
      <c r="B862" s="17">
        <v>18.682380680000001</v>
      </c>
      <c r="C862" s="17">
        <v>40.5116984</v>
      </c>
      <c r="D862" s="17">
        <v>63.422588349999998</v>
      </c>
    </row>
    <row r="863" spans="1:4" x14ac:dyDescent="0.2">
      <c r="A863" s="35" t="s">
        <v>3309</v>
      </c>
      <c r="B863" s="17">
        <v>12.891973500000001</v>
      </c>
      <c r="C863" s="17">
        <v>26.782974880000001</v>
      </c>
      <c r="D863" s="17">
        <v>47.583738959999998</v>
      </c>
    </row>
    <row r="864" spans="1:4" x14ac:dyDescent="0.2">
      <c r="A864" s="35" t="s">
        <v>3314</v>
      </c>
      <c r="B864" s="17">
        <v>19.72549025</v>
      </c>
      <c r="C864" s="17">
        <v>34.053780240000002</v>
      </c>
      <c r="D864" s="17">
        <v>52.197147370000003</v>
      </c>
    </row>
    <row r="865" spans="1:4" x14ac:dyDescent="0.2">
      <c r="A865" s="35" t="s">
        <v>3316</v>
      </c>
      <c r="B865" s="17">
        <v>9.2177613580000006</v>
      </c>
      <c r="C865" s="17">
        <v>24.021795269999998</v>
      </c>
      <c r="D865" s="17">
        <v>23.15535736</v>
      </c>
    </row>
    <row r="866" spans="1:4" x14ac:dyDescent="0.2">
      <c r="A866" s="35" t="s">
        <v>3318</v>
      </c>
      <c r="B866" s="17">
        <v>13.994657200000001</v>
      </c>
      <c r="C866" s="17">
        <v>27.766012830000001</v>
      </c>
      <c r="D866" s="17">
        <v>41.266707099999998</v>
      </c>
    </row>
    <row r="867" spans="1:4" x14ac:dyDescent="0.2">
      <c r="A867" s="35" t="s">
        <v>3319</v>
      </c>
      <c r="B867" s="17">
        <v>30.91835721</v>
      </c>
      <c r="C867" s="17">
        <v>62.921709700000001</v>
      </c>
      <c r="D867" s="17">
        <v>93.84377035</v>
      </c>
    </row>
    <row r="868" spans="1:4" x14ac:dyDescent="0.2">
      <c r="A868" s="35" t="s">
        <v>3325</v>
      </c>
      <c r="B868" s="17">
        <v>14.61621412</v>
      </c>
      <c r="C868" s="17">
        <v>32.336427690000001</v>
      </c>
      <c r="D868" s="17">
        <v>48.466340379999998</v>
      </c>
    </row>
    <row r="869" spans="1:4" x14ac:dyDescent="0.2">
      <c r="A869" s="35" t="s">
        <v>3334</v>
      </c>
      <c r="B869" s="17">
        <v>45.888122559999999</v>
      </c>
      <c r="C869" s="17">
        <v>118.3509928</v>
      </c>
      <c r="D869" s="17">
        <v>188.30572509999999</v>
      </c>
    </row>
    <row r="870" spans="1:4" x14ac:dyDescent="0.2">
      <c r="A870" s="35" t="s">
        <v>3338</v>
      </c>
      <c r="B870" s="17">
        <v>35.051277159999998</v>
      </c>
      <c r="C870" s="17">
        <v>58.009971620000002</v>
      </c>
      <c r="D870" s="17">
        <v>95.808306380000005</v>
      </c>
    </row>
    <row r="871" spans="1:4" x14ac:dyDescent="0.2">
      <c r="A871" s="35" t="s">
        <v>3339</v>
      </c>
      <c r="B871" s="17">
        <v>58.992645260000003</v>
      </c>
      <c r="C871" s="17">
        <v>60.292451219999997</v>
      </c>
      <c r="D871" s="17">
        <v>45.538218180000001</v>
      </c>
    </row>
    <row r="872" spans="1:4" x14ac:dyDescent="0.2">
      <c r="A872" s="35" t="s">
        <v>3342</v>
      </c>
      <c r="B872" s="17">
        <v>22.014059700000001</v>
      </c>
      <c r="C872" s="17">
        <v>35.56559626</v>
      </c>
      <c r="D872" s="17">
        <v>61.039850870000002</v>
      </c>
    </row>
    <row r="873" spans="1:4" x14ac:dyDescent="0.2">
      <c r="A873" s="35" t="s">
        <v>3343</v>
      </c>
      <c r="B873" s="17">
        <v>23.36864916</v>
      </c>
      <c r="C873" s="17">
        <v>40.450572970000003</v>
      </c>
      <c r="D873" s="17">
        <v>66.011970520000006</v>
      </c>
    </row>
    <row r="874" spans="1:4" x14ac:dyDescent="0.2">
      <c r="A874" s="35" t="s">
        <v>3344</v>
      </c>
      <c r="B874" s="17">
        <v>11.75270557</v>
      </c>
      <c r="C874" s="17">
        <v>18.897412620000001</v>
      </c>
      <c r="D874" s="17">
        <v>23.321693419999999</v>
      </c>
    </row>
    <row r="875" spans="1:4" x14ac:dyDescent="0.2">
      <c r="A875" s="35" t="s">
        <v>3349</v>
      </c>
      <c r="B875" s="17">
        <v>16.329716680000001</v>
      </c>
      <c r="C875" s="17">
        <v>28.422649379999999</v>
      </c>
      <c r="D875" s="17">
        <v>46.926001229999997</v>
      </c>
    </row>
    <row r="876" spans="1:4" x14ac:dyDescent="0.2">
      <c r="A876" s="35" t="s">
        <v>3491</v>
      </c>
      <c r="B876" s="17">
        <v>141.99447889999999</v>
      </c>
      <c r="C876" s="17">
        <v>103.4690806</v>
      </c>
      <c r="D876" s="17">
        <v>61.17906189</v>
      </c>
    </row>
    <row r="877" spans="1:4" x14ac:dyDescent="0.2">
      <c r="A877" s="35" t="s">
        <v>3354</v>
      </c>
      <c r="B877" s="17">
        <v>16.352092899999999</v>
      </c>
      <c r="C877" s="17">
        <v>28.896359759999999</v>
      </c>
      <c r="D877" s="17">
        <v>44.93162409</v>
      </c>
    </row>
    <row r="878" spans="1:4" x14ac:dyDescent="0.2">
      <c r="A878" s="35" t="s">
        <v>3355</v>
      </c>
      <c r="B878" s="17">
        <v>16.301494600000002</v>
      </c>
      <c r="C878" s="17">
        <v>33.573146819999998</v>
      </c>
      <c r="D878" s="17">
        <v>45.956423440000002</v>
      </c>
    </row>
    <row r="879" spans="1:4" x14ac:dyDescent="0.2">
      <c r="A879" s="35" t="s">
        <v>3357</v>
      </c>
      <c r="B879" s="17">
        <v>10.35798677</v>
      </c>
      <c r="C879" s="17">
        <v>21.086254759999999</v>
      </c>
      <c r="D879" s="17">
        <v>31.384270990000001</v>
      </c>
    </row>
    <row r="880" spans="1:4" x14ac:dyDescent="0.2">
      <c r="A880" s="35" t="s">
        <v>3363</v>
      </c>
      <c r="B880" s="17">
        <v>4.5827164649999999</v>
      </c>
      <c r="C880" s="17">
        <v>9.8547029500000001</v>
      </c>
      <c r="D880" s="17">
        <v>19.693252560000001</v>
      </c>
    </row>
    <row r="881" spans="1:4" x14ac:dyDescent="0.2">
      <c r="A881" s="35" t="s">
        <v>3375</v>
      </c>
      <c r="B881" s="17">
        <v>9.6205455460000007</v>
      </c>
      <c r="C881" s="17">
        <v>17.70824528</v>
      </c>
      <c r="D881" s="17">
        <v>21.432242710000001</v>
      </c>
    </row>
    <row r="882" spans="1:4" x14ac:dyDescent="0.2">
      <c r="A882" s="35" t="s">
        <v>3376</v>
      </c>
      <c r="B882" s="17">
        <v>10.312594410000001</v>
      </c>
      <c r="C882" s="17">
        <v>18.03356806</v>
      </c>
      <c r="D882" s="17">
        <v>24.471244179999999</v>
      </c>
    </row>
    <row r="883" spans="1:4" x14ac:dyDescent="0.2">
      <c r="A883" s="35" t="s">
        <v>3378</v>
      </c>
      <c r="B883" s="17">
        <v>25.891733169999998</v>
      </c>
      <c r="C883" s="17">
        <v>68.95710373</v>
      </c>
      <c r="D883" s="17">
        <v>79.987920130000006</v>
      </c>
    </row>
    <row r="884" spans="1:4" x14ac:dyDescent="0.2">
      <c r="A884" s="35" t="s">
        <v>3379</v>
      </c>
      <c r="B884" s="17">
        <v>7.9819890659999997</v>
      </c>
      <c r="C884" s="17">
        <v>10.21712939</v>
      </c>
      <c r="D884" s="17">
        <v>23.743177410000001</v>
      </c>
    </row>
    <row r="885" spans="1:4" x14ac:dyDescent="0.2">
      <c r="A885" s="35" t="s">
        <v>3380</v>
      </c>
      <c r="B885" s="17">
        <v>8.4771552089999993</v>
      </c>
      <c r="C885" s="17">
        <v>15.01593304</v>
      </c>
      <c r="D885" s="17">
        <v>20.568798699999999</v>
      </c>
    </row>
    <row r="886" spans="1:4" x14ac:dyDescent="0.2">
      <c r="A886" s="35" t="s">
        <v>3383</v>
      </c>
      <c r="B886" s="17">
        <v>12.286787029999999</v>
      </c>
      <c r="C886" s="17">
        <v>19.36564255</v>
      </c>
      <c r="D886" s="17">
        <v>28.34835752</v>
      </c>
    </row>
    <row r="887" spans="1:4" x14ac:dyDescent="0.2">
      <c r="A887" s="35" t="s">
        <v>3391</v>
      </c>
      <c r="B887" s="17">
        <v>21.00496356</v>
      </c>
      <c r="C887" s="17">
        <v>35.466177620000003</v>
      </c>
      <c r="D887" s="17">
        <v>61.594713849999998</v>
      </c>
    </row>
    <row r="888" spans="1:4" x14ac:dyDescent="0.2">
      <c r="A888" s="35" t="s">
        <v>3399</v>
      </c>
      <c r="B888" s="17">
        <v>14.793315249999999</v>
      </c>
      <c r="C888" s="17">
        <v>25.701194130000001</v>
      </c>
      <c r="D888" s="17">
        <v>36.736282350000003</v>
      </c>
    </row>
    <row r="889" spans="1:4" x14ac:dyDescent="0.2">
      <c r="A889" s="35" t="s">
        <v>3402</v>
      </c>
      <c r="B889" s="17">
        <v>21.277280810000001</v>
      </c>
      <c r="C889" s="17">
        <v>36.454230629999998</v>
      </c>
      <c r="D889" s="17">
        <v>49.135495499999998</v>
      </c>
    </row>
    <row r="890" spans="1:4" x14ac:dyDescent="0.2">
      <c r="A890" s="35" t="s">
        <v>3406</v>
      </c>
      <c r="B890" s="17">
        <v>11.25307639</v>
      </c>
      <c r="C890" s="17">
        <v>24.06175168</v>
      </c>
      <c r="D890" s="17">
        <v>36.782822930000002</v>
      </c>
    </row>
  </sheetData>
  <mergeCells count="2">
    <mergeCell ref="A3:D3"/>
    <mergeCell ref="G3:J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1823F-4D40-4CC1-B2DF-F4A6ABFEA16D}">
  <dimension ref="A1:B11"/>
  <sheetViews>
    <sheetView workbookViewId="0">
      <selection activeCell="D4" sqref="D4"/>
    </sheetView>
  </sheetViews>
  <sheetFormatPr defaultRowHeight="14.25" x14ac:dyDescent="0.2"/>
  <cols>
    <col min="1" max="1" width="22.625" bestFit="1" customWidth="1"/>
  </cols>
  <sheetData>
    <row r="1" spans="1:2" x14ac:dyDescent="0.2">
      <c r="A1" s="5" t="s">
        <v>25</v>
      </c>
    </row>
    <row r="3" spans="1:2" x14ac:dyDescent="0.2">
      <c r="A3" s="4" t="s">
        <v>26</v>
      </c>
      <c r="B3" s="4" t="s">
        <v>27</v>
      </c>
    </row>
    <row r="4" spans="1:2" x14ac:dyDescent="0.2">
      <c r="A4" s="9" t="s">
        <v>28</v>
      </c>
      <c r="B4" s="16">
        <v>1.1999999999999999E-3</v>
      </c>
    </row>
    <row r="5" spans="1:2" x14ac:dyDescent="0.2">
      <c r="A5" s="9" t="s">
        <v>31</v>
      </c>
      <c r="B5" s="16">
        <v>8.0000000000000002E-3</v>
      </c>
    </row>
    <row r="6" spans="1:2" x14ac:dyDescent="0.2">
      <c r="A6" s="9" t="s">
        <v>32</v>
      </c>
      <c r="B6" s="16">
        <v>5.4199999999999998E-2</v>
      </c>
    </row>
    <row r="7" spans="1:2" x14ac:dyDescent="0.2">
      <c r="A7" s="9" t="s">
        <v>29</v>
      </c>
      <c r="B7" s="16">
        <v>0.15959999999999999</v>
      </c>
    </row>
    <row r="8" spans="1:2" x14ac:dyDescent="0.2">
      <c r="A8" s="9" t="s">
        <v>33</v>
      </c>
      <c r="B8" s="16">
        <v>0.1794</v>
      </c>
    </row>
    <row r="9" spans="1:2" x14ac:dyDescent="0.2">
      <c r="A9" s="9" t="s">
        <v>34</v>
      </c>
      <c r="B9" s="16">
        <v>8.0199999999999994E-2</v>
      </c>
    </row>
    <row r="10" spans="1:2" x14ac:dyDescent="0.2">
      <c r="A10" s="9" t="s">
        <v>30</v>
      </c>
      <c r="B10" s="16">
        <v>1.72E-2</v>
      </c>
    </row>
    <row r="11" spans="1:2" x14ac:dyDescent="0.2">
      <c r="A11" s="9" t="s">
        <v>35</v>
      </c>
      <c r="B11" s="16">
        <v>2.0000000000000001E-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8CAD6-C851-4271-A053-20B0EA999DF6}">
  <dimension ref="A1:F9"/>
  <sheetViews>
    <sheetView workbookViewId="0">
      <selection activeCell="B11" sqref="B11"/>
    </sheetView>
  </sheetViews>
  <sheetFormatPr defaultRowHeight="14.25" x14ac:dyDescent="0.2"/>
  <cols>
    <col min="1" max="1" width="20.75" bestFit="1" customWidth="1"/>
  </cols>
  <sheetData>
    <row r="1" spans="1:6" x14ac:dyDescent="0.2">
      <c r="A1" s="5" t="s">
        <v>16</v>
      </c>
    </row>
    <row r="3" spans="1:6" x14ac:dyDescent="0.2">
      <c r="A3" s="33" t="s">
        <v>9</v>
      </c>
      <c r="B3" s="33" t="s">
        <v>17</v>
      </c>
      <c r="C3" s="33"/>
      <c r="D3" s="33"/>
      <c r="E3" s="33"/>
      <c r="F3" s="33"/>
    </row>
    <row r="4" spans="1:6" x14ac:dyDescent="0.2">
      <c r="A4" s="33"/>
      <c r="B4" s="4" t="s">
        <v>10</v>
      </c>
      <c r="C4" s="4" t="s">
        <v>11</v>
      </c>
      <c r="D4" s="4" t="s">
        <v>12</v>
      </c>
      <c r="E4" s="4" t="s">
        <v>13</v>
      </c>
      <c r="F4" s="4" t="s">
        <v>14</v>
      </c>
    </row>
    <row r="5" spans="1:6" x14ac:dyDescent="0.2">
      <c r="A5" s="9">
        <v>1</v>
      </c>
      <c r="B5" s="12">
        <v>0</v>
      </c>
      <c r="C5" s="12">
        <v>0</v>
      </c>
      <c r="D5" s="12">
        <f>12/15*100</f>
        <v>80</v>
      </c>
      <c r="E5" s="12">
        <f>14/15*100</f>
        <v>93.333333333333329</v>
      </c>
      <c r="F5" s="12">
        <f>10/15*100</f>
        <v>66.666666666666657</v>
      </c>
    </row>
    <row r="6" spans="1:6" x14ac:dyDescent="0.2">
      <c r="A6" s="9">
        <v>2</v>
      </c>
      <c r="B6" s="12">
        <v>0</v>
      </c>
      <c r="C6" s="12">
        <v>0</v>
      </c>
      <c r="D6" s="12">
        <f>12/15*100</f>
        <v>80</v>
      </c>
      <c r="E6" s="12">
        <f>14/15*100</f>
        <v>93.333333333333329</v>
      </c>
      <c r="F6" s="12">
        <f>9/15*100</f>
        <v>60</v>
      </c>
    </row>
    <row r="7" spans="1:6" x14ac:dyDescent="0.2">
      <c r="A7" s="9">
        <v>3</v>
      </c>
      <c r="B7" s="12">
        <v>0</v>
      </c>
      <c r="C7" s="12">
        <f>2/15*100</f>
        <v>13.333333333333334</v>
      </c>
      <c r="D7" s="12">
        <f>11/15*100</f>
        <v>73.333333333333329</v>
      </c>
      <c r="E7" s="12">
        <f>13/15*100</f>
        <v>86.666666666666671</v>
      </c>
      <c r="F7" s="12">
        <f>8/15*100</f>
        <v>53.333333333333336</v>
      </c>
    </row>
    <row r="8" spans="1:6" x14ac:dyDescent="0.2">
      <c r="A8" s="10" t="s">
        <v>18</v>
      </c>
      <c r="B8" s="13">
        <f>AVERAGE(B5:B7)</f>
        <v>0</v>
      </c>
      <c r="C8" s="13">
        <f>AVERAGE(C5:C7)</f>
        <v>4.4444444444444446</v>
      </c>
      <c r="D8" s="13">
        <f t="shared" ref="D8:E8" si="0">AVERAGE(D5:D7)</f>
        <v>77.777777777777771</v>
      </c>
      <c r="E8" s="13">
        <f t="shared" si="0"/>
        <v>91.1111111111111</v>
      </c>
      <c r="F8" s="13">
        <f>AVERAGE(F5:F7)</f>
        <v>60</v>
      </c>
    </row>
    <row r="9" spans="1:6" x14ac:dyDescent="0.2">
      <c r="A9" s="1" t="s">
        <v>15</v>
      </c>
      <c r="B9" s="12">
        <f>_xlfn.STDEV.S(B5:B7)</f>
        <v>0</v>
      </c>
      <c r="C9" s="12">
        <f>_xlfn.STDEV.S(C5:C7)</f>
        <v>7.6980035891950109</v>
      </c>
      <c r="D9" s="12">
        <f>_xlfn.STDEV.S(D5:D7)</f>
        <v>3.8490017945975077</v>
      </c>
      <c r="E9" s="12">
        <f t="shared" ref="E9:F9" si="1">_xlfn.STDEV.S(E5:E7)</f>
        <v>3.8490017945974997</v>
      </c>
      <c r="F9" s="12">
        <f t="shared" si="1"/>
        <v>6.6666666666666607</v>
      </c>
    </row>
  </sheetData>
  <mergeCells count="2">
    <mergeCell ref="B3:F3"/>
    <mergeCell ref="A3:A4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E933A-0DEF-497F-97B9-A4C5FD0D0509}">
  <dimension ref="A1:F9"/>
  <sheetViews>
    <sheetView workbookViewId="0">
      <selection activeCell="B14" sqref="B14"/>
    </sheetView>
  </sheetViews>
  <sheetFormatPr defaultRowHeight="14.25" x14ac:dyDescent="0.2"/>
  <cols>
    <col min="1" max="1" width="22" bestFit="1" customWidth="1"/>
  </cols>
  <sheetData>
    <row r="1" spans="1:6" x14ac:dyDescent="0.2">
      <c r="A1" s="5" t="s">
        <v>1297</v>
      </c>
    </row>
    <row r="3" spans="1:6" x14ac:dyDescent="0.2">
      <c r="A3" s="33" t="s">
        <v>9</v>
      </c>
      <c r="B3" s="33" t="s">
        <v>24</v>
      </c>
      <c r="C3" s="33"/>
      <c r="D3" s="33"/>
      <c r="E3" s="33"/>
      <c r="F3" s="33"/>
    </row>
    <row r="4" spans="1:6" x14ac:dyDescent="0.2">
      <c r="A4" s="33"/>
      <c r="B4" s="11" t="s">
        <v>19</v>
      </c>
      <c r="C4" s="11" t="s">
        <v>20</v>
      </c>
      <c r="D4" s="11" t="s">
        <v>21</v>
      </c>
      <c r="E4" s="11" t="s">
        <v>22</v>
      </c>
      <c r="F4" s="11" t="s">
        <v>23</v>
      </c>
    </row>
    <row r="5" spans="1:6" x14ac:dyDescent="0.2">
      <c r="A5" s="9">
        <v>1</v>
      </c>
      <c r="B5" s="14">
        <f>11/15*100</f>
        <v>73.333333333333329</v>
      </c>
      <c r="C5" s="14">
        <f>15/15*100</f>
        <v>100</v>
      </c>
      <c r="D5" s="14">
        <f>13/15*100</f>
        <v>86.666666666666671</v>
      </c>
      <c r="E5" s="14">
        <f>9/15*100</f>
        <v>60</v>
      </c>
      <c r="F5" s="14">
        <f>8/15*100</f>
        <v>53.333333333333336</v>
      </c>
    </row>
    <row r="6" spans="1:6" x14ac:dyDescent="0.2">
      <c r="A6" s="9">
        <v>2</v>
      </c>
      <c r="B6" s="14">
        <f>11/15*100</f>
        <v>73.333333333333329</v>
      </c>
      <c r="C6" s="14">
        <f>14/15*100</f>
        <v>93.333333333333329</v>
      </c>
      <c r="D6" s="14">
        <f>13/15*100</f>
        <v>86.666666666666671</v>
      </c>
      <c r="E6" s="14">
        <f>8/15*100</f>
        <v>53.333333333333336</v>
      </c>
      <c r="F6" s="14">
        <f>7/15*100</f>
        <v>46.666666666666664</v>
      </c>
    </row>
    <row r="7" spans="1:6" x14ac:dyDescent="0.2">
      <c r="A7" s="9">
        <v>3</v>
      </c>
      <c r="B7" s="14">
        <f>12/15*100</f>
        <v>80</v>
      </c>
      <c r="C7" s="14">
        <f>15/15*100</f>
        <v>100</v>
      </c>
      <c r="D7" s="14">
        <f>10/15*100</f>
        <v>66.666666666666657</v>
      </c>
      <c r="E7" s="14">
        <f>7/15*100</f>
        <v>46.666666666666664</v>
      </c>
      <c r="F7" s="14">
        <f>6/15*100</f>
        <v>40</v>
      </c>
    </row>
    <row r="8" spans="1:6" x14ac:dyDescent="0.2">
      <c r="A8" s="10" t="s">
        <v>18</v>
      </c>
      <c r="B8" s="15">
        <f>AVERAGE(B5:B7)</f>
        <v>75.555555555555557</v>
      </c>
      <c r="C8" s="15">
        <f t="shared" ref="C8:F8" si="0">AVERAGE(C5:C7)</f>
        <v>97.777777777777771</v>
      </c>
      <c r="D8" s="15">
        <f>AVERAGE(D5:D7)</f>
        <v>80</v>
      </c>
      <c r="E8" s="15">
        <f t="shared" si="0"/>
        <v>53.333333333333336</v>
      </c>
      <c r="F8" s="15">
        <f t="shared" si="0"/>
        <v>46.666666666666664</v>
      </c>
    </row>
    <row r="9" spans="1:6" x14ac:dyDescent="0.2">
      <c r="A9" s="1" t="s">
        <v>15</v>
      </c>
      <c r="B9" s="14">
        <f>_xlfn.STDEV.S(B5:B7)</f>
        <v>3.8490017945975077</v>
      </c>
      <c r="C9" s="14">
        <f>_xlfn.STDEV.S(C5:C7)</f>
        <v>3.8490017945975077</v>
      </c>
      <c r="D9" s="14">
        <f t="shared" ref="D9:F9" si="1">_xlfn.STDEV.S(D5:D7)</f>
        <v>11.547005383792541</v>
      </c>
      <c r="E9" s="14">
        <f t="shared" si="1"/>
        <v>6.666666666666659</v>
      </c>
      <c r="F9" s="14">
        <f t="shared" si="1"/>
        <v>6.6666666666666936</v>
      </c>
    </row>
  </sheetData>
  <mergeCells count="2">
    <mergeCell ref="A3:A4"/>
    <mergeCell ref="B3:F3"/>
  </mergeCells>
  <phoneticPr fontId="1" type="noConversion"/>
  <pageMargins left="0.7" right="0.7" top="0.75" bottom="0.75" header="0.3" footer="0.3"/>
  <pageSetup paperSize="9" orientation="portrait" r:id="rId1"/>
  <ignoredErrors>
    <ignoredError sqref="C6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705EF-5459-45D1-98EB-5389CFEC6E54}">
  <dimension ref="A1:D36"/>
  <sheetViews>
    <sheetView workbookViewId="0"/>
  </sheetViews>
  <sheetFormatPr defaultRowHeight="14.25" x14ac:dyDescent="0.2"/>
  <cols>
    <col min="1" max="1" width="9" style="20"/>
    <col min="2" max="2" width="19.75" bestFit="1" customWidth="1"/>
    <col min="7" max="7" width="19.75" bestFit="1" customWidth="1"/>
  </cols>
  <sheetData>
    <row r="1" spans="1:4" x14ac:dyDescent="0.2">
      <c r="A1" s="28" t="s">
        <v>1304</v>
      </c>
    </row>
    <row r="3" spans="1:4" x14ac:dyDescent="0.2">
      <c r="A3" s="26" t="s">
        <v>1289</v>
      </c>
      <c r="B3" s="26" t="s">
        <v>1290</v>
      </c>
    </row>
    <row r="4" spans="1:4" x14ac:dyDescent="0.2">
      <c r="A4" s="26">
        <v>1</v>
      </c>
      <c r="B4" s="27">
        <v>1.9607843137254901</v>
      </c>
      <c r="D4" s="25"/>
    </row>
    <row r="5" spans="1:4" x14ac:dyDescent="0.2">
      <c r="A5" s="26">
        <v>2</v>
      </c>
      <c r="B5" s="27">
        <v>0.44742729306487694</v>
      </c>
      <c r="D5" s="25"/>
    </row>
    <row r="6" spans="1:4" x14ac:dyDescent="0.2">
      <c r="A6" s="26">
        <v>3</v>
      </c>
      <c r="B6" s="27">
        <v>0.20576131687242799</v>
      </c>
      <c r="D6" s="25"/>
    </row>
    <row r="7" spans="1:4" x14ac:dyDescent="0.2">
      <c r="A7" s="26" t="s">
        <v>1291</v>
      </c>
      <c r="B7" s="27">
        <f>AVERAGE(B4:B6)</f>
        <v>0.8713243078875984</v>
      </c>
    </row>
    <row r="8" spans="1:4" x14ac:dyDescent="0.2">
      <c r="A8" s="26" t="s">
        <v>15</v>
      </c>
      <c r="B8" s="27">
        <f>_xlfn.STDEV.P(B4:B6)</f>
        <v>0.77665648316034219</v>
      </c>
    </row>
    <row r="9" spans="1:4" x14ac:dyDescent="0.2">
      <c r="B9" s="20"/>
      <c r="D9" s="25"/>
    </row>
    <row r="10" spans="1:4" x14ac:dyDescent="0.2">
      <c r="A10" s="26" t="s">
        <v>1292</v>
      </c>
      <c r="B10" s="26" t="s">
        <v>1290</v>
      </c>
      <c r="D10" s="25"/>
    </row>
    <row r="11" spans="1:4" x14ac:dyDescent="0.2">
      <c r="A11" s="26">
        <v>1</v>
      </c>
      <c r="B11" s="27">
        <v>84.198113207547166</v>
      </c>
      <c r="D11" s="25"/>
    </row>
    <row r="12" spans="1:4" x14ac:dyDescent="0.2">
      <c r="A12" s="26">
        <v>2</v>
      </c>
      <c r="B12" s="27">
        <v>66.968325791855193</v>
      </c>
    </row>
    <row r="13" spans="1:4" x14ac:dyDescent="0.2">
      <c r="A13" s="26">
        <v>3</v>
      </c>
      <c r="B13" s="27">
        <v>77.970297029702976</v>
      </c>
    </row>
    <row r="14" spans="1:4" x14ac:dyDescent="0.2">
      <c r="A14" s="26" t="s">
        <v>1291</v>
      </c>
      <c r="B14" s="27">
        <f>AVERAGE(B11:B13)</f>
        <v>76.378912009701779</v>
      </c>
      <c r="D14" s="25"/>
    </row>
    <row r="15" spans="1:4" x14ac:dyDescent="0.2">
      <c r="A15" s="26" t="s">
        <v>15</v>
      </c>
      <c r="B15" s="27">
        <f>_xlfn.STDEV.P(B11:B13)</f>
        <v>7.1234716867969903</v>
      </c>
      <c r="D15" s="25"/>
    </row>
    <row r="16" spans="1:4" x14ac:dyDescent="0.2">
      <c r="B16" s="20"/>
      <c r="D16" s="25"/>
    </row>
    <row r="17" spans="1:4" x14ac:dyDescent="0.2">
      <c r="A17" s="26" t="s">
        <v>1293</v>
      </c>
      <c r="B17" s="26" t="s">
        <v>1290</v>
      </c>
    </row>
    <row r="18" spans="1:4" x14ac:dyDescent="0.2">
      <c r="A18" s="26">
        <v>1</v>
      </c>
      <c r="B18" s="27">
        <v>92.868462757527737</v>
      </c>
    </row>
    <row r="19" spans="1:4" x14ac:dyDescent="0.2">
      <c r="A19" s="26">
        <v>2</v>
      </c>
      <c r="B19" s="27">
        <v>80.505415162454881</v>
      </c>
      <c r="D19" s="25"/>
    </row>
    <row r="20" spans="1:4" x14ac:dyDescent="0.2">
      <c r="A20" s="26">
        <v>3</v>
      </c>
      <c r="B20" s="27">
        <v>86.651583710407238</v>
      </c>
      <c r="D20" s="25"/>
    </row>
    <row r="21" spans="1:4" x14ac:dyDescent="0.2">
      <c r="A21" s="26" t="s">
        <v>1291</v>
      </c>
      <c r="B21" s="27">
        <f>AVERAGE(B18:B20)</f>
        <v>86.675153876796614</v>
      </c>
      <c r="D21" s="25"/>
    </row>
    <row r="22" spans="1:4" x14ac:dyDescent="0.2">
      <c r="A22" s="26" t="s">
        <v>15</v>
      </c>
      <c r="B22" s="27">
        <f>_xlfn.STDEV.P(B18:B20)</f>
        <v>5.0472205634432701</v>
      </c>
    </row>
    <row r="23" spans="1:4" x14ac:dyDescent="0.2">
      <c r="B23" s="20"/>
    </row>
    <row r="24" spans="1:4" x14ac:dyDescent="0.2">
      <c r="A24" s="26" t="s">
        <v>1294</v>
      </c>
      <c r="B24" s="26" t="s">
        <v>1290</v>
      </c>
      <c r="D24" s="25"/>
    </row>
    <row r="25" spans="1:4" x14ac:dyDescent="0.2">
      <c r="A25" s="26">
        <v>1</v>
      </c>
      <c r="B25" s="27">
        <v>87.5</v>
      </c>
      <c r="D25" s="25"/>
    </row>
    <row r="26" spans="1:4" x14ac:dyDescent="0.2">
      <c r="A26" s="26">
        <v>2</v>
      </c>
      <c r="B26" s="27">
        <v>89.876033057851231</v>
      </c>
      <c r="D26" s="25"/>
    </row>
    <row r="27" spans="1:4" x14ac:dyDescent="0.2">
      <c r="A27" s="26">
        <v>3</v>
      </c>
      <c r="B27" s="27">
        <v>88.808664259927795</v>
      </c>
    </row>
    <row r="28" spans="1:4" x14ac:dyDescent="0.2">
      <c r="A28" s="26" t="s">
        <v>1291</v>
      </c>
      <c r="B28" s="27">
        <f>AVERAGE(B25:B27)</f>
        <v>88.728232439259671</v>
      </c>
    </row>
    <row r="29" spans="1:4" x14ac:dyDescent="0.2">
      <c r="A29" s="26" t="s">
        <v>15</v>
      </c>
      <c r="B29" s="27">
        <f>_xlfn.STDEV.P(B25:B27)</f>
        <v>0.97167732344040325</v>
      </c>
    </row>
    <row r="30" spans="1:4" x14ac:dyDescent="0.2">
      <c r="B30" s="20"/>
    </row>
    <row r="31" spans="1:4" x14ac:dyDescent="0.2">
      <c r="A31" s="26" t="s">
        <v>1295</v>
      </c>
      <c r="B31" s="26" t="s">
        <v>1290</v>
      </c>
    </row>
    <row r="32" spans="1:4" x14ac:dyDescent="0.2">
      <c r="A32" s="26">
        <v>1</v>
      </c>
      <c r="B32" s="27">
        <v>94.243070362473347</v>
      </c>
    </row>
    <row r="33" spans="1:2" x14ac:dyDescent="0.2">
      <c r="A33" s="26">
        <v>2</v>
      </c>
      <c r="B33" s="27">
        <v>93.960923623445822</v>
      </c>
    </row>
    <row r="34" spans="1:2" x14ac:dyDescent="0.2">
      <c r="A34" s="26">
        <v>3</v>
      </c>
      <c r="B34" s="27">
        <v>97.666068222621178</v>
      </c>
    </row>
    <row r="35" spans="1:2" x14ac:dyDescent="0.2">
      <c r="A35" s="26" t="s">
        <v>1291</v>
      </c>
      <c r="B35" s="27">
        <f>AVERAGE(B32:B34)</f>
        <v>95.290020736180111</v>
      </c>
    </row>
    <row r="36" spans="1:2" x14ac:dyDescent="0.2">
      <c r="A36" s="26" t="s">
        <v>15</v>
      </c>
      <c r="B36" s="27">
        <f>_xlfn.STDEV.P(B32:B34)</f>
        <v>1.684063130042563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9FB8E-2EB3-4FF8-B768-C6C6EE5AE2B6}">
  <dimension ref="A1:C46"/>
  <sheetViews>
    <sheetView workbookViewId="0"/>
  </sheetViews>
  <sheetFormatPr defaultRowHeight="14.25" x14ac:dyDescent="0.2"/>
  <cols>
    <col min="1" max="1" width="56.25" bestFit="1" customWidth="1"/>
    <col min="2" max="3" width="14.875" bestFit="1" customWidth="1"/>
  </cols>
  <sheetData>
    <row r="1" spans="1:3" x14ac:dyDescent="0.2">
      <c r="A1" s="5" t="s">
        <v>132</v>
      </c>
    </row>
    <row r="3" spans="1:3" x14ac:dyDescent="0.2">
      <c r="A3" s="4" t="s">
        <v>36</v>
      </c>
      <c r="B3" s="4" t="s">
        <v>83</v>
      </c>
      <c r="C3" s="4" t="s">
        <v>37</v>
      </c>
    </row>
    <row r="4" spans="1:3" x14ac:dyDescent="0.2">
      <c r="A4" s="18" t="s">
        <v>38</v>
      </c>
      <c r="B4" s="9">
        <v>1102</v>
      </c>
      <c r="C4" s="9" t="s">
        <v>39</v>
      </c>
    </row>
    <row r="5" spans="1:3" x14ac:dyDescent="0.2">
      <c r="A5" s="18" t="s">
        <v>40</v>
      </c>
      <c r="B5" s="9">
        <v>1280</v>
      </c>
      <c r="C5" s="9" t="s">
        <v>39</v>
      </c>
    </row>
    <row r="6" spans="1:3" x14ac:dyDescent="0.2">
      <c r="A6" s="18" t="s">
        <v>41</v>
      </c>
      <c r="B6" s="9">
        <v>1151</v>
      </c>
      <c r="C6" s="9" t="s">
        <v>39</v>
      </c>
    </row>
    <row r="7" spans="1:3" x14ac:dyDescent="0.2">
      <c r="A7" s="18" t="s">
        <v>42</v>
      </c>
      <c r="B7" s="9">
        <v>1235</v>
      </c>
      <c r="C7" s="9" t="s">
        <v>39</v>
      </c>
    </row>
    <row r="8" spans="1:3" x14ac:dyDescent="0.2">
      <c r="A8" s="18" t="s">
        <v>43</v>
      </c>
      <c r="B8" s="9">
        <v>1139</v>
      </c>
      <c r="C8" s="9" t="s">
        <v>39</v>
      </c>
    </row>
    <row r="9" spans="1:3" x14ac:dyDescent="0.2">
      <c r="A9" s="18" t="s">
        <v>44</v>
      </c>
      <c r="B9" s="9">
        <v>1199</v>
      </c>
      <c r="C9" s="9" t="s">
        <v>39</v>
      </c>
    </row>
    <row r="10" spans="1:3" x14ac:dyDescent="0.2">
      <c r="A10" s="18" t="s">
        <v>45</v>
      </c>
      <c r="B10" s="9">
        <v>1085</v>
      </c>
      <c r="C10" s="9" t="s">
        <v>39</v>
      </c>
    </row>
    <row r="11" spans="1:3" x14ac:dyDescent="0.2">
      <c r="A11" s="18" t="s">
        <v>46</v>
      </c>
      <c r="B11" s="9">
        <v>1142</v>
      </c>
      <c r="C11" s="9" t="s">
        <v>39</v>
      </c>
    </row>
    <row r="12" spans="1:3" x14ac:dyDescent="0.2">
      <c r="A12" s="18" t="s">
        <v>47</v>
      </c>
      <c r="B12" s="9">
        <v>1203</v>
      </c>
      <c r="C12" s="9" t="s">
        <v>39</v>
      </c>
    </row>
    <row r="13" spans="1:3" x14ac:dyDescent="0.2">
      <c r="A13" s="18" t="s">
        <v>48</v>
      </c>
      <c r="B13" s="9">
        <v>1089</v>
      </c>
      <c r="C13" s="9" t="s">
        <v>39</v>
      </c>
    </row>
    <row r="14" spans="1:3" x14ac:dyDescent="0.2">
      <c r="A14" s="18" t="s">
        <v>49</v>
      </c>
      <c r="B14" s="9">
        <v>1333</v>
      </c>
      <c r="C14" s="9" t="s">
        <v>131</v>
      </c>
    </row>
    <row r="15" spans="1:3" x14ac:dyDescent="0.2">
      <c r="A15" s="18" t="s">
        <v>51</v>
      </c>
      <c r="B15" s="9">
        <v>1099</v>
      </c>
      <c r="C15" s="9" t="s">
        <v>50</v>
      </c>
    </row>
    <row r="16" spans="1:3" x14ac:dyDescent="0.2">
      <c r="A16" s="18" t="s">
        <v>52</v>
      </c>
      <c r="B16" s="9">
        <v>1157</v>
      </c>
      <c r="C16" s="9" t="s">
        <v>50</v>
      </c>
    </row>
    <row r="17" spans="1:3" x14ac:dyDescent="0.2">
      <c r="A17" s="18" t="s">
        <v>53</v>
      </c>
      <c r="B17" s="9">
        <v>1273</v>
      </c>
      <c r="C17" s="9" t="s">
        <v>50</v>
      </c>
    </row>
    <row r="18" spans="1:3" x14ac:dyDescent="0.2">
      <c r="A18" s="18" t="s">
        <v>54</v>
      </c>
      <c r="B18" s="9">
        <v>1209</v>
      </c>
      <c r="C18" s="9" t="s">
        <v>50</v>
      </c>
    </row>
    <row r="19" spans="1:3" x14ac:dyDescent="0.2">
      <c r="A19" s="18" t="s">
        <v>55</v>
      </c>
      <c r="B19" s="9">
        <v>1290</v>
      </c>
      <c r="C19" s="9" t="s">
        <v>50</v>
      </c>
    </row>
    <row r="20" spans="1:3" x14ac:dyDescent="0.2">
      <c r="A20" s="18" t="s">
        <v>56</v>
      </c>
      <c r="B20" s="9">
        <v>1296</v>
      </c>
      <c r="C20" s="9" t="s">
        <v>50</v>
      </c>
    </row>
    <row r="21" spans="1:3" x14ac:dyDescent="0.2">
      <c r="A21" s="18" t="s">
        <v>57</v>
      </c>
      <c r="B21" s="9">
        <v>1328</v>
      </c>
      <c r="C21" s="9" t="s">
        <v>50</v>
      </c>
    </row>
    <row r="22" spans="1:3" x14ac:dyDescent="0.2">
      <c r="A22" s="18" t="s">
        <v>58</v>
      </c>
      <c r="B22" s="9">
        <v>1293</v>
      </c>
      <c r="C22" s="9" t="s">
        <v>50</v>
      </c>
    </row>
    <row r="23" spans="1:3" x14ac:dyDescent="0.2">
      <c r="A23" s="18" t="s">
        <v>59</v>
      </c>
      <c r="B23" s="9">
        <v>1339</v>
      </c>
      <c r="C23" s="9" t="s">
        <v>50</v>
      </c>
    </row>
    <row r="24" spans="1:3" x14ac:dyDescent="0.2">
      <c r="A24" s="18" t="s">
        <v>60</v>
      </c>
      <c r="B24" s="9">
        <v>1316</v>
      </c>
      <c r="C24" s="9" t="s">
        <v>50</v>
      </c>
    </row>
    <row r="25" spans="1:3" x14ac:dyDescent="0.2">
      <c r="A25" s="18" t="s">
        <v>61</v>
      </c>
      <c r="B25" s="9">
        <v>1209</v>
      </c>
      <c r="C25" s="9" t="s">
        <v>50</v>
      </c>
    </row>
    <row r="26" spans="1:3" x14ac:dyDescent="0.2">
      <c r="A26" s="18" t="s">
        <v>62</v>
      </c>
      <c r="B26" s="9">
        <v>1221</v>
      </c>
      <c r="C26" s="9" t="s">
        <v>50</v>
      </c>
    </row>
    <row r="27" spans="1:3" x14ac:dyDescent="0.2">
      <c r="A27" s="18" t="s">
        <v>63</v>
      </c>
      <c r="B27" s="9">
        <v>1282</v>
      </c>
      <c r="C27" s="9" t="s">
        <v>50</v>
      </c>
    </row>
    <row r="28" spans="1:3" x14ac:dyDescent="0.2">
      <c r="A28" s="18" t="s">
        <v>64</v>
      </c>
      <c r="B28" s="9">
        <v>1070</v>
      </c>
      <c r="C28" s="9" t="s">
        <v>50</v>
      </c>
    </row>
    <row r="29" spans="1:3" x14ac:dyDescent="0.2">
      <c r="A29" s="18" t="s">
        <v>65</v>
      </c>
      <c r="B29" s="9">
        <v>1233</v>
      </c>
      <c r="C29" s="9" t="s">
        <v>50</v>
      </c>
    </row>
    <row r="30" spans="1:3" x14ac:dyDescent="0.2">
      <c r="A30" s="18" t="s">
        <v>66</v>
      </c>
      <c r="B30" s="9">
        <v>1206</v>
      </c>
      <c r="C30" s="9" t="s">
        <v>50</v>
      </c>
    </row>
    <row r="31" spans="1:3" x14ac:dyDescent="0.2">
      <c r="A31" s="18" t="s">
        <v>67</v>
      </c>
      <c r="B31" s="9">
        <v>1165</v>
      </c>
      <c r="C31" s="9" t="s">
        <v>50</v>
      </c>
    </row>
    <row r="32" spans="1:3" x14ac:dyDescent="0.2">
      <c r="A32" s="18" t="s">
        <v>68</v>
      </c>
      <c r="B32" s="9">
        <v>1106</v>
      </c>
      <c r="C32" s="9" t="s">
        <v>50</v>
      </c>
    </row>
    <row r="33" spans="1:3" x14ac:dyDescent="0.2">
      <c r="A33" s="18" t="s">
        <v>69</v>
      </c>
      <c r="B33" s="9">
        <v>1274</v>
      </c>
      <c r="C33" s="9" t="s">
        <v>50</v>
      </c>
    </row>
    <row r="34" spans="1:3" x14ac:dyDescent="0.2">
      <c r="A34" s="18" t="s">
        <v>70</v>
      </c>
      <c r="B34" s="9">
        <v>1302</v>
      </c>
      <c r="C34" s="9" t="s">
        <v>50</v>
      </c>
    </row>
    <row r="35" spans="1:3" x14ac:dyDescent="0.2">
      <c r="A35" s="18" t="s">
        <v>71</v>
      </c>
      <c r="B35" s="9">
        <v>1281</v>
      </c>
      <c r="C35" s="9" t="s">
        <v>50</v>
      </c>
    </row>
    <row r="36" spans="1:3" x14ac:dyDescent="0.2">
      <c r="A36" s="18" t="s">
        <v>72</v>
      </c>
      <c r="B36" s="9">
        <v>1330</v>
      </c>
      <c r="C36" s="9" t="s">
        <v>50</v>
      </c>
    </row>
    <row r="37" spans="1:3" x14ac:dyDescent="0.2">
      <c r="A37" s="18" t="s">
        <v>73</v>
      </c>
      <c r="B37" s="9">
        <v>1245</v>
      </c>
      <c r="C37" s="9" t="s">
        <v>50</v>
      </c>
    </row>
    <row r="38" spans="1:3" x14ac:dyDescent="0.2">
      <c r="A38" s="18" t="s">
        <v>74</v>
      </c>
      <c r="B38" s="9">
        <v>1267</v>
      </c>
      <c r="C38" s="9" t="s">
        <v>50</v>
      </c>
    </row>
    <row r="39" spans="1:3" x14ac:dyDescent="0.2">
      <c r="A39" s="18" t="s">
        <v>75</v>
      </c>
      <c r="B39" s="9">
        <v>1256</v>
      </c>
      <c r="C39" s="9" t="s">
        <v>50</v>
      </c>
    </row>
    <row r="40" spans="1:3" x14ac:dyDescent="0.2">
      <c r="A40" s="18" t="s">
        <v>76</v>
      </c>
      <c r="B40" s="9">
        <v>1324</v>
      </c>
      <c r="C40" s="9" t="s">
        <v>50</v>
      </c>
    </row>
    <row r="41" spans="1:3" x14ac:dyDescent="0.2">
      <c r="A41" s="18" t="s">
        <v>77</v>
      </c>
      <c r="B41" s="9">
        <v>1235</v>
      </c>
      <c r="C41" s="9" t="s">
        <v>50</v>
      </c>
    </row>
    <row r="42" spans="1:3" x14ac:dyDescent="0.2">
      <c r="A42" s="18" t="s">
        <v>78</v>
      </c>
      <c r="B42" s="9">
        <v>1209</v>
      </c>
      <c r="C42" s="9" t="s">
        <v>50</v>
      </c>
    </row>
    <row r="43" spans="1:3" x14ac:dyDescent="0.2">
      <c r="A43" s="18" t="s">
        <v>79</v>
      </c>
      <c r="B43" s="9">
        <v>1243</v>
      </c>
      <c r="C43" s="9" t="s">
        <v>50</v>
      </c>
    </row>
    <row r="44" spans="1:3" x14ac:dyDescent="0.2">
      <c r="A44" s="18" t="s">
        <v>80</v>
      </c>
      <c r="B44" s="9">
        <v>1054</v>
      </c>
      <c r="C44" s="9" t="s">
        <v>50</v>
      </c>
    </row>
    <row r="45" spans="1:3" x14ac:dyDescent="0.2">
      <c r="A45" s="18" t="s">
        <v>81</v>
      </c>
      <c r="B45" s="9">
        <v>1016</v>
      </c>
      <c r="C45" s="9" t="s">
        <v>50</v>
      </c>
    </row>
    <row r="46" spans="1:3" x14ac:dyDescent="0.2">
      <c r="A46" s="18" t="s">
        <v>82</v>
      </c>
      <c r="B46" s="9">
        <v>1029</v>
      </c>
      <c r="C46" s="9" t="s">
        <v>5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9E7B9-BDA0-4E17-ABCF-F0C3A5155C59}">
  <dimension ref="A1:E46"/>
  <sheetViews>
    <sheetView workbookViewId="0">
      <selection activeCell="E6" sqref="E6"/>
    </sheetView>
  </sheetViews>
  <sheetFormatPr defaultRowHeight="14.25" x14ac:dyDescent="0.2"/>
  <cols>
    <col min="1" max="1" width="24.125" bestFit="1" customWidth="1"/>
    <col min="4" max="4" width="14.875" bestFit="1" customWidth="1"/>
    <col min="5" max="5" width="9.75" style="6" bestFit="1" customWidth="1"/>
    <col min="8" max="8" width="14.875" bestFit="1" customWidth="1"/>
  </cols>
  <sheetData>
    <row r="1" spans="1:5" x14ac:dyDescent="0.2">
      <c r="A1" s="5" t="s">
        <v>1298</v>
      </c>
    </row>
    <row r="3" spans="1:5" x14ac:dyDescent="0.2">
      <c r="A3" s="4" t="s">
        <v>129</v>
      </c>
      <c r="B3" s="4" t="s">
        <v>84</v>
      </c>
      <c r="C3" s="4" t="s">
        <v>85</v>
      </c>
      <c r="D3" s="4" t="s">
        <v>130</v>
      </c>
      <c r="E3" s="4" t="s">
        <v>133</v>
      </c>
    </row>
    <row r="4" spans="1:5" x14ac:dyDescent="0.2">
      <c r="A4" s="17" t="s">
        <v>87</v>
      </c>
      <c r="B4" s="9">
        <v>-13.382899750110701</v>
      </c>
      <c r="C4" s="9">
        <v>-10.3375897066191</v>
      </c>
      <c r="D4" s="9" t="s">
        <v>39</v>
      </c>
      <c r="E4" s="9" t="s">
        <v>136</v>
      </c>
    </row>
    <row r="5" spans="1:5" x14ac:dyDescent="0.2">
      <c r="A5" s="17" t="s">
        <v>90</v>
      </c>
      <c r="B5" s="9">
        <v>-13.714608181354601</v>
      </c>
      <c r="C5" s="9">
        <v>-11.135707344253399</v>
      </c>
      <c r="D5" s="9" t="s">
        <v>39</v>
      </c>
      <c r="E5" s="9" t="s">
        <v>136</v>
      </c>
    </row>
    <row r="6" spans="1:5" x14ac:dyDescent="0.2">
      <c r="A6" s="17" t="s">
        <v>92</v>
      </c>
      <c r="B6" s="9">
        <v>-14.2517814525338</v>
      </c>
      <c r="C6" s="9">
        <v>-10.588628257949701</v>
      </c>
      <c r="D6" s="9" t="s">
        <v>39</v>
      </c>
      <c r="E6" s="9" t="s">
        <v>136</v>
      </c>
    </row>
    <row r="7" spans="1:5" x14ac:dyDescent="0.2">
      <c r="A7" s="17" t="s">
        <v>96</v>
      </c>
      <c r="B7" s="9">
        <v>-12.725582588550701</v>
      </c>
      <c r="C7" s="9">
        <v>-9.8592829362944094</v>
      </c>
      <c r="D7" s="9" t="s">
        <v>39</v>
      </c>
      <c r="E7" s="9" t="s">
        <v>136</v>
      </c>
    </row>
    <row r="8" spans="1:5" x14ac:dyDescent="0.2">
      <c r="A8" s="17" t="s">
        <v>99</v>
      </c>
      <c r="B8" s="9">
        <v>-13.7640895732613</v>
      </c>
      <c r="C8" s="9">
        <v>-10.358536209304701</v>
      </c>
      <c r="D8" s="9" t="s">
        <v>39</v>
      </c>
      <c r="E8" s="9" t="s">
        <v>136</v>
      </c>
    </row>
    <row r="9" spans="1:5" x14ac:dyDescent="0.2">
      <c r="A9" s="17" t="s">
        <v>106</v>
      </c>
      <c r="B9" s="9">
        <v>-14.149500835773599</v>
      </c>
      <c r="C9" s="9">
        <v>-10.991007293899401</v>
      </c>
      <c r="D9" s="9" t="s">
        <v>39</v>
      </c>
      <c r="E9" s="9" t="s">
        <v>136</v>
      </c>
    </row>
    <row r="10" spans="1:5" x14ac:dyDescent="0.2">
      <c r="A10" s="17" t="s">
        <v>113</v>
      </c>
      <c r="B10" s="9">
        <v>-13.467188347217601</v>
      </c>
      <c r="C10" s="9">
        <v>-9.7537302629545692</v>
      </c>
      <c r="D10" s="9" t="s">
        <v>39</v>
      </c>
      <c r="E10" s="9" t="s">
        <v>136</v>
      </c>
    </row>
    <row r="11" spans="1:5" x14ac:dyDescent="0.2">
      <c r="A11" s="17" t="s">
        <v>120</v>
      </c>
      <c r="B11" s="9">
        <v>-14.016735542652199</v>
      </c>
      <c r="C11" s="9">
        <v>-10.0215935365752</v>
      </c>
      <c r="D11" s="9" t="s">
        <v>39</v>
      </c>
      <c r="E11" s="9" t="s">
        <v>136</v>
      </c>
    </row>
    <row r="12" spans="1:5" x14ac:dyDescent="0.2">
      <c r="A12" s="17" t="s">
        <v>127</v>
      </c>
      <c r="B12" s="9">
        <v>-13.098659981128799</v>
      </c>
      <c r="C12" s="9">
        <v>-10.005952324111799</v>
      </c>
      <c r="D12" s="9" t="s">
        <v>39</v>
      </c>
      <c r="E12" s="9" t="s">
        <v>136</v>
      </c>
    </row>
    <row r="13" spans="1:5" x14ac:dyDescent="0.2">
      <c r="A13" s="17" t="s">
        <v>128</v>
      </c>
      <c r="B13" s="9">
        <v>-13.813531387684</v>
      </c>
      <c r="C13" s="9">
        <v>-10.745159591873</v>
      </c>
      <c r="D13" s="9" t="s">
        <v>39</v>
      </c>
      <c r="E13" s="9" t="s">
        <v>136</v>
      </c>
    </row>
    <row r="14" spans="1:5" x14ac:dyDescent="0.2">
      <c r="A14" s="17" t="s">
        <v>86</v>
      </c>
      <c r="B14" s="9">
        <v>4.2651972881583298</v>
      </c>
      <c r="C14" s="9">
        <v>2.5453133253857101</v>
      </c>
      <c r="D14" s="9" t="s">
        <v>131</v>
      </c>
      <c r="E14" s="9" t="s">
        <v>137</v>
      </c>
    </row>
    <row r="15" spans="1:5" x14ac:dyDescent="0.2">
      <c r="A15" s="17" t="s">
        <v>88</v>
      </c>
      <c r="B15" s="9">
        <v>2.8896193615225898</v>
      </c>
      <c r="C15" s="9">
        <v>4.7621925218507304</v>
      </c>
      <c r="D15" s="9" t="s">
        <v>50</v>
      </c>
      <c r="E15" s="9" t="s">
        <v>137</v>
      </c>
    </row>
    <row r="16" spans="1:5" x14ac:dyDescent="0.2">
      <c r="A16" s="17" t="s">
        <v>89</v>
      </c>
      <c r="B16" s="9">
        <v>4.7083859554556904</v>
      </c>
      <c r="C16" s="9">
        <v>5.3171220167085202</v>
      </c>
      <c r="D16" s="9" t="s">
        <v>50</v>
      </c>
      <c r="E16" s="9" t="s">
        <v>137</v>
      </c>
    </row>
    <row r="17" spans="1:5" x14ac:dyDescent="0.2">
      <c r="A17" s="17" t="s">
        <v>91</v>
      </c>
      <c r="B17" s="9">
        <v>3.9107804409293201</v>
      </c>
      <c r="C17" s="9">
        <v>5.1255195482179197</v>
      </c>
      <c r="D17" s="9" t="s">
        <v>50</v>
      </c>
      <c r="E17" s="9" t="s">
        <v>137</v>
      </c>
    </row>
    <row r="18" spans="1:5" x14ac:dyDescent="0.2">
      <c r="A18" s="17" t="s">
        <v>93</v>
      </c>
      <c r="B18" s="9">
        <v>5.7290158382681904</v>
      </c>
      <c r="C18" s="9">
        <v>4.8960762365266302</v>
      </c>
      <c r="D18" s="9" t="s">
        <v>50</v>
      </c>
      <c r="E18" s="9" t="s">
        <v>137</v>
      </c>
    </row>
    <row r="19" spans="1:5" x14ac:dyDescent="0.2">
      <c r="A19" s="17" t="s">
        <v>94</v>
      </c>
      <c r="B19" s="9">
        <v>3.23808146631995</v>
      </c>
      <c r="C19" s="9">
        <v>0.72673729495253703</v>
      </c>
      <c r="D19" s="9" t="s">
        <v>50</v>
      </c>
      <c r="E19" s="9" t="s">
        <v>137</v>
      </c>
    </row>
    <row r="20" spans="1:5" x14ac:dyDescent="0.2">
      <c r="A20" s="17" t="s">
        <v>95</v>
      </c>
      <c r="B20" s="9">
        <v>3.5860686413077398</v>
      </c>
      <c r="C20" s="9">
        <v>1.1219363553926001</v>
      </c>
      <c r="D20" s="9" t="s">
        <v>50</v>
      </c>
      <c r="E20" s="9" t="s">
        <v>137</v>
      </c>
    </row>
    <row r="21" spans="1:5" x14ac:dyDescent="0.2">
      <c r="A21" s="17" t="s">
        <v>97</v>
      </c>
      <c r="B21" s="9">
        <v>4.1123299709586201</v>
      </c>
      <c r="C21" s="9">
        <v>1.2238463504716399</v>
      </c>
      <c r="D21" s="9" t="s">
        <v>50</v>
      </c>
      <c r="E21" s="9" t="s">
        <v>137</v>
      </c>
    </row>
    <row r="22" spans="1:5" x14ac:dyDescent="0.2">
      <c r="A22" s="17" t="s">
        <v>98</v>
      </c>
      <c r="B22" s="9">
        <v>4.0675873867301098</v>
      </c>
      <c r="C22" s="9">
        <v>3.7603062732621702</v>
      </c>
      <c r="D22" s="9" t="s">
        <v>50</v>
      </c>
      <c r="E22" s="9" t="s">
        <v>137</v>
      </c>
    </row>
    <row r="23" spans="1:5" x14ac:dyDescent="0.2">
      <c r="A23" s="17" t="s">
        <v>100</v>
      </c>
      <c r="B23" s="9">
        <v>2.6329035869864499</v>
      </c>
      <c r="C23" s="9">
        <v>3.62655476168838</v>
      </c>
      <c r="D23" s="9" t="s">
        <v>50</v>
      </c>
      <c r="E23" s="9" t="s">
        <v>137</v>
      </c>
    </row>
    <row r="24" spans="1:5" x14ac:dyDescent="0.2">
      <c r="A24" s="17" t="s">
        <v>101</v>
      </c>
      <c r="B24" s="9">
        <v>5.6762595287589104</v>
      </c>
      <c r="C24" s="9">
        <v>3.9842353208466998</v>
      </c>
      <c r="D24" s="9" t="s">
        <v>50</v>
      </c>
      <c r="E24" s="9" t="s">
        <v>137</v>
      </c>
    </row>
    <row r="25" spans="1:5" x14ac:dyDescent="0.2">
      <c r="A25" s="17" t="s">
        <v>102</v>
      </c>
      <c r="B25" s="9">
        <v>3.3929047695426102</v>
      </c>
      <c r="C25" s="9">
        <v>4.9358528001710402</v>
      </c>
      <c r="D25" s="9" t="s">
        <v>50</v>
      </c>
      <c r="E25" s="9" t="s">
        <v>137</v>
      </c>
    </row>
    <row r="26" spans="1:5" x14ac:dyDescent="0.2">
      <c r="A26" s="17" t="s">
        <v>103</v>
      </c>
      <c r="B26" s="9">
        <v>2.6596665493277598</v>
      </c>
      <c r="C26" s="9">
        <v>4.2942260845109503</v>
      </c>
      <c r="D26" s="9" t="s">
        <v>50</v>
      </c>
      <c r="E26" s="9" t="s">
        <v>137</v>
      </c>
    </row>
    <row r="27" spans="1:5" x14ac:dyDescent="0.2">
      <c r="A27" s="17" t="s">
        <v>104</v>
      </c>
      <c r="B27" s="9">
        <v>4.8193116298941696</v>
      </c>
      <c r="C27" s="9">
        <v>3.2267025454446299</v>
      </c>
      <c r="D27" s="9" t="s">
        <v>50</v>
      </c>
      <c r="E27" s="9" t="s">
        <v>137</v>
      </c>
    </row>
    <row r="28" spans="1:5" x14ac:dyDescent="0.2">
      <c r="A28" s="17" t="s">
        <v>105</v>
      </c>
      <c r="B28" s="9">
        <v>5.7549624553946597</v>
      </c>
      <c r="C28" s="9">
        <v>1.69419327811446</v>
      </c>
      <c r="D28" s="9" t="s">
        <v>50</v>
      </c>
      <c r="E28" s="9" t="s">
        <v>137</v>
      </c>
    </row>
    <row r="29" spans="1:5" x14ac:dyDescent="0.2">
      <c r="A29" s="17" t="s">
        <v>107</v>
      </c>
      <c r="B29" s="9">
        <v>4.67409468806067</v>
      </c>
      <c r="C29" s="9">
        <v>1.9366510851785199</v>
      </c>
      <c r="D29" s="9" t="s">
        <v>50</v>
      </c>
      <c r="E29" s="9" t="s">
        <v>137</v>
      </c>
    </row>
    <row r="30" spans="1:5" x14ac:dyDescent="0.2">
      <c r="A30" s="17" t="s">
        <v>108</v>
      </c>
      <c r="B30" s="9">
        <v>5.1264252773551098</v>
      </c>
      <c r="C30" s="9">
        <v>2.3902123017713102</v>
      </c>
      <c r="D30" s="9" t="s">
        <v>50</v>
      </c>
      <c r="E30" s="9" t="s">
        <v>137</v>
      </c>
    </row>
    <row r="31" spans="1:5" x14ac:dyDescent="0.2">
      <c r="A31" s="17" t="s">
        <v>109</v>
      </c>
      <c r="B31" s="9">
        <v>3.2211098781851799</v>
      </c>
      <c r="C31" s="9">
        <v>1.43303981856551</v>
      </c>
      <c r="D31" s="9" t="s">
        <v>50</v>
      </c>
      <c r="E31" s="9" t="s">
        <v>137</v>
      </c>
    </row>
    <row r="32" spans="1:5" x14ac:dyDescent="0.2">
      <c r="A32" s="17" t="s">
        <v>110</v>
      </c>
      <c r="B32" s="9">
        <v>2.825312148693</v>
      </c>
      <c r="C32" s="9">
        <v>0.509591613571311</v>
      </c>
      <c r="D32" s="9" t="s">
        <v>50</v>
      </c>
      <c r="E32" s="9" t="s">
        <v>137</v>
      </c>
    </row>
    <row r="33" spans="1:5" x14ac:dyDescent="0.2">
      <c r="A33" s="17" t="s">
        <v>111</v>
      </c>
      <c r="B33" s="9">
        <v>5.0585961452750299</v>
      </c>
      <c r="C33" s="9">
        <v>4.5766090495988401</v>
      </c>
      <c r="D33" s="9" t="s">
        <v>50</v>
      </c>
      <c r="E33" s="9" t="s">
        <v>137</v>
      </c>
    </row>
    <row r="34" spans="1:5" x14ac:dyDescent="0.2">
      <c r="A34" s="17" t="s">
        <v>112</v>
      </c>
      <c r="B34" s="9">
        <v>5.3665270916251204</v>
      </c>
      <c r="C34" s="9">
        <v>3.3623959763452098</v>
      </c>
      <c r="D34" s="9" t="s">
        <v>50</v>
      </c>
      <c r="E34" s="9" t="s">
        <v>137</v>
      </c>
    </row>
    <row r="35" spans="1:5" x14ac:dyDescent="0.2">
      <c r="A35" s="17" t="s">
        <v>114</v>
      </c>
      <c r="B35" s="9">
        <v>4.8412776104239503</v>
      </c>
      <c r="C35" s="9">
        <v>4.2047673805162002</v>
      </c>
      <c r="D35" s="9" t="s">
        <v>50</v>
      </c>
      <c r="E35" s="9" t="s">
        <v>137</v>
      </c>
    </row>
    <row r="36" spans="1:5" x14ac:dyDescent="0.2">
      <c r="A36" s="17" t="s">
        <v>115</v>
      </c>
      <c r="B36" s="9">
        <v>3.2815747371939699</v>
      </c>
      <c r="C36" s="9">
        <v>2.2383048875733902</v>
      </c>
      <c r="D36" s="9" t="s">
        <v>50</v>
      </c>
      <c r="E36" s="9" t="s">
        <v>137</v>
      </c>
    </row>
    <row r="37" spans="1:5" x14ac:dyDescent="0.2">
      <c r="A37" s="17" t="s">
        <v>116</v>
      </c>
      <c r="B37" s="9">
        <v>4.4959864727286396</v>
      </c>
      <c r="C37" s="9">
        <v>2.9529735191270401</v>
      </c>
      <c r="D37" s="9" t="s">
        <v>50</v>
      </c>
      <c r="E37" s="9" t="s">
        <v>137</v>
      </c>
    </row>
    <row r="38" spans="1:5" x14ac:dyDescent="0.2">
      <c r="A38" s="17" t="s">
        <v>117</v>
      </c>
      <c r="B38" s="9">
        <v>2.0127587429312799</v>
      </c>
      <c r="C38" s="9">
        <v>3.98703876570907</v>
      </c>
      <c r="D38" s="9" t="s">
        <v>50</v>
      </c>
      <c r="E38" s="9" t="s">
        <v>137</v>
      </c>
    </row>
    <row r="39" spans="1:5" x14ac:dyDescent="0.2">
      <c r="A39" s="17" t="s">
        <v>118</v>
      </c>
      <c r="B39" s="9">
        <v>2.7461447826651599</v>
      </c>
      <c r="C39" s="9">
        <v>1.12228110865798</v>
      </c>
      <c r="D39" s="9" t="s">
        <v>50</v>
      </c>
      <c r="E39" s="9" t="s">
        <v>137</v>
      </c>
    </row>
    <row r="40" spans="1:5" x14ac:dyDescent="0.2">
      <c r="A40" s="17" t="s">
        <v>119</v>
      </c>
      <c r="B40" s="9">
        <v>5.2435937038687799</v>
      </c>
      <c r="C40" s="9">
        <v>3.8614594085618501</v>
      </c>
      <c r="D40" s="9" t="s">
        <v>50</v>
      </c>
      <c r="E40" s="9" t="s">
        <v>137</v>
      </c>
    </row>
    <row r="41" spans="1:5" x14ac:dyDescent="0.2">
      <c r="A41" s="17" t="s">
        <v>121</v>
      </c>
      <c r="B41" s="9">
        <v>2.8001885525015902</v>
      </c>
      <c r="C41" s="9">
        <v>1.88278875188079</v>
      </c>
      <c r="D41" s="9" t="s">
        <v>50</v>
      </c>
      <c r="E41" s="9" t="s">
        <v>137</v>
      </c>
    </row>
    <row r="42" spans="1:5" x14ac:dyDescent="0.2">
      <c r="A42" s="17" t="s">
        <v>122</v>
      </c>
      <c r="B42" s="9">
        <v>4.3222737423209301</v>
      </c>
      <c r="C42" s="9">
        <v>4.5016624076768403</v>
      </c>
      <c r="D42" s="9" t="s">
        <v>50</v>
      </c>
      <c r="E42" s="9" t="s">
        <v>137</v>
      </c>
    </row>
    <row r="43" spans="1:5" x14ac:dyDescent="0.2">
      <c r="A43" s="17" t="s">
        <v>123</v>
      </c>
      <c r="B43" s="9">
        <v>2.3379321209219999</v>
      </c>
      <c r="C43" s="9">
        <v>4.2042541845246797</v>
      </c>
      <c r="D43" s="9" t="s">
        <v>50</v>
      </c>
      <c r="E43" s="9" t="s">
        <v>137</v>
      </c>
    </row>
    <row r="44" spans="1:5" x14ac:dyDescent="0.2">
      <c r="A44" s="17" t="s">
        <v>124</v>
      </c>
      <c r="B44" s="9">
        <v>5.3577208629874304</v>
      </c>
      <c r="C44" s="9">
        <v>5.2984779222413598</v>
      </c>
      <c r="D44" s="9" t="s">
        <v>50</v>
      </c>
      <c r="E44" s="9" t="s">
        <v>137</v>
      </c>
    </row>
    <row r="45" spans="1:5" x14ac:dyDescent="0.2">
      <c r="A45" s="17" t="s">
        <v>125</v>
      </c>
      <c r="B45" s="9">
        <v>5.9428792110709301</v>
      </c>
      <c r="C45" s="9">
        <v>2.1730796440049698</v>
      </c>
      <c r="D45" s="9" t="s">
        <v>50</v>
      </c>
      <c r="E45" s="9" t="s">
        <v>137</v>
      </c>
    </row>
    <row r="46" spans="1:5" x14ac:dyDescent="0.2">
      <c r="A46" s="17" t="s">
        <v>126</v>
      </c>
      <c r="B46" s="9">
        <v>5.2871070019034496</v>
      </c>
      <c r="C46" s="9">
        <v>1.92078492478576</v>
      </c>
      <c r="D46" s="9" t="s">
        <v>50</v>
      </c>
      <c r="E46" s="9" t="s">
        <v>137</v>
      </c>
    </row>
  </sheetData>
  <sortState ref="A4:E46">
    <sortCondition ref="E3"/>
  </sortState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5ADF7-B207-4EB0-8199-32514FCD5218}">
  <dimension ref="A1:E882"/>
  <sheetViews>
    <sheetView zoomScaleNormal="100" workbookViewId="0">
      <selection activeCell="F32" sqref="F32"/>
    </sheetView>
  </sheetViews>
  <sheetFormatPr defaultRowHeight="14.25" x14ac:dyDescent="0.2"/>
  <cols>
    <col min="1" max="1" width="12.75" bestFit="1" customWidth="1"/>
    <col min="2" max="2" width="25.375" customWidth="1"/>
    <col min="3" max="3" width="15.625" bestFit="1" customWidth="1"/>
    <col min="4" max="4" width="12.75" bestFit="1" customWidth="1"/>
    <col min="5" max="5" width="6.125" bestFit="1" customWidth="1"/>
    <col min="6" max="6" width="16.625" bestFit="1" customWidth="1"/>
  </cols>
  <sheetData>
    <row r="1" spans="1:5" x14ac:dyDescent="0.2">
      <c r="A1" s="5" t="s">
        <v>1306</v>
      </c>
    </row>
    <row r="3" spans="1:5" x14ac:dyDescent="0.2">
      <c r="A3" s="33" t="s">
        <v>411</v>
      </c>
      <c r="B3" s="33"/>
      <c r="C3" s="33"/>
      <c r="D3" s="33"/>
      <c r="E3" s="33"/>
    </row>
    <row r="4" spans="1:5" x14ac:dyDescent="0.2">
      <c r="A4" s="8" t="s">
        <v>412</v>
      </c>
      <c r="B4" s="8" t="s">
        <v>410</v>
      </c>
      <c r="C4" s="8" t="s">
        <v>1024</v>
      </c>
      <c r="D4" s="8" t="s">
        <v>408</v>
      </c>
      <c r="E4" s="8" t="s">
        <v>409</v>
      </c>
    </row>
    <row r="5" spans="1:5" x14ac:dyDescent="0.2">
      <c r="A5" s="8" t="s">
        <v>138</v>
      </c>
      <c r="B5" s="9">
        <v>-2.5253667298961</v>
      </c>
      <c r="C5" s="21">
        <v>5.4567907460269195E-4</v>
      </c>
      <c r="D5" s="9">
        <v>1.3525656491615601</v>
      </c>
      <c r="E5" s="9" t="s">
        <v>139</v>
      </c>
    </row>
    <row r="6" spans="1:5" x14ac:dyDescent="0.2">
      <c r="A6" s="8" t="s">
        <v>140</v>
      </c>
      <c r="B6" s="9">
        <v>-2.2715019664555398</v>
      </c>
      <c r="C6" s="21">
        <v>5.2451049506991499E-9</v>
      </c>
      <c r="D6" s="9">
        <v>1.36032300482962</v>
      </c>
      <c r="E6" s="9" t="s">
        <v>139</v>
      </c>
    </row>
    <row r="7" spans="1:5" x14ac:dyDescent="0.2">
      <c r="A7" s="8" t="s">
        <v>141</v>
      </c>
      <c r="B7" s="9">
        <v>-1.9556894369172499</v>
      </c>
      <c r="C7" s="21">
        <v>1.83786697726757E-14</v>
      </c>
      <c r="D7" s="9">
        <v>1.3739839862505501</v>
      </c>
      <c r="E7" s="9" t="s">
        <v>139</v>
      </c>
    </row>
    <row r="8" spans="1:5" x14ac:dyDescent="0.2">
      <c r="A8" s="8" t="s">
        <v>142</v>
      </c>
      <c r="B8" s="9">
        <v>-1.9341230622093899</v>
      </c>
      <c r="C8" s="21">
        <v>4.5851151762068197E-16</v>
      </c>
      <c r="D8" s="9">
        <v>1.3751501581223999</v>
      </c>
      <c r="E8" s="9" t="s">
        <v>139</v>
      </c>
    </row>
    <row r="9" spans="1:5" x14ac:dyDescent="0.2">
      <c r="A9" s="8" t="s">
        <v>143</v>
      </c>
      <c r="B9" s="9">
        <v>-1.85528313586575</v>
      </c>
      <c r="C9" s="21">
        <v>1.8397414784248001E-14</v>
      </c>
      <c r="D9" s="9">
        <v>1.3797502787432401</v>
      </c>
      <c r="E9" s="9" t="s">
        <v>139</v>
      </c>
    </row>
    <row r="10" spans="1:5" x14ac:dyDescent="0.2">
      <c r="A10" s="8" t="s">
        <v>144</v>
      </c>
      <c r="B10" s="9">
        <v>-1.8426519441842899</v>
      </c>
      <c r="C10" s="21">
        <v>4.2452159939938302E-14</v>
      </c>
      <c r="D10" s="9">
        <v>1.3805408801035</v>
      </c>
      <c r="E10" s="9" t="s">
        <v>139</v>
      </c>
    </row>
    <row r="11" spans="1:5" x14ac:dyDescent="0.2">
      <c r="A11" s="8" t="s">
        <v>145</v>
      </c>
      <c r="B11" s="9">
        <v>-1.81303801668547</v>
      </c>
      <c r="C11" s="21">
        <v>5.2051226806337402E-13</v>
      </c>
      <c r="D11" s="9">
        <v>1.38245821298454</v>
      </c>
      <c r="E11" s="9" t="s">
        <v>139</v>
      </c>
    </row>
    <row r="12" spans="1:5" x14ac:dyDescent="0.2">
      <c r="A12" s="8" t="s">
        <v>146</v>
      </c>
      <c r="B12" s="9">
        <v>-1.80091208335152</v>
      </c>
      <c r="C12" s="21">
        <v>2.9602382097571199E-11</v>
      </c>
      <c r="D12" s="9">
        <v>1.3832702475859999</v>
      </c>
      <c r="E12" s="9" t="s">
        <v>139</v>
      </c>
    </row>
    <row r="13" spans="1:5" x14ac:dyDescent="0.2">
      <c r="A13" s="8" t="s">
        <v>147</v>
      </c>
      <c r="B13" s="9">
        <v>-1.7808181900412501</v>
      </c>
      <c r="C13" s="21">
        <v>1.2258556057916201E-4</v>
      </c>
      <c r="D13" s="9">
        <v>1.3846521257362601</v>
      </c>
      <c r="E13" s="9" t="s">
        <v>139</v>
      </c>
    </row>
    <row r="14" spans="1:5" x14ac:dyDescent="0.2">
      <c r="A14" s="8" t="s">
        <v>148</v>
      </c>
      <c r="B14" s="9">
        <v>-1.77159065913851</v>
      </c>
      <c r="C14" s="21">
        <v>4.8720102830826999E-14</v>
      </c>
      <c r="D14" s="9">
        <v>1.38530239328968</v>
      </c>
      <c r="E14" s="9" t="s">
        <v>139</v>
      </c>
    </row>
    <row r="15" spans="1:5" x14ac:dyDescent="0.2">
      <c r="A15" s="8" t="s">
        <v>149</v>
      </c>
      <c r="B15" s="9">
        <v>-1.7056849809449</v>
      </c>
      <c r="C15" s="21">
        <v>3.1107224655319402E-13</v>
      </c>
      <c r="D15" s="9">
        <v>1.3902581513979799</v>
      </c>
      <c r="E15" s="9" t="s">
        <v>139</v>
      </c>
    </row>
    <row r="16" spans="1:5" x14ac:dyDescent="0.2">
      <c r="A16" s="8" t="s">
        <v>150</v>
      </c>
      <c r="B16" s="9">
        <v>-1.6148016057275001</v>
      </c>
      <c r="C16" s="21">
        <v>3.0301940892917299E-10</v>
      </c>
      <c r="D16" s="9">
        <v>1.39813254257046</v>
      </c>
      <c r="E16" s="9" t="s">
        <v>139</v>
      </c>
    </row>
    <row r="17" spans="1:5" x14ac:dyDescent="0.2">
      <c r="A17" s="8" t="s">
        <v>151</v>
      </c>
      <c r="B17" s="9">
        <v>-1.6148016057275001</v>
      </c>
      <c r="C17" s="21">
        <v>3.0301940892917299E-10</v>
      </c>
      <c r="D17" s="9">
        <v>1.39813254257046</v>
      </c>
      <c r="E17" s="9" t="s">
        <v>139</v>
      </c>
    </row>
    <row r="18" spans="1:5" x14ac:dyDescent="0.2">
      <c r="A18" s="8" t="s">
        <v>152</v>
      </c>
      <c r="B18" s="9">
        <v>-1.5957558179621301</v>
      </c>
      <c r="C18" s="21">
        <v>7.1519381053301308E-15</v>
      </c>
      <c r="D18" s="9">
        <v>1.39996218911472</v>
      </c>
      <c r="E18" s="9" t="s">
        <v>139</v>
      </c>
    </row>
    <row r="19" spans="1:5" x14ac:dyDescent="0.2">
      <c r="A19" s="8" t="s">
        <v>153</v>
      </c>
      <c r="B19" s="9">
        <v>-1.58655748127901</v>
      </c>
      <c r="C19" s="21">
        <v>1.8033134766323199E-10</v>
      </c>
      <c r="D19" s="9">
        <v>1.4008707515993799</v>
      </c>
      <c r="E19" s="9" t="s">
        <v>139</v>
      </c>
    </row>
    <row r="20" spans="1:5" x14ac:dyDescent="0.2">
      <c r="A20" s="8" t="s">
        <v>154</v>
      </c>
      <c r="B20" s="9">
        <v>-1.58462062083193</v>
      </c>
      <c r="C20" s="21">
        <v>4.0817042348045401E-15</v>
      </c>
      <c r="D20" s="9">
        <v>1.40106419534509</v>
      </c>
      <c r="E20" s="9" t="s">
        <v>139</v>
      </c>
    </row>
    <row r="21" spans="1:5" x14ac:dyDescent="0.2">
      <c r="A21" s="8" t="s">
        <v>155</v>
      </c>
      <c r="B21" s="9">
        <v>-1.5736553244054901</v>
      </c>
      <c r="C21" s="21">
        <v>2.6669806486429702E-10</v>
      </c>
      <c r="D21" s="9">
        <v>1.4021736447372599</v>
      </c>
      <c r="E21" s="9" t="s">
        <v>139</v>
      </c>
    </row>
    <row r="22" spans="1:5" x14ac:dyDescent="0.2">
      <c r="A22" s="8" t="s">
        <v>156</v>
      </c>
      <c r="B22" s="9">
        <v>-1.5391100453659099</v>
      </c>
      <c r="C22" s="21">
        <v>1.8801740047028101E-10</v>
      </c>
      <c r="D22" s="9">
        <v>1.4058355894751899</v>
      </c>
      <c r="E22" s="9" t="s">
        <v>139</v>
      </c>
    </row>
    <row r="23" spans="1:5" x14ac:dyDescent="0.2">
      <c r="A23" s="8" t="s">
        <v>157</v>
      </c>
      <c r="B23" s="9">
        <v>-1.5318565587108699</v>
      </c>
      <c r="C23" s="21">
        <v>1.9522503499804499E-11</v>
      </c>
      <c r="D23" s="9">
        <v>1.40663843111272</v>
      </c>
      <c r="E23" s="9" t="s">
        <v>139</v>
      </c>
    </row>
    <row r="24" spans="1:5" x14ac:dyDescent="0.2">
      <c r="A24" s="8" t="s">
        <v>158</v>
      </c>
      <c r="B24" s="9">
        <v>-1.51550868871134</v>
      </c>
      <c r="C24" s="21">
        <v>3.6032369630954499E-13</v>
      </c>
      <c r="D24" s="9">
        <v>1.40849376402994</v>
      </c>
      <c r="E24" s="9" t="s">
        <v>139</v>
      </c>
    </row>
    <row r="25" spans="1:5" x14ac:dyDescent="0.2">
      <c r="A25" s="8" t="s">
        <v>159</v>
      </c>
      <c r="B25" s="9">
        <v>-1.51223924186132</v>
      </c>
      <c r="C25" s="21">
        <v>1.1945788626487701E-10</v>
      </c>
      <c r="D25" s="9">
        <v>1.40887266610241</v>
      </c>
      <c r="E25" s="9" t="s">
        <v>139</v>
      </c>
    </row>
    <row r="26" spans="1:5" x14ac:dyDescent="0.2">
      <c r="A26" s="8" t="s">
        <v>160</v>
      </c>
      <c r="B26" s="9">
        <v>-1.49892912097168</v>
      </c>
      <c r="C26" s="21">
        <v>1.5321908427404E-10</v>
      </c>
      <c r="D26" s="9">
        <v>1.41044318186173</v>
      </c>
      <c r="E26" s="9" t="s">
        <v>139</v>
      </c>
    </row>
    <row r="27" spans="1:5" x14ac:dyDescent="0.2">
      <c r="A27" s="8" t="s">
        <v>161</v>
      </c>
      <c r="B27" s="9">
        <v>-1.4682276812869399</v>
      </c>
      <c r="C27" s="21">
        <v>5.7541212154346201E-13</v>
      </c>
      <c r="D27" s="9">
        <v>1.4142462779314899</v>
      </c>
      <c r="E27" s="9" t="s">
        <v>139</v>
      </c>
    </row>
    <row r="28" spans="1:5" x14ac:dyDescent="0.2">
      <c r="A28" s="8" t="s">
        <v>162</v>
      </c>
      <c r="B28" s="9">
        <v>-1.4680606110082699</v>
      </c>
      <c r="C28" s="21">
        <v>2.67641357714855E-14</v>
      </c>
      <c r="D28" s="9">
        <v>1.4142676969285499</v>
      </c>
      <c r="E28" s="9" t="s">
        <v>139</v>
      </c>
    </row>
    <row r="29" spans="1:5" x14ac:dyDescent="0.2">
      <c r="A29" s="8" t="s">
        <v>163</v>
      </c>
      <c r="B29" s="9">
        <v>-1.4601885988527501</v>
      </c>
      <c r="C29" s="21">
        <v>6.4009675344183798E-14</v>
      </c>
      <c r="D29" s="9">
        <v>1.4152861863939801</v>
      </c>
      <c r="E29" s="9" t="s">
        <v>139</v>
      </c>
    </row>
    <row r="30" spans="1:5" x14ac:dyDescent="0.2">
      <c r="A30" s="8" t="s">
        <v>164</v>
      </c>
      <c r="B30" s="9">
        <v>-1.4586584494478101</v>
      </c>
      <c r="C30" s="21">
        <v>5.8271972073210196E-13</v>
      </c>
      <c r="D30" s="9">
        <v>1.41548628923584</v>
      </c>
      <c r="E30" s="9" t="s">
        <v>139</v>
      </c>
    </row>
    <row r="31" spans="1:5" x14ac:dyDescent="0.2">
      <c r="A31" s="8" t="s">
        <v>165</v>
      </c>
      <c r="B31" s="9">
        <v>-1.4507279917518601</v>
      </c>
      <c r="C31" s="21">
        <v>7.4942046263036806E-5</v>
      </c>
      <c r="D31" s="9">
        <v>1.4165347149395799</v>
      </c>
      <c r="E31" s="9" t="s">
        <v>139</v>
      </c>
    </row>
    <row r="32" spans="1:5" x14ac:dyDescent="0.2">
      <c r="A32" s="8" t="s">
        <v>166</v>
      </c>
      <c r="B32" s="9">
        <v>-1.4473658753865299</v>
      </c>
      <c r="C32" s="21">
        <v>1.25633193230033E-12</v>
      </c>
      <c r="D32" s="9">
        <v>1.4169850150176599</v>
      </c>
      <c r="E32" s="9" t="s">
        <v>139</v>
      </c>
    </row>
    <row r="33" spans="1:5" x14ac:dyDescent="0.2">
      <c r="A33" s="8" t="s">
        <v>167</v>
      </c>
      <c r="B33" s="9">
        <v>-1.44167599013563</v>
      </c>
      <c r="C33" s="21">
        <v>5.8666943484236497E-8</v>
      </c>
      <c r="D33" s="9">
        <v>1.4177551333390599</v>
      </c>
      <c r="E33" s="9" t="s">
        <v>139</v>
      </c>
    </row>
    <row r="34" spans="1:5" x14ac:dyDescent="0.2">
      <c r="A34" s="8" t="s">
        <v>168</v>
      </c>
      <c r="B34" s="9">
        <v>-1.441591983216</v>
      </c>
      <c r="C34" s="21">
        <v>7.1519381053301308E-15</v>
      </c>
      <c r="D34" s="9">
        <v>1.4177665802008099</v>
      </c>
      <c r="E34" s="9" t="s">
        <v>139</v>
      </c>
    </row>
    <row r="35" spans="1:5" x14ac:dyDescent="0.2">
      <c r="A35" s="8" t="s">
        <v>169</v>
      </c>
      <c r="B35" s="9">
        <v>-1.4397637335570601</v>
      </c>
      <c r="C35" s="21">
        <v>4.3509174491618499E-9</v>
      </c>
      <c r="D35" s="9">
        <v>1.4180162565146299</v>
      </c>
      <c r="E35" s="9" t="s">
        <v>139</v>
      </c>
    </row>
    <row r="36" spans="1:5" x14ac:dyDescent="0.2">
      <c r="A36" s="8" t="s">
        <v>170</v>
      </c>
      <c r="B36" s="9">
        <v>-1.4395094296417701</v>
      </c>
      <c r="C36" s="21">
        <v>8.6468452117840401E-10</v>
      </c>
      <c r="D36" s="9">
        <v>1.41805107035945</v>
      </c>
      <c r="E36" s="9" t="s">
        <v>139</v>
      </c>
    </row>
    <row r="37" spans="1:5" x14ac:dyDescent="0.2">
      <c r="A37" s="8" t="s">
        <v>171</v>
      </c>
      <c r="B37" s="9">
        <v>-1.43880407648841</v>
      </c>
      <c r="C37" s="21">
        <v>4.9960838210224303E-14</v>
      </c>
      <c r="D37" s="9">
        <v>1.4181477407329499</v>
      </c>
      <c r="E37" s="9" t="s">
        <v>139</v>
      </c>
    </row>
    <row r="38" spans="1:5" x14ac:dyDescent="0.2">
      <c r="A38" s="8" t="s">
        <v>172</v>
      </c>
      <c r="B38" s="9">
        <v>-1.4277122428968301</v>
      </c>
      <c r="C38" s="21">
        <v>6.9106623229681804E-14</v>
      </c>
      <c r="D38" s="9">
        <v>1.4196891835527099</v>
      </c>
      <c r="E38" s="9" t="s">
        <v>139</v>
      </c>
    </row>
    <row r="39" spans="1:5" x14ac:dyDescent="0.2">
      <c r="A39" s="8" t="s">
        <v>173</v>
      </c>
      <c r="B39" s="9">
        <v>-1.426502158988</v>
      </c>
      <c r="C39" s="21">
        <v>2.0723428566137198E-12</v>
      </c>
      <c r="D39" s="9">
        <v>1.41985980839788</v>
      </c>
      <c r="E39" s="9" t="s">
        <v>139</v>
      </c>
    </row>
    <row r="40" spans="1:5" x14ac:dyDescent="0.2">
      <c r="A40" s="8" t="s">
        <v>174</v>
      </c>
      <c r="B40" s="9">
        <v>-1.41516077769296</v>
      </c>
      <c r="C40" s="21">
        <v>2.3055566460257499E-7</v>
      </c>
      <c r="D40" s="9">
        <v>1.4214831485719299</v>
      </c>
      <c r="E40" s="9" t="s">
        <v>139</v>
      </c>
    </row>
    <row r="41" spans="1:5" x14ac:dyDescent="0.2">
      <c r="A41" s="8" t="s">
        <v>175</v>
      </c>
      <c r="B41" s="9">
        <v>-1.40092379792501</v>
      </c>
      <c r="C41" s="21">
        <v>1.7495464203714599E-5</v>
      </c>
      <c r="D41" s="9">
        <v>1.4235848280349299</v>
      </c>
      <c r="E41" s="9" t="s">
        <v>139</v>
      </c>
    </row>
    <row r="42" spans="1:5" x14ac:dyDescent="0.2">
      <c r="A42" s="8" t="s">
        <v>176</v>
      </c>
      <c r="B42" s="9">
        <v>-1.39400883224164</v>
      </c>
      <c r="C42" s="21">
        <v>6.5869634252012702E-5</v>
      </c>
      <c r="D42" s="9">
        <v>1.4246323112595101</v>
      </c>
      <c r="E42" s="9" t="s">
        <v>139</v>
      </c>
    </row>
    <row r="43" spans="1:5" x14ac:dyDescent="0.2">
      <c r="A43" s="8" t="s">
        <v>177</v>
      </c>
      <c r="B43" s="9">
        <v>-1.3873742025641</v>
      </c>
      <c r="C43" s="21">
        <v>2.3562519072455399E-10</v>
      </c>
      <c r="D43" s="9">
        <v>1.4256542998339301</v>
      </c>
      <c r="E43" s="9" t="s">
        <v>139</v>
      </c>
    </row>
    <row r="44" spans="1:5" x14ac:dyDescent="0.2">
      <c r="A44" s="8" t="s">
        <v>178</v>
      </c>
      <c r="B44" s="9">
        <v>-1.37656121701037</v>
      </c>
      <c r="C44" s="21">
        <v>1.1134747982499201E-9</v>
      </c>
      <c r="D44" s="9">
        <v>1.4273566280122101</v>
      </c>
      <c r="E44" s="9" t="s">
        <v>139</v>
      </c>
    </row>
    <row r="45" spans="1:5" x14ac:dyDescent="0.2">
      <c r="A45" s="8" t="s">
        <v>179</v>
      </c>
      <c r="B45" s="9">
        <v>-1.36715858475531</v>
      </c>
      <c r="C45" s="21">
        <v>4.7803335452773698E-14</v>
      </c>
      <c r="D45" s="9">
        <v>1.4288751767396199</v>
      </c>
      <c r="E45" s="9" t="s">
        <v>139</v>
      </c>
    </row>
    <row r="46" spans="1:5" x14ac:dyDescent="0.2">
      <c r="A46" s="8" t="s">
        <v>180</v>
      </c>
      <c r="B46" s="9">
        <v>-1.35770727456147</v>
      </c>
      <c r="C46" s="21">
        <v>6.9106623229681804E-14</v>
      </c>
      <c r="D46" s="9">
        <v>1.43043882945399</v>
      </c>
      <c r="E46" s="9" t="s">
        <v>139</v>
      </c>
    </row>
    <row r="47" spans="1:5" x14ac:dyDescent="0.2">
      <c r="A47" s="8" t="s">
        <v>181</v>
      </c>
      <c r="B47" s="9">
        <v>-1.3549540915506</v>
      </c>
      <c r="C47" s="21">
        <v>1.27199132319907E-11</v>
      </c>
      <c r="D47" s="9">
        <v>1.4309015438613799</v>
      </c>
      <c r="E47" s="9" t="s">
        <v>139</v>
      </c>
    </row>
    <row r="48" spans="1:5" x14ac:dyDescent="0.2">
      <c r="A48" s="8" t="s">
        <v>182</v>
      </c>
      <c r="B48" s="9">
        <v>-1.35203329814262</v>
      </c>
      <c r="C48" s="21">
        <v>3.39544498967356E-12</v>
      </c>
      <c r="D48" s="9">
        <v>1.4313960587915999</v>
      </c>
      <c r="E48" s="9" t="s">
        <v>139</v>
      </c>
    </row>
    <row r="49" spans="1:5" x14ac:dyDescent="0.2">
      <c r="A49" s="8" t="s">
        <v>183</v>
      </c>
      <c r="B49" s="9">
        <v>-1.3385079178183601</v>
      </c>
      <c r="C49" s="21">
        <v>1.2080481167941601E-9</v>
      </c>
      <c r="D49" s="9">
        <v>1.43373599815713</v>
      </c>
      <c r="E49" s="9" t="s">
        <v>139</v>
      </c>
    </row>
    <row r="50" spans="1:5" x14ac:dyDescent="0.2">
      <c r="A50" s="8" t="s">
        <v>184</v>
      </c>
      <c r="B50" s="9">
        <v>-1.3363714681195</v>
      </c>
      <c r="C50" s="21">
        <v>1.00192327889801E-13</v>
      </c>
      <c r="D50" s="9">
        <v>1.4341133155852701</v>
      </c>
      <c r="E50" s="9" t="s">
        <v>139</v>
      </c>
    </row>
    <row r="51" spans="1:5" x14ac:dyDescent="0.2">
      <c r="A51" s="8" t="s">
        <v>185</v>
      </c>
      <c r="B51" s="9">
        <v>-1.3334096001518201</v>
      </c>
      <c r="C51" s="21">
        <v>7.1519381053301308E-15</v>
      </c>
      <c r="D51" s="9">
        <v>1.4346399730104999</v>
      </c>
      <c r="E51" s="9" t="s">
        <v>139</v>
      </c>
    </row>
    <row r="52" spans="1:5" x14ac:dyDescent="0.2">
      <c r="A52" s="8" t="s">
        <v>186</v>
      </c>
      <c r="B52" s="9">
        <v>1.3044686097348099</v>
      </c>
      <c r="C52" s="21">
        <v>3.83752401749635E-3</v>
      </c>
      <c r="D52" s="9">
        <v>1.4400142221316199</v>
      </c>
      <c r="E52" s="9" t="s">
        <v>187</v>
      </c>
    </row>
    <row r="53" spans="1:5" x14ac:dyDescent="0.2">
      <c r="A53" s="8" t="s">
        <v>188</v>
      </c>
      <c r="B53" s="9">
        <v>-1.29904068557903</v>
      </c>
      <c r="C53" s="21">
        <v>1.27199132319907E-11</v>
      </c>
      <c r="D53" s="9">
        <v>1.44107068325326</v>
      </c>
      <c r="E53" s="9" t="s">
        <v>139</v>
      </c>
    </row>
    <row r="54" spans="1:5" x14ac:dyDescent="0.2">
      <c r="A54" s="8" t="s">
        <v>189</v>
      </c>
      <c r="B54" s="9">
        <v>-1.2812270937693</v>
      </c>
      <c r="C54" s="21">
        <v>1.9530813236922001E-10</v>
      </c>
      <c r="D54" s="9">
        <v>1.4446535563023499</v>
      </c>
      <c r="E54" s="9" t="s">
        <v>139</v>
      </c>
    </row>
    <row r="55" spans="1:5" x14ac:dyDescent="0.2">
      <c r="A55" s="8" t="s">
        <v>190</v>
      </c>
      <c r="B55" s="9">
        <v>-1.2751240688721901</v>
      </c>
      <c r="C55" s="21">
        <v>3.0797649785365398E-4</v>
      </c>
      <c r="D55" s="9">
        <v>1.4459236040807799</v>
      </c>
      <c r="E55" s="9" t="s">
        <v>139</v>
      </c>
    </row>
    <row r="56" spans="1:5" x14ac:dyDescent="0.2">
      <c r="A56" s="8" t="s">
        <v>191</v>
      </c>
      <c r="B56" s="9">
        <v>-1.2732419915188999</v>
      </c>
      <c r="C56" s="21">
        <v>3.9661068414166902E-14</v>
      </c>
      <c r="D56" s="9">
        <v>1.4463198108291799</v>
      </c>
      <c r="E56" s="9" t="s">
        <v>139</v>
      </c>
    </row>
    <row r="57" spans="1:5" x14ac:dyDescent="0.2">
      <c r="A57" s="8" t="s">
        <v>192</v>
      </c>
      <c r="B57" s="9">
        <v>-1.2701767315035</v>
      </c>
      <c r="C57" s="21">
        <v>2.1393632466749199E-13</v>
      </c>
      <c r="D57" s="9">
        <v>1.4469697550963301</v>
      </c>
      <c r="E57" s="9" t="s">
        <v>139</v>
      </c>
    </row>
    <row r="58" spans="1:5" x14ac:dyDescent="0.2">
      <c r="A58" s="8" t="s">
        <v>193</v>
      </c>
      <c r="B58" s="9">
        <v>-1.2646870742046401</v>
      </c>
      <c r="C58" s="21">
        <v>7.1519381053301308E-15</v>
      </c>
      <c r="D58" s="9">
        <v>1.44814840788721</v>
      </c>
      <c r="E58" s="9" t="s">
        <v>139</v>
      </c>
    </row>
    <row r="59" spans="1:5" x14ac:dyDescent="0.2">
      <c r="A59" s="8" t="s">
        <v>194</v>
      </c>
      <c r="B59" s="9">
        <v>-1.26383163269848</v>
      </c>
      <c r="C59" s="21">
        <v>7.4406923350059703E-6</v>
      </c>
      <c r="D59" s="9">
        <v>1.44833379147619</v>
      </c>
      <c r="E59" s="9" t="s">
        <v>139</v>
      </c>
    </row>
    <row r="60" spans="1:5" x14ac:dyDescent="0.2">
      <c r="A60" s="8" t="s">
        <v>195</v>
      </c>
      <c r="B60" s="9">
        <v>-1.2631087432129799</v>
      </c>
      <c r="C60" s="21">
        <v>6.2059951279808696E-13</v>
      </c>
      <c r="D60" s="9">
        <v>1.44849081419267</v>
      </c>
      <c r="E60" s="9" t="s">
        <v>139</v>
      </c>
    </row>
    <row r="61" spans="1:5" x14ac:dyDescent="0.2">
      <c r="A61" s="8" t="s">
        <v>196</v>
      </c>
      <c r="B61" s="9">
        <v>-1.2631087432129799</v>
      </c>
      <c r="C61" s="21">
        <v>6.2059951279808696E-13</v>
      </c>
      <c r="D61" s="9">
        <v>1.44849081419267</v>
      </c>
      <c r="E61" s="9" t="s">
        <v>139</v>
      </c>
    </row>
    <row r="62" spans="1:5" x14ac:dyDescent="0.2">
      <c r="A62" s="8" t="s">
        <v>197</v>
      </c>
      <c r="B62" s="9">
        <v>-1.2494944653845199</v>
      </c>
      <c r="C62" s="21">
        <v>2.03574079758876E-13</v>
      </c>
      <c r="D62" s="9">
        <v>1.45151184652673</v>
      </c>
      <c r="E62" s="9" t="s">
        <v>139</v>
      </c>
    </row>
    <row r="63" spans="1:5" x14ac:dyDescent="0.2">
      <c r="A63" s="8" t="s">
        <v>198</v>
      </c>
      <c r="B63" s="9">
        <v>-1.24252092542982</v>
      </c>
      <c r="C63" s="21">
        <v>3.0301940892917299E-10</v>
      </c>
      <c r="D63" s="9">
        <v>1.4531077369602099</v>
      </c>
      <c r="E63" s="9" t="s">
        <v>139</v>
      </c>
    </row>
    <row r="64" spans="1:5" x14ac:dyDescent="0.2">
      <c r="A64" s="8" t="s">
        <v>199</v>
      </c>
      <c r="B64" s="9">
        <v>-1.23606117844529</v>
      </c>
      <c r="C64" s="21">
        <v>9.8708408401652099E-11</v>
      </c>
      <c r="D64" s="9">
        <v>1.4546165462457501</v>
      </c>
      <c r="E64" s="9" t="s">
        <v>139</v>
      </c>
    </row>
    <row r="65" spans="1:5" x14ac:dyDescent="0.2">
      <c r="A65" s="8" t="s">
        <v>200</v>
      </c>
      <c r="B65" s="9">
        <v>-1.2351377845256299</v>
      </c>
      <c r="C65" s="21">
        <v>3.39544498967356E-12</v>
      </c>
      <c r="D65" s="9">
        <v>1.4548346734038899</v>
      </c>
      <c r="E65" s="9" t="s">
        <v>139</v>
      </c>
    </row>
    <row r="66" spans="1:5" x14ac:dyDescent="0.2">
      <c r="A66" s="8" t="s">
        <v>201</v>
      </c>
      <c r="B66" s="9">
        <v>-1.2307460088939</v>
      </c>
      <c r="C66" s="21">
        <v>1.7223223245001201E-9</v>
      </c>
      <c r="D66" s="9">
        <v>1.4558806518582701</v>
      </c>
      <c r="E66" s="9" t="s">
        <v>139</v>
      </c>
    </row>
    <row r="67" spans="1:5" x14ac:dyDescent="0.2">
      <c r="A67" s="8" t="s">
        <v>202</v>
      </c>
      <c r="B67" s="9">
        <v>-1.2211137063045401</v>
      </c>
      <c r="C67" s="21">
        <v>8.7796952026908794E-8</v>
      </c>
      <c r="D67" s="9">
        <v>1.45822532772076</v>
      </c>
      <c r="E67" s="9" t="s">
        <v>139</v>
      </c>
    </row>
    <row r="68" spans="1:5" x14ac:dyDescent="0.2">
      <c r="A68" s="8" t="s">
        <v>203</v>
      </c>
      <c r="B68" s="9">
        <v>-1.2210694862904401</v>
      </c>
      <c r="C68" s="21">
        <v>1.25633193230033E-12</v>
      </c>
      <c r="D68" s="9">
        <v>1.4582362554105299</v>
      </c>
      <c r="E68" s="9" t="s">
        <v>139</v>
      </c>
    </row>
    <row r="69" spans="1:5" x14ac:dyDescent="0.2">
      <c r="A69" s="8" t="s">
        <v>204</v>
      </c>
      <c r="B69" s="9">
        <v>-1.2134931247262599</v>
      </c>
      <c r="C69" s="21">
        <v>1.9522503499804499E-11</v>
      </c>
      <c r="D69" s="9">
        <v>1.4601312330273799</v>
      </c>
      <c r="E69" s="9" t="s">
        <v>139</v>
      </c>
    </row>
    <row r="70" spans="1:5" x14ac:dyDescent="0.2">
      <c r="A70" s="8" t="s">
        <v>205</v>
      </c>
      <c r="B70" s="9">
        <v>-1.2053088541805199</v>
      </c>
      <c r="C70" s="21">
        <v>3.30514017811112E-8</v>
      </c>
      <c r="D70" s="9">
        <v>1.46223026619406</v>
      </c>
      <c r="E70" s="9" t="s">
        <v>139</v>
      </c>
    </row>
    <row r="71" spans="1:5" x14ac:dyDescent="0.2">
      <c r="A71" s="8" t="s">
        <v>206</v>
      </c>
      <c r="B71" s="9">
        <v>-1.2022845956783901</v>
      </c>
      <c r="C71" s="21">
        <v>3.7429423522178998E-10</v>
      </c>
      <c r="D71" s="9">
        <v>1.4630199856819599</v>
      </c>
      <c r="E71" s="9" t="s">
        <v>139</v>
      </c>
    </row>
    <row r="72" spans="1:5" x14ac:dyDescent="0.2">
      <c r="A72" s="8" t="s">
        <v>207</v>
      </c>
      <c r="B72" s="9">
        <v>-1.2016678731113799</v>
      </c>
      <c r="C72" s="21">
        <v>1.36555354110256E-9</v>
      </c>
      <c r="D72" s="9">
        <v>1.46318198018849</v>
      </c>
      <c r="E72" s="9" t="s">
        <v>139</v>
      </c>
    </row>
    <row r="73" spans="1:5" x14ac:dyDescent="0.2">
      <c r="A73" s="8" t="s">
        <v>208</v>
      </c>
      <c r="B73" s="9">
        <v>-1.19782626567454</v>
      </c>
      <c r="C73" s="21">
        <v>1.52835775814684E-9</v>
      </c>
      <c r="D73" s="9">
        <v>1.46419839575304</v>
      </c>
      <c r="E73" s="9" t="s">
        <v>139</v>
      </c>
    </row>
    <row r="74" spans="1:5" x14ac:dyDescent="0.2">
      <c r="A74" s="8" t="s">
        <v>209</v>
      </c>
      <c r="B74" s="9">
        <v>1.1953544727102401</v>
      </c>
      <c r="C74" s="21">
        <v>5.0058843082374099E-4</v>
      </c>
      <c r="D74" s="9">
        <v>1.4648591490424701</v>
      </c>
      <c r="E74" s="9" t="s">
        <v>187</v>
      </c>
    </row>
    <row r="75" spans="1:5" x14ac:dyDescent="0.2">
      <c r="A75" s="8" t="s">
        <v>210</v>
      </c>
      <c r="B75" s="9">
        <v>-1.18986404532968</v>
      </c>
      <c r="C75" s="21">
        <v>4.9960838210224303E-14</v>
      </c>
      <c r="D75" s="9">
        <v>1.4663461547832599</v>
      </c>
      <c r="E75" s="9" t="s">
        <v>139</v>
      </c>
    </row>
    <row r="76" spans="1:5" x14ac:dyDescent="0.2">
      <c r="A76" s="8" t="s">
        <v>211</v>
      </c>
      <c r="B76" s="9">
        <v>-1.1885053628378901</v>
      </c>
      <c r="C76" s="21">
        <v>3.0866636733729801E-9</v>
      </c>
      <c r="D76" s="9">
        <v>1.46671831090522</v>
      </c>
      <c r="E76" s="9" t="s">
        <v>139</v>
      </c>
    </row>
    <row r="77" spans="1:5" x14ac:dyDescent="0.2">
      <c r="A77" s="8" t="s">
        <v>212</v>
      </c>
      <c r="B77" s="9">
        <v>-1.18567298775817</v>
      </c>
      <c r="C77" s="21">
        <v>1.55509090671193E-12</v>
      </c>
      <c r="D77" s="9">
        <v>1.46749953824388</v>
      </c>
      <c r="E77" s="9" t="s">
        <v>139</v>
      </c>
    </row>
    <row r="78" spans="1:5" x14ac:dyDescent="0.2">
      <c r="A78" s="8" t="s">
        <v>213</v>
      </c>
      <c r="B78" s="9">
        <v>-1.18400760567803</v>
      </c>
      <c r="C78" s="21">
        <v>1.41243621358807E-8</v>
      </c>
      <c r="D78" s="9">
        <v>1.46796233376764</v>
      </c>
      <c r="E78" s="9" t="s">
        <v>139</v>
      </c>
    </row>
    <row r="79" spans="1:5" x14ac:dyDescent="0.2">
      <c r="A79" s="8" t="s">
        <v>214</v>
      </c>
      <c r="B79" s="9">
        <v>-1.17693442924242</v>
      </c>
      <c r="C79" s="21">
        <v>2.5519989001582102E-6</v>
      </c>
      <c r="D79" s="9">
        <v>1.4699569247665101</v>
      </c>
      <c r="E79" s="9" t="s">
        <v>139</v>
      </c>
    </row>
    <row r="80" spans="1:5" x14ac:dyDescent="0.2">
      <c r="A80" s="8" t="s">
        <v>215</v>
      </c>
      <c r="B80" s="9">
        <v>-1.1715473531129901</v>
      </c>
      <c r="C80" s="21">
        <v>5.4395195709876896E-10</v>
      </c>
      <c r="D80" s="9">
        <v>1.4715083153687001</v>
      </c>
      <c r="E80" s="9" t="s">
        <v>139</v>
      </c>
    </row>
    <row r="81" spans="1:5" x14ac:dyDescent="0.2">
      <c r="A81" s="8" t="s">
        <v>413</v>
      </c>
      <c r="B81" s="9">
        <v>1.15814266779025</v>
      </c>
      <c r="C81" s="21">
        <v>0.14017311074197999</v>
      </c>
      <c r="D81" s="9">
        <v>1.4754952087772299</v>
      </c>
      <c r="E81" s="9" t="s">
        <v>414</v>
      </c>
    </row>
    <row r="82" spans="1:5" x14ac:dyDescent="0.2">
      <c r="A82" s="8" t="s">
        <v>216</v>
      </c>
      <c r="B82" s="9">
        <v>-1.15033348999695</v>
      </c>
      <c r="C82" s="21">
        <v>1.8397414784248001E-14</v>
      </c>
      <c r="D82" s="9">
        <v>1.4779050067573101</v>
      </c>
      <c r="E82" s="9" t="s">
        <v>139</v>
      </c>
    </row>
    <row r="83" spans="1:5" x14ac:dyDescent="0.2">
      <c r="A83" s="8" t="s">
        <v>217</v>
      </c>
      <c r="B83" s="9">
        <v>-1.1487403716207001</v>
      </c>
      <c r="C83" s="21">
        <v>7.5495506196075799E-11</v>
      </c>
      <c r="D83" s="9">
        <v>1.4784048185537899</v>
      </c>
      <c r="E83" s="9" t="s">
        <v>139</v>
      </c>
    </row>
    <row r="84" spans="1:5" x14ac:dyDescent="0.2">
      <c r="A84" s="8" t="s">
        <v>218</v>
      </c>
      <c r="B84" s="9">
        <v>-1.1451597507092699</v>
      </c>
      <c r="C84" s="21">
        <v>1.37860186943117E-12</v>
      </c>
      <c r="D84" s="9">
        <v>1.4795385477893701</v>
      </c>
      <c r="E84" s="9" t="s">
        <v>139</v>
      </c>
    </row>
    <row r="85" spans="1:5" x14ac:dyDescent="0.2">
      <c r="A85" s="8" t="s">
        <v>219</v>
      </c>
      <c r="B85" s="9">
        <v>-1.14503253320746</v>
      </c>
      <c r="C85" s="21">
        <v>2.6583373634017401E-13</v>
      </c>
      <c r="D85" s="9">
        <v>1.47957909524011</v>
      </c>
      <c r="E85" s="9" t="s">
        <v>139</v>
      </c>
    </row>
    <row r="86" spans="1:5" x14ac:dyDescent="0.2">
      <c r="A86" s="8" t="s">
        <v>220</v>
      </c>
      <c r="B86" s="9">
        <v>-1.1425820878406301</v>
      </c>
      <c r="C86" s="21">
        <v>1.3161282590733501E-4</v>
      </c>
      <c r="D86" s="9">
        <v>1.48036372480462</v>
      </c>
      <c r="E86" s="9" t="s">
        <v>139</v>
      </c>
    </row>
    <row r="87" spans="1:5" x14ac:dyDescent="0.2">
      <c r="A87" s="8" t="s">
        <v>221</v>
      </c>
      <c r="B87" s="9">
        <v>-1.1397364458658801</v>
      </c>
      <c r="C87" s="21">
        <v>1.22805323829764E-8</v>
      </c>
      <c r="D87" s="9">
        <v>1.4812835942245799</v>
      </c>
      <c r="E87" s="9" t="s">
        <v>139</v>
      </c>
    </row>
    <row r="88" spans="1:5" x14ac:dyDescent="0.2">
      <c r="A88" s="8" t="s">
        <v>222</v>
      </c>
      <c r="B88" s="9">
        <v>-1.1370609498348201</v>
      </c>
      <c r="C88" s="21">
        <v>3.8441790621868699E-13</v>
      </c>
      <c r="D88" s="9">
        <v>1.48215711196097</v>
      </c>
      <c r="E88" s="9" t="s">
        <v>139</v>
      </c>
    </row>
    <row r="89" spans="1:5" x14ac:dyDescent="0.2">
      <c r="A89" s="8" t="s">
        <v>223</v>
      </c>
      <c r="B89" s="9">
        <v>-1.1342565341591</v>
      </c>
      <c r="C89" s="21">
        <v>6.0358524769428401E-6</v>
      </c>
      <c r="D89" s="9">
        <v>1.48308185480055</v>
      </c>
      <c r="E89" s="9" t="s">
        <v>139</v>
      </c>
    </row>
    <row r="90" spans="1:5" x14ac:dyDescent="0.2">
      <c r="A90" s="8" t="s">
        <v>224</v>
      </c>
      <c r="B90" s="9">
        <v>-1.1288168536654299</v>
      </c>
      <c r="C90" s="21">
        <v>2.68444310801333E-10</v>
      </c>
      <c r="D90" s="9">
        <v>1.4849027539836099</v>
      </c>
      <c r="E90" s="9" t="s">
        <v>139</v>
      </c>
    </row>
    <row r="91" spans="1:5" x14ac:dyDescent="0.2">
      <c r="A91" s="8" t="s">
        <v>225</v>
      </c>
      <c r="B91" s="9">
        <v>-1.1235063946459201</v>
      </c>
      <c r="C91" s="21">
        <v>1.4154140714620301E-10</v>
      </c>
      <c r="D91" s="9">
        <v>1.48671588149072</v>
      </c>
      <c r="E91" s="9" t="s">
        <v>139</v>
      </c>
    </row>
    <row r="92" spans="1:5" x14ac:dyDescent="0.2">
      <c r="A92" s="8" t="s">
        <v>226</v>
      </c>
      <c r="B92" s="9">
        <v>-1.1226929079898</v>
      </c>
      <c r="C92" s="21">
        <v>1.9039994396570799E-10</v>
      </c>
      <c r="D92" s="9">
        <v>1.48699678989446</v>
      </c>
      <c r="E92" s="9" t="s">
        <v>139</v>
      </c>
    </row>
    <row r="93" spans="1:5" x14ac:dyDescent="0.2">
      <c r="A93" s="8" t="s">
        <v>227</v>
      </c>
      <c r="B93" s="9">
        <v>-1.12253211240286</v>
      </c>
      <c r="C93" s="21">
        <v>2.6669806486429702E-10</v>
      </c>
      <c r="D93" s="9">
        <v>1.48705241550867</v>
      </c>
      <c r="E93" s="9" t="s">
        <v>139</v>
      </c>
    </row>
    <row r="94" spans="1:5" x14ac:dyDescent="0.2">
      <c r="A94" s="8" t="s">
        <v>228</v>
      </c>
      <c r="B94" s="9">
        <v>-1.12253211240286</v>
      </c>
      <c r="C94" s="21">
        <v>2.6669806486429702E-10</v>
      </c>
      <c r="D94" s="9">
        <v>1.48705241550867</v>
      </c>
      <c r="E94" s="9" t="s">
        <v>139</v>
      </c>
    </row>
    <row r="95" spans="1:5" x14ac:dyDescent="0.2">
      <c r="A95" s="8" t="s">
        <v>229</v>
      </c>
      <c r="B95" s="9">
        <v>-1.12253211240286</v>
      </c>
      <c r="C95" s="21">
        <v>2.6669806486429702E-10</v>
      </c>
      <c r="D95" s="9">
        <v>1.48705241550867</v>
      </c>
      <c r="E95" s="9" t="s">
        <v>139</v>
      </c>
    </row>
    <row r="96" spans="1:5" x14ac:dyDescent="0.2">
      <c r="A96" s="8" t="s">
        <v>230</v>
      </c>
      <c r="B96" s="9">
        <v>-1.1220392796415399</v>
      </c>
      <c r="C96" s="21">
        <v>2.6669806486429702E-10</v>
      </c>
      <c r="D96" s="9">
        <v>1.4872231135288401</v>
      </c>
      <c r="E96" s="9" t="s">
        <v>139</v>
      </c>
    </row>
    <row r="97" spans="1:5" x14ac:dyDescent="0.2">
      <c r="A97" s="8" t="s">
        <v>231</v>
      </c>
      <c r="B97" s="9">
        <v>-1.1214057719767601</v>
      </c>
      <c r="C97" s="21">
        <v>1.18038938493637E-5</v>
      </c>
      <c r="D97" s="9">
        <v>1.48744299655024</v>
      </c>
      <c r="E97" s="9" t="s">
        <v>139</v>
      </c>
    </row>
    <row r="98" spans="1:5" x14ac:dyDescent="0.2">
      <c r="A98" s="8" t="s">
        <v>232</v>
      </c>
      <c r="B98" s="9">
        <v>-1.10544532104328</v>
      </c>
      <c r="C98" s="21">
        <v>2.1499447633927099E-5</v>
      </c>
      <c r="D98" s="9">
        <v>1.49315929579748</v>
      </c>
      <c r="E98" s="9" t="s">
        <v>139</v>
      </c>
    </row>
    <row r="99" spans="1:5" x14ac:dyDescent="0.2">
      <c r="A99" s="8" t="s">
        <v>233</v>
      </c>
      <c r="B99" s="9">
        <v>-1.1035910763671799</v>
      </c>
      <c r="C99" s="21">
        <v>9.1109134392952499E-11</v>
      </c>
      <c r="D99" s="9">
        <v>1.49384621269451</v>
      </c>
      <c r="E99" s="9" t="s">
        <v>139</v>
      </c>
    </row>
    <row r="100" spans="1:5" x14ac:dyDescent="0.2">
      <c r="A100" s="8" t="s">
        <v>234</v>
      </c>
      <c r="B100" s="9">
        <v>-1.1007282931337801</v>
      </c>
      <c r="C100" s="21">
        <v>5.0761169618531097E-9</v>
      </c>
      <c r="D100" s="9">
        <v>1.4949164485290001</v>
      </c>
      <c r="E100" s="9" t="s">
        <v>139</v>
      </c>
    </row>
    <row r="101" spans="1:5" x14ac:dyDescent="0.2">
      <c r="A101" s="8" t="s">
        <v>235</v>
      </c>
      <c r="B101" s="9">
        <v>-1.0835875324117801</v>
      </c>
      <c r="C101" s="21">
        <v>1.88836405806726E-9</v>
      </c>
      <c r="D101" s="9">
        <v>1.5015814995885699</v>
      </c>
      <c r="E101" s="9" t="s">
        <v>139</v>
      </c>
    </row>
    <row r="102" spans="1:5" x14ac:dyDescent="0.2">
      <c r="A102" s="8" t="s">
        <v>236</v>
      </c>
      <c r="B102" s="9">
        <v>-1.0800177082956099</v>
      </c>
      <c r="C102" s="21">
        <v>2.1885612029421599E-12</v>
      </c>
      <c r="D102" s="9">
        <v>1.50302766879211</v>
      </c>
      <c r="E102" s="9" t="s">
        <v>139</v>
      </c>
    </row>
    <row r="103" spans="1:5" x14ac:dyDescent="0.2">
      <c r="A103" s="8" t="s">
        <v>237</v>
      </c>
      <c r="B103" s="9">
        <v>-1.0790137046525601</v>
      </c>
      <c r="C103" s="21">
        <v>4.1295743485625398E-8</v>
      </c>
      <c r="D103" s="9">
        <v>1.50343816551409</v>
      </c>
      <c r="E103" s="9" t="s">
        <v>139</v>
      </c>
    </row>
    <row r="104" spans="1:5" x14ac:dyDescent="0.2">
      <c r="A104" s="8" t="s">
        <v>238</v>
      </c>
      <c r="B104" s="9">
        <v>-1.0774455180550799</v>
      </c>
      <c r="C104" s="21">
        <v>1.6545881128244701E-9</v>
      </c>
      <c r="D104" s="9">
        <v>1.5040826827218099</v>
      </c>
      <c r="E104" s="9" t="s">
        <v>139</v>
      </c>
    </row>
    <row r="105" spans="1:5" x14ac:dyDescent="0.2">
      <c r="A105" s="8" t="s">
        <v>239</v>
      </c>
      <c r="B105" s="9">
        <v>-1.0755218571018099</v>
      </c>
      <c r="C105" s="21">
        <v>9.0849068122641707E-6</v>
      </c>
      <c r="D105" s="9">
        <v>1.5048789258684701</v>
      </c>
      <c r="E105" s="9" t="s">
        <v>139</v>
      </c>
    </row>
    <row r="106" spans="1:5" x14ac:dyDescent="0.2">
      <c r="A106" s="8" t="s">
        <v>240</v>
      </c>
      <c r="B106" s="9">
        <v>-1.0649107530200099</v>
      </c>
      <c r="C106" s="21">
        <v>1.3839950219002701E-10</v>
      </c>
      <c r="D106" s="9">
        <v>1.5093857913586599</v>
      </c>
      <c r="E106" s="9" t="s">
        <v>139</v>
      </c>
    </row>
    <row r="107" spans="1:5" x14ac:dyDescent="0.2">
      <c r="A107" s="8" t="s">
        <v>241</v>
      </c>
      <c r="B107" s="9">
        <v>-1.06268143770389</v>
      </c>
      <c r="C107" s="21">
        <v>1.02920555510489E-10</v>
      </c>
      <c r="D107" s="9">
        <v>1.5103581010800999</v>
      </c>
      <c r="E107" s="9" t="s">
        <v>139</v>
      </c>
    </row>
    <row r="108" spans="1:5" x14ac:dyDescent="0.2">
      <c r="A108" s="8" t="s">
        <v>242</v>
      </c>
      <c r="B108" s="9">
        <v>-1.06103466583168</v>
      </c>
      <c r="C108" s="21">
        <v>6.5738474758041894E-5</v>
      </c>
      <c r="D108" s="9">
        <v>1.51108218381656</v>
      </c>
      <c r="E108" s="9" t="s">
        <v>139</v>
      </c>
    </row>
    <row r="109" spans="1:5" x14ac:dyDescent="0.2">
      <c r="A109" s="8" t="s">
        <v>243</v>
      </c>
      <c r="B109" s="9">
        <v>-1.05323201546404</v>
      </c>
      <c r="C109" s="21">
        <v>7.03349606975254E-8</v>
      </c>
      <c r="D109" s="9">
        <v>1.51458222755528</v>
      </c>
      <c r="E109" s="9" t="s">
        <v>139</v>
      </c>
    </row>
    <row r="110" spans="1:5" x14ac:dyDescent="0.2">
      <c r="A110" s="8" t="s">
        <v>244</v>
      </c>
      <c r="B110" s="9">
        <v>-1.0500707320579901</v>
      </c>
      <c r="C110" s="21">
        <v>3.6820526599814803E-5</v>
      </c>
      <c r="D110" s="9">
        <v>1.5160337157929</v>
      </c>
      <c r="E110" s="9" t="s">
        <v>139</v>
      </c>
    </row>
    <row r="111" spans="1:5" x14ac:dyDescent="0.2">
      <c r="A111" s="8" t="s">
        <v>245</v>
      </c>
      <c r="B111" s="9">
        <v>-1.04998094912625</v>
      </c>
      <c r="C111" s="21">
        <v>1.6755969274545999E-6</v>
      </c>
      <c r="D111" s="9">
        <v>1.5160752274025899</v>
      </c>
      <c r="E111" s="9" t="s">
        <v>139</v>
      </c>
    </row>
    <row r="112" spans="1:5" x14ac:dyDescent="0.2">
      <c r="A112" s="8" t="s">
        <v>246</v>
      </c>
      <c r="B112" s="9">
        <v>-1.0447153712758399</v>
      </c>
      <c r="C112" s="21">
        <v>1.20910395080501E-2</v>
      </c>
      <c r="D112" s="9">
        <v>1.5185381536431799</v>
      </c>
      <c r="E112" s="9" t="s">
        <v>139</v>
      </c>
    </row>
    <row r="113" spans="1:5" x14ac:dyDescent="0.2">
      <c r="A113" s="8" t="s">
        <v>247</v>
      </c>
      <c r="B113" s="9">
        <v>-1.0447153712758399</v>
      </c>
      <c r="C113" s="21">
        <v>1.20910395080501E-2</v>
      </c>
      <c r="D113" s="9">
        <v>1.5185381536431799</v>
      </c>
      <c r="E113" s="9" t="s">
        <v>139</v>
      </c>
    </row>
    <row r="114" spans="1:5" x14ac:dyDescent="0.2">
      <c r="A114" s="8" t="s">
        <v>248</v>
      </c>
      <c r="B114" s="9">
        <v>-1.0411169077596401</v>
      </c>
      <c r="C114" s="21">
        <v>3.4987130291576401E-7</v>
      </c>
      <c r="D114" s="9">
        <v>1.52025400941239</v>
      </c>
      <c r="E114" s="9" t="s">
        <v>139</v>
      </c>
    </row>
    <row r="115" spans="1:5" x14ac:dyDescent="0.2">
      <c r="A115" s="8" t="s">
        <v>249</v>
      </c>
      <c r="B115" s="9">
        <v>-1.0386515504709899</v>
      </c>
      <c r="C115" s="21">
        <v>6.8951196604094205E-14</v>
      </c>
      <c r="D115" s="9">
        <v>1.5214452780146199</v>
      </c>
      <c r="E115" s="9" t="s">
        <v>139</v>
      </c>
    </row>
    <row r="116" spans="1:5" x14ac:dyDescent="0.2">
      <c r="A116" s="8" t="s">
        <v>250</v>
      </c>
      <c r="B116" s="9">
        <v>-1.0339631837819501</v>
      </c>
      <c r="C116" s="21">
        <v>2.5711668053649402E-8</v>
      </c>
      <c r="D116" s="9">
        <v>1.52374680606683</v>
      </c>
      <c r="E116" s="9" t="s">
        <v>139</v>
      </c>
    </row>
    <row r="117" spans="1:5" x14ac:dyDescent="0.2">
      <c r="A117" s="8" t="s">
        <v>251</v>
      </c>
      <c r="B117" s="9">
        <v>-1.0329807283972201</v>
      </c>
      <c r="C117" s="21">
        <v>4.7515896560550201E-7</v>
      </c>
      <c r="D117" s="9">
        <v>1.52423519987791</v>
      </c>
      <c r="E117" s="9" t="s">
        <v>139</v>
      </c>
    </row>
    <row r="118" spans="1:5" x14ac:dyDescent="0.2">
      <c r="A118" s="8" t="s">
        <v>252</v>
      </c>
      <c r="B118" s="9">
        <v>-1.0317599931713</v>
      </c>
      <c r="C118" s="21">
        <v>6.6280594175596396E-9</v>
      </c>
      <c r="D118" s="9">
        <v>1.5248450386975101</v>
      </c>
      <c r="E118" s="9" t="s">
        <v>139</v>
      </c>
    </row>
    <row r="119" spans="1:5" x14ac:dyDescent="0.2">
      <c r="A119" s="8" t="s">
        <v>253</v>
      </c>
      <c r="B119" s="9">
        <v>-1.03148054464542</v>
      </c>
      <c r="C119" s="21">
        <v>3.30514017811112E-8</v>
      </c>
      <c r="D119" s="9">
        <v>1.5249851109402699</v>
      </c>
      <c r="E119" s="9" t="s">
        <v>139</v>
      </c>
    </row>
    <row r="120" spans="1:5" x14ac:dyDescent="0.2">
      <c r="A120" s="8" t="s">
        <v>254</v>
      </c>
      <c r="B120" s="9">
        <v>-1.0302138422774401</v>
      </c>
      <c r="C120" s="21">
        <v>1.3964698710254001E-9</v>
      </c>
      <c r="D120" s="9">
        <v>1.5256222442812899</v>
      </c>
      <c r="E120" s="9" t="s">
        <v>139</v>
      </c>
    </row>
    <row r="121" spans="1:5" x14ac:dyDescent="0.2">
      <c r="A121" s="8" t="s">
        <v>255</v>
      </c>
      <c r="B121" s="9">
        <v>-1.02816793917558</v>
      </c>
      <c r="C121" s="21">
        <v>1.38225840574615E-9</v>
      </c>
      <c r="D121" s="9">
        <v>1.52665899595046</v>
      </c>
      <c r="E121" s="9" t="s">
        <v>139</v>
      </c>
    </row>
    <row r="122" spans="1:5" x14ac:dyDescent="0.2">
      <c r="A122" s="8" t="s">
        <v>256</v>
      </c>
      <c r="B122" s="9">
        <v>-1.0168439292818201</v>
      </c>
      <c r="C122" s="21">
        <v>2.54862421135168E-8</v>
      </c>
      <c r="D122" s="9">
        <v>1.5325750295249501</v>
      </c>
      <c r="E122" s="9" t="s">
        <v>139</v>
      </c>
    </row>
    <row r="123" spans="1:5" x14ac:dyDescent="0.2">
      <c r="A123" s="8" t="s">
        <v>257</v>
      </c>
      <c r="B123" s="9">
        <v>-1.01527595336501</v>
      </c>
      <c r="C123" s="21">
        <v>7.2828071837501402E-10</v>
      </c>
      <c r="D123" s="9">
        <v>1.53341873318915</v>
      </c>
      <c r="E123" s="9" t="s">
        <v>139</v>
      </c>
    </row>
    <row r="124" spans="1:5" x14ac:dyDescent="0.2">
      <c r="A124" s="8" t="s">
        <v>258</v>
      </c>
      <c r="B124" s="9">
        <v>-1.01516238799918</v>
      </c>
      <c r="C124" s="21">
        <v>2.9585582328131898E-10</v>
      </c>
      <c r="D124" s="9">
        <v>1.5334800798160799</v>
      </c>
      <c r="E124" s="9" t="s">
        <v>139</v>
      </c>
    </row>
    <row r="125" spans="1:5" x14ac:dyDescent="0.2">
      <c r="A125" s="8" t="s">
        <v>259</v>
      </c>
      <c r="B125" s="9">
        <v>-0.99911747699101905</v>
      </c>
      <c r="C125" s="21">
        <v>1.2830609739252901E-7</v>
      </c>
      <c r="D125" s="9">
        <v>1.54248550321495</v>
      </c>
      <c r="E125" s="9" t="s">
        <v>139</v>
      </c>
    </row>
    <row r="126" spans="1:5" x14ac:dyDescent="0.2">
      <c r="A126" s="8" t="s">
        <v>260</v>
      </c>
      <c r="B126" s="9">
        <v>-0.99877186999898904</v>
      </c>
      <c r="C126" s="21">
        <v>1.4685570727659E-9</v>
      </c>
      <c r="D126" s="9">
        <v>1.5426871630077701</v>
      </c>
      <c r="E126" s="9" t="s">
        <v>139</v>
      </c>
    </row>
    <row r="127" spans="1:5" x14ac:dyDescent="0.2">
      <c r="A127" s="8" t="s">
        <v>261</v>
      </c>
      <c r="B127" s="9">
        <v>-0.99676732046900596</v>
      </c>
      <c r="C127" s="21">
        <v>5.9175086528151103E-7</v>
      </c>
      <c r="D127" s="9">
        <v>1.5438634818315999</v>
      </c>
      <c r="E127" s="9" t="s">
        <v>139</v>
      </c>
    </row>
    <row r="128" spans="1:5" x14ac:dyDescent="0.2">
      <c r="A128" s="8" t="s">
        <v>262</v>
      </c>
      <c r="B128" s="9">
        <v>-0.99648849396959405</v>
      </c>
      <c r="C128" s="21">
        <v>1.15321145640063E-7</v>
      </c>
      <c r="D128" s="9">
        <v>1.5440280119269101</v>
      </c>
      <c r="E128" s="9" t="s">
        <v>139</v>
      </c>
    </row>
    <row r="129" spans="1:5" x14ac:dyDescent="0.2">
      <c r="A129" s="8" t="s">
        <v>263</v>
      </c>
      <c r="B129" s="9">
        <v>-0.99246212833314995</v>
      </c>
      <c r="C129" s="21">
        <v>4.5332575761254598E-10</v>
      </c>
      <c r="D129" s="9">
        <v>1.5464289929244599</v>
      </c>
      <c r="E129" s="9" t="s">
        <v>139</v>
      </c>
    </row>
    <row r="130" spans="1:5" x14ac:dyDescent="0.2">
      <c r="A130" s="8" t="s">
        <v>264</v>
      </c>
      <c r="B130" s="9">
        <v>-0.99056042362613095</v>
      </c>
      <c r="C130" s="21">
        <v>2.5413336269406001E-11</v>
      </c>
      <c r="D130" s="9">
        <v>1.5475795817264</v>
      </c>
      <c r="E130" s="9" t="s">
        <v>139</v>
      </c>
    </row>
    <row r="131" spans="1:5" x14ac:dyDescent="0.2">
      <c r="A131" s="8" t="s">
        <v>265</v>
      </c>
      <c r="B131" s="9">
        <v>-0.98942554152510298</v>
      </c>
      <c r="C131" s="21">
        <v>1.04522967997429E-4</v>
      </c>
      <c r="D131" s="9">
        <v>1.54827137475571</v>
      </c>
      <c r="E131" s="9" t="s">
        <v>139</v>
      </c>
    </row>
    <row r="132" spans="1:5" x14ac:dyDescent="0.2">
      <c r="A132" s="8" t="s">
        <v>266</v>
      </c>
      <c r="B132" s="9">
        <v>-0.98415440055480996</v>
      </c>
      <c r="C132" s="21">
        <v>1.5531908130723501E-5</v>
      </c>
      <c r="D132" s="9">
        <v>1.55153608068642</v>
      </c>
      <c r="E132" s="9" t="s">
        <v>139</v>
      </c>
    </row>
    <row r="133" spans="1:5" x14ac:dyDescent="0.2">
      <c r="A133" s="8" t="s">
        <v>267</v>
      </c>
      <c r="B133" s="9">
        <v>-0.98334687257619602</v>
      </c>
      <c r="C133" s="21">
        <v>2.33461987341227E-6</v>
      </c>
      <c r="D133" s="9">
        <v>1.5520438583171801</v>
      </c>
      <c r="E133" s="9" t="s">
        <v>139</v>
      </c>
    </row>
    <row r="134" spans="1:5" x14ac:dyDescent="0.2">
      <c r="A134" s="8" t="s">
        <v>268</v>
      </c>
      <c r="B134" s="9">
        <v>-0.97955394294127396</v>
      </c>
      <c r="C134" s="21">
        <v>8.4127923641870704E-9</v>
      </c>
      <c r="D134" s="9">
        <v>1.55445667779718</v>
      </c>
      <c r="E134" s="9" t="s">
        <v>139</v>
      </c>
    </row>
    <row r="135" spans="1:5" x14ac:dyDescent="0.2">
      <c r="A135" s="8" t="s">
        <v>269</v>
      </c>
      <c r="B135" s="9">
        <v>0.97898598092963396</v>
      </c>
      <c r="C135" s="21">
        <v>2.2456437552173798E-3</v>
      </c>
      <c r="D135" s="9">
        <v>1.5548219776724901</v>
      </c>
      <c r="E135" s="9" t="s">
        <v>187</v>
      </c>
    </row>
    <row r="136" spans="1:5" x14ac:dyDescent="0.2">
      <c r="A136" s="8" t="s">
        <v>270</v>
      </c>
      <c r="B136" s="9">
        <v>-0.97832898979336202</v>
      </c>
      <c r="C136" s="21">
        <v>3.0866636733729801E-9</v>
      </c>
      <c r="D136" s="9">
        <v>1.55524585486404</v>
      </c>
      <c r="E136" s="9" t="s">
        <v>139</v>
      </c>
    </row>
    <row r="137" spans="1:5" x14ac:dyDescent="0.2">
      <c r="A137" s="8" t="s">
        <v>271</v>
      </c>
      <c r="B137" s="9">
        <v>-0.96719712042605099</v>
      </c>
      <c r="C137" s="21">
        <v>2.9602382097571199E-11</v>
      </c>
      <c r="D137" s="9">
        <v>1.5626494169430001</v>
      </c>
      <c r="E137" s="9" t="s">
        <v>139</v>
      </c>
    </row>
    <row r="138" spans="1:5" x14ac:dyDescent="0.2">
      <c r="A138" s="8" t="s">
        <v>272</v>
      </c>
      <c r="B138" s="9">
        <v>-0.96687469985043695</v>
      </c>
      <c r="C138" s="21">
        <v>6.8754136793729894E-5</v>
      </c>
      <c r="D138" s="9">
        <v>1.5628702831122201</v>
      </c>
      <c r="E138" s="9" t="s">
        <v>139</v>
      </c>
    </row>
    <row r="139" spans="1:5" x14ac:dyDescent="0.2">
      <c r="A139" s="8" t="s">
        <v>273</v>
      </c>
      <c r="B139" s="9">
        <v>-0.96588629055091502</v>
      </c>
      <c r="C139" s="21">
        <v>5.0726379245715601E-7</v>
      </c>
      <c r="D139" s="9">
        <v>1.5635496982131201</v>
      </c>
      <c r="E139" s="9" t="s">
        <v>139</v>
      </c>
    </row>
    <row r="140" spans="1:5" x14ac:dyDescent="0.2">
      <c r="A140" s="8" t="s">
        <v>274</v>
      </c>
      <c r="B140" s="9">
        <v>-0.96453277945914295</v>
      </c>
      <c r="C140" s="21">
        <v>4.1131685241905902E-11</v>
      </c>
      <c r="D140" s="9">
        <v>1.5644858182128001</v>
      </c>
      <c r="E140" s="9" t="s">
        <v>139</v>
      </c>
    </row>
    <row r="141" spans="1:5" x14ac:dyDescent="0.2">
      <c r="A141" s="8" t="s">
        <v>275</v>
      </c>
      <c r="B141" s="9">
        <v>-0.96320712725401303</v>
      </c>
      <c r="C141" s="21">
        <v>7.3269218020852897E-11</v>
      </c>
      <c r="D141" s="9">
        <v>1.56540916455434</v>
      </c>
      <c r="E141" s="9" t="s">
        <v>139</v>
      </c>
    </row>
    <row r="142" spans="1:5" x14ac:dyDescent="0.2">
      <c r="A142" s="8" t="s">
        <v>276</v>
      </c>
      <c r="B142" s="9">
        <v>-0.96007464533026499</v>
      </c>
      <c r="C142" s="21">
        <v>1.47196548922277E-6</v>
      </c>
      <c r="D142" s="9">
        <v>1.56761693889454</v>
      </c>
      <c r="E142" s="9" t="s">
        <v>139</v>
      </c>
    </row>
    <row r="143" spans="1:5" x14ac:dyDescent="0.2">
      <c r="A143" s="8" t="s">
        <v>277</v>
      </c>
      <c r="B143" s="9">
        <v>-0.95474595499147996</v>
      </c>
      <c r="C143" s="21">
        <v>3.8465652674038002E-3</v>
      </c>
      <c r="D143" s="9">
        <v>1.57145853659837</v>
      </c>
      <c r="E143" s="9" t="s">
        <v>139</v>
      </c>
    </row>
    <row r="144" spans="1:5" x14ac:dyDescent="0.2">
      <c r="A144" s="8" t="s">
        <v>278</v>
      </c>
      <c r="B144" s="9">
        <v>-0.954391968513846</v>
      </c>
      <c r="C144" s="21">
        <v>1.3766988599602901E-12</v>
      </c>
      <c r="D144" s="9">
        <v>1.57171766061256</v>
      </c>
      <c r="E144" s="9" t="s">
        <v>139</v>
      </c>
    </row>
    <row r="145" spans="1:5" x14ac:dyDescent="0.2">
      <c r="A145" s="8" t="s">
        <v>279</v>
      </c>
      <c r="B145" s="9">
        <v>0.95429956162645302</v>
      </c>
      <c r="C145" s="21">
        <v>1.43600662960421E-3</v>
      </c>
      <c r="D145" s="9">
        <v>1.5717853857536901</v>
      </c>
      <c r="E145" s="9" t="s">
        <v>187</v>
      </c>
    </row>
    <row r="146" spans="1:5" x14ac:dyDescent="0.2">
      <c r="A146" s="8" t="s">
        <v>280</v>
      </c>
      <c r="B146" s="9">
        <v>-0.94876582132021103</v>
      </c>
      <c r="C146" s="21">
        <v>2.22276615965102E-3</v>
      </c>
      <c r="D146" s="9">
        <v>1.57590379240486</v>
      </c>
      <c r="E146" s="9" t="s">
        <v>139</v>
      </c>
    </row>
    <row r="147" spans="1:5" x14ac:dyDescent="0.2">
      <c r="A147" s="8" t="s">
        <v>281</v>
      </c>
      <c r="B147" s="9">
        <v>-0.93610081727759298</v>
      </c>
      <c r="C147" s="21">
        <v>5.8232860519907299E-11</v>
      </c>
      <c r="D147" s="9">
        <v>1.58581805576715</v>
      </c>
      <c r="E147" s="9" t="s">
        <v>139</v>
      </c>
    </row>
    <row r="148" spans="1:5" x14ac:dyDescent="0.2">
      <c r="A148" s="8" t="s">
        <v>282</v>
      </c>
      <c r="B148" s="9">
        <v>-0.93536506371355899</v>
      </c>
      <c r="C148" s="21">
        <v>3.1204755051682799E-8</v>
      </c>
      <c r="D148" s="9">
        <v>1.58641603606851</v>
      </c>
      <c r="E148" s="9" t="s">
        <v>139</v>
      </c>
    </row>
    <row r="149" spans="1:5" x14ac:dyDescent="0.2">
      <c r="A149" s="8" t="s">
        <v>283</v>
      </c>
      <c r="B149" s="9">
        <v>-0.92649333343782303</v>
      </c>
      <c r="C149" s="21">
        <v>3.23751023300112E-4</v>
      </c>
      <c r="D149" s="9">
        <v>1.5938293286101799</v>
      </c>
      <c r="E149" s="9" t="s">
        <v>139</v>
      </c>
    </row>
    <row r="150" spans="1:5" x14ac:dyDescent="0.2">
      <c r="A150" s="8" t="s">
        <v>284</v>
      </c>
      <c r="B150" s="9">
        <v>-0.92166160350730997</v>
      </c>
      <c r="C150" s="21">
        <v>6.7740901262302496E-7</v>
      </c>
      <c r="D150" s="9">
        <v>1.5980310840913301</v>
      </c>
      <c r="E150" s="9" t="s">
        <v>139</v>
      </c>
    </row>
    <row r="151" spans="1:5" x14ac:dyDescent="0.2">
      <c r="A151" s="8" t="s">
        <v>285</v>
      </c>
      <c r="B151" s="9">
        <v>-0.92054034571924404</v>
      </c>
      <c r="C151" s="21">
        <v>4.71796183762082E-7</v>
      </c>
      <c r="D151" s="9">
        <v>1.5990234463358199</v>
      </c>
      <c r="E151" s="9" t="s">
        <v>139</v>
      </c>
    </row>
    <row r="152" spans="1:5" x14ac:dyDescent="0.2">
      <c r="A152" s="8" t="s">
        <v>286</v>
      </c>
      <c r="B152" s="9">
        <v>-0.91546920253402098</v>
      </c>
      <c r="C152" s="21">
        <v>3.5096785988882099E-7</v>
      </c>
      <c r="D152" s="9">
        <v>1.60359572111369</v>
      </c>
      <c r="E152" s="9" t="s">
        <v>139</v>
      </c>
    </row>
    <row r="153" spans="1:5" x14ac:dyDescent="0.2">
      <c r="A153" s="8" t="s">
        <v>287</v>
      </c>
      <c r="B153" s="9">
        <v>-0.91432983626277298</v>
      </c>
      <c r="C153" s="21">
        <v>1.61992761946219E-11</v>
      </c>
      <c r="D153" s="9">
        <v>1.6046423737267901</v>
      </c>
      <c r="E153" s="9" t="s">
        <v>139</v>
      </c>
    </row>
    <row r="154" spans="1:5" x14ac:dyDescent="0.2">
      <c r="A154" s="8" t="s">
        <v>288</v>
      </c>
      <c r="B154" s="9">
        <v>-0.91313904433676796</v>
      </c>
      <c r="C154" s="21">
        <v>2.4375564451087499E-7</v>
      </c>
      <c r="D154" s="9">
        <v>1.6057440343282701</v>
      </c>
      <c r="E154" s="9" t="s">
        <v>139</v>
      </c>
    </row>
    <row r="155" spans="1:5" x14ac:dyDescent="0.2">
      <c r="A155" s="8" t="s">
        <v>289</v>
      </c>
      <c r="B155" s="9">
        <v>-0.90371686644714</v>
      </c>
      <c r="C155" s="21">
        <v>9.1647441865256603E-7</v>
      </c>
      <c r="D155" s="9">
        <v>1.6147511890106001</v>
      </c>
      <c r="E155" s="9" t="s">
        <v>139</v>
      </c>
    </row>
    <row r="156" spans="1:5" x14ac:dyDescent="0.2">
      <c r="A156" s="8" t="s">
        <v>290</v>
      </c>
      <c r="B156" s="9">
        <v>-0.89575544242259997</v>
      </c>
      <c r="C156" s="21">
        <v>1.3360287239360501E-6</v>
      </c>
      <c r="D156" s="9">
        <v>1.6227876245616899</v>
      </c>
      <c r="E156" s="9" t="s">
        <v>139</v>
      </c>
    </row>
    <row r="157" spans="1:5" x14ac:dyDescent="0.2">
      <c r="A157" s="8" t="s">
        <v>291</v>
      </c>
      <c r="B157" s="9">
        <v>-0.89395941371022702</v>
      </c>
      <c r="C157" s="21">
        <v>7.0529215490090098E-13</v>
      </c>
      <c r="D157" s="9">
        <v>1.62465782428095</v>
      </c>
      <c r="E157" s="9" t="s">
        <v>139</v>
      </c>
    </row>
    <row r="158" spans="1:5" x14ac:dyDescent="0.2">
      <c r="A158" s="8" t="s">
        <v>292</v>
      </c>
      <c r="B158" s="9">
        <v>-0.88625407879483498</v>
      </c>
      <c r="C158" s="21">
        <v>2.1799948294827899E-11</v>
      </c>
      <c r="D158" s="9">
        <v>1.6329343941850201</v>
      </c>
      <c r="E158" s="9" t="s">
        <v>139</v>
      </c>
    </row>
    <row r="159" spans="1:5" x14ac:dyDescent="0.2">
      <c r="A159" s="8" t="s">
        <v>293</v>
      </c>
      <c r="B159" s="9">
        <v>-0.88316776897359905</v>
      </c>
      <c r="C159" s="21">
        <v>2.9585582328131898E-10</v>
      </c>
      <c r="D159" s="9">
        <v>1.63636947704211</v>
      </c>
      <c r="E159" s="9" t="s">
        <v>139</v>
      </c>
    </row>
    <row r="160" spans="1:5" x14ac:dyDescent="0.2">
      <c r="A160" s="8" t="s">
        <v>294</v>
      </c>
      <c r="B160" s="9">
        <v>-0.88289324817144699</v>
      </c>
      <c r="C160" s="21">
        <v>1.14845265851713E-7</v>
      </c>
      <c r="D160" s="9">
        <v>1.6366784671823</v>
      </c>
      <c r="E160" s="9" t="s">
        <v>139</v>
      </c>
    </row>
    <row r="161" spans="1:5" x14ac:dyDescent="0.2">
      <c r="A161" s="8" t="s">
        <v>295</v>
      </c>
      <c r="B161" s="9">
        <v>-0.87788771611843797</v>
      </c>
      <c r="C161" s="21">
        <v>1.9417648291654699E-7</v>
      </c>
      <c r="D161" s="9">
        <v>1.6424140580239699</v>
      </c>
      <c r="E161" s="9" t="s">
        <v>139</v>
      </c>
    </row>
    <row r="162" spans="1:5" x14ac:dyDescent="0.2">
      <c r="A162" s="8" t="s">
        <v>296</v>
      </c>
      <c r="B162" s="9">
        <v>-0.87454339140857995</v>
      </c>
      <c r="C162" s="21">
        <v>6.2706371381026794E-5</v>
      </c>
      <c r="D162" s="9">
        <v>1.6463566495140101</v>
      </c>
      <c r="E162" s="9" t="s">
        <v>139</v>
      </c>
    </row>
    <row r="163" spans="1:5" x14ac:dyDescent="0.2">
      <c r="A163" s="8" t="s">
        <v>297</v>
      </c>
      <c r="B163" s="9">
        <v>-0.87353501418338297</v>
      </c>
      <c r="C163" s="21">
        <v>7.1183300382298797E-6</v>
      </c>
      <c r="D163" s="9">
        <v>1.64756334632938</v>
      </c>
      <c r="E163" s="9" t="s">
        <v>139</v>
      </c>
    </row>
    <row r="164" spans="1:5" x14ac:dyDescent="0.2">
      <c r="A164" s="8" t="s">
        <v>298</v>
      </c>
      <c r="B164" s="9">
        <v>-0.87269064668965102</v>
      </c>
      <c r="C164" s="21">
        <v>1.9553338908524901E-10</v>
      </c>
      <c r="D164" s="9">
        <v>1.6485802836742101</v>
      </c>
      <c r="E164" s="9" t="s">
        <v>139</v>
      </c>
    </row>
    <row r="165" spans="1:5" x14ac:dyDescent="0.2">
      <c r="A165" s="8" t="s">
        <v>299</v>
      </c>
      <c r="B165" s="9">
        <v>-0.87156532920088803</v>
      </c>
      <c r="C165" s="21">
        <v>5.2531550849684402E-7</v>
      </c>
      <c r="D165" s="9">
        <v>1.64994490529849</v>
      </c>
      <c r="E165" s="9" t="s">
        <v>139</v>
      </c>
    </row>
    <row r="166" spans="1:5" x14ac:dyDescent="0.2">
      <c r="A166" s="8" t="s">
        <v>300</v>
      </c>
      <c r="B166" s="9">
        <v>0.86558246578025899</v>
      </c>
      <c r="C166" s="21">
        <v>3.0722230975871798E-4</v>
      </c>
      <c r="D166" s="9">
        <v>1.65738382807551</v>
      </c>
      <c r="E166" s="9" t="s">
        <v>187</v>
      </c>
    </row>
    <row r="167" spans="1:5" x14ac:dyDescent="0.2">
      <c r="A167" s="8" t="s">
        <v>301</v>
      </c>
      <c r="B167" s="9">
        <v>-0.86513520798064003</v>
      </c>
      <c r="C167" s="21">
        <v>1.3684403404566999E-6</v>
      </c>
      <c r="D167" s="9">
        <v>1.6579526987286499</v>
      </c>
      <c r="E167" s="9" t="s">
        <v>139</v>
      </c>
    </row>
    <row r="168" spans="1:5" x14ac:dyDescent="0.2">
      <c r="A168" s="8" t="s">
        <v>302</v>
      </c>
      <c r="B168" s="9">
        <v>-0.86334052074627898</v>
      </c>
      <c r="C168" s="21">
        <v>4.28349917173839E-8</v>
      </c>
      <c r="D168" s="9">
        <v>1.6602537590594399</v>
      </c>
      <c r="E168" s="9" t="s">
        <v>139</v>
      </c>
    </row>
    <row r="169" spans="1:5" x14ac:dyDescent="0.2">
      <c r="A169" s="8" t="s">
        <v>303</v>
      </c>
      <c r="B169" s="9">
        <v>-0.85764234086334401</v>
      </c>
      <c r="C169" s="21">
        <v>6.9487739760771095E-7</v>
      </c>
      <c r="D169" s="9">
        <v>1.6677604438990099</v>
      </c>
      <c r="E169" s="9" t="s">
        <v>139</v>
      </c>
    </row>
    <row r="170" spans="1:5" x14ac:dyDescent="0.2">
      <c r="A170" s="8" t="s">
        <v>304</v>
      </c>
      <c r="B170" s="9">
        <v>-0.856680529923878</v>
      </c>
      <c r="C170" s="21">
        <v>3.5872170570805201E-7</v>
      </c>
      <c r="D170" s="9">
        <v>1.66905857401567</v>
      </c>
      <c r="E170" s="9" t="s">
        <v>139</v>
      </c>
    </row>
    <row r="171" spans="1:5" x14ac:dyDescent="0.2">
      <c r="A171" s="8" t="s">
        <v>305</v>
      </c>
      <c r="B171" s="9">
        <v>-0.85615986298782698</v>
      </c>
      <c r="C171" s="21">
        <v>2.5719887620287599E-5</v>
      </c>
      <c r="D171" s="9">
        <v>1.6697651454611599</v>
      </c>
      <c r="E171" s="9" t="s">
        <v>139</v>
      </c>
    </row>
    <row r="172" spans="1:5" x14ac:dyDescent="0.2">
      <c r="A172" s="8" t="s">
        <v>306</v>
      </c>
      <c r="B172" s="9">
        <v>-0.85483450404755301</v>
      </c>
      <c r="C172" s="21">
        <v>1.73816756083755E-8</v>
      </c>
      <c r="D172" s="9">
        <v>1.6715760277362799</v>
      </c>
      <c r="E172" s="9" t="s">
        <v>139</v>
      </c>
    </row>
    <row r="173" spans="1:5" x14ac:dyDescent="0.2">
      <c r="A173" s="8" t="s">
        <v>307</v>
      </c>
      <c r="B173" s="9">
        <v>-0.85195726843031505</v>
      </c>
      <c r="C173" s="21">
        <v>1.8083637126300099E-5</v>
      </c>
      <c r="D173" s="9">
        <v>1.67556917056246</v>
      </c>
      <c r="E173" s="9" t="s">
        <v>139</v>
      </c>
    </row>
    <row r="174" spans="1:5" x14ac:dyDescent="0.2">
      <c r="A174" s="8" t="s">
        <v>308</v>
      </c>
      <c r="B174" s="9">
        <v>-0.84295953488939901</v>
      </c>
      <c r="C174" s="21">
        <v>1.3684403404566999E-6</v>
      </c>
      <c r="D174" s="9">
        <v>1.68863135054928</v>
      </c>
      <c r="E174" s="9" t="s">
        <v>139</v>
      </c>
    </row>
    <row r="175" spans="1:5" x14ac:dyDescent="0.2">
      <c r="A175" s="8" t="s">
        <v>309</v>
      </c>
      <c r="B175" s="9">
        <v>0.84166752975804604</v>
      </c>
      <c r="C175" s="21">
        <v>6.0753560927963703E-4</v>
      </c>
      <c r="D175" s="9">
        <v>1.6905821613351499</v>
      </c>
      <c r="E175" s="9" t="s">
        <v>187</v>
      </c>
    </row>
    <row r="176" spans="1:5" x14ac:dyDescent="0.2">
      <c r="A176" s="8" t="s">
        <v>310</v>
      </c>
      <c r="B176" s="9">
        <v>-0.83830180085495998</v>
      </c>
      <c r="C176" s="21">
        <v>6.5738474758041894E-5</v>
      </c>
      <c r="D176" s="9">
        <v>1.6957575406883201</v>
      </c>
      <c r="E176" s="9" t="s">
        <v>139</v>
      </c>
    </row>
    <row r="177" spans="1:5" x14ac:dyDescent="0.2">
      <c r="A177" s="8" t="s">
        <v>311</v>
      </c>
      <c r="B177" s="9">
        <v>-0.83662847575980004</v>
      </c>
      <c r="C177" s="21">
        <v>8.3266580107450101E-7</v>
      </c>
      <c r="D177" s="9">
        <v>1.6983820810408199</v>
      </c>
      <c r="E177" s="9" t="s">
        <v>139</v>
      </c>
    </row>
    <row r="178" spans="1:5" x14ac:dyDescent="0.2">
      <c r="A178" s="8" t="s">
        <v>312</v>
      </c>
      <c r="B178" s="9">
        <v>-0.83469713212697105</v>
      </c>
      <c r="C178" s="21">
        <v>1.08950064477037E-7</v>
      </c>
      <c r="D178" s="9">
        <v>1.7014550365847201</v>
      </c>
      <c r="E178" s="9" t="s">
        <v>139</v>
      </c>
    </row>
    <row r="179" spans="1:5" x14ac:dyDescent="0.2">
      <c r="A179" s="8" t="s">
        <v>313</v>
      </c>
      <c r="B179" s="9">
        <v>-0.83199128109522502</v>
      </c>
      <c r="C179" s="21">
        <v>2.4924435353109099E-6</v>
      </c>
      <c r="D179" s="9">
        <v>1.70584112677418</v>
      </c>
      <c r="E179" s="9" t="s">
        <v>139</v>
      </c>
    </row>
    <row r="180" spans="1:5" x14ac:dyDescent="0.2">
      <c r="A180" s="8" t="s">
        <v>314</v>
      </c>
      <c r="B180" s="9">
        <v>-0.82008198953689404</v>
      </c>
      <c r="C180" s="21">
        <v>1.0196964466486E-10</v>
      </c>
      <c r="D180" s="9">
        <v>1.72634565326295</v>
      </c>
      <c r="E180" s="9" t="s">
        <v>139</v>
      </c>
    </row>
    <row r="181" spans="1:5" x14ac:dyDescent="0.2">
      <c r="A181" s="8" t="s">
        <v>315</v>
      </c>
      <c r="B181" s="9">
        <v>-0.81901032400537699</v>
      </c>
      <c r="C181" s="21">
        <v>3.5096785988882099E-7</v>
      </c>
      <c r="D181" s="9">
        <v>1.7282931019675301</v>
      </c>
      <c r="E181" s="9" t="s">
        <v>139</v>
      </c>
    </row>
    <row r="182" spans="1:5" x14ac:dyDescent="0.2">
      <c r="A182" s="8" t="s">
        <v>316</v>
      </c>
      <c r="B182" s="9">
        <v>-0.81857339083160696</v>
      </c>
      <c r="C182" s="21">
        <v>1.43193158464064E-9</v>
      </c>
      <c r="D182" s="9">
        <v>1.7290922317725801</v>
      </c>
      <c r="E182" s="9" t="s">
        <v>139</v>
      </c>
    </row>
    <row r="183" spans="1:5" x14ac:dyDescent="0.2">
      <c r="A183" s="8" t="s">
        <v>317</v>
      </c>
      <c r="B183" s="9">
        <v>-0.81846189283711701</v>
      </c>
      <c r="C183" s="21">
        <v>4.1852585756760899E-7</v>
      </c>
      <c r="D183" s="9">
        <v>1.7292966352205299</v>
      </c>
      <c r="E183" s="9" t="s">
        <v>139</v>
      </c>
    </row>
    <row r="184" spans="1:5" x14ac:dyDescent="0.2">
      <c r="A184" s="8" t="s">
        <v>318</v>
      </c>
      <c r="B184" s="9">
        <v>-0.81844103753338604</v>
      </c>
      <c r="C184" s="21">
        <v>2.1499447633927099E-5</v>
      </c>
      <c r="D184" s="9">
        <v>1.72933488983257</v>
      </c>
      <c r="E184" s="9" t="s">
        <v>139</v>
      </c>
    </row>
    <row r="185" spans="1:5" x14ac:dyDescent="0.2">
      <c r="A185" s="8" t="s">
        <v>319</v>
      </c>
      <c r="B185" s="9">
        <v>-0.81319554429329499</v>
      </c>
      <c r="C185" s="21">
        <v>1.2277250032452999E-3</v>
      </c>
      <c r="D185" s="9">
        <v>1.73917864598592</v>
      </c>
      <c r="E185" s="9" t="s">
        <v>139</v>
      </c>
    </row>
    <row r="186" spans="1:5" x14ac:dyDescent="0.2">
      <c r="A186" s="8" t="s">
        <v>320</v>
      </c>
      <c r="B186" s="9">
        <v>-0.81275723843160497</v>
      </c>
      <c r="C186" s="21">
        <v>2.6669806486429702E-10</v>
      </c>
      <c r="D186" s="9">
        <v>1.7400216993578199</v>
      </c>
      <c r="E186" s="9" t="s">
        <v>139</v>
      </c>
    </row>
    <row r="187" spans="1:5" x14ac:dyDescent="0.2">
      <c r="A187" s="8" t="s">
        <v>321</v>
      </c>
      <c r="B187" s="9">
        <v>-0.81129873450953505</v>
      </c>
      <c r="C187" s="21">
        <v>1.30489715553154E-9</v>
      </c>
      <c r="D187" s="9">
        <v>1.7428505487686099</v>
      </c>
      <c r="E187" s="9" t="s">
        <v>139</v>
      </c>
    </row>
    <row r="188" spans="1:5" x14ac:dyDescent="0.2">
      <c r="A188" s="8" t="s">
        <v>322</v>
      </c>
      <c r="B188" s="9">
        <v>-0.80723279298797601</v>
      </c>
      <c r="C188" s="21">
        <v>1.03629124027528E-4</v>
      </c>
      <c r="D188" s="9">
        <v>1.75093267487564</v>
      </c>
      <c r="E188" s="9" t="s">
        <v>139</v>
      </c>
    </row>
    <row r="189" spans="1:5" x14ac:dyDescent="0.2">
      <c r="A189" s="8" t="s">
        <v>323</v>
      </c>
      <c r="B189" s="9">
        <v>-0.80527455565190798</v>
      </c>
      <c r="C189" s="21">
        <v>2.2523501190590999E-4</v>
      </c>
      <c r="D189" s="9">
        <v>1.7549316218434099</v>
      </c>
      <c r="E189" s="9" t="s">
        <v>139</v>
      </c>
    </row>
    <row r="190" spans="1:5" x14ac:dyDescent="0.2">
      <c r="A190" s="8" t="s">
        <v>324</v>
      </c>
      <c r="B190" s="9">
        <v>-0.80216954429958598</v>
      </c>
      <c r="C190" s="21">
        <v>2.5140805363473899E-7</v>
      </c>
      <c r="D190" s="9">
        <v>1.7614202222078601</v>
      </c>
      <c r="E190" s="9" t="s">
        <v>139</v>
      </c>
    </row>
    <row r="191" spans="1:5" x14ac:dyDescent="0.2">
      <c r="A191" s="8" t="s">
        <v>325</v>
      </c>
      <c r="B191" s="9">
        <v>-0.79991991551552799</v>
      </c>
      <c r="C191" s="21">
        <v>1.9507946678612601E-10</v>
      </c>
      <c r="D191" s="9">
        <v>1.7662384189028799</v>
      </c>
      <c r="E191" s="9" t="s">
        <v>139</v>
      </c>
    </row>
    <row r="192" spans="1:5" x14ac:dyDescent="0.2">
      <c r="A192" s="8" t="s">
        <v>326</v>
      </c>
      <c r="B192" s="9">
        <v>-0.79888797893393404</v>
      </c>
      <c r="C192" s="21">
        <v>3.2733224932421803E-5</v>
      </c>
      <c r="D192" s="9">
        <v>1.76848249751388</v>
      </c>
      <c r="E192" s="9" t="s">
        <v>139</v>
      </c>
    </row>
    <row r="193" spans="1:5" x14ac:dyDescent="0.2">
      <c r="A193" s="8" t="s">
        <v>327</v>
      </c>
      <c r="B193" s="9">
        <v>-0.797791797816086</v>
      </c>
      <c r="C193" s="21">
        <v>1.51199388594608E-7</v>
      </c>
      <c r="D193" s="9">
        <v>1.7708901200217499</v>
      </c>
      <c r="E193" s="9" t="s">
        <v>139</v>
      </c>
    </row>
    <row r="194" spans="1:5" x14ac:dyDescent="0.2">
      <c r="A194" s="8" t="s">
        <v>328</v>
      </c>
      <c r="B194" s="9">
        <v>-0.79497519334597699</v>
      </c>
      <c r="C194" s="21">
        <v>1.0189915723027999E-6</v>
      </c>
      <c r="D194" s="9">
        <v>1.7771916921317501</v>
      </c>
      <c r="E194" s="9" t="s">
        <v>139</v>
      </c>
    </row>
    <row r="195" spans="1:5" x14ac:dyDescent="0.2">
      <c r="A195" s="8" t="s">
        <v>329</v>
      </c>
      <c r="B195" s="9">
        <v>-0.79470727959574206</v>
      </c>
      <c r="C195" s="21">
        <v>2.8144781492376898E-7</v>
      </c>
      <c r="D195" s="9">
        <v>1.77779990877726</v>
      </c>
      <c r="E195" s="9" t="s">
        <v>139</v>
      </c>
    </row>
    <row r="196" spans="1:5" x14ac:dyDescent="0.2">
      <c r="A196" s="8" t="s">
        <v>330</v>
      </c>
      <c r="B196" s="9">
        <v>-0.79228640901351299</v>
      </c>
      <c r="C196" s="21">
        <v>1.5393890334542799E-5</v>
      </c>
      <c r="D196" s="9">
        <v>1.7833670344727699</v>
      </c>
      <c r="E196" s="9" t="s">
        <v>139</v>
      </c>
    </row>
    <row r="197" spans="1:5" x14ac:dyDescent="0.2">
      <c r="A197" s="8" t="s">
        <v>331</v>
      </c>
      <c r="B197" s="9">
        <v>-0.79225331136166099</v>
      </c>
      <c r="C197" s="21">
        <v>5.03084542884498E-7</v>
      </c>
      <c r="D197" s="9">
        <v>1.78344404812975</v>
      </c>
      <c r="E197" s="9" t="s">
        <v>139</v>
      </c>
    </row>
    <row r="198" spans="1:5" x14ac:dyDescent="0.2">
      <c r="A198" s="8" t="s">
        <v>332</v>
      </c>
      <c r="B198" s="9">
        <v>-0.79161756475601597</v>
      </c>
      <c r="C198" s="21">
        <v>1.7056879379305001E-5</v>
      </c>
      <c r="D198" s="9">
        <v>1.78492813030215</v>
      </c>
      <c r="E198" s="9" t="s">
        <v>139</v>
      </c>
    </row>
    <row r="199" spans="1:5" x14ac:dyDescent="0.2">
      <c r="A199" s="8" t="s">
        <v>333</v>
      </c>
      <c r="B199" s="9">
        <v>-0.79014630747020698</v>
      </c>
      <c r="C199" s="21">
        <v>8.1095715717886696E-9</v>
      </c>
      <c r="D199" s="9">
        <v>1.78839789074502</v>
      </c>
      <c r="E199" s="9" t="s">
        <v>139</v>
      </c>
    </row>
    <row r="200" spans="1:5" x14ac:dyDescent="0.2">
      <c r="A200" s="8" t="s">
        <v>334</v>
      </c>
      <c r="B200" s="9">
        <v>-0.78431239931635899</v>
      </c>
      <c r="C200" s="21">
        <v>1.12684091485747E-4</v>
      </c>
      <c r="D200" s="9">
        <v>1.80266054930203</v>
      </c>
      <c r="E200" s="9" t="s">
        <v>139</v>
      </c>
    </row>
    <row r="201" spans="1:5" x14ac:dyDescent="0.2">
      <c r="A201" s="8" t="s">
        <v>335</v>
      </c>
      <c r="B201" s="9">
        <v>-0.77411285984428702</v>
      </c>
      <c r="C201" s="21">
        <v>3.34354006594495E-5</v>
      </c>
      <c r="D201" s="9">
        <v>1.82970993295611</v>
      </c>
      <c r="E201" s="9" t="s">
        <v>139</v>
      </c>
    </row>
    <row r="202" spans="1:5" x14ac:dyDescent="0.2">
      <c r="A202" s="8" t="s">
        <v>336</v>
      </c>
      <c r="B202" s="9">
        <v>-0.77163238394160805</v>
      </c>
      <c r="C202" s="21">
        <v>1.1613640119702501E-5</v>
      </c>
      <c r="D202" s="9">
        <v>1.8367350503561899</v>
      </c>
      <c r="E202" s="9" t="s">
        <v>139</v>
      </c>
    </row>
    <row r="203" spans="1:5" x14ac:dyDescent="0.2">
      <c r="A203" s="8" t="s">
        <v>337</v>
      </c>
      <c r="B203" s="9">
        <v>-0.771105289631557</v>
      </c>
      <c r="C203" s="21">
        <v>2.4669412205282899E-7</v>
      </c>
      <c r="D203" s="9">
        <v>1.8382519884435899</v>
      </c>
      <c r="E203" s="9" t="s">
        <v>139</v>
      </c>
    </row>
    <row r="204" spans="1:5" x14ac:dyDescent="0.2">
      <c r="A204" s="8" t="s">
        <v>338</v>
      </c>
      <c r="B204" s="9">
        <v>-0.77106686809782299</v>
      </c>
      <c r="C204" s="21">
        <v>2.6717611420038301E-6</v>
      </c>
      <c r="D204" s="9">
        <v>1.8383628987527301</v>
      </c>
      <c r="E204" s="9" t="s">
        <v>139</v>
      </c>
    </row>
    <row r="205" spans="1:5" x14ac:dyDescent="0.2">
      <c r="A205" s="8" t="s">
        <v>339</v>
      </c>
      <c r="B205" s="9">
        <v>-0.76796681556366797</v>
      </c>
      <c r="C205" s="21">
        <v>7.2119113627157198E-4</v>
      </c>
      <c r="D205" s="9">
        <v>1.84746519904188</v>
      </c>
      <c r="E205" s="9" t="s">
        <v>139</v>
      </c>
    </row>
    <row r="206" spans="1:5" x14ac:dyDescent="0.2">
      <c r="A206" s="8" t="s">
        <v>415</v>
      </c>
      <c r="B206" s="9">
        <v>-0.76738616778273205</v>
      </c>
      <c r="C206" s="21">
        <v>2.0275685592970199E-2</v>
      </c>
      <c r="D206" s="9">
        <v>1.8492044820711899</v>
      </c>
      <c r="E206" s="9" t="s">
        <v>414</v>
      </c>
    </row>
    <row r="207" spans="1:5" x14ac:dyDescent="0.2">
      <c r="A207" s="8" t="s">
        <v>340</v>
      </c>
      <c r="B207" s="9">
        <v>-0.767106900153533</v>
      </c>
      <c r="C207" s="21">
        <v>3.7371551477400201E-6</v>
      </c>
      <c r="D207" s="9">
        <v>1.8500449547383899</v>
      </c>
      <c r="E207" s="9" t="s">
        <v>139</v>
      </c>
    </row>
    <row r="208" spans="1:5" x14ac:dyDescent="0.2">
      <c r="A208" s="8" t="s">
        <v>416</v>
      </c>
      <c r="B208" s="9">
        <v>-0.76659324011224705</v>
      </c>
      <c r="C208" s="21">
        <v>2.3228661903203301E-2</v>
      </c>
      <c r="D208" s="9">
        <v>1.8515975941621501</v>
      </c>
      <c r="E208" s="9" t="s">
        <v>414</v>
      </c>
    </row>
    <row r="209" spans="1:5" x14ac:dyDescent="0.2">
      <c r="A209" s="8" t="s">
        <v>341</v>
      </c>
      <c r="B209" s="9">
        <v>-0.75907859386245302</v>
      </c>
      <c r="C209" s="21">
        <v>9.9429234880755204E-7</v>
      </c>
      <c r="D209" s="9">
        <v>1.8753594456066101</v>
      </c>
      <c r="E209" s="9" t="s">
        <v>139</v>
      </c>
    </row>
    <row r="210" spans="1:5" x14ac:dyDescent="0.2">
      <c r="A210" s="8" t="s">
        <v>342</v>
      </c>
      <c r="B210" s="9">
        <v>-0.75605628813634596</v>
      </c>
      <c r="C210" s="21">
        <v>2.23199483770842E-4</v>
      </c>
      <c r="D210" s="9">
        <v>1.8855047536944001</v>
      </c>
      <c r="E210" s="9" t="s">
        <v>139</v>
      </c>
    </row>
    <row r="211" spans="1:5" x14ac:dyDescent="0.2">
      <c r="A211" s="8" t="s">
        <v>343</v>
      </c>
      <c r="B211" s="9">
        <v>-0.75284670851014002</v>
      </c>
      <c r="C211" s="21">
        <v>2.07928861920549E-8</v>
      </c>
      <c r="D211" s="9">
        <v>1.8966786353841101</v>
      </c>
      <c r="E211" s="9" t="s">
        <v>139</v>
      </c>
    </row>
    <row r="212" spans="1:5" x14ac:dyDescent="0.2">
      <c r="A212" s="8" t="s">
        <v>344</v>
      </c>
      <c r="B212" s="9">
        <v>-0.75111555613023295</v>
      </c>
      <c r="C212" s="21">
        <v>1.2387269743334101E-6</v>
      </c>
      <c r="D212" s="9">
        <v>1.90288471180986</v>
      </c>
      <c r="E212" s="9" t="s">
        <v>139</v>
      </c>
    </row>
    <row r="213" spans="1:5" x14ac:dyDescent="0.2">
      <c r="A213" s="8" t="s">
        <v>345</v>
      </c>
      <c r="B213" s="9">
        <v>-0.75049782860313496</v>
      </c>
      <c r="C213" s="21">
        <v>5.5619833191868796E-7</v>
      </c>
      <c r="D213" s="9">
        <v>1.9051306506691601</v>
      </c>
      <c r="E213" s="9" t="s">
        <v>139</v>
      </c>
    </row>
    <row r="214" spans="1:5" x14ac:dyDescent="0.2">
      <c r="A214" s="8" t="s">
        <v>346</v>
      </c>
      <c r="B214" s="9">
        <v>-0.74989188272447904</v>
      </c>
      <c r="C214" s="21">
        <v>7.5495506196075799E-11</v>
      </c>
      <c r="D214" s="9">
        <v>1.9073500993674299</v>
      </c>
      <c r="E214" s="9" t="s">
        <v>139</v>
      </c>
    </row>
    <row r="215" spans="1:5" x14ac:dyDescent="0.2">
      <c r="A215" s="8" t="s">
        <v>347</v>
      </c>
      <c r="B215" s="9">
        <v>-0.74914731395023004</v>
      </c>
      <c r="C215" s="21">
        <v>5.1772192989517297E-4</v>
      </c>
      <c r="D215" s="9">
        <v>1.91009972649516</v>
      </c>
      <c r="E215" s="9" t="s">
        <v>139</v>
      </c>
    </row>
    <row r="216" spans="1:5" x14ac:dyDescent="0.2">
      <c r="A216" s="8" t="s">
        <v>348</v>
      </c>
      <c r="B216" s="9">
        <v>-0.74796585698709905</v>
      </c>
      <c r="C216" s="21">
        <v>1.7532504771133599E-7</v>
      </c>
      <c r="D216" s="9">
        <v>1.9145142961764701</v>
      </c>
      <c r="E216" s="9" t="s">
        <v>139</v>
      </c>
    </row>
    <row r="217" spans="1:5" x14ac:dyDescent="0.2">
      <c r="A217" s="8" t="s">
        <v>349</v>
      </c>
      <c r="B217" s="9">
        <v>-0.74776193902991905</v>
      </c>
      <c r="C217" s="21">
        <v>2.1800297651604601E-5</v>
      </c>
      <c r="D217" s="9">
        <v>1.9152827292043799</v>
      </c>
      <c r="E217" s="9" t="s">
        <v>139</v>
      </c>
    </row>
    <row r="218" spans="1:5" x14ac:dyDescent="0.2">
      <c r="A218" s="8" t="s">
        <v>350</v>
      </c>
      <c r="B218" s="9">
        <v>-0.74750170094262602</v>
      </c>
      <c r="C218" s="21">
        <v>6.9487739760771095E-7</v>
      </c>
      <c r="D218" s="9">
        <v>1.91626619630816</v>
      </c>
      <c r="E218" s="9" t="s">
        <v>139</v>
      </c>
    </row>
    <row r="219" spans="1:5" x14ac:dyDescent="0.2">
      <c r="A219" s="8" t="s">
        <v>351</v>
      </c>
      <c r="B219" s="9">
        <v>-0.74657243367042503</v>
      </c>
      <c r="C219" s="21">
        <v>1.71331355115387E-5</v>
      </c>
      <c r="D219" s="9">
        <v>1.91980384313158</v>
      </c>
      <c r="E219" s="9" t="s">
        <v>139</v>
      </c>
    </row>
    <row r="220" spans="1:5" x14ac:dyDescent="0.2">
      <c r="A220" s="8" t="s">
        <v>352</v>
      </c>
      <c r="B220" s="9">
        <v>-0.74437920325139195</v>
      </c>
      <c r="C220" s="21">
        <v>1.0541698499883199E-2</v>
      </c>
      <c r="D220" s="9">
        <v>1.9283168383399201</v>
      </c>
      <c r="E220" s="9" t="s">
        <v>139</v>
      </c>
    </row>
    <row r="221" spans="1:5" x14ac:dyDescent="0.2">
      <c r="A221" s="8" t="s">
        <v>353</v>
      </c>
      <c r="B221" s="9">
        <v>0.74107151610074495</v>
      </c>
      <c r="C221" s="21">
        <v>3.4682830523669402E-3</v>
      </c>
      <c r="D221" s="9">
        <v>1.94160799019456</v>
      </c>
      <c r="E221" s="9" t="s">
        <v>187</v>
      </c>
    </row>
    <row r="222" spans="1:5" x14ac:dyDescent="0.2">
      <c r="A222" s="8" t="s">
        <v>354</v>
      </c>
      <c r="B222" s="9">
        <v>-0.74057606682135702</v>
      </c>
      <c r="C222" s="21">
        <v>2.6724092623228599E-8</v>
      </c>
      <c r="D222" s="9">
        <v>1.9436474904369601</v>
      </c>
      <c r="E222" s="9" t="s">
        <v>139</v>
      </c>
    </row>
    <row r="223" spans="1:5" x14ac:dyDescent="0.2">
      <c r="A223" s="8" t="s">
        <v>355</v>
      </c>
      <c r="B223" s="9">
        <v>-0.73926543060801497</v>
      </c>
      <c r="C223" s="21">
        <v>5.03084542884498E-7</v>
      </c>
      <c r="D223" s="9">
        <v>1.9491058298255499</v>
      </c>
      <c r="E223" s="9" t="s">
        <v>139</v>
      </c>
    </row>
    <row r="224" spans="1:5" x14ac:dyDescent="0.2">
      <c r="A224" s="8" t="s">
        <v>356</v>
      </c>
      <c r="B224" s="9">
        <v>-0.73506912550967596</v>
      </c>
      <c r="C224" s="21">
        <v>5.0545217228078095E-7</v>
      </c>
      <c r="D224" s="9">
        <v>1.9672231109970799</v>
      </c>
      <c r="E224" s="9" t="s">
        <v>139</v>
      </c>
    </row>
    <row r="225" spans="1:5" x14ac:dyDescent="0.2">
      <c r="A225" s="8" t="s">
        <v>357</v>
      </c>
      <c r="B225" s="9">
        <v>-0.73262615519762897</v>
      </c>
      <c r="C225" s="21">
        <v>8.8673326436161505E-8</v>
      </c>
      <c r="D225" s="9">
        <v>1.9782447128165599</v>
      </c>
      <c r="E225" s="9" t="s">
        <v>139</v>
      </c>
    </row>
    <row r="226" spans="1:5" x14ac:dyDescent="0.2">
      <c r="A226" s="8" t="s">
        <v>358</v>
      </c>
      <c r="B226" s="9">
        <v>-0.73228698692273597</v>
      </c>
      <c r="C226" s="21">
        <v>1.5106945413588999E-5</v>
      </c>
      <c r="D226" s="9">
        <v>1.9798037866220799</v>
      </c>
      <c r="E226" s="9" t="s">
        <v>139</v>
      </c>
    </row>
    <row r="227" spans="1:5" x14ac:dyDescent="0.2">
      <c r="A227" s="8" t="s">
        <v>359</v>
      </c>
      <c r="B227" s="9">
        <v>-0.73137368827470695</v>
      </c>
      <c r="C227" s="21">
        <v>9.2397370838263795E-4</v>
      </c>
      <c r="D227" s="9">
        <v>1.98403791104903</v>
      </c>
      <c r="E227" s="9" t="s">
        <v>139</v>
      </c>
    </row>
    <row r="228" spans="1:5" x14ac:dyDescent="0.2">
      <c r="A228" s="8" t="s">
        <v>360</v>
      </c>
      <c r="B228" s="9">
        <v>-0.73113430766473797</v>
      </c>
      <c r="C228" s="21">
        <v>1.3042776490988599E-7</v>
      </c>
      <c r="D228" s="9">
        <v>1.9851564499438901</v>
      </c>
      <c r="E228" s="9" t="s">
        <v>139</v>
      </c>
    </row>
    <row r="229" spans="1:5" x14ac:dyDescent="0.2">
      <c r="A229" s="8" t="s">
        <v>361</v>
      </c>
      <c r="B229" s="9">
        <v>-0.72502710120632596</v>
      </c>
      <c r="C229" s="21">
        <v>2.4483360739522601E-7</v>
      </c>
      <c r="D229" s="9">
        <v>2.0149862676528398</v>
      </c>
      <c r="E229" s="9" t="s">
        <v>139</v>
      </c>
    </row>
    <row r="230" spans="1:5" x14ac:dyDescent="0.2">
      <c r="A230" s="8" t="s">
        <v>362</v>
      </c>
      <c r="B230" s="9">
        <v>-0.72254279207370098</v>
      </c>
      <c r="C230" s="21">
        <v>2.4601325456605302E-10</v>
      </c>
      <c r="D230" s="9">
        <v>2.0278782892451699</v>
      </c>
      <c r="E230" s="9" t="s">
        <v>139</v>
      </c>
    </row>
    <row r="231" spans="1:5" x14ac:dyDescent="0.2">
      <c r="A231" s="8" t="s">
        <v>363</v>
      </c>
      <c r="B231" s="9">
        <v>-0.71995832470712395</v>
      </c>
      <c r="C231" s="21">
        <v>3.5094165242082302E-11</v>
      </c>
      <c r="D231" s="9">
        <v>2.0417936507707801</v>
      </c>
      <c r="E231" s="9" t="s">
        <v>139</v>
      </c>
    </row>
    <row r="232" spans="1:5" x14ac:dyDescent="0.2">
      <c r="A232" s="8" t="s">
        <v>364</v>
      </c>
      <c r="B232" s="9">
        <v>0.71839501564700403</v>
      </c>
      <c r="C232" s="21">
        <v>8.6580982995121403E-4</v>
      </c>
      <c r="D232" s="9">
        <v>2.05047251389556</v>
      </c>
      <c r="E232" s="9" t="s">
        <v>187</v>
      </c>
    </row>
    <row r="233" spans="1:5" x14ac:dyDescent="0.2">
      <c r="A233" s="8" t="s">
        <v>365</v>
      </c>
      <c r="B233" s="9">
        <v>-0.71774776660544004</v>
      </c>
      <c r="C233" s="21">
        <v>9.7464008277474898E-6</v>
      </c>
      <c r="D233" s="9">
        <v>2.0541255995628802</v>
      </c>
      <c r="E233" s="9" t="s">
        <v>139</v>
      </c>
    </row>
    <row r="234" spans="1:5" x14ac:dyDescent="0.2">
      <c r="A234" s="8" t="s">
        <v>366</v>
      </c>
      <c r="B234" s="9">
        <v>-0.71706247551759805</v>
      </c>
      <c r="C234" s="21">
        <v>7.0162339003240596E-4</v>
      </c>
      <c r="D234" s="9">
        <v>2.05803241110043</v>
      </c>
      <c r="E234" s="9" t="s">
        <v>139</v>
      </c>
    </row>
    <row r="235" spans="1:5" x14ac:dyDescent="0.2">
      <c r="A235" s="8" t="s">
        <v>367</v>
      </c>
      <c r="B235" s="9">
        <v>-0.71303445817732902</v>
      </c>
      <c r="C235" s="21">
        <v>2.9786085373142901E-5</v>
      </c>
      <c r="D235" s="9">
        <v>2.0818410489675201</v>
      </c>
      <c r="E235" s="9" t="s">
        <v>139</v>
      </c>
    </row>
    <row r="236" spans="1:5" x14ac:dyDescent="0.2">
      <c r="A236" s="8" t="s">
        <v>368</v>
      </c>
      <c r="B236" s="9">
        <v>-0.71266378830440003</v>
      </c>
      <c r="C236" s="21">
        <v>1.39919365028399E-3</v>
      </c>
      <c r="D236" s="9">
        <v>2.0841074562950102</v>
      </c>
      <c r="E236" s="9" t="s">
        <v>139</v>
      </c>
    </row>
    <row r="237" spans="1:5" x14ac:dyDescent="0.2">
      <c r="A237" s="8" t="s">
        <v>369</v>
      </c>
      <c r="B237" s="9">
        <v>0.71062156414080802</v>
      </c>
      <c r="C237" s="21">
        <v>1.9418044910072399E-4</v>
      </c>
      <c r="D237" s="9">
        <v>2.0968341126025201</v>
      </c>
      <c r="E237" s="9" t="s">
        <v>187</v>
      </c>
    </row>
    <row r="238" spans="1:5" x14ac:dyDescent="0.2">
      <c r="A238" s="8" t="s">
        <v>370</v>
      </c>
      <c r="B238" s="9">
        <v>-0.70782575195106501</v>
      </c>
      <c r="C238" s="21">
        <v>5.2556156997467999E-7</v>
      </c>
      <c r="D238" s="9">
        <v>2.1149430168396401</v>
      </c>
      <c r="E238" s="9" t="s">
        <v>139</v>
      </c>
    </row>
    <row r="239" spans="1:5" x14ac:dyDescent="0.2">
      <c r="A239" s="8" t="s">
        <v>371</v>
      </c>
      <c r="B239" s="9">
        <v>-0.70632379325245098</v>
      </c>
      <c r="C239" s="21">
        <v>1.5603119778820102E-5</v>
      </c>
      <c r="D239" s="9">
        <v>2.1250159463262399</v>
      </c>
      <c r="E239" s="9" t="s">
        <v>139</v>
      </c>
    </row>
    <row r="240" spans="1:5" x14ac:dyDescent="0.2">
      <c r="A240" s="8" t="s">
        <v>372</v>
      </c>
      <c r="B240" s="9">
        <v>-0.70477962332483801</v>
      </c>
      <c r="C240" s="21">
        <v>3.3373702706785701E-7</v>
      </c>
      <c r="D240" s="9">
        <v>2.13563524929513</v>
      </c>
      <c r="E240" s="9" t="s">
        <v>139</v>
      </c>
    </row>
    <row r="241" spans="1:5" x14ac:dyDescent="0.2">
      <c r="A241" s="8" t="s">
        <v>373</v>
      </c>
      <c r="B241" s="9">
        <v>-0.70255293972686295</v>
      </c>
      <c r="C241" s="21">
        <v>3.6180157751929999E-7</v>
      </c>
      <c r="D241" s="9">
        <v>2.1514392708189698</v>
      </c>
      <c r="E241" s="9" t="s">
        <v>139</v>
      </c>
    </row>
    <row r="242" spans="1:5" x14ac:dyDescent="0.2">
      <c r="A242" s="8" t="s">
        <v>374</v>
      </c>
      <c r="B242" s="9">
        <v>-0.69743512346111802</v>
      </c>
      <c r="C242" s="21">
        <v>8.2158891627794894E-5</v>
      </c>
      <c r="D242" s="9">
        <v>2.1901352513598602</v>
      </c>
      <c r="E242" s="9" t="s">
        <v>139</v>
      </c>
    </row>
    <row r="243" spans="1:5" x14ac:dyDescent="0.2">
      <c r="A243" s="8" t="s">
        <v>375</v>
      </c>
      <c r="B243" s="9">
        <v>-0.69719302391410298</v>
      </c>
      <c r="C243" s="21">
        <v>8.6580982995121403E-4</v>
      </c>
      <c r="D243" s="9">
        <v>2.1920531964386898</v>
      </c>
      <c r="E243" s="9" t="s">
        <v>139</v>
      </c>
    </row>
    <row r="244" spans="1:5" x14ac:dyDescent="0.2">
      <c r="A244" s="8" t="s">
        <v>376</v>
      </c>
      <c r="B244" s="9">
        <v>-0.69134548049622002</v>
      </c>
      <c r="C244" s="21">
        <v>7.6249951273525197E-4</v>
      </c>
      <c r="D244" s="9">
        <v>2.2410299863715202</v>
      </c>
      <c r="E244" s="9" t="s">
        <v>139</v>
      </c>
    </row>
    <row r="245" spans="1:5" x14ac:dyDescent="0.2">
      <c r="A245" s="8" t="s">
        <v>377</v>
      </c>
      <c r="B245" s="9">
        <v>-0.68980035891131097</v>
      </c>
      <c r="C245" s="21">
        <v>1.18902707253119E-5</v>
      </c>
      <c r="D245" s="9">
        <v>2.2548838965956399</v>
      </c>
      <c r="E245" s="9" t="s">
        <v>139</v>
      </c>
    </row>
    <row r="246" spans="1:5" x14ac:dyDescent="0.2">
      <c r="A246" s="8" t="s">
        <v>378</v>
      </c>
      <c r="B246" s="9">
        <v>-0.68930859308980097</v>
      </c>
      <c r="C246" s="21">
        <v>2.1869471907825302E-6</v>
      </c>
      <c r="D246" s="9">
        <v>2.2593792517789999</v>
      </c>
      <c r="E246" s="9" t="s">
        <v>139</v>
      </c>
    </row>
    <row r="247" spans="1:5" x14ac:dyDescent="0.2">
      <c r="A247" s="8" t="s">
        <v>379</v>
      </c>
      <c r="B247" s="9">
        <v>-0.68719887899717402</v>
      </c>
      <c r="C247" s="21">
        <v>1.3816943655662999E-5</v>
      </c>
      <c r="D247" s="9">
        <v>2.2791554113552501</v>
      </c>
      <c r="E247" s="9" t="s">
        <v>139</v>
      </c>
    </row>
    <row r="248" spans="1:5" x14ac:dyDescent="0.2">
      <c r="A248" s="8" t="s">
        <v>380</v>
      </c>
      <c r="B248" s="9">
        <v>-0.68682950665002596</v>
      </c>
      <c r="C248" s="21">
        <v>1.10020266624037E-6</v>
      </c>
      <c r="D248" s="9">
        <v>2.2827021189207199</v>
      </c>
      <c r="E248" s="9" t="s">
        <v>139</v>
      </c>
    </row>
    <row r="249" spans="1:5" x14ac:dyDescent="0.2">
      <c r="A249" s="8" t="s">
        <v>381</v>
      </c>
      <c r="B249" s="9">
        <v>-0.68492893282103195</v>
      </c>
      <c r="C249" s="21">
        <v>3.2151249172066699E-5</v>
      </c>
      <c r="D249" s="9">
        <v>2.3013657873834501</v>
      </c>
      <c r="E249" s="9" t="s">
        <v>139</v>
      </c>
    </row>
    <row r="250" spans="1:5" x14ac:dyDescent="0.2">
      <c r="A250" s="8" t="s">
        <v>382</v>
      </c>
      <c r="B250" s="9">
        <v>-0.68387904554460799</v>
      </c>
      <c r="C250" s="21">
        <v>8.4646682333859295E-7</v>
      </c>
      <c r="D250" s="9">
        <v>2.31198322071325</v>
      </c>
      <c r="E250" s="9" t="s">
        <v>139</v>
      </c>
    </row>
    <row r="251" spans="1:5" x14ac:dyDescent="0.2">
      <c r="A251" s="8" t="s">
        <v>417</v>
      </c>
      <c r="B251" s="9">
        <v>0.68355852716599097</v>
      </c>
      <c r="C251" s="21">
        <v>2.6615748874793999E-2</v>
      </c>
      <c r="D251" s="9">
        <v>2.31526965222815</v>
      </c>
      <c r="E251" s="9" t="s">
        <v>414</v>
      </c>
    </row>
    <row r="252" spans="1:5" x14ac:dyDescent="0.2">
      <c r="A252" s="8" t="s">
        <v>383</v>
      </c>
      <c r="B252" s="9">
        <v>-0.68355588018978797</v>
      </c>
      <c r="C252" s="21">
        <v>6.6703528168143399E-7</v>
      </c>
      <c r="D252" s="9">
        <v>2.31529688192906</v>
      </c>
      <c r="E252" s="9" t="s">
        <v>139</v>
      </c>
    </row>
    <row r="253" spans="1:5" x14ac:dyDescent="0.2">
      <c r="A253" s="8" t="s">
        <v>384</v>
      </c>
      <c r="B253" s="9">
        <v>-0.68261912858223595</v>
      </c>
      <c r="C253" s="21">
        <v>4.1233303531557396E-3</v>
      </c>
      <c r="D253" s="9">
        <v>2.3250260335187098</v>
      </c>
      <c r="E253" s="9" t="s">
        <v>139</v>
      </c>
    </row>
    <row r="254" spans="1:5" x14ac:dyDescent="0.2">
      <c r="A254" s="8" t="s">
        <v>385</v>
      </c>
      <c r="B254" s="9">
        <v>-0.67803813373027699</v>
      </c>
      <c r="C254" s="21">
        <v>6.5702275785261803E-6</v>
      </c>
      <c r="D254" s="9">
        <v>2.3754250523186098</v>
      </c>
      <c r="E254" s="9" t="s">
        <v>139</v>
      </c>
    </row>
    <row r="255" spans="1:5" x14ac:dyDescent="0.2">
      <c r="A255" s="8" t="s">
        <v>418</v>
      </c>
      <c r="B255" s="9">
        <v>-0.67554386118397403</v>
      </c>
      <c r="C255" s="21">
        <v>4.4367011179562502E-3</v>
      </c>
      <c r="D255" s="9">
        <v>2.4050098816919601</v>
      </c>
      <c r="E255" s="9" t="s">
        <v>414</v>
      </c>
    </row>
    <row r="256" spans="1:5" x14ac:dyDescent="0.2">
      <c r="A256" s="8" t="s">
        <v>386</v>
      </c>
      <c r="B256" s="9">
        <v>-0.67451390592101901</v>
      </c>
      <c r="C256" s="21">
        <v>1.5231743035227301E-4</v>
      </c>
      <c r="D256" s="9">
        <v>2.4177070570324499</v>
      </c>
      <c r="E256" s="9" t="s">
        <v>139</v>
      </c>
    </row>
    <row r="257" spans="1:5" x14ac:dyDescent="0.2">
      <c r="A257" s="8" t="s">
        <v>387</v>
      </c>
      <c r="B257" s="9">
        <v>0.67199477602697</v>
      </c>
      <c r="C257" s="21">
        <v>2.35478910042732E-3</v>
      </c>
      <c r="D257" s="9">
        <v>2.4500290267547</v>
      </c>
      <c r="E257" s="9" t="s">
        <v>187</v>
      </c>
    </row>
    <row r="258" spans="1:5" x14ac:dyDescent="0.2">
      <c r="A258" s="8" t="s">
        <v>388</v>
      </c>
      <c r="B258" s="9">
        <v>-0.670395557281105</v>
      </c>
      <c r="C258" s="21">
        <v>1.57385155653976E-3</v>
      </c>
      <c r="D258" s="9">
        <v>2.47153710411362</v>
      </c>
      <c r="E258" s="9" t="s">
        <v>139</v>
      </c>
    </row>
    <row r="259" spans="1:5" x14ac:dyDescent="0.2">
      <c r="A259" s="8" t="s">
        <v>389</v>
      </c>
      <c r="B259" s="9">
        <v>-0.67035265257452004</v>
      </c>
      <c r="C259" s="21">
        <v>4.2881292603703003E-6</v>
      </c>
      <c r="D259" s="9">
        <v>2.4721252312331301</v>
      </c>
      <c r="E259" s="9" t="s">
        <v>139</v>
      </c>
    </row>
    <row r="260" spans="1:5" x14ac:dyDescent="0.2">
      <c r="A260" s="8" t="s">
        <v>390</v>
      </c>
      <c r="B260" s="9">
        <v>-0.66809210788929296</v>
      </c>
      <c r="C260" s="21">
        <v>3.1020837799931101E-7</v>
      </c>
      <c r="D260" s="9">
        <v>2.5039708419708999</v>
      </c>
      <c r="E260" s="9" t="s">
        <v>139</v>
      </c>
    </row>
    <row r="261" spans="1:5" x14ac:dyDescent="0.2">
      <c r="A261" s="8" t="s">
        <v>391</v>
      </c>
      <c r="B261" s="9">
        <v>-0.66624427796556895</v>
      </c>
      <c r="C261" s="21">
        <v>6.8502747971903997E-7</v>
      </c>
      <c r="D261" s="9">
        <v>2.5313180551794798</v>
      </c>
      <c r="E261" s="9" t="s">
        <v>139</v>
      </c>
    </row>
    <row r="262" spans="1:5" x14ac:dyDescent="0.2">
      <c r="A262" s="8" t="s">
        <v>392</v>
      </c>
      <c r="B262" s="9">
        <v>0.66531235367922903</v>
      </c>
      <c r="C262" s="21">
        <v>1.4875688543652299E-3</v>
      </c>
      <c r="D262" s="9">
        <v>2.5455873447879598</v>
      </c>
      <c r="E262" s="9" t="s">
        <v>187</v>
      </c>
    </row>
    <row r="263" spans="1:5" x14ac:dyDescent="0.2">
      <c r="A263" s="8" t="s">
        <v>393</v>
      </c>
      <c r="B263" s="9">
        <v>-0.659450699000662</v>
      </c>
      <c r="C263" s="21">
        <v>4.09332897385728E-4</v>
      </c>
      <c r="D263" s="9">
        <v>2.6435245425821998</v>
      </c>
      <c r="E263" s="9" t="s">
        <v>139</v>
      </c>
    </row>
    <row r="264" spans="1:5" x14ac:dyDescent="0.2">
      <c r="A264" s="8" t="s">
        <v>394</v>
      </c>
      <c r="B264" s="9">
        <v>-0.65783852259104403</v>
      </c>
      <c r="C264" s="21">
        <v>6.0436682273489101E-6</v>
      </c>
      <c r="D264" s="9">
        <v>2.6732234474215302</v>
      </c>
      <c r="E264" s="9" t="s">
        <v>139</v>
      </c>
    </row>
    <row r="265" spans="1:5" x14ac:dyDescent="0.2">
      <c r="A265" s="8" t="s">
        <v>395</v>
      </c>
      <c r="B265" s="9">
        <v>-0.65456278586777406</v>
      </c>
      <c r="C265" s="21">
        <v>9.4131952365404906E-5</v>
      </c>
      <c r="D265" s="9">
        <v>2.73780571848385</v>
      </c>
      <c r="E265" s="9" t="s">
        <v>139</v>
      </c>
    </row>
    <row r="266" spans="1:5" x14ac:dyDescent="0.2">
      <c r="A266" s="8" t="s">
        <v>419</v>
      </c>
      <c r="B266" s="9">
        <v>-0.65415382257268095</v>
      </c>
      <c r="C266" s="21">
        <v>5.4041048506278597E-2</v>
      </c>
      <c r="D266" s="9">
        <v>2.7462979472517102</v>
      </c>
      <c r="E266" s="9" t="s">
        <v>414</v>
      </c>
    </row>
    <row r="267" spans="1:5" x14ac:dyDescent="0.2">
      <c r="A267" s="8" t="s">
        <v>396</v>
      </c>
      <c r="B267" s="9">
        <v>-0.65003076840336305</v>
      </c>
      <c r="C267" s="21">
        <v>5.9656359757175003E-6</v>
      </c>
      <c r="D267" s="9">
        <v>2.8378774262487201</v>
      </c>
      <c r="E267" s="9" t="s">
        <v>139</v>
      </c>
    </row>
    <row r="268" spans="1:5" x14ac:dyDescent="0.2">
      <c r="A268" s="8" t="s">
        <v>397</v>
      </c>
      <c r="B268" s="9">
        <v>-0.64910475635003195</v>
      </c>
      <c r="C268" s="21">
        <v>1.47196548922277E-6</v>
      </c>
      <c r="D268" s="9">
        <v>2.8600646604034998</v>
      </c>
      <c r="E268" s="9" t="s">
        <v>139</v>
      </c>
    </row>
    <row r="269" spans="1:5" x14ac:dyDescent="0.2">
      <c r="A269" s="8" t="s">
        <v>398</v>
      </c>
      <c r="B269" s="9">
        <v>-0.648632772548421</v>
      </c>
      <c r="C269" s="21">
        <v>7.4406923350059703E-6</v>
      </c>
      <c r="D269" s="9">
        <v>2.87162168830347</v>
      </c>
      <c r="E269" s="9" t="s">
        <v>139</v>
      </c>
    </row>
    <row r="270" spans="1:5" x14ac:dyDescent="0.2">
      <c r="A270" s="8" t="s">
        <v>399</v>
      </c>
      <c r="B270" s="9">
        <v>-0.64843414285075396</v>
      </c>
      <c r="C270" s="21">
        <v>5.8916103156952896E-7</v>
      </c>
      <c r="D270" s="9">
        <v>2.8765367360728402</v>
      </c>
      <c r="E270" s="9" t="s">
        <v>139</v>
      </c>
    </row>
    <row r="271" spans="1:5" x14ac:dyDescent="0.2">
      <c r="A271" s="8" t="s">
        <v>420</v>
      </c>
      <c r="B271" s="9">
        <v>-0.64773081797562104</v>
      </c>
      <c r="C271" s="21">
        <v>1.9178472297273E-3</v>
      </c>
      <c r="D271" s="9">
        <v>2.8941904366966198</v>
      </c>
      <c r="E271" s="9" t="s">
        <v>414</v>
      </c>
    </row>
    <row r="272" spans="1:5" x14ac:dyDescent="0.2">
      <c r="A272" s="8" t="s">
        <v>400</v>
      </c>
      <c r="B272" s="9">
        <v>-0.64462239772119601</v>
      </c>
      <c r="C272" s="21">
        <v>6.0469389325683602E-4</v>
      </c>
      <c r="D272" s="9">
        <v>2.9771978241121699</v>
      </c>
      <c r="E272" s="9" t="s">
        <v>139</v>
      </c>
    </row>
    <row r="273" spans="1:5" x14ac:dyDescent="0.2">
      <c r="A273" s="8" t="s">
        <v>401</v>
      </c>
      <c r="B273" s="9">
        <v>-0.64329569732493297</v>
      </c>
      <c r="C273" s="21">
        <v>7.7091493821315292E-6</v>
      </c>
      <c r="D273" s="9">
        <v>3.01531972813383</v>
      </c>
      <c r="E273" s="9" t="s">
        <v>139</v>
      </c>
    </row>
    <row r="274" spans="1:5" x14ac:dyDescent="0.2">
      <c r="A274" s="8" t="s">
        <v>402</v>
      </c>
      <c r="B274" s="9">
        <v>-0.64317298555784996</v>
      </c>
      <c r="C274" s="21">
        <v>1.89776747845126E-5</v>
      </c>
      <c r="D274" s="9">
        <v>3.0189335706048901</v>
      </c>
      <c r="E274" s="9" t="s">
        <v>139</v>
      </c>
    </row>
    <row r="275" spans="1:5" x14ac:dyDescent="0.2">
      <c r="A275" s="8" t="s">
        <v>421</v>
      </c>
      <c r="B275" s="9">
        <v>-0.64311009465802604</v>
      </c>
      <c r="C275" s="21">
        <v>3.6807560908541002E-3</v>
      </c>
      <c r="D275" s="9">
        <v>3.0207916096796801</v>
      </c>
      <c r="E275" s="9" t="s">
        <v>414</v>
      </c>
    </row>
    <row r="276" spans="1:5" x14ac:dyDescent="0.2">
      <c r="A276" s="8" t="s">
        <v>422</v>
      </c>
      <c r="B276" s="9">
        <v>-0.64301164222386797</v>
      </c>
      <c r="C276" s="21">
        <v>0.18220845000737201</v>
      </c>
      <c r="D276" s="9">
        <v>3.0237083576743502</v>
      </c>
      <c r="E276" s="9" t="s">
        <v>414</v>
      </c>
    </row>
    <row r="277" spans="1:5" x14ac:dyDescent="0.2">
      <c r="A277" s="8" t="s">
        <v>423</v>
      </c>
      <c r="B277" s="9">
        <v>-0.64298627614537496</v>
      </c>
      <c r="C277" s="21">
        <v>6.3673535290868194E-2</v>
      </c>
      <c r="D277" s="9">
        <v>3.0244614557661298</v>
      </c>
      <c r="E277" s="9" t="s">
        <v>414</v>
      </c>
    </row>
    <row r="278" spans="1:5" x14ac:dyDescent="0.2">
      <c r="A278" s="8" t="s">
        <v>424</v>
      </c>
      <c r="B278" s="9">
        <v>0.63634729877802898</v>
      </c>
      <c r="C278" s="21">
        <v>1.91289702660907E-3</v>
      </c>
      <c r="D278" s="9">
        <v>3.24713086170844</v>
      </c>
      <c r="E278" s="9" t="s">
        <v>414</v>
      </c>
    </row>
    <row r="279" spans="1:5" x14ac:dyDescent="0.2">
      <c r="A279" s="8" t="s">
        <v>425</v>
      </c>
      <c r="B279" s="9">
        <v>-0.63435563941602302</v>
      </c>
      <c r="C279" s="21">
        <v>8.6580982995121403E-4</v>
      </c>
      <c r="D279" s="9">
        <v>3.3256026922436299</v>
      </c>
      <c r="E279" s="9" t="s">
        <v>414</v>
      </c>
    </row>
    <row r="280" spans="1:5" x14ac:dyDescent="0.2">
      <c r="A280" s="8" t="s">
        <v>426</v>
      </c>
      <c r="B280" s="9">
        <v>-0.63419087057997703</v>
      </c>
      <c r="C280" s="21">
        <v>6.73526044138346E-3</v>
      </c>
      <c r="D280" s="9">
        <v>3.3323789980133101</v>
      </c>
      <c r="E280" s="9" t="s">
        <v>414</v>
      </c>
    </row>
    <row r="281" spans="1:5" x14ac:dyDescent="0.2">
      <c r="A281" s="8" t="s">
        <v>427</v>
      </c>
      <c r="B281" s="9">
        <v>0.63095156555124499</v>
      </c>
      <c r="C281" s="21">
        <v>8.2204141772333594E-2</v>
      </c>
      <c r="D281" s="9">
        <v>3.4754599469896101</v>
      </c>
      <c r="E281" s="9" t="s">
        <v>414</v>
      </c>
    </row>
    <row r="282" spans="1:5" x14ac:dyDescent="0.2">
      <c r="A282" s="8" t="s">
        <v>403</v>
      </c>
      <c r="B282" s="9">
        <v>-0.62929935322382902</v>
      </c>
      <c r="C282" s="21">
        <v>6.5355478324783401E-5</v>
      </c>
      <c r="D282" s="9">
        <v>3.5564900555311301</v>
      </c>
      <c r="E282" s="9" t="s">
        <v>139</v>
      </c>
    </row>
    <row r="283" spans="1:5" x14ac:dyDescent="0.2">
      <c r="A283" s="8" t="s">
        <v>428</v>
      </c>
      <c r="B283" s="9">
        <v>-0.62827018982369098</v>
      </c>
      <c r="C283" s="21">
        <v>4.7095277253189002E-3</v>
      </c>
      <c r="D283" s="9">
        <v>3.6100887811198699</v>
      </c>
      <c r="E283" s="9" t="s">
        <v>414</v>
      </c>
    </row>
    <row r="284" spans="1:5" x14ac:dyDescent="0.2">
      <c r="A284" s="8" t="s">
        <v>404</v>
      </c>
      <c r="B284" s="9">
        <v>-0.62778306821837104</v>
      </c>
      <c r="C284" s="21">
        <v>1.33139275727492E-4</v>
      </c>
      <c r="D284" s="9">
        <v>3.6363563550473201</v>
      </c>
      <c r="E284" s="9" t="s">
        <v>139</v>
      </c>
    </row>
    <row r="285" spans="1:5" x14ac:dyDescent="0.2">
      <c r="A285" s="8" t="s">
        <v>429</v>
      </c>
      <c r="B285" s="9">
        <v>-0.62658976998593796</v>
      </c>
      <c r="C285" s="21">
        <v>2.0380090171454599E-3</v>
      </c>
      <c r="D285" s="9">
        <v>3.7033014337427499</v>
      </c>
      <c r="E285" s="9" t="s">
        <v>414</v>
      </c>
    </row>
    <row r="286" spans="1:5" x14ac:dyDescent="0.2">
      <c r="A286" s="8" t="s">
        <v>430</v>
      </c>
      <c r="B286" s="9">
        <v>0.62513772888451202</v>
      </c>
      <c r="C286" s="21">
        <v>8.4411608014105202E-2</v>
      </c>
      <c r="D286" s="9">
        <v>3.7901260026211001</v>
      </c>
      <c r="E286" s="9" t="s">
        <v>414</v>
      </c>
    </row>
    <row r="287" spans="1:5" x14ac:dyDescent="0.2">
      <c r="A287" s="8" t="s">
        <v>405</v>
      </c>
      <c r="B287" s="9">
        <v>-0.62263011552680403</v>
      </c>
      <c r="C287" s="21">
        <v>5.59863879056092E-5</v>
      </c>
      <c r="D287" s="9">
        <v>3.9558304261124499</v>
      </c>
      <c r="E287" s="9" t="s">
        <v>139</v>
      </c>
    </row>
    <row r="288" spans="1:5" x14ac:dyDescent="0.2">
      <c r="A288" s="8" t="s">
        <v>406</v>
      </c>
      <c r="B288" s="9">
        <v>-0.62096727847758204</v>
      </c>
      <c r="C288" s="21">
        <v>3.8271376496187999E-7</v>
      </c>
      <c r="D288" s="9">
        <v>4.0784391683161401</v>
      </c>
      <c r="E288" s="9" t="s">
        <v>139</v>
      </c>
    </row>
    <row r="289" spans="1:5" x14ac:dyDescent="0.2">
      <c r="A289" s="8" t="s">
        <v>407</v>
      </c>
      <c r="B289" s="9">
        <v>-0.62049759594991805</v>
      </c>
      <c r="C289" s="21">
        <v>3.3382880056193698E-6</v>
      </c>
      <c r="D289" s="9">
        <v>4.1151493713469902</v>
      </c>
      <c r="E289" s="9" t="s">
        <v>139</v>
      </c>
    </row>
    <row r="290" spans="1:5" x14ac:dyDescent="0.2">
      <c r="A290" s="8" t="s">
        <v>431</v>
      </c>
      <c r="B290" s="9">
        <v>-0.61761658222515203</v>
      </c>
      <c r="C290" s="21">
        <v>1.3161282590733501E-4</v>
      </c>
      <c r="D290" s="9">
        <v>4.3634343075955098</v>
      </c>
      <c r="E290" s="9" t="s">
        <v>414</v>
      </c>
    </row>
    <row r="291" spans="1:5" x14ac:dyDescent="0.2">
      <c r="A291" s="8" t="s">
        <v>432</v>
      </c>
      <c r="B291" s="9">
        <v>-0.61757440714988798</v>
      </c>
      <c r="C291" s="21">
        <v>1.0129403177775199E-3</v>
      </c>
      <c r="D291" s="9">
        <v>4.3673947363618097</v>
      </c>
      <c r="E291" s="9" t="s">
        <v>414</v>
      </c>
    </row>
    <row r="292" spans="1:5" x14ac:dyDescent="0.2">
      <c r="A292" s="8" t="s">
        <v>433</v>
      </c>
      <c r="B292" s="9">
        <v>0.61654716228895201</v>
      </c>
      <c r="C292" s="21">
        <v>1.8578268329220099E-3</v>
      </c>
      <c r="D292" s="9">
        <v>4.4671237587822201</v>
      </c>
      <c r="E292" s="9" t="s">
        <v>414</v>
      </c>
    </row>
    <row r="293" spans="1:5" x14ac:dyDescent="0.2">
      <c r="A293" s="8" t="s">
        <v>434</v>
      </c>
      <c r="B293" s="9">
        <v>0.61575787473101695</v>
      </c>
      <c r="C293" s="21">
        <v>7.4572836276555794E-5</v>
      </c>
      <c r="D293" s="9">
        <v>4.5482709601016698</v>
      </c>
      <c r="E293" s="9" t="s">
        <v>414</v>
      </c>
    </row>
    <row r="294" spans="1:5" x14ac:dyDescent="0.2">
      <c r="A294" s="8" t="s">
        <v>435</v>
      </c>
      <c r="B294" s="9">
        <v>-0.61539377347506596</v>
      </c>
      <c r="C294" s="21">
        <v>1.79102666372289E-3</v>
      </c>
      <c r="D294" s="9">
        <v>4.5871232461394396</v>
      </c>
      <c r="E294" s="9" t="s">
        <v>414</v>
      </c>
    </row>
    <row r="295" spans="1:5" x14ac:dyDescent="0.2">
      <c r="A295" s="8" t="s">
        <v>436</v>
      </c>
      <c r="B295" s="9">
        <v>-0.61287663104149104</v>
      </c>
      <c r="C295" s="21">
        <v>4.1363871794744501E-3</v>
      </c>
      <c r="D295" s="9">
        <v>4.8834450253434296</v>
      </c>
      <c r="E295" s="9" t="s">
        <v>414</v>
      </c>
    </row>
    <row r="296" spans="1:5" x14ac:dyDescent="0.2">
      <c r="A296" s="8" t="s">
        <v>437</v>
      </c>
      <c r="B296" s="9">
        <v>-0.61141291451094104</v>
      </c>
      <c r="C296" s="21">
        <v>9.3333927200158293E-3</v>
      </c>
      <c r="D296" s="9">
        <v>5.0816891866601299</v>
      </c>
      <c r="E296" s="9" t="s">
        <v>414</v>
      </c>
    </row>
    <row r="297" spans="1:5" x14ac:dyDescent="0.2">
      <c r="A297" s="8" t="s">
        <v>438</v>
      </c>
      <c r="B297" s="9">
        <v>-0.60272031808118198</v>
      </c>
      <c r="C297" s="21">
        <v>0.12212515675452</v>
      </c>
      <c r="D297" s="9">
        <v>6.9323526955533401</v>
      </c>
      <c r="E297" s="9" t="s">
        <v>414</v>
      </c>
    </row>
    <row r="298" spans="1:5" x14ac:dyDescent="0.2">
      <c r="A298" s="8" t="s">
        <v>439</v>
      </c>
      <c r="B298" s="9">
        <v>-0.60215534906159596</v>
      </c>
      <c r="C298" s="21">
        <v>1.9180127417409699E-4</v>
      </c>
      <c r="D298" s="9">
        <v>7.1174018975081097</v>
      </c>
      <c r="E298" s="9" t="s">
        <v>414</v>
      </c>
    </row>
    <row r="299" spans="1:5" x14ac:dyDescent="0.2">
      <c r="A299" s="8" t="s">
        <v>440</v>
      </c>
      <c r="B299" s="9">
        <v>-0.60136925579607503</v>
      </c>
      <c r="C299" s="21">
        <v>3.5172985701199003E-5</v>
      </c>
      <c r="D299" s="9">
        <v>7.3960804516112102</v>
      </c>
      <c r="E299" s="9" t="s">
        <v>414</v>
      </c>
    </row>
    <row r="300" spans="1:5" x14ac:dyDescent="0.2">
      <c r="A300" s="8" t="s">
        <v>441</v>
      </c>
      <c r="B300" s="9">
        <v>-0.599662568953788</v>
      </c>
      <c r="C300" s="21">
        <v>1.8127588682074499E-6</v>
      </c>
      <c r="D300" s="9">
        <v>8.1037195082209994</v>
      </c>
      <c r="E300" s="9" t="s">
        <v>414</v>
      </c>
    </row>
    <row r="301" spans="1:5" x14ac:dyDescent="0.2">
      <c r="A301" s="8" t="s">
        <v>442</v>
      </c>
      <c r="B301" s="9">
        <v>-0.59765612700467097</v>
      </c>
      <c r="C301" s="21">
        <v>7.2213322359356705E-5</v>
      </c>
      <c r="D301" s="9">
        <v>9.1789994400514807</v>
      </c>
      <c r="E301" s="9" t="s">
        <v>414</v>
      </c>
    </row>
    <row r="302" spans="1:5" x14ac:dyDescent="0.2">
      <c r="A302" s="8" t="s">
        <v>443</v>
      </c>
      <c r="B302" s="9">
        <v>-0.59493849681613398</v>
      </c>
      <c r="C302" s="21">
        <v>3.68550569447215E-6</v>
      </c>
      <c r="D302" s="9">
        <v>11.3250916580725</v>
      </c>
      <c r="E302" s="9" t="s">
        <v>414</v>
      </c>
    </row>
    <row r="303" spans="1:5" x14ac:dyDescent="0.2">
      <c r="A303" s="8" t="s">
        <v>444</v>
      </c>
      <c r="B303" s="9">
        <v>-0.59465154243429796</v>
      </c>
      <c r="C303" s="21">
        <v>1.4266437361448901E-3</v>
      </c>
      <c r="D303" s="9">
        <v>11.621968119438099</v>
      </c>
      <c r="E303" s="9" t="s">
        <v>414</v>
      </c>
    </row>
    <row r="304" spans="1:5" x14ac:dyDescent="0.2">
      <c r="A304" s="8" t="s">
        <v>445</v>
      </c>
      <c r="B304" s="9">
        <v>-0.59413553036248401</v>
      </c>
      <c r="C304" s="21">
        <v>7.1904077851356902E-7</v>
      </c>
      <c r="D304" s="9">
        <v>12.2025536917685</v>
      </c>
      <c r="E304" s="9" t="s">
        <v>414</v>
      </c>
    </row>
    <row r="305" spans="1:5" x14ac:dyDescent="0.2">
      <c r="A305" s="8" t="s">
        <v>446</v>
      </c>
      <c r="B305" s="9">
        <v>-0.59175777348792602</v>
      </c>
      <c r="C305" s="21">
        <v>8.8979193364574895E-4</v>
      </c>
      <c r="D305" s="9">
        <v>16.017142715820299</v>
      </c>
      <c r="E305" s="9" t="s">
        <v>414</v>
      </c>
    </row>
    <row r="306" spans="1:5" x14ac:dyDescent="0.2">
      <c r="A306" s="8" t="s">
        <v>447</v>
      </c>
      <c r="B306" s="9">
        <v>-0.59150471365827395</v>
      </c>
      <c r="C306" s="21">
        <v>1.3161282590733501E-4</v>
      </c>
      <c r="D306" s="9">
        <v>16.586377776480699</v>
      </c>
      <c r="E306" s="9" t="s">
        <v>414</v>
      </c>
    </row>
    <row r="307" spans="1:5" x14ac:dyDescent="0.2">
      <c r="A307" s="8" t="s">
        <v>448</v>
      </c>
      <c r="B307" s="9">
        <v>-0.58942912006660397</v>
      </c>
      <c r="C307" s="21">
        <v>2.5780111361820499E-2</v>
      </c>
      <c r="D307" s="9">
        <v>23.689326885553701</v>
      </c>
      <c r="E307" s="9" t="s">
        <v>414</v>
      </c>
    </row>
    <row r="308" spans="1:5" x14ac:dyDescent="0.2">
      <c r="A308" s="8" t="s">
        <v>449</v>
      </c>
      <c r="B308" s="9">
        <v>-0.58873061206861199</v>
      </c>
      <c r="C308" s="21">
        <v>4.3993220709622499E-2</v>
      </c>
      <c r="D308" s="9">
        <v>27.839523893280099</v>
      </c>
      <c r="E308" s="9" t="s">
        <v>414</v>
      </c>
    </row>
    <row r="309" spans="1:5" x14ac:dyDescent="0.2">
      <c r="A309" s="8" t="s">
        <v>450</v>
      </c>
      <c r="B309" s="9">
        <v>-0.584473272711585</v>
      </c>
      <c r="C309" s="21">
        <v>1.8799690568211899E-3</v>
      </c>
      <c r="D309" s="9">
        <v>-203.10263873065</v>
      </c>
      <c r="E309" s="9" t="s">
        <v>414</v>
      </c>
    </row>
    <row r="310" spans="1:5" x14ac:dyDescent="0.2">
      <c r="A310" s="8" t="s">
        <v>451</v>
      </c>
      <c r="B310" s="9">
        <v>-0.58157992097213995</v>
      </c>
      <c r="C310" s="21">
        <v>3.0722230975871798E-4</v>
      </c>
      <c r="D310" s="9">
        <v>-28.262204996529899</v>
      </c>
      <c r="E310" s="9" t="s">
        <v>414</v>
      </c>
    </row>
    <row r="311" spans="1:5" x14ac:dyDescent="0.2">
      <c r="A311" s="8" t="s">
        <v>452</v>
      </c>
      <c r="B311" s="9">
        <v>-0.57707995433342396</v>
      </c>
      <c r="C311" s="21">
        <v>3.50709848208957E-4</v>
      </c>
      <c r="D311" s="9">
        <v>-11.385225825884699</v>
      </c>
      <c r="E311" s="9" t="s">
        <v>414</v>
      </c>
    </row>
    <row r="312" spans="1:5" x14ac:dyDescent="0.2">
      <c r="A312" s="8" t="s">
        <v>453</v>
      </c>
      <c r="B312" s="9">
        <v>-0.56993408962973302</v>
      </c>
      <c r="C312" s="21">
        <v>5.0647226518821697E-2</v>
      </c>
      <c r="D312" s="9">
        <v>-5.3530333907886201</v>
      </c>
      <c r="E312" s="9" t="s">
        <v>414</v>
      </c>
    </row>
    <row r="313" spans="1:5" x14ac:dyDescent="0.2">
      <c r="A313" s="8" t="s">
        <v>454</v>
      </c>
      <c r="B313" s="9">
        <v>-0.56943860079214503</v>
      </c>
      <c r="C313" s="21">
        <v>2.21889890614938E-5</v>
      </c>
      <c r="D313" s="9">
        <v>-5.1406502816689601</v>
      </c>
      <c r="E313" s="9" t="s">
        <v>414</v>
      </c>
    </row>
    <row r="314" spans="1:5" x14ac:dyDescent="0.2">
      <c r="A314" s="8" t="s">
        <v>455</v>
      </c>
      <c r="B314" s="9">
        <v>-0.56913406214859497</v>
      </c>
      <c r="C314" s="21">
        <v>5.0167114125076995E-4</v>
      </c>
      <c r="D314" s="9">
        <v>-5.0167125625535602</v>
      </c>
      <c r="E314" s="9" t="s">
        <v>414</v>
      </c>
    </row>
    <row r="315" spans="1:5" x14ac:dyDescent="0.2">
      <c r="A315" s="8" t="s">
        <v>456</v>
      </c>
      <c r="B315" s="9">
        <v>-0.567833988882949</v>
      </c>
      <c r="C315" s="21">
        <v>3.6216403050254101E-7</v>
      </c>
      <c r="D315" s="9">
        <v>-4.5371888142701504</v>
      </c>
      <c r="E315" s="9" t="s">
        <v>414</v>
      </c>
    </row>
    <row r="316" spans="1:5" x14ac:dyDescent="0.2">
      <c r="A316" s="8" t="s">
        <v>457</v>
      </c>
      <c r="B316" s="9">
        <v>-0.56147863799042697</v>
      </c>
      <c r="C316" s="21">
        <v>2.1152908650508999E-2</v>
      </c>
      <c r="D316" s="9">
        <v>-2.9572132561648101</v>
      </c>
      <c r="E316" s="9" t="s">
        <v>414</v>
      </c>
    </row>
    <row r="317" spans="1:5" x14ac:dyDescent="0.2">
      <c r="A317" s="8" t="s">
        <v>458</v>
      </c>
      <c r="B317" s="9">
        <v>-0.56136493677166899</v>
      </c>
      <c r="C317" s="21">
        <v>9.7175529016250602E-3</v>
      </c>
      <c r="D317" s="9">
        <v>-2.9366955684687399</v>
      </c>
      <c r="E317" s="9" t="s">
        <v>414</v>
      </c>
    </row>
    <row r="318" spans="1:5" x14ac:dyDescent="0.2">
      <c r="A318" s="8" t="s">
        <v>459</v>
      </c>
      <c r="B318" s="9">
        <v>-0.56136439715825603</v>
      </c>
      <c r="C318" s="21">
        <v>5.0777484475070502E-2</v>
      </c>
      <c r="D318" s="9">
        <v>-2.9365986651923399</v>
      </c>
      <c r="E318" s="9" t="s">
        <v>414</v>
      </c>
    </row>
    <row r="319" spans="1:5" x14ac:dyDescent="0.2">
      <c r="A319" s="8" t="s">
        <v>460</v>
      </c>
      <c r="B319" s="9">
        <v>0.55504581062670699</v>
      </c>
      <c r="C319" s="21">
        <v>1.86709459238137E-3</v>
      </c>
      <c r="D319" s="9">
        <v>-2.0415857711302099</v>
      </c>
      <c r="E319" s="9" t="s">
        <v>414</v>
      </c>
    </row>
    <row r="320" spans="1:5" x14ac:dyDescent="0.2">
      <c r="A320" s="8" t="s">
        <v>461</v>
      </c>
      <c r="B320" s="9">
        <v>0.55395518584121195</v>
      </c>
      <c r="C320" s="21">
        <v>3.3955876766835901E-4</v>
      </c>
      <c r="D320" s="9">
        <v>-1.9240154617445899</v>
      </c>
      <c r="E320" s="9" t="s">
        <v>414</v>
      </c>
    </row>
    <row r="321" spans="1:5" x14ac:dyDescent="0.2">
      <c r="A321" s="8" t="s">
        <v>462</v>
      </c>
      <c r="B321" s="9">
        <v>-0.55371813051513596</v>
      </c>
      <c r="C321" s="21">
        <v>1.0156894884350901E-3</v>
      </c>
      <c r="D321" s="9">
        <v>-1.89954659911506</v>
      </c>
      <c r="E321" s="9" t="s">
        <v>414</v>
      </c>
    </row>
    <row r="322" spans="1:5" x14ac:dyDescent="0.2">
      <c r="A322" s="8" t="s">
        <v>463</v>
      </c>
      <c r="B322" s="9">
        <v>-0.55341819948221804</v>
      </c>
      <c r="C322" s="21">
        <v>1.56678185660131E-6</v>
      </c>
      <c r="D322" s="9">
        <v>-1.86911472374293</v>
      </c>
      <c r="E322" s="9" t="s">
        <v>414</v>
      </c>
    </row>
    <row r="323" spans="1:5" x14ac:dyDescent="0.2">
      <c r="A323" s="8" t="s">
        <v>464</v>
      </c>
      <c r="B323" s="9">
        <v>-0.55312653965797798</v>
      </c>
      <c r="C323" s="21">
        <v>2.8557724031999702E-7</v>
      </c>
      <c r="D323" s="9">
        <v>-1.8400719739467499</v>
      </c>
      <c r="E323" s="9" t="s">
        <v>414</v>
      </c>
    </row>
    <row r="324" spans="1:5" x14ac:dyDescent="0.2">
      <c r="A324" s="8" t="s">
        <v>465</v>
      </c>
      <c r="B324" s="9">
        <v>-0.55295455349483802</v>
      </c>
      <c r="C324" s="21">
        <v>2.31609283973803E-2</v>
      </c>
      <c r="D324" s="9">
        <v>-1.8231941007122201</v>
      </c>
      <c r="E324" s="9" t="s">
        <v>414</v>
      </c>
    </row>
    <row r="325" spans="1:5" x14ac:dyDescent="0.2">
      <c r="A325" s="8" t="s">
        <v>466</v>
      </c>
      <c r="B325" s="9">
        <v>-0.55258604625494701</v>
      </c>
      <c r="C325" s="21">
        <v>1.4184966507044001E-3</v>
      </c>
      <c r="D325" s="9">
        <v>-1.7876343330496101</v>
      </c>
      <c r="E325" s="9" t="s">
        <v>414</v>
      </c>
    </row>
    <row r="326" spans="1:5" x14ac:dyDescent="0.2">
      <c r="A326" s="8" t="s">
        <v>467</v>
      </c>
      <c r="B326" s="9">
        <v>0.55056799348072805</v>
      </c>
      <c r="C326" s="21">
        <v>3.4352254733156298E-3</v>
      </c>
      <c r="D326" s="9">
        <v>-1.6064109890539799</v>
      </c>
      <c r="E326" s="9" t="s">
        <v>414</v>
      </c>
    </row>
    <row r="327" spans="1:5" x14ac:dyDescent="0.2">
      <c r="A327" s="8" t="s">
        <v>468</v>
      </c>
      <c r="B327" s="9">
        <v>0.55000072725622196</v>
      </c>
      <c r="C327" s="21">
        <v>7.4253634171297998E-4</v>
      </c>
      <c r="D327" s="9">
        <v>-1.55923680688533</v>
      </c>
      <c r="E327" s="9" t="s">
        <v>414</v>
      </c>
    </row>
    <row r="328" spans="1:5" x14ac:dyDescent="0.2">
      <c r="A328" s="8" t="s">
        <v>469</v>
      </c>
      <c r="B328" s="9">
        <v>-0.54629199713584997</v>
      </c>
      <c r="C328" s="21">
        <v>1.3757645651640799E-2</v>
      </c>
      <c r="D328" s="9">
        <v>-1.28492029534792</v>
      </c>
      <c r="E328" s="9" t="s">
        <v>414</v>
      </c>
    </row>
    <row r="329" spans="1:5" x14ac:dyDescent="0.2">
      <c r="A329" s="8" t="s">
        <v>470</v>
      </c>
      <c r="B329" s="9">
        <v>-0.54590443411054101</v>
      </c>
      <c r="C329" s="21">
        <v>3.9870714170953301E-5</v>
      </c>
      <c r="D329" s="9">
        <v>-1.2592605839220099</v>
      </c>
      <c r="E329" s="9" t="s">
        <v>414</v>
      </c>
    </row>
    <row r="330" spans="1:5" x14ac:dyDescent="0.2">
      <c r="A330" s="8" t="s">
        <v>471</v>
      </c>
      <c r="B330" s="9">
        <v>-0.543739723238716</v>
      </c>
      <c r="C330" s="21">
        <v>4.8310362663743301E-3</v>
      </c>
      <c r="D330" s="9">
        <v>-1.12481333919133</v>
      </c>
      <c r="E330" s="9" t="s">
        <v>414</v>
      </c>
    </row>
    <row r="331" spans="1:5" x14ac:dyDescent="0.2">
      <c r="A331" s="8" t="s">
        <v>472</v>
      </c>
      <c r="B331" s="9">
        <v>0.54362416539967595</v>
      </c>
      <c r="C331" s="21">
        <v>8.8595267044872601E-4</v>
      </c>
      <c r="D331" s="9">
        <v>-1.11803209820889</v>
      </c>
      <c r="E331" s="9" t="s">
        <v>414</v>
      </c>
    </row>
    <row r="332" spans="1:5" x14ac:dyDescent="0.2">
      <c r="A332" s="8" t="s">
        <v>473</v>
      </c>
      <c r="B332" s="9">
        <v>-0.54240595318599405</v>
      </c>
      <c r="C332" s="21">
        <v>1.34497128546489E-5</v>
      </c>
      <c r="D332" s="9">
        <v>-1.0487846813225601</v>
      </c>
      <c r="E332" s="9" t="s">
        <v>414</v>
      </c>
    </row>
    <row r="333" spans="1:5" x14ac:dyDescent="0.2">
      <c r="A333" s="8" t="s">
        <v>474</v>
      </c>
      <c r="B333" s="9">
        <v>-0.540258313102147</v>
      </c>
      <c r="C333" s="21">
        <v>1.1333679060696299E-4</v>
      </c>
      <c r="D333" s="9">
        <v>-0.935896908192272</v>
      </c>
      <c r="E333" s="9" t="s">
        <v>414</v>
      </c>
    </row>
    <row r="334" spans="1:5" x14ac:dyDescent="0.2">
      <c r="A334" s="8" t="s">
        <v>475</v>
      </c>
      <c r="B334" s="9">
        <v>-0.53940525273597695</v>
      </c>
      <c r="C334" s="21">
        <v>8.0321787161735099E-6</v>
      </c>
      <c r="D334" s="9">
        <v>-0.89401040784179397</v>
      </c>
      <c r="E334" s="9" t="s">
        <v>414</v>
      </c>
    </row>
    <row r="335" spans="1:5" x14ac:dyDescent="0.2">
      <c r="A335" s="8" t="s">
        <v>476</v>
      </c>
      <c r="B335" s="9">
        <v>-0.53823809668186695</v>
      </c>
      <c r="C335" s="21">
        <v>3.00734654911804E-5</v>
      </c>
      <c r="D335" s="9">
        <v>-0.83917921740403101</v>
      </c>
      <c r="E335" s="9" t="s">
        <v>414</v>
      </c>
    </row>
    <row r="336" spans="1:5" x14ac:dyDescent="0.2">
      <c r="A336" s="8" t="s">
        <v>477</v>
      </c>
      <c r="B336" s="9">
        <v>-0.53818675795563098</v>
      </c>
      <c r="C336" s="21">
        <v>5.6025761717661904E-3</v>
      </c>
      <c r="D336" s="9">
        <v>-0.83683023033552995</v>
      </c>
      <c r="E336" s="9" t="s">
        <v>414</v>
      </c>
    </row>
    <row r="337" spans="1:5" x14ac:dyDescent="0.2">
      <c r="A337" s="8" t="s">
        <v>478</v>
      </c>
      <c r="B337" s="9">
        <v>-0.53773857639620504</v>
      </c>
      <c r="C337" s="21">
        <v>2.3412615187726001E-4</v>
      </c>
      <c r="D337" s="9">
        <v>-0.81654073632121804</v>
      </c>
      <c r="E337" s="9" t="s">
        <v>414</v>
      </c>
    </row>
    <row r="338" spans="1:5" x14ac:dyDescent="0.2">
      <c r="A338" s="8" t="s">
        <v>479</v>
      </c>
      <c r="B338" s="9">
        <v>-0.53690203858698704</v>
      </c>
      <c r="C338" s="21">
        <v>7.4253634171297998E-4</v>
      </c>
      <c r="D338" s="9">
        <v>-0.77968241448372799</v>
      </c>
      <c r="E338" s="9" t="s">
        <v>414</v>
      </c>
    </row>
    <row r="339" spans="1:5" x14ac:dyDescent="0.2">
      <c r="A339" s="8" t="s">
        <v>480</v>
      </c>
      <c r="B339" s="9">
        <v>-0.53655615294845305</v>
      </c>
      <c r="C339" s="21">
        <v>4.4367011179562502E-3</v>
      </c>
      <c r="D339" s="9">
        <v>-0.76481476646431101</v>
      </c>
      <c r="E339" s="9" t="s">
        <v>414</v>
      </c>
    </row>
    <row r="340" spans="1:5" x14ac:dyDescent="0.2">
      <c r="A340" s="8" t="s">
        <v>481</v>
      </c>
      <c r="B340" s="9">
        <v>0.53588035232528997</v>
      </c>
      <c r="C340" s="21">
        <v>1.2380842446293599E-3</v>
      </c>
      <c r="D340" s="9">
        <v>-0.736370633042428</v>
      </c>
      <c r="E340" s="9" t="s">
        <v>414</v>
      </c>
    </row>
    <row r="341" spans="1:5" x14ac:dyDescent="0.2">
      <c r="A341" s="8" t="s">
        <v>482</v>
      </c>
      <c r="B341" s="9">
        <v>-0.53564942477780897</v>
      </c>
      <c r="C341" s="21">
        <v>1.2318423560824299E-4</v>
      </c>
      <c r="D341" s="9">
        <v>-0.72682971673529995</v>
      </c>
      <c r="E341" s="9" t="s">
        <v>414</v>
      </c>
    </row>
    <row r="342" spans="1:5" x14ac:dyDescent="0.2">
      <c r="A342" s="8" t="s">
        <v>483</v>
      </c>
      <c r="B342" s="9">
        <v>-0.53448779074430997</v>
      </c>
      <c r="C342" s="21">
        <v>1.0541698499883199E-2</v>
      </c>
      <c r="D342" s="9">
        <v>-0.68016018939843104</v>
      </c>
      <c r="E342" s="9" t="s">
        <v>414</v>
      </c>
    </row>
    <row r="343" spans="1:5" x14ac:dyDescent="0.2">
      <c r="A343" s="8" t="s">
        <v>484</v>
      </c>
      <c r="B343" s="9">
        <v>-0.533501396696758</v>
      </c>
      <c r="C343" s="21">
        <v>4.26601895579024E-4</v>
      </c>
      <c r="D343" s="9">
        <v>-0.64218521310009302</v>
      </c>
      <c r="E343" s="9" t="s">
        <v>414</v>
      </c>
    </row>
    <row r="344" spans="1:5" x14ac:dyDescent="0.2">
      <c r="A344" s="8" t="s">
        <v>485</v>
      </c>
      <c r="B344" s="9">
        <v>-0.53129389488162804</v>
      </c>
      <c r="C344" s="21">
        <v>8.9265179060996698E-4</v>
      </c>
      <c r="D344" s="9">
        <v>-0.56225671424245605</v>
      </c>
      <c r="E344" s="9" t="s">
        <v>414</v>
      </c>
    </row>
    <row r="345" spans="1:5" x14ac:dyDescent="0.2">
      <c r="A345" s="8" t="s">
        <v>486</v>
      </c>
      <c r="B345" s="9">
        <v>0.529722453974944</v>
      </c>
      <c r="C345" s="21">
        <v>2.05315631535811E-4</v>
      </c>
      <c r="D345" s="9">
        <v>-0.50925087646175804</v>
      </c>
      <c r="E345" s="9" t="s">
        <v>414</v>
      </c>
    </row>
    <row r="346" spans="1:5" x14ac:dyDescent="0.2">
      <c r="A346" s="8" t="s">
        <v>487</v>
      </c>
      <c r="B346" s="9">
        <v>0.52816330133433897</v>
      </c>
      <c r="C346" s="21">
        <v>1.4690027468532801E-2</v>
      </c>
      <c r="D346" s="9">
        <v>-0.45955820064094199</v>
      </c>
      <c r="E346" s="9" t="s">
        <v>414</v>
      </c>
    </row>
    <row r="347" spans="1:5" x14ac:dyDescent="0.2">
      <c r="A347" s="8" t="s">
        <v>488</v>
      </c>
      <c r="B347" s="9">
        <v>-0.52768685221971201</v>
      </c>
      <c r="C347" s="21">
        <v>1.5945610728392201E-3</v>
      </c>
      <c r="D347" s="9">
        <v>-0.44491269754669699</v>
      </c>
      <c r="E347" s="9" t="s">
        <v>414</v>
      </c>
    </row>
    <row r="348" spans="1:5" x14ac:dyDescent="0.2">
      <c r="A348" s="8" t="s">
        <v>489</v>
      </c>
      <c r="B348" s="9">
        <v>-0.52657591926596703</v>
      </c>
      <c r="C348" s="21">
        <v>0.108822299911442</v>
      </c>
      <c r="D348" s="9">
        <v>-0.41169230298179099</v>
      </c>
      <c r="E348" s="9" t="s">
        <v>414</v>
      </c>
    </row>
    <row r="349" spans="1:5" x14ac:dyDescent="0.2">
      <c r="A349" s="8" t="s">
        <v>490</v>
      </c>
      <c r="B349" s="9">
        <v>-0.52267626709642401</v>
      </c>
      <c r="C349" s="21">
        <v>6.6798032764529697E-3</v>
      </c>
      <c r="D349" s="9">
        <v>-0.30446120488747302</v>
      </c>
      <c r="E349" s="9" t="s">
        <v>414</v>
      </c>
    </row>
    <row r="350" spans="1:5" x14ac:dyDescent="0.2">
      <c r="A350" s="8" t="s">
        <v>491</v>
      </c>
      <c r="B350" s="9">
        <v>-0.52001688118851597</v>
      </c>
      <c r="C350" s="21">
        <v>9.5480901357294402E-3</v>
      </c>
      <c r="D350" s="9">
        <v>-0.23871973217935799</v>
      </c>
      <c r="E350" s="9" t="s">
        <v>414</v>
      </c>
    </row>
    <row r="351" spans="1:5" x14ac:dyDescent="0.2">
      <c r="A351" s="8" t="s">
        <v>492</v>
      </c>
      <c r="B351" s="9">
        <v>0.51959806762059602</v>
      </c>
      <c r="C351" s="21">
        <v>2.7646473730621201E-3</v>
      </c>
      <c r="D351" s="9">
        <v>-0.22885399868131201</v>
      </c>
      <c r="E351" s="9" t="s">
        <v>414</v>
      </c>
    </row>
    <row r="352" spans="1:5" x14ac:dyDescent="0.2">
      <c r="A352" s="8" t="s">
        <v>493</v>
      </c>
      <c r="B352" s="9">
        <v>0.51852664233257595</v>
      </c>
      <c r="C352" s="21">
        <v>5.7937546292773003E-4</v>
      </c>
      <c r="D352" s="9">
        <v>-0.20418123251200099</v>
      </c>
      <c r="E352" s="9" t="s">
        <v>414</v>
      </c>
    </row>
    <row r="353" spans="1:5" x14ac:dyDescent="0.2">
      <c r="A353" s="8" t="s">
        <v>494</v>
      </c>
      <c r="B353" s="9">
        <v>-0.51754251919148198</v>
      </c>
      <c r="C353" s="21">
        <v>0.144204611463043</v>
      </c>
      <c r="D353" s="9">
        <v>-0.18220980552146601</v>
      </c>
      <c r="E353" s="9" t="s">
        <v>414</v>
      </c>
    </row>
    <row r="354" spans="1:5" x14ac:dyDescent="0.2">
      <c r="A354" s="8" t="s">
        <v>495</v>
      </c>
      <c r="B354" s="9">
        <v>-0.51650463484263998</v>
      </c>
      <c r="C354" s="21">
        <v>7.9322104049142303E-4</v>
      </c>
      <c r="D354" s="9">
        <v>-0.15972252293567701</v>
      </c>
      <c r="E354" s="9" t="s">
        <v>414</v>
      </c>
    </row>
    <row r="355" spans="1:5" x14ac:dyDescent="0.2">
      <c r="A355" s="8" t="s">
        <v>496</v>
      </c>
      <c r="B355" s="9">
        <v>-0.51527693226156501</v>
      </c>
      <c r="C355" s="21">
        <v>1.38905769048931E-4</v>
      </c>
      <c r="D355" s="9">
        <v>-0.13398735743385301</v>
      </c>
      <c r="E355" s="9" t="s">
        <v>414</v>
      </c>
    </row>
    <row r="356" spans="1:5" x14ac:dyDescent="0.2">
      <c r="A356" s="8" t="s">
        <v>497</v>
      </c>
      <c r="B356" s="9">
        <v>0.51495255308653998</v>
      </c>
      <c r="C356" s="21">
        <v>3.86205970369881E-2</v>
      </c>
      <c r="D356" s="9">
        <v>-0.127338448801982</v>
      </c>
      <c r="E356" s="9" t="s">
        <v>414</v>
      </c>
    </row>
    <row r="357" spans="1:5" x14ac:dyDescent="0.2">
      <c r="A357" s="8" t="s">
        <v>498</v>
      </c>
      <c r="B357" s="9">
        <v>0.51487738352662205</v>
      </c>
      <c r="C357" s="21">
        <v>1.8195154978680099E-3</v>
      </c>
      <c r="D357" s="9">
        <v>-0.125806456965911</v>
      </c>
      <c r="E357" s="9" t="s">
        <v>414</v>
      </c>
    </row>
    <row r="358" spans="1:5" x14ac:dyDescent="0.2">
      <c r="A358" s="8" t="s">
        <v>499</v>
      </c>
      <c r="B358" s="9">
        <v>-0.514618466498583</v>
      </c>
      <c r="C358" s="21">
        <v>5.8381031008833397E-3</v>
      </c>
      <c r="D358" s="9">
        <v>-0.12055466471522799</v>
      </c>
      <c r="E358" s="9" t="s">
        <v>414</v>
      </c>
    </row>
    <row r="359" spans="1:5" x14ac:dyDescent="0.2">
      <c r="A359" s="8" t="s">
        <v>500</v>
      </c>
      <c r="B359" s="9">
        <v>-0.51379238712007003</v>
      </c>
      <c r="C359" s="21">
        <v>2.4224179522057002E-3</v>
      </c>
      <c r="D359" s="9">
        <v>-0.10405417436430001</v>
      </c>
      <c r="E359" s="9" t="s">
        <v>414</v>
      </c>
    </row>
    <row r="360" spans="1:5" x14ac:dyDescent="0.2">
      <c r="A360" s="8" t="s">
        <v>501</v>
      </c>
      <c r="B360" s="9">
        <v>-0.51266501502347595</v>
      </c>
      <c r="C360" s="21">
        <v>1.5380886057455599E-2</v>
      </c>
      <c r="D360" s="9">
        <v>-8.2143970000068803E-2</v>
      </c>
      <c r="E360" s="9" t="s">
        <v>414</v>
      </c>
    </row>
    <row r="361" spans="1:5" x14ac:dyDescent="0.2">
      <c r="A361" s="8" t="s">
        <v>502</v>
      </c>
      <c r="B361" s="9">
        <v>-0.51259205583931899</v>
      </c>
      <c r="C361" s="21">
        <v>1.4330954974055901E-7</v>
      </c>
      <c r="D361" s="9">
        <v>-8.0749543805136395E-2</v>
      </c>
      <c r="E361" s="9" t="s">
        <v>414</v>
      </c>
    </row>
    <row r="362" spans="1:5" x14ac:dyDescent="0.2">
      <c r="A362" s="8" t="s">
        <v>503</v>
      </c>
      <c r="B362" s="9">
        <v>-0.51231353706704996</v>
      </c>
      <c r="C362" s="21">
        <v>2.5161136737407198E-2</v>
      </c>
      <c r="D362" s="9">
        <v>-7.5452131130245598E-2</v>
      </c>
      <c r="E362" s="9" t="s">
        <v>414</v>
      </c>
    </row>
    <row r="363" spans="1:5" x14ac:dyDescent="0.2">
      <c r="A363" s="8" t="s">
        <v>504</v>
      </c>
      <c r="B363" s="9">
        <v>-0.51110414569422502</v>
      </c>
      <c r="C363" s="21">
        <v>2.8542385798423602E-2</v>
      </c>
      <c r="D363" s="9">
        <v>-5.2912966693315903E-2</v>
      </c>
      <c r="E363" s="9" t="s">
        <v>414</v>
      </c>
    </row>
    <row r="364" spans="1:5" x14ac:dyDescent="0.2">
      <c r="A364" s="8" t="s">
        <v>505</v>
      </c>
      <c r="B364" s="9">
        <v>-0.509898929204322</v>
      </c>
      <c r="C364" s="21">
        <v>4.3838786964255404E-3</v>
      </c>
      <c r="D364" s="9">
        <v>-3.1174134505520999E-2</v>
      </c>
      <c r="E364" s="9" t="s">
        <v>414</v>
      </c>
    </row>
    <row r="365" spans="1:5" x14ac:dyDescent="0.2">
      <c r="A365" s="8" t="s">
        <v>506</v>
      </c>
      <c r="B365" s="9">
        <v>-0.50823299121333898</v>
      </c>
      <c r="C365" s="21">
        <v>2.31609283973803E-2</v>
      </c>
      <c r="D365" s="9">
        <v>-2.2495462156877401E-3</v>
      </c>
      <c r="E365" s="9" t="s">
        <v>414</v>
      </c>
    </row>
    <row r="366" spans="1:5" x14ac:dyDescent="0.2">
      <c r="A366" s="8" t="s">
        <v>507</v>
      </c>
      <c r="B366" s="9">
        <v>-0.50315491684851299</v>
      </c>
      <c r="C366" s="21">
        <v>1.7522794264219501E-4</v>
      </c>
      <c r="D366" s="9">
        <v>7.8649437943574499E-2</v>
      </c>
      <c r="E366" s="9" t="s">
        <v>414</v>
      </c>
    </row>
    <row r="367" spans="1:5" x14ac:dyDescent="0.2">
      <c r="A367" s="8" t="s">
        <v>508</v>
      </c>
      <c r="B367" s="9">
        <v>-0.501099669796085</v>
      </c>
      <c r="C367" s="21">
        <v>0.30953961548541697</v>
      </c>
      <c r="D367" s="9">
        <v>0.108606619337151</v>
      </c>
      <c r="E367" s="9" t="s">
        <v>414</v>
      </c>
    </row>
    <row r="368" spans="1:5" x14ac:dyDescent="0.2">
      <c r="A368" s="8" t="s">
        <v>509</v>
      </c>
      <c r="B368" s="9">
        <v>-0.50054544198782003</v>
      </c>
      <c r="C368" s="21">
        <v>1.01618462268226E-5</v>
      </c>
      <c r="D368" s="9">
        <v>0.11643529998892301</v>
      </c>
      <c r="E368" s="9" t="s">
        <v>414</v>
      </c>
    </row>
    <row r="369" spans="1:5" x14ac:dyDescent="0.2">
      <c r="A369" s="8" t="s">
        <v>510</v>
      </c>
      <c r="B369" s="9">
        <v>-0.49554543538340801</v>
      </c>
      <c r="C369" s="21">
        <v>4.6814192295328501E-5</v>
      </c>
      <c r="D369" s="9">
        <v>0.182675242885215</v>
      </c>
      <c r="E369" s="9" t="s">
        <v>414</v>
      </c>
    </row>
    <row r="370" spans="1:5" x14ac:dyDescent="0.2">
      <c r="A370" s="8" t="s">
        <v>511</v>
      </c>
      <c r="B370" s="9">
        <v>0.49482786772797199</v>
      </c>
      <c r="C370" s="21">
        <v>5.6492204627079601E-2</v>
      </c>
      <c r="D370" s="9">
        <v>0.19157853755950199</v>
      </c>
      <c r="E370" s="9" t="s">
        <v>414</v>
      </c>
    </row>
    <row r="371" spans="1:5" x14ac:dyDescent="0.2">
      <c r="A371" s="8" t="s">
        <v>512</v>
      </c>
      <c r="B371" s="9">
        <v>-0.49413295428757698</v>
      </c>
      <c r="C371" s="21">
        <v>4.5075114232826598E-2</v>
      </c>
      <c r="D371" s="9">
        <v>0.20006666460598799</v>
      </c>
      <c r="E371" s="9" t="s">
        <v>414</v>
      </c>
    </row>
    <row r="372" spans="1:5" x14ac:dyDescent="0.2">
      <c r="A372" s="8" t="s">
        <v>513</v>
      </c>
      <c r="B372" s="9">
        <v>-0.49297039833932499</v>
      </c>
      <c r="C372" s="21">
        <v>1.53220080081117E-3</v>
      </c>
      <c r="D372" s="9">
        <v>0.21398015757102301</v>
      </c>
      <c r="E372" s="9" t="s">
        <v>414</v>
      </c>
    </row>
    <row r="373" spans="1:5" x14ac:dyDescent="0.2">
      <c r="A373" s="8" t="s">
        <v>514</v>
      </c>
      <c r="B373" s="9">
        <v>-0.49207946126110103</v>
      </c>
      <c r="C373" s="21">
        <v>7.0220967253845E-5</v>
      </c>
      <c r="D373" s="9">
        <v>0.224407174303734</v>
      </c>
      <c r="E373" s="9" t="s">
        <v>414</v>
      </c>
    </row>
    <row r="374" spans="1:5" x14ac:dyDescent="0.2">
      <c r="A374" s="8" t="s">
        <v>515</v>
      </c>
      <c r="B374" s="9">
        <v>-0.491001798823266</v>
      </c>
      <c r="C374" s="21">
        <v>4.6903212448207599E-4</v>
      </c>
      <c r="D374" s="9">
        <v>0.23675527250713399</v>
      </c>
      <c r="E374" s="9" t="s">
        <v>414</v>
      </c>
    </row>
    <row r="375" spans="1:5" x14ac:dyDescent="0.2">
      <c r="A375" s="8" t="s">
        <v>516</v>
      </c>
      <c r="B375" s="9">
        <v>-0.49096836900351898</v>
      </c>
      <c r="C375" s="21">
        <v>6.9798226893938399E-4</v>
      </c>
      <c r="D375" s="9">
        <v>0.23713379094766401</v>
      </c>
      <c r="E375" s="9" t="s">
        <v>414</v>
      </c>
    </row>
    <row r="376" spans="1:5" x14ac:dyDescent="0.2">
      <c r="A376" s="8" t="s">
        <v>517</v>
      </c>
      <c r="B376" s="9">
        <v>-0.49020390280451398</v>
      </c>
      <c r="C376" s="21">
        <v>2.0070687084187001E-2</v>
      </c>
      <c r="D376" s="9">
        <v>0.245716787167919</v>
      </c>
      <c r="E376" s="9" t="s">
        <v>414</v>
      </c>
    </row>
    <row r="377" spans="1:5" x14ac:dyDescent="0.2">
      <c r="A377" s="8" t="s">
        <v>518</v>
      </c>
      <c r="B377" s="9">
        <v>-0.48521087370678001</v>
      </c>
      <c r="C377" s="21">
        <v>7.80121222619854E-3</v>
      </c>
      <c r="D377" s="9">
        <v>0.298540081533677</v>
      </c>
      <c r="E377" s="9" t="s">
        <v>414</v>
      </c>
    </row>
    <row r="378" spans="1:5" x14ac:dyDescent="0.2">
      <c r="A378" s="8" t="s">
        <v>519</v>
      </c>
      <c r="B378" s="9">
        <v>0.48503963230946601</v>
      </c>
      <c r="C378" s="21">
        <v>0.284862034381269</v>
      </c>
      <c r="D378" s="9">
        <v>0.30025808439346302</v>
      </c>
      <c r="E378" s="9" t="s">
        <v>414</v>
      </c>
    </row>
    <row r="379" spans="1:5" x14ac:dyDescent="0.2">
      <c r="A379" s="8" t="s">
        <v>520</v>
      </c>
      <c r="B379" s="9">
        <v>-0.48204778405366799</v>
      </c>
      <c r="C379" s="21">
        <v>2.8449862853622101E-5</v>
      </c>
      <c r="D379" s="9">
        <v>0.32935166589609999</v>
      </c>
      <c r="E379" s="9" t="s">
        <v>414</v>
      </c>
    </row>
    <row r="380" spans="1:5" x14ac:dyDescent="0.2">
      <c r="A380" s="8" t="s">
        <v>521</v>
      </c>
      <c r="B380" s="9">
        <v>-0.48134438916891498</v>
      </c>
      <c r="C380" s="21">
        <v>4.6814192295328501E-5</v>
      </c>
      <c r="D380" s="9">
        <v>0.33594774795689902</v>
      </c>
      <c r="E380" s="9" t="s">
        <v>414</v>
      </c>
    </row>
    <row r="381" spans="1:5" x14ac:dyDescent="0.2">
      <c r="A381" s="8" t="s">
        <v>522</v>
      </c>
      <c r="B381" s="9">
        <v>0.48017439300015702</v>
      </c>
      <c r="C381" s="21">
        <v>7.2151962067967196E-3</v>
      </c>
      <c r="D381" s="9">
        <v>0.34672323151998202</v>
      </c>
      <c r="E381" s="9" t="s">
        <v>414</v>
      </c>
    </row>
    <row r="382" spans="1:5" x14ac:dyDescent="0.2">
      <c r="A382" s="8" t="s">
        <v>523</v>
      </c>
      <c r="B382" s="9">
        <v>0.47955702292954799</v>
      </c>
      <c r="C382" s="21">
        <v>4.27444705931787E-2</v>
      </c>
      <c r="D382" s="9">
        <v>0.35231269846899899</v>
      </c>
      <c r="E382" s="9" t="s">
        <v>414</v>
      </c>
    </row>
    <row r="383" spans="1:5" x14ac:dyDescent="0.2">
      <c r="A383" s="8" t="s">
        <v>524</v>
      </c>
      <c r="B383" s="9">
        <v>-0.47897192849102199</v>
      </c>
      <c r="C383" s="21">
        <v>1.64868100215633E-4</v>
      </c>
      <c r="D383" s="9">
        <v>0.357549854969267</v>
      </c>
      <c r="E383" s="9" t="s">
        <v>414</v>
      </c>
    </row>
    <row r="384" spans="1:5" x14ac:dyDescent="0.2">
      <c r="A384" s="8" t="s">
        <v>525</v>
      </c>
      <c r="B384" s="9">
        <v>0.47628250664565802</v>
      </c>
      <c r="C384" s="21">
        <v>0.153899604949709</v>
      </c>
      <c r="D384" s="9">
        <v>0.38089744642468498</v>
      </c>
      <c r="E384" s="9" t="s">
        <v>414</v>
      </c>
    </row>
    <row r="385" spans="1:5" x14ac:dyDescent="0.2">
      <c r="A385" s="8" t="s">
        <v>526</v>
      </c>
      <c r="B385" s="9">
        <v>0.47522559855042101</v>
      </c>
      <c r="C385" s="21">
        <v>5.3619027114171103E-2</v>
      </c>
      <c r="D385" s="9">
        <v>0.38975951124284702</v>
      </c>
      <c r="E385" s="9" t="s">
        <v>414</v>
      </c>
    </row>
    <row r="386" spans="1:5" x14ac:dyDescent="0.2">
      <c r="A386" s="8" t="s">
        <v>527</v>
      </c>
      <c r="B386" s="9">
        <v>-0.47480594696126399</v>
      </c>
      <c r="C386" s="21">
        <v>2.36381042434336E-2</v>
      </c>
      <c r="D386" s="9">
        <v>0.39323108051300498</v>
      </c>
      <c r="E386" s="9" t="s">
        <v>414</v>
      </c>
    </row>
    <row r="387" spans="1:5" x14ac:dyDescent="0.2">
      <c r="A387" s="8" t="s">
        <v>528</v>
      </c>
      <c r="B387" s="9">
        <v>-0.47441724169364502</v>
      </c>
      <c r="C387" s="21">
        <v>4.1753763248779004E-3</v>
      </c>
      <c r="D387" s="9">
        <v>0.39642313255903699</v>
      </c>
      <c r="E387" s="9" t="s">
        <v>414</v>
      </c>
    </row>
    <row r="388" spans="1:5" x14ac:dyDescent="0.2">
      <c r="A388" s="8" t="s">
        <v>529</v>
      </c>
      <c r="B388" s="9">
        <v>0.47408625894950002</v>
      </c>
      <c r="C388" s="21">
        <v>1.4690027468532801E-2</v>
      </c>
      <c r="D388" s="9">
        <v>0.39912352406888102</v>
      </c>
      <c r="E388" s="9" t="s">
        <v>414</v>
      </c>
    </row>
    <row r="389" spans="1:5" x14ac:dyDescent="0.2">
      <c r="A389" s="8" t="s">
        <v>530</v>
      </c>
      <c r="B389" s="9">
        <v>-0.47367673189294801</v>
      </c>
      <c r="C389" s="21">
        <v>1.7148472318120001E-2</v>
      </c>
      <c r="D389" s="9">
        <v>0.40244250282498101</v>
      </c>
      <c r="E389" s="9" t="s">
        <v>414</v>
      </c>
    </row>
    <row r="390" spans="1:5" x14ac:dyDescent="0.2">
      <c r="A390" s="8" t="s">
        <v>531</v>
      </c>
      <c r="B390" s="9">
        <v>0.472785277874398</v>
      </c>
      <c r="C390" s="21">
        <v>0.144233900175677</v>
      </c>
      <c r="D390" s="9">
        <v>0.40958343046770401</v>
      </c>
      <c r="E390" s="9" t="s">
        <v>414</v>
      </c>
    </row>
    <row r="391" spans="1:5" x14ac:dyDescent="0.2">
      <c r="A391" s="8" t="s">
        <v>532</v>
      </c>
      <c r="B391" s="9">
        <v>0.47178935969707098</v>
      </c>
      <c r="C391" s="21">
        <v>0.110650525869119</v>
      </c>
      <c r="D391" s="9">
        <v>0.417428117204866</v>
      </c>
      <c r="E391" s="9" t="s">
        <v>414</v>
      </c>
    </row>
    <row r="392" spans="1:5" x14ac:dyDescent="0.2">
      <c r="A392" s="8" t="s">
        <v>533</v>
      </c>
      <c r="B392" s="9">
        <v>-0.46905580738876201</v>
      </c>
      <c r="C392" s="21">
        <v>9.1463125172904697E-2</v>
      </c>
      <c r="D392" s="9">
        <v>0.43826705139446698</v>
      </c>
      <c r="E392" s="9" t="s">
        <v>414</v>
      </c>
    </row>
    <row r="393" spans="1:5" x14ac:dyDescent="0.2">
      <c r="A393" s="8" t="s">
        <v>534</v>
      </c>
      <c r="B393" s="9">
        <v>-0.46835607092324899</v>
      </c>
      <c r="C393" s="21">
        <v>0.17689627017604101</v>
      </c>
      <c r="D393" s="9">
        <v>0.44344435331722598</v>
      </c>
      <c r="E393" s="9" t="s">
        <v>414</v>
      </c>
    </row>
    <row r="394" spans="1:5" x14ac:dyDescent="0.2">
      <c r="A394" s="8" t="s">
        <v>535</v>
      </c>
      <c r="B394" s="9">
        <v>-0.46827886795629498</v>
      </c>
      <c r="C394" s="21">
        <v>4.3788023445376197E-2</v>
      </c>
      <c r="D394" s="9">
        <v>0.444011769281552</v>
      </c>
      <c r="E394" s="9" t="s">
        <v>414</v>
      </c>
    </row>
    <row r="395" spans="1:5" x14ac:dyDescent="0.2">
      <c r="A395" s="8" t="s">
        <v>536</v>
      </c>
      <c r="B395" s="9">
        <v>-0.46760092305741402</v>
      </c>
      <c r="C395" s="21">
        <v>7.1263907751069402E-3</v>
      </c>
      <c r="D395" s="9">
        <v>0.44896237702209002</v>
      </c>
      <c r="E395" s="9" t="s">
        <v>414</v>
      </c>
    </row>
    <row r="396" spans="1:5" x14ac:dyDescent="0.2">
      <c r="A396" s="8" t="s">
        <v>537</v>
      </c>
      <c r="B396" s="9">
        <v>-0.46644678472747397</v>
      </c>
      <c r="C396" s="21">
        <v>0.18978498338115399</v>
      </c>
      <c r="D396" s="9">
        <v>0.45726004362377298</v>
      </c>
      <c r="E396" s="9" t="s">
        <v>414</v>
      </c>
    </row>
    <row r="397" spans="1:5" x14ac:dyDescent="0.2">
      <c r="A397" s="8" t="s">
        <v>538</v>
      </c>
      <c r="B397" s="9">
        <v>-0.46539858764668901</v>
      </c>
      <c r="C397" s="21">
        <v>4.4968651526784502E-4</v>
      </c>
      <c r="D397" s="9">
        <v>0.46465723545064203</v>
      </c>
      <c r="E397" s="9" t="s">
        <v>414</v>
      </c>
    </row>
    <row r="398" spans="1:5" x14ac:dyDescent="0.2">
      <c r="A398" s="8" t="s">
        <v>539</v>
      </c>
      <c r="B398" s="9">
        <v>0.46498629509217398</v>
      </c>
      <c r="C398" s="21">
        <v>0.14051914927943601</v>
      </c>
      <c r="D398" s="9">
        <v>0.46753139087193801</v>
      </c>
      <c r="E398" s="9" t="s">
        <v>414</v>
      </c>
    </row>
    <row r="399" spans="1:5" x14ac:dyDescent="0.2">
      <c r="A399" s="8" t="s">
        <v>540</v>
      </c>
      <c r="B399" s="9">
        <v>-0.46346213086582499</v>
      </c>
      <c r="C399" s="21">
        <v>3.2733557328606701E-3</v>
      </c>
      <c r="D399" s="9">
        <v>0.47798723357964601</v>
      </c>
      <c r="E399" s="9" t="s">
        <v>414</v>
      </c>
    </row>
    <row r="400" spans="1:5" x14ac:dyDescent="0.2">
      <c r="A400" s="8" t="s">
        <v>541</v>
      </c>
      <c r="B400" s="9">
        <v>-0.463121080891294</v>
      </c>
      <c r="C400" s="21">
        <v>2.2422031656566699E-2</v>
      </c>
      <c r="D400" s="9">
        <v>0.48029103727332401</v>
      </c>
      <c r="E400" s="9" t="s">
        <v>414</v>
      </c>
    </row>
    <row r="401" spans="1:5" x14ac:dyDescent="0.2">
      <c r="A401" s="8" t="s">
        <v>542</v>
      </c>
      <c r="B401" s="9">
        <v>-0.46200684674496401</v>
      </c>
      <c r="C401" s="21">
        <v>8.26053179657746E-3</v>
      </c>
      <c r="D401" s="9">
        <v>0.48772864053180898</v>
      </c>
      <c r="E401" s="9" t="s">
        <v>414</v>
      </c>
    </row>
    <row r="402" spans="1:5" x14ac:dyDescent="0.2">
      <c r="A402" s="8" t="s">
        <v>543</v>
      </c>
      <c r="B402" s="9">
        <v>-0.46200684674496401</v>
      </c>
      <c r="C402" s="21">
        <v>8.26053179657746E-3</v>
      </c>
      <c r="D402" s="9">
        <v>0.48772864053180898</v>
      </c>
      <c r="E402" s="9" t="s">
        <v>414</v>
      </c>
    </row>
    <row r="403" spans="1:5" x14ac:dyDescent="0.2">
      <c r="A403" s="8" t="s">
        <v>544</v>
      </c>
      <c r="B403" s="9">
        <v>-0.461756031834342</v>
      </c>
      <c r="C403" s="21">
        <v>3.5599950928815599E-3</v>
      </c>
      <c r="D403" s="9">
        <v>0.489384301216989</v>
      </c>
      <c r="E403" s="9" t="s">
        <v>414</v>
      </c>
    </row>
    <row r="404" spans="1:5" x14ac:dyDescent="0.2">
      <c r="A404" s="8" t="s">
        <v>545</v>
      </c>
      <c r="B404" s="9">
        <v>0.460017065575543</v>
      </c>
      <c r="C404" s="21">
        <v>9.1964664226915904E-5</v>
      </c>
      <c r="D404" s="9">
        <v>0.50068062809038005</v>
      </c>
      <c r="E404" s="9" t="s">
        <v>414</v>
      </c>
    </row>
    <row r="405" spans="1:5" x14ac:dyDescent="0.2">
      <c r="A405" s="8" t="s">
        <v>546</v>
      </c>
      <c r="B405" s="9">
        <v>-0.459778061576325</v>
      </c>
      <c r="C405" s="21">
        <v>1.57385155653976E-3</v>
      </c>
      <c r="D405" s="9">
        <v>0.50220866704576494</v>
      </c>
      <c r="E405" s="9" t="s">
        <v>414</v>
      </c>
    </row>
    <row r="406" spans="1:5" x14ac:dyDescent="0.2">
      <c r="A406" s="8" t="s">
        <v>547</v>
      </c>
      <c r="B406" s="9">
        <v>-0.45902050861383697</v>
      </c>
      <c r="C406" s="21">
        <v>4.2538197175119499E-5</v>
      </c>
      <c r="D406" s="9">
        <v>0.50701365268929999</v>
      </c>
      <c r="E406" s="9" t="s">
        <v>414</v>
      </c>
    </row>
    <row r="407" spans="1:5" x14ac:dyDescent="0.2">
      <c r="A407" s="8" t="s">
        <v>548</v>
      </c>
      <c r="B407" s="9">
        <v>-0.45429354378543202</v>
      </c>
      <c r="C407" s="21">
        <v>1.8123408572659699E-5</v>
      </c>
      <c r="D407" s="9">
        <v>0.53573728693600198</v>
      </c>
      <c r="E407" s="9" t="s">
        <v>414</v>
      </c>
    </row>
    <row r="408" spans="1:5" x14ac:dyDescent="0.2">
      <c r="A408" s="8" t="s">
        <v>549</v>
      </c>
      <c r="B408" s="9">
        <v>-0.45380354730474398</v>
      </c>
      <c r="C408" s="21">
        <v>7.0938800849096303E-2</v>
      </c>
      <c r="D408" s="9">
        <v>0.53859634248810295</v>
      </c>
      <c r="E408" s="9" t="s">
        <v>414</v>
      </c>
    </row>
    <row r="409" spans="1:5" x14ac:dyDescent="0.2">
      <c r="A409" s="8" t="s">
        <v>550</v>
      </c>
      <c r="B409" s="9">
        <v>-0.45364414477600901</v>
      </c>
      <c r="C409" s="21">
        <v>0.124170879922483</v>
      </c>
      <c r="D409" s="9">
        <v>0.53952183269420395</v>
      </c>
      <c r="E409" s="9" t="s">
        <v>414</v>
      </c>
    </row>
    <row r="410" spans="1:5" x14ac:dyDescent="0.2">
      <c r="A410" s="8" t="s">
        <v>551</v>
      </c>
      <c r="B410" s="9">
        <v>0.44987890011617798</v>
      </c>
      <c r="C410" s="21">
        <v>3.1522396425772398E-2</v>
      </c>
      <c r="D410" s="9">
        <v>0.56074768491607996</v>
      </c>
      <c r="E410" s="9" t="s">
        <v>414</v>
      </c>
    </row>
    <row r="411" spans="1:5" x14ac:dyDescent="0.2">
      <c r="A411" s="8" t="s">
        <v>552</v>
      </c>
      <c r="B411" s="9">
        <v>0.44868327502578298</v>
      </c>
      <c r="C411" s="21">
        <v>4.3398456703595898E-4</v>
      </c>
      <c r="D411" s="9">
        <v>0.567242439345373</v>
      </c>
      <c r="E411" s="9" t="s">
        <v>414</v>
      </c>
    </row>
    <row r="412" spans="1:5" x14ac:dyDescent="0.2">
      <c r="A412" s="8" t="s">
        <v>553</v>
      </c>
      <c r="B412" s="9">
        <v>-0.44841200577139501</v>
      </c>
      <c r="C412" s="21">
        <v>4.2067674402696399E-4</v>
      </c>
      <c r="D412" s="9">
        <v>0.56870017117823801</v>
      </c>
      <c r="E412" s="9" t="s">
        <v>414</v>
      </c>
    </row>
    <row r="413" spans="1:5" x14ac:dyDescent="0.2">
      <c r="A413" s="8" t="s">
        <v>554</v>
      </c>
      <c r="B413" s="9">
        <v>-0.448125023378453</v>
      </c>
      <c r="C413" s="21">
        <v>2.7359624579313901E-3</v>
      </c>
      <c r="D413" s="9">
        <v>0.570236049868307</v>
      </c>
      <c r="E413" s="9" t="s">
        <v>414</v>
      </c>
    </row>
    <row r="414" spans="1:5" x14ac:dyDescent="0.2">
      <c r="A414" s="8" t="s">
        <v>555</v>
      </c>
      <c r="B414" s="9">
        <v>-0.44727253350887097</v>
      </c>
      <c r="C414" s="21">
        <v>2.1784524506235101E-4</v>
      </c>
      <c r="D414" s="9">
        <v>0.57476066737063103</v>
      </c>
      <c r="E414" s="9" t="s">
        <v>414</v>
      </c>
    </row>
    <row r="415" spans="1:5" x14ac:dyDescent="0.2">
      <c r="A415" s="8" t="s">
        <v>556</v>
      </c>
      <c r="B415" s="9">
        <v>-0.44289531266503401</v>
      </c>
      <c r="C415" s="21">
        <v>1.0129403177775199E-3</v>
      </c>
      <c r="D415" s="9">
        <v>0.59713769394195404</v>
      </c>
      <c r="E415" s="9" t="s">
        <v>414</v>
      </c>
    </row>
    <row r="416" spans="1:5" x14ac:dyDescent="0.2">
      <c r="A416" s="8" t="s">
        <v>557</v>
      </c>
      <c r="B416" s="9">
        <v>-0.44196611302176902</v>
      </c>
      <c r="C416" s="21">
        <v>9.6742949251852998E-4</v>
      </c>
      <c r="D416" s="9">
        <v>0.60171163099155101</v>
      </c>
      <c r="E416" s="9" t="s">
        <v>414</v>
      </c>
    </row>
    <row r="417" spans="1:5" x14ac:dyDescent="0.2">
      <c r="A417" s="8" t="s">
        <v>558</v>
      </c>
      <c r="B417" s="9">
        <v>-0.44104605127984398</v>
      </c>
      <c r="C417" s="21">
        <v>3.1606463068193098E-2</v>
      </c>
      <c r="D417" s="9">
        <v>0.60618239215373104</v>
      </c>
      <c r="E417" s="9" t="s">
        <v>414</v>
      </c>
    </row>
    <row r="418" spans="1:5" x14ac:dyDescent="0.2">
      <c r="A418" s="8" t="s">
        <v>559</v>
      </c>
      <c r="B418" s="9">
        <v>-0.44056198900395799</v>
      </c>
      <c r="C418" s="21">
        <v>2.8340412787059999E-3</v>
      </c>
      <c r="D418" s="9">
        <v>0.608511674151066</v>
      </c>
      <c r="E418" s="9" t="s">
        <v>414</v>
      </c>
    </row>
    <row r="419" spans="1:5" x14ac:dyDescent="0.2">
      <c r="A419" s="8" t="s">
        <v>560</v>
      </c>
      <c r="B419" s="9">
        <v>-0.43924810855785901</v>
      </c>
      <c r="C419" s="21">
        <v>9.952266972378691E-4</v>
      </c>
      <c r="D419" s="9">
        <v>0.61475598720548197</v>
      </c>
      <c r="E419" s="9" t="s">
        <v>414</v>
      </c>
    </row>
    <row r="420" spans="1:5" x14ac:dyDescent="0.2">
      <c r="A420" s="8" t="s">
        <v>561</v>
      </c>
      <c r="B420" s="9">
        <v>-0.43752154041286001</v>
      </c>
      <c r="C420" s="21">
        <v>2.90169354498063E-2</v>
      </c>
      <c r="D420" s="9">
        <v>0.62279241642615102</v>
      </c>
      <c r="E420" s="9" t="s">
        <v>414</v>
      </c>
    </row>
    <row r="421" spans="1:5" x14ac:dyDescent="0.2">
      <c r="A421" s="8" t="s">
        <v>562</v>
      </c>
      <c r="B421" s="9">
        <v>0.43679701343265998</v>
      </c>
      <c r="C421" s="21">
        <v>6.2284348033114403E-2</v>
      </c>
      <c r="D421" s="9">
        <v>0.62610898787700597</v>
      </c>
      <c r="E421" s="9" t="s">
        <v>414</v>
      </c>
    </row>
    <row r="422" spans="1:5" x14ac:dyDescent="0.2">
      <c r="A422" s="8" t="s">
        <v>563</v>
      </c>
      <c r="B422" s="9">
        <v>-0.435740351590372</v>
      </c>
      <c r="C422" s="21">
        <v>6.7893953410772703E-5</v>
      </c>
      <c r="D422" s="9">
        <v>0.63088819310653499</v>
      </c>
      <c r="E422" s="9" t="s">
        <v>414</v>
      </c>
    </row>
    <row r="423" spans="1:5" x14ac:dyDescent="0.2">
      <c r="A423" s="8" t="s">
        <v>564</v>
      </c>
      <c r="B423" s="9">
        <v>-0.43436980544855502</v>
      </c>
      <c r="C423" s="21">
        <v>8.6580982995121403E-4</v>
      </c>
      <c r="D423" s="9">
        <v>0.63698716265019395</v>
      </c>
      <c r="E423" s="9" t="s">
        <v>414</v>
      </c>
    </row>
    <row r="424" spans="1:5" x14ac:dyDescent="0.2">
      <c r="A424" s="8" t="s">
        <v>565</v>
      </c>
      <c r="B424" s="9">
        <v>-0.43404514495368601</v>
      </c>
      <c r="C424" s="21">
        <v>0.38655685759450198</v>
      </c>
      <c r="D424" s="9">
        <v>0.63841568274110405</v>
      </c>
      <c r="E424" s="9" t="s">
        <v>414</v>
      </c>
    </row>
    <row r="425" spans="1:5" x14ac:dyDescent="0.2">
      <c r="A425" s="8" t="s">
        <v>566</v>
      </c>
      <c r="B425" s="9">
        <v>-0.43220038404101802</v>
      </c>
      <c r="C425" s="21">
        <v>0.119020557799001</v>
      </c>
      <c r="D425" s="9">
        <v>0.64641743743800495</v>
      </c>
      <c r="E425" s="9" t="s">
        <v>414</v>
      </c>
    </row>
    <row r="426" spans="1:5" x14ac:dyDescent="0.2">
      <c r="A426" s="8" t="s">
        <v>567</v>
      </c>
      <c r="B426" s="9">
        <v>-0.43220038404101802</v>
      </c>
      <c r="C426" s="21">
        <v>0.119020557799001</v>
      </c>
      <c r="D426" s="9">
        <v>0.64641743743800495</v>
      </c>
      <c r="E426" s="9" t="s">
        <v>414</v>
      </c>
    </row>
    <row r="427" spans="1:5" x14ac:dyDescent="0.2">
      <c r="A427" s="8" t="s">
        <v>568</v>
      </c>
      <c r="B427" s="9">
        <v>-0.43072234433892798</v>
      </c>
      <c r="C427" s="21">
        <v>2.6218076117397501E-2</v>
      </c>
      <c r="D427" s="9">
        <v>0.65269040404566003</v>
      </c>
      <c r="E427" s="9" t="s">
        <v>414</v>
      </c>
    </row>
    <row r="428" spans="1:5" x14ac:dyDescent="0.2">
      <c r="A428" s="8" t="s">
        <v>569</v>
      </c>
      <c r="B428" s="9">
        <v>-0.43070484800668302</v>
      </c>
      <c r="C428" s="21">
        <v>5.7288035360744303E-4</v>
      </c>
      <c r="D428" s="9">
        <v>0.652763940526363</v>
      </c>
      <c r="E428" s="9" t="s">
        <v>414</v>
      </c>
    </row>
    <row r="429" spans="1:5" x14ac:dyDescent="0.2">
      <c r="A429" s="8" t="s">
        <v>570</v>
      </c>
      <c r="B429" s="9">
        <v>-0.430495938164764</v>
      </c>
      <c r="C429" s="21">
        <v>4.7876146580787997E-3</v>
      </c>
      <c r="D429" s="9">
        <v>0.65364069441315498</v>
      </c>
      <c r="E429" s="9" t="s">
        <v>414</v>
      </c>
    </row>
    <row r="430" spans="1:5" x14ac:dyDescent="0.2">
      <c r="A430" s="8" t="s">
        <v>571</v>
      </c>
      <c r="B430" s="9">
        <v>-0.430232690713305</v>
      </c>
      <c r="C430" s="21">
        <v>2.6359835184584199E-4</v>
      </c>
      <c r="D430" s="9">
        <v>0.65474212136926002</v>
      </c>
      <c r="E430" s="9" t="s">
        <v>414</v>
      </c>
    </row>
    <row r="431" spans="1:5" x14ac:dyDescent="0.2">
      <c r="A431" s="8" t="s">
        <v>572</v>
      </c>
      <c r="B431" s="9">
        <v>0.42948942550949598</v>
      </c>
      <c r="C431" s="21">
        <v>0.10556369964675499</v>
      </c>
      <c r="D431" s="9">
        <v>0.657831809329399</v>
      </c>
      <c r="E431" s="9" t="s">
        <v>414</v>
      </c>
    </row>
    <row r="432" spans="1:5" x14ac:dyDescent="0.2">
      <c r="A432" s="8" t="s">
        <v>573</v>
      </c>
      <c r="B432" s="9">
        <v>0.42795841831178</v>
      </c>
      <c r="C432" s="21">
        <v>5.5198782169698004E-3</v>
      </c>
      <c r="D432" s="9">
        <v>0.66410388224447203</v>
      </c>
      <c r="E432" s="9" t="s">
        <v>414</v>
      </c>
    </row>
    <row r="433" spans="1:5" x14ac:dyDescent="0.2">
      <c r="A433" s="8" t="s">
        <v>574</v>
      </c>
      <c r="B433" s="9">
        <v>-0.42704308954543901</v>
      </c>
      <c r="C433" s="21">
        <v>4.9643975065931101E-3</v>
      </c>
      <c r="D433" s="9">
        <v>0.66779561836042201</v>
      </c>
      <c r="E433" s="9" t="s">
        <v>414</v>
      </c>
    </row>
    <row r="434" spans="1:5" x14ac:dyDescent="0.2">
      <c r="A434" s="8" t="s">
        <v>575</v>
      </c>
      <c r="B434" s="9">
        <v>-0.41951790153801499</v>
      </c>
      <c r="C434" s="21">
        <v>6.5245172676060901E-4</v>
      </c>
      <c r="D434" s="9">
        <v>0.69659805594678503</v>
      </c>
      <c r="E434" s="9" t="s">
        <v>414</v>
      </c>
    </row>
    <row r="435" spans="1:5" x14ac:dyDescent="0.2">
      <c r="A435" s="8" t="s">
        <v>576</v>
      </c>
      <c r="B435" s="9">
        <v>0.41889100683441199</v>
      </c>
      <c r="C435" s="21">
        <v>0.23316978677831901</v>
      </c>
      <c r="D435" s="9">
        <v>0.69887969485319201</v>
      </c>
      <c r="E435" s="9" t="s">
        <v>414</v>
      </c>
    </row>
    <row r="436" spans="1:5" x14ac:dyDescent="0.2">
      <c r="A436" s="8" t="s">
        <v>577</v>
      </c>
      <c r="B436" s="9">
        <v>0.41867677282208798</v>
      </c>
      <c r="C436" s="21">
        <v>0.155855337715747</v>
      </c>
      <c r="D436" s="9">
        <v>0.69965547445012299</v>
      </c>
      <c r="E436" s="9" t="s">
        <v>414</v>
      </c>
    </row>
    <row r="437" spans="1:5" x14ac:dyDescent="0.2">
      <c r="A437" s="8" t="s">
        <v>578</v>
      </c>
      <c r="B437" s="9">
        <v>0.41787651441578999</v>
      </c>
      <c r="C437" s="21">
        <v>5.9095579482096898E-3</v>
      </c>
      <c r="D437" s="9">
        <v>0.70253575798901502</v>
      </c>
      <c r="E437" s="9" t="s">
        <v>414</v>
      </c>
    </row>
    <row r="438" spans="1:5" x14ac:dyDescent="0.2">
      <c r="A438" s="8" t="s">
        <v>579</v>
      </c>
      <c r="B438" s="9">
        <v>0.413392574992132</v>
      </c>
      <c r="C438" s="21">
        <v>2.7721884941065901E-2</v>
      </c>
      <c r="D438" s="9">
        <v>0.71817726331542897</v>
      </c>
      <c r="E438" s="9" t="s">
        <v>414</v>
      </c>
    </row>
    <row r="439" spans="1:5" x14ac:dyDescent="0.2">
      <c r="A439" s="8" t="s">
        <v>580</v>
      </c>
      <c r="B439" s="9">
        <v>0.41139134669143501</v>
      </c>
      <c r="C439" s="21">
        <v>2.8231476488386201E-2</v>
      </c>
      <c r="D439" s="9">
        <v>0.72489739713970802</v>
      </c>
      <c r="E439" s="9" t="s">
        <v>414</v>
      </c>
    </row>
    <row r="440" spans="1:5" x14ac:dyDescent="0.2">
      <c r="A440" s="8" t="s">
        <v>581</v>
      </c>
      <c r="B440" s="9">
        <v>-0.41007132706372401</v>
      </c>
      <c r="C440" s="21">
        <v>2.3693501654512499E-2</v>
      </c>
      <c r="D440" s="9">
        <v>0.72924585179474999</v>
      </c>
      <c r="E440" s="9" t="s">
        <v>414</v>
      </c>
    </row>
    <row r="441" spans="1:5" x14ac:dyDescent="0.2">
      <c r="A441" s="8" t="s">
        <v>582</v>
      </c>
      <c r="B441" s="9">
        <v>-0.40973917888433298</v>
      </c>
      <c r="C441" s="21">
        <v>0.12907921535327699</v>
      </c>
      <c r="D441" s="9">
        <v>0.73032970901421101</v>
      </c>
      <c r="E441" s="9" t="s">
        <v>414</v>
      </c>
    </row>
    <row r="442" spans="1:5" x14ac:dyDescent="0.2">
      <c r="A442" s="8" t="s">
        <v>583</v>
      </c>
      <c r="B442" s="9">
        <v>0.40632524496111599</v>
      </c>
      <c r="C442" s="21">
        <v>0.18220845000737201</v>
      </c>
      <c r="D442" s="9">
        <v>0.74123635365725404</v>
      </c>
      <c r="E442" s="9" t="s">
        <v>414</v>
      </c>
    </row>
    <row r="443" spans="1:5" x14ac:dyDescent="0.2">
      <c r="A443" s="8" t="s">
        <v>584</v>
      </c>
      <c r="B443" s="9">
        <v>0.40393945154280703</v>
      </c>
      <c r="C443" s="21">
        <v>4.6806491357845699E-4</v>
      </c>
      <c r="D443" s="9">
        <v>0.74861415440016099</v>
      </c>
      <c r="E443" s="9" t="s">
        <v>414</v>
      </c>
    </row>
    <row r="444" spans="1:5" x14ac:dyDescent="0.2">
      <c r="A444" s="8" t="s">
        <v>585</v>
      </c>
      <c r="B444" s="9">
        <v>-0.40352599444751602</v>
      </c>
      <c r="C444" s="21">
        <v>4.26601895579024E-4</v>
      </c>
      <c r="D444" s="9">
        <v>0.74987299835506505</v>
      </c>
      <c r="E444" s="9" t="s">
        <v>414</v>
      </c>
    </row>
    <row r="445" spans="1:5" x14ac:dyDescent="0.2">
      <c r="A445" s="8" t="s">
        <v>586</v>
      </c>
      <c r="B445" s="9">
        <v>-0.40310340714409498</v>
      </c>
      <c r="C445" s="21">
        <v>1.01319390093055E-2</v>
      </c>
      <c r="D445" s="9">
        <v>0.75115372589347396</v>
      </c>
      <c r="E445" s="9" t="s">
        <v>414</v>
      </c>
    </row>
    <row r="446" spans="1:5" x14ac:dyDescent="0.2">
      <c r="A446" s="8" t="s">
        <v>587</v>
      </c>
      <c r="B446" s="9">
        <v>0.39995015326682598</v>
      </c>
      <c r="C446" s="21">
        <v>1.11099752309549E-2</v>
      </c>
      <c r="D446" s="9">
        <v>0.76052553001103596</v>
      </c>
      <c r="E446" s="9" t="s">
        <v>414</v>
      </c>
    </row>
    <row r="447" spans="1:5" x14ac:dyDescent="0.2">
      <c r="A447" s="8" t="s">
        <v>588</v>
      </c>
      <c r="B447" s="9">
        <v>0.398860503645658</v>
      </c>
      <c r="C447" s="21">
        <v>9.4044587347594903E-3</v>
      </c>
      <c r="D447" s="9">
        <v>0.76369024879693403</v>
      </c>
      <c r="E447" s="9" t="s">
        <v>414</v>
      </c>
    </row>
    <row r="448" spans="1:5" x14ac:dyDescent="0.2">
      <c r="A448" s="8" t="s">
        <v>589</v>
      </c>
      <c r="B448" s="9">
        <v>0.39795023917857603</v>
      </c>
      <c r="C448" s="21">
        <v>1.5675928247373999E-3</v>
      </c>
      <c r="D448" s="9">
        <v>0.76630569911173896</v>
      </c>
      <c r="E448" s="9" t="s">
        <v>414</v>
      </c>
    </row>
    <row r="449" spans="1:5" x14ac:dyDescent="0.2">
      <c r="A449" s="8" t="s">
        <v>590</v>
      </c>
      <c r="B449" s="9">
        <v>0.39699300937938597</v>
      </c>
      <c r="C449" s="21">
        <v>0.107551392751164</v>
      </c>
      <c r="D449" s="9">
        <v>0.76902876883628302</v>
      </c>
      <c r="E449" s="9" t="s">
        <v>414</v>
      </c>
    </row>
    <row r="450" spans="1:5" x14ac:dyDescent="0.2">
      <c r="A450" s="8" t="s">
        <v>591</v>
      </c>
      <c r="B450" s="9">
        <v>-0.39687272533972801</v>
      </c>
      <c r="C450" s="21">
        <v>8.5100338192930294E-2</v>
      </c>
      <c r="D450" s="9">
        <v>0.76936898539795695</v>
      </c>
      <c r="E450" s="9" t="s">
        <v>414</v>
      </c>
    </row>
    <row r="451" spans="1:5" x14ac:dyDescent="0.2">
      <c r="A451" s="8" t="s">
        <v>592</v>
      </c>
      <c r="B451" s="9">
        <v>-0.396722340462486</v>
      </c>
      <c r="C451" s="21">
        <v>2.9638718058281E-4</v>
      </c>
      <c r="D451" s="9">
        <v>0.769793728851496</v>
      </c>
      <c r="E451" s="9" t="s">
        <v>414</v>
      </c>
    </row>
    <row r="452" spans="1:5" x14ac:dyDescent="0.2">
      <c r="A452" s="8" t="s">
        <v>593</v>
      </c>
      <c r="B452" s="9">
        <v>-0.39387544508504801</v>
      </c>
      <c r="C452" s="21">
        <v>2.4939087925933301E-2</v>
      </c>
      <c r="D452" s="9">
        <v>0.77770831033521304</v>
      </c>
      <c r="E452" s="9" t="s">
        <v>414</v>
      </c>
    </row>
    <row r="453" spans="1:5" x14ac:dyDescent="0.2">
      <c r="A453" s="8" t="s">
        <v>594</v>
      </c>
      <c r="B453" s="9">
        <v>-0.39302708269500702</v>
      </c>
      <c r="C453" s="21">
        <v>2.6517558260047802E-3</v>
      </c>
      <c r="D453" s="9">
        <v>0.78002141356697696</v>
      </c>
      <c r="E453" s="9" t="s">
        <v>414</v>
      </c>
    </row>
    <row r="454" spans="1:5" x14ac:dyDescent="0.2">
      <c r="A454" s="8" t="s">
        <v>595</v>
      </c>
      <c r="B454" s="9">
        <v>-0.39242562604853298</v>
      </c>
      <c r="C454" s="21">
        <v>3.08529341850242E-4</v>
      </c>
      <c r="D454" s="9">
        <v>0.78164896712057497</v>
      </c>
      <c r="E454" s="9" t="s">
        <v>414</v>
      </c>
    </row>
    <row r="455" spans="1:5" x14ac:dyDescent="0.2">
      <c r="A455" s="8" t="s">
        <v>596</v>
      </c>
      <c r="B455" s="9">
        <v>-0.39041403142190401</v>
      </c>
      <c r="C455" s="21">
        <v>4.8877665635621903E-2</v>
      </c>
      <c r="D455" s="9">
        <v>0.787019269389999</v>
      </c>
      <c r="E455" s="9" t="s">
        <v>414</v>
      </c>
    </row>
    <row r="456" spans="1:5" x14ac:dyDescent="0.2">
      <c r="A456" s="8" t="s">
        <v>597</v>
      </c>
      <c r="B456" s="9">
        <v>0.38736697828837502</v>
      </c>
      <c r="C456" s="21">
        <v>4.60576455740494E-2</v>
      </c>
      <c r="D456" s="9">
        <v>0.79494565342379397</v>
      </c>
      <c r="E456" s="9" t="s">
        <v>414</v>
      </c>
    </row>
    <row r="457" spans="1:5" x14ac:dyDescent="0.2">
      <c r="A457" s="8" t="s">
        <v>598</v>
      </c>
      <c r="B457" s="9">
        <v>-0.38643927334357597</v>
      </c>
      <c r="C457" s="21">
        <v>2.1872443693064301E-3</v>
      </c>
      <c r="D457" s="9">
        <v>0.79731060060394898</v>
      </c>
      <c r="E457" s="9" t="s">
        <v>414</v>
      </c>
    </row>
    <row r="458" spans="1:5" x14ac:dyDescent="0.2">
      <c r="A458" s="8" t="s">
        <v>599</v>
      </c>
      <c r="B458" s="9">
        <v>0.38493466871406601</v>
      </c>
      <c r="C458" s="21">
        <v>4.2197453791485403E-4</v>
      </c>
      <c r="D458" s="9">
        <v>0.80109956600029597</v>
      </c>
      <c r="E458" s="9" t="s">
        <v>414</v>
      </c>
    </row>
    <row r="459" spans="1:5" x14ac:dyDescent="0.2">
      <c r="A459" s="8" t="s">
        <v>600</v>
      </c>
      <c r="B459" s="9">
        <v>-0.38436242636255002</v>
      </c>
      <c r="C459" s="21">
        <v>2.8340412787059999E-3</v>
      </c>
      <c r="D459" s="9">
        <v>0.80252569390966899</v>
      </c>
      <c r="E459" s="9" t="s">
        <v>414</v>
      </c>
    </row>
    <row r="460" spans="1:5" x14ac:dyDescent="0.2">
      <c r="A460" s="8" t="s">
        <v>601</v>
      </c>
      <c r="B460" s="9">
        <v>-0.38074734634372598</v>
      </c>
      <c r="C460" s="21">
        <v>6.6001446952139997E-2</v>
      </c>
      <c r="D460" s="9">
        <v>0.81135037171609303</v>
      </c>
      <c r="E460" s="9" t="s">
        <v>414</v>
      </c>
    </row>
    <row r="461" spans="1:5" x14ac:dyDescent="0.2">
      <c r="A461" s="8" t="s">
        <v>602</v>
      </c>
      <c r="B461" s="9">
        <v>-0.377751356504614</v>
      </c>
      <c r="C461" s="21">
        <v>0.206824913806712</v>
      </c>
      <c r="D461" s="9">
        <v>0.81843046957142296</v>
      </c>
      <c r="E461" s="9" t="s">
        <v>414</v>
      </c>
    </row>
    <row r="462" spans="1:5" x14ac:dyDescent="0.2">
      <c r="A462" s="8" t="s">
        <v>603</v>
      </c>
      <c r="B462" s="9">
        <v>-0.37630240225143402</v>
      </c>
      <c r="C462" s="21">
        <v>0.66065782763050696</v>
      </c>
      <c r="D462" s="9">
        <v>0.82178168353634895</v>
      </c>
      <c r="E462" s="9" t="s">
        <v>414</v>
      </c>
    </row>
    <row r="463" spans="1:5" x14ac:dyDescent="0.2">
      <c r="A463" s="8" t="s">
        <v>604</v>
      </c>
      <c r="B463" s="9">
        <v>-0.37376025091881798</v>
      </c>
      <c r="C463" s="21">
        <v>0.102611036714556</v>
      </c>
      <c r="D463" s="9">
        <v>0.82755019091006099</v>
      </c>
      <c r="E463" s="9" t="s">
        <v>414</v>
      </c>
    </row>
    <row r="464" spans="1:5" x14ac:dyDescent="0.2">
      <c r="A464" s="8" t="s">
        <v>605</v>
      </c>
      <c r="B464" s="9">
        <v>-0.37350093631525799</v>
      </c>
      <c r="C464" s="21">
        <v>8.8979193364574895E-4</v>
      </c>
      <c r="D464" s="9">
        <v>0.82813081759845197</v>
      </c>
      <c r="E464" s="9" t="s">
        <v>414</v>
      </c>
    </row>
    <row r="465" spans="1:5" x14ac:dyDescent="0.2">
      <c r="A465" s="8" t="s">
        <v>606</v>
      </c>
      <c r="B465" s="9">
        <v>0.372995052111462</v>
      </c>
      <c r="C465" s="21">
        <v>1.6526688379553001E-2</v>
      </c>
      <c r="D465" s="9">
        <v>0.82925944478031899</v>
      </c>
      <c r="E465" s="9" t="s">
        <v>414</v>
      </c>
    </row>
    <row r="466" spans="1:5" x14ac:dyDescent="0.2">
      <c r="A466" s="8" t="s">
        <v>607</v>
      </c>
      <c r="B466" s="9">
        <v>-0.372666175491565</v>
      </c>
      <c r="C466" s="21">
        <v>3.8368945698196801E-3</v>
      </c>
      <c r="D466" s="9">
        <v>0.82999028316847001</v>
      </c>
      <c r="E466" s="9" t="s">
        <v>414</v>
      </c>
    </row>
    <row r="467" spans="1:5" x14ac:dyDescent="0.2">
      <c r="A467" s="8" t="s">
        <v>608</v>
      </c>
      <c r="B467" s="9">
        <v>0.37150658994161101</v>
      </c>
      <c r="C467" s="21">
        <v>4.01209928748383E-2</v>
      </c>
      <c r="D467" s="9">
        <v>0.83254917620670699</v>
      </c>
      <c r="E467" s="9" t="s">
        <v>414</v>
      </c>
    </row>
    <row r="468" spans="1:5" x14ac:dyDescent="0.2">
      <c r="A468" s="8" t="s">
        <v>609</v>
      </c>
      <c r="B468" s="9">
        <v>0.370825829172926</v>
      </c>
      <c r="C468" s="21">
        <v>1.66424548716772E-4</v>
      </c>
      <c r="D468" s="9">
        <v>0.83403852112115895</v>
      </c>
      <c r="E468" s="9" t="s">
        <v>414</v>
      </c>
    </row>
    <row r="469" spans="1:5" x14ac:dyDescent="0.2">
      <c r="A469" s="8" t="s">
        <v>610</v>
      </c>
      <c r="B469" s="9">
        <v>-0.36900964162793098</v>
      </c>
      <c r="C469" s="21">
        <v>0.206824913806712</v>
      </c>
      <c r="D469" s="9">
        <v>0.83796597132137896</v>
      </c>
      <c r="E469" s="9" t="s">
        <v>414</v>
      </c>
    </row>
    <row r="470" spans="1:5" x14ac:dyDescent="0.2">
      <c r="A470" s="8" t="s">
        <v>611</v>
      </c>
      <c r="B470" s="9">
        <v>0.36594940142447802</v>
      </c>
      <c r="C470" s="21">
        <v>0.203279821902978</v>
      </c>
      <c r="D470" s="9">
        <v>0.84443630185693397</v>
      </c>
      <c r="E470" s="9" t="s">
        <v>414</v>
      </c>
    </row>
    <row r="471" spans="1:5" x14ac:dyDescent="0.2">
      <c r="A471" s="8" t="s">
        <v>612</v>
      </c>
      <c r="B471" s="9">
        <v>-0.36497886647412098</v>
      </c>
      <c r="C471" s="21">
        <v>6.6022075473757796E-2</v>
      </c>
      <c r="D471" s="9">
        <v>0.84645072506377494</v>
      </c>
      <c r="E471" s="9" t="s">
        <v>414</v>
      </c>
    </row>
    <row r="472" spans="1:5" x14ac:dyDescent="0.2">
      <c r="A472" s="8" t="s">
        <v>613</v>
      </c>
      <c r="B472" s="9">
        <v>-0.36484100627873101</v>
      </c>
      <c r="C472" s="21">
        <v>1.3141085651417301E-3</v>
      </c>
      <c r="D472" s="9">
        <v>0.84673542414427105</v>
      </c>
      <c r="E472" s="9" t="s">
        <v>414</v>
      </c>
    </row>
    <row r="473" spans="1:5" x14ac:dyDescent="0.2">
      <c r="A473" s="8" t="s">
        <v>614</v>
      </c>
      <c r="B473" s="9">
        <v>-0.36463964577220898</v>
      </c>
      <c r="C473" s="21">
        <v>6.1545656602689298E-2</v>
      </c>
      <c r="D473" s="9">
        <v>0.84715061931343605</v>
      </c>
      <c r="E473" s="9" t="s">
        <v>414</v>
      </c>
    </row>
    <row r="474" spans="1:5" x14ac:dyDescent="0.2">
      <c r="A474" s="8" t="s">
        <v>615</v>
      </c>
      <c r="B474" s="9">
        <v>-0.364595944351983</v>
      </c>
      <c r="C474" s="21">
        <v>7.8247135866353103E-3</v>
      </c>
      <c r="D474" s="9">
        <v>0.847240629220949</v>
      </c>
      <c r="E474" s="9" t="s">
        <v>414</v>
      </c>
    </row>
    <row r="475" spans="1:5" x14ac:dyDescent="0.2">
      <c r="A475" s="8" t="s">
        <v>616</v>
      </c>
      <c r="B475" s="9">
        <v>-0.36168629525378898</v>
      </c>
      <c r="C475" s="21">
        <v>4.44589750813617E-2</v>
      </c>
      <c r="D475" s="9">
        <v>0.853154236620703</v>
      </c>
      <c r="E475" s="9" t="s">
        <v>414</v>
      </c>
    </row>
    <row r="476" spans="1:5" x14ac:dyDescent="0.2">
      <c r="A476" s="8" t="s">
        <v>617</v>
      </c>
      <c r="B476" s="9">
        <v>0.36073092450976901</v>
      </c>
      <c r="C476" s="21">
        <v>1.6621903980935E-3</v>
      </c>
      <c r="D476" s="9">
        <v>0.85506247543512603</v>
      </c>
      <c r="E476" s="9" t="s">
        <v>414</v>
      </c>
    </row>
    <row r="477" spans="1:5" x14ac:dyDescent="0.2">
      <c r="A477" s="8" t="s">
        <v>618</v>
      </c>
      <c r="B477" s="9">
        <v>0.36018164262299401</v>
      </c>
      <c r="C477" s="21">
        <v>1.2470967676612901E-2</v>
      </c>
      <c r="D477" s="9">
        <v>0.85615225631337399</v>
      </c>
      <c r="E477" s="9" t="s">
        <v>414</v>
      </c>
    </row>
    <row r="478" spans="1:5" x14ac:dyDescent="0.2">
      <c r="A478" s="8" t="s">
        <v>619</v>
      </c>
      <c r="B478" s="9">
        <v>0.359151179494897</v>
      </c>
      <c r="C478" s="21">
        <v>5.0749413895853197E-2</v>
      </c>
      <c r="D478" s="9">
        <v>0.85818240300585402</v>
      </c>
      <c r="E478" s="9" t="s">
        <v>414</v>
      </c>
    </row>
    <row r="479" spans="1:5" x14ac:dyDescent="0.2">
      <c r="A479" s="8" t="s">
        <v>620</v>
      </c>
      <c r="B479" s="9">
        <v>-0.358600617336157</v>
      </c>
      <c r="C479" s="21">
        <v>4.3996224583034999E-3</v>
      </c>
      <c r="D479" s="9">
        <v>0.85925950628384695</v>
      </c>
      <c r="E479" s="9" t="s">
        <v>414</v>
      </c>
    </row>
    <row r="480" spans="1:5" x14ac:dyDescent="0.2">
      <c r="A480" s="8" t="s">
        <v>621</v>
      </c>
      <c r="B480" s="9">
        <v>0.357551098674315</v>
      </c>
      <c r="C480" s="21">
        <v>0.163050446178306</v>
      </c>
      <c r="D480" s="9">
        <v>0.86129830631182402</v>
      </c>
      <c r="E480" s="9" t="s">
        <v>414</v>
      </c>
    </row>
    <row r="481" spans="1:5" x14ac:dyDescent="0.2">
      <c r="A481" s="8" t="s">
        <v>622</v>
      </c>
      <c r="B481" s="9">
        <v>0.35738965830578601</v>
      </c>
      <c r="C481" s="21">
        <v>0.33842026057584301</v>
      </c>
      <c r="D481" s="9">
        <v>0.86161025234734201</v>
      </c>
      <c r="E481" s="9" t="s">
        <v>414</v>
      </c>
    </row>
    <row r="482" spans="1:5" x14ac:dyDescent="0.2">
      <c r="A482" s="8" t="s">
        <v>623</v>
      </c>
      <c r="B482" s="9">
        <v>-0.35689809998629102</v>
      </c>
      <c r="C482" s="21">
        <v>2.9320070123310601E-3</v>
      </c>
      <c r="D482" s="9">
        <v>0.86255735513884102</v>
      </c>
      <c r="E482" s="9" t="s">
        <v>414</v>
      </c>
    </row>
    <row r="483" spans="1:5" x14ac:dyDescent="0.2">
      <c r="A483" s="8" t="s">
        <v>624</v>
      </c>
      <c r="B483" s="9">
        <v>0.35683024843369099</v>
      </c>
      <c r="C483" s="21">
        <v>7.1750642492267704E-3</v>
      </c>
      <c r="D483" s="9">
        <v>0.86268776655210599</v>
      </c>
      <c r="E483" s="9" t="s">
        <v>414</v>
      </c>
    </row>
    <row r="484" spans="1:5" x14ac:dyDescent="0.2">
      <c r="A484" s="8" t="s">
        <v>625</v>
      </c>
      <c r="B484" s="9">
        <v>0.35639892886040098</v>
      </c>
      <c r="C484" s="21">
        <v>1.31084574792065E-3</v>
      </c>
      <c r="D484" s="9">
        <v>0.86351495691178004</v>
      </c>
      <c r="E484" s="9" t="s">
        <v>414</v>
      </c>
    </row>
    <row r="485" spans="1:5" x14ac:dyDescent="0.2">
      <c r="A485" s="8" t="s">
        <v>626</v>
      </c>
      <c r="B485" s="9">
        <v>-0.35627358655542701</v>
      </c>
      <c r="C485" s="21">
        <v>7.5795375673619997E-4</v>
      </c>
      <c r="D485" s="9">
        <v>0.86375475490818898</v>
      </c>
      <c r="E485" s="9" t="s">
        <v>414</v>
      </c>
    </row>
    <row r="486" spans="1:5" x14ac:dyDescent="0.2">
      <c r="A486" s="8" t="s">
        <v>627</v>
      </c>
      <c r="B486" s="9">
        <v>0.35366934145829798</v>
      </c>
      <c r="C486" s="21">
        <v>4.2009582071081498E-2</v>
      </c>
      <c r="D486" s="9">
        <v>0.86867825504742002</v>
      </c>
      <c r="E486" s="9" t="s">
        <v>414</v>
      </c>
    </row>
    <row r="487" spans="1:5" x14ac:dyDescent="0.2">
      <c r="A487" s="8" t="s">
        <v>628</v>
      </c>
      <c r="B487" s="9">
        <v>-0.35353691154793498</v>
      </c>
      <c r="C487" s="21">
        <v>0.100955933988178</v>
      </c>
      <c r="D487" s="9">
        <v>0.86892566201075505</v>
      </c>
      <c r="E487" s="9" t="s">
        <v>414</v>
      </c>
    </row>
    <row r="488" spans="1:5" x14ac:dyDescent="0.2">
      <c r="A488" s="8" t="s">
        <v>629</v>
      </c>
      <c r="B488" s="9">
        <v>-0.35351282184502503</v>
      </c>
      <c r="C488" s="21">
        <v>6.2489288943320996E-3</v>
      </c>
      <c r="D488" s="9">
        <v>0.86897063621453996</v>
      </c>
      <c r="E488" s="9" t="s">
        <v>414</v>
      </c>
    </row>
    <row r="489" spans="1:5" x14ac:dyDescent="0.2">
      <c r="A489" s="8" t="s">
        <v>630</v>
      </c>
      <c r="B489" s="9">
        <v>-0.352865106397937</v>
      </c>
      <c r="C489" s="21">
        <v>5.8968692600584002E-2</v>
      </c>
      <c r="D489" s="9">
        <v>0.870176386593559</v>
      </c>
      <c r="E489" s="9" t="s">
        <v>414</v>
      </c>
    </row>
    <row r="490" spans="1:5" x14ac:dyDescent="0.2">
      <c r="A490" s="8" t="s">
        <v>631</v>
      </c>
      <c r="B490" s="9">
        <v>-0.35074417583607598</v>
      </c>
      <c r="C490" s="21">
        <v>0.107551392751164</v>
      </c>
      <c r="D490" s="9">
        <v>0.87407791986433903</v>
      </c>
      <c r="E490" s="9" t="s">
        <v>414</v>
      </c>
    </row>
    <row r="491" spans="1:5" x14ac:dyDescent="0.2">
      <c r="A491" s="8" t="s">
        <v>632</v>
      </c>
      <c r="B491" s="9">
        <v>0.35058638528524499</v>
      </c>
      <c r="C491" s="21">
        <v>0.29760795199475099</v>
      </c>
      <c r="D491" s="9">
        <v>0.87436535957675798</v>
      </c>
      <c r="E491" s="9" t="s">
        <v>414</v>
      </c>
    </row>
    <row r="492" spans="1:5" x14ac:dyDescent="0.2">
      <c r="A492" s="8" t="s">
        <v>633</v>
      </c>
      <c r="B492" s="9">
        <v>-0.34895306954816202</v>
      </c>
      <c r="C492" s="21">
        <v>3.4418112945087099E-3</v>
      </c>
      <c r="D492" s="9">
        <v>0.87731811473198495</v>
      </c>
      <c r="E492" s="9" t="s">
        <v>414</v>
      </c>
    </row>
    <row r="493" spans="1:5" x14ac:dyDescent="0.2">
      <c r="A493" s="8" t="s">
        <v>634</v>
      </c>
      <c r="B493" s="9">
        <v>-0.34881567274054998</v>
      </c>
      <c r="C493" s="21">
        <v>1.11099752309549E-2</v>
      </c>
      <c r="D493" s="9">
        <v>0.87756464211617702</v>
      </c>
      <c r="E493" s="9" t="s">
        <v>414</v>
      </c>
    </row>
    <row r="494" spans="1:5" x14ac:dyDescent="0.2">
      <c r="A494" s="8" t="s">
        <v>635</v>
      </c>
      <c r="B494" s="9">
        <v>-0.34875716577506599</v>
      </c>
      <c r="C494" s="21">
        <v>2.30670495728066E-2</v>
      </c>
      <c r="D494" s="9">
        <v>0.87766953251939095</v>
      </c>
      <c r="E494" s="9" t="s">
        <v>414</v>
      </c>
    </row>
    <row r="495" spans="1:5" x14ac:dyDescent="0.2">
      <c r="A495" s="8" t="s">
        <v>636</v>
      </c>
      <c r="B495" s="9">
        <v>-0.34757119079826798</v>
      </c>
      <c r="C495" s="21">
        <v>0.147823584030565</v>
      </c>
      <c r="D495" s="9">
        <v>0.87978458431137996</v>
      </c>
      <c r="E495" s="9" t="s">
        <v>414</v>
      </c>
    </row>
    <row r="496" spans="1:5" x14ac:dyDescent="0.2">
      <c r="A496" s="8" t="s">
        <v>637</v>
      </c>
      <c r="B496" s="9">
        <v>0.346893906769281</v>
      </c>
      <c r="C496" s="21">
        <v>1.41758084906803E-2</v>
      </c>
      <c r="D496" s="9">
        <v>0.88098299013491699</v>
      </c>
      <c r="E496" s="9" t="s">
        <v>414</v>
      </c>
    </row>
    <row r="497" spans="1:5" x14ac:dyDescent="0.2">
      <c r="A497" s="8" t="s">
        <v>638</v>
      </c>
      <c r="B497" s="9">
        <v>0.34524791309875102</v>
      </c>
      <c r="C497" s="21">
        <v>0.30953961548541697</v>
      </c>
      <c r="D497" s="9">
        <v>0.883867231429047</v>
      </c>
      <c r="E497" s="9" t="s">
        <v>414</v>
      </c>
    </row>
    <row r="498" spans="1:5" x14ac:dyDescent="0.2">
      <c r="A498" s="8" t="s">
        <v>639</v>
      </c>
      <c r="B498" s="9">
        <v>-0.34514387602676799</v>
      </c>
      <c r="C498" s="21">
        <v>0.16137856000762299</v>
      </c>
      <c r="D498" s="9">
        <v>0.88404820316377597</v>
      </c>
      <c r="E498" s="9" t="s">
        <v>414</v>
      </c>
    </row>
    <row r="499" spans="1:5" x14ac:dyDescent="0.2">
      <c r="A499" s="8" t="s">
        <v>640</v>
      </c>
      <c r="B499" s="9">
        <v>0.34210584019766999</v>
      </c>
      <c r="C499" s="21">
        <v>8.0127100748696903E-2</v>
      </c>
      <c r="D499" s="9">
        <v>0.88926447198245495</v>
      </c>
      <c r="E499" s="9" t="s">
        <v>414</v>
      </c>
    </row>
    <row r="500" spans="1:5" x14ac:dyDescent="0.2">
      <c r="A500" s="8" t="s">
        <v>641</v>
      </c>
      <c r="B500" s="9">
        <v>-0.34177342930245702</v>
      </c>
      <c r="C500" s="21">
        <v>4.4608492654879301E-4</v>
      </c>
      <c r="D500" s="9">
        <v>0.88982730708662405</v>
      </c>
      <c r="E500" s="9" t="s">
        <v>414</v>
      </c>
    </row>
    <row r="501" spans="1:5" x14ac:dyDescent="0.2">
      <c r="A501" s="8" t="s">
        <v>642</v>
      </c>
      <c r="B501" s="9">
        <v>-0.34152729579129898</v>
      </c>
      <c r="C501" s="21">
        <v>0.11031746336729201</v>
      </c>
      <c r="D501" s="9">
        <v>0.89024306766474803</v>
      </c>
      <c r="E501" s="9" t="s">
        <v>414</v>
      </c>
    </row>
    <row r="502" spans="1:5" x14ac:dyDescent="0.2">
      <c r="A502" s="8" t="s">
        <v>643</v>
      </c>
      <c r="B502" s="9">
        <v>-0.34110351335989297</v>
      </c>
      <c r="C502" s="21">
        <v>9.0720928564629998E-3</v>
      </c>
      <c r="D502" s="9">
        <v>0.89095694040333695</v>
      </c>
      <c r="E502" s="9" t="s">
        <v>414</v>
      </c>
    </row>
    <row r="503" spans="1:5" x14ac:dyDescent="0.2">
      <c r="A503" s="8" t="s">
        <v>644</v>
      </c>
      <c r="B503" s="9">
        <v>0.34076839408072501</v>
      </c>
      <c r="C503" s="21">
        <v>4.21697165470186E-2</v>
      </c>
      <c r="D503" s="9">
        <v>0.89151970331590602</v>
      </c>
      <c r="E503" s="9" t="s">
        <v>414</v>
      </c>
    </row>
    <row r="504" spans="1:5" x14ac:dyDescent="0.2">
      <c r="A504" s="8" t="s">
        <v>645</v>
      </c>
      <c r="B504" s="9">
        <v>0.34060317278125901</v>
      </c>
      <c r="C504" s="21">
        <v>3.4281226750805201E-2</v>
      </c>
      <c r="D504" s="9">
        <v>0.89179658991244803</v>
      </c>
      <c r="E504" s="9" t="s">
        <v>414</v>
      </c>
    </row>
    <row r="505" spans="1:5" x14ac:dyDescent="0.2">
      <c r="A505" s="8" t="s">
        <v>646</v>
      </c>
      <c r="B505" s="9">
        <v>0.34008137938937499</v>
      </c>
      <c r="C505" s="21">
        <v>3.0129544434410599E-2</v>
      </c>
      <c r="D505" s="9">
        <v>0.89266858562080698</v>
      </c>
      <c r="E505" s="9" t="s">
        <v>414</v>
      </c>
    </row>
    <row r="506" spans="1:5" x14ac:dyDescent="0.2">
      <c r="A506" s="8" t="s">
        <v>647</v>
      </c>
      <c r="B506" s="9">
        <v>0.33977742303047298</v>
      </c>
      <c r="C506" s="21">
        <v>1.0373490108882E-3</v>
      </c>
      <c r="D506" s="9">
        <v>0.89317483195717295</v>
      </c>
      <c r="E506" s="9" t="s">
        <v>414</v>
      </c>
    </row>
    <row r="507" spans="1:5" x14ac:dyDescent="0.2">
      <c r="A507" s="8" t="s">
        <v>648</v>
      </c>
      <c r="B507" s="9">
        <v>0.33942994949960298</v>
      </c>
      <c r="C507" s="21">
        <v>0.21449196334849899</v>
      </c>
      <c r="D507" s="9">
        <v>0.893752021715158</v>
      </c>
      <c r="E507" s="9" t="s">
        <v>414</v>
      </c>
    </row>
    <row r="508" spans="1:5" x14ac:dyDescent="0.2">
      <c r="A508" s="8" t="s">
        <v>649</v>
      </c>
      <c r="B508" s="9">
        <v>-0.33915325200130297</v>
      </c>
      <c r="C508" s="21">
        <v>0.26392838311106298</v>
      </c>
      <c r="D508" s="9">
        <v>0.89421047800633202</v>
      </c>
      <c r="E508" s="9" t="s">
        <v>414</v>
      </c>
    </row>
    <row r="509" spans="1:5" x14ac:dyDescent="0.2">
      <c r="A509" s="8" t="s">
        <v>650</v>
      </c>
      <c r="B509" s="9">
        <v>0.337937389825546</v>
      </c>
      <c r="C509" s="21">
        <v>7.5122597483537196E-3</v>
      </c>
      <c r="D509" s="9">
        <v>0.89621285121481298</v>
      </c>
      <c r="E509" s="9" t="s">
        <v>414</v>
      </c>
    </row>
    <row r="510" spans="1:5" x14ac:dyDescent="0.2">
      <c r="A510" s="8" t="s">
        <v>651</v>
      </c>
      <c r="B510" s="9">
        <v>0.33709367867748102</v>
      </c>
      <c r="C510" s="21">
        <v>2.9249036818173198E-2</v>
      </c>
      <c r="D510" s="9">
        <v>0.89759079271985398</v>
      </c>
      <c r="E510" s="9" t="s">
        <v>414</v>
      </c>
    </row>
    <row r="511" spans="1:5" x14ac:dyDescent="0.2">
      <c r="A511" s="8" t="s">
        <v>652</v>
      </c>
      <c r="B511" s="9">
        <v>-0.33524767527379801</v>
      </c>
      <c r="C511" s="21">
        <v>0.100643784067145</v>
      </c>
      <c r="D511" s="9">
        <v>0.90057319530840596</v>
      </c>
      <c r="E511" s="9" t="s">
        <v>414</v>
      </c>
    </row>
    <row r="512" spans="1:5" x14ac:dyDescent="0.2">
      <c r="A512" s="8" t="s">
        <v>653</v>
      </c>
      <c r="B512" s="9">
        <v>-0.334373804508104</v>
      </c>
      <c r="C512" s="21">
        <v>1.17459383500147E-2</v>
      </c>
      <c r="D512" s="9">
        <v>0.90196969681083905</v>
      </c>
      <c r="E512" s="9" t="s">
        <v>414</v>
      </c>
    </row>
    <row r="513" spans="1:5" x14ac:dyDescent="0.2">
      <c r="A513" s="8" t="s">
        <v>654</v>
      </c>
      <c r="B513" s="9">
        <v>-0.33427625422285401</v>
      </c>
      <c r="C513" s="21">
        <v>4.2300838836860301E-4</v>
      </c>
      <c r="D513" s="9">
        <v>0.90212498433270705</v>
      </c>
      <c r="E513" s="9" t="s">
        <v>414</v>
      </c>
    </row>
    <row r="514" spans="1:5" x14ac:dyDescent="0.2">
      <c r="A514" s="8" t="s">
        <v>655</v>
      </c>
      <c r="B514" s="9">
        <v>-0.333181909320998</v>
      </c>
      <c r="C514" s="21">
        <v>1.20064415987407E-3</v>
      </c>
      <c r="D514" s="9">
        <v>0.90385879416708503</v>
      </c>
      <c r="E514" s="9" t="s">
        <v>414</v>
      </c>
    </row>
    <row r="515" spans="1:5" x14ac:dyDescent="0.2">
      <c r="A515" s="8" t="s">
        <v>656</v>
      </c>
      <c r="B515" s="9">
        <v>0.33267313460866199</v>
      </c>
      <c r="C515" s="21">
        <v>1.05642549858913E-2</v>
      </c>
      <c r="D515" s="9">
        <v>0.90465974216938705</v>
      </c>
      <c r="E515" s="9" t="s">
        <v>414</v>
      </c>
    </row>
    <row r="516" spans="1:5" x14ac:dyDescent="0.2">
      <c r="A516" s="8" t="s">
        <v>657</v>
      </c>
      <c r="B516" s="9">
        <v>0.33262198322417003</v>
      </c>
      <c r="C516" s="21">
        <v>1.7244058768196499E-2</v>
      </c>
      <c r="D516" s="9">
        <v>0.90474008950099605</v>
      </c>
      <c r="E516" s="9" t="s">
        <v>414</v>
      </c>
    </row>
    <row r="517" spans="1:5" x14ac:dyDescent="0.2">
      <c r="A517" s="8" t="s">
        <v>658</v>
      </c>
      <c r="B517" s="9">
        <v>-0.33198399851446903</v>
      </c>
      <c r="C517" s="21">
        <v>2.0495711845894501E-3</v>
      </c>
      <c r="D517" s="9">
        <v>0.90573949023479405</v>
      </c>
      <c r="E517" s="9" t="s">
        <v>414</v>
      </c>
    </row>
    <row r="518" spans="1:5" x14ac:dyDescent="0.2">
      <c r="A518" s="8" t="s">
        <v>659</v>
      </c>
      <c r="B518" s="9">
        <v>0.33081719185693098</v>
      </c>
      <c r="C518" s="21">
        <v>0.19871438356538901</v>
      </c>
      <c r="D518" s="9">
        <v>0.90755430867648701</v>
      </c>
      <c r="E518" s="9" t="s">
        <v>414</v>
      </c>
    </row>
    <row r="519" spans="1:5" x14ac:dyDescent="0.2">
      <c r="A519" s="8" t="s">
        <v>660</v>
      </c>
      <c r="B519" s="9">
        <v>-0.330497027730624</v>
      </c>
      <c r="C519" s="21">
        <v>4.3394255576667901E-2</v>
      </c>
      <c r="D519" s="9">
        <v>0.90804937308764899</v>
      </c>
      <c r="E519" s="9" t="s">
        <v>414</v>
      </c>
    </row>
    <row r="520" spans="1:5" x14ac:dyDescent="0.2">
      <c r="A520" s="8" t="s">
        <v>661</v>
      </c>
      <c r="B520" s="9">
        <v>0.32660719936295202</v>
      </c>
      <c r="C520" s="21">
        <v>9.2397370838263795E-4</v>
      </c>
      <c r="D520" s="9">
        <v>0.91396613641941304</v>
      </c>
      <c r="E520" s="9" t="s">
        <v>414</v>
      </c>
    </row>
    <row r="521" spans="1:5" x14ac:dyDescent="0.2">
      <c r="A521" s="8" t="s">
        <v>662</v>
      </c>
      <c r="B521" s="9">
        <v>-0.32514667229960198</v>
      </c>
      <c r="C521" s="21">
        <v>0.106510956999862</v>
      </c>
      <c r="D521" s="9">
        <v>0.91614197476269499</v>
      </c>
      <c r="E521" s="9" t="s">
        <v>414</v>
      </c>
    </row>
    <row r="522" spans="1:5" x14ac:dyDescent="0.2">
      <c r="A522" s="8" t="s">
        <v>663</v>
      </c>
      <c r="B522" s="9">
        <v>0.32486884679821798</v>
      </c>
      <c r="C522" s="21">
        <v>5.2595348091421497E-3</v>
      </c>
      <c r="D522" s="9">
        <v>0.91655310246908495</v>
      </c>
      <c r="E522" s="9" t="s">
        <v>414</v>
      </c>
    </row>
    <row r="523" spans="1:5" x14ac:dyDescent="0.2">
      <c r="A523" s="8" t="s">
        <v>664</v>
      </c>
      <c r="B523" s="9">
        <v>-0.32308484895768802</v>
      </c>
      <c r="C523" s="21">
        <v>7.3193931602619805E-2</v>
      </c>
      <c r="D523" s="9">
        <v>0.919172287201246</v>
      </c>
      <c r="E523" s="9" t="s">
        <v>414</v>
      </c>
    </row>
    <row r="524" spans="1:5" x14ac:dyDescent="0.2">
      <c r="A524" s="8" t="s">
        <v>665</v>
      </c>
      <c r="B524" s="9">
        <v>0.32198223936112103</v>
      </c>
      <c r="C524" s="21">
        <v>1.7148472318120001E-2</v>
      </c>
      <c r="D524" s="9">
        <v>0.92077331980991595</v>
      </c>
      <c r="E524" s="9" t="s">
        <v>414</v>
      </c>
    </row>
    <row r="525" spans="1:5" x14ac:dyDescent="0.2">
      <c r="A525" s="8" t="s">
        <v>666</v>
      </c>
      <c r="B525" s="9">
        <v>0.32169654822161498</v>
      </c>
      <c r="C525" s="21">
        <v>0.245888840781739</v>
      </c>
      <c r="D525" s="9">
        <v>0.92118596702843503</v>
      </c>
      <c r="E525" s="9" t="s">
        <v>414</v>
      </c>
    </row>
    <row r="526" spans="1:5" x14ac:dyDescent="0.2">
      <c r="A526" s="8" t="s">
        <v>667</v>
      </c>
      <c r="B526" s="9">
        <v>-0.32036591018676902</v>
      </c>
      <c r="C526" s="21">
        <v>4.78305793717924E-2</v>
      </c>
      <c r="D526" s="9">
        <v>0.92309617649406295</v>
      </c>
      <c r="E526" s="9" t="s">
        <v>414</v>
      </c>
    </row>
    <row r="527" spans="1:5" x14ac:dyDescent="0.2">
      <c r="A527" s="8" t="s">
        <v>668</v>
      </c>
      <c r="B527" s="9">
        <v>0.31635503511861301</v>
      </c>
      <c r="C527" s="21">
        <v>2.0224937161216001E-2</v>
      </c>
      <c r="D527" s="9">
        <v>0.92873952422947104</v>
      </c>
      <c r="E527" s="9" t="s">
        <v>414</v>
      </c>
    </row>
    <row r="528" spans="1:5" x14ac:dyDescent="0.2">
      <c r="A528" s="8" t="s">
        <v>669</v>
      </c>
      <c r="B528" s="9">
        <v>-0.31493604699600702</v>
      </c>
      <c r="C528" s="21">
        <v>0.24186257722545801</v>
      </c>
      <c r="D528" s="9">
        <v>0.93069590942742797</v>
      </c>
      <c r="E528" s="9" t="s">
        <v>414</v>
      </c>
    </row>
    <row r="529" spans="1:5" x14ac:dyDescent="0.2">
      <c r="A529" s="8" t="s">
        <v>670</v>
      </c>
      <c r="B529" s="9">
        <v>-0.31475527956733401</v>
      </c>
      <c r="C529" s="21">
        <v>0.23099125160893799</v>
      </c>
      <c r="D529" s="9">
        <v>0.93094366128332995</v>
      </c>
      <c r="E529" s="9" t="s">
        <v>414</v>
      </c>
    </row>
    <row r="530" spans="1:5" x14ac:dyDescent="0.2">
      <c r="A530" s="8" t="s">
        <v>671</v>
      </c>
      <c r="B530" s="9">
        <v>0.31089714639515198</v>
      </c>
      <c r="C530" s="21">
        <v>3.3714226474642603E-2</v>
      </c>
      <c r="D530" s="9">
        <v>0.93615352214573899</v>
      </c>
      <c r="E530" s="9" t="s">
        <v>414</v>
      </c>
    </row>
    <row r="531" spans="1:5" x14ac:dyDescent="0.2">
      <c r="A531" s="8" t="s">
        <v>672</v>
      </c>
      <c r="B531" s="9">
        <v>0.31066796210898601</v>
      </c>
      <c r="C531" s="21">
        <v>9.3333927200158293E-3</v>
      </c>
      <c r="D531" s="9">
        <v>0.93645839133688402</v>
      </c>
      <c r="E531" s="9" t="s">
        <v>414</v>
      </c>
    </row>
    <row r="532" spans="1:5" x14ac:dyDescent="0.2">
      <c r="A532" s="8" t="s">
        <v>673</v>
      </c>
      <c r="B532" s="9">
        <v>-0.31063627994253501</v>
      </c>
      <c r="C532" s="21">
        <v>5.7288035360744303E-4</v>
      </c>
      <c r="D532" s="9">
        <v>0.93650049601874297</v>
      </c>
      <c r="E532" s="9" t="s">
        <v>414</v>
      </c>
    </row>
    <row r="533" spans="1:5" x14ac:dyDescent="0.2">
      <c r="A533" s="8" t="s">
        <v>674</v>
      </c>
      <c r="B533" s="9">
        <v>-0.30957427092946599</v>
      </c>
      <c r="C533" s="21">
        <v>2.0262506376986601E-2</v>
      </c>
      <c r="D533" s="9">
        <v>0.93790627002166804</v>
      </c>
      <c r="E533" s="9" t="s">
        <v>414</v>
      </c>
    </row>
    <row r="534" spans="1:5" x14ac:dyDescent="0.2">
      <c r="A534" s="8" t="s">
        <v>675</v>
      </c>
      <c r="B534" s="9">
        <v>-0.30878906626643898</v>
      </c>
      <c r="C534" s="21">
        <v>8.5587189543164799E-2</v>
      </c>
      <c r="D534" s="9">
        <v>0.93893868808603798</v>
      </c>
      <c r="E534" s="9" t="s">
        <v>414</v>
      </c>
    </row>
    <row r="535" spans="1:5" x14ac:dyDescent="0.2">
      <c r="A535" s="8" t="s">
        <v>676</v>
      </c>
      <c r="B535" s="9">
        <v>0.30630425430090802</v>
      </c>
      <c r="C535" s="21">
        <v>0.41414962268579902</v>
      </c>
      <c r="D535" s="9">
        <v>0.94216747756290598</v>
      </c>
      <c r="E535" s="9" t="s">
        <v>414</v>
      </c>
    </row>
    <row r="536" spans="1:5" x14ac:dyDescent="0.2">
      <c r="A536" s="8" t="s">
        <v>677</v>
      </c>
      <c r="B536" s="9">
        <v>0.30504425810466201</v>
      </c>
      <c r="C536" s="21">
        <v>3.09697925826737E-2</v>
      </c>
      <c r="D536" s="9">
        <v>0.94378282568583105</v>
      </c>
      <c r="E536" s="9" t="s">
        <v>414</v>
      </c>
    </row>
    <row r="537" spans="1:5" x14ac:dyDescent="0.2">
      <c r="A537" s="8" t="s">
        <v>678</v>
      </c>
      <c r="B537" s="9">
        <v>-0.30425143943544303</v>
      </c>
      <c r="C537" s="21">
        <v>0.159338784142743</v>
      </c>
      <c r="D537" s="9">
        <v>0.944791807036929</v>
      </c>
      <c r="E537" s="9" t="s">
        <v>414</v>
      </c>
    </row>
    <row r="538" spans="1:5" x14ac:dyDescent="0.2">
      <c r="A538" s="8" t="s">
        <v>679</v>
      </c>
      <c r="B538" s="9">
        <v>-0.30421459512772497</v>
      </c>
      <c r="C538" s="21">
        <v>5.5647946189787301E-2</v>
      </c>
      <c r="D538" s="9">
        <v>0.94483855840775299</v>
      </c>
      <c r="E538" s="9" t="s">
        <v>414</v>
      </c>
    </row>
    <row r="539" spans="1:5" x14ac:dyDescent="0.2">
      <c r="A539" s="8" t="s">
        <v>680</v>
      </c>
      <c r="B539" s="9">
        <v>0.30281655039410299</v>
      </c>
      <c r="C539" s="21">
        <v>5.0948282397307601E-2</v>
      </c>
      <c r="D539" s="9">
        <v>0.94660350156018902</v>
      </c>
      <c r="E539" s="9" t="s">
        <v>414</v>
      </c>
    </row>
    <row r="540" spans="1:5" x14ac:dyDescent="0.2">
      <c r="A540" s="8" t="s">
        <v>681</v>
      </c>
      <c r="B540" s="9">
        <v>-0.30068583113444203</v>
      </c>
      <c r="C540" s="21">
        <v>9.4778573967682203E-2</v>
      </c>
      <c r="D540" s="9">
        <v>0.94926000994766702</v>
      </c>
      <c r="E540" s="9" t="s">
        <v>414</v>
      </c>
    </row>
    <row r="541" spans="1:5" x14ac:dyDescent="0.2">
      <c r="A541" s="8" t="s">
        <v>682</v>
      </c>
      <c r="B541" s="9">
        <v>-0.300182965750318</v>
      </c>
      <c r="C541" s="21">
        <v>2.0645899012590001E-2</v>
      </c>
      <c r="D541" s="9">
        <v>0.94988116746521301</v>
      </c>
      <c r="E541" s="9" t="s">
        <v>414</v>
      </c>
    </row>
    <row r="542" spans="1:5" x14ac:dyDescent="0.2">
      <c r="A542" s="8" t="s">
        <v>683</v>
      </c>
      <c r="B542" s="9">
        <v>-0.297687936782148</v>
      </c>
      <c r="C542" s="21">
        <v>0.25720599440778202</v>
      </c>
      <c r="D542" s="9">
        <v>0.95293095539799</v>
      </c>
      <c r="E542" s="9" t="s">
        <v>414</v>
      </c>
    </row>
    <row r="543" spans="1:5" x14ac:dyDescent="0.2">
      <c r="A543" s="8" t="s">
        <v>684</v>
      </c>
      <c r="B543" s="9">
        <v>0.29751788973194498</v>
      </c>
      <c r="C543" s="21">
        <v>0.22619113079129199</v>
      </c>
      <c r="D543" s="9">
        <v>0.95313688451515699</v>
      </c>
      <c r="E543" s="9" t="s">
        <v>414</v>
      </c>
    </row>
    <row r="544" spans="1:5" x14ac:dyDescent="0.2">
      <c r="A544" s="8" t="s">
        <v>685</v>
      </c>
      <c r="B544" s="9">
        <v>0.29735662260142398</v>
      </c>
      <c r="C544" s="21">
        <v>3.8005212472549101E-2</v>
      </c>
      <c r="D544" s="9">
        <v>0.95333195606282495</v>
      </c>
      <c r="E544" s="9" t="s">
        <v>414</v>
      </c>
    </row>
    <row r="545" spans="1:5" x14ac:dyDescent="0.2">
      <c r="A545" s="8" t="s">
        <v>686</v>
      </c>
      <c r="B545" s="9">
        <v>-0.296739915173586</v>
      </c>
      <c r="C545" s="21">
        <v>1.61201369676327E-2</v>
      </c>
      <c r="D545" s="9">
        <v>0.95407592261651897</v>
      </c>
      <c r="E545" s="9" t="s">
        <v>414</v>
      </c>
    </row>
    <row r="546" spans="1:5" x14ac:dyDescent="0.2">
      <c r="A546" s="8" t="s">
        <v>687</v>
      </c>
      <c r="B546" s="9">
        <v>-0.29667257486586102</v>
      </c>
      <c r="C546" s="21">
        <v>1.3974868718177899E-3</v>
      </c>
      <c r="D546" s="9">
        <v>0.95415696601051303</v>
      </c>
      <c r="E546" s="9" t="s">
        <v>414</v>
      </c>
    </row>
    <row r="547" spans="1:5" x14ac:dyDescent="0.2">
      <c r="A547" s="8" t="s">
        <v>688</v>
      </c>
      <c r="B547" s="9">
        <v>0.29579789317744898</v>
      </c>
      <c r="C547" s="21">
        <v>2.3693501654512499E-2</v>
      </c>
      <c r="D547" s="9">
        <v>0.95520620744368501</v>
      </c>
      <c r="E547" s="9" t="s">
        <v>414</v>
      </c>
    </row>
    <row r="548" spans="1:5" x14ac:dyDescent="0.2">
      <c r="A548" s="8" t="s">
        <v>689</v>
      </c>
      <c r="B548" s="9">
        <v>0.29315075554387798</v>
      </c>
      <c r="C548" s="21">
        <v>0.175952231486947</v>
      </c>
      <c r="D548" s="9">
        <v>0.95834330928934897</v>
      </c>
      <c r="E548" s="9" t="s">
        <v>414</v>
      </c>
    </row>
    <row r="549" spans="1:5" x14ac:dyDescent="0.2">
      <c r="A549" s="8" t="s">
        <v>690</v>
      </c>
      <c r="B549" s="9">
        <v>0.29226261228164502</v>
      </c>
      <c r="C549" s="21">
        <v>0.17741728882694</v>
      </c>
      <c r="D549" s="9">
        <v>0.95938312817408899</v>
      </c>
      <c r="E549" s="9" t="s">
        <v>414</v>
      </c>
    </row>
    <row r="550" spans="1:5" x14ac:dyDescent="0.2">
      <c r="A550" s="8" t="s">
        <v>691</v>
      </c>
      <c r="B550" s="9">
        <v>0.29190535974051601</v>
      </c>
      <c r="C550" s="21">
        <v>1.4690027468532801E-2</v>
      </c>
      <c r="D550" s="9">
        <v>0.95979961422582205</v>
      </c>
      <c r="E550" s="9" t="s">
        <v>414</v>
      </c>
    </row>
    <row r="551" spans="1:5" x14ac:dyDescent="0.2">
      <c r="A551" s="8" t="s">
        <v>692</v>
      </c>
      <c r="B551" s="9">
        <v>0.29157133812916303</v>
      </c>
      <c r="C551" s="21">
        <v>0.40060642337285601</v>
      </c>
      <c r="D551" s="9">
        <v>0.96018810009855204</v>
      </c>
      <c r="E551" s="9" t="s">
        <v>414</v>
      </c>
    </row>
    <row r="552" spans="1:5" x14ac:dyDescent="0.2">
      <c r="A552" s="8" t="s">
        <v>693</v>
      </c>
      <c r="B552" s="9">
        <v>-0.29143353748067202</v>
      </c>
      <c r="C552" s="21">
        <v>2.4684224304811202E-2</v>
      </c>
      <c r="D552" s="9">
        <v>0.96034811236352002</v>
      </c>
      <c r="E552" s="9" t="s">
        <v>414</v>
      </c>
    </row>
    <row r="553" spans="1:5" x14ac:dyDescent="0.2">
      <c r="A553" s="8" t="s">
        <v>694</v>
      </c>
      <c r="B553" s="9">
        <v>-0.29073708394505599</v>
      </c>
      <c r="C553" s="21">
        <v>0.147823584030565</v>
      </c>
      <c r="D553" s="9">
        <v>0.96115453182498201</v>
      </c>
      <c r="E553" s="9" t="s">
        <v>414</v>
      </c>
    </row>
    <row r="554" spans="1:5" x14ac:dyDescent="0.2">
      <c r="A554" s="8" t="s">
        <v>695</v>
      </c>
      <c r="B554" s="9">
        <v>-0.28930212839941699</v>
      </c>
      <c r="C554" s="21">
        <v>1.6408980748723399E-2</v>
      </c>
      <c r="D554" s="9">
        <v>0.96280408052111799</v>
      </c>
      <c r="E554" s="9" t="s">
        <v>414</v>
      </c>
    </row>
    <row r="555" spans="1:5" x14ac:dyDescent="0.2">
      <c r="A555" s="8" t="s">
        <v>696</v>
      </c>
      <c r="B555" s="9">
        <v>0.28838223508260302</v>
      </c>
      <c r="C555" s="21">
        <v>4.5260044610588801E-2</v>
      </c>
      <c r="D555" s="9">
        <v>0.96385314478789696</v>
      </c>
      <c r="E555" s="9" t="s">
        <v>414</v>
      </c>
    </row>
    <row r="556" spans="1:5" x14ac:dyDescent="0.2">
      <c r="A556" s="8" t="s">
        <v>697</v>
      </c>
      <c r="B556" s="9">
        <v>0.28764242634727899</v>
      </c>
      <c r="C556" s="21">
        <v>5.8577894203842698E-2</v>
      </c>
      <c r="D556" s="9">
        <v>0.96469212742353805</v>
      </c>
      <c r="E556" s="9" t="s">
        <v>414</v>
      </c>
    </row>
    <row r="557" spans="1:5" x14ac:dyDescent="0.2">
      <c r="A557" s="8" t="s">
        <v>698</v>
      </c>
      <c r="B557" s="9">
        <v>-0.28753937953249697</v>
      </c>
      <c r="C557" s="21">
        <v>8.26053179657746E-3</v>
      </c>
      <c r="D557" s="9">
        <v>0.96480865685095496</v>
      </c>
      <c r="E557" s="9" t="s">
        <v>414</v>
      </c>
    </row>
    <row r="558" spans="1:5" x14ac:dyDescent="0.2">
      <c r="A558" s="8" t="s">
        <v>699</v>
      </c>
      <c r="B558" s="9">
        <v>0.287063989860251</v>
      </c>
      <c r="C558" s="21">
        <v>7.0813577623685994E-2</v>
      </c>
      <c r="D558" s="9">
        <v>0.96534520250738798</v>
      </c>
      <c r="E558" s="9" t="s">
        <v>414</v>
      </c>
    </row>
    <row r="559" spans="1:5" x14ac:dyDescent="0.2">
      <c r="A559" s="8" t="s">
        <v>700</v>
      </c>
      <c r="B559" s="9">
        <v>0.28611444012752602</v>
      </c>
      <c r="C559" s="21">
        <v>0.35607402652139603</v>
      </c>
      <c r="D559" s="9">
        <v>0.96641179602982397</v>
      </c>
      <c r="E559" s="9" t="s">
        <v>414</v>
      </c>
    </row>
    <row r="560" spans="1:5" x14ac:dyDescent="0.2">
      <c r="A560" s="8" t="s">
        <v>701</v>
      </c>
      <c r="B560" s="9">
        <v>0.28562446493208399</v>
      </c>
      <c r="C560" s="21">
        <v>0.22404021720402301</v>
      </c>
      <c r="D560" s="9">
        <v>0.96695952000125995</v>
      </c>
      <c r="E560" s="9" t="s">
        <v>414</v>
      </c>
    </row>
    <row r="561" spans="1:5" x14ac:dyDescent="0.2">
      <c r="A561" s="8" t="s">
        <v>702</v>
      </c>
      <c r="B561" s="9">
        <v>-0.28561169703466199</v>
      </c>
      <c r="C561" s="21">
        <v>0.280984927658046</v>
      </c>
      <c r="D561" s="9">
        <v>0.96697376876061703</v>
      </c>
      <c r="E561" s="9" t="s">
        <v>414</v>
      </c>
    </row>
    <row r="562" spans="1:5" x14ac:dyDescent="0.2">
      <c r="A562" s="8" t="s">
        <v>703</v>
      </c>
      <c r="B562" s="9">
        <v>0.28442911603876198</v>
      </c>
      <c r="C562" s="21">
        <v>8.5587189543164799E-2</v>
      </c>
      <c r="D562" s="9">
        <v>0.96828826014704095</v>
      </c>
      <c r="E562" s="9" t="s">
        <v>414</v>
      </c>
    </row>
    <row r="563" spans="1:5" x14ac:dyDescent="0.2">
      <c r="A563" s="8" t="s">
        <v>704</v>
      </c>
      <c r="B563" s="9">
        <v>-0.28431588513283101</v>
      </c>
      <c r="C563" s="21">
        <v>0.23129995837678699</v>
      </c>
      <c r="D563" s="9">
        <v>0.96841357886409996</v>
      </c>
      <c r="E563" s="9" t="s">
        <v>414</v>
      </c>
    </row>
    <row r="564" spans="1:5" x14ac:dyDescent="0.2">
      <c r="A564" s="8" t="s">
        <v>705</v>
      </c>
      <c r="B564" s="9">
        <v>0.284159080295321</v>
      </c>
      <c r="C564" s="21">
        <v>9.9152454450118898E-3</v>
      </c>
      <c r="D564" s="9">
        <v>0.96858696739510697</v>
      </c>
      <c r="E564" s="9" t="s">
        <v>414</v>
      </c>
    </row>
    <row r="565" spans="1:5" x14ac:dyDescent="0.2">
      <c r="A565" s="8" t="s">
        <v>706</v>
      </c>
      <c r="B565" s="9">
        <v>-0.28110667261111599</v>
      </c>
      <c r="C565" s="21">
        <v>0.17146251415731301</v>
      </c>
      <c r="D565" s="9">
        <v>0.97192655005297501</v>
      </c>
      <c r="E565" s="9" t="s">
        <v>414</v>
      </c>
    </row>
    <row r="566" spans="1:5" x14ac:dyDescent="0.2">
      <c r="A566" s="8" t="s">
        <v>707</v>
      </c>
      <c r="B566" s="9">
        <v>0.28067453712335899</v>
      </c>
      <c r="C566" s="21">
        <v>0.39259839089551701</v>
      </c>
      <c r="D566" s="9">
        <v>0.97239392732386698</v>
      </c>
      <c r="E566" s="9" t="s">
        <v>414</v>
      </c>
    </row>
    <row r="567" spans="1:5" x14ac:dyDescent="0.2">
      <c r="A567" s="8" t="s">
        <v>708</v>
      </c>
      <c r="B567" s="9">
        <v>-0.27999691852969999</v>
      </c>
      <c r="C567" s="21">
        <v>6.7190268090548094E-2</v>
      </c>
      <c r="D567" s="9">
        <v>0.97312414057892904</v>
      </c>
      <c r="E567" s="9" t="s">
        <v>414</v>
      </c>
    </row>
    <row r="568" spans="1:5" x14ac:dyDescent="0.2">
      <c r="A568" s="8" t="s">
        <v>709</v>
      </c>
      <c r="B568" s="9">
        <v>0.27990753177859001</v>
      </c>
      <c r="C568" s="21">
        <v>0.12675685555275701</v>
      </c>
      <c r="D568" s="9">
        <v>0.97322022306254796</v>
      </c>
      <c r="E568" s="9" t="s">
        <v>414</v>
      </c>
    </row>
    <row r="569" spans="1:5" x14ac:dyDescent="0.2">
      <c r="A569" s="8" t="s">
        <v>710</v>
      </c>
      <c r="B569" s="9">
        <v>0.27917674718567398</v>
      </c>
      <c r="C569" s="21">
        <v>0.16901871827025799</v>
      </c>
      <c r="D569" s="9">
        <v>0.974003641938197</v>
      </c>
      <c r="E569" s="9" t="s">
        <v>414</v>
      </c>
    </row>
    <row r="570" spans="1:5" x14ac:dyDescent="0.2">
      <c r="A570" s="8" t="s">
        <v>711</v>
      </c>
      <c r="B570" s="9">
        <v>-0.27905154581741498</v>
      </c>
      <c r="C570" s="21">
        <v>0.17237565873843499</v>
      </c>
      <c r="D570" s="9">
        <v>0.97413748528799204</v>
      </c>
      <c r="E570" s="9" t="s">
        <v>414</v>
      </c>
    </row>
    <row r="571" spans="1:5" x14ac:dyDescent="0.2">
      <c r="A571" s="8" t="s">
        <v>712</v>
      </c>
      <c r="B571" s="9">
        <v>-0.27538456025450803</v>
      </c>
      <c r="C571" s="21">
        <v>0.167784221813742</v>
      </c>
      <c r="D571" s="9">
        <v>0.97800956388107396</v>
      </c>
      <c r="E571" s="9" t="s">
        <v>414</v>
      </c>
    </row>
    <row r="572" spans="1:5" x14ac:dyDescent="0.2">
      <c r="A572" s="8" t="s">
        <v>713</v>
      </c>
      <c r="B572" s="9">
        <v>0.27374964967490301</v>
      </c>
      <c r="C572" s="21">
        <v>7.6851829016526305E-2</v>
      </c>
      <c r="D572" s="9">
        <v>0.97970650383575397</v>
      </c>
      <c r="E572" s="9" t="s">
        <v>414</v>
      </c>
    </row>
    <row r="573" spans="1:5" x14ac:dyDescent="0.2">
      <c r="A573" s="8" t="s">
        <v>714</v>
      </c>
      <c r="B573" s="9">
        <v>-0.27296159405631298</v>
      </c>
      <c r="C573" s="21">
        <v>8.3407409984344094E-2</v>
      </c>
      <c r="D573" s="9">
        <v>0.98051810655135896</v>
      </c>
      <c r="E573" s="9" t="s">
        <v>414</v>
      </c>
    </row>
    <row r="574" spans="1:5" x14ac:dyDescent="0.2">
      <c r="A574" s="8" t="s">
        <v>715</v>
      </c>
      <c r="B574" s="9">
        <v>-0.27285736107320202</v>
      </c>
      <c r="C574" s="21">
        <v>0.262182357257013</v>
      </c>
      <c r="D574" s="9">
        <v>0.98062514711583704</v>
      </c>
      <c r="E574" s="9" t="s">
        <v>414</v>
      </c>
    </row>
    <row r="575" spans="1:5" x14ac:dyDescent="0.2">
      <c r="A575" s="8" t="s">
        <v>716</v>
      </c>
      <c r="B575" s="9">
        <v>-0.27251881879333101</v>
      </c>
      <c r="C575" s="21">
        <v>0.105822354983386</v>
      </c>
      <c r="D575" s="9">
        <v>0.98097231556309195</v>
      </c>
      <c r="E575" s="9" t="s">
        <v>414</v>
      </c>
    </row>
    <row r="576" spans="1:5" x14ac:dyDescent="0.2">
      <c r="A576" s="8" t="s">
        <v>717</v>
      </c>
      <c r="B576" s="9">
        <v>-0.27203831607745599</v>
      </c>
      <c r="C576" s="21">
        <v>0.13318502978614599</v>
      </c>
      <c r="D576" s="9">
        <v>0.98146377193518497</v>
      </c>
      <c r="E576" s="9" t="s">
        <v>414</v>
      </c>
    </row>
    <row r="577" spans="1:5" x14ac:dyDescent="0.2">
      <c r="A577" s="8" t="s">
        <v>718</v>
      </c>
      <c r="B577" s="9">
        <v>0.27055706843065103</v>
      </c>
      <c r="C577" s="21">
        <v>4.5166848862600497E-3</v>
      </c>
      <c r="D577" s="9">
        <v>0.98296933344361104</v>
      </c>
      <c r="E577" s="9" t="s">
        <v>414</v>
      </c>
    </row>
    <row r="578" spans="1:5" x14ac:dyDescent="0.2">
      <c r="A578" s="8" t="s">
        <v>719</v>
      </c>
      <c r="B578" s="9">
        <v>-0.27031766849288102</v>
      </c>
      <c r="C578" s="21">
        <v>3.4728002944669101E-2</v>
      </c>
      <c r="D578" s="9">
        <v>0.98321133234187097</v>
      </c>
      <c r="E578" s="9" t="s">
        <v>414</v>
      </c>
    </row>
    <row r="579" spans="1:5" x14ac:dyDescent="0.2">
      <c r="A579" s="8" t="s">
        <v>720</v>
      </c>
      <c r="B579" s="9">
        <v>0.26901859378763299</v>
      </c>
      <c r="C579" s="21">
        <v>0.215442453779572</v>
      </c>
      <c r="D579" s="9">
        <v>0.98451811553128199</v>
      </c>
      <c r="E579" s="9" t="s">
        <v>414</v>
      </c>
    </row>
    <row r="580" spans="1:5" x14ac:dyDescent="0.2">
      <c r="A580" s="8" t="s">
        <v>721</v>
      </c>
      <c r="B580" s="9">
        <v>-0.26836926784867698</v>
      </c>
      <c r="C580" s="21">
        <v>8.9921329071232695E-2</v>
      </c>
      <c r="D580" s="9">
        <v>0.98516727461751097</v>
      </c>
      <c r="E580" s="9" t="s">
        <v>414</v>
      </c>
    </row>
    <row r="581" spans="1:5" x14ac:dyDescent="0.2">
      <c r="A581" s="8" t="s">
        <v>722</v>
      </c>
      <c r="B581" s="9">
        <v>0.26440476659984002</v>
      </c>
      <c r="C581" s="21">
        <v>8.1653802578243798E-2</v>
      </c>
      <c r="D581" s="9">
        <v>0.98907371024129198</v>
      </c>
      <c r="E581" s="9" t="s">
        <v>414</v>
      </c>
    </row>
    <row r="582" spans="1:5" x14ac:dyDescent="0.2">
      <c r="A582" s="8" t="s">
        <v>723</v>
      </c>
      <c r="B582" s="9">
        <v>0.26371629241452199</v>
      </c>
      <c r="C582" s="21">
        <v>7.01800056653612E-2</v>
      </c>
      <c r="D582" s="9">
        <v>0.98974227486215705</v>
      </c>
      <c r="E582" s="9" t="s">
        <v>414</v>
      </c>
    </row>
    <row r="583" spans="1:5" x14ac:dyDescent="0.2">
      <c r="A583" s="8" t="s">
        <v>724</v>
      </c>
      <c r="B583" s="9">
        <v>-0.263401984160611</v>
      </c>
      <c r="C583" s="21">
        <v>0.11208803788864199</v>
      </c>
      <c r="D583" s="9">
        <v>0.99004654200613296</v>
      </c>
      <c r="E583" s="9" t="s">
        <v>414</v>
      </c>
    </row>
    <row r="584" spans="1:5" x14ac:dyDescent="0.2">
      <c r="A584" s="8" t="s">
        <v>725</v>
      </c>
      <c r="B584" s="9">
        <v>0.26041366657920001</v>
      </c>
      <c r="C584" s="21">
        <v>0.25156751983979297</v>
      </c>
      <c r="D584" s="9">
        <v>0.99290995491763101</v>
      </c>
      <c r="E584" s="9" t="s">
        <v>414</v>
      </c>
    </row>
    <row r="585" spans="1:5" x14ac:dyDescent="0.2">
      <c r="A585" s="8" t="s">
        <v>726</v>
      </c>
      <c r="B585" s="9">
        <v>-0.25956661116649299</v>
      </c>
      <c r="C585" s="21">
        <v>4.3315171885265298E-2</v>
      </c>
      <c r="D585" s="9">
        <v>0.99371203864596303</v>
      </c>
      <c r="E585" s="9" t="s">
        <v>414</v>
      </c>
    </row>
    <row r="586" spans="1:5" x14ac:dyDescent="0.2">
      <c r="A586" s="8" t="s">
        <v>727</v>
      </c>
      <c r="B586" s="9">
        <v>-0.25951142769292401</v>
      </c>
      <c r="C586" s="21">
        <v>0.30487751830726201</v>
      </c>
      <c r="D586" s="9">
        <v>0.99376414746895803</v>
      </c>
      <c r="E586" s="9" t="s">
        <v>414</v>
      </c>
    </row>
    <row r="587" spans="1:5" x14ac:dyDescent="0.2">
      <c r="A587" s="8" t="s">
        <v>728</v>
      </c>
      <c r="B587" s="9">
        <v>0.25920397823540797</v>
      </c>
      <c r="C587" s="21">
        <v>2.3827387378298402E-2</v>
      </c>
      <c r="D587" s="9">
        <v>0.99405414362199895</v>
      </c>
      <c r="E587" s="9" t="s">
        <v>414</v>
      </c>
    </row>
    <row r="588" spans="1:5" x14ac:dyDescent="0.2">
      <c r="A588" s="8" t="s">
        <v>729</v>
      </c>
      <c r="B588" s="9">
        <v>0.25920397823540797</v>
      </c>
      <c r="C588" s="21">
        <v>2.3827387378298402E-2</v>
      </c>
      <c r="D588" s="9">
        <v>0.99405414362199895</v>
      </c>
      <c r="E588" s="9" t="s">
        <v>414</v>
      </c>
    </row>
    <row r="589" spans="1:5" x14ac:dyDescent="0.2">
      <c r="A589" s="8" t="s">
        <v>730</v>
      </c>
      <c r="B589" s="9">
        <v>0.25920397823540797</v>
      </c>
      <c r="C589" s="21">
        <v>2.3827387378298402E-2</v>
      </c>
      <c r="D589" s="9">
        <v>0.99405414362199895</v>
      </c>
      <c r="E589" s="9" t="s">
        <v>414</v>
      </c>
    </row>
    <row r="590" spans="1:5" x14ac:dyDescent="0.2">
      <c r="A590" s="8" t="s">
        <v>731</v>
      </c>
      <c r="B590" s="9">
        <v>0.25816282476289298</v>
      </c>
      <c r="C590" s="21">
        <v>8.1200925814035194E-2</v>
      </c>
      <c r="D590" s="9">
        <v>0.99503214022923103</v>
      </c>
      <c r="E590" s="9" t="s">
        <v>414</v>
      </c>
    </row>
    <row r="591" spans="1:5" x14ac:dyDescent="0.2">
      <c r="A591" s="8" t="s">
        <v>732</v>
      </c>
      <c r="B591" s="9">
        <v>0.2571895496812</v>
      </c>
      <c r="C591" s="21">
        <v>8.8382200150506393E-2</v>
      </c>
      <c r="D591" s="9">
        <v>0.99594075726672904</v>
      </c>
      <c r="E591" s="9" t="s">
        <v>414</v>
      </c>
    </row>
    <row r="592" spans="1:5" x14ac:dyDescent="0.2">
      <c r="A592" s="8" t="s">
        <v>733</v>
      </c>
      <c r="B592" s="9">
        <v>-0.256125671523175</v>
      </c>
      <c r="C592" s="21">
        <v>0.30326608141019201</v>
      </c>
      <c r="D592" s="9">
        <v>0.99692780539564696</v>
      </c>
      <c r="E592" s="9" t="s">
        <v>414</v>
      </c>
    </row>
    <row r="593" spans="1:5" x14ac:dyDescent="0.2">
      <c r="A593" s="8" t="s">
        <v>734</v>
      </c>
      <c r="B593" s="9">
        <v>0.25451812196693302</v>
      </c>
      <c r="C593" s="21">
        <v>0.16066443924801199</v>
      </c>
      <c r="D593" s="9">
        <v>0.99840720517500303</v>
      </c>
      <c r="E593" s="9" t="s">
        <v>414</v>
      </c>
    </row>
    <row r="594" spans="1:5" x14ac:dyDescent="0.2">
      <c r="A594" s="8" t="s">
        <v>735</v>
      </c>
      <c r="B594" s="9">
        <v>0.25339309187370401</v>
      </c>
      <c r="C594" s="21">
        <v>0.47232162007777401</v>
      </c>
      <c r="D594" s="9">
        <v>0.999434018074843</v>
      </c>
      <c r="E594" s="9" t="s">
        <v>414</v>
      </c>
    </row>
    <row r="595" spans="1:5" x14ac:dyDescent="0.2">
      <c r="A595" s="8" t="s">
        <v>736</v>
      </c>
      <c r="B595" s="9">
        <v>0.25161661268873903</v>
      </c>
      <c r="C595" s="21">
        <v>6.2405682557712297E-2</v>
      </c>
      <c r="D595" s="9">
        <v>1.0010412944675999</v>
      </c>
      <c r="E595" s="9" t="s">
        <v>414</v>
      </c>
    </row>
    <row r="596" spans="1:5" x14ac:dyDescent="0.2">
      <c r="A596" s="8" t="s">
        <v>737</v>
      </c>
      <c r="B596" s="9">
        <v>-0.251355438274384</v>
      </c>
      <c r="C596" s="21">
        <v>2.40810273900584E-2</v>
      </c>
      <c r="D596" s="9">
        <v>1.00127614972748</v>
      </c>
      <c r="E596" s="9" t="s">
        <v>414</v>
      </c>
    </row>
    <row r="597" spans="1:5" x14ac:dyDescent="0.2">
      <c r="A597" s="8" t="s">
        <v>738</v>
      </c>
      <c r="B597" s="9">
        <v>-0.25120998991582699</v>
      </c>
      <c r="C597" s="21">
        <v>0.43785221008304698</v>
      </c>
      <c r="D597" s="9">
        <v>1.0014067815682901</v>
      </c>
      <c r="E597" s="9" t="s">
        <v>414</v>
      </c>
    </row>
    <row r="598" spans="1:5" x14ac:dyDescent="0.2">
      <c r="A598" s="8" t="s">
        <v>739</v>
      </c>
      <c r="B598" s="9">
        <v>0.25010951511845297</v>
      </c>
      <c r="C598" s="21">
        <v>0.15769231254884</v>
      </c>
      <c r="D598" s="9">
        <v>1.00239147577738</v>
      </c>
      <c r="E598" s="9" t="s">
        <v>414</v>
      </c>
    </row>
    <row r="599" spans="1:5" x14ac:dyDescent="0.2">
      <c r="A599" s="8" t="s">
        <v>740</v>
      </c>
      <c r="B599" s="9">
        <v>-0.24782590115945799</v>
      </c>
      <c r="C599" s="21">
        <v>0.31583195782562701</v>
      </c>
      <c r="D599" s="9">
        <v>1.0044143208010099</v>
      </c>
      <c r="E599" s="9" t="s">
        <v>414</v>
      </c>
    </row>
    <row r="600" spans="1:5" x14ac:dyDescent="0.2">
      <c r="A600" s="8" t="s">
        <v>741</v>
      </c>
      <c r="B600" s="9">
        <v>-0.24582372916662501</v>
      </c>
      <c r="C600" s="21">
        <v>0.403647009344898</v>
      </c>
      <c r="D600" s="9">
        <v>1.00616544938511</v>
      </c>
      <c r="E600" s="9" t="s">
        <v>414</v>
      </c>
    </row>
    <row r="601" spans="1:5" x14ac:dyDescent="0.2">
      <c r="A601" s="8" t="s">
        <v>742</v>
      </c>
      <c r="B601" s="9">
        <v>-0.24499538944795199</v>
      </c>
      <c r="C601" s="21">
        <v>0.37978786033366002</v>
      </c>
      <c r="D601" s="9">
        <v>1.00688389539713</v>
      </c>
      <c r="E601" s="9" t="s">
        <v>414</v>
      </c>
    </row>
    <row r="602" spans="1:5" x14ac:dyDescent="0.2">
      <c r="A602" s="8" t="s">
        <v>743</v>
      </c>
      <c r="B602" s="9">
        <v>0.24458336588117</v>
      </c>
      <c r="C602" s="21">
        <v>0.33298379961496999</v>
      </c>
      <c r="D602" s="9">
        <v>1.00723995460576</v>
      </c>
      <c r="E602" s="9" t="s">
        <v>414</v>
      </c>
    </row>
    <row r="603" spans="1:5" x14ac:dyDescent="0.2">
      <c r="A603" s="8" t="s">
        <v>744</v>
      </c>
      <c r="B603" s="9">
        <v>0.24383004444932199</v>
      </c>
      <c r="C603" s="21">
        <v>0.17237565873843499</v>
      </c>
      <c r="D603" s="9">
        <v>1.00788872997241</v>
      </c>
      <c r="E603" s="9" t="s">
        <v>414</v>
      </c>
    </row>
    <row r="604" spans="1:5" x14ac:dyDescent="0.2">
      <c r="A604" s="8" t="s">
        <v>745</v>
      </c>
      <c r="B604" s="9">
        <v>0.24374090694330799</v>
      </c>
      <c r="C604" s="21">
        <v>0.39503789606661299</v>
      </c>
      <c r="D604" s="9">
        <v>1.00796530742768</v>
      </c>
      <c r="E604" s="9" t="s">
        <v>414</v>
      </c>
    </row>
    <row r="605" spans="1:5" x14ac:dyDescent="0.2">
      <c r="A605" s="8" t="s">
        <v>746</v>
      </c>
      <c r="B605" s="9">
        <v>-0.24357695909069199</v>
      </c>
      <c r="C605" s="21">
        <v>0.26526237437062899</v>
      </c>
      <c r="D605" s="9">
        <v>1.0081060495519201</v>
      </c>
      <c r="E605" s="9" t="s">
        <v>414</v>
      </c>
    </row>
    <row r="606" spans="1:5" x14ac:dyDescent="0.2">
      <c r="A606" s="8" t="s">
        <v>747</v>
      </c>
      <c r="B606" s="9">
        <v>0.24340409423044601</v>
      </c>
      <c r="C606" s="21">
        <v>0.41414962268579902</v>
      </c>
      <c r="D606" s="9">
        <v>1.00825430020552</v>
      </c>
      <c r="E606" s="9" t="s">
        <v>414</v>
      </c>
    </row>
    <row r="607" spans="1:5" x14ac:dyDescent="0.2">
      <c r="A607" s="8" t="s">
        <v>748</v>
      </c>
      <c r="B607" s="9">
        <v>-0.24308546183445801</v>
      </c>
      <c r="C607" s="21">
        <v>0.11354172723420999</v>
      </c>
      <c r="D607" s="9">
        <v>1.00852716971918</v>
      </c>
      <c r="E607" s="9" t="s">
        <v>414</v>
      </c>
    </row>
    <row r="608" spans="1:5" x14ac:dyDescent="0.2">
      <c r="A608" s="8" t="s">
        <v>749</v>
      </c>
      <c r="B608" s="9">
        <v>0.242217263088259</v>
      </c>
      <c r="C608" s="21">
        <v>0.14870134684706299</v>
      </c>
      <c r="D608" s="9">
        <v>1.0092681007631801</v>
      </c>
      <c r="E608" s="9" t="s">
        <v>414</v>
      </c>
    </row>
    <row r="609" spans="1:5" x14ac:dyDescent="0.2">
      <c r="A609" s="8" t="s">
        <v>750</v>
      </c>
      <c r="B609" s="9">
        <v>-0.240866247876455</v>
      </c>
      <c r="C609" s="21">
        <v>0.14051914927943601</v>
      </c>
      <c r="D609" s="9">
        <v>1.0104136370919701</v>
      </c>
      <c r="E609" s="9" t="s">
        <v>414</v>
      </c>
    </row>
    <row r="610" spans="1:5" x14ac:dyDescent="0.2">
      <c r="A610" s="8" t="s">
        <v>751</v>
      </c>
      <c r="B610" s="9">
        <v>-0.24052958518051001</v>
      </c>
      <c r="C610" s="21">
        <v>0.53040012855049901</v>
      </c>
      <c r="D610" s="9">
        <v>1.01069769730326</v>
      </c>
      <c r="E610" s="9" t="s">
        <v>414</v>
      </c>
    </row>
    <row r="611" spans="1:5" x14ac:dyDescent="0.2">
      <c r="A611" s="8" t="s">
        <v>752</v>
      </c>
      <c r="B611" s="9">
        <v>-0.24048709109863001</v>
      </c>
      <c r="C611" s="21">
        <v>6.3310916032517803E-2</v>
      </c>
      <c r="D611" s="9">
        <v>1.01073351235454</v>
      </c>
      <c r="E611" s="9" t="s">
        <v>414</v>
      </c>
    </row>
    <row r="612" spans="1:5" x14ac:dyDescent="0.2">
      <c r="A612" s="8" t="s">
        <v>753</v>
      </c>
      <c r="B612" s="9">
        <v>0.240424763011371</v>
      </c>
      <c r="C612" s="21">
        <v>0.35153052890688702</v>
      </c>
      <c r="D612" s="9">
        <v>1.0107860280083001</v>
      </c>
      <c r="E612" s="9" t="s">
        <v>414</v>
      </c>
    </row>
    <row r="613" spans="1:5" x14ac:dyDescent="0.2">
      <c r="A613" s="8" t="s">
        <v>754</v>
      </c>
      <c r="B613" s="9">
        <v>-0.239704220884666</v>
      </c>
      <c r="C613" s="21">
        <v>0.13609622973013499</v>
      </c>
      <c r="D613" s="9">
        <v>1.01139175716219</v>
      </c>
      <c r="E613" s="9" t="s">
        <v>414</v>
      </c>
    </row>
    <row r="614" spans="1:5" x14ac:dyDescent="0.2">
      <c r="A614" s="8" t="s">
        <v>755</v>
      </c>
      <c r="B614" s="9">
        <v>-0.23943474679457299</v>
      </c>
      <c r="C614" s="21">
        <v>0.153350695497628</v>
      </c>
      <c r="D614" s="9">
        <v>1.0116176435052999</v>
      </c>
      <c r="E614" s="9" t="s">
        <v>414</v>
      </c>
    </row>
    <row r="615" spans="1:5" x14ac:dyDescent="0.2">
      <c r="A615" s="8" t="s">
        <v>756</v>
      </c>
      <c r="B615" s="9">
        <v>-0.23468854731244601</v>
      </c>
      <c r="C615" s="21">
        <v>1.5179704495987999E-2</v>
      </c>
      <c r="D615" s="9">
        <v>1.0155391704774499</v>
      </c>
      <c r="E615" s="9" t="s">
        <v>414</v>
      </c>
    </row>
    <row r="616" spans="1:5" x14ac:dyDescent="0.2">
      <c r="A616" s="8" t="s">
        <v>757</v>
      </c>
      <c r="B616" s="9">
        <v>-0.23432797219450099</v>
      </c>
      <c r="C616" s="21">
        <v>0.19173567884734399</v>
      </c>
      <c r="D616" s="9">
        <v>1.01583275504939</v>
      </c>
      <c r="E616" s="9" t="s">
        <v>414</v>
      </c>
    </row>
    <row r="617" spans="1:5" x14ac:dyDescent="0.2">
      <c r="A617" s="8" t="s">
        <v>758</v>
      </c>
      <c r="B617" s="9">
        <v>-0.23374467393287099</v>
      </c>
      <c r="C617" s="21">
        <v>0.20670011387572701</v>
      </c>
      <c r="D617" s="9">
        <v>1.0163064071307599</v>
      </c>
      <c r="E617" s="9" t="s">
        <v>414</v>
      </c>
    </row>
    <row r="618" spans="1:5" x14ac:dyDescent="0.2">
      <c r="A618" s="8" t="s">
        <v>759</v>
      </c>
      <c r="B618" s="9">
        <v>0.23315477314521199</v>
      </c>
      <c r="C618" s="21">
        <v>9.9821310897816803E-2</v>
      </c>
      <c r="D618" s="9">
        <v>1.01678382321908</v>
      </c>
      <c r="E618" s="9" t="s">
        <v>414</v>
      </c>
    </row>
    <row r="619" spans="1:5" x14ac:dyDescent="0.2">
      <c r="A619" s="8" t="s">
        <v>760</v>
      </c>
      <c r="B619" s="9">
        <v>0.232412267066298</v>
      </c>
      <c r="C619" s="21">
        <v>0.34051102922114801</v>
      </c>
      <c r="D619" s="9">
        <v>1.01738247410852</v>
      </c>
      <c r="E619" s="9" t="s">
        <v>414</v>
      </c>
    </row>
    <row r="620" spans="1:5" x14ac:dyDescent="0.2">
      <c r="A620" s="8" t="s">
        <v>761</v>
      </c>
      <c r="B620" s="9">
        <v>0.22658178668245499</v>
      </c>
      <c r="C620" s="21">
        <v>0.13318502978614599</v>
      </c>
      <c r="D620" s="9">
        <v>1.0219971234062399</v>
      </c>
      <c r="E620" s="9" t="s">
        <v>414</v>
      </c>
    </row>
    <row r="621" spans="1:5" x14ac:dyDescent="0.2">
      <c r="A621" s="8" t="s">
        <v>762</v>
      </c>
      <c r="B621" s="9">
        <v>-0.22650597734446001</v>
      </c>
      <c r="C621" s="21">
        <v>0.206824913806712</v>
      </c>
      <c r="D621" s="9">
        <v>1.02205613557632</v>
      </c>
      <c r="E621" s="9" t="s">
        <v>414</v>
      </c>
    </row>
    <row r="622" spans="1:5" x14ac:dyDescent="0.2">
      <c r="A622" s="8" t="s">
        <v>763</v>
      </c>
      <c r="B622" s="9">
        <v>0.22520306740909399</v>
      </c>
      <c r="C622" s="21">
        <v>8.7292671177572195E-2</v>
      </c>
      <c r="D622" s="9">
        <v>1.0230664713183699</v>
      </c>
      <c r="E622" s="9" t="s">
        <v>414</v>
      </c>
    </row>
    <row r="623" spans="1:5" x14ac:dyDescent="0.2">
      <c r="A623" s="8" t="s">
        <v>764</v>
      </c>
      <c r="B623" s="9">
        <v>0.22340281332249401</v>
      </c>
      <c r="C623" s="21">
        <v>4.3251455380888898E-2</v>
      </c>
      <c r="D623" s="9">
        <v>1.0244504889178701</v>
      </c>
      <c r="E623" s="9" t="s">
        <v>414</v>
      </c>
    </row>
    <row r="624" spans="1:5" x14ac:dyDescent="0.2">
      <c r="A624" s="8" t="s">
        <v>765</v>
      </c>
      <c r="B624" s="9">
        <v>0.22319868917823599</v>
      </c>
      <c r="C624" s="21">
        <v>0.14867597357541701</v>
      </c>
      <c r="D624" s="9">
        <v>1.0246065480739599</v>
      </c>
      <c r="E624" s="9" t="s">
        <v>414</v>
      </c>
    </row>
    <row r="625" spans="1:5" x14ac:dyDescent="0.2">
      <c r="A625" s="8" t="s">
        <v>766</v>
      </c>
      <c r="B625" s="9">
        <v>-0.222603235433947</v>
      </c>
      <c r="C625" s="21">
        <v>0.27531860730546998</v>
      </c>
      <c r="D625" s="9">
        <v>1.0250607861537999</v>
      </c>
      <c r="E625" s="9" t="s">
        <v>414</v>
      </c>
    </row>
    <row r="626" spans="1:5" x14ac:dyDescent="0.2">
      <c r="A626" s="8" t="s">
        <v>767</v>
      </c>
      <c r="B626" s="9">
        <v>-0.22228943090901401</v>
      </c>
      <c r="C626" s="21">
        <v>4.3816059427203902E-2</v>
      </c>
      <c r="D626" s="9">
        <v>1.0252995697688401</v>
      </c>
      <c r="E626" s="9" t="s">
        <v>414</v>
      </c>
    </row>
    <row r="627" spans="1:5" x14ac:dyDescent="0.2">
      <c r="A627" s="8" t="s">
        <v>768</v>
      </c>
      <c r="B627" s="9">
        <v>-0.221901614443516</v>
      </c>
      <c r="C627" s="21">
        <v>0.159338784142743</v>
      </c>
      <c r="D627" s="9">
        <v>1.02559410108092</v>
      </c>
      <c r="E627" s="9" t="s">
        <v>414</v>
      </c>
    </row>
    <row r="628" spans="1:5" x14ac:dyDescent="0.2">
      <c r="A628" s="8" t="s">
        <v>769</v>
      </c>
      <c r="B628" s="9">
        <v>-0.220442976929834</v>
      </c>
      <c r="C628" s="21">
        <v>4.7056859854481603E-2</v>
      </c>
      <c r="D628" s="9">
        <v>1.0266962673634701</v>
      </c>
      <c r="E628" s="9" t="s">
        <v>414</v>
      </c>
    </row>
    <row r="629" spans="1:5" x14ac:dyDescent="0.2">
      <c r="A629" s="8" t="s">
        <v>770</v>
      </c>
      <c r="B629" s="9">
        <v>0.22038222273053801</v>
      </c>
      <c r="C629" s="21">
        <v>5.8336046807043698E-2</v>
      </c>
      <c r="D629" s="9">
        <v>1.0267419827436199</v>
      </c>
      <c r="E629" s="9" t="s">
        <v>414</v>
      </c>
    </row>
    <row r="630" spans="1:5" x14ac:dyDescent="0.2">
      <c r="A630" s="8" t="s">
        <v>771</v>
      </c>
      <c r="B630" s="9">
        <v>0.220022543791457</v>
      </c>
      <c r="C630" s="21">
        <v>0.174992457610672</v>
      </c>
      <c r="D630" s="9">
        <v>1.0270123165878999</v>
      </c>
      <c r="E630" s="9" t="s">
        <v>414</v>
      </c>
    </row>
    <row r="631" spans="1:5" x14ac:dyDescent="0.2">
      <c r="A631" s="8" t="s">
        <v>772</v>
      </c>
      <c r="B631" s="9">
        <v>-0.218665499429609</v>
      </c>
      <c r="C631" s="21">
        <v>9.64414295350733E-2</v>
      </c>
      <c r="D631" s="9">
        <v>1.02802748773352</v>
      </c>
      <c r="E631" s="9" t="s">
        <v>414</v>
      </c>
    </row>
    <row r="632" spans="1:5" x14ac:dyDescent="0.2">
      <c r="A632" s="8" t="s">
        <v>773</v>
      </c>
      <c r="B632" s="9">
        <v>0.21797285242013001</v>
      </c>
      <c r="C632" s="21">
        <v>0.11232268879894799</v>
      </c>
      <c r="D632" s="9">
        <v>1.02854274578391</v>
      </c>
      <c r="E632" s="9" t="s">
        <v>414</v>
      </c>
    </row>
    <row r="633" spans="1:5" x14ac:dyDescent="0.2">
      <c r="A633" s="8" t="s">
        <v>774</v>
      </c>
      <c r="B633" s="9">
        <v>-0.21768260666632699</v>
      </c>
      <c r="C633" s="21">
        <v>0.115572112697545</v>
      </c>
      <c r="D633" s="9">
        <v>1.02875808092347</v>
      </c>
      <c r="E633" s="9" t="s">
        <v>414</v>
      </c>
    </row>
    <row r="634" spans="1:5" x14ac:dyDescent="0.2">
      <c r="A634" s="8" t="s">
        <v>775</v>
      </c>
      <c r="B634" s="9">
        <v>0.21722432157494301</v>
      </c>
      <c r="C634" s="21">
        <v>0.38173836077554602</v>
      </c>
      <c r="D634" s="9">
        <v>1.0290973934191701</v>
      </c>
      <c r="E634" s="9" t="s">
        <v>414</v>
      </c>
    </row>
    <row r="635" spans="1:5" x14ac:dyDescent="0.2">
      <c r="A635" s="8" t="s">
        <v>776</v>
      </c>
      <c r="B635" s="9">
        <v>-0.217064042159551</v>
      </c>
      <c r="C635" s="21">
        <v>0.14051914927943601</v>
      </c>
      <c r="D635" s="9">
        <v>1.0292158641479801</v>
      </c>
      <c r="E635" s="9" t="s">
        <v>414</v>
      </c>
    </row>
    <row r="636" spans="1:5" x14ac:dyDescent="0.2">
      <c r="A636" s="8" t="s">
        <v>777</v>
      </c>
      <c r="B636" s="9">
        <v>0.21678433395878499</v>
      </c>
      <c r="C636" s="21">
        <v>0.43356604766700502</v>
      </c>
      <c r="D636" s="9">
        <v>1.0294223637412001</v>
      </c>
      <c r="E636" s="9" t="s">
        <v>414</v>
      </c>
    </row>
    <row r="637" spans="1:5" x14ac:dyDescent="0.2">
      <c r="A637" s="8" t="s">
        <v>778</v>
      </c>
      <c r="B637" s="9">
        <v>0.21678433395878499</v>
      </c>
      <c r="C637" s="21">
        <v>0.43356604766700502</v>
      </c>
      <c r="D637" s="9">
        <v>1.0294223637412001</v>
      </c>
      <c r="E637" s="9" t="s">
        <v>414</v>
      </c>
    </row>
    <row r="638" spans="1:5" x14ac:dyDescent="0.2">
      <c r="A638" s="8" t="s">
        <v>779</v>
      </c>
      <c r="B638" s="9">
        <v>0.21600527049913101</v>
      </c>
      <c r="C638" s="21">
        <v>0.36470387795722597</v>
      </c>
      <c r="D638" s="9">
        <v>1.02999587081481</v>
      </c>
      <c r="E638" s="9" t="s">
        <v>414</v>
      </c>
    </row>
    <row r="639" spans="1:5" x14ac:dyDescent="0.2">
      <c r="A639" s="8" t="s">
        <v>780</v>
      </c>
      <c r="B639" s="9">
        <v>-0.21521097368023701</v>
      </c>
      <c r="C639" s="21">
        <v>0.58931213097447199</v>
      </c>
      <c r="D639" s="9">
        <v>1.0305781038211299</v>
      </c>
      <c r="E639" s="9" t="s">
        <v>414</v>
      </c>
    </row>
    <row r="640" spans="1:5" x14ac:dyDescent="0.2">
      <c r="A640" s="8" t="s">
        <v>781</v>
      </c>
      <c r="B640" s="9">
        <v>0.21465885442711199</v>
      </c>
      <c r="C640" s="21">
        <v>0.53523418168796899</v>
      </c>
      <c r="D640" s="9">
        <v>1.0309813450476899</v>
      </c>
      <c r="E640" s="9" t="s">
        <v>414</v>
      </c>
    </row>
    <row r="641" spans="1:5" x14ac:dyDescent="0.2">
      <c r="A641" s="8" t="s">
        <v>782</v>
      </c>
      <c r="B641" s="9">
        <v>0.21452607513253999</v>
      </c>
      <c r="C641" s="21">
        <v>9.4778573967682203E-2</v>
      </c>
      <c r="D641" s="9">
        <v>1.0310781413313499</v>
      </c>
      <c r="E641" s="9" t="s">
        <v>414</v>
      </c>
    </row>
    <row r="642" spans="1:5" x14ac:dyDescent="0.2">
      <c r="A642" s="8" t="s">
        <v>783</v>
      </c>
      <c r="B642" s="9">
        <v>-0.213371477736051</v>
      </c>
      <c r="C642" s="21">
        <v>0.26392838311106298</v>
      </c>
      <c r="D642" s="9">
        <v>1.03191692830119</v>
      </c>
      <c r="E642" s="9" t="s">
        <v>414</v>
      </c>
    </row>
    <row r="643" spans="1:5" x14ac:dyDescent="0.2">
      <c r="A643" s="8" t="s">
        <v>784</v>
      </c>
      <c r="B643" s="9">
        <v>0.212498172411408</v>
      </c>
      <c r="C643" s="21">
        <v>0.39955126902216398</v>
      </c>
      <c r="D643" s="9">
        <v>1.0325479091946499</v>
      </c>
      <c r="E643" s="9" t="s">
        <v>414</v>
      </c>
    </row>
    <row r="644" spans="1:5" x14ac:dyDescent="0.2">
      <c r="A644" s="8" t="s">
        <v>785</v>
      </c>
      <c r="B644" s="9">
        <v>0.20837303422373399</v>
      </c>
      <c r="C644" s="21">
        <v>0.138022459491557</v>
      </c>
      <c r="D644" s="9">
        <v>1.0354888456948199</v>
      </c>
      <c r="E644" s="9" t="s">
        <v>414</v>
      </c>
    </row>
    <row r="645" spans="1:5" x14ac:dyDescent="0.2">
      <c r="A645" s="8" t="s">
        <v>786</v>
      </c>
      <c r="B645" s="9">
        <v>-0.207749216766204</v>
      </c>
      <c r="C645" s="21">
        <v>0.43520619186956999</v>
      </c>
      <c r="D645" s="9">
        <v>1.0359279850679199</v>
      </c>
      <c r="E645" s="9" t="s">
        <v>414</v>
      </c>
    </row>
    <row r="646" spans="1:5" x14ac:dyDescent="0.2">
      <c r="A646" s="8" t="s">
        <v>787</v>
      </c>
      <c r="B646" s="9">
        <v>0.207475091359968</v>
      </c>
      <c r="C646" s="21">
        <v>9.21958817980153E-2</v>
      </c>
      <c r="D646" s="9">
        <v>1.0361204979691401</v>
      </c>
      <c r="E646" s="9" t="s">
        <v>414</v>
      </c>
    </row>
    <row r="647" spans="1:5" x14ac:dyDescent="0.2">
      <c r="A647" s="8" t="s">
        <v>788</v>
      </c>
      <c r="B647" s="9">
        <v>-0.20565155304767099</v>
      </c>
      <c r="C647" s="21">
        <v>0.341009448308353</v>
      </c>
      <c r="D647" s="9">
        <v>1.0373940510297599</v>
      </c>
      <c r="E647" s="9" t="s">
        <v>414</v>
      </c>
    </row>
    <row r="648" spans="1:5" x14ac:dyDescent="0.2">
      <c r="A648" s="8" t="s">
        <v>789</v>
      </c>
      <c r="B648" s="9">
        <v>0.204492411909724</v>
      </c>
      <c r="C648" s="21">
        <v>0.112792700120651</v>
      </c>
      <c r="D648" s="9">
        <v>1.03819724496761</v>
      </c>
      <c r="E648" s="9" t="s">
        <v>414</v>
      </c>
    </row>
    <row r="649" spans="1:5" x14ac:dyDescent="0.2">
      <c r="A649" s="8" t="s">
        <v>790</v>
      </c>
      <c r="B649" s="9">
        <v>-0.20200802011823299</v>
      </c>
      <c r="C649" s="21">
        <v>0.42346228054486701</v>
      </c>
      <c r="D649" s="9">
        <v>1.0399023550040301</v>
      </c>
      <c r="E649" s="9" t="s">
        <v>414</v>
      </c>
    </row>
    <row r="650" spans="1:5" x14ac:dyDescent="0.2">
      <c r="A650" s="8" t="s">
        <v>791</v>
      </c>
      <c r="B650" s="9">
        <v>-0.201638445948745</v>
      </c>
      <c r="C650" s="21">
        <v>0.17134036537178399</v>
      </c>
      <c r="D650" s="9">
        <v>1.04015411596117</v>
      </c>
      <c r="E650" s="9" t="s">
        <v>414</v>
      </c>
    </row>
    <row r="651" spans="1:5" x14ac:dyDescent="0.2">
      <c r="A651" s="8" t="s">
        <v>792</v>
      </c>
      <c r="B651" s="9">
        <v>0.200608201003589</v>
      </c>
      <c r="C651" s="21">
        <v>0.249385587918146</v>
      </c>
      <c r="D651" s="9">
        <v>1.0408533823843</v>
      </c>
      <c r="E651" s="9" t="s">
        <v>414</v>
      </c>
    </row>
    <row r="652" spans="1:5" x14ac:dyDescent="0.2">
      <c r="A652" s="8" t="s">
        <v>793</v>
      </c>
      <c r="B652" s="9">
        <v>0.20048233002443999</v>
      </c>
      <c r="C652" s="21">
        <v>0.11584771036621901</v>
      </c>
      <c r="D652" s="9">
        <v>1.0409385589097999</v>
      </c>
      <c r="E652" s="9" t="s">
        <v>414</v>
      </c>
    </row>
    <row r="653" spans="1:5" x14ac:dyDescent="0.2">
      <c r="A653" s="8" t="s">
        <v>794</v>
      </c>
      <c r="B653" s="9">
        <v>-0.19958913589674199</v>
      </c>
      <c r="C653" s="21">
        <v>0.33298379961496999</v>
      </c>
      <c r="D653" s="9">
        <v>1.04154138247048</v>
      </c>
      <c r="E653" s="9" t="s">
        <v>414</v>
      </c>
    </row>
    <row r="654" spans="1:5" x14ac:dyDescent="0.2">
      <c r="A654" s="8" t="s">
        <v>795</v>
      </c>
      <c r="B654" s="9">
        <v>-0.19777558060387401</v>
      </c>
      <c r="C654" s="21">
        <v>0.17134036537178399</v>
      </c>
      <c r="D654" s="9">
        <v>1.04275680820788</v>
      </c>
      <c r="E654" s="9" t="s">
        <v>414</v>
      </c>
    </row>
    <row r="655" spans="1:5" x14ac:dyDescent="0.2">
      <c r="A655" s="8" t="s">
        <v>796</v>
      </c>
      <c r="B655" s="9">
        <v>-0.1943554465799</v>
      </c>
      <c r="C655" s="21">
        <v>0.36856120960445599</v>
      </c>
      <c r="D655" s="9">
        <v>1.04501823412565</v>
      </c>
      <c r="E655" s="9" t="s">
        <v>414</v>
      </c>
    </row>
    <row r="656" spans="1:5" x14ac:dyDescent="0.2">
      <c r="A656" s="8" t="s">
        <v>797</v>
      </c>
      <c r="B656" s="9">
        <v>0.193189289998904</v>
      </c>
      <c r="C656" s="21">
        <v>0.14807229581252601</v>
      </c>
      <c r="D656" s="9">
        <v>1.04578028163773</v>
      </c>
      <c r="E656" s="9" t="s">
        <v>414</v>
      </c>
    </row>
    <row r="657" spans="1:5" x14ac:dyDescent="0.2">
      <c r="A657" s="8" t="s">
        <v>798</v>
      </c>
      <c r="B657" s="9">
        <v>-0.192968910299707</v>
      </c>
      <c r="C657" s="21">
        <v>0.30953961548541697</v>
      </c>
      <c r="D657" s="9">
        <v>1.0459237836147299</v>
      </c>
      <c r="E657" s="9" t="s">
        <v>414</v>
      </c>
    </row>
    <row r="658" spans="1:5" x14ac:dyDescent="0.2">
      <c r="A658" s="8" t="s">
        <v>799</v>
      </c>
      <c r="B658" s="9">
        <v>0.19175347817243801</v>
      </c>
      <c r="C658" s="21">
        <v>0.29252855319572602</v>
      </c>
      <c r="D658" s="9">
        <v>1.0467123318631499</v>
      </c>
      <c r="E658" s="9" t="s">
        <v>414</v>
      </c>
    </row>
    <row r="659" spans="1:5" x14ac:dyDescent="0.2">
      <c r="A659" s="8" t="s">
        <v>800</v>
      </c>
      <c r="B659" s="9">
        <v>0.19098820397555699</v>
      </c>
      <c r="C659" s="21">
        <v>0.64196415407811602</v>
      </c>
      <c r="D659" s="9">
        <v>1.04720633045017</v>
      </c>
      <c r="E659" s="9" t="s">
        <v>414</v>
      </c>
    </row>
    <row r="660" spans="1:5" x14ac:dyDescent="0.2">
      <c r="A660" s="8" t="s">
        <v>801</v>
      </c>
      <c r="B660" s="9">
        <v>-0.190503955302952</v>
      </c>
      <c r="C660" s="21">
        <v>0.403647009344898</v>
      </c>
      <c r="D660" s="9">
        <v>1.0475179316929</v>
      </c>
      <c r="E660" s="9" t="s">
        <v>414</v>
      </c>
    </row>
    <row r="661" spans="1:5" x14ac:dyDescent="0.2">
      <c r="A661" s="8" t="s">
        <v>802</v>
      </c>
      <c r="B661" s="9">
        <v>-0.190178443977437</v>
      </c>
      <c r="C661" s="21">
        <v>0.63758912447566896</v>
      </c>
      <c r="D661" s="9">
        <v>1.0477269600124799</v>
      </c>
      <c r="E661" s="9" t="s">
        <v>414</v>
      </c>
    </row>
    <row r="662" spans="1:5" x14ac:dyDescent="0.2">
      <c r="A662" s="8" t="s">
        <v>803</v>
      </c>
      <c r="B662" s="9">
        <v>0.19012913193699599</v>
      </c>
      <c r="C662" s="21">
        <v>0.41937039606570797</v>
      </c>
      <c r="D662" s="9">
        <v>1.04775859586326</v>
      </c>
      <c r="E662" s="9" t="s">
        <v>414</v>
      </c>
    </row>
    <row r="663" spans="1:5" x14ac:dyDescent="0.2">
      <c r="A663" s="8" t="s">
        <v>804</v>
      </c>
      <c r="B663" s="9">
        <v>0.187672357813533</v>
      </c>
      <c r="C663" s="21">
        <v>0.250891711076697</v>
      </c>
      <c r="D663" s="9">
        <v>1.04932478277313</v>
      </c>
      <c r="E663" s="9" t="s">
        <v>414</v>
      </c>
    </row>
    <row r="664" spans="1:5" x14ac:dyDescent="0.2">
      <c r="A664" s="8" t="s">
        <v>805</v>
      </c>
      <c r="B664" s="9">
        <v>-0.18759001279287699</v>
      </c>
      <c r="C664" s="21">
        <v>0.33637704859425899</v>
      </c>
      <c r="D664" s="9">
        <v>1.0493769420735</v>
      </c>
      <c r="E664" s="9" t="s">
        <v>414</v>
      </c>
    </row>
    <row r="665" spans="1:5" x14ac:dyDescent="0.2">
      <c r="A665" s="8" t="s">
        <v>806</v>
      </c>
      <c r="B665" s="9">
        <v>-0.186758088247056</v>
      </c>
      <c r="C665" s="21">
        <v>0.206824913806712</v>
      </c>
      <c r="D665" s="9">
        <v>1.0499026930339399</v>
      </c>
      <c r="E665" s="9" t="s">
        <v>414</v>
      </c>
    </row>
    <row r="666" spans="1:5" x14ac:dyDescent="0.2">
      <c r="A666" s="8" t="s">
        <v>807</v>
      </c>
      <c r="B666" s="9">
        <v>0.18623404896671999</v>
      </c>
      <c r="C666" s="21">
        <v>0.197099123612302</v>
      </c>
      <c r="D666" s="9">
        <v>1.0502327436495</v>
      </c>
      <c r="E666" s="9" t="s">
        <v>414</v>
      </c>
    </row>
    <row r="667" spans="1:5" x14ac:dyDescent="0.2">
      <c r="A667" s="8" t="s">
        <v>808</v>
      </c>
      <c r="B667" s="9">
        <v>0.18464553110645901</v>
      </c>
      <c r="C667" s="21">
        <v>5.5033729704157597E-2</v>
      </c>
      <c r="D667" s="9">
        <v>1.0512279448135</v>
      </c>
      <c r="E667" s="9" t="s">
        <v>414</v>
      </c>
    </row>
    <row r="668" spans="1:5" x14ac:dyDescent="0.2">
      <c r="A668" s="8" t="s">
        <v>809</v>
      </c>
      <c r="B668" s="9">
        <v>0.18312204371474</v>
      </c>
      <c r="C668" s="21">
        <v>0.71858407848552297</v>
      </c>
      <c r="D668" s="9">
        <v>1.0521750129054801</v>
      </c>
      <c r="E668" s="9" t="s">
        <v>414</v>
      </c>
    </row>
    <row r="669" spans="1:5" x14ac:dyDescent="0.2">
      <c r="A669" s="8" t="s">
        <v>810</v>
      </c>
      <c r="B669" s="9">
        <v>0.18053954727539401</v>
      </c>
      <c r="C669" s="21">
        <v>0.17134036537178399</v>
      </c>
      <c r="D669" s="9">
        <v>1.0537641094229</v>
      </c>
      <c r="E669" s="9" t="s">
        <v>414</v>
      </c>
    </row>
    <row r="670" spans="1:5" x14ac:dyDescent="0.2">
      <c r="A670" s="8" t="s">
        <v>811</v>
      </c>
      <c r="B670" s="9">
        <v>0.17860942182370201</v>
      </c>
      <c r="C670" s="21">
        <v>0.20433908844073401</v>
      </c>
      <c r="D670" s="9">
        <v>1.0549385909394799</v>
      </c>
      <c r="E670" s="9" t="s">
        <v>414</v>
      </c>
    </row>
    <row r="671" spans="1:5" x14ac:dyDescent="0.2">
      <c r="A671" s="8" t="s">
        <v>812</v>
      </c>
      <c r="B671" s="9">
        <v>0.177459608971309</v>
      </c>
      <c r="C671" s="21">
        <v>2.3228661903203301E-2</v>
      </c>
      <c r="D671" s="9">
        <v>1.0556329640733799</v>
      </c>
      <c r="E671" s="9" t="s">
        <v>414</v>
      </c>
    </row>
    <row r="672" spans="1:5" x14ac:dyDescent="0.2">
      <c r="A672" s="8" t="s">
        <v>813</v>
      </c>
      <c r="B672" s="9">
        <v>0.177459608971309</v>
      </c>
      <c r="C672" s="21">
        <v>2.3228661903203301E-2</v>
      </c>
      <c r="D672" s="9">
        <v>1.0556329640733799</v>
      </c>
      <c r="E672" s="9" t="s">
        <v>414</v>
      </c>
    </row>
    <row r="673" spans="1:5" x14ac:dyDescent="0.2">
      <c r="A673" s="8" t="s">
        <v>814</v>
      </c>
      <c r="B673" s="9">
        <v>0.177459608971309</v>
      </c>
      <c r="C673" s="21">
        <v>2.3228661903203301E-2</v>
      </c>
      <c r="D673" s="9">
        <v>1.0556329640733799</v>
      </c>
      <c r="E673" s="9" t="s">
        <v>414</v>
      </c>
    </row>
    <row r="674" spans="1:5" x14ac:dyDescent="0.2">
      <c r="A674" s="8" t="s">
        <v>815</v>
      </c>
      <c r="B674" s="9">
        <v>0.177459608971309</v>
      </c>
      <c r="C674" s="21">
        <v>2.3228661903203301E-2</v>
      </c>
      <c r="D674" s="9">
        <v>1.0556329640733799</v>
      </c>
      <c r="E674" s="9" t="s">
        <v>414</v>
      </c>
    </row>
    <row r="675" spans="1:5" x14ac:dyDescent="0.2">
      <c r="A675" s="8" t="s">
        <v>816</v>
      </c>
      <c r="B675" s="9">
        <v>0.177459608971309</v>
      </c>
      <c r="C675" s="21">
        <v>2.3228661903203301E-2</v>
      </c>
      <c r="D675" s="9">
        <v>1.0556329640733799</v>
      </c>
      <c r="E675" s="9" t="s">
        <v>414</v>
      </c>
    </row>
    <row r="676" spans="1:5" x14ac:dyDescent="0.2">
      <c r="A676" s="8" t="s">
        <v>817</v>
      </c>
      <c r="B676" s="9">
        <v>0.177459608971309</v>
      </c>
      <c r="C676" s="21">
        <v>2.3228661903203301E-2</v>
      </c>
      <c r="D676" s="9">
        <v>1.0556329640733799</v>
      </c>
      <c r="E676" s="9" t="s">
        <v>414</v>
      </c>
    </row>
    <row r="677" spans="1:5" x14ac:dyDescent="0.2">
      <c r="A677" s="8" t="s">
        <v>818</v>
      </c>
      <c r="B677" s="9">
        <v>0.177459608971309</v>
      </c>
      <c r="C677" s="21">
        <v>2.3228661903203301E-2</v>
      </c>
      <c r="D677" s="9">
        <v>1.0556329640733799</v>
      </c>
      <c r="E677" s="9" t="s">
        <v>414</v>
      </c>
    </row>
    <row r="678" spans="1:5" x14ac:dyDescent="0.2">
      <c r="A678" s="8" t="s">
        <v>819</v>
      </c>
      <c r="B678" s="9">
        <v>0.177459608971309</v>
      </c>
      <c r="C678" s="21">
        <v>2.3228661903203301E-2</v>
      </c>
      <c r="D678" s="9">
        <v>1.0556329640733799</v>
      </c>
      <c r="E678" s="9" t="s">
        <v>414</v>
      </c>
    </row>
    <row r="679" spans="1:5" x14ac:dyDescent="0.2">
      <c r="A679" s="8" t="s">
        <v>820</v>
      </c>
      <c r="B679" s="9">
        <v>0.177459608971309</v>
      </c>
      <c r="C679" s="21">
        <v>2.3228661903203301E-2</v>
      </c>
      <c r="D679" s="9">
        <v>1.0556329640733799</v>
      </c>
      <c r="E679" s="9" t="s">
        <v>414</v>
      </c>
    </row>
    <row r="680" spans="1:5" x14ac:dyDescent="0.2">
      <c r="A680" s="8" t="s">
        <v>821</v>
      </c>
      <c r="B680" s="9">
        <v>0.177459608971309</v>
      </c>
      <c r="C680" s="21">
        <v>2.3228661903203301E-2</v>
      </c>
      <c r="D680" s="9">
        <v>1.0556329640733799</v>
      </c>
      <c r="E680" s="9" t="s">
        <v>414</v>
      </c>
    </row>
    <row r="681" spans="1:5" x14ac:dyDescent="0.2">
      <c r="A681" s="8" t="s">
        <v>822</v>
      </c>
      <c r="B681" s="9">
        <v>0.177459608971309</v>
      </c>
      <c r="C681" s="21">
        <v>2.3228661903203301E-2</v>
      </c>
      <c r="D681" s="9">
        <v>1.0556329640733799</v>
      </c>
      <c r="E681" s="9" t="s">
        <v>414</v>
      </c>
    </row>
    <row r="682" spans="1:5" x14ac:dyDescent="0.2">
      <c r="A682" s="8" t="s">
        <v>823</v>
      </c>
      <c r="B682" s="9">
        <v>0.177459608971309</v>
      </c>
      <c r="C682" s="21">
        <v>2.3228661903203301E-2</v>
      </c>
      <c r="D682" s="9">
        <v>1.0556329640733799</v>
      </c>
      <c r="E682" s="9" t="s">
        <v>414</v>
      </c>
    </row>
    <row r="683" spans="1:5" x14ac:dyDescent="0.2">
      <c r="A683" s="8" t="s">
        <v>824</v>
      </c>
      <c r="B683" s="9">
        <v>0.177459608971309</v>
      </c>
      <c r="C683" s="21">
        <v>2.3228661903203301E-2</v>
      </c>
      <c r="D683" s="9">
        <v>1.0556329640733799</v>
      </c>
      <c r="E683" s="9" t="s">
        <v>414</v>
      </c>
    </row>
    <row r="684" spans="1:5" x14ac:dyDescent="0.2">
      <c r="A684" s="8" t="s">
        <v>825</v>
      </c>
      <c r="B684" s="9">
        <v>0.177459608971309</v>
      </c>
      <c r="C684" s="21">
        <v>2.3228661903203301E-2</v>
      </c>
      <c r="D684" s="9">
        <v>1.0556329640733799</v>
      </c>
      <c r="E684" s="9" t="s">
        <v>414</v>
      </c>
    </row>
    <row r="685" spans="1:5" x14ac:dyDescent="0.2">
      <c r="A685" s="8" t="s">
        <v>826</v>
      </c>
      <c r="B685" s="9">
        <v>-0.177278776630136</v>
      </c>
      <c r="C685" s="21">
        <v>0.14235980575580601</v>
      </c>
      <c r="D685" s="9">
        <v>1.0557418124700999</v>
      </c>
      <c r="E685" s="9" t="s">
        <v>414</v>
      </c>
    </row>
    <row r="686" spans="1:5" x14ac:dyDescent="0.2">
      <c r="A686" s="8" t="s">
        <v>827</v>
      </c>
      <c r="B686" s="9">
        <v>0.17555178299009799</v>
      </c>
      <c r="C686" s="21">
        <v>0.54870918315950101</v>
      </c>
      <c r="D686" s="9">
        <v>1.0567764974795699</v>
      </c>
      <c r="E686" s="9" t="s">
        <v>414</v>
      </c>
    </row>
    <row r="687" spans="1:5" x14ac:dyDescent="0.2">
      <c r="A687" s="8" t="s">
        <v>828</v>
      </c>
      <c r="B687" s="9">
        <v>0.175105238767262</v>
      </c>
      <c r="C687" s="21">
        <v>0.144204611463043</v>
      </c>
      <c r="D687" s="9">
        <v>1.0570426144882199</v>
      </c>
      <c r="E687" s="9" t="s">
        <v>414</v>
      </c>
    </row>
    <row r="688" spans="1:5" x14ac:dyDescent="0.2">
      <c r="A688" s="8" t="s">
        <v>829</v>
      </c>
      <c r="B688" s="9">
        <v>-0.17352303878258299</v>
      </c>
      <c r="C688" s="21">
        <v>0.43454421441227298</v>
      </c>
      <c r="D688" s="9">
        <v>1.05798087361616</v>
      </c>
      <c r="E688" s="9" t="s">
        <v>414</v>
      </c>
    </row>
    <row r="689" spans="1:5" x14ac:dyDescent="0.2">
      <c r="A689" s="8" t="s">
        <v>830</v>
      </c>
      <c r="B689" s="9">
        <v>0.173101819099583</v>
      </c>
      <c r="C689" s="21">
        <v>0.43046779844670302</v>
      </c>
      <c r="D689" s="9">
        <v>1.0582294457151999</v>
      </c>
      <c r="E689" s="9" t="s">
        <v>414</v>
      </c>
    </row>
    <row r="690" spans="1:5" x14ac:dyDescent="0.2">
      <c r="A690" s="8" t="s">
        <v>831</v>
      </c>
      <c r="B690" s="9">
        <v>0.172198370001273</v>
      </c>
      <c r="C690" s="21">
        <v>0.50665242790255505</v>
      </c>
      <c r="D690" s="9">
        <v>1.0587608822466099</v>
      </c>
      <c r="E690" s="9" t="s">
        <v>414</v>
      </c>
    </row>
    <row r="691" spans="1:5" x14ac:dyDescent="0.2">
      <c r="A691" s="8" t="s">
        <v>832</v>
      </c>
      <c r="B691" s="9">
        <v>0.17044900608461</v>
      </c>
      <c r="C691" s="21">
        <v>0.174992457610672</v>
      </c>
      <c r="D691" s="9">
        <v>1.05978332626982</v>
      </c>
      <c r="E691" s="9" t="s">
        <v>414</v>
      </c>
    </row>
    <row r="692" spans="1:5" x14ac:dyDescent="0.2">
      <c r="A692" s="8" t="s">
        <v>833</v>
      </c>
      <c r="B692" s="9">
        <v>-0.169592488712866</v>
      </c>
      <c r="C692" s="21">
        <v>0.31916573172763901</v>
      </c>
      <c r="D692" s="9">
        <v>1.0602807910776799</v>
      </c>
      <c r="E692" s="9" t="s">
        <v>414</v>
      </c>
    </row>
    <row r="693" spans="1:5" x14ac:dyDescent="0.2">
      <c r="A693" s="8" t="s">
        <v>834</v>
      </c>
      <c r="B693" s="9">
        <v>0.16721117359375301</v>
      </c>
      <c r="C693" s="21">
        <v>0.53217754371137405</v>
      </c>
      <c r="D693" s="9">
        <v>1.0616531379346901</v>
      </c>
      <c r="E693" s="9" t="s">
        <v>414</v>
      </c>
    </row>
    <row r="694" spans="1:5" x14ac:dyDescent="0.2">
      <c r="A694" s="8" t="s">
        <v>835</v>
      </c>
      <c r="B694" s="9">
        <v>0.16668853417257201</v>
      </c>
      <c r="C694" s="21">
        <v>0.26027164341724501</v>
      </c>
      <c r="D694" s="9">
        <v>1.0619522428094199</v>
      </c>
      <c r="E694" s="9" t="s">
        <v>414</v>
      </c>
    </row>
    <row r="695" spans="1:5" x14ac:dyDescent="0.2">
      <c r="A695" s="8" t="s">
        <v>836</v>
      </c>
      <c r="B695" s="9">
        <v>-0.165454828147408</v>
      </c>
      <c r="C695" s="21">
        <v>0.47393169833990301</v>
      </c>
      <c r="D695" s="9">
        <v>1.06265533284439</v>
      </c>
      <c r="E695" s="9" t="s">
        <v>414</v>
      </c>
    </row>
    <row r="696" spans="1:5" x14ac:dyDescent="0.2">
      <c r="A696" s="8" t="s">
        <v>837</v>
      </c>
      <c r="B696" s="9">
        <v>0.164584991728562</v>
      </c>
      <c r="C696" s="21">
        <v>0.55901756248174295</v>
      </c>
      <c r="D696" s="9">
        <v>1.0631485727504599</v>
      </c>
      <c r="E696" s="9" t="s">
        <v>414</v>
      </c>
    </row>
    <row r="697" spans="1:5" x14ac:dyDescent="0.2">
      <c r="A697" s="8" t="s">
        <v>838</v>
      </c>
      <c r="B697" s="9">
        <v>0.16253287320771401</v>
      </c>
      <c r="C697" s="21">
        <v>0.47472519296523602</v>
      </c>
      <c r="D697" s="9">
        <v>1.0643041755821101</v>
      </c>
      <c r="E697" s="9" t="s">
        <v>414</v>
      </c>
    </row>
    <row r="698" spans="1:5" x14ac:dyDescent="0.2">
      <c r="A698" s="8" t="s">
        <v>839</v>
      </c>
      <c r="B698" s="9">
        <v>0.16253287320771401</v>
      </c>
      <c r="C698" s="21">
        <v>0.47472519296523602</v>
      </c>
      <c r="D698" s="9">
        <v>1.0643041755821101</v>
      </c>
      <c r="E698" s="9" t="s">
        <v>414</v>
      </c>
    </row>
    <row r="699" spans="1:5" x14ac:dyDescent="0.2">
      <c r="A699" s="8" t="s">
        <v>840</v>
      </c>
      <c r="B699" s="9">
        <v>0.16220067013901099</v>
      </c>
      <c r="C699" s="21">
        <v>0.268640972606221</v>
      </c>
      <c r="D699" s="9">
        <v>1.06449019295213</v>
      </c>
      <c r="E699" s="9" t="s">
        <v>414</v>
      </c>
    </row>
    <row r="700" spans="1:5" x14ac:dyDescent="0.2">
      <c r="A700" s="8" t="s">
        <v>841</v>
      </c>
      <c r="B700" s="9">
        <v>-0.16083344363035901</v>
      </c>
      <c r="C700" s="21">
        <v>0.48751692244079597</v>
      </c>
      <c r="D700" s="9">
        <v>1.0652527049357201</v>
      </c>
      <c r="E700" s="9" t="s">
        <v>414</v>
      </c>
    </row>
    <row r="701" spans="1:5" x14ac:dyDescent="0.2">
      <c r="A701" s="8" t="s">
        <v>842</v>
      </c>
      <c r="B701" s="9">
        <v>-0.160343246596408</v>
      </c>
      <c r="C701" s="21">
        <v>0.311092465626362</v>
      </c>
      <c r="D701" s="9">
        <v>1.06552489543925</v>
      </c>
      <c r="E701" s="9" t="s">
        <v>414</v>
      </c>
    </row>
    <row r="702" spans="1:5" x14ac:dyDescent="0.2">
      <c r="A702" s="8" t="s">
        <v>843</v>
      </c>
      <c r="B702" s="9">
        <v>-0.160083866506569</v>
      </c>
      <c r="C702" s="21">
        <v>0.29238775514564802</v>
      </c>
      <c r="D702" s="9">
        <v>1.06566866669328</v>
      </c>
      <c r="E702" s="9" t="s">
        <v>414</v>
      </c>
    </row>
    <row r="703" spans="1:5" x14ac:dyDescent="0.2">
      <c r="A703" s="8" t="s">
        <v>844</v>
      </c>
      <c r="B703" s="9">
        <v>-0.15868807318775399</v>
      </c>
      <c r="C703" s="21">
        <v>0.21510793990634999</v>
      </c>
      <c r="D703" s="9">
        <v>1.0664393340128899</v>
      </c>
      <c r="E703" s="9" t="s">
        <v>414</v>
      </c>
    </row>
    <row r="704" spans="1:5" x14ac:dyDescent="0.2">
      <c r="A704" s="8" t="s">
        <v>845</v>
      </c>
      <c r="B704" s="9">
        <v>-0.15868513871960199</v>
      </c>
      <c r="C704" s="21">
        <v>0.16740310691614399</v>
      </c>
      <c r="D704" s="9">
        <v>1.0664409489211299</v>
      </c>
      <c r="E704" s="9" t="s">
        <v>414</v>
      </c>
    </row>
    <row r="705" spans="1:5" x14ac:dyDescent="0.2">
      <c r="A705" s="8" t="s">
        <v>846</v>
      </c>
      <c r="B705" s="9">
        <v>0.15819833826859001</v>
      </c>
      <c r="C705" s="21">
        <v>0.42721370177603502</v>
      </c>
      <c r="D705" s="9">
        <v>1.06670853946365</v>
      </c>
      <c r="E705" s="9" t="s">
        <v>414</v>
      </c>
    </row>
    <row r="706" spans="1:5" x14ac:dyDescent="0.2">
      <c r="A706" s="8" t="s">
        <v>847</v>
      </c>
      <c r="B706" s="9">
        <v>0.156097701293408</v>
      </c>
      <c r="C706" s="21">
        <v>0.42252711713372998</v>
      </c>
      <c r="D706" s="9">
        <v>1.0678562772020499</v>
      </c>
      <c r="E706" s="9" t="s">
        <v>414</v>
      </c>
    </row>
    <row r="707" spans="1:5" x14ac:dyDescent="0.2">
      <c r="A707" s="8" t="s">
        <v>848</v>
      </c>
      <c r="B707" s="9">
        <v>0.15605521120538901</v>
      </c>
      <c r="C707" s="21">
        <v>0.372722489753052</v>
      </c>
      <c r="D707" s="9">
        <v>1.06787937676706</v>
      </c>
      <c r="E707" s="9" t="s">
        <v>414</v>
      </c>
    </row>
    <row r="708" spans="1:5" x14ac:dyDescent="0.2">
      <c r="A708" s="8" t="s">
        <v>849</v>
      </c>
      <c r="B708" s="9">
        <v>0.15568459016917</v>
      </c>
      <c r="C708" s="21">
        <v>0.63604598631148201</v>
      </c>
      <c r="D708" s="9">
        <v>1.0680806695003899</v>
      </c>
      <c r="E708" s="9" t="s">
        <v>414</v>
      </c>
    </row>
    <row r="709" spans="1:5" x14ac:dyDescent="0.2">
      <c r="A709" s="8" t="s">
        <v>850</v>
      </c>
      <c r="B709" s="9">
        <v>-0.15444498837670101</v>
      </c>
      <c r="C709" s="21">
        <v>0.36470387795722597</v>
      </c>
      <c r="D709" s="9">
        <v>1.06875140737745</v>
      </c>
      <c r="E709" s="9" t="s">
        <v>414</v>
      </c>
    </row>
    <row r="710" spans="1:5" x14ac:dyDescent="0.2">
      <c r="A710" s="8" t="s">
        <v>851</v>
      </c>
      <c r="B710" s="9">
        <v>0.15329212054612501</v>
      </c>
      <c r="C710" s="21">
        <v>0.115572112697545</v>
      </c>
      <c r="D710" s="9">
        <v>1.0693717568951999</v>
      </c>
      <c r="E710" s="9" t="s">
        <v>414</v>
      </c>
    </row>
    <row r="711" spans="1:5" x14ac:dyDescent="0.2">
      <c r="A711" s="8" t="s">
        <v>852</v>
      </c>
      <c r="B711" s="9">
        <v>-0.15149925247923299</v>
      </c>
      <c r="C711" s="21">
        <v>0.32176103118732002</v>
      </c>
      <c r="D711" s="9">
        <v>1.0703299296131901</v>
      </c>
      <c r="E711" s="9" t="s">
        <v>414</v>
      </c>
    </row>
    <row r="712" spans="1:5" x14ac:dyDescent="0.2">
      <c r="A712" s="8" t="s">
        <v>853</v>
      </c>
      <c r="B712" s="9">
        <v>0.15146572976318001</v>
      </c>
      <c r="C712" s="21">
        <v>0.487935937422735</v>
      </c>
      <c r="D712" s="9">
        <v>1.0703477698679</v>
      </c>
      <c r="E712" s="9" t="s">
        <v>414</v>
      </c>
    </row>
    <row r="713" spans="1:5" x14ac:dyDescent="0.2">
      <c r="A713" s="8" t="s">
        <v>854</v>
      </c>
      <c r="B713" s="9">
        <v>0.14873747838915699</v>
      </c>
      <c r="C713" s="21">
        <v>0.218096971302186</v>
      </c>
      <c r="D713" s="9">
        <v>1.07179050943411</v>
      </c>
      <c r="E713" s="9" t="s">
        <v>414</v>
      </c>
    </row>
    <row r="714" spans="1:5" x14ac:dyDescent="0.2">
      <c r="A714" s="8" t="s">
        <v>855</v>
      </c>
      <c r="B714" s="9">
        <v>0.14854707555952701</v>
      </c>
      <c r="C714" s="21">
        <v>0.51700767619785704</v>
      </c>
      <c r="D714" s="9">
        <v>1.07189052387981</v>
      </c>
      <c r="E714" s="9" t="s">
        <v>414</v>
      </c>
    </row>
    <row r="715" spans="1:5" x14ac:dyDescent="0.2">
      <c r="A715" s="8" t="s">
        <v>856</v>
      </c>
      <c r="B715" s="9">
        <v>0.14813415849210601</v>
      </c>
      <c r="C715" s="21">
        <v>0.51615818777948597</v>
      </c>
      <c r="D715" s="9">
        <v>1.0721071206286299</v>
      </c>
      <c r="E715" s="9" t="s">
        <v>414</v>
      </c>
    </row>
    <row r="716" spans="1:5" x14ac:dyDescent="0.2">
      <c r="A716" s="8" t="s">
        <v>857</v>
      </c>
      <c r="B716" s="9">
        <v>-0.147054081779811</v>
      </c>
      <c r="C716" s="21">
        <v>0.31583195782562701</v>
      </c>
      <c r="D716" s="9">
        <v>1.0726717461428801</v>
      </c>
      <c r="E716" s="9" t="s">
        <v>414</v>
      </c>
    </row>
    <row r="717" spans="1:5" x14ac:dyDescent="0.2">
      <c r="A717" s="8" t="s">
        <v>858</v>
      </c>
      <c r="B717" s="9">
        <v>0.14691432142472899</v>
      </c>
      <c r="C717" s="21">
        <v>0.25331010957801903</v>
      </c>
      <c r="D717" s="9">
        <v>1.07274460440721</v>
      </c>
      <c r="E717" s="9" t="s">
        <v>414</v>
      </c>
    </row>
    <row r="718" spans="1:5" x14ac:dyDescent="0.2">
      <c r="A718" s="8" t="s">
        <v>859</v>
      </c>
      <c r="B718" s="9">
        <v>-0.146821961241934</v>
      </c>
      <c r="C718" s="21">
        <v>0.37917044006561101</v>
      </c>
      <c r="D718" s="9">
        <v>1.0727927270495301</v>
      </c>
      <c r="E718" s="9" t="s">
        <v>414</v>
      </c>
    </row>
    <row r="719" spans="1:5" x14ac:dyDescent="0.2">
      <c r="A719" s="8" t="s">
        <v>860</v>
      </c>
      <c r="B719" s="9">
        <v>-0.14534277193291401</v>
      </c>
      <c r="C719" s="21">
        <v>0.245888840781739</v>
      </c>
      <c r="D719" s="9">
        <v>1.0735606774065001</v>
      </c>
      <c r="E719" s="9" t="s">
        <v>414</v>
      </c>
    </row>
    <row r="720" spans="1:5" x14ac:dyDescent="0.2">
      <c r="A720" s="8" t="s">
        <v>861</v>
      </c>
      <c r="B720" s="9">
        <v>-0.144673370728711</v>
      </c>
      <c r="C720" s="21">
        <v>0.44540322077303901</v>
      </c>
      <c r="D720" s="9">
        <v>1.07390651432408</v>
      </c>
      <c r="E720" s="9" t="s">
        <v>414</v>
      </c>
    </row>
    <row r="721" spans="1:5" x14ac:dyDescent="0.2">
      <c r="A721" s="8" t="s">
        <v>862</v>
      </c>
      <c r="B721" s="9">
        <v>-0.14375721974877501</v>
      </c>
      <c r="C721" s="21">
        <v>0.30128626697746502</v>
      </c>
      <c r="D721" s="9">
        <v>1.0743781301658899</v>
      </c>
      <c r="E721" s="9" t="s">
        <v>414</v>
      </c>
    </row>
    <row r="722" spans="1:5" x14ac:dyDescent="0.2">
      <c r="A722" s="8" t="s">
        <v>863</v>
      </c>
      <c r="B722" s="9">
        <v>0.143489629474289</v>
      </c>
      <c r="C722" s="21">
        <v>0.59613697795864495</v>
      </c>
      <c r="D722" s="9">
        <v>1.0745155108269699</v>
      </c>
      <c r="E722" s="9" t="s">
        <v>414</v>
      </c>
    </row>
    <row r="723" spans="1:5" x14ac:dyDescent="0.2">
      <c r="A723" s="8" t="s">
        <v>864</v>
      </c>
      <c r="B723" s="9">
        <v>-0.14264955926824699</v>
      </c>
      <c r="C723" s="21">
        <v>0.673466530196554</v>
      </c>
      <c r="D723" s="9">
        <v>1.07494572222735</v>
      </c>
      <c r="E723" s="9" t="s">
        <v>414</v>
      </c>
    </row>
    <row r="724" spans="1:5" x14ac:dyDescent="0.2">
      <c r="A724" s="8" t="s">
        <v>865</v>
      </c>
      <c r="B724" s="9">
        <v>0.14179650121488999</v>
      </c>
      <c r="C724" s="21">
        <v>0.21449196334849899</v>
      </c>
      <c r="D724" s="9">
        <v>1.0753809158351799</v>
      </c>
      <c r="E724" s="9" t="s">
        <v>414</v>
      </c>
    </row>
    <row r="725" spans="1:5" x14ac:dyDescent="0.2">
      <c r="A725" s="8" t="s">
        <v>866</v>
      </c>
      <c r="B725" s="9">
        <v>0.14179650121488999</v>
      </c>
      <c r="C725" s="21">
        <v>0.21449196334849899</v>
      </c>
      <c r="D725" s="9">
        <v>1.0753809158351799</v>
      </c>
      <c r="E725" s="9" t="s">
        <v>414</v>
      </c>
    </row>
    <row r="726" spans="1:5" x14ac:dyDescent="0.2">
      <c r="A726" s="8" t="s">
        <v>867</v>
      </c>
      <c r="B726" s="9">
        <v>-0.14126488078459601</v>
      </c>
      <c r="C726" s="21">
        <v>0.25593908790758402</v>
      </c>
      <c r="D726" s="9">
        <v>1.0756512793790101</v>
      </c>
      <c r="E726" s="9" t="s">
        <v>414</v>
      </c>
    </row>
    <row r="727" spans="1:5" x14ac:dyDescent="0.2">
      <c r="A727" s="8" t="s">
        <v>868</v>
      </c>
      <c r="B727" s="9">
        <v>-0.141214884050023</v>
      </c>
      <c r="C727" s="21">
        <v>0.67377346550905703</v>
      </c>
      <c r="D727" s="9">
        <v>1.0756766726418301</v>
      </c>
      <c r="E727" s="9" t="s">
        <v>414</v>
      </c>
    </row>
    <row r="728" spans="1:5" x14ac:dyDescent="0.2">
      <c r="A728" s="8" t="s">
        <v>869</v>
      </c>
      <c r="B728" s="9">
        <v>0.14074556210297701</v>
      </c>
      <c r="C728" s="21">
        <v>0.216326338166904</v>
      </c>
      <c r="D728" s="9">
        <v>1.0759147618526199</v>
      </c>
      <c r="E728" s="9" t="s">
        <v>414</v>
      </c>
    </row>
    <row r="729" spans="1:5" x14ac:dyDescent="0.2">
      <c r="A729" s="8" t="s">
        <v>870</v>
      </c>
      <c r="B729" s="9">
        <v>-0.140600018399828</v>
      </c>
      <c r="C729" s="21">
        <v>0.563499690314194</v>
      </c>
      <c r="D729" s="9">
        <v>1.0759884946857601</v>
      </c>
      <c r="E729" s="9" t="s">
        <v>414</v>
      </c>
    </row>
    <row r="730" spans="1:5" x14ac:dyDescent="0.2">
      <c r="A730" s="8" t="s">
        <v>871</v>
      </c>
      <c r="B730" s="9">
        <v>-0.13934366324678499</v>
      </c>
      <c r="C730" s="21">
        <v>0.34058705372664599</v>
      </c>
      <c r="D730" s="9">
        <v>1.07662296528176</v>
      </c>
      <c r="E730" s="9" t="s">
        <v>414</v>
      </c>
    </row>
    <row r="731" spans="1:5" x14ac:dyDescent="0.2">
      <c r="A731" s="8" t="s">
        <v>872</v>
      </c>
      <c r="B731" s="9">
        <v>-0.13793009360084399</v>
      </c>
      <c r="C731" s="21">
        <v>0.35723839064954399</v>
      </c>
      <c r="D731" s="9">
        <v>1.0773325670051099</v>
      </c>
      <c r="E731" s="9" t="s">
        <v>414</v>
      </c>
    </row>
    <row r="732" spans="1:5" x14ac:dyDescent="0.2">
      <c r="A732" s="8" t="s">
        <v>873</v>
      </c>
      <c r="B732" s="9">
        <v>0.13675565289080099</v>
      </c>
      <c r="C732" s="21">
        <v>0.70388535681164399</v>
      </c>
      <c r="D732" s="9">
        <v>1.0779187235268599</v>
      </c>
      <c r="E732" s="9" t="s">
        <v>414</v>
      </c>
    </row>
    <row r="733" spans="1:5" x14ac:dyDescent="0.2">
      <c r="A733" s="8" t="s">
        <v>874</v>
      </c>
      <c r="B733" s="9">
        <v>-0.13642700408978101</v>
      </c>
      <c r="C733" s="21">
        <v>0.45711043404246499</v>
      </c>
      <c r="D733" s="9">
        <v>1.07808220055963</v>
      </c>
      <c r="E733" s="9" t="s">
        <v>414</v>
      </c>
    </row>
    <row r="734" spans="1:5" x14ac:dyDescent="0.2">
      <c r="A734" s="8" t="s">
        <v>875</v>
      </c>
      <c r="B734" s="9">
        <v>0.136319428786879</v>
      </c>
      <c r="C734" s="21">
        <v>0.39356890860618998</v>
      </c>
      <c r="D734" s="9">
        <v>1.0781356588165201</v>
      </c>
      <c r="E734" s="9" t="s">
        <v>414</v>
      </c>
    </row>
    <row r="735" spans="1:5" x14ac:dyDescent="0.2">
      <c r="A735" s="8" t="s">
        <v>876</v>
      </c>
      <c r="B735" s="9">
        <v>-0.13606500759371801</v>
      </c>
      <c r="C735" s="21">
        <v>0.554937438778772</v>
      </c>
      <c r="D735" s="9">
        <v>1.0782619884218201</v>
      </c>
      <c r="E735" s="9" t="s">
        <v>414</v>
      </c>
    </row>
    <row r="736" spans="1:5" x14ac:dyDescent="0.2">
      <c r="A736" s="8" t="s">
        <v>877</v>
      </c>
      <c r="B736" s="9">
        <v>0.13523357656299601</v>
      </c>
      <c r="C736" s="21">
        <v>0.219073435583784</v>
      </c>
      <c r="D736" s="9">
        <v>1.0786738281410899</v>
      </c>
      <c r="E736" s="9" t="s">
        <v>414</v>
      </c>
    </row>
    <row r="737" spans="1:5" x14ac:dyDescent="0.2">
      <c r="A737" s="8" t="s">
        <v>878</v>
      </c>
      <c r="B737" s="9">
        <v>0.134490069150457</v>
      </c>
      <c r="C737" s="21">
        <v>0.16169245013381101</v>
      </c>
      <c r="D737" s="9">
        <v>1.0790408283106701</v>
      </c>
      <c r="E737" s="9" t="s">
        <v>414</v>
      </c>
    </row>
    <row r="738" spans="1:5" x14ac:dyDescent="0.2">
      <c r="A738" s="8" t="s">
        <v>879</v>
      </c>
      <c r="B738" s="9">
        <v>-0.13398510259784999</v>
      </c>
      <c r="C738" s="21">
        <v>0.55918897254556199</v>
      </c>
      <c r="D738" s="9">
        <v>1.0792893931057601</v>
      </c>
      <c r="E738" s="9" t="s">
        <v>414</v>
      </c>
    </row>
    <row r="739" spans="1:5" x14ac:dyDescent="0.2">
      <c r="A739" s="8" t="s">
        <v>880</v>
      </c>
      <c r="B739" s="9">
        <v>-0.13398510259784999</v>
      </c>
      <c r="C739" s="21">
        <v>0.55918897254556199</v>
      </c>
      <c r="D739" s="9">
        <v>1.0792893931057601</v>
      </c>
      <c r="E739" s="9" t="s">
        <v>414</v>
      </c>
    </row>
    <row r="740" spans="1:5" x14ac:dyDescent="0.2">
      <c r="A740" s="8" t="s">
        <v>881</v>
      </c>
      <c r="B740" s="9">
        <v>-0.13209442552075401</v>
      </c>
      <c r="C740" s="21">
        <v>0.45599912740237802</v>
      </c>
      <c r="D740" s="9">
        <v>1.08021513704153</v>
      </c>
      <c r="E740" s="9" t="s">
        <v>414</v>
      </c>
    </row>
    <row r="741" spans="1:5" x14ac:dyDescent="0.2">
      <c r="A741" s="8" t="s">
        <v>882</v>
      </c>
      <c r="B741" s="9">
        <v>0.12914723175710199</v>
      </c>
      <c r="C741" s="21">
        <v>0.42252711713372998</v>
      </c>
      <c r="D741" s="9">
        <v>1.08164287371154</v>
      </c>
      <c r="E741" s="9" t="s">
        <v>414</v>
      </c>
    </row>
    <row r="742" spans="1:5" x14ac:dyDescent="0.2">
      <c r="A742" s="8" t="s">
        <v>883</v>
      </c>
      <c r="B742" s="9">
        <v>-0.12896628698144899</v>
      </c>
      <c r="C742" s="21">
        <v>0.44911492930609798</v>
      </c>
      <c r="D742" s="9">
        <v>1.0817299291571101</v>
      </c>
      <c r="E742" s="9" t="s">
        <v>414</v>
      </c>
    </row>
    <row r="743" spans="1:5" x14ac:dyDescent="0.2">
      <c r="A743" s="8" t="s">
        <v>884</v>
      </c>
      <c r="B743" s="9">
        <v>0.128613267434464</v>
      </c>
      <c r="C743" s="21">
        <v>0.19728596378663699</v>
      </c>
      <c r="D743" s="9">
        <v>1.08189957381625</v>
      </c>
      <c r="E743" s="9" t="s">
        <v>414</v>
      </c>
    </row>
    <row r="744" spans="1:5" x14ac:dyDescent="0.2">
      <c r="A744" s="8" t="s">
        <v>885</v>
      </c>
      <c r="B744" s="9">
        <v>-0.128431261650755</v>
      </c>
      <c r="C744" s="21">
        <v>0.34632177714489298</v>
      </c>
      <c r="D744" s="9">
        <v>1.08198693476935</v>
      </c>
      <c r="E744" s="9" t="s">
        <v>414</v>
      </c>
    </row>
    <row r="745" spans="1:5" x14ac:dyDescent="0.2">
      <c r="A745" s="8" t="s">
        <v>886</v>
      </c>
      <c r="B745" s="9">
        <v>0.12799416185246801</v>
      </c>
      <c r="C745" s="21">
        <v>0.42252711713372998</v>
      </c>
      <c r="D745" s="9">
        <v>1.0821964540502</v>
      </c>
      <c r="E745" s="9" t="s">
        <v>414</v>
      </c>
    </row>
    <row r="746" spans="1:5" x14ac:dyDescent="0.2">
      <c r="A746" s="8" t="s">
        <v>887</v>
      </c>
      <c r="B746" s="9">
        <v>-0.126528742858457</v>
      </c>
      <c r="C746" s="21">
        <v>0.54231057832169205</v>
      </c>
      <c r="D746" s="9">
        <v>1.0828959724057099</v>
      </c>
      <c r="E746" s="9" t="s">
        <v>414</v>
      </c>
    </row>
    <row r="747" spans="1:5" x14ac:dyDescent="0.2">
      <c r="A747" s="8" t="s">
        <v>888</v>
      </c>
      <c r="B747" s="9">
        <v>0.126371692831691</v>
      </c>
      <c r="C747" s="21">
        <v>0.35408095261778499</v>
      </c>
      <c r="D747" s="9">
        <v>1.08297067506787</v>
      </c>
      <c r="E747" s="9" t="s">
        <v>414</v>
      </c>
    </row>
    <row r="748" spans="1:5" x14ac:dyDescent="0.2">
      <c r="A748" s="8" t="s">
        <v>889</v>
      </c>
      <c r="B748" s="9">
        <v>0.12541014024757</v>
      </c>
      <c r="C748" s="21">
        <v>0.33211686788804801</v>
      </c>
      <c r="D748" s="9">
        <v>1.0834269353795201</v>
      </c>
      <c r="E748" s="9" t="s">
        <v>414</v>
      </c>
    </row>
    <row r="749" spans="1:5" x14ac:dyDescent="0.2">
      <c r="A749" s="8" t="s">
        <v>890</v>
      </c>
      <c r="B749" s="9">
        <v>-0.12425885036519101</v>
      </c>
      <c r="C749" s="21">
        <v>0.47755106858132901</v>
      </c>
      <c r="D749" s="9">
        <v>1.0839707213935601</v>
      </c>
      <c r="E749" s="9" t="s">
        <v>414</v>
      </c>
    </row>
    <row r="750" spans="1:5" x14ac:dyDescent="0.2">
      <c r="A750" s="8" t="s">
        <v>891</v>
      </c>
      <c r="B750" s="9">
        <v>-0.12418744272810001</v>
      </c>
      <c r="C750" s="21">
        <v>0.403647009344898</v>
      </c>
      <c r="D750" s="9">
        <v>1.0840043596941</v>
      </c>
      <c r="E750" s="9" t="s">
        <v>414</v>
      </c>
    </row>
    <row r="751" spans="1:5" x14ac:dyDescent="0.2">
      <c r="A751" s="8" t="s">
        <v>892</v>
      </c>
      <c r="B751" s="9">
        <v>-0.12278877074102899</v>
      </c>
      <c r="C751" s="21">
        <v>0.40516613481559099</v>
      </c>
      <c r="D751" s="9">
        <v>1.0846611423232699</v>
      </c>
      <c r="E751" s="9" t="s">
        <v>414</v>
      </c>
    </row>
    <row r="752" spans="1:5" x14ac:dyDescent="0.2">
      <c r="A752" s="8" t="s">
        <v>893</v>
      </c>
      <c r="B752" s="9">
        <v>-0.122030845710644</v>
      </c>
      <c r="C752" s="21">
        <v>0.514021028541922</v>
      </c>
      <c r="D752" s="9">
        <v>1.0850153876378199</v>
      </c>
      <c r="E752" s="9" t="s">
        <v>414</v>
      </c>
    </row>
    <row r="753" spans="1:5" x14ac:dyDescent="0.2">
      <c r="A753" s="8" t="s">
        <v>894</v>
      </c>
      <c r="B753" s="9">
        <v>-0.121693215560521</v>
      </c>
      <c r="C753" s="21">
        <v>0.36856120960445599</v>
      </c>
      <c r="D753" s="9">
        <v>1.08517281884872</v>
      </c>
      <c r="E753" s="9" t="s">
        <v>414</v>
      </c>
    </row>
    <row r="754" spans="1:5" x14ac:dyDescent="0.2">
      <c r="A754" s="8" t="s">
        <v>895</v>
      </c>
      <c r="B754" s="9">
        <v>0.12059959799419</v>
      </c>
      <c r="C754" s="21">
        <v>0.30289022787707598</v>
      </c>
      <c r="D754" s="9">
        <v>1.0856811824561401</v>
      </c>
      <c r="E754" s="9" t="s">
        <v>414</v>
      </c>
    </row>
    <row r="755" spans="1:5" x14ac:dyDescent="0.2">
      <c r="A755" s="8" t="s">
        <v>896</v>
      </c>
      <c r="B755" s="9">
        <v>0.11916558207679501</v>
      </c>
      <c r="C755" s="21">
        <v>0.62764333431961505</v>
      </c>
      <c r="D755" s="9">
        <v>1.08634416156479</v>
      </c>
      <c r="E755" s="9" t="s">
        <v>414</v>
      </c>
    </row>
    <row r="756" spans="1:5" x14ac:dyDescent="0.2">
      <c r="A756" s="8" t="s">
        <v>897</v>
      </c>
      <c r="B756" s="9">
        <v>0.119120373674219</v>
      </c>
      <c r="C756" s="21">
        <v>0.60980939085004005</v>
      </c>
      <c r="D756" s="9">
        <v>1.08636499609874</v>
      </c>
      <c r="E756" s="9" t="s">
        <v>414</v>
      </c>
    </row>
    <row r="757" spans="1:5" x14ac:dyDescent="0.2">
      <c r="A757" s="8" t="s">
        <v>898</v>
      </c>
      <c r="B757" s="9">
        <v>0.119037115126908</v>
      </c>
      <c r="C757" s="21">
        <v>0.40066975730316401</v>
      </c>
      <c r="D757" s="9">
        <v>1.08640335566569</v>
      </c>
      <c r="E757" s="9" t="s">
        <v>414</v>
      </c>
    </row>
    <row r="758" spans="1:5" x14ac:dyDescent="0.2">
      <c r="A758" s="8" t="s">
        <v>899</v>
      </c>
      <c r="B758" s="9">
        <v>-0.117548457517813</v>
      </c>
      <c r="C758" s="21">
        <v>0.33842026057584301</v>
      </c>
      <c r="D758" s="9">
        <v>1.08708691574566</v>
      </c>
      <c r="E758" s="9" t="s">
        <v>414</v>
      </c>
    </row>
    <row r="759" spans="1:5" x14ac:dyDescent="0.2">
      <c r="A759" s="8" t="s">
        <v>900</v>
      </c>
      <c r="B759" s="9">
        <v>-0.116968506925109</v>
      </c>
      <c r="C759" s="21">
        <v>0.49231065900924598</v>
      </c>
      <c r="D759" s="9">
        <v>1.0873520396952101</v>
      </c>
      <c r="E759" s="9" t="s">
        <v>414</v>
      </c>
    </row>
    <row r="760" spans="1:5" x14ac:dyDescent="0.2">
      <c r="A760" s="8" t="s">
        <v>901</v>
      </c>
      <c r="B760" s="9">
        <v>-0.116699158420844</v>
      </c>
      <c r="C760" s="21">
        <v>0.60212811892949003</v>
      </c>
      <c r="D760" s="9">
        <v>1.08747494882056</v>
      </c>
      <c r="E760" s="9" t="s">
        <v>414</v>
      </c>
    </row>
    <row r="761" spans="1:5" x14ac:dyDescent="0.2">
      <c r="A761" s="8" t="s">
        <v>902</v>
      </c>
      <c r="B761" s="9">
        <v>-0.115612312378801</v>
      </c>
      <c r="C761" s="21">
        <v>0.457125895410188</v>
      </c>
      <c r="D761" s="9">
        <v>1.08796946541645</v>
      </c>
      <c r="E761" s="9" t="s">
        <v>414</v>
      </c>
    </row>
    <row r="762" spans="1:5" x14ac:dyDescent="0.2">
      <c r="A762" s="8" t="s">
        <v>903</v>
      </c>
      <c r="B762" s="9">
        <v>0.114959329960968</v>
      </c>
      <c r="C762" s="21">
        <v>0.17134036537178399</v>
      </c>
      <c r="D762" s="9">
        <v>1.0882654735901001</v>
      </c>
      <c r="E762" s="9" t="s">
        <v>414</v>
      </c>
    </row>
    <row r="763" spans="1:5" x14ac:dyDescent="0.2">
      <c r="A763" s="8" t="s">
        <v>904</v>
      </c>
      <c r="B763" s="9">
        <v>-0.114658703962735</v>
      </c>
      <c r="C763" s="21">
        <v>0.46366954513775699</v>
      </c>
      <c r="D763" s="9">
        <v>1.08840147620645</v>
      </c>
      <c r="E763" s="9" t="s">
        <v>414</v>
      </c>
    </row>
    <row r="764" spans="1:5" x14ac:dyDescent="0.2">
      <c r="A764" s="8" t="s">
        <v>905</v>
      </c>
      <c r="B764" s="9">
        <v>0.113656212687765</v>
      </c>
      <c r="C764" s="21">
        <v>0.42701760734856098</v>
      </c>
      <c r="D764" s="9">
        <v>1.0888537473536399</v>
      </c>
      <c r="E764" s="9" t="s">
        <v>414</v>
      </c>
    </row>
    <row r="765" spans="1:5" x14ac:dyDescent="0.2">
      <c r="A765" s="8" t="s">
        <v>906</v>
      </c>
      <c r="B765" s="9">
        <v>0.11345237509839599</v>
      </c>
      <c r="C765" s="21">
        <v>0.36142873252532398</v>
      </c>
      <c r="D765" s="9">
        <v>1.08894547283868</v>
      </c>
      <c r="E765" s="9" t="s">
        <v>414</v>
      </c>
    </row>
    <row r="766" spans="1:5" x14ac:dyDescent="0.2">
      <c r="A766" s="8" t="s">
        <v>907</v>
      </c>
      <c r="B766" s="9">
        <v>0.113117243084519</v>
      </c>
      <c r="C766" s="21">
        <v>0.42555586388328398</v>
      </c>
      <c r="D766" s="9">
        <v>1.0890961076328101</v>
      </c>
      <c r="E766" s="9" t="s">
        <v>414</v>
      </c>
    </row>
    <row r="767" spans="1:5" x14ac:dyDescent="0.2">
      <c r="A767" s="8" t="s">
        <v>908</v>
      </c>
      <c r="B767" s="9">
        <v>0.11249114363549299</v>
      </c>
      <c r="C767" s="21">
        <v>0.28947889305233399</v>
      </c>
      <c r="D767" s="9">
        <v>1.0893769536323401</v>
      </c>
      <c r="E767" s="9" t="s">
        <v>414</v>
      </c>
    </row>
    <row r="768" spans="1:5" x14ac:dyDescent="0.2">
      <c r="A768" s="8" t="s">
        <v>909</v>
      </c>
      <c r="B768" s="9">
        <v>0.11167702778448001</v>
      </c>
      <c r="C768" s="21">
        <v>0.73993661761587404</v>
      </c>
      <c r="D768" s="9">
        <v>1.08974102585996</v>
      </c>
      <c r="E768" s="9" t="s">
        <v>414</v>
      </c>
    </row>
    <row r="769" spans="1:5" x14ac:dyDescent="0.2">
      <c r="A769" s="8" t="s">
        <v>910</v>
      </c>
      <c r="B769" s="9">
        <v>0.111168339973338</v>
      </c>
      <c r="C769" s="21">
        <v>0.24632911890384199</v>
      </c>
      <c r="D769" s="9">
        <v>1.0899678756873099</v>
      </c>
      <c r="E769" s="9" t="s">
        <v>414</v>
      </c>
    </row>
    <row r="770" spans="1:5" x14ac:dyDescent="0.2">
      <c r="A770" s="8" t="s">
        <v>911</v>
      </c>
      <c r="B770" s="9">
        <v>-0.109539534091779</v>
      </c>
      <c r="C770" s="21">
        <v>0.42837057119397398</v>
      </c>
      <c r="D770" s="9">
        <v>1.0906909775282501</v>
      </c>
      <c r="E770" s="9" t="s">
        <v>414</v>
      </c>
    </row>
    <row r="771" spans="1:5" x14ac:dyDescent="0.2">
      <c r="A771" s="8" t="s">
        <v>912</v>
      </c>
      <c r="B771" s="9">
        <v>0.109440611274276</v>
      </c>
      <c r="C771" s="21">
        <v>0.38231131654648998</v>
      </c>
      <c r="D771" s="9">
        <v>1.09073473435368</v>
      </c>
      <c r="E771" s="9" t="s">
        <v>414</v>
      </c>
    </row>
    <row r="772" spans="1:5" x14ac:dyDescent="0.2">
      <c r="A772" s="8" t="s">
        <v>913</v>
      </c>
      <c r="B772" s="9">
        <v>-0.10896904370776</v>
      </c>
      <c r="C772" s="21">
        <v>0.61263957560043603</v>
      </c>
      <c r="D772" s="9">
        <v>1.0909430742440001</v>
      </c>
      <c r="E772" s="9" t="s">
        <v>414</v>
      </c>
    </row>
    <row r="773" spans="1:5" x14ac:dyDescent="0.2">
      <c r="A773" s="8" t="s">
        <v>914</v>
      </c>
      <c r="B773" s="9">
        <v>0.10814836686216101</v>
      </c>
      <c r="C773" s="21">
        <v>0.43133601997182502</v>
      </c>
      <c r="D773" s="9">
        <v>1.0913046689613699</v>
      </c>
      <c r="E773" s="9" t="s">
        <v>414</v>
      </c>
    </row>
    <row r="774" spans="1:5" x14ac:dyDescent="0.2">
      <c r="A774" s="8" t="s">
        <v>915</v>
      </c>
      <c r="B774" s="9">
        <v>-0.10735189729263001</v>
      </c>
      <c r="C774" s="21">
        <v>0.63921508388403903</v>
      </c>
      <c r="D774" s="9">
        <v>1.09165440960674</v>
      </c>
      <c r="E774" s="9" t="s">
        <v>414</v>
      </c>
    </row>
    <row r="775" spans="1:5" x14ac:dyDescent="0.2">
      <c r="A775" s="8" t="s">
        <v>916</v>
      </c>
      <c r="B775" s="9">
        <v>0.10669283033742</v>
      </c>
      <c r="C775" s="21">
        <v>0.31888442039829501</v>
      </c>
      <c r="D775" s="9">
        <v>1.0919429341328499</v>
      </c>
      <c r="E775" s="9" t="s">
        <v>414</v>
      </c>
    </row>
    <row r="776" spans="1:5" x14ac:dyDescent="0.2">
      <c r="A776" s="8" t="s">
        <v>917</v>
      </c>
      <c r="B776" s="9">
        <v>0.106001622003064</v>
      </c>
      <c r="C776" s="21">
        <v>0.44113812327623397</v>
      </c>
      <c r="D776" s="9">
        <v>1.0922446763542999</v>
      </c>
      <c r="E776" s="9" t="s">
        <v>414</v>
      </c>
    </row>
    <row r="777" spans="1:5" x14ac:dyDescent="0.2">
      <c r="A777" s="8" t="s">
        <v>918</v>
      </c>
      <c r="B777" s="9">
        <v>0.10569602809417</v>
      </c>
      <c r="C777" s="21">
        <v>0.74629300176164004</v>
      </c>
      <c r="D777" s="9">
        <v>1.09237780380113</v>
      </c>
      <c r="E777" s="9" t="s">
        <v>414</v>
      </c>
    </row>
    <row r="778" spans="1:5" x14ac:dyDescent="0.2">
      <c r="A778" s="8" t="s">
        <v>919</v>
      </c>
      <c r="B778" s="9">
        <v>-0.105377378219446</v>
      </c>
      <c r="C778" s="21">
        <v>0.83596025602359703</v>
      </c>
      <c r="D778" s="9">
        <v>1.0925164381992301</v>
      </c>
      <c r="E778" s="9" t="s">
        <v>414</v>
      </c>
    </row>
    <row r="779" spans="1:5" x14ac:dyDescent="0.2">
      <c r="A779" s="8" t="s">
        <v>920</v>
      </c>
      <c r="B779" s="9">
        <v>0.104404180833093</v>
      </c>
      <c r="C779" s="21">
        <v>0.44540322077303901</v>
      </c>
      <c r="D779" s="9">
        <v>1.09293870713256</v>
      </c>
      <c r="E779" s="9" t="s">
        <v>414</v>
      </c>
    </row>
    <row r="780" spans="1:5" x14ac:dyDescent="0.2">
      <c r="A780" s="8" t="s">
        <v>921</v>
      </c>
      <c r="B780" s="9">
        <v>0.104333172971462</v>
      </c>
      <c r="C780" s="21">
        <v>0.82786883356227103</v>
      </c>
      <c r="D780" s="9">
        <v>1.0929694504030401</v>
      </c>
      <c r="E780" s="9" t="s">
        <v>414</v>
      </c>
    </row>
    <row r="781" spans="1:5" x14ac:dyDescent="0.2">
      <c r="A781" s="8" t="s">
        <v>922</v>
      </c>
      <c r="B781" s="9">
        <v>0.10257248846527101</v>
      </c>
      <c r="C781" s="21">
        <v>0.53328738936346198</v>
      </c>
      <c r="D781" s="9">
        <v>1.09372885455546</v>
      </c>
      <c r="E781" s="9" t="s">
        <v>414</v>
      </c>
    </row>
    <row r="782" spans="1:5" x14ac:dyDescent="0.2">
      <c r="A782" s="8" t="s">
        <v>923</v>
      </c>
      <c r="B782" s="9">
        <v>0.102560321475596</v>
      </c>
      <c r="C782" s="21">
        <v>0.75859906923391496</v>
      </c>
      <c r="D782" s="9">
        <v>1.0937340830369</v>
      </c>
      <c r="E782" s="9" t="s">
        <v>414</v>
      </c>
    </row>
    <row r="783" spans="1:5" x14ac:dyDescent="0.2">
      <c r="A783" s="8" t="s">
        <v>924</v>
      </c>
      <c r="B783" s="9">
        <v>-0.101375720686899</v>
      </c>
      <c r="C783" s="21">
        <v>0.68285852971290095</v>
      </c>
      <c r="D783" s="9">
        <v>1.09424187793893</v>
      </c>
      <c r="E783" s="9" t="s">
        <v>414</v>
      </c>
    </row>
    <row r="784" spans="1:5" x14ac:dyDescent="0.2">
      <c r="A784" s="8" t="s">
        <v>925</v>
      </c>
      <c r="B784" s="9">
        <v>-0.100719162133526</v>
      </c>
      <c r="C784" s="21">
        <v>0.64884578206014698</v>
      </c>
      <c r="D784" s="9">
        <v>1.0945222504223699</v>
      </c>
      <c r="E784" s="9" t="s">
        <v>414</v>
      </c>
    </row>
    <row r="785" spans="1:5" x14ac:dyDescent="0.2">
      <c r="A785" s="8" t="s">
        <v>926</v>
      </c>
      <c r="B785" s="9">
        <v>9.7263349303640598E-2</v>
      </c>
      <c r="C785" s="21">
        <v>0.65056516115052299</v>
      </c>
      <c r="D785" s="9">
        <v>1.0959855544150101</v>
      </c>
      <c r="E785" s="9" t="s">
        <v>414</v>
      </c>
    </row>
    <row r="786" spans="1:5" x14ac:dyDescent="0.2">
      <c r="A786" s="8" t="s">
        <v>927</v>
      </c>
      <c r="B786" s="9">
        <v>-9.7087894883198106E-2</v>
      </c>
      <c r="C786" s="21">
        <v>0.67109946213176497</v>
      </c>
      <c r="D786" s="9">
        <v>1.0960592945793399</v>
      </c>
      <c r="E786" s="9" t="s">
        <v>414</v>
      </c>
    </row>
    <row r="787" spans="1:5" x14ac:dyDescent="0.2">
      <c r="A787" s="8" t="s">
        <v>928</v>
      </c>
      <c r="B787" s="9">
        <v>9.6815621434810206E-2</v>
      </c>
      <c r="C787" s="21">
        <v>0.78296810907122805</v>
      </c>
      <c r="D787" s="9">
        <v>1.09617362098799</v>
      </c>
      <c r="E787" s="9" t="s">
        <v>414</v>
      </c>
    </row>
    <row r="788" spans="1:5" x14ac:dyDescent="0.2">
      <c r="A788" s="8" t="s">
        <v>929</v>
      </c>
      <c r="B788" s="9">
        <v>-9.6058634703512599E-2</v>
      </c>
      <c r="C788" s="21">
        <v>0.56537834901191497</v>
      </c>
      <c r="D788" s="9">
        <v>1.0964908071839501</v>
      </c>
      <c r="E788" s="9" t="s">
        <v>414</v>
      </c>
    </row>
    <row r="789" spans="1:5" x14ac:dyDescent="0.2">
      <c r="A789" s="8" t="s">
        <v>930</v>
      </c>
      <c r="B789" s="9">
        <v>9.4654820819031302E-2</v>
      </c>
      <c r="C789" s="21">
        <v>0.40576964205578597</v>
      </c>
      <c r="D789" s="9">
        <v>1.0970764291606701</v>
      </c>
      <c r="E789" s="9" t="s">
        <v>414</v>
      </c>
    </row>
    <row r="790" spans="1:5" x14ac:dyDescent="0.2">
      <c r="A790" s="8" t="s">
        <v>931</v>
      </c>
      <c r="B790" s="9">
        <v>-9.3865473617975301E-2</v>
      </c>
      <c r="C790" s="21">
        <v>0.58505470450321395</v>
      </c>
      <c r="D790" s="9">
        <v>1.09740424661421</v>
      </c>
      <c r="E790" s="9" t="s">
        <v>414</v>
      </c>
    </row>
    <row r="791" spans="1:5" x14ac:dyDescent="0.2">
      <c r="A791" s="8" t="s">
        <v>932</v>
      </c>
      <c r="B791" s="9">
        <v>9.1097482202639704E-2</v>
      </c>
      <c r="C791" s="21">
        <v>0.34864342502484102</v>
      </c>
      <c r="D791" s="9">
        <v>1.0985455186302</v>
      </c>
      <c r="E791" s="9" t="s">
        <v>414</v>
      </c>
    </row>
    <row r="792" spans="1:5" x14ac:dyDescent="0.2">
      <c r="A792" s="8" t="s">
        <v>933</v>
      </c>
      <c r="B792" s="9">
        <v>8.9148911582919599E-2</v>
      </c>
      <c r="C792" s="21">
        <v>0.711361705296081</v>
      </c>
      <c r="D792" s="9">
        <v>1.09934129210544</v>
      </c>
      <c r="E792" s="9" t="s">
        <v>414</v>
      </c>
    </row>
    <row r="793" spans="1:5" x14ac:dyDescent="0.2">
      <c r="A793" s="8" t="s">
        <v>934</v>
      </c>
      <c r="B793" s="9">
        <v>-8.8923281050640401E-2</v>
      </c>
      <c r="C793" s="21">
        <v>0.71171249942988801</v>
      </c>
      <c r="D793" s="9">
        <v>1.09943303309634</v>
      </c>
      <c r="E793" s="9" t="s">
        <v>414</v>
      </c>
    </row>
    <row r="794" spans="1:5" x14ac:dyDescent="0.2">
      <c r="A794" s="8" t="s">
        <v>935</v>
      </c>
      <c r="B794" s="9">
        <v>-8.7965682093301897E-2</v>
      </c>
      <c r="C794" s="21">
        <v>0.58505470450321395</v>
      </c>
      <c r="D794" s="9">
        <v>1.0998214642369799</v>
      </c>
      <c r="E794" s="9" t="s">
        <v>414</v>
      </c>
    </row>
    <row r="795" spans="1:5" x14ac:dyDescent="0.2">
      <c r="A795" s="8" t="s">
        <v>936</v>
      </c>
      <c r="B795" s="9">
        <v>-8.6895558815380802E-2</v>
      </c>
      <c r="C795" s="21">
        <v>0.65056516115052299</v>
      </c>
      <c r="D795" s="9">
        <v>1.1002537714533001</v>
      </c>
      <c r="E795" s="9" t="s">
        <v>414</v>
      </c>
    </row>
    <row r="796" spans="1:5" x14ac:dyDescent="0.2">
      <c r="A796" s="8" t="s">
        <v>937</v>
      </c>
      <c r="B796" s="9">
        <v>8.3982072658934606E-2</v>
      </c>
      <c r="C796" s="21">
        <v>0.403647009344898</v>
      </c>
      <c r="D796" s="9">
        <v>1.10142139940245</v>
      </c>
      <c r="E796" s="9" t="s">
        <v>414</v>
      </c>
    </row>
    <row r="797" spans="1:5" x14ac:dyDescent="0.2">
      <c r="A797" s="8" t="s">
        <v>938</v>
      </c>
      <c r="B797" s="9">
        <v>8.3868955512289206E-2</v>
      </c>
      <c r="C797" s="21">
        <v>0.72125640236604205</v>
      </c>
      <c r="D797" s="9">
        <v>1.1014664591623899</v>
      </c>
      <c r="E797" s="9" t="s">
        <v>414</v>
      </c>
    </row>
    <row r="798" spans="1:5" x14ac:dyDescent="0.2">
      <c r="A798" s="8" t="s">
        <v>939</v>
      </c>
      <c r="B798" s="9">
        <v>8.2674092997768803E-2</v>
      </c>
      <c r="C798" s="21">
        <v>0.70388535681164399</v>
      </c>
      <c r="D798" s="9">
        <v>1.10194118839238</v>
      </c>
      <c r="E798" s="9" t="s">
        <v>414</v>
      </c>
    </row>
    <row r="799" spans="1:5" x14ac:dyDescent="0.2">
      <c r="A799" s="8" t="s">
        <v>940</v>
      </c>
      <c r="B799" s="9">
        <v>8.2584886382066305E-2</v>
      </c>
      <c r="C799" s="21">
        <v>0.71171249942988801</v>
      </c>
      <c r="D799" s="9">
        <v>1.1019765403631201</v>
      </c>
      <c r="E799" s="9" t="s">
        <v>414</v>
      </c>
    </row>
    <row r="800" spans="1:5" x14ac:dyDescent="0.2">
      <c r="A800" s="8" t="s">
        <v>941</v>
      </c>
      <c r="B800" s="9">
        <v>-8.2337675071003605E-2</v>
      </c>
      <c r="C800" s="21">
        <v>0.74343768544589806</v>
      </c>
      <c r="D800" s="9">
        <v>1.10207444294004</v>
      </c>
      <c r="E800" s="9" t="s">
        <v>414</v>
      </c>
    </row>
    <row r="801" spans="1:5" x14ac:dyDescent="0.2">
      <c r="A801" s="8" t="s">
        <v>942</v>
      </c>
      <c r="B801" s="9">
        <v>8.1796083742881803E-2</v>
      </c>
      <c r="C801" s="21">
        <v>0.445717899729694</v>
      </c>
      <c r="D801" s="9">
        <v>1.1022885919738401</v>
      </c>
      <c r="E801" s="9" t="s">
        <v>414</v>
      </c>
    </row>
    <row r="802" spans="1:5" x14ac:dyDescent="0.2">
      <c r="A802" s="8" t="s">
        <v>943</v>
      </c>
      <c r="B802" s="9">
        <v>-7.8325682033756006E-2</v>
      </c>
      <c r="C802" s="21">
        <v>0.59861257218305497</v>
      </c>
      <c r="D802" s="9">
        <v>1.1036499468568699</v>
      </c>
      <c r="E802" s="9" t="s">
        <v>414</v>
      </c>
    </row>
    <row r="803" spans="1:5" x14ac:dyDescent="0.2">
      <c r="A803" s="8" t="s">
        <v>944</v>
      </c>
      <c r="B803" s="9">
        <v>7.8191089431541599E-2</v>
      </c>
      <c r="C803" s="21">
        <v>0.70388535681164399</v>
      </c>
      <c r="D803" s="9">
        <v>1.10370236870586</v>
      </c>
      <c r="E803" s="9" t="s">
        <v>414</v>
      </c>
    </row>
    <row r="804" spans="1:5" x14ac:dyDescent="0.2">
      <c r="A804" s="8" t="s">
        <v>945</v>
      </c>
      <c r="B804" s="9">
        <v>7.7387217012841097E-2</v>
      </c>
      <c r="C804" s="21">
        <v>0.66652317170887099</v>
      </c>
      <c r="D804" s="9">
        <v>1.10401488635959</v>
      </c>
      <c r="E804" s="9" t="s">
        <v>414</v>
      </c>
    </row>
    <row r="805" spans="1:5" x14ac:dyDescent="0.2">
      <c r="A805" s="8" t="s">
        <v>946</v>
      </c>
      <c r="B805" s="9">
        <v>7.7203879424942098E-2</v>
      </c>
      <c r="C805" s="21">
        <v>0.475388256313241</v>
      </c>
      <c r="D805" s="9">
        <v>1.10408602306393</v>
      </c>
      <c r="E805" s="9" t="s">
        <v>414</v>
      </c>
    </row>
    <row r="806" spans="1:5" x14ac:dyDescent="0.2">
      <c r="A806" s="8" t="s">
        <v>947</v>
      </c>
      <c r="B806" s="9">
        <v>7.5605508334105398E-2</v>
      </c>
      <c r="C806" s="21">
        <v>0.56552471794379899</v>
      </c>
      <c r="D806" s="9">
        <v>1.1047040366713301</v>
      </c>
      <c r="E806" s="9" t="s">
        <v>414</v>
      </c>
    </row>
    <row r="807" spans="1:5" x14ac:dyDescent="0.2">
      <c r="A807" s="8" t="s">
        <v>948</v>
      </c>
      <c r="B807" s="9">
        <v>7.4367057257691493E-2</v>
      </c>
      <c r="C807" s="21">
        <v>0.40060642337285601</v>
      </c>
      <c r="D807" s="9">
        <v>1.10518022598785</v>
      </c>
      <c r="E807" s="9" t="s">
        <v>414</v>
      </c>
    </row>
    <row r="808" spans="1:5" x14ac:dyDescent="0.2">
      <c r="A808" s="8" t="s">
        <v>949</v>
      </c>
      <c r="B808" s="9">
        <v>7.3060894563031997E-2</v>
      </c>
      <c r="C808" s="21">
        <v>0.35408095261778499</v>
      </c>
      <c r="D808" s="9">
        <v>1.10567995417747</v>
      </c>
      <c r="E808" s="9" t="s">
        <v>414</v>
      </c>
    </row>
    <row r="809" spans="1:5" x14ac:dyDescent="0.2">
      <c r="A809" s="8" t="s">
        <v>950</v>
      </c>
      <c r="B809" s="9">
        <v>7.19688413198694E-2</v>
      </c>
      <c r="C809" s="21">
        <v>0.72499409477656396</v>
      </c>
      <c r="D809" s="9">
        <v>1.1060958124292199</v>
      </c>
      <c r="E809" s="9" t="s">
        <v>414</v>
      </c>
    </row>
    <row r="810" spans="1:5" x14ac:dyDescent="0.2">
      <c r="A810" s="8" t="s">
        <v>951</v>
      </c>
      <c r="B810" s="9">
        <v>-6.8284984823827E-2</v>
      </c>
      <c r="C810" s="21">
        <v>0.64745700021967001</v>
      </c>
      <c r="D810" s="9">
        <v>1.1074856727097899</v>
      </c>
      <c r="E810" s="9" t="s">
        <v>414</v>
      </c>
    </row>
    <row r="811" spans="1:5" x14ac:dyDescent="0.2">
      <c r="A811" s="8" t="s">
        <v>952</v>
      </c>
      <c r="B811" s="9">
        <v>-6.7024315135939497E-2</v>
      </c>
      <c r="C811" s="21">
        <v>0.65056516115052299</v>
      </c>
      <c r="D811" s="9">
        <v>1.1079567626352</v>
      </c>
      <c r="E811" s="9" t="s">
        <v>414</v>
      </c>
    </row>
    <row r="812" spans="1:5" x14ac:dyDescent="0.2">
      <c r="A812" s="8" t="s">
        <v>953</v>
      </c>
      <c r="B812" s="9">
        <v>6.5263195562979895E-2</v>
      </c>
      <c r="C812" s="21">
        <v>0.58505470450321395</v>
      </c>
      <c r="D812" s="9">
        <v>1.1086110353008101</v>
      </c>
      <c r="E812" s="9" t="s">
        <v>414</v>
      </c>
    </row>
    <row r="813" spans="1:5" x14ac:dyDescent="0.2">
      <c r="A813" s="8" t="s">
        <v>954</v>
      </c>
      <c r="B813" s="9">
        <v>-6.4144001863363304E-2</v>
      </c>
      <c r="C813" s="21">
        <v>0.68935172480642903</v>
      </c>
      <c r="D813" s="9">
        <v>1.1090245269271599</v>
      </c>
      <c r="E813" s="9" t="s">
        <v>414</v>
      </c>
    </row>
    <row r="814" spans="1:5" x14ac:dyDescent="0.2">
      <c r="A814" s="8" t="s">
        <v>955</v>
      </c>
      <c r="B814" s="9">
        <v>-6.3604796734577598E-2</v>
      </c>
      <c r="C814" s="21">
        <v>0.68831721720646499</v>
      </c>
      <c r="D814" s="9">
        <v>1.10922310524048</v>
      </c>
      <c r="E814" s="9" t="s">
        <v>414</v>
      </c>
    </row>
    <row r="815" spans="1:5" x14ac:dyDescent="0.2">
      <c r="A815" s="8" t="s">
        <v>956</v>
      </c>
      <c r="B815" s="9">
        <v>-6.2701074548878397E-2</v>
      </c>
      <c r="C815" s="21">
        <v>0.751748379013777</v>
      </c>
      <c r="D815" s="9">
        <v>1.1095550082560199</v>
      </c>
      <c r="E815" s="9" t="s">
        <v>414</v>
      </c>
    </row>
    <row r="816" spans="1:5" x14ac:dyDescent="0.2">
      <c r="A816" s="8" t="s">
        <v>957</v>
      </c>
      <c r="B816" s="9">
        <v>6.2203900494599298E-2</v>
      </c>
      <c r="C816" s="21">
        <v>0.72125640236604205</v>
      </c>
      <c r="D816" s="9">
        <v>1.1097371121864801</v>
      </c>
      <c r="E816" s="9" t="s">
        <v>414</v>
      </c>
    </row>
    <row r="817" spans="1:5" x14ac:dyDescent="0.2">
      <c r="A817" s="8" t="s">
        <v>958</v>
      </c>
      <c r="B817" s="9">
        <v>-6.0729029749813999E-2</v>
      </c>
      <c r="C817" s="21">
        <v>0.83596025602359703</v>
      </c>
      <c r="D817" s="9">
        <v>1.1102752927742301</v>
      </c>
      <c r="E817" s="9" t="s">
        <v>414</v>
      </c>
    </row>
    <row r="818" spans="1:5" x14ac:dyDescent="0.2">
      <c r="A818" s="8" t="s">
        <v>959</v>
      </c>
      <c r="B818" s="9">
        <v>-5.9610799919595399E-2</v>
      </c>
      <c r="C818" s="21">
        <v>0.75859906923391496</v>
      </c>
      <c r="D818" s="9">
        <v>1.1106813209620201</v>
      </c>
      <c r="E818" s="9" t="s">
        <v>414</v>
      </c>
    </row>
    <row r="819" spans="1:5" x14ac:dyDescent="0.2">
      <c r="A819" s="8" t="s">
        <v>960</v>
      </c>
      <c r="B819" s="9">
        <v>-5.9040015270608197E-2</v>
      </c>
      <c r="C819" s="21">
        <v>0.81724805417955104</v>
      </c>
      <c r="D819" s="9">
        <v>1.1108879067317501</v>
      </c>
      <c r="E819" s="9" t="s">
        <v>414</v>
      </c>
    </row>
    <row r="820" spans="1:5" x14ac:dyDescent="0.2">
      <c r="A820" s="8" t="s">
        <v>961</v>
      </c>
      <c r="B820" s="9">
        <v>-5.8300541233219802E-2</v>
      </c>
      <c r="C820" s="21">
        <v>0.73781068929792104</v>
      </c>
      <c r="D820" s="9">
        <v>1.11115488089923</v>
      </c>
      <c r="E820" s="9" t="s">
        <v>414</v>
      </c>
    </row>
    <row r="821" spans="1:5" x14ac:dyDescent="0.2">
      <c r="A821" s="8" t="s">
        <v>962</v>
      </c>
      <c r="B821" s="9">
        <v>-5.79995259597723E-2</v>
      </c>
      <c r="C821" s="21">
        <v>0.67508279337020705</v>
      </c>
      <c r="D821" s="9">
        <v>1.11126334261728</v>
      </c>
      <c r="E821" s="9" t="s">
        <v>414</v>
      </c>
    </row>
    <row r="822" spans="1:5" x14ac:dyDescent="0.2">
      <c r="A822" s="8" t="s">
        <v>963</v>
      </c>
      <c r="B822" s="9">
        <v>-5.7798104245667399E-2</v>
      </c>
      <c r="C822" s="21">
        <v>0.77279467105303401</v>
      </c>
      <c r="D822" s="9">
        <v>1.1113358496469501</v>
      </c>
      <c r="E822" s="9" t="s">
        <v>414</v>
      </c>
    </row>
    <row r="823" spans="1:5" x14ac:dyDescent="0.2">
      <c r="A823" s="8" t="s">
        <v>964</v>
      </c>
      <c r="B823" s="9">
        <v>5.7133825427024797E-2</v>
      </c>
      <c r="C823" s="21">
        <v>0.62592528538552805</v>
      </c>
      <c r="D823" s="9">
        <v>1.11157458204085</v>
      </c>
      <c r="E823" s="9" t="s">
        <v>414</v>
      </c>
    </row>
    <row r="824" spans="1:5" x14ac:dyDescent="0.2">
      <c r="A824" s="8" t="s">
        <v>965</v>
      </c>
      <c r="B824" s="9">
        <v>5.6236487925962003E-2</v>
      </c>
      <c r="C824" s="21">
        <v>0.68831721720646499</v>
      </c>
      <c r="D824" s="9">
        <v>1.1118961199325099</v>
      </c>
      <c r="E824" s="9" t="s">
        <v>414</v>
      </c>
    </row>
    <row r="825" spans="1:5" x14ac:dyDescent="0.2">
      <c r="A825" s="8" t="s">
        <v>966</v>
      </c>
      <c r="B825" s="9">
        <v>5.5524552207055801E-2</v>
      </c>
      <c r="C825" s="21">
        <v>0.78629365858159495</v>
      </c>
      <c r="D825" s="9">
        <v>1.11215044843724</v>
      </c>
      <c r="E825" s="9" t="s">
        <v>414</v>
      </c>
    </row>
    <row r="826" spans="1:5" x14ac:dyDescent="0.2">
      <c r="A826" s="8" t="s">
        <v>967</v>
      </c>
      <c r="B826" s="9">
        <v>5.4455416286783402E-2</v>
      </c>
      <c r="C826" s="21">
        <v>0.77062225697097297</v>
      </c>
      <c r="D826" s="9">
        <v>1.1125310991664501</v>
      </c>
      <c r="E826" s="9" t="s">
        <v>414</v>
      </c>
    </row>
    <row r="827" spans="1:5" x14ac:dyDescent="0.2">
      <c r="A827" s="8" t="s">
        <v>968</v>
      </c>
      <c r="B827" s="9">
        <v>5.2204619256286798E-2</v>
      </c>
      <c r="C827" s="21">
        <v>0.86186316659385298</v>
      </c>
      <c r="D827" s="9">
        <v>1.1133274698467399</v>
      </c>
      <c r="E827" s="9" t="s">
        <v>414</v>
      </c>
    </row>
    <row r="828" spans="1:5" x14ac:dyDescent="0.2">
      <c r="A828" s="8" t="s">
        <v>969</v>
      </c>
      <c r="B828" s="9">
        <v>-5.1625710645352201E-2</v>
      </c>
      <c r="C828" s="21">
        <v>0.82066364501485101</v>
      </c>
      <c r="D828" s="9">
        <v>1.11353121091713</v>
      </c>
      <c r="E828" s="9" t="s">
        <v>414</v>
      </c>
    </row>
    <row r="829" spans="1:5" x14ac:dyDescent="0.2">
      <c r="A829" s="8" t="s">
        <v>970</v>
      </c>
      <c r="B829" s="9">
        <v>5.13972127119365E-2</v>
      </c>
      <c r="C829" s="21">
        <v>0.41414962268579902</v>
      </c>
      <c r="D829" s="9">
        <v>1.11361150677931</v>
      </c>
      <c r="E829" s="9" t="s">
        <v>414</v>
      </c>
    </row>
    <row r="830" spans="1:5" x14ac:dyDescent="0.2">
      <c r="A830" s="8" t="s">
        <v>971</v>
      </c>
      <c r="B830" s="9">
        <v>5.0542025072728897E-2</v>
      </c>
      <c r="C830" s="21">
        <v>0.67109946213176497</v>
      </c>
      <c r="D830" s="9">
        <v>1.1139114166487101</v>
      </c>
      <c r="E830" s="9" t="s">
        <v>414</v>
      </c>
    </row>
    <row r="831" spans="1:5" x14ac:dyDescent="0.2">
      <c r="A831" s="8" t="s">
        <v>972</v>
      </c>
      <c r="B831" s="9">
        <v>-5.04259347248475E-2</v>
      </c>
      <c r="C831" s="21">
        <v>0.83917289377651105</v>
      </c>
      <c r="D831" s="9">
        <v>1.11395205495545</v>
      </c>
      <c r="E831" s="9" t="s">
        <v>414</v>
      </c>
    </row>
    <row r="832" spans="1:5" x14ac:dyDescent="0.2">
      <c r="A832" s="8" t="s">
        <v>973</v>
      </c>
      <c r="B832" s="9">
        <v>-4.9990976596080601E-2</v>
      </c>
      <c r="C832" s="21">
        <v>0.69843926596890904</v>
      </c>
      <c r="D832" s="9">
        <v>1.11410415851116</v>
      </c>
      <c r="E832" s="9" t="s">
        <v>414</v>
      </c>
    </row>
    <row r="833" spans="1:5" x14ac:dyDescent="0.2">
      <c r="A833" s="8" t="s">
        <v>974</v>
      </c>
      <c r="B833" s="9">
        <v>4.9452056377024302E-2</v>
      </c>
      <c r="C833" s="21">
        <v>0.53678093123814297</v>
      </c>
      <c r="D833" s="9">
        <v>1.1142922745678501</v>
      </c>
      <c r="E833" s="9" t="s">
        <v>414</v>
      </c>
    </row>
    <row r="834" spans="1:5" x14ac:dyDescent="0.2">
      <c r="A834" s="8" t="s">
        <v>975</v>
      </c>
      <c r="B834" s="9">
        <v>4.8770087761539599E-2</v>
      </c>
      <c r="C834" s="21">
        <v>0.68285852971290095</v>
      </c>
      <c r="D834" s="9">
        <v>1.11452978122038</v>
      </c>
      <c r="E834" s="9" t="s">
        <v>414</v>
      </c>
    </row>
    <row r="835" spans="1:5" x14ac:dyDescent="0.2">
      <c r="A835" s="8" t="s">
        <v>976</v>
      </c>
      <c r="B835" s="9">
        <v>4.8048897870406997E-2</v>
      </c>
      <c r="C835" s="21">
        <v>0.69402585445675202</v>
      </c>
      <c r="D835" s="9">
        <v>1.11478029092741</v>
      </c>
      <c r="E835" s="9" t="s">
        <v>414</v>
      </c>
    </row>
    <row r="836" spans="1:5" x14ac:dyDescent="0.2">
      <c r="A836" s="8" t="s">
        <v>977</v>
      </c>
      <c r="B836" s="9">
        <v>-4.7697937962359098E-2</v>
      </c>
      <c r="C836" s="21">
        <v>0.78500676642723799</v>
      </c>
      <c r="D836" s="9">
        <v>1.1149019557156401</v>
      </c>
      <c r="E836" s="9" t="s">
        <v>414</v>
      </c>
    </row>
    <row r="837" spans="1:5" x14ac:dyDescent="0.2">
      <c r="A837" s="8" t="s">
        <v>978</v>
      </c>
      <c r="B837" s="9">
        <v>4.7689595347731401E-2</v>
      </c>
      <c r="C837" s="21">
        <v>0.73993661761587404</v>
      </c>
      <c r="D837" s="9">
        <v>1.1149048458567401</v>
      </c>
      <c r="E837" s="9" t="s">
        <v>414</v>
      </c>
    </row>
    <row r="838" spans="1:5" x14ac:dyDescent="0.2">
      <c r="A838" s="8" t="s">
        <v>979</v>
      </c>
      <c r="B838" s="9">
        <v>-4.5848946360172803E-2</v>
      </c>
      <c r="C838" s="21">
        <v>0.81015516832163403</v>
      </c>
      <c r="D838" s="9">
        <v>1.11554031692917</v>
      </c>
      <c r="E838" s="9" t="s">
        <v>414</v>
      </c>
    </row>
    <row r="839" spans="1:5" x14ac:dyDescent="0.2">
      <c r="A839" s="8" t="s">
        <v>980</v>
      </c>
      <c r="B839" s="9">
        <v>4.51686383849534E-2</v>
      </c>
      <c r="C839" s="21">
        <v>0.83302198971582397</v>
      </c>
      <c r="D839" s="9">
        <v>1.11577409155421</v>
      </c>
      <c r="E839" s="9" t="s">
        <v>414</v>
      </c>
    </row>
    <row r="840" spans="1:5" x14ac:dyDescent="0.2">
      <c r="A840" s="8" t="s">
        <v>981</v>
      </c>
      <c r="B840" s="9">
        <v>4.5030261242647203E-2</v>
      </c>
      <c r="C840" s="21">
        <v>0.48600171091130401</v>
      </c>
      <c r="D840" s="9">
        <v>1.11582157007231</v>
      </c>
      <c r="E840" s="9" t="s">
        <v>414</v>
      </c>
    </row>
    <row r="841" spans="1:5" x14ac:dyDescent="0.2">
      <c r="A841" s="8" t="s">
        <v>982</v>
      </c>
      <c r="B841" s="9">
        <v>-4.3656234446278801E-2</v>
      </c>
      <c r="C841" s="21">
        <v>0.71858407848552297</v>
      </c>
      <c r="D841" s="9">
        <v>1.1162916945758099</v>
      </c>
      <c r="E841" s="9" t="s">
        <v>414</v>
      </c>
    </row>
    <row r="842" spans="1:5" x14ac:dyDescent="0.2">
      <c r="A842" s="8" t="s">
        <v>983</v>
      </c>
      <c r="B842" s="9">
        <v>-4.2909749582195303E-2</v>
      </c>
      <c r="C842" s="21">
        <v>0.84510536244560497</v>
      </c>
      <c r="D842" s="9">
        <v>1.1165461058767201</v>
      </c>
      <c r="E842" s="9" t="s">
        <v>414</v>
      </c>
    </row>
    <row r="843" spans="1:5" x14ac:dyDescent="0.2">
      <c r="A843" s="8" t="s">
        <v>984</v>
      </c>
      <c r="B843" s="9">
        <v>4.27073115747773E-2</v>
      </c>
      <c r="C843" s="21">
        <v>0.83302198971582397</v>
      </c>
      <c r="D843" s="9">
        <v>1.1166149785252399</v>
      </c>
      <c r="E843" s="9" t="s">
        <v>414</v>
      </c>
    </row>
    <row r="844" spans="1:5" x14ac:dyDescent="0.2">
      <c r="A844" s="8" t="s">
        <v>985</v>
      </c>
      <c r="B844" s="9">
        <v>-4.2056458464231401E-2</v>
      </c>
      <c r="C844" s="21">
        <v>0.78629365858159495</v>
      </c>
      <c r="D844" s="9">
        <v>1.1168360611402699</v>
      </c>
      <c r="E844" s="9" t="s">
        <v>414</v>
      </c>
    </row>
    <row r="845" spans="1:5" x14ac:dyDescent="0.2">
      <c r="A845" s="8" t="s">
        <v>986</v>
      </c>
      <c r="B845" s="9">
        <v>-4.1530054069699798E-2</v>
      </c>
      <c r="C845" s="21">
        <v>0.84997455486630602</v>
      </c>
      <c r="D845" s="9">
        <v>1.11701448349465</v>
      </c>
      <c r="E845" s="9" t="s">
        <v>414</v>
      </c>
    </row>
    <row r="846" spans="1:5" x14ac:dyDescent="0.2">
      <c r="A846" s="8" t="s">
        <v>987</v>
      </c>
      <c r="B846" s="9">
        <v>-4.1288315260547097E-2</v>
      </c>
      <c r="C846" s="21">
        <v>0.86661834101118096</v>
      </c>
      <c r="D846" s="9">
        <v>1.1170963039892901</v>
      </c>
      <c r="E846" s="9" t="s">
        <v>414</v>
      </c>
    </row>
    <row r="847" spans="1:5" x14ac:dyDescent="0.2">
      <c r="A847" s="8" t="s">
        <v>988</v>
      </c>
      <c r="B847" s="9">
        <v>4.1016269901753902E-2</v>
      </c>
      <c r="C847" s="21">
        <v>0.81724805417955104</v>
      </c>
      <c r="D847" s="9">
        <v>1.117188295264</v>
      </c>
      <c r="E847" s="9" t="s">
        <v>414</v>
      </c>
    </row>
    <row r="848" spans="1:5" x14ac:dyDescent="0.2">
      <c r="A848" s="8" t="s">
        <v>989</v>
      </c>
      <c r="B848" s="9">
        <v>3.9283275025847601E-2</v>
      </c>
      <c r="C848" s="21">
        <v>0.94016446741558501</v>
      </c>
      <c r="D848" s="9">
        <v>1.11777214876211</v>
      </c>
      <c r="E848" s="9" t="s">
        <v>414</v>
      </c>
    </row>
    <row r="849" spans="1:5" x14ac:dyDescent="0.2">
      <c r="A849" s="8" t="s">
        <v>990</v>
      </c>
      <c r="B849" s="9">
        <v>3.9191838268326298E-2</v>
      </c>
      <c r="C849" s="21">
        <v>0.86778010399778605</v>
      </c>
      <c r="D849" s="9">
        <v>1.1178028512246401</v>
      </c>
      <c r="E849" s="9" t="s">
        <v>414</v>
      </c>
    </row>
    <row r="850" spans="1:5" x14ac:dyDescent="0.2">
      <c r="A850" s="8" t="s">
        <v>991</v>
      </c>
      <c r="B850" s="9">
        <v>3.7978314858714599E-2</v>
      </c>
      <c r="C850" s="21">
        <v>0.78959951424775798</v>
      </c>
      <c r="D850" s="9">
        <v>1.1182093537064299</v>
      </c>
      <c r="E850" s="9" t="s">
        <v>414</v>
      </c>
    </row>
    <row r="851" spans="1:5" x14ac:dyDescent="0.2">
      <c r="A851" s="8" t="s">
        <v>992</v>
      </c>
      <c r="B851" s="9">
        <v>3.70095976883726E-2</v>
      </c>
      <c r="C851" s="21">
        <v>0.83584283570371298</v>
      </c>
      <c r="D851" s="9">
        <v>1.1185325593943201</v>
      </c>
      <c r="E851" s="9" t="s">
        <v>414</v>
      </c>
    </row>
    <row r="852" spans="1:5" x14ac:dyDescent="0.2">
      <c r="A852" s="8" t="s">
        <v>993</v>
      </c>
      <c r="B852" s="9">
        <v>-3.2491947704738303E-2</v>
      </c>
      <c r="C852" s="21">
        <v>0.86062169206787797</v>
      </c>
      <c r="D852" s="9">
        <v>1.12002487339273</v>
      </c>
      <c r="E852" s="9" t="s">
        <v>414</v>
      </c>
    </row>
    <row r="853" spans="1:5" x14ac:dyDescent="0.2">
      <c r="A853" s="8" t="s">
        <v>994</v>
      </c>
      <c r="B853" s="9">
        <v>-3.1207432046707801E-2</v>
      </c>
      <c r="C853" s="21">
        <v>0.83550199728422803</v>
      </c>
      <c r="D853" s="9">
        <v>1.1204447411770599</v>
      </c>
      <c r="E853" s="9" t="s">
        <v>414</v>
      </c>
    </row>
    <row r="854" spans="1:5" x14ac:dyDescent="0.2">
      <c r="A854" s="8" t="s">
        <v>995</v>
      </c>
      <c r="B854" s="9">
        <v>-3.01064806295641E-2</v>
      </c>
      <c r="C854" s="21">
        <v>0.91822836318683398</v>
      </c>
      <c r="D854" s="9">
        <v>1.1208030604250101</v>
      </c>
      <c r="E854" s="9" t="s">
        <v>414</v>
      </c>
    </row>
    <row r="855" spans="1:5" x14ac:dyDescent="0.2">
      <c r="A855" s="8" t="s">
        <v>996</v>
      </c>
      <c r="B855" s="9">
        <v>2.8042605438483002E-2</v>
      </c>
      <c r="C855" s="21">
        <v>0.83596025602359703</v>
      </c>
      <c r="D855" s="9">
        <v>1.1214709588131899</v>
      </c>
      <c r="E855" s="9" t="s">
        <v>414</v>
      </c>
    </row>
    <row r="856" spans="1:5" x14ac:dyDescent="0.2">
      <c r="A856" s="8" t="s">
        <v>997</v>
      </c>
      <c r="B856" s="9">
        <v>2.7998046638451301E-2</v>
      </c>
      <c r="C856" s="21">
        <v>0.73781068929792104</v>
      </c>
      <c r="D856" s="9">
        <v>1.1214853240660501</v>
      </c>
      <c r="E856" s="9" t="s">
        <v>414</v>
      </c>
    </row>
    <row r="857" spans="1:5" x14ac:dyDescent="0.2">
      <c r="A857" s="8" t="s">
        <v>998</v>
      </c>
      <c r="B857" s="9">
        <v>-2.61532981324799E-2</v>
      </c>
      <c r="C857" s="21">
        <v>0.83302198971582397</v>
      </c>
      <c r="D857" s="9">
        <v>1.122078039367</v>
      </c>
      <c r="E857" s="9" t="s">
        <v>414</v>
      </c>
    </row>
    <row r="858" spans="1:5" x14ac:dyDescent="0.2">
      <c r="A858" s="8" t="s">
        <v>999</v>
      </c>
      <c r="B858" s="9">
        <v>2.5707705830307698E-2</v>
      </c>
      <c r="C858" s="21">
        <v>0.93071860977422904</v>
      </c>
      <c r="D858" s="9">
        <v>1.1222206212722701</v>
      </c>
      <c r="E858" s="9" t="s">
        <v>414</v>
      </c>
    </row>
    <row r="859" spans="1:5" x14ac:dyDescent="0.2">
      <c r="A859" s="8" t="s">
        <v>1000</v>
      </c>
      <c r="B859" s="9">
        <v>2.5515476162932298E-2</v>
      </c>
      <c r="C859" s="21">
        <v>0.91584461468636602</v>
      </c>
      <c r="D859" s="9">
        <v>1.1222820613462201</v>
      </c>
      <c r="E859" s="9" t="s">
        <v>414</v>
      </c>
    </row>
    <row r="860" spans="1:5" x14ac:dyDescent="0.2">
      <c r="A860" s="8" t="s">
        <v>1001</v>
      </c>
      <c r="B860" s="9">
        <v>2.38740868046926E-2</v>
      </c>
      <c r="C860" s="21">
        <v>0.92467945532019402</v>
      </c>
      <c r="D860" s="9">
        <v>1.1228049645998199</v>
      </c>
      <c r="E860" s="9" t="s">
        <v>414</v>
      </c>
    </row>
    <row r="861" spans="1:5" x14ac:dyDescent="0.2">
      <c r="A861" s="8" t="s">
        <v>1002</v>
      </c>
      <c r="B861" s="9">
        <v>-2.37048758717688E-2</v>
      </c>
      <c r="C861" s="21">
        <v>0.86778010399778605</v>
      </c>
      <c r="D861" s="9">
        <v>1.12285869682981</v>
      </c>
      <c r="E861" s="9" t="s">
        <v>414</v>
      </c>
    </row>
    <row r="862" spans="1:5" x14ac:dyDescent="0.2">
      <c r="A862" s="8" t="s">
        <v>1003</v>
      </c>
      <c r="B862" s="9">
        <v>-2.2939546995765399E-2</v>
      </c>
      <c r="C862" s="21">
        <v>0.856616294952117</v>
      </c>
      <c r="D862" s="9">
        <v>1.12310131973154</v>
      </c>
      <c r="E862" s="9" t="s">
        <v>414</v>
      </c>
    </row>
    <row r="863" spans="1:5" x14ac:dyDescent="0.2">
      <c r="A863" s="8" t="s">
        <v>1004</v>
      </c>
      <c r="B863" s="9">
        <v>2.2201237005585302E-2</v>
      </c>
      <c r="C863" s="21">
        <v>0.95198746404891799</v>
      </c>
      <c r="D863" s="9">
        <v>1.1233347517878101</v>
      </c>
      <c r="E863" s="9" t="s">
        <v>414</v>
      </c>
    </row>
    <row r="864" spans="1:5" x14ac:dyDescent="0.2">
      <c r="A864" s="8" t="s">
        <v>1005</v>
      </c>
      <c r="B864" s="9">
        <v>2.19851231533057E-2</v>
      </c>
      <c r="C864" s="21">
        <v>0.91023083277250305</v>
      </c>
      <c r="D864" s="9">
        <v>1.1234029648372399</v>
      </c>
      <c r="E864" s="9" t="s">
        <v>414</v>
      </c>
    </row>
    <row r="865" spans="1:5" x14ac:dyDescent="0.2">
      <c r="A865" s="8" t="s">
        <v>1006</v>
      </c>
      <c r="B865" s="9">
        <v>-1.7411519248789101E-2</v>
      </c>
      <c r="C865" s="21">
        <v>0.91857142822936599</v>
      </c>
      <c r="D865" s="9">
        <v>1.1248343704875901</v>
      </c>
      <c r="E865" s="9" t="s">
        <v>414</v>
      </c>
    </row>
    <row r="866" spans="1:5" x14ac:dyDescent="0.2">
      <c r="A866" s="8" t="s">
        <v>1007</v>
      </c>
      <c r="B866" s="9">
        <v>1.7230336019840701E-2</v>
      </c>
      <c r="C866" s="21">
        <v>0.89621989499811805</v>
      </c>
      <c r="D866" s="9">
        <v>1.12489060068605</v>
      </c>
      <c r="E866" s="9" t="s">
        <v>414</v>
      </c>
    </row>
    <row r="867" spans="1:5" x14ac:dyDescent="0.2">
      <c r="A867" s="8" t="s">
        <v>1008</v>
      </c>
      <c r="B867" s="9">
        <v>-1.6420826652357098E-2</v>
      </c>
      <c r="C867" s="21">
        <v>0.95379779229319595</v>
      </c>
      <c r="D867" s="9">
        <v>1.1251413940697601</v>
      </c>
      <c r="E867" s="9" t="s">
        <v>414</v>
      </c>
    </row>
    <row r="868" spans="1:5" x14ac:dyDescent="0.2">
      <c r="A868" s="8" t="s">
        <v>1009</v>
      </c>
      <c r="B868" s="9">
        <v>-1.6296617685414599E-2</v>
      </c>
      <c r="C868" s="21">
        <v>0.94738815346120098</v>
      </c>
      <c r="D868" s="9">
        <v>1.1251798119565199</v>
      </c>
      <c r="E868" s="9" t="s">
        <v>414</v>
      </c>
    </row>
    <row r="869" spans="1:5" x14ac:dyDescent="0.2">
      <c r="A869" s="8" t="s">
        <v>1010</v>
      </c>
      <c r="B869" s="9">
        <v>-1.4376795645968599E-2</v>
      </c>
      <c r="C869" s="21">
        <v>0.94738815346120098</v>
      </c>
      <c r="D869" s="9">
        <v>1.1257714865381301</v>
      </c>
      <c r="E869" s="9" t="s">
        <v>414</v>
      </c>
    </row>
    <row r="870" spans="1:5" x14ac:dyDescent="0.2">
      <c r="A870" s="8" t="s">
        <v>1011</v>
      </c>
      <c r="B870" s="9">
        <v>-1.20127984239966E-2</v>
      </c>
      <c r="C870" s="21">
        <v>0.96161462379728402</v>
      </c>
      <c r="D870" s="9">
        <v>1.12649460521162</v>
      </c>
      <c r="E870" s="9" t="s">
        <v>414</v>
      </c>
    </row>
    <row r="871" spans="1:5" x14ac:dyDescent="0.2">
      <c r="A871" s="8" t="s">
        <v>1012</v>
      </c>
      <c r="B871" s="9">
        <v>1.12967524521548E-2</v>
      </c>
      <c r="C871" s="21">
        <v>0.94211622202190903</v>
      </c>
      <c r="D871" s="9">
        <v>1.12671245918609</v>
      </c>
      <c r="E871" s="9" t="s">
        <v>414</v>
      </c>
    </row>
    <row r="872" spans="1:5" x14ac:dyDescent="0.2">
      <c r="A872" s="8" t="s">
        <v>1013</v>
      </c>
      <c r="B872" s="9">
        <v>-1.05605238922573E-2</v>
      </c>
      <c r="C872" s="21">
        <v>0.96567980481129301</v>
      </c>
      <c r="D872" s="9">
        <v>1.12693588729745</v>
      </c>
      <c r="E872" s="9" t="s">
        <v>414</v>
      </c>
    </row>
    <row r="873" spans="1:5" x14ac:dyDescent="0.2">
      <c r="A873" s="8" t="s">
        <v>1014</v>
      </c>
      <c r="B873" s="9">
        <v>-1.0236191781885401E-2</v>
      </c>
      <c r="C873" s="21">
        <v>0.96166062727866897</v>
      </c>
      <c r="D873" s="9">
        <v>1.1270341328600599</v>
      </c>
      <c r="E873" s="9" t="s">
        <v>414</v>
      </c>
    </row>
    <row r="874" spans="1:5" x14ac:dyDescent="0.2">
      <c r="A874" s="8" t="s">
        <v>1015</v>
      </c>
      <c r="B874" s="9">
        <v>-9.7392438168126799E-3</v>
      </c>
      <c r="C874" s="21">
        <v>0.94397492244675296</v>
      </c>
      <c r="D874" s="9">
        <v>1.1271844516952501</v>
      </c>
      <c r="E874" s="9" t="s">
        <v>414</v>
      </c>
    </row>
    <row r="875" spans="1:5" x14ac:dyDescent="0.2">
      <c r="A875" s="8" t="s">
        <v>1016</v>
      </c>
      <c r="B875" s="9">
        <v>-8.9024342275869604E-3</v>
      </c>
      <c r="C875" s="21">
        <v>0.96161462379728402</v>
      </c>
      <c r="D875" s="9">
        <v>1.12743698719753</v>
      </c>
      <c r="E875" s="9" t="s">
        <v>414</v>
      </c>
    </row>
    <row r="876" spans="1:5" x14ac:dyDescent="0.2">
      <c r="A876" s="8" t="s">
        <v>1017</v>
      </c>
      <c r="B876" s="9">
        <v>5.9517003627669301E-3</v>
      </c>
      <c r="C876" s="21">
        <v>0.96418617948132002</v>
      </c>
      <c r="D876" s="9">
        <v>1.1283216455984799</v>
      </c>
      <c r="E876" s="9" t="s">
        <v>414</v>
      </c>
    </row>
    <row r="877" spans="1:5" x14ac:dyDescent="0.2">
      <c r="A877" s="8" t="s">
        <v>1018</v>
      </c>
      <c r="B877" s="9">
        <v>4.79881660867043E-3</v>
      </c>
      <c r="C877" s="21">
        <v>0.98380744091595995</v>
      </c>
      <c r="D877" s="9">
        <v>1.1286648464165301</v>
      </c>
      <c r="E877" s="9" t="s">
        <v>414</v>
      </c>
    </row>
    <row r="878" spans="1:5" x14ac:dyDescent="0.2">
      <c r="A878" s="8" t="s">
        <v>1019</v>
      </c>
      <c r="B878" s="9">
        <v>4.5644978242828102E-3</v>
      </c>
      <c r="C878" s="21">
        <v>0.98380744091595995</v>
      </c>
      <c r="D878" s="9">
        <v>1.1287344338238601</v>
      </c>
      <c r="E878" s="9" t="s">
        <v>414</v>
      </c>
    </row>
    <row r="879" spans="1:5" x14ac:dyDescent="0.2">
      <c r="A879" s="8" t="s">
        <v>1020</v>
      </c>
      <c r="B879" s="9">
        <v>3.0120202139270998E-3</v>
      </c>
      <c r="C879" s="21">
        <v>0.98380744091595995</v>
      </c>
      <c r="D879" s="9">
        <v>1.12919406915553</v>
      </c>
      <c r="E879" s="9" t="s">
        <v>414</v>
      </c>
    </row>
    <row r="880" spans="1:5" x14ac:dyDescent="0.2">
      <c r="A880" s="8" t="s">
        <v>1021</v>
      </c>
      <c r="B880" s="9">
        <v>2.92147045432867E-3</v>
      </c>
      <c r="C880" s="21">
        <v>0.993034604928558</v>
      </c>
      <c r="D880" s="9">
        <v>1.12922080215376</v>
      </c>
      <c r="E880" s="9" t="s">
        <v>414</v>
      </c>
    </row>
    <row r="881" spans="1:5" x14ac:dyDescent="0.2">
      <c r="A881" s="8" t="s">
        <v>1022</v>
      </c>
      <c r="B881" s="9">
        <v>-1.52801847139994E-3</v>
      </c>
      <c r="C881" s="21">
        <v>0.99678672055732997</v>
      </c>
      <c r="D881" s="9">
        <v>1.12963114447782</v>
      </c>
      <c r="E881" s="9" t="s">
        <v>414</v>
      </c>
    </row>
    <row r="882" spans="1:5" x14ac:dyDescent="0.2">
      <c r="A882" s="8" t="s">
        <v>1023</v>
      </c>
      <c r="B882" s="9">
        <v>-9.9682838027081999E-4</v>
      </c>
      <c r="C882" s="21">
        <v>0.99678672055732997</v>
      </c>
      <c r="D882" s="9">
        <v>1.1297870532507099</v>
      </c>
      <c r="E882" s="9" t="s">
        <v>414</v>
      </c>
    </row>
  </sheetData>
  <mergeCells count="1">
    <mergeCell ref="A3:E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1664D-4628-44DE-9AE6-B237FE7B6B57}">
  <dimension ref="A1:I46"/>
  <sheetViews>
    <sheetView workbookViewId="0">
      <selection activeCell="C6" sqref="C6"/>
    </sheetView>
  </sheetViews>
  <sheetFormatPr defaultRowHeight="14.25" x14ac:dyDescent="0.2"/>
  <cols>
    <col min="1" max="1" width="24.5" bestFit="1" customWidth="1"/>
    <col min="3" max="4" width="12.75" bestFit="1" customWidth="1"/>
  </cols>
  <sheetData>
    <row r="1" spans="1:9" x14ac:dyDescent="0.2">
      <c r="A1" s="5" t="s">
        <v>1299</v>
      </c>
    </row>
    <row r="3" spans="1:9" x14ac:dyDescent="0.2">
      <c r="A3" s="30" t="s">
        <v>1296</v>
      </c>
      <c r="B3" s="30" t="s">
        <v>133</v>
      </c>
      <c r="C3" s="30" t="s">
        <v>153</v>
      </c>
      <c r="D3" s="30" t="s">
        <v>145</v>
      </c>
      <c r="E3" s="30" t="s">
        <v>296</v>
      </c>
      <c r="F3" s="30" t="s">
        <v>220</v>
      </c>
      <c r="G3" s="30" t="s">
        <v>155</v>
      </c>
      <c r="H3" s="30" t="s">
        <v>172</v>
      </c>
      <c r="I3" s="30" t="s">
        <v>224</v>
      </c>
    </row>
    <row r="4" spans="1:9" x14ac:dyDescent="0.2">
      <c r="A4" s="1" t="s">
        <v>86</v>
      </c>
      <c r="B4" s="29" t="s">
        <v>136</v>
      </c>
      <c r="C4" s="29">
        <v>3.1128242827762902</v>
      </c>
      <c r="D4" s="29">
        <v>4.3108272046645402</v>
      </c>
      <c r="E4" s="29">
        <v>1.5794893064373301</v>
      </c>
      <c r="F4" s="29">
        <v>2.50291813572538</v>
      </c>
      <c r="G4" s="29">
        <v>1.82133276977461</v>
      </c>
      <c r="H4" s="29">
        <v>2.4676548833925098</v>
      </c>
      <c r="I4" s="29">
        <v>1.6284109187232301</v>
      </c>
    </row>
    <row r="5" spans="1:9" x14ac:dyDescent="0.2">
      <c r="A5" s="1" t="s">
        <v>87</v>
      </c>
      <c r="B5" s="29" t="s">
        <v>137</v>
      </c>
      <c r="C5" s="2">
        <v>1.34546167101779</v>
      </c>
      <c r="D5" s="2">
        <v>2.1356659167371301</v>
      </c>
      <c r="E5" s="2">
        <v>1.5209925303995699</v>
      </c>
      <c r="F5" s="2">
        <v>7.8570192205089401E-2</v>
      </c>
      <c r="G5" s="2">
        <v>0.132067813751198</v>
      </c>
      <c r="H5" s="2">
        <v>1.54834086135727</v>
      </c>
      <c r="I5" s="2">
        <v>0.87731344844710801</v>
      </c>
    </row>
    <row r="6" spans="1:9" x14ac:dyDescent="0.2">
      <c r="A6" s="1" t="s">
        <v>88</v>
      </c>
      <c r="B6" s="29" t="s">
        <v>136</v>
      </c>
      <c r="C6" s="29">
        <v>3.4515572864908801</v>
      </c>
      <c r="D6" s="29">
        <v>4.2123902185944804</v>
      </c>
      <c r="E6" s="29">
        <v>1.43732462228945</v>
      </c>
      <c r="F6" s="29">
        <v>1.8377012157502901</v>
      </c>
      <c r="G6" s="29">
        <v>2.4178395495626201</v>
      </c>
      <c r="H6" s="29">
        <v>2.32931228266655</v>
      </c>
      <c r="I6" s="29">
        <v>1.7938355697100199</v>
      </c>
    </row>
    <row r="7" spans="1:9" x14ac:dyDescent="0.2">
      <c r="A7" s="1" t="s">
        <v>89</v>
      </c>
      <c r="B7" s="29" t="s">
        <v>136</v>
      </c>
      <c r="C7" s="29">
        <v>3.5461861719358301</v>
      </c>
      <c r="D7" s="29">
        <v>4.3616697750350903</v>
      </c>
      <c r="E7" s="29">
        <v>1.9432275081365</v>
      </c>
      <c r="F7" s="29">
        <v>1.14946880925255</v>
      </c>
      <c r="G7" s="29">
        <v>2.1078226087268002</v>
      </c>
      <c r="H7" s="29">
        <v>2.2784909271793201</v>
      </c>
      <c r="I7" s="29">
        <v>1.28890848097586</v>
      </c>
    </row>
    <row r="8" spans="1:9" x14ac:dyDescent="0.2">
      <c r="A8" s="1" t="s">
        <v>90</v>
      </c>
      <c r="B8" s="29" t="s">
        <v>137</v>
      </c>
      <c r="C8" s="2">
        <v>2.3815552396825699</v>
      </c>
      <c r="D8" s="2">
        <v>3.90599733567019</v>
      </c>
      <c r="E8" s="2">
        <v>0.738987982794298</v>
      </c>
      <c r="F8" s="2">
        <v>1.93748617149674</v>
      </c>
      <c r="G8" s="2">
        <v>1.4348934109315099</v>
      </c>
      <c r="H8" s="2">
        <v>1.4247551959147999</v>
      </c>
      <c r="I8" s="2">
        <v>1.1831531482673101</v>
      </c>
    </row>
    <row r="9" spans="1:9" x14ac:dyDescent="0.2">
      <c r="A9" s="1" t="s">
        <v>91</v>
      </c>
      <c r="B9" s="29" t="s">
        <v>136</v>
      </c>
      <c r="C9" s="29">
        <v>3.5564890481132099</v>
      </c>
      <c r="D9" s="29">
        <v>4.3936328723179097</v>
      </c>
      <c r="E9" s="29">
        <v>1.17034058142095</v>
      </c>
      <c r="F9" s="29">
        <v>1.74313894321638</v>
      </c>
      <c r="G9" s="29">
        <v>2.0026962823324399</v>
      </c>
      <c r="H9" s="29">
        <v>2.40832330766878</v>
      </c>
      <c r="I9" s="29">
        <v>1.48021990772253</v>
      </c>
    </row>
    <row r="10" spans="1:9" x14ac:dyDescent="0.2">
      <c r="A10" s="1" t="s">
        <v>92</v>
      </c>
      <c r="B10" s="29" t="s">
        <v>137</v>
      </c>
      <c r="C10" s="2">
        <v>0.43714278269170198</v>
      </c>
      <c r="D10" s="2">
        <v>1.8360430144216</v>
      </c>
      <c r="E10" s="2">
        <v>-0.113448298571554</v>
      </c>
      <c r="F10" s="2">
        <v>7.8570192205089401E-2</v>
      </c>
      <c r="G10" s="2">
        <v>0.132067813751198</v>
      </c>
      <c r="H10" s="2">
        <v>0.56820215294269905</v>
      </c>
      <c r="I10" s="2">
        <v>4.5460272227437599E-2</v>
      </c>
    </row>
    <row r="11" spans="1:9" x14ac:dyDescent="0.2">
      <c r="A11" s="1" t="s">
        <v>93</v>
      </c>
      <c r="B11" s="29" t="s">
        <v>136</v>
      </c>
      <c r="C11" s="29">
        <v>3.7190159517756101</v>
      </c>
      <c r="D11" s="29">
        <v>4.7760299421546204</v>
      </c>
      <c r="E11" s="29">
        <v>1.91795460492197</v>
      </c>
      <c r="F11" s="29">
        <v>1.6619660558409901</v>
      </c>
      <c r="G11" s="29">
        <v>2.4946438712519199</v>
      </c>
      <c r="H11" s="29">
        <v>2.1853252961060301</v>
      </c>
      <c r="I11" s="29">
        <v>1.9488834100050201</v>
      </c>
    </row>
    <row r="12" spans="1:9" x14ac:dyDescent="0.2">
      <c r="A12" s="1" t="s">
        <v>94</v>
      </c>
      <c r="B12" s="29" t="s">
        <v>136</v>
      </c>
      <c r="C12" s="29">
        <v>2.8504949096167098</v>
      </c>
      <c r="D12" s="29">
        <v>4.2953082622360901</v>
      </c>
      <c r="E12" s="29">
        <v>1.5604925706349499</v>
      </c>
      <c r="F12" s="29">
        <v>1.8436073747967501</v>
      </c>
      <c r="G12" s="29">
        <v>2.3074166025596399</v>
      </c>
      <c r="H12" s="29">
        <v>2.2886870147793301</v>
      </c>
      <c r="I12" s="29">
        <v>1.3600106159570999</v>
      </c>
    </row>
    <row r="13" spans="1:9" x14ac:dyDescent="0.2">
      <c r="A13" s="1" t="s">
        <v>95</v>
      </c>
      <c r="B13" s="29" t="s">
        <v>136</v>
      </c>
      <c r="C13" s="29">
        <v>2.9671738968471701</v>
      </c>
      <c r="D13" s="29">
        <v>4.1020896794697599</v>
      </c>
      <c r="E13" s="29">
        <v>1.2976182187631</v>
      </c>
      <c r="F13" s="29">
        <v>2.0167837682487102</v>
      </c>
      <c r="G13" s="29">
        <v>2.1135386181601299</v>
      </c>
      <c r="H13" s="29">
        <v>2.7248515499483901</v>
      </c>
      <c r="I13" s="29">
        <v>1.5468485847250899</v>
      </c>
    </row>
    <row r="14" spans="1:9" x14ac:dyDescent="0.2">
      <c r="A14" s="1" t="s">
        <v>96</v>
      </c>
      <c r="B14" s="29" t="s">
        <v>137</v>
      </c>
      <c r="C14" s="2">
        <v>2.9671999202246102</v>
      </c>
      <c r="D14" s="2">
        <v>3.7804663783992498</v>
      </c>
      <c r="E14" s="2">
        <v>0.38576079653815698</v>
      </c>
      <c r="F14" s="2">
        <v>-0.52269360480464799</v>
      </c>
      <c r="G14" s="2">
        <v>-0.20120633155248299</v>
      </c>
      <c r="H14" s="2">
        <v>0.73805190707076795</v>
      </c>
      <c r="I14" s="2">
        <v>1.3850089163396899</v>
      </c>
    </row>
    <row r="15" spans="1:9" x14ac:dyDescent="0.2">
      <c r="A15" s="1" t="s">
        <v>97</v>
      </c>
      <c r="B15" s="29" t="s">
        <v>136</v>
      </c>
      <c r="C15" s="29">
        <v>2.8375513701406998</v>
      </c>
      <c r="D15" s="29">
        <v>4.23380430370415</v>
      </c>
      <c r="E15" s="29">
        <v>2.1132944151951798</v>
      </c>
      <c r="F15" s="29">
        <v>2.0201382089063902</v>
      </c>
      <c r="G15" s="29">
        <v>2.3646339590871199</v>
      </c>
      <c r="H15" s="29">
        <v>2.1133598208042601</v>
      </c>
      <c r="I15" s="29">
        <v>1.57994482446143</v>
      </c>
    </row>
    <row r="16" spans="1:9" x14ac:dyDescent="0.2">
      <c r="A16" s="1" t="s">
        <v>98</v>
      </c>
      <c r="B16" s="29" t="s">
        <v>136</v>
      </c>
      <c r="C16" s="29">
        <v>3.1620491624248701</v>
      </c>
      <c r="D16" s="29">
        <v>4.1952307060527003</v>
      </c>
      <c r="E16" s="29">
        <v>2.3115549364899799</v>
      </c>
      <c r="F16" s="29">
        <v>2.1101918094978802</v>
      </c>
      <c r="G16" s="29">
        <v>1.9983765165538601</v>
      </c>
      <c r="H16" s="29">
        <v>2.3037627592600098</v>
      </c>
      <c r="I16" s="29">
        <v>1.4511373912049199</v>
      </c>
    </row>
    <row r="17" spans="1:9" x14ac:dyDescent="0.2">
      <c r="A17" s="1" t="s">
        <v>99</v>
      </c>
      <c r="B17" s="29" t="s">
        <v>137</v>
      </c>
      <c r="C17" s="2">
        <v>2.2181457766249899</v>
      </c>
      <c r="D17" s="2">
        <v>3.3242617161935999</v>
      </c>
      <c r="E17" s="2">
        <v>0.48306710778209799</v>
      </c>
      <c r="F17" s="2">
        <v>1.4733094342570301</v>
      </c>
      <c r="G17" s="2">
        <v>1.49182751764605</v>
      </c>
      <c r="H17" s="2">
        <v>1.51060720079864</v>
      </c>
      <c r="I17" s="2">
        <v>0.26634544023135398</v>
      </c>
    </row>
    <row r="18" spans="1:9" x14ac:dyDescent="0.2">
      <c r="A18" s="1" t="s">
        <v>100</v>
      </c>
      <c r="B18" s="29" t="s">
        <v>136</v>
      </c>
      <c r="C18" s="29">
        <v>3.1019035269331301</v>
      </c>
      <c r="D18" s="29">
        <v>4.1286402245952702</v>
      </c>
      <c r="E18" s="29">
        <v>1.7325050730385601</v>
      </c>
      <c r="F18" s="29">
        <v>2.1457214018480499</v>
      </c>
      <c r="G18" s="29">
        <v>2.5013747718264199</v>
      </c>
      <c r="H18" s="29">
        <v>2.3865248566122701</v>
      </c>
      <c r="I18" s="29">
        <v>1.43134021216344</v>
      </c>
    </row>
    <row r="19" spans="1:9" x14ac:dyDescent="0.2">
      <c r="A19" s="1" t="s">
        <v>101</v>
      </c>
      <c r="B19" s="29" t="s">
        <v>136</v>
      </c>
      <c r="C19" s="29">
        <v>2.8633642939800699</v>
      </c>
      <c r="D19" s="29">
        <v>4.9720416233103704</v>
      </c>
      <c r="E19" s="29">
        <v>1.72560454150623</v>
      </c>
      <c r="F19" s="29">
        <v>2.39240870667156</v>
      </c>
      <c r="G19" s="29">
        <v>2.6572014148836298</v>
      </c>
      <c r="H19" s="29">
        <v>2.8047383043118401</v>
      </c>
      <c r="I19" s="29">
        <v>1.3890409046982199</v>
      </c>
    </row>
    <row r="20" spans="1:9" x14ac:dyDescent="0.2">
      <c r="A20" s="1" t="s">
        <v>102</v>
      </c>
      <c r="B20" s="29" t="s">
        <v>136</v>
      </c>
      <c r="C20" s="29">
        <v>3.4568933538978501</v>
      </c>
      <c r="D20" s="29">
        <v>3.9701755169492898</v>
      </c>
      <c r="E20" s="29">
        <v>0.34331316427951702</v>
      </c>
      <c r="F20" s="29">
        <v>1.64915032555607</v>
      </c>
      <c r="G20" s="29">
        <v>2.5118691928705101</v>
      </c>
      <c r="H20" s="29">
        <v>2.3292149248040701</v>
      </c>
      <c r="I20" s="29">
        <v>1.17870597710216</v>
      </c>
    </row>
    <row r="21" spans="1:9" x14ac:dyDescent="0.2">
      <c r="A21" s="1" t="s">
        <v>103</v>
      </c>
      <c r="B21" s="29" t="s">
        <v>136</v>
      </c>
      <c r="C21" s="29">
        <v>3.9947698039911099</v>
      </c>
      <c r="D21" s="29">
        <v>4.2358525862749303</v>
      </c>
      <c r="E21" s="29">
        <v>1.9778243074519899</v>
      </c>
      <c r="F21" s="29">
        <v>1.7332012027532999</v>
      </c>
      <c r="G21" s="29">
        <v>2.7304865585501799</v>
      </c>
      <c r="H21" s="29">
        <v>2.5760499428470598</v>
      </c>
      <c r="I21" s="29">
        <v>1.78318758792623</v>
      </c>
    </row>
    <row r="22" spans="1:9" x14ac:dyDescent="0.2">
      <c r="A22" s="1" t="s">
        <v>104</v>
      </c>
      <c r="B22" s="29" t="s">
        <v>136</v>
      </c>
      <c r="C22" s="29">
        <v>2.6993249779945301</v>
      </c>
      <c r="D22" s="29">
        <v>4.5209730997475504</v>
      </c>
      <c r="E22" s="29">
        <v>1.36260117479495</v>
      </c>
      <c r="F22" s="29">
        <v>2.14539387521372</v>
      </c>
      <c r="G22" s="29">
        <v>2.3089937155490299</v>
      </c>
      <c r="H22" s="29">
        <v>2.84089578527486</v>
      </c>
      <c r="I22" s="29">
        <v>2.4486819920346501</v>
      </c>
    </row>
    <row r="23" spans="1:9" x14ac:dyDescent="0.2">
      <c r="A23" s="1" t="s">
        <v>105</v>
      </c>
      <c r="B23" s="29" t="s">
        <v>136</v>
      </c>
      <c r="C23" s="29">
        <v>2.77908119764703</v>
      </c>
      <c r="D23" s="29">
        <v>4.2129842763337901</v>
      </c>
      <c r="E23" s="29">
        <v>0.34331316427951702</v>
      </c>
      <c r="F23" s="29">
        <v>1.57025970920598</v>
      </c>
      <c r="G23" s="29">
        <v>1.6259359569885601</v>
      </c>
      <c r="H23" s="29">
        <v>2.7238817273684899</v>
      </c>
      <c r="I23" s="29">
        <v>1.52678785541624</v>
      </c>
    </row>
    <row r="24" spans="1:9" x14ac:dyDescent="0.2">
      <c r="A24" s="1" t="s">
        <v>106</v>
      </c>
      <c r="B24" s="29" t="s">
        <v>137</v>
      </c>
      <c r="C24" s="2">
        <v>1.7402138657075501</v>
      </c>
      <c r="D24" s="2">
        <v>2.3982907255123198</v>
      </c>
      <c r="E24" s="2">
        <v>0.28398332729026599</v>
      </c>
      <c r="F24" s="2">
        <v>1.9907433251726601</v>
      </c>
      <c r="G24" s="2">
        <v>1.65576659901926</v>
      </c>
      <c r="H24" s="2">
        <v>0.42437282340726901</v>
      </c>
      <c r="I24" s="2">
        <v>-1.2899277413389899E-2</v>
      </c>
    </row>
    <row r="25" spans="1:9" x14ac:dyDescent="0.2">
      <c r="A25" s="1" t="s">
        <v>107</v>
      </c>
      <c r="B25" s="29" t="s">
        <v>136</v>
      </c>
      <c r="C25" s="29">
        <v>2.9643796166505298</v>
      </c>
      <c r="D25" s="29">
        <v>4.2349595750264601</v>
      </c>
      <c r="E25" s="29">
        <v>1.2414458867832501</v>
      </c>
      <c r="F25" s="29">
        <v>1.9999320930950699</v>
      </c>
      <c r="G25" s="29">
        <v>2.1177628664129999</v>
      </c>
      <c r="H25" s="29">
        <v>2.70990593506157</v>
      </c>
      <c r="I25" s="29">
        <v>1.9439287991335199</v>
      </c>
    </row>
    <row r="26" spans="1:9" x14ac:dyDescent="0.2">
      <c r="A26" s="1" t="s">
        <v>108</v>
      </c>
      <c r="B26" s="29" t="s">
        <v>136</v>
      </c>
      <c r="C26" s="29">
        <v>3.1986050803880102</v>
      </c>
      <c r="D26" s="29">
        <v>4.4573596042800396</v>
      </c>
      <c r="E26" s="29">
        <v>1.94062142476505</v>
      </c>
      <c r="F26" s="29">
        <v>1.8034680770492</v>
      </c>
      <c r="G26" s="29">
        <v>1.89062253791237</v>
      </c>
      <c r="H26" s="29">
        <v>2.43077215676391</v>
      </c>
      <c r="I26" s="29">
        <v>1.8608293227269499</v>
      </c>
    </row>
    <row r="27" spans="1:9" x14ac:dyDescent="0.2">
      <c r="A27" s="1" t="s">
        <v>109</v>
      </c>
      <c r="B27" s="29" t="s">
        <v>136</v>
      </c>
      <c r="C27" s="29">
        <v>3.0721283003647599</v>
      </c>
      <c r="D27" s="29">
        <v>4.1409429632736101</v>
      </c>
      <c r="E27" s="29">
        <v>0.98204746226495898</v>
      </c>
      <c r="F27" s="29">
        <v>2.0752236405412998</v>
      </c>
      <c r="G27" s="29">
        <v>1.92861107297956</v>
      </c>
      <c r="H27" s="29">
        <v>2.8850437624402701</v>
      </c>
      <c r="I27" s="29">
        <v>1.3458928862139099</v>
      </c>
    </row>
    <row r="28" spans="1:9" x14ac:dyDescent="0.2">
      <c r="A28" s="1" t="s">
        <v>110</v>
      </c>
      <c r="B28" s="29" t="s">
        <v>136</v>
      </c>
      <c r="C28" s="29">
        <v>2.4799855433007698</v>
      </c>
      <c r="D28" s="29">
        <v>4.4870034054403396</v>
      </c>
      <c r="E28" s="29">
        <v>1.6604030731931201</v>
      </c>
      <c r="F28" s="29">
        <v>-0.100092308126909</v>
      </c>
      <c r="G28" s="29">
        <v>2.6625076047129999</v>
      </c>
      <c r="H28" s="29">
        <v>2.6519292559586898</v>
      </c>
      <c r="I28" s="29">
        <v>1.8898912664074701</v>
      </c>
    </row>
    <row r="29" spans="1:9" x14ac:dyDescent="0.2">
      <c r="A29" s="1" t="s">
        <v>111</v>
      </c>
      <c r="B29" s="29" t="s">
        <v>136</v>
      </c>
      <c r="C29" s="29">
        <v>3.8654007796048599</v>
      </c>
      <c r="D29" s="29">
        <v>4.7183897400675896</v>
      </c>
      <c r="E29" s="29">
        <v>1.7217583466303099</v>
      </c>
      <c r="F29" s="29">
        <v>2.47268459465531</v>
      </c>
      <c r="G29" s="29">
        <v>2.2968459804366899</v>
      </c>
      <c r="H29" s="29">
        <v>2.4393312453410099</v>
      </c>
      <c r="I29" s="29">
        <v>1.60258806724042</v>
      </c>
    </row>
    <row r="30" spans="1:9" x14ac:dyDescent="0.2">
      <c r="A30" s="1" t="s">
        <v>112</v>
      </c>
      <c r="B30" s="29" t="s">
        <v>136</v>
      </c>
      <c r="C30" s="29">
        <v>3.33372064523788</v>
      </c>
      <c r="D30" s="29">
        <v>4.8098526601899199</v>
      </c>
      <c r="E30" s="29">
        <v>0.97386088281278005</v>
      </c>
      <c r="F30" s="29">
        <v>2.0087691750030001</v>
      </c>
      <c r="G30" s="29">
        <v>2.7681846514225601</v>
      </c>
      <c r="H30" s="29">
        <v>2.780643489369</v>
      </c>
      <c r="I30" s="29">
        <v>2.0172430072453098</v>
      </c>
    </row>
    <row r="31" spans="1:9" x14ac:dyDescent="0.2">
      <c r="A31" s="1" t="s">
        <v>113</v>
      </c>
      <c r="B31" s="29" t="s">
        <v>137</v>
      </c>
      <c r="C31" s="2">
        <v>1.0898712470146501</v>
      </c>
      <c r="D31" s="2">
        <v>1.72304768998563</v>
      </c>
      <c r="E31" s="2">
        <v>1.8671311098216801</v>
      </c>
      <c r="F31" s="2">
        <v>1.55136090597326E-2</v>
      </c>
      <c r="G31" s="2">
        <v>-1.74311386559192E-2</v>
      </c>
      <c r="H31" s="2">
        <v>0.260847439704325</v>
      </c>
      <c r="I31" s="2">
        <v>3.6383870417918199E-2</v>
      </c>
    </row>
    <row r="32" spans="1:9" x14ac:dyDescent="0.2">
      <c r="A32" s="1" t="s">
        <v>114</v>
      </c>
      <c r="B32" s="29" t="s">
        <v>136</v>
      </c>
      <c r="C32" s="29">
        <v>3.3535350565989499</v>
      </c>
      <c r="D32" s="29">
        <v>4.5413954446891198</v>
      </c>
      <c r="E32" s="29">
        <v>1.4295670322016401</v>
      </c>
      <c r="F32" s="29">
        <v>2.5973159294222898</v>
      </c>
      <c r="G32" s="29">
        <v>2.5740877682532401</v>
      </c>
      <c r="H32" s="29">
        <v>2.6447045807571801</v>
      </c>
      <c r="I32" s="29">
        <v>1.51597699640596</v>
      </c>
    </row>
    <row r="33" spans="1:9" x14ac:dyDescent="0.2">
      <c r="A33" s="1" t="s">
        <v>115</v>
      </c>
      <c r="B33" s="29" t="s">
        <v>136</v>
      </c>
      <c r="C33" s="29">
        <v>3.2616677208653</v>
      </c>
      <c r="D33" s="29">
        <v>4.7111813735941404</v>
      </c>
      <c r="E33" s="29">
        <v>1.3353989715649099</v>
      </c>
      <c r="F33" s="29">
        <v>2.2435815343072201</v>
      </c>
      <c r="G33" s="29">
        <v>1.64443336463889</v>
      </c>
      <c r="H33" s="29">
        <v>2.6821909050435599</v>
      </c>
      <c r="I33" s="29">
        <v>1.26992139551046</v>
      </c>
    </row>
    <row r="34" spans="1:9" x14ac:dyDescent="0.2">
      <c r="A34" s="1" t="s">
        <v>116</v>
      </c>
      <c r="B34" s="29" t="s">
        <v>136</v>
      </c>
      <c r="C34" s="29">
        <v>3.2532773844512102</v>
      </c>
      <c r="D34" s="29">
        <v>4.6375546693157599</v>
      </c>
      <c r="E34" s="29">
        <v>1.5099803561865299</v>
      </c>
      <c r="F34" s="29">
        <v>2.2785673230097401</v>
      </c>
      <c r="G34" s="29">
        <v>2.63907860498733</v>
      </c>
      <c r="H34" s="29">
        <v>2.7168182302570898</v>
      </c>
      <c r="I34" s="29">
        <v>1.4610916981833399</v>
      </c>
    </row>
    <row r="35" spans="1:9" x14ac:dyDescent="0.2">
      <c r="A35" s="1" t="s">
        <v>117</v>
      </c>
      <c r="B35" s="29" t="s">
        <v>136</v>
      </c>
      <c r="C35" s="29">
        <v>3.9428954501128901</v>
      </c>
      <c r="D35" s="29">
        <v>4.6623324503808101</v>
      </c>
      <c r="E35" s="29">
        <v>1.2661959031652801</v>
      </c>
      <c r="F35" s="29">
        <v>-4.0414218001830503E-2</v>
      </c>
      <c r="G35" s="29">
        <v>1.46267441758052</v>
      </c>
      <c r="H35" s="29">
        <v>2.3655742172490299</v>
      </c>
      <c r="I35" s="29">
        <v>1.70080968635027</v>
      </c>
    </row>
    <row r="36" spans="1:9" x14ac:dyDescent="0.2">
      <c r="A36" s="1" t="s">
        <v>118</v>
      </c>
      <c r="B36" s="29" t="s">
        <v>136</v>
      </c>
      <c r="C36" s="29">
        <v>3.5586794827028498</v>
      </c>
      <c r="D36" s="29">
        <v>4.4704389738551402</v>
      </c>
      <c r="E36" s="29">
        <v>0.65290591777981499</v>
      </c>
      <c r="F36" s="29">
        <v>1.93529869780158</v>
      </c>
      <c r="G36" s="29">
        <v>2.1953090059075699</v>
      </c>
      <c r="H36" s="29">
        <v>2.09702641245307</v>
      </c>
      <c r="I36" s="29">
        <v>1.67031975873539</v>
      </c>
    </row>
    <row r="37" spans="1:9" x14ac:dyDescent="0.2">
      <c r="A37" s="1" t="s">
        <v>119</v>
      </c>
      <c r="B37" s="29" t="s">
        <v>136</v>
      </c>
      <c r="C37" s="29">
        <v>3.7649559368084602</v>
      </c>
      <c r="D37" s="29">
        <v>4.4592665675008298</v>
      </c>
      <c r="E37" s="29">
        <v>1.4317309313155999</v>
      </c>
      <c r="F37" s="29">
        <v>2.18475545460235</v>
      </c>
      <c r="G37" s="29">
        <v>2.5804919917462001</v>
      </c>
      <c r="H37" s="29">
        <v>2.6749853311943901</v>
      </c>
      <c r="I37" s="29">
        <v>1.94831866944206</v>
      </c>
    </row>
    <row r="38" spans="1:9" x14ac:dyDescent="0.2">
      <c r="A38" s="1" t="s">
        <v>120</v>
      </c>
      <c r="B38" s="29" t="s">
        <v>137</v>
      </c>
      <c r="C38" s="2">
        <v>0.57083893413477604</v>
      </c>
      <c r="D38" s="2">
        <v>1.3552294390162201</v>
      </c>
      <c r="E38" s="2">
        <v>9.4995146690540294E-2</v>
      </c>
      <c r="F38" s="2">
        <v>0.87256433908055897</v>
      </c>
      <c r="G38" s="2">
        <v>1.38848217385988</v>
      </c>
      <c r="H38" s="2">
        <v>0.98807688092141899</v>
      </c>
      <c r="I38" s="2">
        <v>3.6383870417918199E-2</v>
      </c>
    </row>
    <row r="39" spans="1:9" x14ac:dyDescent="0.2">
      <c r="A39" s="1" t="s">
        <v>121</v>
      </c>
      <c r="B39" s="29" t="s">
        <v>136</v>
      </c>
      <c r="C39" s="29">
        <v>3.2495338685553499</v>
      </c>
      <c r="D39" s="29">
        <v>4.5741168171263498</v>
      </c>
      <c r="E39" s="29">
        <v>1.92658690528057</v>
      </c>
      <c r="F39" s="29">
        <v>1.84763069624082</v>
      </c>
      <c r="G39" s="29">
        <v>2.2054425193758398</v>
      </c>
      <c r="H39" s="29">
        <v>2.82008875409938</v>
      </c>
      <c r="I39" s="29">
        <v>1.81519223851405</v>
      </c>
    </row>
    <row r="40" spans="1:9" x14ac:dyDescent="0.2">
      <c r="A40" s="1" t="s">
        <v>122</v>
      </c>
      <c r="B40" s="29" t="s">
        <v>136</v>
      </c>
      <c r="C40" s="29">
        <v>3.0984400925385001</v>
      </c>
      <c r="D40" s="29">
        <v>4.36516118380138</v>
      </c>
      <c r="E40" s="29">
        <v>1.6332958327006499</v>
      </c>
      <c r="F40" s="29">
        <v>2.4194842090841</v>
      </c>
      <c r="G40" s="29">
        <v>2.5855367912965002</v>
      </c>
      <c r="H40" s="29">
        <v>2.4079207141560399</v>
      </c>
      <c r="I40" s="29">
        <v>1.22923400783847</v>
      </c>
    </row>
    <row r="41" spans="1:9" x14ac:dyDescent="0.2">
      <c r="A41" s="1" t="s">
        <v>123</v>
      </c>
      <c r="B41" s="29" t="s">
        <v>136</v>
      </c>
      <c r="C41" s="29">
        <v>3.0096997736090301</v>
      </c>
      <c r="D41" s="29">
        <v>4.1297034382260396</v>
      </c>
      <c r="E41" s="29">
        <v>0.87350955487636195</v>
      </c>
      <c r="F41" s="29">
        <v>1.60782362688771</v>
      </c>
      <c r="G41" s="29">
        <v>2.6886757557585699</v>
      </c>
      <c r="H41" s="29">
        <v>2.60849172701649</v>
      </c>
      <c r="I41" s="29">
        <v>1.47130031876283</v>
      </c>
    </row>
    <row r="42" spans="1:9" x14ac:dyDescent="0.2">
      <c r="A42" s="1" t="s">
        <v>124</v>
      </c>
      <c r="B42" s="29" t="s">
        <v>136</v>
      </c>
      <c r="C42" s="29">
        <v>3.4994319204190401</v>
      </c>
      <c r="D42" s="29">
        <v>4.4736642108778097</v>
      </c>
      <c r="E42" s="29">
        <v>2.0988910455376</v>
      </c>
      <c r="F42" s="29">
        <v>0.71558655761753598</v>
      </c>
      <c r="G42" s="29">
        <v>0.85723950404459404</v>
      </c>
      <c r="H42" s="29">
        <v>2.2116384670357698</v>
      </c>
      <c r="I42" s="29">
        <v>1.92488909740766</v>
      </c>
    </row>
    <row r="43" spans="1:9" x14ac:dyDescent="0.2">
      <c r="A43" s="1" t="s">
        <v>125</v>
      </c>
      <c r="B43" s="29" t="s">
        <v>136</v>
      </c>
      <c r="C43" s="29">
        <v>2.87304259312879</v>
      </c>
      <c r="D43" s="29">
        <v>4.4829375401348601</v>
      </c>
      <c r="E43" s="29">
        <v>1.32529362473729</v>
      </c>
      <c r="F43" s="29">
        <v>0.71558655761753598</v>
      </c>
      <c r="G43" s="29">
        <v>2.4047409578185199</v>
      </c>
      <c r="H43" s="29">
        <v>2.1294953332159401</v>
      </c>
      <c r="I43" s="29">
        <v>1.5637842801949999</v>
      </c>
    </row>
    <row r="44" spans="1:9" x14ac:dyDescent="0.2">
      <c r="A44" s="1" t="s">
        <v>126</v>
      </c>
      <c r="B44" s="29" t="s">
        <v>136</v>
      </c>
      <c r="C44" s="29">
        <v>3.2428439530936002</v>
      </c>
      <c r="D44" s="29">
        <v>4.6797500174016902</v>
      </c>
      <c r="E44" s="29">
        <v>1.16587911996648</v>
      </c>
      <c r="F44" s="29">
        <v>2.8934297668506299</v>
      </c>
      <c r="G44" s="29">
        <v>2.6023125495610802</v>
      </c>
      <c r="H44" s="29">
        <v>2.0745306458169002</v>
      </c>
      <c r="I44" s="29">
        <v>1.53624169875031</v>
      </c>
    </row>
    <row r="45" spans="1:9" x14ac:dyDescent="0.2">
      <c r="A45" s="1" t="s">
        <v>127</v>
      </c>
      <c r="B45" s="29" t="s">
        <v>137</v>
      </c>
      <c r="C45" s="2">
        <v>2.1823083079101</v>
      </c>
      <c r="D45" s="2">
        <v>2.9090011695512299</v>
      </c>
      <c r="E45" s="2">
        <v>0.26712856452433498</v>
      </c>
      <c r="F45" s="2">
        <v>0.44334272390629698</v>
      </c>
      <c r="G45" s="2">
        <v>0.34602283246439097</v>
      </c>
      <c r="H45" s="2">
        <v>1.43311056913293</v>
      </c>
      <c r="I45" s="2">
        <v>1.0082640446151201</v>
      </c>
    </row>
    <row r="46" spans="1:9" x14ac:dyDescent="0.2">
      <c r="A46" s="1" t="s">
        <v>128</v>
      </c>
      <c r="B46" s="29" t="s">
        <v>137</v>
      </c>
      <c r="C46" s="2">
        <v>1.6625669673513901</v>
      </c>
      <c r="D46" s="2">
        <v>2.73121066784674</v>
      </c>
      <c r="E46" s="2">
        <v>0.26712856452433498</v>
      </c>
      <c r="F46" s="2">
        <v>0.44334272390629698</v>
      </c>
      <c r="G46" s="2">
        <v>0.34602283246439097</v>
      </c>
      <c r="H46" s="2">
        <v>1.70292603864616</v>
      </c>
      <c r="I46" s="2">
        <v>0.129871495822361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.2c</vt:lpstr>
      <vt:lpstr>Fig.2d</vt:lpstr>
      <vt:lpstr>Fig.2e</vt:lpstr>
      <vt:lpstr>Fig.2g</vt:lpstr>
      <vt:lpstr>Fig. 4a</vt:lpstr>
      <vt:lpstr>Fig.4c</vt:lpstr>
      <vt:lpstr>Fig.5a</vt:lpstr>
      <vt:lpstr>Fig.5b</vt:lpstr>
      <vt:lpstr>Fig. 5c</vt:lpstr>
      <vt:lpstr>Fig.5d</vt:lpstr>
      <vt:lpstr>Fig.5e</vt:lpstr>
      <vt:lpstr>Fig.5f</vt:lpstr>
      <vt:lpstr>Fig. 5g</vt:lpstr>
      <vt:lpstr>Fig.5h</vt:lpstr>
      <vt:lpstr>SFig.7</vt:lpstr>
      <vt:lpstr>SFig.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1-03T02:11:40Z</dcterms:modified>
</cp:coreProperties>
</file>